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revisionHeaders.xml" ContentType="application/vnd.openxmlformats-officedocument.spreadsheetml.revisionHeaders+xml"/>
  <Override PartName="/xl/revisions/revisionLog12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8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9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成述儒\STH-MG组筛选\润色\round 2 genes\"/>
    </mc:Choice>
  </mc:AlternateContent>
  <bookViews>
    <workbookView xWindow="600" yWindow="120" windowWidth="19395" windowHeight="7620" activeTab="6"/>
  </bookViews>
  <sheets>
    <sheet name="Table S1" sheetId="7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</sheets>
  <definedNames>
    <definedName name="OLE_LINK1" localSheetId="2">'Table S3'!$A$5</definedName>
    <definedName name="OLE_LINK17" localSheetId="2">'Table S3'!$A$7</definedName>
    <definedName name="OLE_LINK22" localSheetId="2">'Table S3'!$A$20</definedName>
    <definedName name="OLE_LINK23" localSheetId="2">'Table S3'!$A$17</definedName>
    <definedName name="OLE_LINK25" localSheetId="2">'Table S3'!#REF!</definedName>
    <definedName name="OLE_LINK4" localSheetId="2">'Table S3'!$A$6</definedName>
  </definedNames>
  <calcPr calcId="152511"/>
  <customWorkbookViews>
    <customWorkbookView name="Mark Deiparine - Personal View" guid="{0EB62BBA-F7B3-45C9-A562-362C92DAEEAF}" mergeInterval="0" personalView="1" maximized="1" xWindow="-9" yWindow="-9" windowWidth="1938" windowHeight="1098" activeSheetId="6"/>
    <customWorkbookView name="Dr.Quanwei Zhang - 个人视图" guid="{CCE97705-6304-4048-AFEC-0C6F8BEAEF3C}" mergeInterval="0" personalView="1" maximized="1" xWindow="-8" yWindow="-8" windowWidth="1936" windowHeight="1066" activeSheetId="7"/>
  </customWorkbookViews>
</workbook>
</file>

<file path=xl/sharedStrings.xml><?xml version="1.0" encoding="utf-8"?>
<sst xmlns="http://schemas.openxmlformats.org/spreadsheetml/2006/main" count="10524" uniqueCount="4459">
  <si>
    <t>IFRD1</t>
    <phoneticPr fontId="1" type="noConversion"/>
  </si>
  <si>
    <t>ITGB3</t>
    <phoneticPr fontId="1" type="noConversion"/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gene21432</t>
  </si>
  <si>
    <t>ABHD2</t>
  </si>
  <si>
    <t>abhydrolase domain-containing protein 2 [Bos taurus]</t>
  </si>
  <si>
    <t>-</t>
  </si>
  <si>
    <t>GO:0043226//organelle;GO:0071944//cell periphery;GO:0031224//intrinsic component of membrane;GO:0031514//motile cilium;GO:0005886//plasma membrane;GO:0044464//cell part;GO:0042995//cell projection;GO:0044425//membrane part;GO:0005623//cell;GO:0016020//membrane;GO:0005929//cilium</t>
  </si>
  <si>
    <t>GO:0016298//lipase activity;GO:0005488//binding;GO:0003824//catalytic activity;GO:0016788//hydrolase activity, acting on ester bonds;GO:0016787//hydrolase activity</t>
  </si>
  <si>
    <t>GO:0006638//neutral lipid metabolic process;GO:0014070//response to organic cyclic compound;GO:0044238//primary metabolic process;GO:0033993//response to lipid;GO:0044255//cellular lipid metabolic process;GO:0044699//single-organism process;GO:0050794//regulation of cellular process;GO:0050896//response to stimulus;GO:0046486//glycerolipid metabolic process;GO:0070887//cellular response to chemical stimulus;GO:0048870//cell motility;GO:0048545//response to steroid hormone;GO:0009987//cellular process;GO:0023052//signaling;GO:0009725//response to hormone;GO:0071495//cellular response to endogenous stimulus;GO:0006928//movement of cell or subcellular component;GO:0010033//response to organic substance;GO:0032870//cellular response to hormone stimulus;GO:0051674//localization of cell;GO:0044237//cellular metabolic process;GO:0009719//response to endogenous stimulus;GO:0003006//developmental process involved in reproduction;GO:0007154//cell communication;GO:0051179//localization;GO:0022414//reproductive process;GO:0042221//response to chemical;GO:0006639//acylglycerol metabolic process;GO:0071704//organic substance metabolic process;GO:0040011//locomotion;GO:0008152//metabolic process;GO:0071310//cellular response to organic substance;GO:0009755//hormone-mediated signaling pathway;GO:0044710//single-organism metabolic process;GO:0050789//regulation of biological process;GO:0044700//single organism signaling;GO:0006950//response to stress;GO:0016477//cell migration;GO:0051716//cellular response to stimulus;GO:0000003//reproduction;GO:0032502//developmental process;GO:0007165//signal transduction;GO:0044763//single-organism cellular process;GO:0065007//biological regulation;GO:0006629//lipid metabolic process</t>
  </si>
  <si>
    <t>gene11607</t>
  </si>
  <si>
    <t>ACTC1</t>
  </si>
  <si>
    <t>actin, alpha cardiac muscle 1 proprotein [Homo sapiens]</t>
  </si>
  <si>
    <t>Organismal Systems</t>
  </si>
  <si>
    <t>Circulatory system</t>
  </si>
  <si>
    <t>ko04261//Adrenergic signaling in cardiomyocytes;ko04260//Cardiac muscle contraction</t>
  </si>
  <si>
    <t>K12314</t>
  </si>
  <si>
    <t>GO:0044464//cell part;GO:0099080//supramolecular complex;GO:0005622//intracellular;GO:0044422//organelle part;GO:0098858//actin-based cell projection;GO:0005615//extracellular space;GO:0043230//extracellular organelle;GO:0030017//sarcomere;GO:0031252//cell leading edge;GO:1903561//extracellular vesicle;GO:0043227//membrane-bounded organelle;GO:0099513//polymeric cytoskeletal fiber;GO:0044444//cytoplasmic part;GO:0005884//actin filament;GO:0042995//cell projection;GO:0031982//vesicle;GO:0030055//cell-substrate junction;GO:0005737//cytoplasm;GO:0099081//supramolecular polymer;GO:0043229//intracellular organelle;GO:0043226//organelle;GO:0015629//actin cytoskeleton;GO:0044449//contractile fiber part;GO:0044430//cytoskeletal part;GO:0005576//extracellular region;GO:0005623//cell;GO:0030016//myofibril;GO:0030054//cell junction;GO:0005924//cell-substrate adherens junction;GO:0044446//intracellular organelle part;GO:0044424//intracellular part;GO:0044421//extracellular region part;GO:0043292//contractile fiber;GO:0043228//non-membrane-bounded organelle;GO:0070161//anchoring junction;GO:0005912//adherens junction;GO:0005856//cytoskeleton;GO:0043232//intracellular non-membrane-bounded organelle;GO:0099512//supramolecular fiber</t>
  </si>
  <si>
    <t>GO:0036094//small molecule binding;GO:0016462//pyrophosphatase activity;GO:0032550//purine ribonucleoside binding;GO:0032549//ribonucleoside binding;GO:0001883//purine nucleoside binding;GO:0016817//hydrolase activity, acting on acid anhydrides;GO:0097159//organic cyclic compound binding;GO:0017111//nucleoside-triphosphatase activity;GO:0008092//cytoskeletal protein binding;GO:0097367//carbohydrate derivative binding;GO:0003824//catalytic activity;GO:0005515//protein binding;GO:0005488//binding;GO:0016787//hydrolase activity;GO:1901363//heterocyclic compound binding;GO:0016818//hydrolase activity, acting on acid anhydrides, in phosphorus-containing anhydrides;GO:0001882//nucleoside binding</t>
  </si>
  <si>
    <t>GO:0048731//system development;GO:0016043//cellular component organization;GO:0071840//cellular component organization or biogenesis;GO:0050896//response to stimulus;GO:0044767//single-organism developmental process;GO:0009888//tissue development;GO:0042221//response to chemical;GO:0032502//developmental process;GO:0097305//response to alcohol;GO:0048646//anatomical structure formation involved in morphogenesis;GO:0003013//circulatory system process;GO:0007015//actin filament organization;GO:0044699//single-organism process;GO:0060485//mesenchyme development;GO:0022607//cellular component assembly;GO:0048513//animal organ development;GO:0030029//actin filament-based process;GO:0072132//mesenchyme morphogenesis;GO:0061061//muscle structure development;GO:0003008//system process;GO:0044763//single-organism cellular process;GO:0006996//organelle organization;GO:0048729//tissue morphogenesis;GO:0072358//cardiovascular system development;GO:0044707//single-multicellular organism process;GO:0007507//heart development;GO:0043170//macromolecule metabolic process;GO:0032989//cellular component morphogenesis;GO:0003007//heart morphogenesis;GO:0030048//actin filament-based movement;GO:0007010//cytoskeleton organization;GO:0012501//programmed cell death;GO:0010467//gene expression;GO:0008219//cell death;GO:1902589//single-organism organelle organization;GO:0010033//response to organic substance;GO:0010927//cellular component assembly involved in morphogenesis;GO:0030036//actin cytoskeleton organization;GO:0070252//actin-mediated cell contraction;GO:0003012//muscle system process;GO:0071704//organic substance metabolic process;GO:0048468//cell development;GO:0009653//anatomical structure morphogenesis;GO:0032501//multicellular organismal process;GO:0006941//striated muscle contraction;GO:0006915//apoptotic process;GO:0042692//muscle cell differentiation;GO:0008152//metabolic process;GO:0070925//organelle assembly;GO:0048869//cellular developmental process;GO:0009887//animal organ morphogenesis;GO:0055002//striated muscle cell development;GO:0072359//circulatory system development;GO:0055001//muscle cell development;GO:0006928//movement of cell or subcellular component;GO:0030154//cell differentiation;GO:0051146//striated muscle cell differentiation;GO:0048856//anatomical structure development;GO:0007275//multicellular organism development;GO:0030239//myofibril assembly;GO:0044085//cellular component biogenesis;GO:1901700//response to oxygen-containing compound;GO:0009987//cellular process;GO:0031032//actomyosin structure organization;GO:0003015//heart process;GO:0006936//muscle contraction</t>
  </si>
  <si>
    <t>gene24813</t>
  </si>
  <si>
    <t>ACTR1A</t>
  </si>
  <si>
    <t>alpha-centractin [Homo sapiens]</t>
  </si>
  <si>
    <t>GO:0044430//cytoskeletal part;GO:0043228//non-membrane-bounded organelle;GO:0044421//extracellular region part;GO:0015630//microtubule cytoskeleton;GO:0005874//microtubule;GO:1903561//extracellular vesicle;GO:0099081//supramolecular polymer;GO:0031982//vesicle;GO:0044424//intracellular part;GO:0044446//intracellular organelle part;GO:0005875//microtubule associated complex;GO:0043227//membrane-bounded organelle;GO:0032991//macromolecular complex;GO:0043232//intracellular non-membrane-bounded organelle;GO:0044444//cytoplasmic part;GO:0099080//supramolecular complex;GO:0005737//cytoplasm;GO:0005856//cytoskeleton;GO:0099513//polymeric cytoskeletal fiber;GO:0005622//intracellular;GO:0044464//cell part;GO:0043234//protein complex;GO:0044422//organelle part;GO:0043226//organelle;GO:0005576//extracellular region;GO:0005815//microtubule organizing center;GO:0005623//cell;GO:0099512//supramolecular fiber;GO:0043229//intracellular organelle;GO:0043230//extracellular organelle</t>
  </si>
  <si>
    <t>GO:0032550//purine ribonucleoside binding;GO:0097367//carbohydrate derivative binding;GO:0097159//organic cyclic compound binding;GO:0005488//binding;GO:0032549//ribonucleoside binding;GO:1901363//heterocyclic compound binding;GO:0001882//nucleoside binding;GO:0001883//purine nucleoside binding;GO:0036094//small molecule binding</t>
  </si>
  <si>
    <t>GO:0019882//antigen processing and presentation;GO:0006810//transport;GO:0002478//antigen processing and presentation of exogenous peptide antigen;GO:0019884//antigen processing and presentation of exogenous antigen;GO:0048002//antigen processing and presentation of peptide antigen;GO:0051179//localization;GO:0002376//immune system process;GO:0051234//establishment of localization</t>
  </si>
  <si>
    <t>gene8698</t>
  </si>
  <si>
    <t>ADAMTS2</t>
  </si>
  <si>
    <t>PREDICTED: LOW QUALITY PROTEIN: A disintegrin and metalloproteinase with thrombospondin motifs 2 isoform X1 [Ovis aries]</t>
  </si>
  <si>
    <t>GO:0005576//extracellular region;GO:0031012//extracellular matrix;GO:0044421//extracellular region part</t>
  </si>
  <si>
    <t>GO:0043169//cation binding;GO:0043167//ion binding;GO:0008233//peptidase activity;GO:0016787//hydrolase activity;GO:0046914//transition metal ion binding;GO:0003824//catalytic activity;GO:0005488//binding;GO:0046872//metal ion binding;GO:0070011//peptidase activity, acting on L-amino acid peptides</t>
  </si>
  <si>
    <t>GO:0032501//multicellular organismal process;GO:0048856//anatomical structure development;GO:0032502//developmental process;GO:0048609//multicellular organismal reproductive process;GO:0044710//single-organism metabolic process;GO:0044763//single-organism cellular process;GO:0006508//proteolysis;GO:0022414//reproductive process;GO:0044238//primary metabolic process;GO:0097435//fibril organization;GO:0007276//gamete generation;GO:0048731//system development;GO:0019953//sexual reproduction;GO:0035295//tube development;GO:0030323//respiratory tube development;GO:0071840//cellular component organization or biogenesis;GO:0044703//multi-organism reproductive process;GO:0000003//reproduction;GO:0032963//collagen metabolic process;GO:0009058//biosynthetic process;GO:0019538//protein metabolic process;GO:0044707//single-multicellular organism process;GO:0051704//multi-organism process;GO:1901576//organic substance biosynthetic process;GO:0044236//multicellular organism metabolic process;GO:0043170//macromolecule metabolic process;GO:0008152//metabolic process;GO:0032504//multicellular organism reproduction;GO:0009059//macromolecule biosynthetic process;GO:0030198//extracellular matrix organization;GO:0007275//multicellular organism development;GO:0043062//extracellular structure organization;GO:0071704//organic substance metabolic process;GO:0044702//single organism reproductive process;GO:0009987//cellular process;GO:0044259//multicellular organismal macromolecule metabolic process;GO:0048232//male gamete generation;GO:0044767//single-organism developmental process;GO:0044699//single-organism process;GO:0016043//cellular component organization;GO:0048513//animal organ development</t>
  </si>
  <si>
    <t>gene23160</t>
  </si>
  <si>
    <t>AIF1</t>
  </si>
  <si>
    <t>PREDICTED: allograft inflammatory factor 1 isoform X1 [Ovis aries]</t>
  </si>
  <si>
    <t>GO:0005623//cell;GO:0043226//organelle;GO:0071944//cell periphery;GO:0005622//intracellular;GO:0005856//cytoskeleton;GO:0043232//intracellular non-membrane-bounded organelle;GO:0005886//plasma membrane;GO:0042995//cell projection;GO:0044464//cell part;GO:0005737//cytoplasm;GO:0044444//cytoplasmic part;GO:0031252//cell leading edge;GO:0001726//ruffle;GO:0043229//intracellular organelle;GO:0043227//membrane-bounded organelle;GO:0044424//intracellular part;GO:0015629//actin cytoskeleton;GO:0044459//plasma membrane part;GO:0016020//membrane;GO:0043231//intracellular membrane-bounded organelle;GO:0044425//membrane part;GO:0043228//non-membrane-bounded organelle</t>
  </si>
  <si>
    <t>GO:0043169//cation binding;GO:0005488//binding;GO:0005515//protein binding;GO:0043167//ion binding;GO:0003779//actin binding;GO:0046872//metal ion binding;GO:0008092//cytoskeletal protein binding</t>
  </si>
  <si>
    <t>GO:0050896//response to stimulus;GO:0070661//leukocyte proliferation;GO:0007165//signal transduction;GO:0065007//biological regulation;GO:0002684//positive regulation of immune system process;GO:0007265//Ras protein signal transduction;GO:1903047//mitotic cell cycle process;GO:0009987//cellular process;GO:0050789//regulation of biological process;GO:0009605//response to external stimulus;GO:0006950//response to stress;GO:0000278//mitotic cell cycle;GO:0051271//negative regulation of cellular component movement;GO:0014912//negative regulation of smooth muscle cell migration;GO:0030031//cell projection assembly;GO:0071593//lymphocyte aggregation;GO:0006955//immune response;GO:0030029//actin filament-based process;GO:0044765//single-organism transport;GO:0070887//cellular response to chemical stimulus;GO:2000401//regulation of lymphocyte migration;GO:0016337//single organismal cell-cell adhesion;GO:0032879//regulation of localization;GO:0044770//cell cycle phase transition;GO:0006935//chemotaxis;GO:0044700//single organism signaling;GO:0070486//leukocyte aggregation;GO:0046651//lymphocyte proliferation;GO:2000147//positive regulation of cell motility;GO:0002685//regulation of leukocyte migration;GO:0022402//cell cycle process;GO:0042330//taxis;GO:0022607//cellular component assembly;GO:0002687//positive regulation of leukocyte migration;GO:0042127//regulation of cell proliferation;GO:0002682//regulation of immune system process;GO:0051234//establishment of localization;GO:0008283//cell proliferation;GO:0097529//myeloid leukocyte migration;GO:0030334//regulation of cell migration;GO:0016192//vesicle-mediated transport;GO:0030595//leukocyte chemotaxis;GO:0051674//localization of cell;GO:0007154//cell communication;GO:0010033//response to organic substance;GO:0042110//T cell activation;GO:0040013//negative regulation of locomotion;GO:2000145//regulation of cell motility;GO:0044699//single-organism process;GO:0006810//transport;GO:0002376//immune system process;GO:0042221//response to chemical;GO:0014911//positive regulation of smooth muscle cell migration;GO:0044763//single-organism cellular process;GO:0007159//leukocyte cell-cell adhesion;GO:0045321//leukocyte activation;GO:0030336//negative regulation of cell migration;GO:0050900//leukocyte migration;GO:0046649//lymphocyte activation;GO:0040017//positive regulation of locomotion;GO:0014910//regulation of smooth muscle cell migration;GO:1902589//single-organism organelle organization;GO:0051270//regulation of cellular component movement;GO:0023052//signaling;GO:0044772//mitotic cell cycle phase transition;GO:0040011//locomotion;GO:0048518//positive regulation of biological process;GO:0007264//small GTPase mediated signal transduction;GO:0051179//localization;GO:0071840//cellular component organization or biogenesis;GO:0030030//cell projection organization;GO:0060326//cell chemotaxis;GO:0042098//T cell proliferation;GO:0008285//negative regulation of cell proliferation;GO:0030036//actin cytoskeleton organization;GO:0007015//actin filament organization;GO:0051716//cellular response to stimulus;GO:0040012//regulation of locomotion;GO:0098609//cell-cell adhesion;GO:2000146//negative regulation of cell motility;GO:0007010//cytoskeleton organization;GO:0006897//endocytosis;GO:0032943//mononuclear cell proliferation;GO:0048519//negative regulation of biological process;GO:0002548//monocyte chemotaxis;GO:0016043//cellular component organization;GO:0045087//innate immune response;GO:0007155//cell adhesion;GO:0016477//cell migration;GO:0048870//cell motility;GO:0022610//biological adhesion;GO:0008284//positive regulation of cell proliferation;GO:0070489//T cell aggregation;GO:0006996//organelle organization;GO:0044085//cellular component biogenesis;GO:0006928//movement of cell or subcellular component;GO:0034097//response to cytokine;GO:0048522//positive regulation of cellular process;GO:0048523//negative regulation of cellular process;GO:0001775//cell activation;GO:0098602//single organism cell adhesion;GO:0006952//defense response;GO:0051272//positive regulation of cellular component movement;GO:0008154//actin polymerization or depolymerization;GO:1902578//single-organism localization;GO:0050794//regulation of cellular process;GO:0030335//positive regulation of cell migration;GO:0044843//cell cycle G1/S phase transition;GO:0034341//response to interferon-gamma;GO:0035556//intracellular signal transduction;GO:0006909//phagocytosis;GO:0007049//cell cycle;GO:2000403//positive regulation of lymphocyte migration;GO:0000082//G1/S transition of mitotic cell cycle</t>
  </si>
  <si>
    <t>gene12612</t>
  </si>
  <si>
    <t>AKIRIN2</t>
  </si>
  <si>
    <t>akirin-2 [Bos taurus]</t>
  </si>
  <si>
    <t>GO:0044464//cell part;GO:0043231//intracellular membrane-bounded organelle;GO:0043229//intracellular organelle;GO:0044424//intracellular part;GO:0043234//protein complex;GO:0043226//organelle;GO:0005622//intracellular;GO:0032991//macromolecular complex;GO:0005623//cell;GO:0043227//membrane-bounded organelle</t>
  </si>
  <si>
    <t>GO:0005515//protein binding;GO:0005488//binding</t>
  </si>
  <si>
    <t>GO:0050789//regulation of biological process;GO:0090304//nucleic acid metabolic process;GO:0044271//cellular nitrogen compound biosynthetic process;GO:0043170//macromolecule metabolic process;GO:0043085//positive regulation of catalytic activity;GO:0019222//regulation of metabolic process;GO:0044707//single-multicellular organism process;GO:0006807//nitrogen compound metabolic process;GO:0044249//cellular biosynthetic process;GO:0010952//positive regulation of peptidase activity;GO:0032268//regulation of cellular protein metabolic process;GO:0052547//regulation of peptidase activity;GO:0050896//response to stimulus;GO:0010467//gene expression;GO:0009617//response to bacterium;GO:0044699//single-organism process;GO:0006366//transcription from RNA polymerase II promoter;GO:0080090//regulation of primary metabolic process;GO:0043207//response to external biotic stimulus;GO:0048518//positive regulation of biological process;GO:0051247//positive regulation of protein metabolic process;GO:0044093//positive regulation of molecular function;GO:0032270//positive regulation of cellular protein metabolic process;GO:0006725//cellular aromatic compound metabolic process;GO:1901362//organic cyclic compound biosynthetic process;GO:0050790//regulation of catalytic activity;GO:0009058//biosynthetic process;GO:0018130//heterocycle biosynthetic process;GO:0032502//developmental process;GO:0097659//nucleic acid-templated transcription;GO:0065007//biological regulation;GO:0044238//primary metabolic process;GO:0071704//organic substance metabolic process;GO:0044260//cellular macromolecule metabolic process;GO:0009987//cellular process;GO:0051336//regulation of hydrolase activity;GO:0044237//cellular metabolic process;GO:0006952//defense response;GO:0006950//response to stress;GO:0032501//multicellular organismal process;GO:0034641//cellular nitrogen compound metabolic process;GO:0001819//positive regulation of cytokine production;GO:0051239//regulation of multicellular organismal process;GO:0050794//regulation of cellular process;GO:0006351//transcription, DNA-templated;GO:0034654//nucleobase-containing compound biosynthetic process;GO:0031325//positive regulation of cellular metabolic process;GO:0031323//regulation of cellular metabolic process;GO:0030162//regulation of proteolysis;GO:0010033//response to organic substance;GO:1901576//organic substance biosynthetic process;GO:0042221//response to chemical;GO:0051345//positive regulation of hydrolase activity;GO:0019438//aromatic compound biosynthetic process;GO:0002237//response to molecule of bacterial origin;GO:0007275//multicellular organism development;GO:0009893//positive regulation of metabolic process;GO:0060255//regulation of macromolecule metabolic process;GO:0051707//response to other organism;GO:0008283//cell proliferation;GO:0032774//RNA biosynthetic process;GO:0016070//RNA metabolic process;GO:0051704//multi-organism process;GO:0044767//single-organism developmental process;GO:0046483//heterocycle metabolic process;GO:0006139//nucleobase-containing compound metabolic process;GO:0045862//positive regulation of proteolysis;GO:0010604//positive regulation of macromolecule metabolic process;GO:0001817//regulation of cytokine production;GO:1901360//organic cyclic compound metabolic process;GO:0065009//regulation of molecular function;GO:0034645//cellular macromolecule biosynthetic process;GO:0009607//response to biotic stimulus;GO:0008152//metabolic process;GO:0051246//regulation of protein metabolic process;GO:0009059//macromolecule biosynthetic process;GO:0048856//anatomical structure development;GO:0009605//response to external stimulus;GO:0048522//positive regulation of cellular process;GO:0051240//positive regulation of multicellular organismal process</t>
  </si>
  <si>
    <t>gene13091</t>
  </si>
  <si>
    <t>ARC</t>
  </si>
  <si>
    <t>PREDICTED: LOW QUALITY PROTEIN: activity-regulated cytoskeleton-associated protein [Ovis aries]</t>
  </si>
  <si>
    <t>GO:0016020//membrane</t>
  </si>
  <si>
    <t>GO:0009987//cellular process;GO:0032501//multicellular organismal process;GO:0044767//single-organism developmental process;GO:0051179//localization;GO:0003002//regionalization;GO:0048856//anatomical structure development;GO:0051674//localization of cell;GO:0016043//cellular component organization;GO:0071840//cellular component organization or biogenesis;GO:0006928//movement of cell or subcellular component;GO:0009888//tissue development;GO:0048870//cell motility;GO:0000902//cell morphogenesis;GO:0009653//anatomical structure morphogenesis;GO:0040011//locomotion;GO:0044699//single-organism process;GO:0044707//single-multicellular organism process;GO:0006996//organelle organization;GO:0007389//pattern specification process;GO:0032989//cellular component morphogenesis;GO:0044763//single-organism cellular process;GO:0048869//cellular developmental process;GO:0007275//multicellular organism development;GO:0032502//developmental process</t>
  </si>
  <si>
    <t>gene22374</t>
  </si>
  <si>
    <t>ARF4</t>
  </si>
  <si>
    <t>ADP-ribosylation factor 4 [Bos taurus]</t>
  </si>
  <si>
    <t>GO:0036477//somatodendritic compartment;GO:0005623//cell;GO:0097458//neuron part;GO:0043227//membrane-bounded organelle;GO:0031982//vesicle;GO:0005622//intracellular;GO:0030425//dendrite;GO:0043229//intracellular organelle;GO:0016020//membrane;GO:0005576//extracellular region;GO:0044424//intracellular part;GO:0044444//cytoplasmic part;GO:0001726//ruffle;GO:0043231//intracellular membrane-bounded organelle;GO:0044464//cell part;GO:0044421//extracellular region part;GO:0043005//neuron projection;GO:0005737//cytoplasm;GO:0043226//organelle;GO:0031252//cell leading edge;GO:0042995//cell projection;GO:1903561//extracellular vesicle;GO:0043230//extracellular organelle</t>
  </si>
  <si>
    <t>GO:0001882//nucleoside binding;GO:0005102//receptor binding;GO:0097159//organic cyclic compound binding;GO:0097367//carbohydrate derivative binding;GO:0070851//growth factor receptor binding;GO:0032550//purine ribonucleoside binding;GO:0005515//protein binding;GO:1901363//heterocyclic compound binding;GO:0005488//binding;GO:0036094//small molecule binding;GO:0032549//ribonucleoside binding;GO:0001883//purine nucleoside binding</t>
  </si>
  <si>
    <t>GO:0044267//cellular protein metabolic process;GO:0032774//RNA biosynthetic process;GO:0044710//single-organism metabolic process;GO:0010517//regulation of phospholipase activity;GO:0050896//response to stimulus;GO:0060191//regulation of lipase activity;GO:0006807//nitrogen compound metabolic process;GO:0051716//cellular response to stimulus;GO:0048869//cellular developmental process;GO:0006366//transcription from RNA polymerase II promoter;GO:1901360//organic cyclic compound metabolic process;GO:0044763//single-organism cellular process;GO:0044700//single organism signaling;GO:0006486//protein glycosylation;GO:0070085//glycosylation;GO:0060193//positive regulation of lipase activity;GO:0006725//cellular aromatic compound metabolic process;GO:0050794//regulation of cellular process;GO:0007275//multicellular organism development;GO:0007163//establishment or maintenance of cell polarity;GO:0031175//neuron projection development;GO:0050877//neurological system process;GO:0097659//nucleic acid-templated transcription;GO:0061245//establishment or maintenance of bipolar cell polarity;GO:0018130//heterocycle biosynthetic process;GO:0048870//cell motility;GO:0030182//neuron differentiation;GO:0051345//positive regulation of hydrolase activity;GO:0006928//movement of cell or subcellular component;GO:0071704//organic substance metabolic process;GO:0005975//carbohydrate metabolic process;GO:0008152//metabolic process;GO:0008105//asymmetric protein localization;GO:0030030//cell projection organization;GO:0007611//learning or memory;GO:0016043//cellular component organization;GO:0012501//programmed cell death;GO:0044723//single-organism carbohydrate metabolic process;GO:0010518//positive regulation of phospholipase activity;GO:0033365//protein localization to organelle;GO:0006351//transcription, DNA-templated;GO:0008219//cell death;GO:0006810//transport;GO:0007399//nervous system development;GO:0051336//regulation of hydrolase activity;GO:0009101//glycoprotein biosynthetic process;GO:0007165//signal transduction;GO:0043170//macromolecule metabolic process;GO:0006915//apoptotic process;GO:0044238//primary metabolic process;GO:0019538//protein metabolic process;GO:0048731//system development;GO:0044767//single-organism developmental process;GO:1901135//carbohydrate derivative metabolic process;GO:0048468//cell development;GO:0019438//aromatic compound biosynthetic process;GO:0035088//establishment or maintenance of apical/basal cell polarity;GO:0044708//single-organism behavior;GO:0090304//nucleic acid metabolic process;GO:0050789//regulation of biological process;GO:0016070//RNA metabolic process;GO:0034613//cellular protein localization;GO:0044237//cellular metabolic process;GO:0048699//generation of neurons;GO:0043413//macromolecule glycosylation;GO:0051641//cellular localization;GO:0050790//regulation of catalytic activity;GO:0009100//glycoprotein metabolic process;GO:1901137//carbohydrate derivative biosynthetic process;GO:0050890//cognition;GO:0071840//cellular component organization or biogenesis;GO:0051179//localization;GO:0023052//signaling;GO:0044249//cellular biosynthetic process;GO:0070727//cellular macromolecule localization;GO:0034654//nucleobase-containing compound biosynthetic process;GO:0034645//cellular macromolecule biosynthetic process;GO:0051674//localization of cell;GO:0046483//heterocycle metabolic process;GO:0065007//biological regulation;GO:0044260//cellular macromolecule metabolic process;GO:0006464//cellular protein modification process;GO:0048666//neuron development;GO:0051234//establishment of localization;GO:0044707//single-multicellular organism process;GO:0033036//macromolecule localization;GO:0044093//positive regulation of molecular function;GO:0043412//macromolecule modification;GO:0003008//system process;GO:0034641//cellular nitrogen compound metabolic process;GO:0044271//cellular nitrogen compound biosynthetic process;GO:0032501//multicellular organismal process;GO:0010467//gene expression;GO:0008104//protein localization;GO:0009987//cellular process;GO:0036211//protein modification process;GO:0030154//cell differentiation;GO:0065009//regulation of molecular function;GO:0007610//behavior;GO:1901576//organic substance biosynthetic process;GO:0006139//nucleobase-containing compound metabolic process;GO:0040011//locomotion;GO:0072593//reactive oxygen species metabolic process;GO:0048856//anatomical structure development;GO:0032502//developmental process;GO:1901362//organic cyclic compound biosynthetic process;GO:0043085//positive regulation of catalytic activity;GO:0044699//single-organism process;GO:0016358//dendrite development;GO:0035556//intracellular signal transduction;GO:0009059//macromolecule biosynthetic process;GO:0007154//cell communication;GO:0022008//neurogenesis;GO:0009058//biosynthetic process</t>
  </si>
  <si>
    <t>gene12080</t>
  </si>
  <si>
    <t>ARG2</t>
  </si>
  <si>
    <t>PREDICTED: arginase-2, mitochondrial [Ovis aries]</t>
  </si>
  <si>
    <t>Metabolism</t>
  </si>
  <si>
    <t>Amino acid metabolism;Global and Overview</t>
  </si>
  <si>
    <t>ko01230//Biosynthesis of amino acids;ko00330//Arginine and proline metabolism;ko00220//Arginine biosynthesis</t>
  </si>
  <si>
    <t>K01476</t>
  </si>
  <si>
    <t>GO:0043231//intracellular membrane-bounded organelle;GO:0044424//intracellular part;GO:0043226//organelle;GO:0043227//membrane-bounded organelle;GO:0005623//cell;GO:0044464//cell part;GO:0043229//intracellular organelle;GO:0005622//intracellular</t>
  </si>
  <si>
    <t>GO:0003824//catalytic activity;GO:0043167//ion binding;GO:0016813//hydrolase activity, acting on carbon-nitrogen (but not peptide) bonds, in linear amidines;GO:0043169//cation binding;GO:0005488//binding;GO:0016810//hydrolase activity, acting on carbon-nitrogen (but not peptide) bonds;GO:0016787//hydrolase activity</t>
  </si>
  <si>
    <t>GO:0007275//multicellular organism development;GO:0008152//metabolic process;GO:0044237//cellular metabolic process;GO:0071704//organic substance metabolic process;GO:0006082//organic acid metabolic process;GO:0044710//single-organism metabolic process;GO:0006936//muscle contraction;GO:0044281//small molecule metabolic process;GO:0009064//glutamine family amino acid metabolic process;GO:0032502//developmental process;GO:0019627//urea metabolic process;GO:0048731//system development;GO:0001655//urogenital system development;GO:0044763//single-organism cellular process;GO:0044699//single-organism process;GO:0006807//nitrogen compound metabolic process;GO:0003008//system process;GO:1901564//organonitrogen compound metabolic process;GO:1901605//alpha-amino acid metabolic process;GO:0003012//muscle system process;GO:0072001//renal system development;GO:0071941//nitrogen cycle metabolic process;GO:0048856//anatomical structure development;GO:0043603//cellular amide metabolic process;GO:0009987//cellular process;GO:0044767//single-organism developmental process;GO:0034641//cellular nitrogen compound metabolic process;GO:0032501//multicellular organismal process;GO:0044707//single-multicellular organism process</t>
  </si>
  <si>
    <t>gene4161</t>
  </si>
  <si>
    <t>ARHGAP15</t>
  </si>
  <si>
    <t>PREDICTED: rho GTPase-activating protein 15 isoform X1 [Ovis aries]</t>
  </si>
  <si>
    <t>GO:0044464//cell part;GO:0044424//intracellular part;GO:0044444//cytoplasmic part;GO:0005622//intracellular;GO:0005737//cytoplasm;GO:0005623//cell</t>
  </si>
  <si>
    <t>GO:0008047//enzyme activator activity;GO:0030234//enzyme regulator activity;GO:0005488//binding;GO:0008289//lipid binding;GO:0098772//molecular function regulator</t>
  </si>
  <si>
    <t>GO:0007165//signal transduction;GO:0065009//regulation of molecular function;GO:0044763//single-organism cellular process;GO:0022603//regulation of anatomical structure morphogenesis;GO:0044700//single organism signaling;GO:0050789//regulation of biological process;GO:0007154//cell communication;GO:0007264//small GTPase mediated signal transduction;GO:0051336//regulation of hydrolase activity;GO:0050896//response to stimulus;GO:0051128//regulation of cellular component organization;GO:0051716//cellular response to stimulus;GO:0044699//single-organism process;GO:0050793//regulation of developmental process;GO:0023052//signaling;GO:0009987//cellular process;GO:0065007//biological regulation;GO:0050790//regulation of catalytic activity;GO:0043087//regulation of GTPase activity;GO:0035556//intracellular signal transduction;GO:0022604//regulation of cell morphogenesis;GO:0050794//regulation of cellular process</t>
  </si>
  <si>
    <t>gene3172</t>
  </si>
  <si>
    <t>B4GALT1</t>
  </si>
  <si>
    <t>beta-1,4-galactosyltransferase 1 [Ovis aries]</t>
  </si>
  <si>
    <t>Carbohydrate metabolism;Glycan biosynthesis and metabolism</t>
  </si>
  <si>
    <t>ko00510//N-Glycan biosynthesis;ko00514//Other types of O-glycan biosynthesis;ko00052//Galactose metabolism;ko00601//Glycosphingolipid biosynthesis - lacto and neolacto series;ko00533//Glycosaminoglycan biosynthesis - keratan sulfate</t>
  </si>
  <si>
    <t>K07966</t>
  </si>
  <si>
    <t>GO:0031984//organelle subcompartment;GO:0031985//Golgi cisterna;GO:0098862//cluster of actin-based cell projections;GO:0005886//plasma membrane;GO:0043227//membrane-bounded organelle;GO:0031090//organelle membrane;GO:0042995//cell projection;GO:0030312//external encapsulating structure;GO:1903561//extracellular vesicle;GO:0098791//Golgi subcompartment;GO:0016020//membrane;GO:0005794//Golgi apparatus;GO:0005795//Golgi stack;GO:0044424//intracellular part;GO:0044421//extracellular region part;GO:0005903//brush border;GO:0044425//membrane part;GO:0031982//vesicle;GO:0098588//bounding membrane of organelle;GO:0044464//cell part;GO:0031224//intrinsic component of membrane;GO:0098858//actin-based cell projection;GO:0044422//organelle part;GO:0005623//cell;GO:0005911//cell-cell junction;GO:0044446//intracellular organelle part;GO:0000139//Golgi membrane;GO:0044444//cytoplasmic part;GO:0043230//extracellular organelle;GO:0012505//endomembrane system;GO:0044431//Golgi apparatus part;GO:0005576//extracellular region;GO:0005622//intracellular;GO:0043226//organelle;GO:0071944//cell periphery;GO:0005737//cytoplasm;GO:0043231//intracellular membrane-bounded organelle;GO:0043229//intracellular organelle;GO:0030054//cell junction</t>
  </si>
  <si>
    <t>GO:0035250//UDP-galactosyltransferase activity;GO:0008092//cytoskeletal protein binding;GO:0016740//transferase activity;GO:0043169//cation binding;GO:0046872//metal ion binding;GO:0003824//catalytic activity;GO:0005488//binding;GO:0046983//protein dimerization activity;GO:0008194//UDP-glycosyltransferase activity;GO:0043167//ion binding;GO:0016758//transferase activity, transferring hexosyl groups;GO:0015631//tubulin binding;GO:0008378//galactosyltransferase activity;GO:0046914//transition metal ion binding;GO:0005515//protein binding;GO:0016757//transferase activity, transferring glycosyl groups</t>
  </si>
  <si>
    <t>GO:0060561//apoptotic process involved in morphogenesis;GO:0002376//immune system process;GO:0044703//multi-organism reproductive process;GO:0035036//sperm-egg recognition;GO:0006928//movement of cell or subcellular component;GO:0016043//cellular component organization;GO:0044249//cellular biosynthetic process;GO:0001944//vasculature development;GO:0048771//tissue remodeling;GO:0008283//cell proliferation;GO:0006915//apoptotic process;GO:0060056//mammary gland involution;GO:0030855//epithelial cell differentiation;GO:0006464//cellular protein modification process;GO:0009100//glycoprotein metabolic process;GO:0071704//organic substance metabolic process;GO:0019953//sexual reproduction;GO:0009311//oligosaccharide metabolic process;GO:0048646//anatomical structure formation involved in morphogenesis;GO:0060429//epithelium development;GO:0044281//small molecule metabolic process;GO:0008152//metabolic process;GO:0009611//response to wounding;GO:0022414//reproductive process;GO:0007340//acrosome reaction;GO:0003006//developmental process involved in reproduction;GO:0007338//single fertilization;GO:0060443//mammary gland morphogenesis;GO:0001568//blood vessel development;GO:0044238//primary metabolic process;GO:0048732//gland development;GO:1902742//apoptotic process involved in development;GO:1901135//carbohydrate derivative metabolic process;GO:0009887//animal organ morphogenesis;GO:0009566//fertilization;GO:0009888//tissue development;GO:0043170//macromolecule metabolic process;GO:0009101//glycoprotein biosynthetic process;GO:0044710//single-organism metabolic process;GO:0030154//cell differentiation;GO:0009987//cellular process;GO:0044237//cellular metabolic process;GO:0008219//cell death;GO:0070085//glycosylation;GO:0044262//cellular carbohydrate metabolic process;GO:0044723//single-organism carbohydrate metabolic process;GO:0001525//angiogenesis;GO:0043413//macromolecule glycosylation;GO:0009059//macromolecule biosynthetic process;GO:0035239//tube morphogenesis;GO:0072359//circulatory system development;GO:0032502//developmental process;GO:0044267//cellular protein metabolic process;GO:0012501//programmed cell death;GO:0000003//reproduction;GO:0008037//cell recognition;GO:0005975//carbohydrate metabolic process;GO:0050896//response to stimulus;GO:1901576//organic substance biosynthetic process;GO:1901137//carbohydrate derivative biosynthetic process;GO:0009058//biosynthetic process;GO:0044699//single-organism process;GO:0006952//defense response;GO:0034645//cellular macromolecule biosynthetic process;GO:0035295//tube development;GO:0044260//cellular macromolecule metabolic process;GO:0044707//single-multicellular organism process;GO:0009988//cell-cell recognition;GO:0051704//multi-organism process;GO:0005988//lactose metabolic process;GO:0030879//mammary gland development;GO:0043062//extracellular structure organization;GO:0060057//apoptotic process involved in mammary gland involution;GO:0048513//animal organ development;GO:0044763//single-organism cellular process;GO:0007275//multicellular organism development;GO:0048869//cellular developmental process;GO:0006486//protein glycosylation;GO:0048514//blood vessel morphogenesis;GO:0048856//anatomical structure development;GO:0071840//cellular component organization or biogenesis;GO:0072358//cardiovascular system development;GO:0022610//biological adhesion;GO:0006950//response to stress;GO:0032501//multicellular organismal process;GO:0005984//disaccharide metabolic process;GO:0022612//gland morphogenesis;GO:0048731//system development;GO:0043412//macromolecule modification;GO:0044702//single organism reproductive process;GO:0019538//protein metabolic process;GO:0019318//hexose metabolic process;GO:0005996//monosaccharide metabolic process;GO:0006954//inflammatory response;GO:0036211//protein modification process;GO:0044767//single-organism developmental process;GO:0009653//anatomical structure morphogenesis;GO:0042060//wound healing</t>
  </si>
  <si>
    <t>gene24938</t>
  </si>
  <si>
    <t>BAG3</t>
  </si>
  <si>
    <t>PREDICTED: BAG family molecular chaperone regulator 3 [Ovis aries]</t>
  </si>
  <si>
    <t>GO:0044444//cytoplasmic part;GO:0044464//cell part;GO:0043226//organelle;GO:0044449//contractile fiber part;GO:0030016//myofibril;GO:0030017//sarcomere;GO:0005737//cytoplasm;GO:0031674//I band;GO:0044424//intracellular part;GO:0043232//intracellular non-membrane-bounded organelle;GO:0043228//non-membrane-bounded organelle;GO:0043292//contractile fiber;GO:0043229//intracellular organelle;GO:0005623//cell;GO:0044422//organelle part;GO:0005622//intracellular;GO:0016020//membrane</t>
  </si>
  <si>
    <t>GO:0042981//regulation of apoptotic process;GO:0008219//cell death;GO:0009605//response to external stimulus;GO:0043067//regulation of programmed cell death;GO:0012501//programmed cell death;GO:0009612//response to mechanical stimulus;GO:0031647//regulation of protein stability;GO:0097190//apoptotic signaling pathway;GO:0010660//regulation of muscle cell apoptotic process;GO:0060548//negative regulation of cell death;GO:0050789//regulation of biological process;GO:0050794//regulation of cellular process;GO:0048519//negative regulation of biological process;GO:0044700//single organism signaling;GO:0043066//negative regulation of apoptotic process;GO:0044699//single-organism process;GO:0097191//extrinsic apoptotic signaling pathway;GO:0051716//cellular response to stimulus;GO:0043069//negative regulation of programmed cell death;GO:0065009//regulation of molecular function;GO:0009628//response to abiotic stimulus;GO:0010941//regulation of cell death;GO:0038034//signal transduction in absence of ligand;GO:0065008//regulation of biological quality;GO:0048523//negative regulation of cellular process;GO:0007165//signal transduction;GO:0009987//cellular process;GO:0007154//cell communication;GO:0010656//negative regulation of muscle cell apoptotic process;GO:0023052//signaling;GO:0044763//single-organism cellular process;GO:0006915//apoptotic process;GO:0050896//response to stimulus;GO:0065007//biological regulation;GO:0007166//cell surface receptor signaling pathway</t>
  </si>
  <si>
    <t>gene16887</t>
  </si>
  <si>
    <t>BMP2</t>
  </si>
  <si>
    <t>bone morphogenetic protein 2 precursor [Capra hircus]</t>
  </si>
  <si>
    <t>Cellular Processes;Environmental Information Processing</t>
  </si>
  <si>
    <t>Cellular commiunity;Signal transduction;Signaling molecules and interaction</t>
  </si>
  <si>
    <t>ko04060//Cytokine-cytokine receptor interaction;ko04550//Signaling pathways regulating pluripotency of stem cells;ko04390//Hippo signaling pathway;ko04350//TGF-beta signaling pathway;ko04340//Hedgehog signaling pathway</t>
  </si>
  <si>
    <t>K04662</t>
  </si>
  <si>
    <t>GO:0044425//membrane part;GO:0005886//plasma membrane;GO:0044459//plasma membrane part;GO:0005623//cell;GO:0005887//integral component of plasma membrane;GO:0044421//extracellular region part;GO:0071944//cell periphery;GO:0031226//intrinsic component of plasma membrane;GO:0044464//cell part;GO:0016020//membrane;GO:0005576//extracellular region;GO:0016021//integral component of membrane;GO:0031224//intrinsic component of membrane</t>
  </si>
  <si>
    <t>GO:0016491//oxidoreductase activity;GO:0016614//oxidoreductase activity, acting on CH-OH group of donors;GO:0008047//enzyme activator activity;GO:0046983//protein dimerization activity;GO:0003824//catalytic activity;GO:0033612//receptor serine/threonine kinase binding;GO:0030234//enzyme regulator activity;GO:0005515//protein binding;GO:0016616//oxidoreductase activity, acting on the CH-OH group of donors, NAD or NADP as acceptor;GO:0098772//molecular function regulator;GO:0070696//transmembrane receptor protein serine/threonine kinase binding;GO:0005488//binding;GO:0005102//receptor binding</t>
  </si>
  <si>
    <t>GO:0016070//RNA metabolic process;GO:0035239//tube morphogenesis;GO:0035270//endocrine system development;GO:0002065//columnar/cuboidal epithelial cell differentiation;GO:0009790//embryo development;GO:0051674//localization of cell;GO:0044710//single-organism metabolic process;GO:0032989//cellular component morphogenesis;GO:0042327//positive regulation of phosphorylation;GO:0006928//movement of cell or subcellular component;GO:0090032//negative regulation of steroid hormone biosynthetic process;GO:0007267//cell-cell signaling;GO:1901617//organic hydroxy compound biosynthetic process;GO:0008283//cell proliferation;GO:0044238//primary metabolic process;GO:0003171//atrioventricular valve development;GO:0051098//regulation of binding;GO:0030111//regulation of Wnt signaling pathway;GO:0032351//negative regulation of hormone metabolic process;GO:0032147//activation of protein kinase activity;GO:0051962//positive regulation of nervous system development;GO:0042325//regulation of phosphorylation;GO:0010033//response to organic substance;GO:0006629//lipid metabolic process;GO:0043410//positive regulation of MAPK cascade;GO:0001763//morphogenesis of a branching structure;GO:0050896//response to stimulus;GO:0001655//urogenital system development;GO:0050810//regulation of steroid biosynthetic process;GO:0048732//gland development;GO:0051239//regulation of multicellular organismal process;GO:0044237//cellular metabolic process;GO:0048585//negative regulation of response to stimulus;GO:0001935//endothelial cell proliferation;GO:0032501//multicellular organismal process;GO:0034645//cellular macromolecule biosynthetic process;GO:0010921//regulation of phosphatase activity;GO:0008610//lipid biosynthetic process;GO:0045937//positive regulation of phosphate metabolic process;GO:0042445//hormone metabolic process;GO:0008207//C21-steroid hormone metabolic process;GO:0065008//regulation of biological quality;GO:0009100//glycoprotein metabolic process;GO:0050767//regulation of neurogenesis;GO:0009966//regulation of signal transduction;GO:0042127//regulation of cell proliferation;GO:0051247//positive regulation of protein metabolic process;GO:0006952//defense response;GO:0032341//aldosterone metabolic process;GO:0010467//gene expression;GO:0045833//negative regulation of lipid metabolic process;GO:0009888//tissue development;GO:0050793//regulation of developmental process;GO:0072073//kidney epithelium development;GO:0048523//negative regulation of cellular process;GO:0044699//single-organism process;GO:1902531//regulation of intracellular signal transduction;GO:0070302//regulation of stress-activated protein kinase signaling cascade;GO:0051174//regulation of phosphorus metabolic process;GO:0042221//response to chemical;GO:0043583//ear development;GO:0009967//positive regulation of signal transduction;GO:0060255//regulation of macromolecule metabolic process;GO:0045860//positive regulation of protein kinase activity;GO:0007420//brain development;GO:1901576//organic substance biosynthetic process;GO:0031647//regulation of protein stability;GO:0008219//cell death;GO:0046890//regulation of lipid biosynthetic process;GO:0042475//odontogenesis of dentin-containing tooth;GO:0072358//cardiovascular system development;GO:0032268//regulation of cellular protein metabolic process;GO:0048731//system development;GO:0034754//cellular hormone metabolic process;GO:0048729//tissue morphogenesis;GO:0023052//signaling;GO:0016055//Wnt signaling pathway;GO:0044260//cellular macromolecule metabolic process;GO:0007166//cell surface receptor signaling pathway;GO:0070887//cellular response to chemical stimulus;GO:0080134//regulation of response to stress;GO:0010817//regulation of hormone levels;GO:0006694//steroid biosynthetic process;GO:0009987//cellular process;GO:0001823//mesonephros development;GO:0031943//regulation of glucocorticoid metabolic process;GO:0051154//negative regulation of striated muscle cell differentiation;GO:0021984//adenohypophysis development;GO:0032270//positive regulation of cellular protein metabolic process;GO:0007423//sensory organ development;GO:0051347//positive regulation of transferase activity;GO:0031947//negative regulation of glucocorticoid biosynthetic process;GO:0022610//biological adhesion;GO:0000904//cell morphogenesis involved in differentiation;GO:0009058//biosynthetic process;GO:0030178//negative regulation of Wnt signaling pathway;GO:0043085//positive regulation of catalytic activity;GO:0006700//C21-steroid hormone biosynthetic process;GO:0032350//regulation of hormone metabolic process;GO:0072163//mesonephric epithelium development;GO:0009792//embryo development ending in birth or egg hatching;GO:0061138//morphogenesis of a branching epithelium;GO:0044249//cellular biosynthetic process;GO:0043393//regulation of protein binding;GO:0031323//regulation of cellular metabolic process;GO:0065009//regulation of molecular function;GO:2000027//regulation of organ morphogenesis;GO:0009968//negative regulation of signal transduction;GO:0060562//epithelial tube morphogenesis;GO:0007165//signal transduction;GO:0032872//regulation of stress-activated MAPK cascade;GO:0048870//cell motility;GO:0045687//positive regulation of glial cell differentiation;GO:0046885//regulation of hormone biosynthetic process;GO:0072359//circulatory system development;GO:0001932//regulation of protein phosphorylation;GO:0000902//cell morphogenesis;GO:0009887//animal organ morphogenesis;GO:0009059//macromolecule biosynthetic process;GO:0032502//developmental process;GO:0031324//negative regulation of cellular metabolic process;GO:0050769//positive regulation of neurogenesis;GO:0003170//heart valve development;GO:0040011//locomotion;GO:0072001//renal system development;GO:0014031//mesenchymal cell development;GO:0048584//positive regulation of response to stimulus;GO:0061311//cell surface receptor signaling pathway involved in heart development;GO:0043170//macromolecule metabolic process;GO:0060322//head development;GO:0006351//transcription, DNA-templated;GO:0016477//cell migration;GO:0031214//biomineral tissue development;GO:0072164//mesonephric tubule development;GO:0050790//regulation of catalytic activity;GO:0044767//single-organism developmental process;GO:0006366//transcription from RNA polymerase II promoter;GO:0010720//positive regulation of cell development;GO:0045685//regulation of glial cell differentiation;GO:0044281//small molecule metabolic process;GO:0007417//central nervous system development;GO:0071363//cellular response to growth factor stimulus;GO:0016043//cellular component organization;GO:0048468//cell development;GO:0030182//neuron differentiation;GO:1901362//organic cyclic compound biosynthetic process;GO:0044093//positive regulation of molecular function;GO:0045939//negative regulation of steroid metabolic process;GO:0012501//programmed cell death;GO:0035303//regulation of dephosphorylation;GO:0051716//cellular response to stimulus;GO:0071310//cellular response to organic substance;GO:0050789//regulation of biological process;GO:0031325//positive regulation of cellular metabolic process;GO:0045859//regulation of protein kinase activity;GO:0008202//steroid metabolic process;GO:0032353//negative regulation of hormone biosynthetic process;GO:0035051//cardiocyte differentiation;GO:0009893//positive regulation of metabolic process;GO:0044763//single-organism cellular process;GO:0001501//skeletal system development;GO:0046184//aldehyde biosynthetic process;GO:0044700//single organism signaling;GO:0010604//positive regulation of macromolecule metabolic process;GO:0071704//organic substance metabolic process;GO:0023051//regulation of signaling;GO:0030900//forebrain development;GO:0032774//RNA biosynthetic process;GO:0048522//positive regulation of cellular process;GO:1901135//carbohydrate derivative metabolic process;GO:0033674//positive regulation of kinase activity;GO:0019220//regulation of phosphate metabolic process;GO:0048518//positive regulation of biological process;GO:0001822//kidney development;GO:0048583//regulation of response to stimulus;GO:0042446//hormone biosynthetic process;GO:0048754//branching morphogenesis of an epithelial tube;GO:0031946//regulation of glucocorticoid biosynthetic process;GO:0014015//positive regulation of gliogenesis;GO:0090304//nucleic acid metabolic process;GO:0006081//cellular aldehyde metabolic process;GO:0007507//heart development;GO:0048869//cellular developmental process;GO:0007399//nervous system development;GO:0019222//regulation of metabolic process;GO:0043408//regulation of MAPK cascade;GO:0070848//response to growth factor;GO:0009892//negative regulation of metabolic process;GO:0034654//nucleobase-containing compound biosynthetic process;GO:0098609//cell-cell adhesion;GO:0010647//positive regulation of cell communication;GO:0051336//regulation of hydrolase activity;GO:0065007//biological regulation;GO:0051147//regulation of muscle cell differentiation;GO:0031128//developmental induction;GO:0045597//positive regulation of cell differentiation;GO:0021983//pituitary gland development;GO:0031326//regulation of cellular biosynthetic process;GO:0003306//Wnt signaling pathway involved in heart development;GO:0009890//negative regulation of biosynthetic process;GO:0018130//heterocycle biosynthetic process;GO:0010894//negative regulation of steroid biosynthetic process;GO:0008152//metabolic process;GO:0010648//negative regulation of cell communication;GO:0007178//transmembrane receptor protein serine/threonine kinase signaling pathway;GO:0001657//ureteric bud development;GO:0198738//cell-cell signaling by wnt;GO:0048762//mesenchymal cell differentiation;GO:0007275//multicellular organism development;GO:0051055//negative regulation of lipid biosynthetic process;GO:0006950//response to stress;GO:0031944//negative regulation of glucocorticoid metabolic process;GO:0022603//regulation of anatomical structure morphogenesis;GO:0070304//positive regulation of stress-activated protein kinase signaling cascade;GO:0002009//morphogenesis of an epithelium;GO:0007155//cell adhesion;GO:0030282//bone mineralization;GO:0032342//aldosterone biosynthetic process;GO:0030154//cell differentiation;GO:0051246//regulation of protein metabolic process;GO:0021536//diencephalon development;GO:0048856//anatomical structure development;GO:0043009//chordate embryonic development;GO:0034641//cellular nitrogen compound metabolic process;GO:0007389//pattern specification process;GO:0035295//tube development;GO:0001503//ossification;GO:0051094//positive regulation of developmental process;GO:0006807//nitrogen compound metabolic process;GO:0010562//positive regulation of phosphorus metabolic process;GO:0006705//mineralocorticoid biosynthetic process;GO:0044711//single-organism biosynthetic process;GO:0003129//heart induction;GO:0050673//epithelial cell proliferation;GO:0051726//regulation of cell cycle;GO:0014070//response to organic cyclic compound;GO:0042476//odontogenesis;GO:0006915//apoptotic process;GO:0060284//regulation of cell development;GO:0006139//nucleobase-containing compound metabolic process;GO:0003002//regionalization;GO:0019218//regulation of steroid metabolic process;GO:0080090//regulation of primary metabolic process;GO:0080135//regulation of cellular response to stress;GO:0006725//cellular aromatic compound metabolic process;GO:0045444//fat cell differentiation;GO:0098742//cell-cell adhesion via plasma-membrane adhesion molecules;GO:0009889//regulation of biosynthetic process;GO:0014013//regulation of gliogenesis;GO:0045596//negative regulation of cell differentiation;GO:1902533//positive regulation of intracellular signal transduction;GO:0022008//neurogenesis;GO:0071840//cellular component organization or biogenesis;GO:0051179//localization;GO:0048699//generation of neurons;GO:0010646//regulation of cell communication;GO:0097659//nucleic acid-templated transcription;GO:0051093//negative regulation of developmental process;GO:0042180//cellular ketone metabolic process;GO:0051148//negative regulation of muscle cell differentiation;GO:0051960//regulation of nervous system development;GO:0060429//epithelium development;GO:0051338//regulation of transferase activity;GO:0030855//epithelial cell differentiation;GO:0019216//regulation of lipid metabolic process;GO:0044283//small molecule biosynthetic process;GO:0060485//mesenchyme development;GO:0001934//positive regulation of protein phosphorylation;GO:2000826//regulation of heart morphogenesis;GO:0019438//aromatic compound biosynthetic process;GO:0007167//enzyme linked receptor protein signaling pathway;GO:0016338//calcium-independent cell-cell adhesion via plasma membrane cell-adhesion molecules;GO:0048519//negative regulation of biological process;GO:0043549//regulation of kinase activity;GO:0045595//regulation of cell differentiation;GO:0002067//glandular epithelial cell differentiation;GO:0008212//mineralocorticoid metabolic process;GO:0031327//negative regulation of cellular biosynthetic process;GO:0001759//organ induction;GO:0001649//osteoblast differentiation;GO:0007154//cell communication;GO:0051153//regulation of striated muscle cell differentiation;GO:0008284//positive regulation of cell proliferation;GO:0048513//animal organ development;GO:1901360//organic cyclic compound metabolic process;GO:2000026//regulation of multicellular organismal development;GO:1905114//cell surface receptor signaling pathway involved in cell-cell signaling;GO:0050794//regulation of cellular process;GO:0031401//positive regulation of protein modification process;GO:1901615//organic hydroxy compound metabolic process;GO:0003156//regulation of animal organ formation;GO:0023056//positive regulation of signaling;GO:0042181//ketone biosynthetic process;GO:0023057//negative regulation of signaling;GO:0090030//regulation of steroid hormone biosynthetic process;GO:0032874//positive regulation of stress-activated MAPK cascade;GO:0001837//epithelial to mesenchymal transition;GO:0044707//single-multicellular organism process;GO:0046483//heterocycle metabolic process;GO:0031399//regulation of protein modification process;GO:0009653//anatomical structure morphogenesis;GO:0044271//cellular nitrogen compound biosynthetic process;GO:0009952//anterior/posterior pattern specification;GO:0051240//positive regulation of multicellular organismal process</t>
  </si>
  <si>
    <t>gene9228</t>
  </si>
  <si>
    <t>C3</t>
  </si>
  <si>
    <t>PREDICTED: complement C3 isoform X1, partial [Ovis aries]</t>
  </si>
  <si>
    <t>Organismal Systems;Cellular Processes</t>
  </si>
  <si>
    <t>Immune system;Transport and catabolism</t>
  </si>
  <si>
    <t>ko04145//Phagosome;ko04610//Complement and coagulation cascades</t>
  </si>
  <si>
    <t>K03990</t>
  </si>
  <si>
    <t>GO:0043226//organelle;GO:1903561//extracellular vesicle;GO:0005576//extracellular region;GO:0031982//vesicle;GO:0043230//extracellular organelle;GO:0005615//extracellular space;GO:0044421//extracellular region part;GO:0043227//membrane-bounded organelle</t>
  </si>
  <si>
    <t>GO:0061134//peptidase regulator activity;GO:0030234//enzyme regulator activity;GO:0098772//molecular function regulator;GO:0005102//receptor binding;GO:0005488//binding;GO:0061135//endopeptidase regulator activity;GO:0001664//G-protein coupled receptor binding;GO:0005515//protein binding;GO:0031714//C5a anaphylatoxin chemotactic receptor binding</t>
  </si>
  <si>
    <t>GO:0009987//cellular process;GO:1901576//organic substance biosynthetic process;GO:0048731//system development;GO:0046463//acylglycerol biosynthetic process;GO:0007186//G-protein coupled receptor signaling pathway;GO:0001525//angiogenesis;GO:0050794//regulation of cellular process;GO:0045861//negative regulation of proteolysis;GO:0044710//single-organism metabolic process;GO:0051130//positive regulation of cellular component organization;GO:0010605//negative regulation of macromolecule metabolic process;GO:0044763//single-organism cellular process;GO:0008152//metabolic process;GO:0009058//biosynthetic process;GO:0050789//regulation of biological process;GO:0060255//regulation of macromolecule metabolic process;GO:0050766//positive regulation of phagocytosis;GO:0071704//organic substance metabolic process;GO:0002682//regulation of immune system process;GO:0044699//single-organism process;GO:0030162//regulation of proteolysis;GO:0006950//response to stress;GO:0042325//regulation of phosphorylation;GO:0019724//B cell mediated immunity;GO:0048519//negative regulation of biological process;GO:0044711//single-organism biosynthetic process;GO:0032502//developmental process;GO:0002253//activation of immune response;GO:0052547//regulation of peptidase activity;GO:0051346//negative regulation of hydrolase activity;GO:0010466//negative regulation of peptidase activity;GO:0019432//triglyceride biosynthetic process;GO:0048523//negative regulation of cellular process;GO:0001932//regulation of protein phosphorylation;GO:0002460//adaptive immune response based on somatic recombination of immune receptors built from immunoglobulin superfamily domains;GO:0002684//positive regulation of immune system process;GO:0002250//adaptive immune response;GO:0048514//blood vessel morphogenesis;GO:0031399//regulation of protein modification process;GO:0007154//cell communication;GO:0001568//blood vessel development;GO:0031324//negative regulation of cellular metabolic process;GO:0048584//positive regulation of response to stimulus;GO:0006956//complement activation;GO:0048856//anatomical structure development;GO:0043170//macromolecule metabolic process;GO:0019752//carboxylic acid metabolic process;GO:0060627//regulation of vesicle-mediated transport;GO:0019222//regulation of metabolic process;GO:0044255//cellular lipid metabolic process;GO:0006641//triglyceride metabolic process;GO:0006638//neutral lipid metabolic process;GO:0031323//regulation of cellular metabolic process;GO:0032787//monocarboxylic acid metabolic process;GO:0050790//regulation of catalytic activity;GO:0045807//positive regulation of endocytosis;GO:0002455//humoral immune response mediated by circulating immunoglobulin;GO:0002443//leukocyte mediated immunity;GO:0016064//immunoglobulin mediated immune response;GO:0032501//multicellular organismal process;GO:0002449//lymphocyte mediated immunity;GO:0051128//regulation of cellular component organization;GO:0009892//negative regulation of metabolic process;GO:0046486//glycerolipid metabolic process;GO:0072376//protein activation cascade;GO:0046460//neutral lipid biosynthetic process;GO:0001819//positive regulation of cytokine production;GO:0044767//single-organism developmental process;GO:0006952//defense response;GO:0045017//glycerolipid biosynthetic process;GO:0051336//regulation of hydrolase activity;GO:0072359//circulatory system development;GO:0051246//regulation of protein metabolic process;GO:0006629//lipid metabolic process;GO:0048518//positive regulation of biological process;GO:0043086//negative regulation of catalytic activity;GO:0010827//regulation of glucose transport;GO:0051174//regulation of phosphorus metabolic process;GO:0051049//regulation of transport;GO:0007165//signal transduction;GO:0050764//regulation of phagocytosis;GO:0051248//negative regulation of protein metabolic process;GO:0051239//regulation of multicellular organismal process;GO:0009653//anatomical structure morphogenesis;GO:0030100//regulation of endocytosis;GO:0048646//anatomical structure formation involved in morphogenesis;GO:0006959//humoral immune response;GO:0044700//single organism signaling;GO:0001905//activation of membrane attack complex;GO:0044238//primary metabolic process;GO:0019538//protein metabolic process;GO:0007275//multicellular organism development;GO:0006639//acylglycerol metabolic process;GO:0032269//negative regulation of cellular protein metabolic process;GO:0050896//response to stimulus;GO:0065009//regulation of molecular function;GO:0080090//regulation of primary metabolic process;GO:0044707//single-multicellular organism process;GO:0006955//immune response;GO:0050776//regulation of immune response;GO:0002376//immune system process;GO:0072358//cardiovascular system development;GO:0032879//regulation of localization;GO:0002252//immune effector process;GO:0010883//regulation of lipid storage;GO:0051716//cellular response to stimulus;GO:0023052//signaling;GO:0006082//organic acid metabolic process;GO:0044092//negative regulation of molecular function;GO:0044281//small molecule metabolic process;GO:0032268//regulation of cellular protein metabolic process;GO:0001944//vasculature development;GO:0044237//cellular metabolic process;GO:0065007//biological regulation;GO:0050778//positive regulation of immune response;GO:0043436//oxoacid metabolic process;GO:0001817//regulation of cytokine production;GO:0044249//cellular biosynthetic process;GO:0065008//regulation of biological quality;GO:0048522//positive regulation of cellular process;GO:0008610//lipid biosynthetic process;GO:0019220//regulation of phosphate metabolic process;GO:0051240//positive regulation of multicellular organismal process;GO:0051050//positive regulation of transport;GO:0048583//regulation of response to stimulus</t>
  </si>
  <si>
    <t>gene2844</t>
  </si>
  <si>
    <t>C5</t>
  </si>
  <si>
    <t>PREDICTED: complement C5 [Ovis aries]</t>
  </si>
  <si>
    <t>Immune system</t>
  </si>
  <si>
    <t>ko04610//Complement and coagulation cascades</t>
  </si>
  <si>
    <t>K03994</t>
  </si>
  <si>
    <t>GO:0043227//membrane-bounded organelle;GO:1903561//extracellular vesicle;GO:0044421//extracellular region part;GO:0043226//organelle;GO:0043230//extracellular organelle;GO:0005576//extracellular region;GO:0031982//vesicle</t>
  </si>
  <si>
    <t>GO:0098772//molecular function regulator;GO:0030234//enzyme regulator activity;GO:0061134//peptidase regulator activity;GO:0061135//endopeptidase regulator activity</t>
  </si>
  <si>
    <t>GO:0065009//regulation of molecular function;GO:0072376//protein activation cascade;GO:0071704//organic substance metabolic process;GO:0019724//B cell mediated immunity;GO:0006959//humoral immune response;GO:0016236//macroautophagy;GO:0040012//regulation of locomotion;GO:0061726//mitochondrion disassembly;GO:0030334//regulation of cell migration;GO:0032722//positive regulation of chemokine production;GO:0071840//cellular component organization or biogenesis;GO:0032879//regulation of localization;GO:0032268//regulation of cellular protein metabolic process;GO:0050790//regulation of catalytic activity;GO:0030162//regulation of proteolysis;GO:0002688//regulation of leukocyte chemotaxis;GO:0050794//regulation of cellular process;GO:0001817//regulation of cytokine production;GO:0032101//regulation of response to external stimulus;GO:0031323//regulation of cellular metabolic process;GO:1903008//organelle disassembly;GO:0048585//negative regulation of response to stimulus;GO:0002252//immune effector process;GO:0002449//lymphocyte mediated immunity;GO:0048856//anatomical structure development;GO:0032502//developmental process;GO:0080090//regulation of primary metabolic process;GO:0044767//single-organism developmental process;GO:0060255//regulation of macromolecule metabolic process;GO:0002460//adaptive immune response based on somatic recombination of immune receptors built from immunoglobulin superfamily domains;GO:0051270//regulation of cellular component movement;GO:0043086//negative regulation of catalytic activity;GO:2000146//negative regulation of cell motility;GO:0009653//anatomical structure morphogenesis;GO:0000423//macromitophagy;GO:0008152//metabolic process;GO:0002253//activation of immune response;GO:0002443//leukocyte mediated immunity;GO:0032269//negative regulation of cellular protein metabolic process;GO:0006996//organelle organization;GO:0000422//mitophagy;GO:0019538//protein metabolic process;GO:0001525//angiogenesis;GO:0009987//cellular process;GO:0032501//multicellular organismal process;GO:0002685//regulation of leukocyte migration;GO:0048519//negative regulation of biological process;GO:0048523//negative regulation of cellular process;GO:0002686//negative regulation of leukocyte migration;GO:0072359//circulatory system development;GO:0002455//humoral immune response mediated by circulating immunoglobulin;GO:2000145//regulation of cell motility;GO:0050778//positive regulation of immune response;GO:0040013//negative regulation of locomotion;GO:0051336//regulation of hydrolase activity;GO:0006952//defense response;GO:0051246//regulation of protein metabolic process;GO:0006956//complement activation;GO:0043170//macromolecule metabolic process;GO:0048518//positive regulation of biological process;GO:0006914//autophagy;GO:0007275//multicellular organism development;GO:0072358//cardiovascular system development;GO:0001568//blood vessel development;GO:0050776//regulation of immune response;GO:0002683//negative regulation of immune system process;GO:0031324//negative regulation of cellular metabolic process;GO:0002376//immune system process;GO:0009892//negative regulation of metabolic process;GO:0044238//primary metabolic process;GO:0051240//positive regulation of multicellular organismal process;GO:0048583//regulation of response to stimulus;GO:0044707//single-multicellular organism process;GO:0050922//negative regulation of chemotaxis;GO:0002682//regulation of immune system process;GO:0051239//regulation of multicellular organismal process;GO:0001819//positive regulation of cytokine production;GO:0010605//negative regulation of macromolecule metabolic process;GO:0002684//positive regulation of immune system process;GO:0006950//response to stress;GO:0019222//regulation of metabolic process;GO:0051271//negative regulation of cellular component movement;GO:0001944//vasculature development;GO:0044763//single-organism cellular process;GO:0002689//negative regulation of leukocyte chemotaxis;GO:0022411//cellular component disassembly;GO:0050789//regulation of biological process;GO:0045861//negative regulation of proteolysis;GO:0050896//response to stimulus;GO:0044092//negative regulation of molecular function;GO:1902589//single-organism organelle organization;GO:0048731//system development;GO:0065007//biological regulation;GO:0048584//positive regulation of response to stimulus;GO:0050920//regulation of chemotaxis;GO:0002250//adaptive immune response;GO:0010466//negative regulation of peptidase activity;GO:0032102//negative regulation of response to external stimulus;GO:0052547//regulation of peptidase activity;GO:0051248//negative regulation of protein metabolic process;GO:0030336//negative regulation of cell migration;GO:0051346//negative regulation of hydrolase activity;GO:0006955//immune response;GO:0044699//single-organism process;GO:0048646//anatomical structure formation involved in morphogenesis;GO:0048514//blood vessel morphogenesis;GO:0007005//mitochondrion organization;GO:0032642//regulation of chemokine production;GO:0016064//immunoglobulin mediated immune response;GO:0016043//cellular component organization</t>
  </si>
  <si>
    <t>gene5804</t>
  </si>
  <si>
    <t>CALM2</t>
  </si>
  <si>
    <t>calmodulin isoform 2 [Homo sapiens]</t>
  </si>
  <si>
    <t>Cellular Processes;Organismal Systems;Environmental Information Processing</t>
  </si>
  <si>
    <t>Nervous system;Cell growth and death;Sensory system;Digestive system;Circulatory system;Endocrine system;Signal transduction;Environmental adaptation</t>
  </si>
  <si>
    <t>ko04740//Olfactory transduction;ko04014//Ras signaling pathway;ko04015//Rap1 signaling pathway;ko04024//cAMP signaling pathway;ko04020//Calcium signaling pathway;ko04022//cGMP - PKG signaling pathway;ko04921//Oxytocin signaling pathway;ko04261//Adrenergic signaling in cardiomyocytes;ko04270//Vascular smooth muscle contraction;ko04910//Insulin signaling pathway;ko04728//Dopaminergic synapse;ko04722//Neurotrophin signaling pathway;ko04114//Oocyte meiosis;ko04750//Inflammatory mediator regulation of TRP channels;ko04070//Phosphatidylinositol signaling system;ko04915//Estrogen signaling pathway;ko04916//Melanogenesis;ko04922//Glucagon signaling pathway;ko04970//Salivary secretion;ko04713//Circadian entrainment;ko04912//GnRH signaling pathway;ko04925//Aldosterone synthesis and secretion;ko04971//Gastric acid secretion;ko04924//Renin secretion;ko04720//Long-term potentiation;ko04744//Phototransduction</t>
  </si>
  <si>
    <t>K02183</t>
  </si>
  <si>
    <t>GO:0043234//protein complex;GO:0031226//intrinsic component of plasma membrane;GO:0043226//organelle;GO:0043231//intracellular membrane-bounded organelle;GO:0044446//intracellular organelle part;GO:0043229//intracellular organelle;GO:0005737//cytoplasm;GO:0097458//neuron part;GO:0005856//cytoskeleton;GO:0098796//membrane protein complex;GO:0044430//cytoskeletal part;GO:0031982//vesicle;GO:0043230//extracellular organelle;GO:0005887//integral component of plasma membrane;GO:0044459//plasma membrane part;GO:0044444//cytoplasmic part;GO:0044424//intracellular part;GO:1903561//extracellular vesicle;GO:0016021//integral component of membrane;GO:0042995//cell projection;GO:0030016//myofibril;GO:0044464//cell part;GO:0043228//non-membrane-bounded organelle;GO:0032991//macromolecular complex;GO:1902495//transmembrane transporter complex;GO:1990351//transporter complex;GO:0071944//cell periphery;GO:0031224//intrinsic component of membrane;GO:0005576//extracellular region;GO:0043005//neuron projection;GO:0005623//cell;GO:0034703//cation channel complex;GO:0015630//microtubule cytoskeleton;GO:0043232//intracellular non-membrane-bounded organelle;GO:0005886//plasma membrane;GO:0044425//membrane part;GO:0044422//organelle part;GO:0005622//intracellular;GO:0043227//membrane-bounded organelle;GO:0016020//membrane;GO:0044421//extracellular region part;GO:0034702//ion channel complex;GO:0005815//microtubule organizing center;GO:0005819//spindle;GO:0043292//contractile fiber</t>
  </si>
  <si>
    <t>GO:0008092//cytoskeletal protein binding;GO:0047485//protein N-terminus binding;GO:0030234//enzyme regulator activity;GO:0098772//molecular function regulator;GO:0005102//receptor binding;GO:0019899//enzyme binding;GO:0043169//cation binding;GO:0005488//binding;GO:0035256//G-protein coupled glutamate receptor binding;GO:0035254//glutamate receptor binding;GO:0019900//kinase binding;GO:0001664//G-protein coupled receptor binding;GO:0008047//enzyme activator activity;GO:0043167//ion binding;GO:0005515//protein binding;GO:0046872//metal ion binding;GO:0019211//phosphatase activator activity;GO:0019208//phosphatase regulator activity</t>
  </si>
  <si>
    <t>GO:0032501//multicellular organismal process;GO:0031325//positive regulation of cellular metabolic process;GO:0048522//positive regulation of cellular process;GO:0009967//positive regulation of signal transduction;GO:0051174//regulation of phosphorus metabolic process;GO:0055065//metal ion homeostasis;GO:0019637//organophosphate metabolic process;GO:0060401//cytosolic calcium ion transport;GO:0007420//brain development;GO:0044281//small molecule metabolic process;GO:0051336//regulation of hydrolase activity;GO:0006811//ion transport;GO:0007049//cell cycle;GO:0090257//regulation of muscle system process;GO:0010921//regulation of phosphatase activity;GO:0051098//regulation of binding;GO:0055074//calcium ion homeostasis;GO:0006725//cellular aromatic compound metabolic process;GO:1903522//regulation of blood circulation;GO:0098655//cation transmembrane transport;GO:0006793//phosphorus metabolic process;GO:0044699//single-organism process;GO:0048731//system development;GO:0055082//cellular chemical homeostasis;GO:0006807//nitrogen compound metabolic process;GO:0006937//regulation of muscle contraction;GO:0000910//cytokinesis;GO:0051342//regulation of cyclic-nucleotide phosphodiesterase activity;GO:0060322//head development;GO:0055080//cation homeostasis;GO:0044057//regulation of system process;GO:0048583//regulation of response to stimulus;GO:0006810//transport;GO:0006816//calcium ion transport;GO:0032502//developmental process;GO:0009893//positive regulation of metabolic process;GO:0048856//anatomical structure development;GO:0072507//divalent inorganic cation homeostasis;GO:0051179//localization;GO:0051283//negative regulation of sequestering of calcium ion;GO:0008016//regulation of heart contraction;GO:0055085//transmembrane transport;GO:0051649//establishment of localization in cell;GO:0006874//cellular calcium ion homeostasis;GO:0050848//regulation of calcium-mediated signaling;GO:0051606//detection of stimulus;GO:0030001//metal ion transport;GO:0044763//single-organism cellular process;GO:0022402//cell cycle process;GO:0071704//organic substance metabolic process;GO:0009966//regulation of signal transduction;GO:2000021//regulation of ion homeostasis;GO:0042592//homeostatic process;GO:0030901//midbrain development;GO:0070838//divalent metal ion transport;GO:0048513//animal organ development;GO:0046483//heterocycle metabolic process;GO:0044767//single-organism developmental process;GO:0051099//positive regulation of binding;GO:0044238//primary metabolic process;GO:0034220//ion transmembrane transport;GO:0019725//cellular homeostasis;GO:0097553//calcium ion transmembrane import into cytosol;GO:0007417//central nervous system development;GO:0050794//regulation of cellular process;GO:0048523//negative regulation of cellular process;GO:0044710//single-organism metabolic process;GO:1902656//calcium ion import into cytosol;GO:0007204//positive regulation of cytosolic calcium ion concentration;GO:0009987//cellular process;GO:0006873//cellular ion homeostasis;GO:0051345//positive regulation of hydrolase activity;GO:0010038//response to metal ion;GO:0008152//metabolic process;GO:0006139//nucleobase-containing compound metabolic process;GO:0032845//negative regulation of homeostatic process;GO:0048518//positive regulation of biological process;GO:0007275//multicellular organism development;GO:0044237//cellular metabolic process;GO:0043085//positive regulation of catalytic activity;GO:0009117//nucleotide metabolic process;GO:0010646//regulation of cell communication;GO:0035306//positive regulation of dephosphorylation;GO:0006942//regulation of striated muscle contraction;GO:0035303//regulation of dephosphorylation;GO:0098771//inorganic ion homeostasis;GO:0098662//inorganic cation transmembrane transport;GO:0048584//positive regulation of response to stimulus;GO:1901360//organic cyclic compound metabolic process;GO:0051480//regulation of cytosolic calcium ion concentration;GO:0009187//cyclic nucleotide metabolic process;GO:0050790//regulation of catalytic activity;GO:0045937//positive regulation of phosphate metabolic process;GO:0042221//response to chemical;GO:0050801//ion homeostasis;GO:0044707//single-multicellular organism process;GO:0051641//cellular localization;GO:1903514//calcium ion transport from endoplasmic reticulum to cytosol;GO:0072511//divalent inorganic cation transport;GO:0048519//negative regulation of biological process;GO:0050850//positive regulation of calcium-mediated signaling;GO:0070296//sarcoplasmic reticulum calcium ion transport;GO:0010562//positive regulation of phosphorus metabolic process;GO:0023056//positive regulation of signaling;GO:0032844//regulation of homeostatic process;GO:0065009//regulation of molecular function;GO:1902531//regulation of intracellular signal transduction;GO:0051239//regulation of multicellular organismal process;GO:0014808//release of sequestered calcium ion into cytosol by sarcoplasmic reticulum;GO:0070588//calcium ion transmembrane transport;GO:0010035//response to inorganic substance;GO:0006875//cellular metal ion homeostasis;GO:0051282//regulation of sequestering of calcium ion;GO:0030003//cellular cation homeostasis;GO:0044765//single-organism transport;GO:0019220//regulation of phosphate metabolic process;GO:0010922//positive regulation of phosphatase activity;GO:0070509//calcium ion import;GO:0055086//nucleobase-containing small molecule metabolic process;GO:0023051//regulation of signaling;GO:0019222//regulation of metabolic process;GO:0098660//inorganic ion transmembrane transport;GO:0006753//nucleoside phosphate metabolic process;GO:0032879//regulation of localization;GO:0010647//positive regulation of cell communication;GO:1902533//positive regulation of intracellular signal transduction;GO:0007399//nervous system development;GO:0072503//cellular divalent inorganic cation homeostasis;GO:0065007//biological regulation;GO:0051234//establishment of localization;GO:0050789//regulation of biological process;GO:0009593//detection of chemical stimulus;GO:0006796//phosphate-containing compound metabolic process;GO:0051301//cell division;GO:0065008//regulation of biological quality;GO:1902578//single-organism localization;GO:0050896//response to stimulus;GO:0044093//positive regulation of molecular function;GO:0051209//release of sequestered calcium ion into cytosol;GO:0031323//regulation of cellular metabolic process;GO:0006812//cation transport;GO:0048878//chemical homeostasis;GO:0060402//calcium ion transport into cytosol;GO:0034641//cellular nitrogen compound metabolic process</t>
  </si>
  <si>
    <t>gene8008</t>
  </si>
  <si>
    <t>CAV1</t>
  </si>
  <si>
    <t>caveolin 1 [Ovis aries]</t>
  </si>
  <si>
    <t>Cellular Processes</t>
  </si>
  <si>
    <t>Cellular commiunity;Transport and catabolism</t>
  </si>
  <si>
    <t>ko04144//Endocytosis;ko04510//Focal adhesion</t>
  </si>
  <si>
    <t>K06278</t>
  </si>
  <si>
    <t>GO:0043227//membrane-bounded organelle;GO:0044425//membrane part;GO:0031982//vesicle;GO:0012505//endomembrane system;GO:0005912//adherens junction;GO:0097708//intracellular vesicle;GO:0005737//cytoplasm;GO:0044431//Golgi apparatus part;GO:0044432//endoplasmic reticulum part;GO:0044424//intracellular part;GO:0005886//plasma membrane;GO:0042175//nuclear outer membrane-endoplasmic reticulum membrane network;GO:0005623//cell;GO:0044853//plasma membrane raft;GO:0098805//whole membrane;GO:0030141//secretory granule;GO:0030055//cell-substrate junction;GO:0099503//secretory vesicle;GO:0043231//intracellular membrane-bounded organelle;GO:0044459//plasma membrane part;GO:0070161//anchoring junction;GO:0071944//cell periphery;GO:0044422//organelle part;GO:0043229//intracellular organelle;GO:0044446//intracellular organelle part;GO:0030054//cell junction;GO:0044464//cell part;GO:0016023//cytoplasmic, membrane-bounded vesicle;GO:0005773//vacuole;GO:0005789//endoplasmic reticulum membrane;GO:0098590//plasma membrane region;GO:0031410//cytoplasmic vesicle;GO:0005783//endoplasmic reticulum;GO:0098857//membrane microdomain;GO:0044444//cytoplasmic part;GO:0097223//sperm part;GO:0098589//membrane region;GO:0045121//membrane raft;GO:0032991//macromolecular complex;GO:0005924//cell-substrate adherens junction;GO:0031224//intrinsic component of membrane;GO:0042995//cell projection;GO:0043226//organelle;GO:0005794//Golgi apparatus;GO:0005622//intracellular;GO:0016020//membrane;GO:0031988//membrane-bounded vesicle;GO:0001669//acrosomal vesicle</t>
  </si>
  <si>
    <t>GO:0019900//kinase binding;GO:0005515//protein binding;GO:0016247//channel regulator activity;GO:0098772//molecular function regulator;GO:0031267//small GTPase binding;GO:0017016//Ras GTPase binding;GO:0015459//potassium channel regulator activity;GO:0019899//enzyme binding;GO:0008200//ion channel inhibitor activity;GO:0016248//channel inhibitor activity;GO:0005488//binding;GO:0008047//enzyme activator activity;GO:0019870//potassium channel inhibitor activity;GO:0046983//protein dimerization activity;GO:0030234//enzyme regulator activity;GO:0017048//Rho GTPase binding;GO:0051020//GTPase binding</t>
  </si>
  <si>
    <t>GO:0010605//negative regulation of macromolecule metabolic process;GO:0007043//cell-cell junction assembly;GO:0042326//negative regulation of phosphorylation;GO:0006810//transport;GO:0043407//negative regulation of MAP kinase activity;GO:0033554//cellular response to stress;GO:0050790//regulation of catalytic activity;GO:0050817//coagulation;GO:0006807//nitrogen compound metabolic process;GO:0060491//regulation of cell projection assembly;GO:0016043//cellular component organization;GO:0034330//cell junction organization;GO:0032844//regulation of homeostatic process;GO:0006469//negative regulation of protein kinase activity;GO:0010469//regulation of receptor activity;GO:0001935//endothelial cell proliferation;GO:0044091//membrane biogenesis;GO:0007596//blood coagulation;GO:0097696//STAT cascade;GO:0014070//response to organic cyclic compound;GO:0043267//negative regulation of potassium ion transport;GO:0006907//pinocytosis;GO:0032787//monocarboxylic acid metabolic process;GO:0001765//membrane raft assembly;GO:0031952//regulation of protein autophosphorylation;GO:0051247//positive regulation of protein metabolic process;GO:1990778//protein localization to cell periphery;GO:0071495//cellular response to endogenous stimulus;GO:1901698//response to nitrogen compound;GO:0048646//anatomical structure formation involved in morphogenesis;GO:0043331//response to dsRNA;GO:0043066//negative regulation of apoptotic process;GO:0003008//system process;GO:0018193//peptidyl-amino acid modification;GO:0051246//regulation of protein metabolic process;GO:0060548//negative regulation of cell death;GO:0042327//positive regulation of phosphorylation;GO:0044087//regulation of cellular component biogenesis;GO:0033483//gas homeostasis;GO:0051248//negative regulation of protein metabolic process;GO:0042060//wound healing;GO:0044237//cellular metabolic process;GO:0045088//regulation of innate immune response;GO:0097191//extrinsic apoptotic signaling pathway;GO:0071840//cellular component organization or biogenesis;GO:0050896//response to stimulus;GO:0033036//macromolecule localization;GO:0050789//regulation of biological process;GO:0042391//regulation of membrane potential;GO:0007166//cell surface receptor signaling pathway;GO:0048732//gland development;GO:0030162//regulation of proteolysis;GO:0010649//regulation of cell communication by electrical coupling;GO:0042325//regulation of phosphorylation;GO:0043269//regulation of ion transport;GO:0060759//regulation of response to cytokine stimulus;GO:0043207//response to external biotic stimulus;GO:1902578//single-organism localization;GO:0071559//response to transforming growth factor beta;GO:0048584//positive regulation of response to stimulus;GO:0051716//cellular response to stimulus;GO:0030154//cell differentiation;GO:0009967//positive regulation of signal transduction;GO:0055117//regulation of cardiac muscle contraction;GO:0048513//animal organ development;GO:0019219//regulation of nucleobase-containing compound metabolic process;GO:0071560//cellular response to transforming growth factor beta stimulus;GO:0031347//regulation of defense response;GO:0070848//response to growth factor;GO:0080134//regulation of response to stress;GO:0006631//fatty acid metabolic process;GO:0090257//regulation of muscle system process;GO:0034613//cellular protein localization;GO:0010562//positive regulation of phosphorus metabolic process;GO:0043405//regulation of MAP kinase activity;GO:0044085//cellular component biogenesis;GO:0030855//epithelial cell differentiation;GO:0019222//regulation of metabolic process;GO:0050865//regulation of cell activation;GO:0006639//acylglycerol metabolic process;GO:0002684//positive regulation of immune system process;GO:0048731//system development;GO:0010876//lipid localization;GO:0050880//regulation of blood vessel size;GO:0032502//developmental process;GO:0051338//regulation of transferase activity;GO:0006793//phosphorus metabolic process;GO:0072659//protein localization to plasma membrane;GO:0042221//response to chemical;GO:0033673//negative regulation of kinase activity;GO:0010522//regulation of calcium ion transport into cytosol;GO:0008283//cell proliferation;GO:0044857//plasma membrane raft organization;GO:0009893//positive regulation of metabolic process;GO:0080090//regulation of primary metabolic process;GO:0045859//regulation of protein kinase activity;GO:0032269//negative regulation of cellular protein metabolic process;GO:0010604//positive regulation of macromolecule metabolic process;GO:0008104//protein localization;GO:0043409//negative regulation of MAPK cascade;GO:0002027//regulation of heart rate;GO:1903506//regulation of nucleic acid-templated transcription;GO:0010033//response to organic substance;GO:0060341//regulation of cellular localization;GO:0051049//regulation of transport;GO:0006638//neutral lipid metabolic process;GO:0048585//negative regulation of response to stimulus;GO:0006897//endocytosis;GO:0051171//regulation of nitrogen compound metabolic process;GO:0023051//regulation of signaling;GO:0051098//regulation of binding;GO:0034329//cell junction assembly;GO:0023052//signaling;GO:0006355//regulation of transcription, DNA-templated;GO:0031294//lymphocyte costimulation;GO:0007154//cell communication;GO:0007599//hemostasis;GO:0002682//regulation of immune system process;GO:1903115//regulation of actin filament-based movement;GO:0030509//BMP signaling pathway;GO:0044271//cellular nitrogen compound biosynthetic process;GO:1902531//regulation of intracellular signal transduction;GO:0044057//regulation of system process;GO:0046903//secretion;GO:0006468//protein phosphorylation;GO:0048771//tissue remodeling;GO:0045936//negative regulation of phosphate metabolic process;GO:0003013//circulatory system process;GO:0070727//cellular macromolecule localization;GO:0002376//immune system process;GO:0048519//negative regulation of biological process;GO:0006950//response to stress;GO:0060429//epithelium development;GO:0010035//response to inorganic substance;GO:0072593//reactive oxygen species metabolic process;GO:2000021//regulation of ion homeostasis;GO:0042981//regulation of apoptotic process;GO:0031323//regulation of cellular metabolic process;GO:0006898//receptor-mediated endocytosis;GO:0009889//regulation of biosynthetic process;GO:0009987//cellular process;GO:1903522//regulation of blood circulation;GO:0019752//carboxylic acid metabolic process;GO:0009653//anatomical structure morphogenesis;GO:0070271//protein complex biogenesis;GO:0044092//negative regulation of molecular function;GO:0031325//positive regulation of cellular metabolic process;GO:0034123//positive regulation of toll-like receptor signaling pathway;GO:0031344//regulation of cell projection organization;GO:0006464//cellular protein modification process;GO:0010563//negative regulation of phosphorus metabolic process;GO:0006942//regulation of striated muscle contraction;GO:0071363//cellular response to growth factor stimulus;GO:0009966//regulation of signal transduction;GO:0050794//regulation of cellular process;GO:1903409//reactive oxygen species biosynthetic process;GO:0051704//multi-organism process;GO:0051341//regulation of oxidoreductase activity;GO:0006461//protein complex assembly;GO:2000112//regulation of cellular macromolecule biosynthetic process;GO:0051924//regulation of calcium ion transport;GO:0034121//regulation of toll-like receptor signaling pathway;GO:0036211//protein modification process;GO:0060306//regulation of membrane repolarization;GO:0001932//regulation of protein phosphorylation;GO:0044802//single-organism membrane organization;GO:0046209//nitric oxide metabolic process;GO:0012501//programmed cell death;GO:0032879//regulation of localization;GO:0060537//muscle tissue development;GO:0043549//regulation of kinase activity;GO:0043436//oxoacid metabolic process;GO:0019229//regulation of vasoconstriction;GO:0002696//positive regulation of leukocyte activation;GO:0071772//response to BMP;GO:0051174//regulation of phosphorus metabolic process;GO:0016192//vesicle-mediated transport;GO:0044699//single-organism process;GO:0032769//negative regulation of monooxygenase activity;GO:0007179//transforming growth factor beta receptor signaling pathway;GO:0009725//response to hormone;GO:0001933//negative regulation of protein phosphorylation;GO:0044763//single-organism cellular process;GO:0006809//nitric oxide biosynthetic process;GO:0010468//regulation of gene expression;GO:0044854//plasma membrane raft assembly;GO:0018212//peptidyl-tyrosine modification;GO:0009058//biosynthetic process;GO:0044767//single-organism developmental process;GO:0032446//protein modification by small protein conjugation;GO:0007260//tyrosine phosphorylation of STAT protein;GO:0032970//regulation of actin filament-based process;GO:0065008//regulation of biological quality;GO:0043086//negative regulation of catalytic activity;GO:0071704//organic substance metabolic process;GO:0071901//negative regulation of protein serine/threonine kinase activity;GO:0046486//glycerolipid metabolic process;GO:0006629//lipid metabolic process;GO:0032270//positive regulation of cellular protein metabolic process;GO:0007589//body fluid secretion;GO:0009892//negative regulation of metabolic process;GO:0007009//plasma membrane organization;GO:0048583//regulation of response to stimulus;GO:0008219//cell death;GO:0043933//macromolecular complex subunit organization;GO:0044765//single-organism transport;GO:0031579//membrane raft organization;GO:0065009//regulation of molecular function;GO:0032268//regulation of cellular protein metabolic process;GO:0016310//phosphorylation;GO:0043069//negative regulation of programmed cell death;GO:0051239//regulation of multicellular organismal process;GO:0009968//negative regulation of signal transduction;GO:0051128//regulation of cellular component organization;GO:0045216//cell-cell junction organization;GO:0007165//signal transduction;GO:0009888//tissue development;GO:0043330//response to exogenous dsRNA;GO:0040012//regulation of locomotion;GO:1902532//negative regulation of intracellular signal transduction;GO:0019538//protein metabolic process;GO:0016567//protein ubiquitination;GO:0006357//regulation of transcription from RNA polymerase II promoter;GO:0009611//response to wounding;GO:0031623//receptor internalization;GO:0006915//apoptotic process;GO:0003018//vascular process in circulatory system;GO:0048523//negative regulation of cellular process;GO:0044281//small molecule metabolic process;GO:0048518//positive regulation of biological process;GO:0034765//regulation of ion transmembrane transport;GO:0031953//negative regulation of protein autophosphorylation;GO:0035150//regulation of tube size;GO:0043170//macromolecule metabolic process;GO:0030177//positive regulation of Wnt signaling pathway;GO:0010556//regulation of macromolecule biosynthetic process;GO:0008015//blood circulation;GO:0070887//cellular response to chemical stimulus;GO:0044710//single-organism metabolic process;GO:0055092//sterol homeostasis;GO:0044700//single organism signaling;GO:0051641//cellular localization;GO:0060255//regulation of macromolecule metabolic process;GO:0032768//regulation of monooxygenase activity;GO:0007275//multicellular organism development;GO:0051234//establishment of localization;GO:0071310//cellular response to organic substance;GO:0048869//cellular developmental process;GO:0042592//homeostatic process;GO:0051354//negative regulation of oxidoreductase activity;GO:0051252//regulation of RNA metabolic process;GO:0043271//negative regulation of ion transport;GO:0006996//organelle organization;GO:0032501//multicellular organismal process;GO:0051270//regulation of cellular component movement;GO:0043067//regulation of programmed cell death;GO:0010941//regulation of cell death;GO:0043393//regulation of protein binding;GO:0031326//regulation of cellular biosynthetic process;GO:0044707//single-multicellular organism process;GO:0045937//positive regulation of phosphate metabolic process;GO:0051051//negative regulation of transport;GO:0006082//organic acid metabolic process;GO:0044255//cellular lipid metabolic process;GO:0048878//chemical homeostasis;GO:0043266//regulation of potassium ion transport;GO:0008016//regulation of heart contraction;GO:0001934//positive regulation of protein phosphorylation;GO:0031399//regulation of protein modification process;GO:0051249//regulation of lymphocyte activation;GO:0097190//apoptotic signaling pathway;GO:0044249//cellular biosynthetic process;GO:0045862//positive regulation of proteolysis;GO:0090066//regulation of anatomical structure size;GO:0010646//regulation of cell communication;GO:0050776//regulation of immune response;GO:0010959//regulation of metal ion transport;GO:0010648//negative regulation of cell communication;GO:0051348//negative regulation of transferase activity;GO:0034762//regulation of transmembrane transport;GO:0043412//macromolecule modification;GO:0051259//protein oligomerization;GO:0031400//negative regulation of protein modification process;GO:0030178//negative regulation of Wnt signaling pathway;GO:0048856//anatomical structure development;GO:0009605//response to external stimulus;GO:0097193//intrinsic apoptotic signaling pathway;GO:0010256//endomembrane system organization;GO:0071900//regulation of protein serine/threonine kinase activity;GO:0048522//positive regulation of cellular process;GO:0031401//positive regulation of protein modification process;GO:0007178//transmembrane receptor protein serine/threonine kinase signaling pathway;GO:0010038//response to metal ion;GO:0018108//peptidyl-tyrosine phosphorylation;GO:0050673//epithelial cell proliferation;GO:0006796//phosphate-containing compound metabolic process;GO:0002026//regulation of the force of heart contraction;GO:0010647//positive regulation of cell communication;GO:0050867//positive regulation of cell activation;GO:0061024//membrane organization;GO:0071709//membrane assembly;GO:0065003//macromolecular complex assembly;GO:0070647//protein modification by small protein conjugation or removal;GO:0043112//receptor metabolic process;GO:0042506//tyrosine phosphorylation of Stat5 protein;GO:0086004//regulation of cardiac muscle cell contraction;GO:0044267//cellular protein metabolic process;GO:0051179//localization;GO:0033993//response to lipid;GO:0023057//negative regulation of signaling;GO:0051251//positive regulation of lymphocyte activation;GO:0019220//regulation of phosphate metabolic process;GO:0032870//cellular response to hormone stimulus;GO:0023056//positive regulation of signaling;GO:0050878//regulation of body fluid levels;GO:0009719//response to endogenous stimulus;GO:0009607//response to biotic stimulus;GO:0007259//JAK-STAT cascade;GO:0035556//intracellular signal transduction;GO:0031324//negative regulation of cellular metabolic process;GO:0008152//metabolic process;GO:0022607//cellular component assembly;GO:0001959//regulation of cytokine-mediated signaling pathway;GO:0043408//regulation of MAPK cascade;GO:0016264//gap junction assembly;GO:0071822//protein complex subunit organization;GO:0044260//cellular macromolecule metabolic process;GO:2001057//reactive nitrogen species metabolic process;GO:0051707//response to other organism;GO:0044238//primary metabolic process;GO:0065007//biological regulation;GO:0048545//response to steroid hormone;GO:0014706//striated muscle tissue development;GO:0072657//protein localization to membrane;GO:0007167//enzyme linked receptor protein signaling pathway;GO:2001141//regulation of RNA biosynthetic process;GO:0071773//cellular response to BMP stimulus;GO:1902580//single-organism cellular localization;GO:0006937//regulation of muscle contraction;GO:0034641//cellular nitrogen compound metabolic process;GO:0030111//regulation of Wnt signaling pathway;GO:0055088//lipid homeostasis;GO:0002694//regulation of leukocyte activation</t>
  </si>
  <si>
    <t>gene15033</t>
  </si>
  <si>
    <t>CCR7</t>
  </si>
  <si>
    <t>PREDICTED: C-C chemokine receptor type 7 [Ovis aries]</t>
  </si>
  <si>
    <t>Organismal Systems;Environmental Information Processing</t>
  </si>
  <si>
    <t>Immune system;Signaling molecules and interaction</t>
  </si>
  <si>
    <t>ko04060//Cytokine-cytokine receptor interaction;ko04062//Chemokine signaling pathway</t>
  </si>
  <si>
    <t>K04182</t>
  </si>
  <si>
    <t>GO:0005623//cell;GO:0071944//cell periphery;GO:0044464//cell part;GO:0016020//membrane;GO:0005886//plasma membrane;GO:0031224//intrinsic component of membrane;GO:0044425//membrane part</t>
  </si>
  <si>
    <t>GO:0019957//C-C chemokine binding;GO:0004872//receptor activity;GO:0019955//cytokine binding;GO:0001653//peptide receptor activity;GO:0001637//G-protein coupled chemoattractant receptor activity;GO:0004930//G-protein coupled receptor activity;GO:0004950//chemokine receptor activity;GO:0016493//C-C chemokine receptor activity;GO:0060089//molecular transducer activity;GO:0099600//transmembrane receptor activity;GO:0004896//cytokine receptor activity;GO:0019956//chemokine binding;GO:0004888//transmembrane signaling receptor activity;GO:0038023//signaling receptor activity;GO:0005488//binding;GO:0004871//signal transducer activity;GO:0008528//G-protein coupled peptide receptor activity;GO:0005515//protein binding</t>
  </si>
  <si>
    <t>GO:0001775//cell activation;GO:0032652//regulation of interleukin-1 production;GO:0030098//lymphocyte differentiation;GO:0002690//positive regulation of leukocyte chemotaxis;GO:0051272//positive regulation of cellular component movement;GO:0048522//positive regulation of cellular process;GO:0048870//cell motility;GO:0006950//response to stress;GO:0002437//inflammatory response to antigenic stimulus;GO:0051674//localization of cell;GO:0048518//positive regulation of biological process;GO:0036336//dendritic cell migration;GO:0046649//lymphocyte activation;GO:0001819//positive regulation of cytokine production;GO:0002468//dendritic cell antigen processing and presentation;GO:0002685//regulation of leukocyte migration;GO:0050867//positive regulation of cell activation;GO:0007154//cell communication;GO:0001816//cytokine production;GO:0051270//regulation of cellular component movement;GO:0006935//chemotaxis;GO:0051716//cellular response to stimulus;GO:0030099//myeloid cell differentiation;GO:0009893//positive regulation of metabolic process;GO:0098602//single organism cell adhesion;GO:0050865//regulation of cell activation;GO:0016477//cell migration;GO:0006955//immune response;GO:0040011//locomotion;GO:0050896//response to stimulus;GO:0007275//multicellular organism development;GO:0007155//cell adhesion;GO:0043383//negative T cell selection;GO:0048869//cellular developmental process;GO:0007165//signal transduction;GO:0002429//immune response-activating cell surface receptor signaling pathway;GO:0048583//regulation of response to stimulus;GO:0009889//regulation of biosynthetic process;GO:0009617//response to bacterium;GO:0048731//system development;GO:2000145//regulation of cell motility;GO:0030334//regulation of cell migration;GO:0010556//regulation of macromolecule biosynthetic process;GO:0002438//acute inflammatory response to antigenic stimulus;GO:0060326//cell chemotaxis;GO:0040012//regulation of locomotion;GO:0030593//neutrophil chemotaxis;GO:0044763//single-organism cellular process;GO:0060255//regulation of macromolecule metabolic process;GO:0071310//cellular response to organic substance;GO:0002376//immune system process;GO:0070887//cellular response to chemical stimulus;GO:0065007//biological regulation;GO:0050776//regulation of immune response;GO:0040017//positive regulation of locomotion;GO:0051240//positive regulation of multicellular organismal process;GO:0022610//biological adhesion;GO:0043207//response to external biotic stimulus;GO:0002407//dendritic cell chemotaxis;GO:0002526//acute inflammatory response;GO:2000147//positive regulation of cell motility;GO:0070098//chemokine-mediated signaling pathway;GO:0006952//defense response;GO:0016337//single organismal cell-cell adhesion;GO:0010033//response to organic substance;GO:0098609//cell-cell adhesion;GO:0030097//hemopoiesis;GO:0006954//inflammatory response;GO:0050778//positive regulation of immune response;GO:0051249//regulation of lymphocyte activation;GO:0031326//regulation of cellular biosynthetic process;GO:0044707//single-multicellular organism process;GO:1990266//neutrophil migration;GO:0050920//regulation of chemotaxis;GO:0002696//positive regulation of leukocyte activation;GO:1903018//regulation of glycoprotein metabolic process;GO:0031325//positive regulation of cellular metabolic process;GO:0050921//positive regulation of chemotaxis;GO:0002521//leukocyte differentiation;GO:0001817//regulation of cytokine production;GO:0002524//hypersensitivity;GO:0042592//homeostatic process;GO:0048584//positive regulation of response to stimulus;GO:0030217//T cell differentiation;GO:0002688//regulation of leukocyte chemotaxis;GO:0002237//response to molecule of bacterial origin;GO:0002682//regulation of immune system process;GO:0032879//regulation of localization;GO:0002768//immune response-regulating cell surface receptor signaling pathway;GO:0031328//positive regulation of cellular biosynthetic process;GO:0065008//regulation of biological quality;GO:0042221//response to chemical;GO:0048856//anatomical structure development;GO:0097529//myeloid leukocyte migration;GO:0071593//lymphocyte aggregation;GO:0010604//positive regulation of macromolecule metabolic process;GO:0042110//T cell activation;GO:0050851//antigen receptor-mediated signaling pathway;GO:0032615//interleukin-12 production;GO:0051251//positive regulation of lymphocyte activation;GO:0048513//animal organ development;GO:0019882//antigen processing and presentation;GO:0051704//multi-organism process;GO:0002573//myeloid leukocyte differentiation;GO:0002757//immune response-activating signal transduction;GO:0050852//T cell receptor signaling pathway;GO:0097530//granulocyte migration;GO:0002253//activation of immune response;GO:0030335//positive regulation of cell migration;GO:0002684//positive regulation of immune system process;GO:0045058//T cell selection;GO:0009891//positive regulation of biosynthetic process;GO:0044767//single-organism developmental process;GO:0034097//response to cytokine;GO:0002520//immune system development;GO:0019221//cytokine-mediated signaling pathway;GO:0050789//regulation of biological process;GO:0002694//regulation of leukocyte activation;GO:0010560//positive regulation of glycoprotein biosynthetic process;GO:0032101//regulation of response to external stimulus;GO:0010557//positive regulation of macromolecule biosynthetic process;GO:0006928//movement of cell or subcellular component;GO:0051239//regulation of multicellular organismal process;GO:0009987//cellular process;GO:0050900//leukocyte migration;GO:0042330//taxis;GO:0019222//regulation of metabolic process;GO:0002920//regulation of humoral immune response;GO:0051707//response to other organism;GO:2000112//regulation of cellular macromolecule biosynthetic process;GO:0030154//cell differentiation;GO:0032501//multicellular organismal process;GO:0007166//cell surface receptor signaling pathway;GO:0044699//single-organism process;GO:0009605//response to external stimulus;GO:0002764//immune response-regulating signaling pathway;GO:0070486//leukocyte aggregation;GO:0010559//regulation of glycoprotein biosynthetic process;GO:0051179//localization;GO:1903020//positive regulation of glycoprotein metabolic process;GO:0071621//granulocyte chemotaxis;GO:0032651//regulation of interleukin-1 beta production;GO:0071345//cellular response to cytokine stimulus;GO:0031323//regulation of cellular metabolic process;GO:0032103//positive regulation of response to external stimulus;GO:0030595//leukocyte chemotaxis;GO:0009607//response to biotic stimulus;GO:0050794//regulation of cellular process;GO:0044700//single organism signaling;GO:0023052//signaling;GO:0048534//hematopoietic or lymphoid organ development;GO:0002687//positive regulation of leukocyte migration;GO:0032502//developmental process;GO:0070489//T cell aggregation;GO:0045321//leukocyte activation;GO:0007159//leukocyte cell-cell adhesion</t>
  </si>
  <si>
    <t>gene4368</t>
  </si>
  <si>
    <t>CD28</t>
  </si>
  <si>
    <t>PREDICTED: T-cell-specific surface glycoprotein CD28 isoform X2 [Ovis aries]</t>
  </si>
  <si>
    <t>ko04514//Cell adhesion molecules (CAMs);ko04660//T cell receptor signaling pathway;ko04672//Intestinal immune network for IgA production</t>
  </si>
  <si>
    <t>K06470</t>
  </si>
  <si>
    <t>GO:0044459//plasma membrane part;GO:0031224//intrinsic component of membrane;GO:0071944//cell periphery;GO:0005886//plasma membrane;GO:0044464//cell part;GO:0005623//cell;GO:0016020//membrane;GO:0044425//membrane part</t>
  </si>
  <si>
    <t>GO:0030674//protein binding, bridging;GO:0005515//protein binding;GO:0019899//enzyme binding;GO:0060090//binding, bridging;GO:0005488//binding;GO:0019900//kinase binding</t>
  </si>
  <si>
    <t>GO:0050793//regulation of developmental process;GO:0002714//positive regulation of B cell mediated immunity;GO:0002376//immune system process;GO:0044699//single-organism process;GO:0006351//transcription, DNA-templated;GO:0035556//intracellular signal transduction;GO:0032743//positive regulation of interleukin-2 production;GO:0050670//regulation of lymphocyte proliferation;GO:0002682//regulation of immune system process;GO:0048731//system development;GO:0044249//cellular biosynthetic process;GO:0048518//positive regulation of biological process;GO:0002889//regulation of immunoglobulin mediated immune response;GO:0002708//positive regulation of lymphocyte mediated immunity;GO:0051173//positive regulation of nitrogen compound metabolic process;GO:0002700//regulation of production of molecular mediator of immune response;GO:0006915//apoptotic process;GO:1903047//mitotic cell cycle process;GO:0031325//positive regulation of cellular metabolic process;GO:0030098//lymphocyte differentiation;GO:0048584//positive regulation of response to stimulus;GO:0034654//nucleobase-containing compound biosynthetic process;GO:0002891//positive regulation of immunoglobulin mediated immune response;GO:0050794//regulation of cellular process;GO:0043383//negative T cell selection;GO:0032946//positive regulation of mononuclear cell proliferation;GO:0050776//regulation of immune response;GO:0050870//positive regulation of T cell activation;GO:0051171//regulation of nitrogen compound metabolic process;GO:0071593//lymphocyte aggregation;GO:0007155//cell adhesion;GO:0016337//single organismal cell-cell adhesion;GO:0002639//positive regulation of immunoglobulin production;GO:0001817//regulation of cytokine production;GO:0002706//regulation of lymphocyte mediated immunity;GO:0070489//T cell aggregation;GO:0002437//inflammatory response to antigenic stimulus;GO:0050851//antigen receptor-mediated signaling pathway;GO:0048583//regulation of response to stimulus;GO:0060255//regulation of macromolecule metabolic process;GO:0042127//regulation of cell proliferation;GO:0042102//positive regulation of T cell proliferation;GO:0019438//aromatic compound biosynthetic process;GO:0030217//T cell differentiation;GO:0044763//single-organism cellular process;GO:0002757//immune response-activating signal transduction;GO:0010604//positive regulation of macromolecule metabolic process;GO:0016043//cellular component organization;GO:0065007//biological regulation;GO:0007165//signal transduction;GO:0032774//RNA biosynthetic process;GO:0051239//regulation of multicellular organismal process;GO:0051052//regulation of DNA metabolic process;GO:1901576//organic substance biosynthetic process;GO:0002705//positive regulation of leukocyte mediated immunity;GO:0045321//leukocyte activation;GO:0042110//T cell activation;GO:0032944//regulation of mononuclear cell proliferation;GO:0042129//regulation of T cell proliferation;GO:0002819//regulation of adaptive immune response;GO:0043170//macromolecule metabolic process;GO:0034645//cellular macromolecule biosynthetic process;GO:0048513//animal organ development;GO:0043491//protein kinase B signaling;GO:0002703//regulation of leukocyte mediated immunity;GO:0044700//single organism signaling;GO:0002824//positive regulation of adaptive immune response based on somatic recombination of immune receptors built from immunoglobulin superfamily domains;GO:0012501//programmed cell death;GO:0006996//organelle organization;GO:0002697//regulation of immune effector process;GO:0048015//phosphatidylinositol-mediated signaling;GO:0045935//positive regulation of nucleobase-containing compound metabolic process;GO:0050864//regulation of B cell activation;GO:0048017//inositol lipid-mediated signaling;GO:0007049//cell cycle;GO:1903037//regulation of leukocyte cell-cell adhesion;GO:0007159//leukocyte cell-cell adhesion;GO:0009059//macromolecule biosynthetic process;GO:0044767//single-organism developmental process;GO:0006366//transcription from RNA polymerase II promoter;GO:0002520//immune system development;GO:0007166//cell surface receptor signaling pathway;GO:0030097//hemopoiesis;GO:0007067//mitotic nuclear division;GO:0034641//cellular nitrogen compound metabolic process;GO:0070663//regulation of leukocyte proliferation;GO:0031323//regulation of cellular metabolic process;GO:0002822//regulation of adaptive immune response based on somatic recombination of immune receptors built from immunoglobulin superfamily domains;GO:0006807//nitrogen compound metabolic process;GO:0006139//nucleobase-containing compound metabolic process;GO:0032663//regulation of interleukin-2 production;GO:0002637//regulation of immunoglobulin production;GO:0006952//defense response;GO:0051716//cellular response to stimulus;GO:0002696//positive regulation of leukocyte activation;GO:0002429//immune response-activating cell surface receptor signaling pathway;GO:0050671//positive regulation of lymphocyte proliferation;GO:0045830//positive regulation of isotype switching;GO:0097659//nucleic acid-templated transcription;GO:0090304//nucleic acid metabolic process;GO:0071704//organic substance metabolic process;GO:0022407//regulation of cell-cell adhesion;GO:0044237//cellular metabolic process;GO:0051249//regulation of lymphocyte activation;GO:0098602//single organism cell adhesion;GO:0071840//cellular component organization or biogenesis;GO:0002768//immune response-regulating cell surface receptor signaling pathway;GO:0048856//anatomical structure development;GO:1903039//positive regulation of leukocyte cell-cell adhesion;GO:0022402//cell cycle process;GO:0031294//lymphocyte costimulation;GO:0014065//phosphatidylinositol 3-kinase signaling;GO:2000026//regulation of multicellular organismal development;GO:0050865//regulation of cell activation;GO:0002764//immune response-regulating signaling pathway;GO:0002694//regulation of leukocyte activation;GO:0050871//positive regulation of B cell activation;GO:0008219//cell death;GO:0050896//response to stimulus;GO:0002699//positive regulation of immune effector process;GO:0044707//single-multicellular organism process;GO:0030154//cell differentiation;GO:0022610//biological adhesion;GO:0002253//activation of immune response;GO:0009058//biosynthetic process;GO:0098609//cell-cell adhesion;GO:0050863//regulation of T cell activation;GO:0032502//developmental process;GO:0007275//multicellular organism development;GO:0002684//positive regulation of immune system process;GO:0045066//regulatory T cell differentiation;GO:0022409//positive regulation of cell-cell adhesion;GO:0045058//T cell selection;GO:0006955//immune response;GO:0032501//multicellular organismal process;GO:0006954//inflammatory response;GO:0002521//leukocyte differentiation;GO:0048534//hematopoietic or lymphoid organ development;GO:0023052//signaling;GO:0048869//cellular developmental process;GO:0044238//primary metabolic process;GO:0002821//positive regulation of adaptive immune response;GO:0050789//regulation of biological process;GO:0002702//positive regulation of production of molecular mediator of immune response;GO:0070486//leukocyte aggregation;GO:0044271//cellular nitrogen compound biosynthetic process;GO:0051240//positive regulation of multicellular organismal process;GO:0070665//positive regulation of leukocyte proliferation;GO:0051054//positive regulation of DNA metabolic process;GO:0019219//regulation of nucleobase-containing compound metabolic process;GO:1901362//organic cyclic compound biosynthetic process;GO:0019222//regulation of metabolic process;GO:0048522//positive regulation of cellular process;GO:0016070//RNA metabolic process;GO:0006950//response to stress;GO:0000280//nuclear division;GO:0001819//positive regulation of cytokine production;GO:0046483//heterocycle metabolic process;GO:0051251//positive regulation of lymphocyte activation;GO:0051094//positive regulation of developmental process;GO:0009893//positive regulation of metabolic process;GO:0009987//cellular process;GO:0000278//mitotic cell cycle;GO:0046649//lymphocyte activation;GO:0001775//cell activation;GO:0045785//positive regulation of cell adhesion;GO:0000018//regulation of DNA recombination;GO:0044260//cellular macromolecule metabolic process;GO:0050778//positive regulation of immune response;GO:0045191//regulation of isotype switching;GO:0010467//gene expression;GO:0008284//positive regulation of cell proliferation;GO:0006725//cellular aromatic compound metabolic process;GO:1901360//organic cyclic compound metabolic process;GO:0045911//positive regulation of DNA recombination;GO:0050867//positive regulation of cell activation;GO:0018130//heterocycle biosynthetic process;GO:0080090//regulation of primary metabolic process;GO:0007154//cell communication;GO:0002712//regulation of B cell mediated immunity;GO:0030155//regulation of cell adhesion;GO:0008152//metabolic process;GO:0048285//organelle fission</t>
  </si>
  <si>
    <t>gene19128</t>
  </si>
  <si>
    <t>CD3E</t>
  </si>
  <si>
    <t>T-cell surface glycoprotein CD3 epsilon chain precursor [Ovis aries]</t>
  </si>
  <si>
    <t>ko04660//T cell receptor signaling pathway;ko04640//Hematopoietic cell lineage</t>
  </si>
  <si>
    <t>K06451</t>
  </si>
  <si>
    <t>GO:0098796//membrane protein complex;GO:0043235//receptor complex;GO:0043234//protein complex;GO:0005886//plasma membrane;GO:0044459//plasma membrane part;GO:0005623//cell;GO:0098802//plasma membrane receptor complex;GO:0044425//membrane part;GO:0071944//cell periphery;GO:0016020//membrane;GO:0098797//plasma membrane protein complex;GO:0031224//intrinsic component of membrane;GO:0044464//cell part;GO:0042101//T cell receptor complex;GO:0032991//macromolecular complex;GO:0030054//cell junction</t>
  </si>
  <si>
    <t>GO:0005488//binding;GO:0019904//protein domain specific binding;GO:0046983//protein dimerization activity;GO:0060089//molecular transducer activity;GO:0004871//signal transducer activity;GO:0005515//protein binding;GO:0038023//signaling receptor activity;GO:0004872//receptor activity</t>
  </si>
  <si>
    <t>GO:0071704//organic substance metabolic process;GO:1903037//regulation of leukocyte cell-cell adhesion;GO:0048513//animal organ development;GO:0051239//regulation of multicellular organismal process;GO:0050851//antigen receptor-mediated signaling pathway;GO:0001934//positive regulation of protein phosphorylation;GO:0098602//single organism cell adhesion;GO:0098609//cell-cell adhesion;GO:0002429//immune response-activating cell surface receptor signaling pathway;GO:0002253//activation of immune response;GO:0019220//regulation of phosphate metabolic process;GO:0007154//cell communication;GO:0031401//positive regulation of protein modification process;GO:0044763//single-organism cellular process;GO:0045937//positive regulation of phosphate metabolic process;GO:0045321//leukocyte activation;GO:0051094//positive regulation of developmental process;GO:0046649//lymphocyte activation;GO:0042127//regulation of cell proliferation;GO:0032502//developmental process;GO:0051249//regulation of lymphocyte activation;GO:0002694//regulation of leukocyte activation;GO:0001775//cell activation;GO:0050670//regulation of lymphocyte proliferation;GO:0006915//apoptotic process;GO:0044700//single organism signaling;GO:0048534//hematopoietic or lymphoid organ development;GO:0043383//negative T cell selection;GO:0048731//system development;GO:0050776//regulation of immune response;GO:0002664//regulation of T cell tolerance induction;GO:0050789//regulation of biological process;GO:0070663//regulation of leukocyte proliferation;GO:0048869//cellular developmental process;GO:0022407//regulation of cell-cell adhesion;GO:0042102//positive regulation of T cell proliferation;GO:0031323//regulation of cellular metabolic process;GO:0050865//regulation of cell activation;GO:0022409//positive regulation of cell-cell adhesion;GO:0030097//hemopoiesis;GO:0012501//programmed cell death;GO:0032268//regulation of cellular protein metabolic process;GO:0008152//metabolic process;GO:0007224//smoothened signaling pathway;GO:0050896//response to stimulus;GO:0031399//regulation of protein modification process;GO:0032743//positive regulation of interleukin-2 production;GO:0019722//calcium-mediated signaling;GO:0032663//regulation of interleukin-2 production;GO:0002521//leukocyte differentiation;GO:0002768//immune response-regulating cell surface receptor signaling pathway;GO:0042325//regulation of phosphorylation;GO:0051246//regulation of protein metabolic process;GO:0048518//positive regulation of biological process;GO:0051240//positive regulation of multicellular organismal process;GO:0051716//cellular response to stimulus;GO:0032270//positive regulation of cellular protein metabolic process;GO:0050794//regulation of cellular process;GO:0002376//immune system process;GO:0032944//regulation of mononuclear cell proliferation;GO:0031294//lymphocyte costimulation;GO:0002520//immune system development;GO:0002645//positive regulation of tolerance induction;GO:0042110//T cell activation;GO:0030217//T cell differentiation;GO:0042129//regulation of T cell proliferation;GO:0001932//regulation of protein phosphorylation;GO:0045785//positive regulation of cell adhesion;GO:0002696//positive regulation of leukocyte activation;GO:0051251//positive regulation of lymphocyte activation;GO:0050863//regulation of T cell activation;GO:0009893//positive regulation of metabolic process;GO:0048522//positive regulation of cellular process;GO:0019932//second-messenger-mediated signaling;GO:0001819//positive regulation of cytokine production;GO:0045058//T cell selection;GO:0010467//gene expression;GO:0002666//positive regulation of T cell tolerance induction;GO:0022610//biological adhesion;GO:0042327//positive regulation of phosphorylation;GO:0050778//positive regulation of immune response;GO:0050671//positive regulation of lymphocyte proliferation;GO:0032501//multicellular organismal process;GO:0030155//regulation of cell adhesion;GO:0035556//intracellular signal transduction;GO:0048584//positive regulation of response to stimulus;GO:0050867//positive regulation of cell activation;GO:0080090//regulation of primary metabolic process;GO:0007155//cell adhesion;GO:0032946//positive regulation of mononuclear cell proliferation;GO:0001817//regulation of cytokine production;GO:0019222//regulation of metabolic process;GO:0030098//lymphocyte differentiation;GO:0051174//regulation of phosphorus metabolic process;GO:0070486//leukocyte aggregation;GO:0051247//positive regulation of protein metabolic process;GO:0007166//cell surface receptor signaling pathway;GO:0044767//single-organism developmental process;GO:0050870//positive regulation of T cell activation;GO:0023052//signaling;GO:0031325//positive regulation of cellular metabolic process;GO:0044707//single-multicellular organism process;GO:0007165//signal transduction;GO:0016337//single organismal cell-cell adhesion;GO:0070665//positive regulation of leukocyte proliferation;GO:1903039//positive regulation of leukocyte cell-cell adhesion;GO:0043170//macromolecule metabolic process;GO:0010562//positive regulation of phosphorus metabolic process;GO:0008284//positive regulation of cell proliferation;GO:0009987//cellular process;GO:0048583//regulation of response to stimulus;GO:0010604//positive regulation of macromolecule metabolic process;GO:0002643//regulation of tolerance induction;GO:0002764//immune response-regulating signaling pathway;GO:0070489//T cell aggregation;GO:0007159//leukocyte cell-cell adhesion;GO:0065007//biological regulation;GO:0030154//cell differentiation;GO:0002682//regulation of immune system process;GO:0048856//anatomical structure development;GO:0060255//regulation of macromolecule metabolic process;GO:0071593//lymphocyte aggregation;GO:2000026//regulation of multicellular organismal development;GO:0050793//regulation of developmental process;GO:0002684//positive regulation of immune system process;GO:0007275//multicellular organism development;GO:0002757//immune response-activating signal transduction;GO:0008219//cell death;GO:0044699//single-organism process</t>
  </si>
  <si>
    <t>gene18279</t>
  </si>
  <si>
    <t>CD79A</t>
  </si>
  <si>
    <t>PREDICTED: B-cell antigen receptor complex-associated protein alpha chain isoform X1 [Ovis aries]</t>
  </si>
  <si>
    <t>ko04662//B cell receptor signaling pathway</t>
  </si>
  <si>
    <t>K06506</t>
  </si>
  <si>
    <t>GO:0005737//cytoplasm;GO:0043231//intracellular membrane-bounded organelle;GO:0032991//macromolecular complex;GO:0016020//membrane;GO:0005768//endosome;GO:0012505//endomembrane system;GO:0044425//membrane part;GO:0005622//intracellular;GO:0043229//intracellular organelle;GO:0005623//cell;GO:0005773//vacuole;GO:0031224//intrinsic component of membrane;GO:0043226//organelle;GO:0071944//cell periphery;GO:0098589//membrane region;GO:0043227//membrane-bounded organelle;GO:0044444//cytoplasmic part;GO:0005770//late endosome;GO:0044424//intracellular part;GO:0005886//plasma membrane;GO:0043234//protein complex;GO:0098857//membrane microdomain;GO:0098805//whole membrane;GO:0019814//immunoglobulin complex;GO:0044464//cell part</t>
  </si>
  <si>
    <t>GO:0002684//positive regulation of immune system process;GO:0030097//hemopoiesis;GO:0048584//positive regulation of response to stimulus;GO:0042113//B cell activation;GO:0007165//signal transduction;GO:0030098//lymphocyte differentiation;GO:0030154//cell differentiation;GO:0023052//signaling;GO:0032501//multicellular organismal process;GO:0002764//immune response-regulating signaling pathway;GO:0007275//multicellular organism development;GO:0007166//cell surface receptor signaling pathway;GO:0050896//response to stimulus;GO:0009987//cellular process;GO:0050778//positive regulation of immune response;GO:0002429//immune response-activating cell surface receptor signaling pathway;GO:0050851//antigen receptor-mediated signaling pathway;GO:0048518//positive regulation of biological process;GO:0048856//anatomical structure development;GO:0051716//cellular response to stimulus;GO:0044707//single-multicellular organism process;GO:0044699//single-organism process;GO:0002682//regulation of immune system process;GO:0050789//regulation of biological process;GO:0048534//hematopoietic or lymphoid organ development;GO:0048513//animal organ development;GO:0065007//biological regulation;GO:0050776//regulation of immune response;GO:0002757//immune response-activating signal transduction;GO:0046649//lymphocyte activation;GO:0007154//cell communication;GO:0045321//leukocyte activation;GO:0002376//immune system process;GO:0044763//single-organism cellular process;GO:0044700//single organism signaling;GO:0002521//leukocyte differentiation;GO:0032502//developmental process;GO:0002768//immune response-regulating cell surface receptor signaling pathway;GO:0048869//cellular developmental process;GO:0048583//regulation of response to stimulus;GO:0002520//immune system development;GO:0044767//single-organism developmental process;GO:0002253//activation of immune response;GO:0048731//system development;GO:0050794//regulation of cellular process;GO:0001775//cell activation</t>
  </si>
  <si>
    <t>gene22874</t>
  </si>
  <si>
    <t>CDKN1A</t>
  </si>
  <si>
    <t>PREDICTED: cyclin-dependent kinase inhibitor 1 isoform X2 [Ovis aries]</t>
  </si>
  <si>
    <t>Cell growth and death;Signal transduction;Endocrine system</t>
  </si>
  <si>
    <t>ko04151//PI3K-Akt signaling pathway;ko04921//Oxytocin signaling pathway;ko04068//FoxO signaling pathway;ko04110//Cell cycle;ko04066//HIF-1 signaling pathway;ko04012//ErbB signaling pathway;ko04115//p53 signaling pathway</t>
  </si>
  <si>
    <t>K06625</t>
  </si>
  <si>
    <t>GO:0043231//intracellular membrane-bounded organelle;GO:0044424//intracellular part;GO:0044444//cytoplasmic part;GO:0043226//organelle;GO:0005622//intracellular;GO:0043227//membrane-bounded organelle;GO:0005737//cytoplasm;GO:0044464//cell part;GO:0043229//intracellular organelle;GO:0032991//macromolecular complex;GO:0043234//protein complex;GO:0005623//cell</t>
  </si>
  <si>
    <t>GO:0030234//enzyme regulator activity;GO:0016301//kinase activity;GO:0016740//transferase activity;GO:0019887//protein kinase regulator activity;GO:0019899//enzyme binding;GO:0004672//protein kinase activity;GO:0003824//catalytic activity;GO:0098772//molecular function regulator;GO:0016538//cyclin-dependent protein serine/threonine kinase regulator activity;GO:0043169//cation binding;GO:0043167//ion binding;GO:0005515//protein binding;GO:0016772//transferase activity, transferring phosphorus-containing groups;GO:0005488//binding;GO:0016773//phosphotransferase activity, alcohol group as acceptor;GO:0019207//kinase regulator activity;GO:0044389//ubiquitin-like protein ligase binding</t>
  </si>
  <si>
    <t>GO:0042327//positive regulation of phosphorylation;GO:0007154//cell communication;GO:0034504//protein localization to nucleus;GO:0017038//protein import;GO:0031400//negative regulation of protein modification process;GO:0008219//cell death;GO:0032268//regulation of cellular protein metabolic process;GO:0044092//negative regulation of molecular function;GO:0009628//response to abiotic stimulus;GO:0002694//regulation of leukocyte activation;GO:0048518//positive regulation of biological process;GO:0009991//response to extracellular stimulus;GO:0034613//cellular protein localization;GO:0048519//negative regulation of biological process;GO:0097190//apoptotic signaling pathway;GO:0009892//negative regulation of metabolic process;GO:0045184//establishment of protein localization;GO:0051179//localization;GO:0071704//organic substance metabolic process;GO:0009416//response to light stimulus;GO:1902582//single-organism intracellular transport;GO:0010605//negative regulation of macromolecule metabolic process;GO:0023052//signaling;GO:0012501//programmed cell death;GO:0044744//protein targeting to nucleus;GO:0051247//positive regulation of protein metabolic process;GO:0051649//establishment of localization in cell;GO:0044770//cell cycle phase transition;GO:0042325//regulation of phosphorylation;GO:0000079//regulation of cyclin-dependent protein serine/threonine kinase activity;GO:0015031//protein transport;GO:1902580//single-organism cellular localization;GO:0051169//nuclear transport;GO:0044237//cellular metabolic process;GO:0000082//G1/S transition of mitotic cell cycle;GO:0019222//regulation of metabolic process;GO:0000278//mitotic cell cycle;GO:0045860//positive regulation of protein kinase activity;GO:0022402//cell cycle process;GO:0010224//response to UV-B;GO:0009314//response to radiation;GO:0070663//regulation of leukocyte proliferation;GO:0051248//negative regulation of protein metabolic process;GO:0044093//positive regulation of molecular function;GO:0070727//cellular macromolecule localization;GO:0019220//regulation of phosphate metabolic process;GO:0043549//regulation of kinase activity;GO:0051726//regulation of cell cycle;GO:0010212//response to ionizing radiation;GO:0033365//protein localization to organelle;GO:0050790//regulation of catalytic activity;GO:1904029//regulation of cyclin-dependent protein kinase activity;GO:0045937//positive regulation of phosphate metabolic process;GO:0007568//aging;GO:0050864//regulation of B cell activation;GO:0009893//positive regulation of metabolic process;GO:0045786//negative regulation of cell cycle;GO:0050789//regulation of biological process;GO:0033554//cellular response to stress;GO:0051246//regulation of protein metabolic process;GO:0045936//negative regulation of phosphate metabolic process;GO:0042326//negative regulation of phosphorylation;GO:0040007//growth;GO:0060255//regulation of macromolecule metabolic process;GO:0033036//macromolecule localization;GO:0007049//cell cycle;GO:0051716//cellular response to stimulus;GO:0042594//response to starvation;GO:0006810//transport;GO:0051338//regulation of transferase activity;GO:0010467//gene expression;GO:0043085//positive regulation of catalytic activity;GO:0035556//intracellular signal transduction;GO:0072594//establishment of protein localization to organelle;GO:0009987//cellular process;GO:0044763//single-organism cellular process;GO:0031401//positive regulation of protein modification process;GO:0031399//regulation of protein modification process;GO:0010562//positive regulation of phosphorus metabolic process;GO:0042127//regulation of cell proliferation;GO:0019219//regulation of nucleobase-containing compound metabolic process;GO:0007264//small GTPase mediated signal transduction;GO:0031668//cellular response to extracellular stimulus;GO:0046907//intracellular transport;GO:0007569//cell aging;GO:0008152//metabolic process;GO:0008104//protein localization;GO:0044772//mitotic cell cycle phase transition;GO:0051641//cellular localization;GO:0050670//regulation of lymphocyte proliferation;GO:0051347//positive regulation of transferase activity;GO:0051170//nuclear import;GO:0033674//positive regulation of kinase activity;GO:0006886//intracellular protein transport;GO:0016049//cell growth;GO:0031323//regulation of cellular metabolic process;GO:0007165//signal transduction;GO:0050794//regulation of cellular process;GO:0002682//regulation of immune system process;GO:0031667//response to nutrient levels;GO:0050896//response to stimulus;GO:0006469//negative regulation of protein kinase activity;GO:0048523//negative regulation of cellular process;GO:0007050//cell cycle arrest;GO:0032270//positive regulation of cellular protein metabolic process;GO:0048869//cellular developmental process;GO:0032944//regulation of mononuclear cell proliferation;GO:0044843//cell cycle G1/S phase transition;GO:0031325//positive regulation of cellular metabolic process;GO:0043086//negative regulation of catalytic activity;GO:0072331//signal transduction by p53 class mediator;GO:1903047//mitotic cell cycle process;GO:0000060//protein import into nucleus, translocation;GO:0001934//positive regulation of protein phosphorylation;GO:0065007//biological regulation;GO:0065009//regulation of molecular function;GO:0008630//intrinsic apoptotic signaling pathway in response to DNA damage;GO:0050865//regulation of cell activation;GO:0071702//organic substance transport;GO:0051348//negative regulation of transferase activity;GO:0072593//reactive oxygen species metabolic process;GO:0006913//nucleocytoplasmic transport;GO:0030330//DNA damage response, signal transduction by p53 class mediator;GO:0030888//regulation of B cell proliferation;GO:0097193//intrinsic apoptotic signaling pathway;GO:0001933//negative regulation of protein phosphorylation;GO:0044700//single organism signaling;GO:0051249//regulation of lymphocyte activation;GO:1902593//single-organism nuclear import;GO:0008284//positive regulation of cell proliferation;GO:0006974//cellular response to DNA damage stimulus;GO:0006605//protein targeting;GO:0006915//apoptotic process;GO:0031324//negative regulation of cellular metabolic process;GO:0044699//single-organism process;GO:0010604//positive regulation of macromolecule metabolic process;GO:0080090//regulation of primary metabolic process;GO:0009411//response to UV;GO:0032269//negative regulation of cellular protein metabolic process;GO:0032502//developmental process;GO:0071900//regulation of protein serine/threonine kinase activity;GO:0033673//negative regulation of kinase activity;GO:0051171//regulation of nitrogen compound metabolic process;GO:0051174//regulation of phosphorus metabolic process;GO:0051052//regulation of DNA metabolic process;GO:0031669//cellular response to nutrient levels;GO:0045859//regulation of protein kinase activity;GO:0001932//regulation of protein phosphorylation;GO:0044765//single-organism transport;GO:0010563//negative regulation of phosphorus metabolic process;GO:0071496//cellular response to external stimulus;GO:0042770//signal transduction in response to DNA damage;GO:0009605//response to external stimulus;GO:0044767//single-organism developmental process;GO:0051234//establishment of localization;GO:1902578//single-organism localization;GO:0009267//cellular response to starvation;GO:0048522//positive regulation of cellular process;GO:0006606//protein import into nucleus;GO:0006950//response to stress;GO:0043170//macromolecule metabolic process</t>
  </si>
  <si>
    <t>gene11674</t>
  </si>
  <si>
    <t>CHAC1</t>
  </si>
  <si>
    <t>PREDICTED: LOW QUALITY PROTEIN: glutathione-specific gamma-glutamylcyclotransferase 1 [Ovis aries]</t>
  </si>
  <si>
    <t>GO:0044464//cell part;GO:0005794//Golgi apparatus;GO:0043226//organelle;GO:0044444//cytoplasmic part;GO:0043227//membrane-bounded organelle;GO:0044424//intracellular part;GO:0012505//endomembrane system;GO:0043231//intracellular membrane-bounded organelle;GO:0005737//cytoplasm;GO:0005622//intracellular;GO:0043229//intracellular organelle;GO:0005623//cell</t>
  </si>
  <si>
    <t>GO:0048731//system development;GO:0007165//signal transduction;GO:0044707//single-multicellular organism process;GO:0009987//cellular process;GO:0006950//response to stress;GO:0043170//macromolecule metabolic process;GO:0051716//cellular response to stimulus;GO:0034976//response to endoplasmic reticulum stress;GO:0007275//multicellular organism development;GO:0007219//Notch signaling pathway;GO:0019538//protein metabolic process;GO:0044699//single-organism process;GO:0050896//response to stimulus;GO:0007166//cell surface receptor signaling pathway;GO:0007154//cell communication;GO:0044238//primary metabolic process;GO:0071704//organic substance metabolic process;GO:0044763//single-organism cellular process;GO:0008152//metabolic process;GO:0006508//proteolysis;GO:0033554//cellular response to stress;GO:0032502//developmental process;GO:0044700//single organism signaling;GO:0016485//protein processing;GO:0044767//single-organism developmental process;GO:0032501//multicellular organismal process;GO:0007399//nervous system development;GO:0051604//protein maturation;GO:0048856//anatomical structure development;GO:0065007//biological regulation;GO:0010467//gene expression;GO:0023052//signaling;GO:0050789//regulation of biological process;GO:0050794//regulation of cellular process</t>
  </si>
  <si>
    <t>gene2536</t>
  </si>
  <si>
    <t>CLSTN2</t>
  </si>
  <si>
    <t>PREDICTED: calsyntenin-2 isoform X1 [Ovis aries]</t>
  </si>
  <si>
    <t>GO:0098794//postsynapse;GO:0044425//membrane part;GO:0043232//intracellular non-membrane-bounded organelle;GO:0043228//non-membrane-bounded organelle;GO:0099572//postsynaptic specialization;GO:0044424//intracellular part;GO:0005886//plasma membrane;GO:0016020//membrane;GO:0044459//plasma membrane part;GO:0014069//postsynaptic density;GO:0045202//synapse;GO:0005623//cell;GO:0097458//neuron part;GO:0097060//synaptic membrane;GO:0071944//cell periphery;GO:0043229//intracellular organelle;GO:0031224//intrinsic component of membrane;GO:0043226//organelle;GO:0044464//cell part;GO:0098590//plasma membrane region;GO:0044456//synapse part;GO:0005622//intracellular;GO:0060076//excitatory synapse</t>
  </si>
  <si>
    <t>GO:0048856//anatomical structure development;GO:0009987//cellular process;GO:0044699//single-organism process;GO:0044085//cellular component biogenesis;GO:0050808//synapse organization;GO:0032502//developmental process;GO:0098916//anterograde trans-synaptic signaling;GO:0098742//cell-cell adhesion via plasma-membrane adhesion molecules;GO:0044700//single organism signaling;GO:0099536//synaptic signaling;GO:0016043//cellular component organization;GO:0007416//synapse assembly;GO:0071840//cellular component organization or biogenesis;GO:0007155//cell adhesion;GO:0098609//cell-cell adhesion;GO:0048731//system development;GO:0007275//multicellular organism development;GO:0044763//single-organism cellular process;GO:0007268//chemical synaptic transmission;GO:0044767//single-organism developmental process;GO:0099537//trans-synaptic signaling;GO:0007267//cell-cell signaling;GO:0044707//single-multicellular organism process;GO:0007399//nervous system development;GO:0022607//cellular component assembly;GO:0032501//multicellular organismal process;GO:0023052//signaling;GO:0022610//biological adhesion;GO:0007154//cell communication</t>
  </si>
  <si>
    <t>gene21110</t>
  </si>
  <si>
    <t>CMKLR1</t>
  </si>
  <si>
    <t>PREDICTED: chemokine-like receptor 1 isoform X2 [Ovis aries]</t>
  </si>
  <si>
    <t>GO:0044425//membrane part;GO:0016020//membrane;GO:0031224//intrinsic component of membrane</t>
  </si>
  <si>
    <t>GO:0060089//molecular transducer activity;GO:0038023//signaling receptor activity;GO:0004871//signal transducer activity;GO:0099600//transmembrane receptor activity;GO:0004872//receptor activity;GO:0004888//transmembrane signaling receptor activity</t>
  </si>
  <si>
    <t>GO:0051252//regulation of RNA metabolic process;GO:0019219//regulation of nucleobase-containing compound metabolic process;GO:0048522//positive regulation of cellular process;GO:0050794//regulation of cellular process;GO:0019932//second-messenger-mediated signaling;GO:0080090//regulation of primary metabolic process;GO:0050920//regulation of chemotaxis;GO:0032879//regulation of localization;GO:0032103//positive regulation of response to external stimulus;GO:0035556//intracellular signal transduction;GO:0009889//regulation of biosynthetic process;GO:0007154//cell communication;GO:0002684//positive regulation of immune system process;GO:0002690//positive regulation of leukocyte chemotaxis;GO:1903506//regulation of nucleic acid-templated transcription;GO:0051241//negative regulation of multicellular organismal process;GO:0050789//regulation of biological process;GO:0051716//cellular response to stimulus;GO:0001817//regulation of cytokine production;GO:0050896//response to stimulus;GO:0044699//single-organism process;GO:0044092//negative regulation of molecular function;GO:0010468//regulation of gene expression;GO:2000145//regulation of cell motility;GO:0001818//negative regulation of cytokine production;GO:2000112//regulation of cellular macromolecule biosynthetic process;GO:0030334//regulation of cell migration;GO:0044767//single-organism developmental process;GO:0023052//signaling;GO:0040012//regulation of locomotion;GO:0051171//regulation of nitrogen compound metabolic process;GO:0040017//positive regulation of locomotion;GO:0032502//developmental process;GO:0044763//single-organism cellular process;GO:0065009//regulation of molecular function;GO:2001141//regulation of RNA biosynthetic process;GO:0051239//regulation of multicellular organismal process;GO:0002685//regulation of leukocyte migration;GO:0048869//cellular developmental process;GO:0065007//biological regulation;GO:0002688//regulation of leukocyte chemotaxis;GO:0002682//regulation of immune system process;GO:0019722//calcium-mediated signaling;GO:0030154//cell differentiation;GO:0032101//regulation of response to external stimulus;GO:0045444//fat cell differentiation;GO:0007165//signal transduction;GO:0002687//positive regulation of leukocyte migration;GO:0009987//cellular process;GO:0043433//negative regulation of sequence-specific DNA binding transcription factor activity;GO:0031326//regulation of cellular biosynthetic process;GO:0030335//positive regulation of cell migration;GO:0060255//regulation of macromolecule metabolic process;GO:0048518//positive regulation of biological process;GO:0044700//single organism signaling;GO:0051272//positive regulation of cellular component movement;GO:0019222//regulation of metabolic process;GO:2000147//positive regulation of cell motility;GO:0048519//negative regulation of biological process;GO:0006355//regulation of transcription, DNA-templated;GO:0031323//regulation of cellular metabolic process;GO:0010556//regulation of macromolecule biosynthetic process;GO:0051270//regulation of cellular component movement;GO:0048584//positive regulation of response to stimulus;GO:0051090//regulation of sequence-specific DNA binding transcription factor activity;GO:0050921//positive regulation of chemotaxis;GO:0048583//regulation of response to stimulus</t>
  </si>
  <si>
    <t>gene3151</t>
  </si>
  <si>
    <t>CNTFR</t>
  </si>
  <si>
    <t>PREDICTED: ciliary neurotrophic factor receptor subunit alpha isoform X1 [Ovis aries]</t>
  </si>
  <si>
    <t>Environmental Information Processing</t>
  </si>
  <si>
    <t>Signal transduction;Signaling molecules and interaction</t>
  </si>
  <si>
    <t>ko04060//Cytokine-cytokine receptor interaction;ko04630//Jak-STAT signaling pathway</t>
  </si>
  <si>
    <t>K05059</t>
  </si>
  <si>
    <t>GO:0044425//membrane part;GO:0005576//extracellular region;GO:0071944//cell periphery;GO:0005623//cell;GO:0031226//intrinsic component of plasma membrane;GO:0044459//plasma membrane part;GO:0005615//extracellular space;GO:0031224//intrinsic component of membrane;GO:0005886//plasma membrane;GO:0044421//extracellular region part;GO:0016021//integral component of membrane;GO:0016020//membrane;GO:0005887//integral component of plasma membrane;GO:0044464//cell part</t>
  </si>
  <si>
    <t>GO:0099600//transmembrane receptor activity;GO:0005488//binding;GO:0004896//cytokine receptor activity;GO:0004871//signal transducer activity;GO:0038023//signaling receptor activity;GO:0005515//protein binding;GO:0060089//molecular transducer activity;GO:0004872//receptor activity;GO:0004888//transmembrane signaling receptor activity</t>
  </si>
  <si>
    <t>GO:0048519//negative regulation of biological process;GO:0007154//cell communication;GO:0048856//anatomical structure development;GO:0044767//single-organism developmental process;GO:0042221//response to chemical;GO:0042981//regulation of apoptotic process;GO:0034097//response to cytokine;GO:0048513//animal organ development;GO:0044707//single-multicellular organism process;GO:0060548//negative regulation of cell death;GO:0050794//regulation of cellular process;GO:0032501//multicellular organismal process;GO:0044700//single organism signaling;GO:0048523//negative regulation of cellular process;GO:0010941//regulation of cell death;GO:0071345//cellular response to cytokine stimulus;GO:0003006//developmental process involved in reproduction;GO:0044763//single-organism cellular process;GO:0032502//developmental process;GO:0044699//single-organism process;GO:0019221//cytokine-mediated signaling pathway;GO:0070887//cellular response to chemical stimulus;GO:0050896//response to stimulus;GO:0065007//biological regulation;GO:0007166//cell surface receptor signaling pathway;GO:0007165//signal transduction;GO:0007275//multicellular organism development;GO:0071310//cellular response to organic substance;GO:0048731//system development;GO:0009987//cellular process;GO:0007517//muscle organ development;GO:0008283//cell proliferation;GO:0023052//signaling;GO:0051716//cellular response to stimulus;GO:0000003//reproduction;GO:0061061//muscle structure development;GO:0050789//regulation of biological process;GO:0043066//negative regulation of apoptotic process;GO:0043067//regulation of programmed cell death;GO:0043069//negative regulation of programmed cell death;GO:0022414//reproductive process;GO:0010033//response to organic substance</t>
  </si>
  <si>
    <t>gene8532</t>
  </si>
  <si>
    <t>CNTNAP2</t>
  </si>
  <si>
    <t>PREDICTED: contactin-associated protein-like 2 isoform X1 [Ovis aries]</t>
  </si>
  <si>
    <t>Signaling molecules and interaction</t>
  </si>
  <si>
    <t>ko04514//Cell adhesion molecules (CAMs)</t>
  </si>
  <si>
    <t>K07380</t>
  </si>
  <si>
    <t>GO:0036477//somatodendritic compartment;GO:0031226//intrinsic component of plasma membrane;GO:0005737//cytoplasm;GO:0044297//cell body;GO:0031253//cell projection membrane;GO:0044424//intracellular part;GO:0044463//cell projection part;GO:0005622//intracellular;GO:0031256//leading edge membrane;GO:0042995//cell projection;GO:0044425//membrane part;GO:0012505//endomembrane system;GO:0097458//neuron part;GO:0033267//axon part;GO:0005623//cell;GO:0043229//intracellular organelle;GO:0043231//intracellular membrane-bounded organelle;GO:0044459//plasma membrane part;GO:0043227//membrane-bounded organelle;GO:0005886//plasma membrane;GO:0030424//axon;GO:0016021//integral component of membrane;GO:0044444//cytoplasmic part;GO:0016020//membrane;GO:0071944//cell periphery;GO:0005773//vacuole;GO:0005768//endosome;GO:0098590//plasma membrane region;GO:0031224//intrinsic component of membrane;GO:0005887//integral component of plasma membrane;GO:0031252//cell leading edge;GO:0043226//organelle;GO:0044464//cell part;GO:0043005//neuron projection;GO:0043025//neuronal cell body;GO:0032589//neuron projection membrane</t>
  </si>
  <si>
    <t>GO:0005488//binding;GO:0005515//protein binding</t>
  </si>
  <si>
    <t>GO:0048666//neuron development;GO:0030182//neuron differentiation;GO:0034613//cellular protein localization;GO:0007610//behavior;GO:0009605//response to external stimulus;GO:0048731//system development;GO:0048856//anatomical structure development;GO:0048469//cell maturation;GO:0010996//response to auditory stimulus;GO:0042551//neuron maturation;GO:0050896//response to stimulus;GO:0021544//subpallium development;GO:0044707//single-multicellular organism process;GO:0048513//animal organ development;GO:0009628//response to abiotic stimulus;GO:0070727//cellular macromolecule localization;GO:0007611//learning or memory;GO:0022008//neurogenesis;GO:0050890//cognition;GO:0007638//mechanosensory behavior;GO:0021987//cerebral cortex development;GO:0030154//cell differentiation;GO:0031223//auditory behavior;GO:0048699//generation of neurons;GO:0061024//membrane organization;GO:0021536//diencephalon development;GO:0048869//cellular developmental process;GO:0016043//cellular component organization;GO:0021700//developmental maturation;GO:0071840//cellular component organization or biogenesis;GO:0022610//biological adhesion;GO:0030030//cell projection organization;GO:0030900//forebrain development;GO:0050877//neurological system process;GO:0033036//macromolecule localization;GO:0044708//single-organism behavior;GO:0051641//cellular localization;GO:0007420//brain development;GO:0008037//cell recognition;GO:0003008//system process;GO:0060322//head development;GO:0032502//developmental process;GO:0044699//single-organism process;GO:0009987//cellular process;GO:0044763//single-organism cellular process;GO:0021543//pallium development;GO:0009612//response to mechanical stimulus;GO:0044802//single-organism membrane organization;GO:0021537//telencephalon development;GO:0007154//cell communication;GO:0007399//nervous system development;GO:0044767//single-organism developmental process;GO:0051704//multi-organism process;GO:0032501//multicellular organismal process;GO:0045161//neuronal ion channel clustering;GO:0008104//protein localization;GO:0007275//multicellular organism development;GO:0051703//intraspecies interaction between organisms;GO:0007417//central nervous system development;GO:0051179//localization;GO:0048468//cell development</t>
  </si>
  <si>
    <t>gene8386</t>
  </si>
  <si>
    <t>CREB3L2</t>
  </si>
  <si>
    <t>PREDICTED: cyclic AMP-responsive element-binding protein 3-like protein 2 isoform X1 [Ovis aries]</t>
  </si>
  <si>
    <t>Nervous system;Excretory system;Signal transduction;Endocrine system;Circulatory system</t>
  </si>
  <si>
    <t>ko04151//PI3K-Akt signaling pathway;ko04024//cAMP signaling pathway;ko04022//cGMP - PKG signaling pathway;ko04261//Adrenergic signaling in cardiomyocytes;ko04728//Dopaminergic synapse;ko04152//AMPK signaling pathway;ko04668//TNF signaling pathway;ko04725//Cholinergic synapse;ko04915//Estrogen signaling pathway;ko04916//Melanogenesis;ko04922//Glucagon signaling pathway;ko04911//Insulin secretion;ko04925//Aldosterone synthesis and secretion;ko04918//Thyroid hormone synthesis;ko04962//Vasopressin-regulated water reabsorption</t>
  </si>
  <si>
    <t>K09048</t>
  </si>
  <si>
    <t>GO:0043233//organelle lumen;GO:0031981//nuclear lumen;GO:0043231//intracellular membrane-bounded organelle;GO:0005623//cell;GO:0070013//intracellular organelle lumen;GO:0005622//intracellular;GO:0044424//intracellular part;GO:0043229//intracellular organelle;GO:0044446//intracellular organelle part;GO:0044464//cell part;GO:0043227//membrane-bounded organelle;GO:0031974//membrane-enclosed lumen;GO:0005634//nucleus;GO:0044428//nuclear part;GO:0044422//organelle part;GO:0043226//organelle</t>
  </si>
  <si>
    <t>GO:0000975//regulatory region DNA binding;GO:0003676//nucleic acid binding;GO:1901363//heterocyclic compound binding;GO:0003700//transcription factor activity, sequence-specific DNA binding;GO:0001067//regulatory region nucleic acid binding;GO:0001071//nucleic acid binding transcription factor activity;GO:0000981//RNA polymerase II transcription factor activity, sequence-specific DNA binding;GO:0003677//DNA binding;GO:0044212//transcription regulatory region DNA binding;GO:0097159//organic cyclic compound binding;GO:0000982//transcription factor activity, RNA polymerase II core promoter proximal region sequence-specific binding;GO:0005488//binding</t>
  </si>
  <si>
    <t>GO:0043170//macromolecule metabolic process;GO:0019438//aromatic compound biosynthetic process;GO:0006139//nucleobase-containing compound metabolic process;GO:0016192//vesicle-mediated transport;GO:0044700//single organism signaling;GO:0032774//RNA biosynthetic process;GO:0034654//nucleobase-containing compound biosynthetic process;GO:0008152//metabolic process;GO:0048856//anatomical structure development;GO:1901360//organic cyclic compound metabolic process;GO:0044238//primary metabolic process;GO:0034641//cellular nitrogen compound metabolic process;GO:0065007//biological regulation;GO:0071704//organic substance metabolic process;GO:0044249//cellular biosynthetic process;GO:0009058//biosynthetic process;GO:0023052//signaling;GO:0044707//single-multicellular organism process;GO:0006950//response to stress;GO:0007165//signal transduction;GO:0051179//localization;GO:0033554//cellular response to stress;GO:0006807//nitrogen compound metabolic process;GO:0050896//response to stimulus;GO:0016070//RNA metabolic process;GO:0050794//regulation of cellular process;GO:0007275//multicellular organism development;GO:0044237//cellular metabolic process;GO:0044767//single-organism developmental process;GO:0006725//cellular aromatic compound metabolic process;GO:0048869//cellular developmental process;GO:0032501//multicellular organismal process;GO:0048193//Golgi vesicle transport;GO:0044699//single-organism process;GO:0048731//system development;GO:0044271//cellular nitrogen compound biosynthetic process;GO:0009059//macromolecule biosynthetic process;GO:1901576//organic substance biosynthetic process;GO:0001501//skeletal system development;GO:0046483//heterocycle metabolic process;GO:0032502//developmental process;GO:0051716//cellular response to stimulus;GO:0006366//transcription from RNA polymerase II promoter;GO:0050789//regulation of biological process;GO:0007154//cell communication;GO:0090304//nucleic acid metabolic process;GO:0009987//cellular process;GO:0097659//nucleic acid-templated transcription;GO:0006351//transcription, DNA-templated;GO:0044260//cellular macromolecule metabolic process;GO:0034645//cellular macromolecule biosynthetic process;GO:0018130//heterocycle biosynthetic process;GO:0030154//cell differentiation;GO:0010467//gene expression;GO:0051234//establishment of localization;GO:0044763//single-organism cellular process;GO:1901362//organic cyclic compound biosynthetic process;GO:0006810//transport</t>
  </si>
  <si>
    <t>gene17572</t>
  </si>
  <si>
    <t>CRISPLD2</t>
  </si>
  <si>
    <t>PREDICTED: cysteine-rich secretory protein LCCL domain-containing 2 [Ovis aries]</t>
  </si>
  <si>
    <t>GO:0043226//organelle;GO:0044421//extracellular region part;GO:0012505//endomembrane system;GO:0005576//extracellular region;GO:0043230//extracellular organelle;GO:0005623//cell;GO:0031012//extracellular matrix;GO:1903561//extracellular vesicle;GO:0043227//membrane-bounded organelle;GO:0031982//vesicle;GO:0044464//cell part</t>
  </si>
  <si>
    <t>GO:0005539//glycosaminoglycan binding;GO:0005488//binding;GO:0097367//carbohydrate derivative binding</t>
  </si>
  <si>
    <t>GO:0043062//extracellular structure organization;GO:0009653//anatomical structure morphogenesis;GO:0044699//single-organism process;GO:0044763//single-organism cellular process;GO:0009987//cellular process;GO:0071840//cellular component organization or biogenesis;GO:0016043//cellular component organization;GO:0032502//developmental process;GO:0048856//anatomical structure development</t>
  </si>
  <si>
    <t>gene21275</t>
  </si>
  <si>
    <t>CRKL</t>
  </si>
  <si>
    <t>PREDICTED: crk-like protein [Ovis aries musimon]</t>
  </si>
  <si>
    <t>Organismal Systems;Cellular Processes;Environmental Information Processing</t>
  </si>
  <si>
    <t>Nervous system;Cellular commiunity;Immune system;Cell motility;Signal transduction;Endocrine system</t>
  </si>
  <si>
    <t>ko04010//MAPK signaling pathway;ko04810//Regulation of actin cytoskeleton;ko04510//Focal adhesion;ko04015//Rap1 signaling pathway;ko04062//Chemokine signaling pathway;ko04910//Insulin signaling pathway;ko04722//Neurotrophin signaling pathway;ko04666//Fc gamma R-mediated phagocytosis;ko04012//ErbB signaling pathway</t>
  </si>
  <si>
    <t>K04438</t>
  </si>
  <si>
    <t>GO:0044421//extracellular region part;GO:0044424//intracellular part;GO:0044464//cell part;GO:0005737//cytoplasm;GO:1903561//extracellular vesicle;GO:0031982//vesicle;GO:0005576//extracellular region;GO:0005773//vacuole;GO:0043230//extracellular organelle;GO:0043227//membrane-bounded organelle;GO:0043231//intracellular membrane-bounded organelle;GO:0043226//organelle;GO:0005622//intracellular;GO:0005623//cell;GO:0043229//intracellular organelle;GO:0044444//cytoplasmic part</t>
  </si>
  <si>
    <t>GO:1901363//heterocyclic compound binding;GO:0005488//binding;GO:0005515//protein binding;GO:0060090//binding, bridging;GO:0003676//nucleic acid binding;GO:0003723//RNA binding;GO:0030674//protein binding, bridging;GO:0097159//organic cyclic compound binding</t>
  </si>
  <si>
    <t>GO:0072358//cardiovascular system development;GO:0001944//vasculature development;GO:0051403//stress-activated MAPK cascade;GO:0044767//single-organism developmental process;GO:0071704//organic substance metabolic process;GO:0035270//endocrine system development;GO:0000165//MAPK cascade;GO:0043170//macromolecule metabolic process;GO:0007154//cell communication;GO:0044237//cellular metabolic process;GO:0002376//immune system process;GO:0016310//phosphorylation;GO:0002520//immune system development;GO:0044260//cellular macromolecule metabolic process;GO:0023052//signaling;GO:0044700//single organism signaling;GO:0023014//signal transduction by protein phosphorylation;GO:0072359//circulatory system development;GO:0048856//anatomical structure development;GO:0006950//response to stress;GO:0048513//animal organ development;GO:0009987//cellular process;GO:0032501//multicellular organismal process;GO:0008152//metabolic process;GO:0007389//pattern specification process;GO:0044707//single-multicellular organism process;GO:0065007//biological regulation;GO:0006468//protein phosphorylation;GO:0048534//hematopoietic or lymphoid organ development;GO:0006793//phosphorus metabolic process;GO:0044267//cellular protein metabolic process;GO:0033554//cellular response to stress;GO:0050896//response to stimulus;GO:0048731//system development;GO:0051716//cellular response to stimulus;GO:0043412//macromolecule modification;GO:0035556//intracellular signal transduction;GO:0007165//signal transduction;GO:0036211//protein modification process;GO:0044238//primary metabolic process;GO:0007264//small GTPase mediated signal transduction;GO:0008283//cell proliferation;GO:0009653//anatomical structure morphogenesis;GO:0050794//regulation of cellular process;GO:0032502//developmental process;GO:0031098//stress-activated protein kinase signaling cascade;GO:0006464//cellular protein modification process;GO:0003002//regionalization;GO:0044699//single-organism process;GO:0006796//phosphate-containing compound metabolic process;GO:0050789//regulation of biological process;GO:0007275//multicellular organism development;GO:0019538//protein metabolic process;GO:0044710//single-organism metabolic process;GO:0044763//single-organism cellular process</t>
  </si>
  <si>
    <t>gene27715</t>
  </si>
  <si>
    <t>CXCR3</t>
  </si>
  <si>
    <t>PREDICTED: LOW QUALITY PROTEIN: C-X-C chemokine receptor type 3 isoform X2 [Ovis aries]</t>
  </si>
  <si>
    <t>K04188</t>
  </si>
  <si>
    <t>GO:0071944//cell periphery;GO:0044425//membrane part;GO:0016020//membrane;GO:0005886//plasma membrane;GO:0031224//intrinsic component of membrane;GO:0005623//cell;GO:0044464//cell part</t>
  </si>
  <si>
    <t>GO:0004950//chemokine receptor activity;GO:0005488//binding;GO:0004888//transmembrane signaling receptor activity;GO:0019955//cytokine binding;GO:0001637//G-protein coupled chemoattractant receptor activity;GO:0004896//cytokine receptor activity;GO:0060089//molecular transducer activity;GO:0004930//G-protein coupled receptor activity;GO:0099600//transmembrane receptor activity;GO:0001653//peptide receptor activity;GO:0005515//protein binding;GO:0004871//signal transducer activity;GO:0008528//G-protein coupled peptide receptor activity;GO:0038023//signaling receptor activity;GO:0019956//chemokine binding;GO:0004872//receptor activity</t>
  </si>
  <si>
    <t>GO:0043065//positive regulation of apoptotic process;GO:0051924//regulation of calcium ion transport;GO:0044710//single-organism metabolic process;GO:0006793//phosphorus metabolic process;GO:0048518//positive regulation of biological process;GO:0032844//regulation of homeostatic process;GO:0046483//heterocycle metabolic process;GO:0097659//nucleic acid-templated transcription;GO:0010524//positive regulation of calcium ion transport into cytosol;GO:0034654//nucleobase-containing compound biosynthetic process;GO:0007275//multicellular organism development;GO:0042330//taxis;GO:0009150//purine ribonucleotide metabolic process;GO:0042221//response to chemical;GO:0010941//regulation of cell death;GO:0009605//response to external stimulus;GO:0065007//biological regulation;GO:0044238//primary metabolic process;GO:0006935//chemotaxis;GO:0044700//single organism signaling;GO:0008152//metabolic process;GO:0008283//cell proliferation;GO:0016070//RNA metabolic process;GO:0006163//purine nucleotide metabolic process;GO:0050896//response to stimulus;GO:0001944//vasculature development;GO:0050789//regulation of biological process;GO:0001568//blood vessel development;GO:0034641//cellular nitrogen compound metabolic process;GO:0019438//aromatic compound biosynthetic process;GO:0044699//single-organism process;GO:0071310//cellular response to organic substance;GO:1901362//organic cyclic compound biosynthetic process;GO:0009059//macromolecule biosynthetic process;GO:0010522//regulation of calcium ion transport into cytosol;GO:0043069//negative regulation of programmed cell death;GO:0007166//cell surface receptor signaling pathway;GO:0044237//cellular metabolic process;GO:0046058//cAMP metabolic process;GO:0060341//regulation of cellular localization;GO:2000021//regulation of ion homeostasis;GO:0044271//cellular nitrogen compound biosynthetic process;GO:0050673//epithelial cell proliferation;GO:0009653//anatomical structure morphogenesis;GO:0043270//positive regulation of ion transport;GO:0006753//nucleoside phosphate metabolic process;GO:0048856//anatomical structure development;GO:0048522//positive regulation of cellular process;GO:0048519//negative regulation of biological process;GO:0006725//cellular aromatic compound metabolic process;GO:0032846//positive regulation of homeostatic process;GO:0010467//gene expression;GO:0007165//signal transduction;GO:0006952//defense response;GO:0043170//macromolecule metabolic process;GO:0009259//ribonucleotide metabolic process;GO:0051050//positive regulation of transport;GO:0043068//positive regulation of programmed cell death;GO:0044281//small molecule metabolic process;GO:0006807//nitrogen compound metabolic process;GO:0055086//nucleobase-containing small molecule metabolic process;GO:0010033//response to organic substance;GO:0044763//single-organism cellular process;GO:1901576//organic substance biosynthetic process;GO:0044249//cellular biosynthetic process;GO:0051928//positive regulation of calcium ion transport;GO:0006351//transcription, DNA-templated;GO:0002682//regulation of immune system process;GO:0006139//nucleobase-containing compound metabolic process;GO:0009187//cyclic nucleotide metabolic process;GO:0072359//circulatory system development;GO:0019693//ribose phosphate metabolic process;GO:0034645//cellular macromolecule biosynthetic process;GO:0072521//purine-containing compound metabolic process;GO:0043269//regulation of ion transport;GO:0044767//single-organism developmental process;GO:0048646//anatomical structure formation involved in morphogenesis;GO:0032502//developmental process;GO:0019637//organophosphate metabolic process;GO:0006366//transcription from RNA polymerase II promoter;GO:0018130//heterocycle biosynthetic process;GO:0050794//regulation of cellular process;GO:1901564//organonitrogen compound metabolic process;GO:0032879//regulation of localization;GO:0044260//cellular macromolecule metabolic process;GO:0044707//single-multicellular organism process;GO:0032774//RNA biosynthetic process;GO:1901360//organic cyclic compound metabolic process;GO:0048514//blood vessel morphogenesis;GO:0001935//endothelial cell proliferation;GO:0042981//regulation of apoptotic process;GO:0040011//locomotion;GO:0010942//positive regulation of cell death;GO:0048523//negative regulation of cellular process;GO:0070887//cellular response to chemical stimulus;GO:0065008//regulation of biological quality;GO:0032602//chemokine production;GO:0006796//phosphate-containing compound metabolic process;GO:0019221//cytokine-mediated signaling pathway;GO:0071345//cellular response to cytokine stimulus;GO:1901135//carbohydrate derivative metabolic process;GO:0019932//second-messenger-mediated signaling;GO:0006950//response to stress;GO:0023052//signaling;GO:0051049//regulation of transport;GO:0019933//cAMP-mediated signaling;GO:0001816//cytokine production;GO:0043066//negative regulation of apoptotic process;GO:0060548//negative regulation of cell death;GO:0048731//system development;GO:0009058//biosynthetic process;GO:0010959//regulation of metal ion transport;GO:0051716//cellular response to stimulus;GO:0071704//organic substance metabolic process;GO:0072358//cardiovascular system development;GO:0034097//response to cytokine;GO:0009117//nucleotide metabolic process;GO:0009987//cellular process;GO:0032501//multicellular organismal process;GO:0090304//nucleic acid metabolic process;GO:0035556//intracellular signal transduction;GO:0019935//cyclic-nucleotide-mediated signaling;GO:0007154//cell communication;GO:0043067//regulation of programmed cell death;GO:0001525//angiogenesis</t>
  </si>
  <si>
    <t>gene22909</t>
  </si>
  <si>
    <t>DAAM2</t>
  </si>
  <si>
    <t>PREDICTED: disheveled-associated activator of morphogenesis 2 isoform X3 [Ovis aries]</t>
  </si>
  <si>
    <t>Signal transduction</t>
  </si>
  <si>
    <t>ko04310//Wnt signaling pathway</t>
  </si>
  <si>
    <t>K04512</t>
  </si>
  <si>
    <t>GO:1903561//extracellular vesicle;GO:0005576//extracellular region;GO:0043230//extracellular organelle;GO:0031982//vesicle;GO:0044421//extracellular region part;GO:0043226//organelle;GO:0043227//membrane-bounded organelle</t>
  </si>
  <si>
    <t>GO:0017016//Ras GTPase binding;GO:0031267//small GTPase binding;GO:0005515//protein binding;GO:0019899//enzyme binding;GO:0051020//GTPase binding;GO:0005488//binding</t>
  </si>
  <si>
    <t>GO:0048856//anatomical structure development;GO:0044767//single-organism developmental process;GO:0009987//cellular process;GO:0006996//organelle organization;GO:0007389//pattern specification process;GO:0044699//single-organism process;GO:0007275//multicellular organism development;GO:0016043//cellular component organization;GO:0007010//cytoskeleton organization;GO:0032501//multicellular organismal process;GO:0009855//determination of bilateral symmetry;GO:0071840//cellular component organization or biogenesis;GO:0032502//developmental process;GO:0044707//single-multicellular organism process;GO:0009799//specification of symmetry</t>
  </si>
  <si>
    <t>gene20618</t>
  </si>
  <si>
    <t>DCLK2</t>
  </si>
  <si>
    <t>PREDICTED: serine/threonine-protein kinase DCLK2 isoform X6 [Ovis aries musimon]</t>
  </si>
  <si>
    <t>GO:0043226//organelle;GO:0043228//non-membrane-bounded organelle;GO:0005623//cell;GO:0044464//cell part;GO:0043232//intracellular non-membrane-bounded organelle;GO:0005622//intracellular;GO:0043229//intracellular organelle;GO:0044424//intracellular part</t>
  </si>
  <si>
    <t>GO:0036094//small molecule binding;GO:0001882//nucleoside binding;GO:0001883//purine nucleoside binding;GO:0004672//protein kinase activity;GO:0016301//kinase activity;GO:0016772//transferase activity, transferring phosphorus-containing groups;GO:0097159//organic cyclic compound binding;GO:0097367//carbohydrate derivative binding;GO:1901363//heterocyclic compound binding;GO:0005488//binding;GO:0032549//ribonucleoside binding;GO:0016740//transferase activity;GO:0003824//catalytic activity;GO:0016773//phosphotransferase activity, alcohol group as acceptor;GO:0032550//purine ribonucleoside binding</t>
  </si>
  <si>
    <t>GO:0048856//anatomical structure development;GO:0008152//metabolic process;GO:0030182//neuron differentiation;GO:0030154//cell differentiation;GO:0022008//neurogenesis;GO:0030900//forebrain development;GO:0050794//regulation of cellular process;GO:0044238//primary metabolic process;GO:0032501//multicellular organismal process;GO:0006464//cellular protein modification process;GO:0007165//signal transduction;GO:0021543//pallium development;GO:0044707//single-multicellular organism process;GO:0048869//cellular developmental process;GO:0021953//central nervous system neuron differentiation;GO:0044700//single organism signaling;GO:0007275//multicellular organism development;GO:0019538//protein metabolic process;GO:0065007//biological regulation;GO:0007420//brain development;GO:0044699//single-organism process;GO:0007154//cell communication;GO:0048699//generation of neurons;GO:0044260//cellular macromolecule metabolic process;GO:0043170//macromolecule metabolic process;GO:0044767//single-organism developmental process;GO:0007399//nervous system development;GO:0050896//response to stimulus;GO:0021537//telencephalon development;GO:0032502//developmental process;GO:0006796//phosphate-containing compound metabolic process;GO:0044267//cellular protein metabolic process;GO:0044237//cellular metabolic process;GO:0007417//central nervous system development;GO:0060322//head development;GO:0021859//pyramidal neuron differentiation;GO:0036211//protein modification process;GO:0071704//organic substance metabolic process;GO:0009987//cellular process;GO:0048513//animal organ development;GO:0006793//phosphorus metabolic process;GO:0051716//cellular response to stimulus;GO:0043412//macromolecule modification;GO:0044763//single-organism cellular process;GO:0050789//regulation of biological process;GO:0048731//system development;GO:0023052//signaling</t>
  </si>
  <si>
    <t>gene20121</t>
  </si>
  <si>
    <t>DOCK2</t>
  </si>
  <si>
    <t>PREDICTED: dedicator of cytokinesis protein 2 isoform X2 [Ovis aries musimon]</t>
  </si>
  <si>
    <t>ko04062//Chemokine signaling pathway;ko04666//Fc gamma R-mediated phagocytosis</t>
  </si>
  <si>
    <t>K12367</t>
  </si>
  <si>
    <t>GO:0031982//vesicle;GO:0043226//organelle;GO:0005623//cell;GO:0044464//cell part;GO:0043227//membrane-bounded organelle;GO:0044421//extracellular region part;GO:0005576//extracellular region;GO:1903561//extracellular vesicle;GO:0043230//extracellular organelle</t>
  </si>
  <si>
    <t>GO:0030234//enzyme regulator activity;GO:0005102//receptor binding;GO:0005488//binding;GO:0005089//Rho guanyl-nucleotide exchange factor activity;GO:0005515//protein binding;GO:0008047//enzyme activator activity;GO:0098772//molecular function regulator;GO:0005085//guanyl-nucleotide exchange factor activity;GO:0005088//Ras guanyl-nucleotide exchange factor activity</t>
  </si>
  <si>
    <t>GO:0022610//biological adhesion;GO:0006810//transport;GO:0032943//mononuclear cell proliferation;GO:0044763//single-organism cellular process;GO:0051336//regulation of hydrolase activity;GO:0006897//endocytosis;GO:0070489//T cell aggregation;GO:0044767//single-organism developmental process;GO:0051234//establishment of localization;GO:0043383//negative T cell selection;GO:0043087//regulation of GTPase activity;GO:1902578//single-organism localization;GO:0007010//cytoskeleton organization;GO:0098602//single organism cell adhesion;GO:0044700//single organism signaling;GO:0023052//signaling;GO:0016192//vesicle-mediated transport;GO:0030217//T cell differentiation;GO:0046651//lymphocyte proliferation;GO:0016337//single organismal cell-cell adhesion;GO:0046649//lymphocyte activation;GO:0007165//signal transduction;GO:0042110//T cell activation;GO:0006907//pinocytosis;GO:0002376//immune system process;GO:0042098//T cell proliferation;GO:0032501//multicellular organismal process;GO:0051179//localization;GO:0006996//organelle organization;GO:0001767//establishment of lymphocyte polarity;GO:0070486//leukocyte aggregation;GO:0001775//cell activation;GO:0007159//leukocyte cell-cell adhesion;GO:0002520//immune system development;GO:0070661//leukocyte proliferation;GO:0048513//animal organ development;GO:0044765//single-organism transport;GO:0071593//lymphocyte aggregation;GO:0007154//cell communication;GO:0098609//cell-cell adhesion;GO:0007155//cell adhesion;GO:0050789//regulation of biological process;GO:0050794//regulation of cellular process;GO:0030010//establishment of cell polarity;GO:0050896//response to stimulus;GO:0001773//myeloid dendritic cell activation;GO:0051716//cellular response to stimulus;GO:0030098//lymphocyte differentiation;GO:0009988//cell-cell recognition;GO:0007163//establishment or maintenance of cell polarity;GO:0048856//anatomical structure development;GO:0050790//regulation of catalytic activity;GO:0044699//single-organism process;GO:0002521//leukocyte differentiation;GO:0048534//hematopoietic or lymphoid organ development;GO:0042221//response to chemical;GO:0032502//developmental process;GO:0008037//cell recognition;GO:0016043//cellular component organization;GO:0048731//system development;GO:0044707//single-multicellular organism process;GO:0030097//hemopoiesis;GO:0007275//multicellular organism development;GO:0035556//intracellular signal transduction;GO:0009987//cellular process;GO:0065009//regulation of molecular function;GO:0030154//cell differentiation;GO:0048869//cellular developmental process;GO:0065007//biological regulation;GO:0045058//T cell selection;GO:0045321//leukocyte activation;GO:0006909//phagocytosis;GO:0071840//cellular component organization or biogenesis;GO:0008283//cell proliferation;GO:0002274//myeloid leukocyte activation;GO:0043368//positive T cell selection</t>
  </si>
  <si>
    <t>gene15778</t>
  </si>
  <si>
    <t>DUSP10</t>
  </si>
  <si>
    <t>PREDICTED: dual specificity protein phosphatase 10 [Ovis aries]</t>
  </si>
  <si>
    <t>ko04010//MAPK signaling pathway</t>
  </si>
  <si>
    <t>K04459</t>
  </si>
  <si>
    <t>GO:0044422//organelle part;GO:0070013//intracellular organelle lumen;GO:0043227//membrane-bounded organelle;GO:0031974//membrane-enclosed lumen;GO:0044464//cell part;GO:0031981//nuclear lumen;GO:0044446//intracellular organelle part;GO:0043231//intracellular membrane-bounded organelle;GO:0043233//organelle lumen;GO:0044424//intracellular part;GO:0005622//intracellular;GO:0043229//intracellular organelle;GO:0043226//organelle;GO:0005623//cell;GO:0005634//nucleus;GO:0044428//nuclear part</t>
  </si>
  <si>
    <t>GO:0004721//phosphoprotein phosphatase activity;GO:0042578//phosphoric ester hydrolase activity;GO:0008138//protein tyrosine/serine/threonine phosphatase activity;GO:0016788//hydrolase activity, acting on ester bonds;GO:0016791//phosphatase activity;GO:0003824//catalytic activity;GO:0016787//hydrolase activity</t>
  </si>
  <si>
    <t>GO:0006469//negative regulation of protein kinase activity;GO:0007165//signal transduction;GO:0043405//regulation of MAP kinase activity;GO:0044237//cellular metabolic process;GO:0050790//regulation of catalytic activity;GO:0032502//developmental process;GO:0044763//single-organism cellular process;GO:0002376//immune system process;GO:0006470//protein dephosphorylation;GO:0007399//nervous system development;GO:0044238//primary metabolic process;GO:0050896//response to stimulus;GO:1902531//regulation of intracellular signal transduction;GO:0071704//organic substance metabolic process;GO:0002252//immune effector process;GO:0080135//regulation of cellular response to stress;GO:0051338//regulation of transferase activity;GO:0051707//response to other organism;GO:0031098//stress-activated protein kinase signaling cascade;GO:0045859//regulation of protein kinase activity;GO:0010563//negative regulation of phosphorus metabolic process;GO:0023057//negative regulation of signaling;GO:0048523//negative regulation of cellular process;GO:0045595//regulation of cell differentiation;GO:0051248//negative regulation of protein metabolic process;GO:0042326//negative regulation of phosphorylation;GO:0045598//regulation of fat cell differentiation;GO:0050794//regulation of cellular process;GO:0048583//regulation of response to stimulus;GO:0019222//regulation of metabolic process;GO:0006468//protein phosphorylation;GO:0044699//single-organism process;GO:0006793//phosphorus metabolic process;GO:0006464//cellular protein modification process;GO:0019538//protein metabolic process;GO:0007417//central nervous system development;GO:0065009//regulation of molecular function;GO:0048585//negative regulation of response to stimulus;GO:0048856//anatomical structure development;GO:0009968//negative regulation of signal transduction;GO:0006954//inflammatory response;GO:0006796//phosphate-containing compound metabolic process;GO:0043549//regulation of kinase activity;GO:0043086//negative regulation of catalytic activity;GO:0051716//cellular response to stimulus;GO:0070302//regulation of stress-activated protein kinase signaling cascade;GO:0044260//cellular macromolecule metabolic process;GO:0043412//macromolecule modification;GO:0023051//regulation of signaling;GO:0006952//defense response;GO:0023052//signaling;GO:0036211//protein modification process;GO:0008152//metabolic process;GO:0016310//phosphorylation;GO:0031324//negative regulation of cellular metabolic process;GO:0035556//intracellular signal transduction;GO:0023014//signal transduction by protein phosphorylation;GO:0009617//response to bacterium;GO:1902532//negative regulation of intracellular signal transduction;GO:0002532//production of molecular mediator involved in inflammatory response;GO:0048519//negative regulation of biological process;GO:0010648//negative regulation of cell communication;GO:0031400//negative regulation of protein modification process;GO:0043170//macromolecule metabolic process;GO:0001933//negative regulation of protein phosphorylation;GO:0010605//negative regulation of macromolecule metabolic process;GO:0044092//negative regulation of molecular function;GO:0031399//regulation of protein modification process;GO:0009605//response to external stimulus;GO:0060255//regulation of macromolecule metabolic process;GO:0016311//dephosphorylation;GO:0019220//regulation of phosphate metabolic process;GO:0065007//biological regulation;GO:0032268//regulation of cellular protein metabolic process;GO:0032872//regulation of stress-activated MAPK cascade;GO:0009987//cellular process;GO:0031347//regulation of defense response;GO:0007154//cell communication;GO:0080134//regulation of response to stress;GO:0043407//negative regulation of MAP kinase activity;GO:0071901//negative regulation of protein serine/threonine kinase activity;GO:0001932//regulation of protein phosphorylation;GO:0033554//cellular response to stress;GO:0007254//JNK cascade;GO:0042325//regulation of phosphorylation;GO:0043409//negative regulation of MAPK cascade;GO:0007275//multicellular organism development;GO:0045936//negative regulation of phosphate metabolic process;GO:0080090//regulation of primary metabolic process;GO:0050789//regulation of biological process;GO:0042221//response to chemical;GO:0006950//response to stress;GO:0006955//immune response;GO:0009892//negative regulation of metabolic process;GO:0032269//negative regulation of cellular protein metabolic process;GO:0031323//regulation of cellular metabolic process;GO:0043408//regulation of MAPK cascade;GO:0010646//regulation of cell communication;GO:0009966//regulation of signal transduction;GO:0045730//respiratory burst;GO:0009607//response to biotic stimulus;GO:0044710//single-organism metabolic process;GO:0002536//respiratory burst involved in inflammatory response;GO:0043207//response to external biotic stimulus;GO:0051403//stress-activated MAPK cascade;GO:0051174//regulation of phosphorus metabolic process;GO:0044767//single-organism developmental process;GO:0044700//single organism signaling;GO:0002237//response to molecule of bacterial origin;GO:0010033//response to organic substance;GO:0000165//MAPK cascade;GO:0071900//regulation of protein serine/threonine kinase activity;GO:0051246//regulation of protein metabolic process;GO:0033673//negative regulation of kinase activity;GO:0048731//system development;GO:0044267//cellular protein metabolic process;GO:0051704//multi-organism process;GO:0002250//adaptive immune response;GO:0032501//multicellular organismal process;GO:0051348//negative regulation of transferase activity;GO:0002679//respiratory burst involved in defense response;GO:0044707//single-multicellular organism process;GO:0050793//regulation of developmental process</t>
  </si>
  <si>
    <t>gene18199</t>
  </si>
  <si>
    <t>DYRK1B</t>
  </si>
  <si>
    <t>dual specificity tyrosine-phosphorylation-regulated kinase 1B [Bos taurus]</t>
  </si>
  <si>
    <t>GO:0000989//transcription factor activity, transcription factor binding;GO:0001883//purine nucleoside binding;GO:0001882//nucleoside binding;GO:0003824//catalytic activity;GO:0036094//small molecule binding;GO:0003712//transcription cofactor activity;GO:0016772//transferase activity, transferring phosphorus-containing groups;GO:0005488//binding;GO:0097159//organic cyclic compound binding;GO:0016301//kinase activity;GO:0016740//transferase activity;GO:1901363//heterocyclic compound binding;GO:0000988//transcription factor activity, protein binding;GO:0004672//protein kinase activity;GO:0032549//ribonucleoside binding;GO:0032550//purine ribonucleoside binding;GO:0097367//carbohydrate derivative binding;GO:0016773//phosphotransferase activity, alcohol group as acceptor</t>
  </si>
  <si>
    <t>GO:0019438//aromatic compound biosynthetic process;GO:0034654//nucleobase-containing compound biosynthetic process;GO:0006807//nitrogen compound metabolic process;GO:0006351//transcription, DNA-templated;GO:0007275//multicellular organism development;GO:0048646//anatomical structure formation involved in morphogenesis;GO:0097659//nucleic acid-templated transcription;GO:0032501//multicellular organismal process;GO:0034641//cellular nitrogen compound metabolic process;GO:0044238//primary metabolic process;GO:0048856//anatomical structure development;GO:0008152//metabolic process;GO:0034645//cellular macromolecule biosynthetic process;GO:0006464//cellular protein modification process;GO:0046483//heterocycle metabolic process;GO:0048513//animal organ development;GO:0036211//protein modification process;GO:0018130//heterocycle biosynthetic process;GO:0044237//cellular metabolic process;GO:0044767//single-organism developmental process;GO:0006793//phosphorus metabolic process;GO:0010467//gene expression;GO:0019538//protein metabolic process;GO:0006725//cellular aromatic compound metabolic process;GO:0044707//single-multicellular organism process;GO:0009653//anatomical structure morphogenesis;GO:0044249//cellular biosynthetic process;GO:0044699//single-organism process;GO:0043412//macromolecule modification;GO:1901576//organic substance biosynthetic process;GO:0009987//cellular process;GO:0032502//developmental process;GO:0016070//RNA metabolic process;GO:0032774//RNA biosynthetic process;GO:0044260//cellular macromolecule metabolic process;GO:0006796//phosphate-containing compound metabolic process;GO:0000768//syncytium formation by plasma membrane fusion;GO:0090304//nucleic acid metabolic process;GO:0044271//cellular nitrogen compound biosynthetic process;GO:0006139//nucleobase-containing compound metabolic process;GO:1901360//organic cyclic compound metabolic process;GO:0044267//cellular protein metabolic process;GO:0043170//macromolecule metabolic process;GO:0044763//single-organism cellular process;GO:0009059//macromolecule biosynthetic process;GO:0009058//biosynthetic process;GO:0048731//system development;GO:0071704//organic substance metabolic process;GO:0006949//syncytium formation;GO:1901362//organic cyclic compound biosynthetic process</t>
  </si>
  <si>
    <t>gene18432</t>
  </si>
  <si>
    <t>EHD2</t>
  </si>
  <si>
    <t>PREDICTED: EH domain-containing protein 2 isoform X1 [Ovis aries]</t>
  </si>
  <si>
    <t>Transport and catabolism</t>
  </si>
  <si>
    <t>ko04144//Endocytosis</t>
  </si>
  <si>
    <t>K12469</t>
  </si>
  <si>
    <t>GO:0044464//cell part;GO:0031090//organelle membrane;GO:0005768//endosome;GO:0098805//whole membrane;GO:0044446//intracellular organelle part;GO:0044459//plasma membrane part;GO:0044444//cytoplasmic part;GO:0043231//intracellular membrane-bounded organelle;GO:0098589//membrane region;GO:0098588//bounding membrane of organelle;GO:0044422//organelle part;GO:0005576//extracellular region;GO:0044437//vacuolar part;GO:0005773//vacuole;GO:0031982//vesicle;GO:0005774//vacuolar membrane;GO:0043230//extracellular organelle;GO:0005737//cytoplasm;GO:0098590//plasma membrane region;GO:0005623//cell;GO:0044421//extracellular region part;GO:0098857//membrane microdomain;GO:0044424//intracellular part;GO:0010008//endosome membrane;GO:0044853//plasma membrane raft;GO:0043229//intracellular organelle;GO:0016020//membrane;GO:0005622//intracellular;GO:0043226//organelle;GO:1903561//extracellular vesicle;GO:0044440//endosomal part;GO:0012505//endomembrane system;GO:0071944//cell periphery;GO:0005886//plasma membrane;GO:0043227//membrane-bounded organelle;GO:0045121//membrane raft;GO:0044425//membrane part</t>
  </si>
  <si>
    <t>GO:0001882//nucleoside binding;GO:1901363//heterocyclic compound binding;GO:0032550//purine ribonucleoside binding;GO:0005488//binding;GO:0005515//protein binding;GO:0032549//ribonucleoside binding;GO:0036094//small molecule binding;GO:0097367//carbohydrate derivative binding;GO:0097159//organic cyclic compound binding;GO:0001883//purine nucleoside binding</t>
  </si>
  <si>
    <t>GO:0032502//developmental process;GO:0044767//single-organism developmental process;GO:0051146//striated muscle cell differentiation;GO:0007010//cytoskeleton organization;GO:0061061//muscle structure development;GO:0032456//endocytic recycling;GO:0048646//anatomical structure formation involved in morphogenesis;GO:0048856//anatomical structure development;GO:0007009//plasma membrane organization;GO:1902589//single-organism organelle organization;GO:0006949//syncytium formation;GO:0007034//vacuolar transport;GO:0030154//cell differentiation;GO:0009987//cellular process;GO:0044802//single-organism membrane organization;GO:0030029//actin filament-based process;GO:0044763//single-organism cellular process;GO:0042692//muscle cell differentiation;GO:0044699//single-organism process;GO:0051179//localization;GO:0051234//establishment of localization;GO:0009653//anatomical structure morphogenesis;GO:0016197//endosomal transport;GO:0007520//myoblast fusion;GO:0016192//vesicle-mediated transport;GO:0048869//cellular developmental process;GO:0006810//transport;GO:0014902//myotube differentiation;GO:0030036//actin cytoskeleton organization;GO:0010256//endomembrane system organization;GO:0071840//cellular component organization or biogenesis;GO:0006996//organelle organization;GO:0000768//syncytium formation by plasma membrane fusion;GO:0016043//cellular component organization;GO:0061024//membrane organization</t>
  </si>
  <si>
    <t>gene7205</t>
  </si>
  <si>
    <t>EMP1</t>
  </si>
  <si>
    <t>PREDICTED: epithelial membrane protein 1 [Ovis aries]</t>
  </si>
  <si>
    <t>GO:0044425//membrane part;GO:0031224//intrinsic component of membrane;GO:0016020//membrane</t>
  </si>
  <si>
    <t>GO:0009987//cellular process;GO:0044763//single-organism cellular process;GO:0040007//growth;GO:0030031//cell projection assembly;GO:0044085//cellular component biogenesis;GO:0030030//cell projection organization;GO:0044699//single-organism process;GO:0016043//cellular component organization;GO:0022607//cellular component assembly;GO:0071840//cellular component organization or biogenesis</t>
  </si>
  <si>
    <t>gene20178</t>
  </si>
  <si>
    <t>ENC1</t>
  </si>
  <si>
    <t>PREDICTED: ectoderm-neural cortex protein 1 isoform X1 [Ovis aries]</t>
  </si>
  <si>
    <t>GO:0005623//cell;GO:0044428//nuclear part;GO:0043229//intracellular organelle;GO:1902494//catalytic complex;GO:1990234//transferase complex;GO:0005622//intracellular;GO:0044422//organelle part;GO:0031981//nuclear lumen;GO:0043233//organelle lumen;GO:0000785//chromatin;GO:0043226//organelle;GO:0036477//somatodendritic compartment;GO:0044446//intracellular organelle part;GO:0044464//cell part;GO:0032991//macromolecular complex;GO:0070013//intracellular organelle lumen;GO:0043227//membrane-bounded organelle;GO:0043232//intracellular non-membrane-bounded organelle;GO:0043228//non-membrane-bounded organelle;GO:0031974//membrane-enclosed lumen;GO:0097458//neuron part;GO:0000151//ubiquitin ligase complex;GO:0043234//protein complex;GO:0005694//chromosome;GO:0031461//cullin-RING ubiquitin ligase complex;GO:0005634//nucleus;GO:0043231//intracellular membrane-bounded organelle;GO:0044427//chromosomal part;GO:0044424//intracellular part;GO:0034399//nuclear periphery</t>
  </si>
  <si>
    <t>GO:0008092//cytoskeletal protein binding;GO:0005515//protein binding;GO:0005488//binding</t>
  </si>
  <si>
    <t>GO:0010498//proteasomal protein catabolic process;GO:0010467//gene expression;GO:0045664//regulation of neuron differentiation;GO:0044257//cellular protein catabolic process;GO:0009058//biosynthetic process;GO:0006518//peptide metabolic process;GO:0050793//regulation of developmental process;GO:0031344//regulation of cell projection organization;GO:0010975//regulation of neuron projection development;GO:0044248//cellular catabolic process;GO:0044271//cellular nitrogen compound biosynthetic process;GO:0030154//cell differentiation;GO:0043412//macromolecule modification;GO:0044267//cellular protein metabolic process;GO:0044249//cellular biosynthetic process;GO:0050794//regulation of cellular process;GO:0030163//protein catabolic process;GO:0044699//single-organism process;GO:0034641//cellular nitrogen compound metabolic process;GO:0065007//biological regulation;GO:0051603//proteolysis involved in cellular protein catabolic process;GO:0007275//multicellular organism development;GO:1901566//organonitrogen compound biosynthetic process;GO:0009056//catabolic process;GO:0009059//macromolecule biosynthetic process;GO:0043603//cellular amide metabolic process;GO:0006807//nitrogen compound metabolic process;GO:0009057//macromolecule catabolic process;GO:0044767//single-organism developmental process;GO:1901576//organic substance biosynthetic process;GO:0043170//macromolecule metabolic process;GO:0048731//system development;GO:0032502//developmental process;GO:0009987//cellular process;GO:0044707//single-multicellular organism process;GO:0051960//regulation of nervous system development;GO:0048856//anatomical structure development;GO:0044237//cellular metabolic process;GO:0048869//cellular developmental process;GO:0048699//generation of neurons;GO:0034645//cellular macromolecule biosynthetic process;GO:0044763//single-organism cellular process;GO:0051239//regulation of multicellular organismal process;GO:0051128//regulation of cellular component organization;GO:0071704//organic substance metabolic process;GO:0070647//protein modification by small protein conjugation or removal;GO:1901564//organonitrogen compound metabolic process;GO:0008152//metabolic process;GO:0007399//nervous system development;GO:0060284//regulation of cell development;GO:0036211//protein modification process;GO:0006412//translation;GO:0006508//proteolysis;GO:0022008//neurogenesis;GO:0019538//protein metabolic process;GO:2000026//regulation of multicellular organismal development;GO:0050767//regulation of neurogenesis;GO:0032501//multicellular organismal process;GO:0043604//amide biosynthetic process;GO:0050789//regulation of biological process;GO:0032446//protein modification by small protein conjugation;GO:0044238//primary metabolic process;GO:0043043//peptide biosynthetic process;GO:0006464//cellular protein modification process;GO:0044260//cellular macromolecule metabolic process;GO:0045595//regulation of cell differentiation;GO:1901575//organic substance catabolic process;GO:0044265//cellular macromolecule catabolic process</t>
  </si>
  <si>
    <t>gene22070</t>
  </si>
  <si>
    <t>EOMES</t>
  </si>
  <si>
    <t>PREDICTED: eomesodermin homolog isoform X3 [Ovis aries musimon]</t>
  </si>
  <si>
    <t>GO:0005623//cell;GO:0043231//intracellular membrane-bounded organelle;GO:0044424//intracellular part;GO:0044464//cell part;GO:0043226//organelle;GO:0043229//intracellular organelle;GO:0005622//intracellular;GO:0043227//membrane-bounded organelle</t>
  </si>
  <si>
    <t>GO:0097159//organic cyclic compound binding;GO:0005488//binding;GO:0044212//transcription regulatory region DNA binding;GO:0001076//transcription factor activity, RNA polymerase II transcription factor binding;GO:1990837//sequence-specific double-stranded DNA binding;GO:0043565//sequence-specific DNA binding;GO:0003677//DNA binding;GO:0003676//nucleic acid binding;GO:0008134//transcription factor binding;GO:0003690//double-stranded DNA binding;GO:0000988//transcription factor activity, protein binding;GO:0000989//transcription factor activity, transcription factor binding;GO:0001085//RNA polymerase II transcription factor binding;GO:1901363//heterocyclic compound binding;GO:0000975//regulatory region DNA binding;GO:0000976//transcription regulatory region sequence-specific DNA binding;GO:0044877//macromolecular complex binding;GO:0005515//protein binding;GO:0001071//nucleic acid binding transcription factor activity;GO:0001067//regulatory region nucleic acid binding</t>
  </si>
  <si>
    <t>GO:0009653//anatomical structure morphogenesis;GO:0032989//cellular component morphogenesis;GO:0008152//metabolic process;GO:0000904//cell morphogenesis involved in differentiation;GO:0034654//nucleobase-containing compound biosynthetic process;GO:0016043//cellular component organization;GO:0044699//single-organism process;GO:1901576//organic substance biosynthetic process;GO:0045321//leukocyte activation;GO:0007399//nervous system development;GO:0007275//multicellular organism development;GO:0002286//T cell activation involved in immune response;GO:0021988//olfactory lobe development;GO:0001704//formation of primary germ layer;GO:0048856//anatomical structure development;GO:0002292//T cell differentiation involved in immune response;GO:0002376//immune system process;GO:0032774//RNA biosynthetic process;GO:0009888//tissue development;GO:0044237//cellular metabolic process;GO:0001825//blastocyst formation;GO:0002520//immune system development;GO:0000003//reproduction;GO:0021537//telencephalon development;GO:0001837//epithelial to mesenchymal transition;GO:0060322//head development;GO:0030900//forebrain development;GO:0009058//biosynthetic process;GO:0048762//mesenchymal cell differentiation;GO:0018130//heterocycle biosynthetic process;GO:0022008//neurogenesis;GO:0003002//regionalization;GO:0001816//cytokine production;GO:0006366//transcription from RNA polymerase II promoter;GO:0022610//biological adhesion;GO:0032501//multicellular organismal process;GO:0002366//leukocyte activation involved in immune response;GO:1901360//organic cyclic compound metabolic process;GO:0000902//cell morphogenesis;GO:0048699//generation of neurons;GO:0048568//embryonic organ development;GO:0046631//alpha-beta T cell activation;GO:1901362//organic cyclic compound biosynthetic process;GO:0010467//gene expression;GO:0048731//system development;GO:0071593//lymphocyte aggregation;GO:0046632//alpha-beta T cell differentiation;GO:0001708//cell fate specification;GO:0071704//organic substance metabolic process;GO:0048468//cell development;GO:0030182//neuron differentiation;GO:0044249//cellular biosynthetic process;GO:0001892//embryonic placenta development;GO:0034645//cellular macromolecule biosynthetic process;GO:0003006//developmental process involved in reproduction;GO:0030097//hemopoiesis;GO:0071840//cellular component organization or biogenesis;GO:0061458//reproductive system development;GO:0021953//central nervous system neuron differentiation;GO:0048646//anatomical structure formation involved in morphogenesis;GO:0070489//T cell aggregation;GO:0019438//aromatic compound biosynthetic process;GO:0009790//embryo development;GO:0046649//lymphocyte activation;GO:0007369//gastrulation;GO:0002252//immune effector process;GO:0009792//embryo development ending in birth or egg hatching;GO:0072359//circulatory system development;GO:0007417//central nervous system development;GO:0006725//cellular aromatic compound metabolic process;GO:0016070//RNA metabolic process;GO:0009987//cellular process;GO:0060538//skeletal muscle organ development;GO:0043170//macromolecule metabolic process;GO:0022414//reproductive process;GO:0007519//skeletal muscle tissue development;GO:0098602//single organism cell adhesion;GO:0048869//cellular developmental process;GO:0044702//single organism reproductive process;GO:0044763//single-organism cellular process;GO:0007155//cell adhesion;GO:0009059//macromolecule biosynthetic process;GO:0044707//single-multicellular organism process;GO:0002287//alpha-beta T cell activation involved in immune response;GO:0030217//T cell differentiation;GO:0032502//developmental process;GO:0001890//placenta development;GO:0090304//nucleic acid metabolic process;GO:0007517//muscle organ development;GO:0002285//lymphocyte activation involved in immune response;GO:0006139//nucleobase-containing compound metabolic process;GO:0014031//mesenchymal cell development;GO:0060485//mesenchyme development;GO:0048534//hematopoietic or lymphoid organ development;GO:0007159//leukocyte cell-cell adhesion;GO:0007420//brain development;GO:0043009//chordate embryonic development;GO:0002263//cell activation involved in immune response;GO:0044271//cellular nitrogen compound biosynthetic process;GO:0006351//transcription, DNA-templated;GO:0048608//reproductive structure development;GO:0048598//embryonic morphogenesis;GO:0030154//cell differentiation;GO:0001775//cell activation;GO:0050896//response to stimulus;GO:0061061//muscle structure development;GO:0006807//nitrogen compound metabolic process;GO:0044767//single-organism developmental process;GO:0016337//single organismal cell-cell adhesion;GO:0006955//immune response;GO:0002521//leukocyte differentiation;GO:0098609//cell-cell adhesion;GO:0007389//pattern specification process;GO:0007507//heart development;GO:0030098//lymphocyte differentiation;GO:0070486//leukocyte aggregation;GO:0044260//cellular macromolecule metabolic process;GO:0045165//cell fate commitment;GO:0048513//animal organ development;GO:0046483//heterocycle metabolic process;GO:0042110//T cell activation;GO:0072358//cardiovascular system development;GO:0035051//cardiocyte differentiation;GO:0001701//in utero embryonic development;GO:0002293//alpha-beta T cell differentiation involved in immune response;GO:0034641//cellular nitrogen compound metabolic process;GO:0014706//striated muscle tissue development;GO:0097659//nucleic acid-templated transcription;GO:0044238//primary metabolic process;GO:0001824//blastocyst development;GO:0060537//muscle tissue development</t>
  </si>
  <si>
    <t>gene11172</t>
  </si>
  <si>
    <t>F2RL1</t>
  </si>
  <si>
    <t>PREDICTED: proteinase-activated receptor 2 [Ovis aries musimon]</t>
  </si>
  <si>
    <t>Sensory system;Signaling molecules and interaction</t>
  </si>
  <si>
    <t>ko04080//Neuroactive ligand-receptor interaction;ko04750//Inflammatory mediator regulation of TRP channels</t>
  </si>
  <si>
    <t>K04234</t>
  </si>
  <si>
    <t>GO:0005737//cytoplasm;GO:0005622//intracellular;GO:0005623//cell;GO:0043231//intracellular membrane-bounded organelle;GO:0016020//membrane;GO:0042995//cell projection;GO:0071944//cell periphery;GO:0031224//intrinsic component of membrane;GO:0043227//membrane-bounded organelle;GO:0044424//intracellular part;GO:0012505//endomembrane system;GO:0005773//vacuole;GO:0043226//organelle;GO:0044444//cytoplasmic part;GO:0043229//intracellular organelle;GO:0005768//endosome;GO:0044464//cell part;GO:0005886//plasma membrane;GO:0044425//membrane part</t>
  </si>
  <si>
    <t>GO:0099600//transmembrane receptor activity;GO:0001653//peptide receptor activity;GO:0008528//G-protein coupled peptide receptor activity;GO:0060089//molecular transducer activity;GO:0038023//signaling receptor activity;GO:0004871//signal transducer activity;GO:0004888//transmembrane signaling receptor activity;GO:0005488//binding;GO:0004930//G-protein coupled receptor activity;GO:0005515//protein binding;GO:0004872//receptor activity</t>
  </si>
  <si>
    <t>GO:0072507//divalent inorganic cation homeostasis;GO:0019538//protein metabolic process;GO:0044249//cellular biosynthetic process;GO:0044364//disruption of cells of other organism;GO:0048015//phosphatidylinositol-mediated signaling;GO:0022607//cellular component assembly;GO:0014065//phosphatidylinositol 3-kinase signaling;GO:0009888//tissue development;GO:0023014//signal transduction by protein phosphorylation;GO:0032757//positive regulation of interleukin-8 production;GO:0030003//cellular cation homeostasis;GO:0002367//cytokine production involved in immune response;GO:0032984//macromolecular complex disassembly;GO:0043624//cellular protein complex disassembly;GO:0043412//macromolecule modification;GO:0006873//cellular ion homeostasis;GO:0007275//multicellular organism development;GO:0042742//defense response to bacterium;GO:0051852//disruption by host of symbiont cells;GO:0010562//positive regulation of phosphorus metabolic process;GO:0030097//hemopoiesis;GO:0001959//regulation of cytokine-mediated signaling pathway;GO:0002699//positive regulation of immune effector process;GO:0001819//positive regulation of cytokine production;GO:0003071//renal system process involved in regulation of systemic arterial blood pressure;GO:0010604//positive regulation of macromolecule metabolic process;GO:0001991//regulation of systemic arterial blood pressure by circulatory renin-angiotensin;GO:0030335//positive regulation of cell migration;GO:0071704//organic substance metabolic process;GO:0043170//macromolecule metabolic process;GO:0006793//phosphorus metabolic process;GO:0006875//cellular metal ion homeostasis;GO:0007249//I-kappaB kinase/NF-kappaB signaling;GO:0015031//protein transport;GO:0042311//vasodilation;GO:0031399//regulation of protein modification process;GO:0051179//localization;GO:0051174//regulation of phosphorus metabolic process;GO:0002520//immune system development;GO:0002064//epithelial cell development;GO:0048731//system development;GO:0051403//stress-activated MAPK cascade;GO:0007186//G-protein coupled receptor signaling pathway;GO:0061024//membrane organization;GO:0008104//protein localization;GO:0048017//inositol lipid-mediated signaling;GO:0042327//positive regulation of phosphorylation;GO:2000379//positive regulation of reactive oxygen species metabolic process;GO:0002573//myeloid leukocyte differentiation;GO:0002697//regulation of immune effector process;GO:0044767//single-organism developmental process;GO:0048522//positive regulation of cellular process;GO:0010324//membrane invagination;GO:0045088//regulation of innate immune response;GO:0048518//positive regulation of biological process;GO:0001885//endothelial cell development;GO:0048534//hematopoietic or lymphoid organ development;GO:0030334//regulation of cell migration;GO:0001906//cell killing;GO:0002446//neutrophil mediated immunity;GO:1902578//single-organism localization;GO:0046649//lymphocyte activation;GO:0055065//metal ion homeostasis;GO:0023051//regulation of signaling;GO:0006139//nucleobase-containing compound metabolic process;GO:0010646//regulation of cell communication;GO:0007264//small GTPase mediated signal transduction;GO:0031268//pseudopodium organization;GO:0032609//interferon-gamma production;GO:0050789//regulation of biological process;GO:0006955//immune response;GO:0048585//negative regulation of response to stimulus;GO:0002886//regulation of myeloid leukocyte mediated immunity;GO:0034654//nucleobase-containing compound biosynthetic process;GO:0008015//blood circulation;GO:0042060//wound healing;GO:0044085//cellular component biogenesis;GO:0031347//regulation of defense response;GO:0003018//vascular process in circulatory system;GO:0050880//regulation of blood vessel size;GO:0006796//phosphate-containing compound metabolic process;GO:0002376//immune system process;GO:0009968//negative regulation of signal transduction;GO:0048468//cell development;GO:0042330//taxis;GO:0009966//regulation of signal transduction;GO:0008154//actin polymerization or depolymerization;GO:0032613//interleukin-10 production;GO:0036211//protein modification process;GO:0034121//regulation of toll-like receptor signaling pathway;GO:0007254//JNK cascade;GO:0051241//negative regulation of multicellular organismal process;GO:0060759//regulation of response to cytokine stimulus;GO:0009605//response to external stimulus;GO:2000377//regulation of reactive oxygen species metabolic process;GO:0023057//negative regulation of signaling;GO:0001932//regulation of protein phosphorylation;GO:0032270//positive regulation of cellular protein metabolic process;GO:0048584//positive regulation of response to stimulus;GO:0002521//leukocyte differentiation;GO:1901360//organic cyclic compound metabolic process;GO:0007266//Rho protein signal transduction;GO:0002444//myeloid leukocyte mediated immunity;GO:0034645//cellular macromolecule biosynthetic process;GO:0019438//aromatic compound biosynthetic process;GO:0032268//regulation of cellular protein metabolic process;GO:0032755//positive regulation of interleukin-6 production;GO:0016192//vesicle-mediated transport;GO:2000145//regulation of cell motility;GO:0009058//biosynthetic process;GO:0030099//myeloid cell differentiation;GO:0019229//regulation of vasoconstriction;GO:0002366//leukocyte activation involved in immune response;GO:0007154//cell communication;GO:0016070//RNA metabolic process;GO:0032612//interleukin-1 production;GO:0043241//protein complex disassembly;GO:0071840//cellular component organization or biogenesis;GO:0006897//endocytosis;GO:0072503//cellular divalent inorganic cation homeostasis;GO:0002001//renin secretion into blood stream;GO:0050817//coagulation;GO:0002888//positive regulation of myeloid leukocyte mediated immunity;GO:0008217//regulation of blood pressure;GO:0009987//cellular process;GO:0065008//regulation of biological quality;GO:0032642//regulation of chemokine production;GO:0010647//positive regulation of cell communication;GO:0022411//cellular component disassembly;GO:0007010//cytoskeleton organization;GO:0099024//plasma membrane invagination;GO:0048523//negative regulation of cellular process;GO:0034122//negative regulation of toll-like receptor signaling pathway;GO:0016043//cellular component organization;GO:0045937//positive regulation of phosphate metabolic process;GO:0098771//inorganic ion homeostasis;GO:0090304//nucleic acid metabolic process;GO:0051480//regulation of cytosolic calcium ion concentration;GO:0006935//chemotaxis;GO:0051873//killing by host of symbiont cells;GO:0032940//secretion by cell;GO:0002285//lymphocyte activation involved in immune response;GO:0036230//granulocyte activation;GO:1903522//regulation of blood circulation;GO:0006909//phagocytosis;GO:0031325//positive regulation of cellular metabolic process;GO:0032677//regulation of interleukin-8 production;GO:0032501//multicellular organismal process;GO:0051702//interaction with symbiont;GO:0006351//transcription, DNA-templated;GO:0071702//organic substance transport;GO:0030154//cell differentiation;GO:0043207//response to external biotic stimulus;GO:0040011//locomotion;GO:0044237//cellular metabolic process;GO:0048856//anatomical structure development;GO:0002703//regulation of leukocyte mediated immunity;GO:0009059//macromolecule biosynthetic process;GO:2000147//positive regulation of cell motility;GO:0051817//modification of morphology or physiology of other organism involved in symbiotic interaction;GO:1902531//regulation of intracellular signal transduction;GO:0001817//regulation of cytokine production;GO:0032774//RNA biosynthetic process;GO:0046903//secretion;GO:0003014//renal system process;GO:0001816//cytokine production;GO:0051239//regulation of multicellular organismal process;GO:0016310//phosphorylation;GO:0010467//gene expression;GO:0032602//chemokine production;GO:0050886//endocrine process;GO:0055080//cation homeostasis;GO:0002252//immune effector process;GO:0045184//establishment of protein localization;GO:0090066//regulation of anatomical structure size;GO:0044267//cellular protein metabolic process;GO:0032682//negative regulation of chemokine production;GO:0051240//positive regulation of multicellular organismal process;GO:0030036//actin cytoskeleton organization;GO:0003158//endothelium development;GO:0097659//nucleic acid-templated transcription;GO:0030855//epithelial cell differentiation;GO:0003013//circulatory system process;GO:0051246//regulation of protein metabolic process;GO:0048513//animal organ development;GO:0032502//developmental process;GO:0035556//intracellular signal transduction;GO:0044419//interspecies interaction between organisms;GO:0001960//negative regulation of cytokine-mediated signaling pathway;GO:0001775//cell activation;GO:0006996//organelle organization;GO:0003044//regulation of systemic arterial blood pressure mediated by a chemical signal;GO:0009617//response to bacterium;GO:0003081//regulation of systemic arterial blood pressure by renin-angiotensin;GO:0019220//regulation of phosphate metabolic process;GO:0050918//positive chemotaxis;GO:0032879//regulation of localization;GO:0031323//regulation of cellular metabolic process;GO:0050896//response to stimulus;GO:0048519//negative regulation of biological process;GO:0098542//defense response to other organism;GO:0042592//homeostatic process;GO:0006464//cellular protein modification process;GO:0051883//killing of cells in other organism involved in symbiotic interaction;GO:0002274//myeloid leukocyte activation;GO:0007596//blood coagulation;GO:0006807//nitrogen compound metabolic process;GO:0051716//cellular response to stimulus;GO:0048583//regulation of response to stimulus;GO:0035150//regulation of tube size;GO:0044403//symbiosis, encompassing mutualism through parasitism;GO:0007015//actin filament organization;GO:0043408//regulation of MAPK cascade;GO:0070943//neutrophil mediated killing of symbiont cell;GO:0008152//metabolic process;GO:0050878//regulation of body fluid levels;GO:0050829//defense response to Gram-negative bacterium;GO:0023056//positive regulation of signaling;GO:0032675//regulation of interleukin-6 production;GO:0002705//positive regulation of leukocyte mediated immunity;GO:0001999//renal response to blood flow involved in circulatory renin-angiotensin regulation of systemic arterial blood pressure;GO:0051704//multi-organism process;GO:0033554//cellular response to stress;GO:0006366//transcription from RNA polymerase II promoter;GO:0001934//positive regulation of protein phosphorylation;GO:0060255//regulation of macromolecule metabolic process;GO:0046483//heterocycle metabolic process;GO:0030031//cell projection assembly;GO:0080090//regulation of primary metabolic process;GO:0044271//cellular nitrogen compound biosynthetic process;GO:0030042//actin filament depolymerization;GO:0040017//positive regulation of locomotion;GO:0000165//MAPK cascade;GO:0044238//primary metabolic process;GO:0009967//positive regulation of signal transduction;GO:0072567//chemokine (C-X-C motif) ligand 2 production;GO:0002374//cytokine secretion involved in immune response;GO:0045321//leukocyte activation;GO:0002684//positive regulation of immune system process;GO:0009306//protein secretion;GO:0044260//cellular macromolecule metabolic process;GO:0060429//epithelium development;GO:0003008//system process;GO:0034123//positive regulation of toll-like receptor signaling pathway;GO:0018130//heterocycle biosynthetic process;GO:0010648//negative regulation of cell communication;GO:0070945//neutrophil mediated killing of gram-negative bacterium;GO:1902589//single-organism organelle organization;GO:0044700//single organism signaling;GO:0080134//regulation of response to stress;GO:0044699//single-organism process;GO:0009893//positive regulation of metabolic process;GO:0002687//positive regulation of leukocyte migration;GO:0006725//cellular aromatic compound metabolic process;GO:0007599//hemostasis;GO:0007165//signal transduction;GO:0071822//protein complex subunit organization;GO:0009611//response to wounding;GO:0006952//defense response;GO:1902533//positive regulation of intracellular signal transduction;GO:0031269//pseudopodium assembly;GO:0006468//protein phosphorylation;GO:0042325//regulation of phosphorylation;GO:0051247//positive regulation of protein metabolic process;GO:0065007//biological regulation;GO:0055082//cellular chemical homeostasis;GO:0031401//positive regulation of protein modification process;GO:0050794//regulation of cellular process;GO:0031640//killing of cells of other organism;GO:0051818//disruption of cells of other organism involved in symbiotic interaction;GO:0070944//neutrophil mediated killing of bacterium;GO:0033036//macromolecule localization;GO:0032611//interleukin-1 beta production;GO:0044765//single-organism transport;GO:0043933//macromolecular complex subunit organization;GO:0051272//positive regulation of cellular component movement;GO:0034641//cellular nitrogen compound metabolic process;GO:0044057//regulation of system process;GO:0007265//Ras protein signal transduction;GO:0044710//single-organism metabolic process;GO:0001818//negative regulation of cytokine production;GO:0019222//regulation of metabolic process;GO:0060761//negative regulation of response to cytokine stimulus;GO:0051707//response to other organism;GO:0030029//actin filament-based process;GO:0055074//calcium ion homeostasis;GO:0002683//negative regulation of immune system process;GO:0001909//leukocyte mediated cytotoxicity;GO:0006911//phagocytosis, engulfment;GO:0042221//response to chemical;GO:0006810//transport;GO:0048878//chemical homeostasis;GO:0001990//regulation of systemic arterial blood pressure by hormone;GO:0008283//cell proliferation;GO:1901362//organic cyclic compound biosynthetic process;GO:0048869//cellular developmental process;GO:0043410//positive regulation of MAPK cascade;GO:0002440//production of molecular mediator of immune response;GO:0040012//regulation of locomotion;GO:0051270//regulation of cellular component movement;GO:0006874//cellular calcium ion homeostasis;GO:0019725//cellular homeostasis;GO:0070942//neutrophil mediated cytotoxicity;GO:0051851//modification by host of symbiont morphology or physiology;GO:0003073//regulation of systemic arterial blood pressure;GO:0002685//regulation of leukocyte migration;GO:0030030//cell projection organization;GO:0050776//regulation of immune response;GO:0044707//single-multicellular organism process;GO:0051234//establishment of localization;GO:0002682//regulation of immune system process;GO:0002263//cell activation involved in immune response;GO:0031098//stress-activated protein kinase signaling cascade;GO:0023052//signaling;GO:0035821//modification of morphology or physiology of other organism;GO:0045446//endothelial cell differentiation;GO:0051261//protein depolymerization;GO:0009607//response to biotic stimulus;GO:0044763//single-organism cellular process;GO:0002443//leukocyte mediated immunity;GO:0050801//ion homeostasis;GO:0050663//cytokine secretion;GO:1901576//organic substance biosynthetic process;GO:0006950//response to stress</t>
  </si>
  <si>
    <t>gene11074</t>
  </si>
  <si>
    <t>FGFR3</t>
  </si>
  <si>
    <t>Fibroblast growth factor receptor 3 [Tupaia chinensis]</t>
  </si>
  <si>
    <t>Cellular commiunity;Cell motility;Signal transduction;Transport and catabolism</t>
  </si>
  <si>
    <t>ko04151//PI3K-Akt signaling pathway;ko04144//Endocytosis;ko04010//MAPK signaling pathway;ko04014//Ras signaling pathway;ko04810//Regulation of actin cytoskeleton;ko04015//Rap1 signaling pathway;ko04550//Signaling pathways regulating pluripotency of stem cells</t>
  </si>
  <si>
    <t>K05094</t>
  </si>
  <si>
    <t>GO:0005622//intracellular;GO:0043227//membrane-bounded organelle;GO:0005886//plasma membrane;GO:0044444//cytoplasmic part;GO:0005623//cell;GO:0043229//intracellular organelle;GO:0005737//cytoplasm;GO:0071944//cell periphery;GO:0012505//endomembrane system;GO:0031224//intrinsic component of membrane;GO:0044424//intracellular part;GO:0044425//membrane part;GO:0016020//membrane;GO:0043226//organelle;GO:0043231//intracellular membrane-bounded organelle;GO:0044464//cell part</t>
  </si>
  <si>
    <t>GO:0016772//transferase activity, transferring phosphorus-containing groups;GO:0038023//signaling receptor activity;GO:0004871//signal transducer activity;GO:0004713//protein tyrosine kinase activity;GO:0016740//transferase activity;GO:0005488//binding;GO:0005515//protein binding;GO:0001883//purine nucleoside binding;GO:0099600//transmembrane receptor activity;GO:0097367//carbohydrate derivative binding;GO:0004714//transmembrane receptor protein tyrosine kinase activity;GO:0019199//transmembrane receptor protein kinase activity;GO:0004872//receptor activity;GO:0097159//organic cyclic compound binding;GO:0032550//purine ribonucleoside binding;GO:0016301//kinase activity;GO:0001882//nucleoside binding;GO:0016773//phosphotransferase activity, alcohol group as acceptor;GO:0036094//small molecule binding;GO:0003824//catalytic activity;GO:0004888//transmembrane signaling receptor activity;GO:0004672//protein kinase activity;GO:0019838//growth factor binding;GO:0032549//ribonucleoside binding;GO:0060089//molecular transducer activity;GO:1901363//heterocyclic compound binding</t>
  </si>
  <si>
    <t>GO:0071310//cellular response to organic substance;GO:0001934//positive regulation of protein phosphorylation;GO:0018193//peptidyl-amino acid modification;GO:0019222//regulation of metabolic process;GO:0009966//regulation of signal transduction;GO:0048518//positive regulation of biological process;GO:0042127//regulation of cell proliferation;GO:0010604//positive regulation of macromolecule metabolic process;GO:0006464//cellular protein modification process;GO:0080090//regulation of primary metabolic process;GO:0070848//response to growth factor;GO:0044267//cellular protein metabolic process;GO:0071774//response to fibroblast growth factor;GO:0023051//regulation of signaling;GO:0023056//positive regulation of signaling;GO:0043549//regulation of kinase activity;GO:0036211//protein modification process;GO:0044237//cellular metabolic process;GO:0019220//regulation of phosphate metabolic process;GO:0071363//cellular response to growth factor stimulus;GO:0007165//signal transduction;GO:0009967//positive regulation of signal transduction;GO:0031401//positive regulation of protein modification process;GO:0044238//primary metabolic process;GO:0043408//regulation of MAPK cascade;GO:0060191//regulation of lipase activity;GO:0042325//regulation of phosphorylation;GO:0044344//cellular response to fibroblast growth factor stimulus;GO:0065009//regulation of molecular function;GO:0050794//regulation of cellular process;GO:0042221//response to chemical;GO:1902533//positive regulation of intracellular signal transduction;GO:0031325//positive regulation of cellular metabolic process;GO:0018108//peptidyl-tyrosine phosphorylation;GO:0043410//positive regulation of MAPK cascade;GO:0018212//peptidyl-tyrosine modification;GO:0031323//regulation of cellular metabolic process;GO:0048731//system development;GO:0032502//developmental process;GO:0009893//positive regulation of metabolic process;GO:0051246//regulation of protein metabolic process;GO:0048584//positive regulation of response to stimulus;GO:0032501//multicellular organismal process;GO:0019216//regulation of lipid metabolic process;GO:0010646//regulation of cell communication;GO:0009987//cellular process;GO:0010647//positive regulation of cell communication;GO:0044707//single-multicellular organism process;GO:0048856//anatomical structure development;GO:0060255//regulation of macromolecule metabolic process;GO:0043412//macromolecule modification;GO:0044260//cellular macromolecule metabolic process;GO:0031399//regulation of protein modification process;GO:0010033//response to organic substance;GO:0071495//cellular response to endogenous stimulus;GO:0048583//regulation of response to stimulus;GO:0006796//phosphate-containing compound metabolic process;GO:0050789//regulation of biological process;GO:0035556//intracellular signal transduction;GO:0048513//animal organ development;GO:1903725//regulation of phospholipid metabolic process;GO:0051716//cellular response to stimulus;GO:0007169//transmembrane receptor protein tyrosine kinase signaling pathway;GO:1902531//regulation of intracellular signal transduction;GO:0007166//cell surface receptor signaling pathway;GO:0042327//positive regulation of phosphorylation;GO:0016310//phosphorylation;GO:0043550//regulation of lipid kinase activity;GO:0001932//regulation of protein phosphorylation;GO:0007167//enzyme linked receptor protein signaling pathway;GO:0042508//tyrosine phosphorylation of Stat1 protein;GO:0032268//regulation of cellular protein metabolic process;GO:0023052//signaling;GO:0043170//macromolecule metabolic process;GO:0051336//regulation of hydrolase activity;GO:0019538//protein metabolic process;GO:0065007//biological regulation;GO:0044699//single-organism process;GO:0044763//single-organism cellular process;GO:0007260//tyrosine phosphorylation of STAT protein;GO:0042503//tyrosine phosphorylation of Stat3 protein;GO:0007275//multicellular organism development;GO:0097696//STAT cascade;GO:0009719//response to endogenous stimulus;GO:0010562//positive regulation of phosphorus metabolic process;GO:0008152//metabolic process;GO:0007154//cell communication;GO:0045937//positive regulation of phosphate metabolic process;GO:0044767//single-organism developmental process;GO:0070887//cellular response to chemical stimulus;GO:0043551//regulation of phosphatidylinositol 3-kinase activity;GO:0071704//organic substance metabolic process;GO:0006468//protein phosphorylation;GO:0032270//positive regulation of cellular protein metabolic process;GO:0050790//regulation of catalytic activity;GO:0010517//regulation of phospholipase activity;GO:0051174//regulation of phosphorus metabolic process;GO:0007259//JAK-STAT cascade;GO:0048522//positive regulation of cellular process;GO:0044700//single organism signaling;GO:0051247//positive regulation of protein metabolic process;GO:0006793//phosphorus metabolic process;GO:0050896//response to stimulus;GO:0008543//fibroblast growth factor receptor signaling pathway;GO:0051338//regulation of transferase activity</t>
  </si>
  <si>
    <t>gene9487</t>
  </si>
  <si>
    <t>FGFR4</t>
  </si>
  <si>
    <t>PREDICTED: fibroblast growth factor receptor 4 [Bison bison bison]</t>
  </si>
  <si>
    <t>K05095</t>
  </si>
  <si>
    <t>GO:0070013//intracellular organelle lumen;GO:0044422//organelle part;GO:0031224//intrinsic component of membrane;GO:0044446//intracellular organelle part;GO:0031974//membrane-enclosed lumen;GO:0043229//intracellular organelle;GO:0044425//membrane part;GO:0012505//endomembrane system;GO:0044464//cell part;GO:0071944//cell periphery;GO:0005634//nucleus;GO:0005623//cell;GO:0044428//nuclear part;GO:0043233//organelle lumen;GO:0031981//nuclear lumen;GO:0005886//plasma membrane;GO:0005622//intracellular;GO:0043226//organelle;GO:0016020//membrane;GO:0044424//intracellular part;GO:0043227//membrane-bounded organelle;GO:0043231//intracellular membrane-bounded organelle;GO:0030054//cell junction</t>
  </si>
  <si>
    <t>GO:0004871//signal transducer activity;GO:0032549//ribonucleoside binding;GO:0036094//small molecule binding;GO:0001882//nucleoside binding;GO:0016740//transferase activity;GO:0019199//transmembrane receptor protein kinase activity;GO:0016772//transferase activity, transferring phosphorus-containing groups;GO:1901363//heterocyclic compound binding;GO:0019838//growth factor binding;GO:0004672//protein kinase activity;GO:0005515//protein binding;GO:0003824//catalytic activity;GO:0004713//protein tyrosine kinase activity;GO:0060089//molecular transducer activity;GO:0032550//purine ribonucleoside binding;GO:0016301//kinase activity;GO:0004714//transmembrane receptor protein tyrosine kinase activity;GO:0097367//carbohydrate derivative binding;GO:0005539//glycosaminoglycan binding;GO:0038023//signaling receptor activity;GO:0001883//purine nucleoside binding;GO:0016773//phosphotransferase activity, alcohol group as acceptor;GO:0004888//transmembrane signaling receptor activity;GO:0005488//binding;GO:0099600//transmembrane receptor activity;GO:0004872//receptor activity;GO:0097159//organic cyclic compound binding</t>
  </si>
  <si>
    <t>GO:0009889//regulation of biosynthetic process;GO:0044238//primary metabolic process;GO:0051716//cellular response to stimulus;GO:0010467//gene expression;GO:0044763//single-organism cellular process;GO:0050896//response to stimulus;GO:0044281//small molecule metabolic process;GO:0007166//cell surface receptor signaling pathway;GO:0009891//positive regulation of biosynthetic process;GO:1901362//organic cyclic compound biosynthetic process;GO:0030198//extracellular matrix organization;GO:0009967//positive regulation of signal transduction;GO:0051246//regulation of protein metabolic process;GO:0048870//cell motility;GO:0031401//positive regulation of protein modification process;GO:0019222//regulation of metabolic process;GO:0032787//monocarboxylic acid metabolic process;GO:0001932//regulation of protein phosphorylation;GO:0042325//regulation of phosphorylation;GO:0044710//single-organism metabolic process;GO:0019538//protein metabolic process;GO:0006082//organic acid metabolic process;GO:0009058//biosynthetic process;GO:0044700//single organism signaling;GO:0031323//regulation of cellular metabolic process;GO:0080090//regulation of primary metabolic process;GO:0006629//lipid metabolic process;GO:0019752//carboxylic acid metabolic process;GO:0007169//transmembrane receptor protein tyrosine kinase signaling pathway;GO:0008152//metabolic process;GO:0065007//biological regulation;GO:0010557//positive regulation of macromolecule biosynthetic process;GO:0008610//lipid biosynthetic process;GO:0032268//regulation of cellular protein metabolic process;GO:0023056//positive regulation of signaling;GO:0031399//regulation of protein modification process;GO:0010604//positive regulation of macromolecule metabolic process;GO:0043408//regulation of MAPK cascade;GO:0044699//single-organism process;GO:0043062//extracellular structure organization;GO:0051674//localization of cell;GO:0006694//steroid biosynthetic process;GO:0040011//locomotion;GO:0006508//proteolysis;GO:0009966//regulation of signal transduction;GO:0071840//cellular component organization or biogenesis;GO:0023052//signaling;GO:0007167//enzyme linked receptor protein signaling pathway;GO:0048518//positive regulation of biological process;GO:0051179//localization;GO:0010562//positive regulation of phosphorus metabolic process;GO:0043410//positive regulation of MAPK cascade;GO:0009987//cellular process;GO:0043436//oxoacid metabolic process;GO:0008283//cell proliferation;GO:0008206//bile acid metabolic process;GO:0060255//regulation of macromolecule metabolic process;GO:0010556//regulation of macromolecule biosynthetic process;GO:0048522//positive regulation of cellular process;GO:0009893//positive regulation of metabolic process;GO:0071704//organic substance metabolic process;GO:0023051//regulation of signaling;GO:1901576//organic substance biosynthetic process;GO:1902533//positive regulation of intracellular signal transduction;GO:0022411//cellular component disassembly;GO:0051174//regulation of phosphorus metabolic process;GO:0044283//small molecule biosynthetic process;GO:0042327//positive regulation of phosphorylation;GO:0044711//single-organism biosynthetic process;GO:0006928//movement of cell or subcellular component;GO:0045937//positive regulation of phosphate metabolic process;GO:0010647//positive regulation of cell communication;GO:0046394//carboxylic acid biosynthetic process;GO:0006699//bile acid biosynthetic process;GO:0008202//steroid metabolic process;GO:1902531//regulation of intracellular signal transduction;GO:1901360//organic cyclic compound metabolic process;GO:0019220//regulation of phosphate metabolic process;GO:0044237//cellular metabolic process;GO:0050789//regulation of biological process;GO:0007154//cell communication;GO:0016053//organic acid biosynthetic process;GO:0051247//positive regulation of protein metabolic process;GO:0022617//extracellular matrix disassembly;GO:0031325//positive regulation of cellular metabolic process;GO:0044249//cellular biosynthetic process;GO:0072330//monocarboxylic acid biosynthetic process;GO:0048583//regulation of response to stimulus;GO:0016043//cellular component organization;GO:0032270//positive regulation of cellular protein metabolic process;GO:0050794//regulation of cellular process;GO:0043170//macromolecule metabolic process;GO:0007165//signal transduction;GO:0001934//positive regulation of protein phosphorylation;GO:0010646//regulation of cell communication;GO:0048584//positive regulation of response to stimulus</t>
  </si>
  <si>
    <t>gene11086</t>
  </si>
  <si>
    <t>FGFRL1</t>
  </si>
  <si>
    <t>PREDICTED: fibroblast growth factor receptor-like 1 isoform X1 [Ovis aries]</t>
  </si>
  <si>
    <t>GO:0005911//cell-cell junction;GO:0030054//cell junction;GO:0044425//membrane part;GO:0043226//organelle;GO:0005622//intracellular;GO:0044464//cell part;GO:0043229//intracellular organelle;GO:0016020//membrane;GO:0043231//intracellular membrane-bounded organelle;GO:0044424//intracellular part;GO:0005623//cell;GO:0043227//membrane-bounded organelle;GO:0031224//intrinsic component of membrane;GO:0012505//endomembrane system</t>
  </si>
  <si>
    <t>GO:0004714//transmembrane receptor protein tyrosine kinase activity;GO:0004872//receptor activity;GO:0005515//protein binding;GO:0097367//carbohydrate derivative binding;GO:0038023//signaling receptor activity;GO:0016301//kinase activity;GO:0004672//protein kinase activity;GO:0016772//transferase activity, transferring phosphorus-containing groups;GO:0099600//transmembrane receptor activity;GO:0005539//glycosaminoglycan binding;GO:0016740//transferase activity;GO:0004888//transmembrane signaling receptor activity;GO:0019838//growth factor binding;GO:0005488//binding;GO:0019199//transmembrane receptor protein kinase activity;GO:0004871//signal transducer activity;GO:0060089//molecular transducer activity;GO:0003824//catalytic activity;GO:0004713//protein tyrosine kinase activity;GO:0016773//phosphotransferase activity, alcohol group as acceptor</t>
  </si>
  <si>
    <t>GO:0022607//cellular component assembly;GO:0006461//protein complex assembly;GO:0032502//developmental process;GO:0032501//multicellular organismal process;GO:0044707//single-multicellular organism process;GO:0071840//cellular component organization or biogenesis;GO:0065003//macromolecular complex assembly;GO:0009987//cellular process;GO:0072359//circulatory system development;GO:0048731//system development;GO:0050789//regulation of biological process;GO:0070271//protein complex biogenesis;GO:0003279//cardiac septum development;GO:0007166//cell surface receptor signaling pathway;GO:0044763//single-organism cellular process;GO:0003170//heart valve development;GO:0071822//protein complex subunit organization;GO:0016043//cellular component organization;GO:0008283//cell proliferation;GO:0051259//protein oligomerization;GO:0007507//heart development;GO:0060538//skeletal muscle organ development;GO:0050896//response to stimulus;GO:0061061//muscle structure development;GO:0050794//regulation of cellular process;GO:0003231//cardiac ventricle development;GO:0044767//single-organism developmental process;GO:0007169//transmembrane receptor protein tyrosine kinase signaling pathway;GO:0048513//animal organ development;GO:0044699//single-organism process;GO:0048856//anatomical structure development;GO:0007517//muscle organ development;GO:0003205//cardiac chamber development;GO:0051716//cellular response to stimulus;GO:0072358//cardiovascular system development;GO:0007167//enzyme linked receptor protein signaling pathway;GO:0044085//cellular component biogenesis;GO:0023052//signaling;GO:0007275//multicellular organism development;GO:0007155//cell adhesion;GO:0007154//cell communication;GO:0003281//ventricular septum development;GO:0043933//macromolecular complex subunit organization;GO:0044700//single organism signaling;GO:0098609//cell-cell adhesion;GO:0007165//signal transduction;GO:0022610//biological adhesion;GO:0065007//biological regulation</t>
  </si>
  <si>
    <t>gene13773</t>
  </si>
  <si>
    <t>FOXO1</t>
  </si>
  <si>
    <t>PREDICTED: forkhead box protein O1 isoform X1 [Ovis aries]</t>
  </si>
  <si>
    <t>Signal transduction;Endocrine system</t>
  </si>
  <si>
    <t>ko04910//Insulin signaling pathway;ko04068//FoxO signaling pathway;ko04152//AMPK signaling pathway;ko04919//Thyroid hormone signaling pathway;ko04922//Glucagon signaling pathway</t>
  </si>
  <si>
    <t>K07201</t>
  </si>
  <si>
    <t>GO:0043227//membrane-bounded organelle;GO:0043231//intracellular membrane-bounded organelle;GO:0044464//cell part;GO:0043226//organelle;GO:0044424//intracellular part;GO:0005622//intracellular;GO:0043229//intracellular organelle;GO:0005623//cell</t>
  </si>
  <si>
    <t>GO:0044389//ubiquitin-like protein ligase binding;GO:0000981//RNA polymerase II transcription factor activity, sequence-specific DNA binding;GO:0000982//transcription factor activity, RNA polymerase II core promoter proximal region sequence-specific binding;GO:0019903//protein phosphatase binding;GO:0005515//protein binding;GO:0000988//transcription factor activity, protein binding;GO:0019899//enzyme binding;GO:0003676//nucleic acid binding;GO:0097159//organic cyclic compound binding;GO:0001071//nucleic acid binding transcription factor activity;GO:1901363//heterocyclic compound binding;GO:0003677//DNA binding;GO:0019902//phosphatase binding;GO:0005488//binding;GO:0003700//transcription factor activity, sequence-specific DNA binding</t>
  </si>
  <si>
    <t>GO:0034654//nucleobase-containing compound biosynthetic process;GO:0048731//system development;GO:0009719//response to endogenous stimulus;GO:0006914//autophagy;GO:0080135//regulation of cellular response to stress;GO:0048856//anatomical structure development;GO:0000302//response to reactive oxygen species;GO:0044283//small molecule biosynthetic process;GO:0006094//gluconeogenesis;GO:0023052//signaling;GO:0009893//positive regulation of metabolic process;GO:1901360//organic cyclic compound metabolic process;GO:0043170//macromolecule metabolic process;GO:1902531//regulation of intracellular signal transduction;GO:0048523//negative regulation of cellular process;GO:0005996//monosaccharide metabolic process;GO:0070302//regulation of stress-activated protein kinase signaling cascade;GO:0072358//cardiovascular system development;GO:0034645//cellular macromolecule biosynthetic process;GO:0007165//signal transduction;GO:1901700//response to oxygen-containing compound;GO:0018130//heterocycle biosynthetic process;GO:0030178//negative regulation of Wnt signaling pathway;GO:0044260//cellular macromolecule metabolic process;GO:0010243//response to organonitrogen compound;GO:1901652//response to peptide;GO:0033500//carbohydrate homeostasis;GO:0044271//cellular nitrogen compound biosynthetic process;GO:0051246//regulation of protein metabolic process;GO:0032872//regulation of stress-activated MAPK cascade;GO:0050896//response to stimulus;GO:0031323//regulation of cellular metabolic process;GO:0031399//regulation of protein modification process;GO:0048583//regulation of response to stimulus;GO:0046364//monosaccharide biosynthetic process;GO:0006725//cellular aromatic compound metabolic process;GO:0044710//single-organism metabolic process;GO:0030154//cell differentiation;GO:0019438//aromatic compound biosynthetic process;GO:0072593//reactive oxygen species metabolic process;GO:1901576//organic substance biosynthetic process;GO:0098727//maintenance of cell number;GO:0034614//cellular response to reactive oxygen species;GO:0030111//regulation of Wnt signaling pathway;GO:0006139//nucleobase-containing compound metabolic process;GO:0009059//macromolecule biosynthetic process;GO:0042592//homeostatic process;GO:0032774//RNA biosynthetic process;GO:0065007//biological regulation;GO:0008219//cell death;GO:0034641//cellular nitrogen compound metabolic process;GO:0001944//vasculature development;GO:0072359//circulatory system development;GO:0071704//organic substance metabolic process;GO:1901698//response to nitrogen compound;GO:0009987//cellular process;GO:0042127//regulation of cell proliferation;GO:0006807//nitrogen compound metabolic process;GO:0001932//regulation of protein phosphorylation;GO:0042325//regulation of phosphorylation;GO:0009058//biosynthetic process;GO:0032868//response to insulin;GO:0012501//programmed cell death;GO:0006950//response to stress;GO:0044711//single-organism biosynthetic process;GO:0050794//regulation of cellular process;GO:0043434//response to peptide hormone;GO:0007169//transmembrane receptor protein tyrosine kinase signaling pathway;GO:0090304//nucleic acid metabolic process;GO:0051716//cellular response to stimulus;GO:0044699//single-organism process;GO:0048519//negative regulation of biological process;GO:0044238//primary metabolic process;GO:0070887//cellular response to chemical stimulus;GO:0010467//gene expression;GO:0007154//cell communication;GO:0023051//regulation of signaling;GO:0044249//cellular biosynthetic process;GO:0045444//fat cell differentiation;GO:0007167//enzyme linked receptor protein signaling pathway;GO:0019319//hexose biosynthetic process;GO:0042221//response to chemical;GO:0019222//regulation of metabolic process;GO:0009966//regulation of signal transduction;GO:0010648//negative regulation of cell communication;GO:0006351//transcription, DNA-templated;GO:0007275//multicellular organism development;GO:0048585//negative regulation of response to stimulus;GO:0019220//regulation of phosphate metabolic process;GO:0019318//hexose metabolic process;GO:0032501//multicellular organismal process;GO:0051174//regulation of phosphorus metabolic process;GO:0044763//single-organism cellular process;GO:0009896//positive regulation of catabolic process;GO:0050789//regulation of biological process;GO:0006366//transcription from RNA polymerase II promoter;GO:0008152//metabolic process;GO:1901362//organic cyclic compound biosynthetic process;GO:0019827//stem cell population maintenance;GO:0034599//cellular response to oxidative stress;GO:0048518//positive regulation of biological process;GO:0097659//nucleic acid-templated transcription;GO:0006006//glucose metabolic process;GO:0065008//regulation of biological quality;GO:0033554//cellular response to stress;GO:0006915//apoptotic process;GO:0009725//response to hormone;GO:0032502//developmental process;GO:0080134//regulation of response to stress;GO:0044723//single-organism carbohydrate metabolic process;GO:0048878//chemical homeostasis;GO:0044767//single-organism developmental process;GO:0009894//regulation of catabolic process;GO:0043408//regulation of MAPK cascade;GO:0044281//small molecule metabolic process;GO:0046483//heterocycle metabolic process;GO:0023057//negative regulation of signaling;GO:0032268//regulation of cellular protein metabolic process;GO:0080090//regulation of primary metabolic process;GO:0009968//negative regulation of signal transduction;GO:0060255//regulation of macromolecule metabolic process;GO:0044237//cellular metabolic process;GO:0044707//single-multicellular organism process;GO:0048869//cellular developmental process;GO:0005975//carbohydrate metabolic process;GO:0006979//response to oxidative stress;GO:1901701//cellular response to oxygen-containing compound;GO:0044700//single organism signaling;GO:0010646//regulation of cell communication;GO:0016070//RNA metabolic process;GO:0016051//carbohydrate biosynthetic process;GO:0007166//cell surface receptor signaling pathway;GO:0010033//response to organic substance</t>
  </si>
  <si>
    <t>gene9350</t>
  </si>
  <si>
    <t>GADD45B</t>
  </si>
  <si>
    <t>PREDICTED: growth arrest and DNA damage-inducible protein GADD45 beta [Ovis aries]</t>
  </si>
  <si>
    <t>Cell growth and death;Signal transduction</t>
  </si>
  <si>
    <t>ko04010//MAPK signaling pathway;ko04068//FoxO signaling pathway;ko04110//Cell cycle;ko04115//p53 signaling pathway</t>
  </si>
  <si>
    <t>K04402</t>
  </si>
  <si>
    <t>GO:0043229//intracellular organelle;GO:0005623//cell;GO:0043226//organelle;GO:0043227//membrane-bounded organelle;GO:0005622//intracellular;GO:0044424//intracellular part;GO:0044464//cell part;GO:0043231//intracellular membrane-bounded organelle</t>
  </si>
  <si>
    <t>GO:0007154//cell communication;GO:0044763//single-organism cellular process;GO:0032874//positive regulation of stress-activated MAPK cascade;GO:0019222//regulation of metabolic process;GO:0044707//single-multicellular organism process;GO:0051347//positive regulation of transferase activity;GO:0048522//positive regulation of cellular process;GO:0048583//regulation of response to stimulus;GO:0001932//regulation of protein phosphorylation;GO:0044700//single organism signaling;GO:0031098//stress-activated protein kinase signaling cascade;GO:0043408//regulation of MAPK cascade;GO:0043410//positive regulation of MAPK cascade;GO:0031325//positive regulation of cellular metabolic process;GO:0010647//positive regulation of cell communication;GO:0010646//regulation of cell communication;GO:0036211//protein modification process;GO:0070302//regulation of stress-activated protein kinase signaling cascade;GO:0001933//negative regulation of protein phosphorylation;GO:0000165//MAPK cascade;GO:0051247//positive regulation of protein metabolic process;GO:0008152//metabolic process;GO:1902533//positive regulation of intracellular signal transduction;GO:0007254//JNK cascade;GO:0045859//regulation of protein kinase activity;GO:0009967//positive regulation of signal transduction;GO:0007049//cell cycle;GO:0080135//regulation of cellular response to stress;GO:0006468//protein phosphorylation;GO:0033554//cellular response to stress;GO:0065007//biological regulation;GO:0043170//macromolecule metabolic process;GO:0045937//positive regulation of phosphate metabolic process;GO:0023056//positive regulation of signaling;GO:0031399//regulation of protein modification process;GO:0080090//regulation of primary metabolic process;GO:0031401//positive regulation of protein modification process;GO:0031400//negative regulation of protein modification process;GO:0071704//organic substance metabolic process;GO:0032147//activation of protein kinase activity;GO:0019538//protein metabolic process;GO:0045860//positive regulation of protein kinase activity;GO:0048518//positive regulation of biological process;GO:0010562//positive regulation of phosphorus metabolic process;GO:0042326//negative regulation of phosphorylation;GO:0044260//cellular macromolecule metabolic process;GO:0032268//regulation of cellular protein metabolic process;GO:0010604//positive regulation of macromolecule metabolic process;GO:0006950//response to stress;GO:0006796//phosphate-containing compound metabolic process;GO:0032872//regulation of stress-activated MAPK cascade;GO:0019220//regulation of phosphate metabolic process;GO:0010563//negative regulation of phosphorus metabolic process;GO:0043549//regulation of kinase activity;GO:0060255//regulation of macromolecule metabolic process;GO:0009987//cellular process;GO:0023052//signaling;GO:0051338//regulation of transferase activity;GO:0051248//negative regulation of protein metabolic process;GO:0023014//signal transduction by protein phosphorylation;GO:0051403//stress-activated MAPK cascade;GO:0009966//regulation of signal transduction;GO:0044267//cellular protein metabolic process;GO:0042327//positive regulation of phosphorylation;GO:0048519//negative regulation of biological process;GO:0065009//regulation of molecular function;GO:0032269//negative regulation of cellular protein metabolic process;GO:0045936//negative regulation of phosphate metabolic process;GO:0051174//regulation of phosphorus metabolic process;GO:1902531//regulation of intracellular signal transduction;GO:0035556//intracellular signal transduction;GO:0044237//cellular metabolic process;GO:0001934//positive regulation of protein phosphorylation;GO:0050789//regulation of biological process;GO:0048523//negative regulation of cellular process;GO:0006915//apoptotic process;GO:0008219//cell death;GO:0032502//developmental process;GO:0043085//positive regulation of catalytic activity;GO:0012501//programmed cell death;GO:0044093//positive regulation of molecular function;GO:0044710//single-organism metabolic process;GO:0032501//multicellular organismal process;GO:0010605//negative regulation of macromolecule metabolic process;GO:0044767//single-organism developmental process;GO:0070304//positive regulation of stress-activated protein kinase signaling cascade;GO:0023051//regulation of signaling;GO:0043412//macromolecule modification;GO:0016310//phosphorylation;GO:0009893//positive regulation of metabolic process;GO:0006464//cellular protein modification process;GO:0032270//positive regulation of cellular protein metabolic process;GO:0051246//regulation of protein metabolic process;GO:0031323//regulation of cellular metabolic process;GO:0033674//positive regulation of kinase activity;GO:0051716//cellular response to stimulus;GO:0048584//positive regulation of response to stimulus;GO:0007165//signal transduction;GO:0050790//regulation of catalytic activity;GO:0050794//regulation of cellular process;GO:0044699//single-organism process;GO:0006793//phosphorus metabolic process;GO:0048869//cellular developmental process;GO:0080134//regulation of response to stress;GO:0042325//regulation of phosphorylation;GO:0050896//response to stimulus;GO:0031324//negative regulation of cellular metabolic process;GO:0009892//negative regulation of metabolic process;GO:0044238//primary metabolic process</t>
  </si>
  <si>
    <t>gene3033</t>
  </si>
  <si>
    <t>GADD45G</t>
  </si>
  <si>
    <t>PREDICTED: growth arrest and DNA damage-inducible protein GADD45 gamma [Pantholops hodgsonii]</t>
  </si>
  <si>
    <t>GO:0005622//intracellular;GO:0043227//membrane-bounded organelle;GO:0044424//intracellular part;GO:0043226//organelle;GO:0043231//intracellular membrane-bounded organelle;GO:0043229//intracellular organelle;GO:0005623//cell;GO:0044464//cell part</t>
  </si>
  <si>
    <t>GO:0044260//cellular macromolecule metabolic process;GO:0031401//positive regulation of protein modification process;GO:0042325//regulation of phosphorylation;GO:0048518//positive regulation of biological process;GO:0032502//developmental process;GO:0080134//regulation of response to stress;GO:0012501//programmed cell death;GO:0042327//positive regulation of phosphorylation;GO:0043408//regulation of MAPK cascade;GO:0044699//single-organism process;GO:0009966//regulation of signal transduction;GO:0032501//multicellular organismal process;GO:0001932//regulation of protein phosphorylation;GO:0032874//positive regulation of stress-activated MAPK cascade;GO:0009893//positive regulation of metabolic process;GO:0080135//regulation of cellular response to stress;GO:0071704//organic substance metabolic process;GO:0043412//macromolecule modification;GO:0008219//cell death;GO:0031098//stress-activated protein kinase signaling cascade;GO:0051403//stress-activated MAPK cascade;GO:0060255//regulation of macromolecule metabolic process;GO:0009967//positive regulation of signal transduction;GO:0010562//positive regulation of phosphorus metabolic process;GO:0023051//regulation of signaling;GO:0016310//phosphorylation;GO:0051246//regulation of protein metabolic process;GO:0044710//single-organism metabolic process;GO:0007154//cell communication;GO:0045937//positive regulation of phosphate metabolic process;GO:0070304//positive regulation of stress-activated protein kinase signaling cascade;GO:0050789//regulation of biological process;GO:1902533//positive regulation of intracellular signal transduction;GO:0048869//cellular developmental process;GO:0006950//response to stress;GO:0048583//regulation of response to stimulus;GO:0044267//cellular protein metabolic process;GO:0051247//positive regulation of protein metabolic process;GO:0001934//positive regulation of protein phosphorylation;GO:0051716//cellular response to stimulus;GO:0031325//positive regulation of cellular metabolic process;GO:0023056//positive regulation of signaling;GO:0031399//regulation of protein modification process;GO:0048522//positive regulation of cellular process;GO:0032872//regulation of stress-activated MAPK cascade;GO:0019222//regulation of metabolic process;GO:0032270//positive regulation of cellular protein metabolic process;GO:0006796//phosphate-containing compound metabolic process;GO:0033554//cellular response to stress;GO:0006915//apoptotic process;GO:0070302//regulation of stress-activated protein kinase signaling cascade;GO:0051174//regulation of phosphorus metabolic process;GO:0019220//regulation of phosphate metabolic process;GO:0031323//regulation of cellular metabolic process;GO:0044237//cellular metabolic process;GO:0050896//response to stimulus;GO:0007165//signal transduction;GO:0010647//positive regulation of cell communication;GO:0000165//MAPK cascade;GO:0036211//protein modification process;GO:0048584//positive regulation of response to stimulus;GO:0044767//single-organism developmental process;GO:0019538//protein metabolic process;GO:0044763//single-organism cellular process;GO:0032268//regulation of cellular protein metabolic process;GO:0044238//primary metabolic process;GO:0023052//signaling;GO:0007049//cell cycle;GO:0043410//positive regulation of MAPK cascade;GO:0006464//cellular protein modification process;GO:0008152//metabolic process;GO:0023014//signal transduction by protein phosphorylation;GO:0010646//regulation of cell communication;GO:0044700//single organism signaling;GO:0043170//macromolecule metabolic process;GO:0044707//single-multicellular organism process;GO:0065007//biological regulation;GO:0009987//cellular process;GO:0080090//regulation of primary metabolic process;GO:1902531//regulation of intracellular signal transduction;GO:0006468//protein phosphorylation;GO:0006793//phosphorus metabolic process;GO:0050794//regulation of cellular process;GO:0007254//JNK cascade;GO:0035556//intracellular signal transduction;GO:0010604//positive regulation of macromolecule metabolic process</t>
  </si>
  <si>
    <t>gene27999</t>
  </si>
  <si>
    <t>GLUD1</t>
  </si>
  <si>
    <t>glutamate dehydrogenase 1, mitochondrial [Ovis aries]</t>
  </si>
  <si>
    <t>Organismal Systems;Metabolism</t>
  </si>
  <si>
    <t>Amino acid metabolism;Excretory system;Global and Overview;Energy metabolism;Metabolism of other amino acids</t>
  </si>
  <si>
    <t>ko01200//Carbon metabolism;ko00250//Alanine, aspartate and glutamate metabolism;ko04964//Proximal tubule bicarbonate reclamation;ko00220//Arginine biosynthesis;ko00910//Nitrogen metabolism;ko00471//D-Glutamine and D-glutamate metabolism</t>
  </si>
  <si>
    <t>K00261</t>
  </si>
  <si>
    <t>GO:0019866//organelle inner membrane;GO:0031967//organelle envelope;GO:0043229//intracellular organelle;GO:0005623//cell;GO:0044444//cytoplasmic part;GO:0043227//membrane-bounded organelle;GO:0016020//membrane;GO:0044446//intracellular organelle part;GO:0044464//cell part;GO:0031975//envelope;GO:0044422//organelle part;GO:0044429//mitochondrial part;GO:0005740//mitochondrial envelope;GO:0043231//intracellular membrane-bounded organelle;GO:0005737//cytoplasm;GO:0005622//intracellular;GO:0043226//organelle;GO:0044424//intracellular part;GO:0031090//organelle membrane;GO:0005739//mitochondrion</t>
  </si>
  <si>
    <t>GO:0016638//oxidoreductase activity, acting on the CH-NH2 group of donors;GO:0016491//oxidoreductase activity;GO:0016639//oxidoreductase activity, acting on the CH-NH2 group of donors, NAD or NADP as acceptor;GO:0036094//small molecule binding;GO:0032549//ribonucleoside binding;GO:0001883//purine nucleoside binding;GO:0005515//protein binding;GO:0097159//organic cyclic compound binding;GO:0005488//binding;GO:0043167//ion binding;GO:1901363//heterocyclic compound binding;GO:0097367//carbohydrate derivative binding;GO:0003824//catalytic activity;GO:0031406//carboxylic acid binding;GO:0016597//amino acid binding;GO:0001882//nucleoside binding;GO:0032550//purine ribonucleoside binding;GO:0043168//anion binding</t>
  </si>
  <si>
    <t>GO:0008152//metabolic process;GO:0065008//regulation of biological quality;GO:0010646//regulation of cell communication;GO:0044763//single-organism cellular process;GO:0032880//regulation of protein localization;GO:0007275//multicellular organism development;GO:0051049//regulation of transport;GO:0043436//oxoacid metabolic process;GO:0048856//anatomical structure development;GO:0023051//regulation of signaling;GO:0044767//single-organism developmental process;GO:0060322//head development;GO:0009064//glutamine family amino acid metabolic process;GO:0044699//single-organism process;GO:0070201//regulation of establishment of protein localization;GO:0090276//regulation of peptide hormone secretion;GO:0032879//regulation of localization;GO:0002791//regulation of peptide secretion;GO:0043648//dicarboxylic acid metabolic process;GO:0090087//regulation of peptide transport;GO:1901564//organonitrogen compound metabolic process;GO:0044281//small molecule metabolic process;GO:0032501//multicellular organismal process;GO:0050789//regulation of biological process;GO:0032502//developmental process;GO:0007417//central nervous system development;GO:0051046//regulation of secretion;GO:1901605//alpha-amino acid metabolic process;GO:0065007//biological regulation;GO:0030901//midbrain development;GO:0006536//glutamate metabolic process;GO:0048513//animal organ development;GO:0044710//single-organism metabolic process;GO:0044707//single-multicellular organism process;GO:0019752//carboxylic acid metabolic process;GO:0050794//regulation of cellular process;GO:0071704//organic substance metabolic process;GO:0046883//regulation of hormone secretion;GO:0010817//regulation of hormone levels;GO:0048731//system development;GO:0010035//response to inorganic substance;GO:0042221//response to chemical;GO:1903530//regulation of secretion by cell;GO:0007399//nervous system development;GO:0010038//response to metal ion;GO:0009987//cellular process;GO:0006807//nitrogen compound metabolic process;GO:0050896//response to stimulus;GO:0044237//cellular metabolic process;GO:0050796//regulation of insulin secretion;GO:0051223//regulation of protein transport;GO:0050708//regulation of protein secretion;GO:0007420//brain development;GO:0006082//organic acid metabolic process</t>
  </si>
  <si>
    <t>gene10062</t>
  </si>
  <si>
    <t>HAVCR2</t>
  </si>
  <si>
    <t>PREDICTED: hepatitis A virus cellular receptor 2 [Ovis aries]</t>
  </si>
  <si>
    <t>GO:0044464//cell part;GO:0016020//membrane;GO:0031982//vesicle;GO:0043226//organelle;GO:0043230//extracellular organelle;GO:0031224//intrinsic component of membrane;GO:0005576//extracellular region;GO:0043229//intracellular organelle;GO:0005623//cell;GO:0005773//vacuole;GO:0044421//extracellular region part;GO:0044425//membrane part;GO:0005737//cytoplasm;GO:0043231//intracellular membrane-bounded organelle;GO:0005622//intracellular;GO:0005768//endosome;GO:1903561//extracellular vesicle;GO:0044444//cytoplasmic part;GO:0012505//endomembrane system;GO:0043227//membrane-bounded organelle;GO:0044424//intracellular part</t>
  </si>
  <si>
    <t>GO:0098542//defense response to other organism;GO:0080134//regulation of response to stress;GO:0002507//tolerance induction;GO:0080090//regulation of primary metabolic process;GO:0050866//negative regulation of cell activation;GO:0032268//regulation of cellular protein metabolic process;GO:0007159//leukocyte cell-cell adhesion;GO:0010467//gene expression;GO:0007565//female pregnancy;GO:0010647//positive regulation of cell communication;GO:0002252//immune effector process;GO:0048519//negative regulation of biological process;GO:0002520//immune system development;GO:0010604//positive regulation of macromolecule metabolic process;GO:0051247//positive regulation of protein metabolic process;GO:0001909//leukocyte mediated cytotoxicity;GO:0016337//single organismal cell-cell adhesion;GO:0042098//T cell proliferation;GO:0002253//activation of immune response;GO:0048518//positive regulation of biological process;GO:0048585//negative regulation of response to stimulus;GO:0002366//leukocyte activation involved in immune response;GO:0002832//negative regulation of response to biotic stimulus;GO:0032760//positive regulation of tumor necrosis factor production;GO:0038061//NIK/NF-kappaB signaling;GO:0002275//myeloid cell activation involved in immune response;GO:0002347//response to tumor cell;GO:0007165//signal transduction;GO:0071593//lymphocyte aggregation;GO:0002696//positive regulation of leukocyte activation;GO:0008283//cell proliferation;GO:0044706//multi-multicellular organism process;GO:0032501//multicellular organismal process;GO:0044767//single-organism developmental process;GO:0010646//regulation of cell communication;GO:0002757//immune response-activating signal transduction;GO:0002684//positive regulation of immune system process;GO:0050865//regulation of cell activation;GO:0002683//negative regulation of immune system process;GO:0051240//positive regulation of multicellular organismal process;GO:0032680//regulation of tumor necrosis factor production;GO:0019220//regulation of phosphate metabolic process;GO:0002831//regulation of response to biotic stimulus;GO:0023056//positive regulation of signaling;GO:0001818//negative regulation of cytokine production;GO:0045088//regulation of innate immune response;GO:0060255//regulation of macromolecule metabolic process;GO:0050776//regulation of immune response;GO:0002819//regulation of adaptive immune response;GO:0002822//regulation of adaptive immune response based on somatic recombination of immune receptors built from immunoglobulin superfamily domains;GO:0050896//response to stimulus;GO:0002758//innate immune response-activating signal transduction;GO:0001932//regulation of protein phosphorylation;GO:0000003//reproduction;GO:0033993//response to lipid;GO:0042742//defense response to bacterium;GO:0002423//natural killer cell mediated immune response to tumor cell;GO:0006950//response to stress;GO:0032943//mononuclear cell proliferation;GO:0002833//positive regulation of response to biotic stimulus;GO:0050778//positive regulation of immune response;GO:0048583//regulation of response to stimulus;GO:0098602//single organism cell adhesion;GO:0050867//positive regulation of cell activation;GO:0044707//single-multicellular organism process;GO:0002460//adaptive immune response based on somatic recombination of immune receptors built from immunoglobulin superfamily domains;GO:0009967//positive regulation of signal transduction;GO:0008152//metabolic process;GO:0009617//response to bacterium;GO:0051246//regulation of protein metabolic process;GO:0045089//positive regulation of innate immune response;GO:0002218//activation of innate immune response;GO:0048523//negative regulation of cellular process;GO:0044700//single organism signaling;GO:0007154//cell communication;GO:0070661//leukocyte proliferation;GO:1903555//regulation of tumor necrosis factor superfamily cytokine production;GO:0002695//negative regulation of leukocyte activation;GO:0001817//regulation of cytokine production;GO:0031348//negative regulation of defense response;GO:0032502//developmental process;GO:0009605//response to external stimulus;GO:1903557//positive regulation of tumor necrosis factor superfamily cytokine production;GO:0042267//natural killer cell mediated cytotoxicity;GO:0045321//leukocyte activation;GO:0050794//regulation of cellular process;GO:1902531//regulation of intracellular signal transduction;GO:0006955//immune response;GO:0023051//regulation of signaling;GO:0002274//myeloid leukocyte activation;GO:0031323//regulation of cellular metabolic process;GO:0070489//T cell aggregation;GO:0044699//single-organism process;GO:0070486//leukocyte aggregation;GO:0031347//regulation of defense response;GO:0001934//positive regulation of protein phosphorylation;GO:0050789//regulation of biological process;GO:0031325//positive regulation of cellular metabolic process;GO:0048731//system development;GO:0002449//lymphocyte mediated immunity;GO:0002823//negative regulation of adaptive immune response based on somatic recombination of immune receptors built from immunoglobulin superfamily domains;GO:0031349//positive regulation of defense response;GO:0044763//single-organism cellular process;GO:0002764//immune response-regulating signaling pathway;GO:0065007//biological regulation;GO:0019222//regulation of metabolic process;GO:0002376//immune system process;GO:0001906//cell killing;GO:0002418//immune response to tumor cell;GO:0006952//defense response;GO:0042110//T cell activation;GO:0007275//multicellular organism development;GO:0051239//regulation of multicellular organismal process;GO:0002694//regulation of leukocyte activation;GO:0009607//response to biotic stimulus;GO:0001775//cell activation;GO:0051174//regulation of phosphorus metabolic process;GO:0044703//multi-organism reproductive process;GO:0022414//reproductive process;GO:0010562//positive regulation of phosphorus metabolic process;GO:0051249//regulation of lymphocyte activation;GO:0046649//lymphocyte activation;GO:1902533//positive regulation of intracellular signal transduction;GO:0002682//regulation of immune system process;GO:0002420//natural killer cell mediated cytotoxicity directed against tumor cell target;GO:0043207//response to external biotic stimulus;GO:0002221//pattern recognition receptor signaling pathway;GO:0023052//signaling;GO:0002820//negative regulation of adaptive immune response;GO:0098609//cell-cell adhesion;GO:0043410//positive regulation of MAPK cascade;GO:0030101//natural killer cell activation;GO:0010033//response to organic substance;GO:0022610//biological adhesion;GO:0002443//leukocyte mediated immunity;GO:0048584//positive regulation of response to stimulus;GO:0042221//response to chemical;GO:0043408//regulation of MAPK cascade;GO:0002250//adaptive immune response;GO:0002263//cell activation involved in immune response;GO:0032496//response to lipopolysaccharide;GO:0071704//organic substance metabolic process;GO:0002237//response to molecule of bacterial origin;GO:0048856//anatomical structure development;GO:0051241//negative regulation of multicellular organismal process;GO:0051704//multi-organism process;GO:0045087//innate immune response;GO:0009893//positive regulation of metabolic process;GO:0045937//positive regulation of phosphate metabolic process;GO:0001819//positive regulation of cytokine production;GO:0035556//intracellular signal transduction;GO:0007155//cell adhesion;GO:0051716//cellular response to stimulus;GO:0002228//natural killer cell mediated immunity;GO:0046651//lymphocyte proliferation;GO:0050777//negative regulation of immune response;GO:0031399//regulation of protein modification process;GO:0051250//negative regulation of lymphocyte activation;GO:0031401//positive regulation of protein modification process;GO:0002224//toll-like receptor signaling pathway;GO:0043170//macromolecule metabolic process;GO:1901700//response to oxygen-containing compound;GO:0042327//positive regulation of phosphorylation;GO:0051707//response to other organism;GO:0009966//regulation of signal transduction;GO:0009987//cellular process;GO:0042325//regulation of phosphorylation;GO:0048522//positive regulation of cellular process;GO:0032270//positive regulation of cellular protein metabolic process;GO:0002461//tolerance induction dependent upon immune response</t>
  </si>
  <si>
    <t>gene8120</t>
  </si>
  <si>
    <t>HOXA3</t>
  </si>
  <si>
    <t>PREDICTED: homeobox protein Hox-A3 [Ovis aries musimon]</t>
  </si>
  <si>
    <t>GO:0031974//membrane-enclosed lumen;GO:0070013//intracellular organelle lumen;GO:0031981//nuclear lumen;GO:0005634//nucleus;GO:0043226//organelle;GO:0043231//intracellular membrane-bounded organelle;GO:0044446//intracellular organelle part;GO:0005623//cell;GO:0005622//intracellular;GO:0043229//intracellular organelle;GO:0044428//nuclear part;GO:0043233//organelle lumen;GO:0043227//membrane-bounded organelle;GO:0044464//cell part;GO:0044424//intracellular part;GO:0044422//organelle part</t>
  </si>
  <si>
    <t>GO:1901363//heterocyclic compound binding;GO:0003677//DNA binding;GO:0003676//nucleic acid binding;GO:0019904//protein domain specific binding;GO:0097159//organic cyclic compound binding;GO:0005515//protein binding;GO:0001071//nucleic acid binding transcription factor activity;GO:0005488//binding</t>
  </si>
  <si>
    <t>GO:0009059//macromolecule biosynthetic process;GO:0009653//anatomical structure morphogenesis;GO:0048534//hematopoietic or lymphoid organ development;GO:0034654//nucleobase-containing compound biosynthetic process;GO:0044699//single-organism process;GO:0006351//transcription, DNA-templated;GO:0034641//cellular nitrogen compound metabolic process;GO:0048598//embryonic morphogenesis;GO:0010467//gene expression;GO:0002376//immune system process;GO:0048731//system development;GO:0008152//metabolic process;GO:0044249//cellular biosynthetic process;GO:0009790//embryo development;GO:0048646//anatomical structure formation involved in morphogenesis;GO:0090304//nucleic acid metabolic process;GO:0035270//endocrine system development;GO:0034645//cellular macromolecule biosynthetic process;GO:0044237//cellular metabolic process;GO:0007389//pattern specification process;GO:0043170//macromolecule metabolic process;GO:0009887//animal organ morphogenesis;GO:0021675//nerve development;GO:0001501//skeletal system development;GO:0044767//single-organism developmental process;GO:1901576//organic substance biosynthetic process;GO:0048513//animal organ development;GO:0009058//biosynthetic process;GO:0019438//aromatic compound biosynthetic process;GO:0032774//RNA biosynthetic process;GO:0044238//primary metabolic process;GO:0007399//nervous system development;GO:0021563//glossopharyngeal nerve development;GO:0044707//single-multicellular organism process;GO:0048568//embryonic organ development;GO:0044260//cellular macromolecule metabolic process;GO:0006139//nucleobase-containing compound metabolic process;GO:0007275//multicellular organism development;GO:0006807//nitrogen compound metabolic process;GO:0097659//nucleic acid-templated transcription;GO:1901362//organic cyclic compound biosynthetic process;GO:0044271//cellular nitrogen compound biosynthetic process;GO:0071704//organic substance metabolic process;GO:0003002//regionalization;GO:0021545//cranial nerve development;GO:0008283//cell proliferation;GO:0009987//cellular process;GO:0002520//immune system development;GO:0048856//anatomical structure development;GO:1901360//organic cyclic compound metabolic process;GO:0032502//developmental process;GO:0032501//multicellular organismal process;GO:0046483//heterocycle metabolic process;GO:0048771//tissue remodeling;GO:0006725//cellular aromatic compound metabolic process;GO:0018130//heterocycle biosynthetic process;GO:0048562//embryonic organ morphogenesis;GO:0016070//RNA metabolic process</t>
  </si>
  <si>
    <t>gene10922</t>
  </si>
  <si>
    <t>HPSE</t>
  </si>
  <si>
    <t>PREDICTED: heparanase isoform X1 [Ovis aries]</t>
  </si>
  <si>
    <t>Glycan biosynthesis and metabolism</t>
  </si>
  <si>
    <t>ko00531//Glycosaminoglycan degradation</t>
  </si>
  <si>
    <t>K07964</t>
  </si>
  <si>
    <t>GO:0070013//intracellular organelle lumen;GO:0044424//intracellular part;GO:0043233//organelle lumen;GO:0000323//lytic vacuole;GO:0016020//membrane;GO:0098805//whole membrane;GO:0098589//membrane region;GO:0031981//nuclear lumen;GO:0044422//organelle part;GO:0043229//intracellular organelle;GO:0043226//organelle;GO:0044425//membrane part;GO:0005623//cell;GO:0005773//vacuole;GO:0005622//intracellular;GO:0044446//intracellular organelle part;GO:0043227//membrane-bounded organelle;GO:0031974//membrane-enclosed lumen;GO:0044428//nuclear part;GO:0098857//membrane microdomain;GO:0005737//cytoplasm;GO:0044444//cytoplasmic part;GO:0044464//cell part;GO:0005764//lysosome;GO:0005634//nucleus;GO:0043231//intracellular membrane-bounded organelle</t>
  </si>
  <si>
    <t>GO:0016787//hydrolase activity;GO:0003824//catalytic activity;GO:0016798//hydrolase activity, acting on glycosyl bonds;GO:0005488//binding;GO:0005515//protein binding;GO:0004553//hydrolase activity, hydrolyzing O-glycosyl compounds</t>
  </si>
  <si>
    <t>GO:0065008//regulation of biological quality;GO:0007155//cell adhesion;GO:0051240//positive regulation of multicellular organismal process;GO:0042060//wound healing;GO:0042633//hair cycle;GO:0007154//cell communication;GO:0008284//positive regulation of cell proliferation;GO:0008152//metabolic process;GO:1901135//carbohydrate derivative metabolic process;GO:0065007//biological regulation;GO:0098773//skin epidermis development;GO:0006516//glycoprotein catabolic process;GO:0006029//proteoglycan metabolic process;GO:0050789//regulation of biological process;GO:0050794//regulation of cellular process;GO:0007599//hemostasis;GO:0044260//cellular macromolecule metabolic process;GO:0050896//response to stimulus;GO:0001817//regulation of cytokine production;GO:0001819//positive regulation of cytokine production;GO:0031589//cell-substrate adhesion;GO:0048522//positive regulation of cellular process;GO:0009888//tissue development;GO:0043491//protein kinase B signaling;GO:0042303//molting cycle;GO:0048731//system development;GO:0007596//blood coagulation;GO:0007165//signal transduction;GO:0072359//circulatory system development;GO:0022405//hair cycle process;GO:0042127//regulation of cell proliferation;GO:0009653//anatomical structure morphogenesis;GO:0044767//single-organism developmental process;GO:0044700//single organism signaling;GO:0001525//angiogenesis;GO:0001944//vasculature development;GO:0001942//hair follicle development;GO:0009056//catabolic process;GO:0048856//anatomical structure development;GO:0060055//angiogenesis involved in wound healing;GO:0048514//blood vessel morphogenesis;GO:0006950//response to stress;GO:0044248//cellular catabolic process;GO:0022610//biological adhesion;GO:0007275//multicellular organism development;GO:0044265//cellular macromolecule catabolic process;GO:0048513//animal organ development;GO:0050878//regulation of body fluid levels;GO:0072358//cardiovascular system development;GO:0022404//molting cycle process;GO:0032501//multicellular organismal process;GO:0044699//single-organism process;GO:1901136//carbohydrate derivative catabolic process;GO:0051239//regulation of multicellular organismal process;GO:0001568//blood vessel development;GO:0009611//response to wounding;GO:0043588//skin development;GO:0009057//macromolecule catabolic process;GO:0008544//epidermis development;GO:0048518//positive regulation of biological process;GO:0050817//coagulation;GO:0051716//cellular response to stimulus;GO:0035556//intracellular signal transduction;GO:0032502//developmental process;GO:0044763//single-organism cellular process;GO:0009100//glycoprotein metabolic process;GO:0009987//cellular process;GO:0030167//proteoglycan catabolic process;GO:0043170//macromolecule metabolic process;GO:1901575//organic substance catabolic process;GO:0048646//anatomical structure formation involved in morphogenesis;GO:0060429//epithelium development;GO:0023052//signaling;GO:0044707//single-multicellular organism process;GO:0044237//cellular metabolic process;GO:0071704//organic substance metabolic process</t>
  </si>
  <si>
    <t>gene8032</t>
  </si>
  <si>
    <t>IFRD1</t>
  </si>
  <si>
    <t>PREDICTED: interferon-related developmental regulator 1 isoform X1 [Ovis aries]</t>
  </si>
  <si>
    <t>GO:0044464//cell part;GO:0005623//cell;GO:0044424//intracellular part;GO:0005622//intracellular</t>
  </si>
  <si>
    <t>GO:0048869//cellular developmental process;GO:0001558//regulation of cell growth;GO:0048856//anatomical structure development;GO:0050794//regulation of cellular process;GO:0042246//tissue regeneration;GO:0042060//wound healing;GO:0045926//negative regulation of growth;GO:0060537//muscle tissue development;GO:0050789//regulation of biological process;GO:0050896//response to stimulus;GO:0040008//regulation of growth;GO:0051128//regulation of cellular component organization;GO:0048523//negative regulation of cellular process;GO:0044763//single-organism cellular process;GO:0040007//growth;GO:0048589//developmental growth;GO:0009888//tissue development;GO:0006950//response to stress;GO:0044699//single-organism process;GO:0030308//negative regulation of cell growth;GO:0031099//regeneration;GO:0009611//response to wounding;GO:0065007//biological regulation;GO:0030154//cell differentiation;GO:0044767//single-organism developmental process;GO:0032502//developmental process;GO:0048519//negative regulation of biological process;GO:0009987//cellular process</t>
  </si>
  <si>
    <t>gene7713</t>
  </si>
  <si>
    <t>IKZF1</t>
  </si>
  <si>
    <t>PREDICTED: DNA-binding protein Ikaros isoform X2 [Ovis aries musimon]</t>
  </si>
  <si>
    <t>GO:0005622//intracellular;GO:0044464//cell part;GO:0043226//organelle;GO:0043227//membrane-bounded organelle;GO:0043231//intracellular membrane-bounded organelle;GO:0043229//intracellular organelle;GO:0005623//cell;GO:0044424//intracellular part;GO:0032991//macromolecular complex</t>
  </si>
  <si>
    <t>GO:0005488//binding;GO:0043167//ion binding;GO:0043169//cation binding;GO:0097159//organic cyclic compound binding;GO:1901363//heterocyclic compound binding;GO:0003676//nucleic acid binding</t>
  </si>
  <si>
    <t>GO:0002520//immune system development;GO:0044707//single-multicellular organism process;GO:0030097//hemopoiesis;GO:0048869//cellular developmental process;GO:0002521//leukocyte differentiation;GO:0048534//hematopoietic or lymphoid organ development;GO:0048856//anatomical structure development;GO:0048731//system development;GO:0044699//single-organism process;GO:0009987//cellular process;GO:0007275//multicellular organism development;GO:0002376//immune system process;GO:0044767//single-organism developmental process;GO:0030154//cell differentiation;GO:0030099//myeloid cell differentiation;GO:0048513//animal organ development;GO:0032502//developmental process;GO:0044763//single-organism cellular process;GO:0032501//multicellular organismal process</t>
  </si>
  <si>
    <t>gene7030</t>
  </si>
  <si>
    <t>IL2RB</t>
  </si>
  <si>
    <t>PREDICTED: interleukin-2 receptor subunit beta isoform X2 [Ovis aries musimon]</t>
  </si>
  <si>
    <t>Signal transduction;Transport and catabolism;Signaling molecules and interaction</t>
  </si>
  <si>
    <t>ko04151//PI3K-Akt signaling pathway;ko04144//Endocytosis;ko04060//Cytokine-cytokine receptor interaction;ko04630//Jak-STAT signaling pathway</t>
  </si>
  <si>
    <t>K05069</t>
  </si>
  <si>
    <t>GO:0071944//cell periphery;GO:0016020//membrane;GO:0031224//intrinsic component of membrane;GO:0005886//plasma membrane;GO:0005623//cell;GO:0044425//membrane part;GO:0044464//cell part</t>
  </si>
  <si>
    <t>GO:0038023//signaling receptor activity;GO:0004896//cytokine receptor activity;GO:0005488//binding;GO:0004888//transmembrane signaling receptor activity;GO:0005515//protein binding;GO:0060089//molecular transducer activity;GO:0004871//signal transducer activity;GO:0004872//receptor activity;GO:0099600//transmembrane receptor activity;GO:0019838//growth factor binding</t>
  </si>
  <si>
    <t>GO:0034097//response to cytokine;GO:0012501//programmed cell death;GO:0050794//regulation of cellular process;GO:0071310//cellular response to organic substance;GO:0007154//cell communication;GO:0051716//cellular response to stimulus;GO:0070887//cellular response to chemical stimulus;GO:0010033//response to organic substance;GO:0044763//single-organism cellular process;GO:0071345//cellular response to cytokine stimulus;GO:0008219//cell death;GO:0050789//regulation of biological process;GO:0009987//cellular process;GO:0007166//cell surface receptor signaling pathway;GO:0050896//response to stimulus;GO:0007165//signal transduction;GO:0023052//signaling;GO:0019221//cytokine-mediated signaling pathway;GO:0044699//single-organism process;GO:0006915//apoptotic process;GO:0044700//single organism signaling;GO:0065007//biological regulation;GO:0042221//response to chemical</t>
  </si>
  <si>
    <t>gene8645</t>
  </si>
  <si>
    <t>INSIG1</t>
  </si>
  <si>
    <t>PREDICTED: insulin-induced gene 1 protein [Ovis aries]</t>
  </si>
  <si>
    <t>GO:0005789//endoplasmic reticulum membrane;GO:0031227//intrinsic component of endoplasmic reticulum membrane;GO:0044446//intracellular organelle part;GO:0016020//membrane;GO:0005623//cell;GO:0043229//intracellular organelle;GO:0043231//intracellular membrane-bounded organelle;GO:0042175//nuclear outer membrane-endoplasmic reticulum membrane network;GO:0044444//cytoplasmic part;GO:0005783//endoplasmic reticulum;GO:0031224//intrinsic component of membrane;GO:0044422//organelle part;GO:0005622//intracellular;GO:0012505//endomembrane system;GO:0030176//integral component of endoplasmic reticulum membrane;GO:0005737//cytoplasm;GO:0044425//membrane part;GO:0043227//membrane-bounded organelle;GO:0043226//organelle;GO:0044464//cell part;GO:0044432//endoplasmic reticulum part;GO:0044424//intracellular part;GO:0016021//integral component of membrane</t>
  </si>
  <si>
    <t>GO:0007165//signal transduction;GO:0071704//organic substance metabolic process;GO:0006984//ER-nucleus signaling pathway;GO:0050789//regulation of biological process;GO:0048731//system development;GO:0032501//multicellular organismal process;GO:0044281//small molecule metabolic process;GO:0006082//organic acid metabolic process;GO:0048568//embryonic organ development;GO:0044711//single-organism biosynthetic process;GO:0006629//lipid metabolic process;GO:0009653//anatomical structure morphogenesis;GO:0006638//neutral lipid metabolic process;GO:0001501//skeletal system development;GO:1901576//organic substance biosynthetic process;GO:0050896//response to stimulus;GO:0009887//animal organ morphogenesis;GO:0016053//organic acid biosynthetic process;GO:0048869//cellular developmental process;GO:0060348//bone development;GO:0042471//ear morphogenesis;GO:0048519//negative regulation of biological process;GO:0007423//sensory organ development;GO:0019752//carboxylic acid metabolic process;GO:0048856//anatomical structure development;GO:0009987//cellular process;GO:0044699//single-organism process;GO:0006066//alcohol metabolic process;GO:1902652//secondary alcohol metabolic process;GO:0072330//monocarboxylic acid biosynthetic process;GO:0043583//ear development;GO:0044237//cellular metabolic process;GO:0033043//regulation of organelle organization;GO:0051128//regulation of cellular component organization;GO:0048513//animal organ development;GO:0051129//negative regulation of cellular component organization;GO:0007154//cell communication;GO:0044283//small molecule biosynthetic process;GO:0030154//cell differentiation;GO:0044249//cellular biosynthetic process;GO:0006950//response to stress;GO:0090596//sensory organ morphogenesis;GO:0032502//developmental process;GO:0065007//biological regulation;GO:0006694//steroid biosynthetic process;GO:0046394//carboxylic acid biosynthetic process;GO:0007275//multicellular organism development;GO:0023052//signaling;GO:0044767//single-organism developmental process;GO:0048705//skeletal system morphogenesis;GO:0008152//metabolic process;GO:0009790//embryo development;GO:0016125//sterol metabolic process;GO:0048523//negative regulation of cellular process;GO:0043436//oxoacid metabolic process;GO:0060349//bone morphogenesis;GO:0051716//cellular response to stimulus;GO:1901362//organic cyclic compound biosynthetic process;GO:0050794//regulation of cellular process;GO:0044700//single organism signaling;GO:0048598//embryonic morphogenesis;GO:0006631//fatty acid metabolic process;GO:0046486//glycerolipid metabolic process;GO:0008610//lipid biosynthetic process;GO:0044763//single-organism cellular process;GO:0008203//cholesterol metabolic process;GO:1901615//organic hydroxy compound metabolic process;GO:0032787//monocarboxylic acid metabolic process;GO:1904888//cranial skeletal system development;GO:0009058//biosynthetic process;GO:0044710//single-organism metabolic process;GO:0044707//single-multicellular organism process;GO:0044238//primary metabolic process;GO:0097094//craniofacial suture morphogenesis;GO:0006639//acylglycerol metabolic process;GO:0048562//embryonic organ morphogenesis;GO:0006633//fatty acid biosynthetic process;GO:0008202//steroid metabolic process;GO:0010639//negative regulation of organelle organization;GO:0045444//fat cell differentiation;GO:1901360//organic cyclic compound metabolic process;GO:0044255//cellular lipid metabolic process</t>
  </si>
  <si>
    <t>gene15245</t>
  </si>
  <si>
    <t>ITGB3</t>
  </si>
  <si>
    <t>PREDICTED: integrin beta-3 isoform X2 [Ovis aries musimon]</t>
  </si>
  <si>
    <t>Cellular commiunity;Transport and catabolism;Signaling molecules and interaction;Endocrine system;Signal transduction;Cell motility;Immune system;Development</t>
  </si>
  <si>
    <t>ko04151//PI3K-Akt signaling pathway;ko04810//Regulation of actin cytoskeleton;ko04510//Focal adhesion;ko04015//Rap1 signaling pathway;ko04145//Phagosome;ko04611//Platelet activation;ko04380//Osteoclast differentiation;ko04919//Thyroid hormone signaling pathway;ko04640//Hematopoietic cell lineage;ko04512//ECM-receptor interaction</t>
  </si>
  <si>
    <t>K06493</t>
  </si>
  <si>
    <t>GO:0012505//endomembrane system;GO:0016020//membrane;GO:0044444//cytoplasmic part;GO:0098797//plasma membrane protein complex;GO:0031988//membrane-bounded vesicle;GO:0005902//microvillus;GO:0031410//cytoplasmic vesicle;GO:0043235//receptor complex;GO:0031982//vesicle;GO:0044433//cytoplasmic vesicle part;GO:0044446//intracellular organelle part;GO:0044422//organelle part;GO:0005887//integral component of plasma membrane;GO:0031090//organelle membrane;GO:0044459//plasma membrane part;GO:0030055//cell-substrate junction;GO:0098636//protein complex involved in cell adhesion;GO:0043229//intracellular organelle;GO:0005623//cell;GO:0044425//membrane part;GO:0043234//protein complex;GO:0031226//intrinsic component of plasma membrane;GO:0030659//cytoplasmic vesicle membrane;GO:0031224//intrinsic component of membrane;GO:0044424//intracellular part;GO:0098802//plasma membrane receptor complex;GO:0097708//intracellular vesicle;GO:0098805//whole membrane;GO:0043231//intracellular membrane-bounded organelle;GO:0030141//secretory granule;GO:0005924//cell-substrate adherens junction;GO:0099503//secretory vesicle;GO:0032991//macromolecular complex;GO:0005622//intracellular;GO:0098796//membrane protein complex;GO:0031252//cell leading edge;GO:0098858//actin-based cell projection;GO:0030054//cell junction;GO:0044464//cell part;GO:0043230//extracellular organelle;GO:0043227//membrane-bounded organelle;GO:0001726//ruffle;GO:0005886//plasma membrane;GO:0016021//integral component of membrane;GO:0030027//lamellipodium;GO:0030667//secretory granule membrane;GO:0005737//cytoplasm;GO:0071944//cell periphery;GO:0016023//cytoplasmic, membrane-bounded vesicle;GO:0043226//organelle;GO:0044421//extracellular region part;GO:0012506//vesicle membrane;GO:0042995//cell projection;GO:0070161//anchoring junction;GO:1903561//extracellular vesicle;GO:0008305//integrin complex;GO:0005912//adherens junction;GO:0005576//extracellular region;GO:0098588//bounding membrane of organelle;GO:0048770//pigment granule;GO:0030175//filopodium</t>
  </si>
  <si>
    <t>GO:0005488//binding;GO:0005520//insulin-like growth factor binding;GO:0004872//receptor activity;GO:0038023//signaling receptor activity;GO:0003824//catalytic activity;GO:0016860//intramolecular oxidoreductase activity;GO:0005515//protein binding;GO:0070851//growth factor receptor binding;GO:0019899//enzyme binding;GO:0019956//chemokine binding;GO:0004871//signal transducer activity;GO:0016864//intramolecular oxidoreductase activity, transposing S-S bonds;GO:0019955//cytokine binding;GO:0016853//isomerase activity;GO:0005172//vascular endothelial growth factor receptor binding;GO:0060089//molecular transducer activity;GO:0005102//receptor binding;GO:0019838//growth factor binding;GO:0005126//cytokine receptor binding</t>
  </si>
  <si>
    <t>GO:0050896//response to stimulus;GO:0016032//viral process;GO:0007166//cell surface receptor signaling pathway;GO:0051239//regulation of multicellular organismal process;GO:0001568//blood vessel development;GO:0007010//cytoskeleton organization;GO:0016192//vesicle-mediated transport;GO:0006996//organelle organization;GO:0009892//negative regulation of metabolic process;GO:0007596//blood coagulation;GO:0043170//macromolecule metabolic process;GO:0033036//macromolecule localization;GO:0051716//cellular response to stimulus;GO:0030036//actin cytoskeleton organization;GO:0023056//positive regulation of signaling;GO:0016043//cellular component organization;GO:0010467//gene expression;GO:0010562//positive regulation of phosphorus metabolic process;GO:0048584//positive regulation of response to stimulus;GO:0032270//positive regulation of cellular protein metabolic process;GO:0002687//positive regulation of leukocyte migration;GO:0031323//regulation of cellular metabolic process;GO:0016477//cell migration;GO:0001775//cell activation;GO:0002682//regulation of immune system process;GO:0010605//negative regulation of macromolecule metabolic process;GO:0048522//positive regulation of cellular process;GO:0051270//regulation of cellular component movement;GO:0051094//positive regulation of developmental process;GO:0060255//regulation of macromolecule metabolic process;GO:0031399//regulation of protein modification process;GO:2000147//positive regulation of cell motility;GO:0048514//blood vessel morphogenesis;GO:0007167//enzyme linked receptor protein signaling pathway;GO:0007369//gastrulation;GO:0044403//symbiosis, encompassing mutualism through parasitism;GO:0065009//regulation of molecular function;GO:0010646//regulation of cell communication;GO:0060284//regulation of cell development;GO:0009790//embryo development;GO:0010033//response to organic substance;GO:0006935//chemotaxis;GO:0051272//positive regulation of cellular component movement;GO:0030154//cell differentiation;GO:0044767//single-organism developmental process;GO:0051130//positive regulation of cellular component organization;GO:0098602//single organism cell adhesion;GO:0034330//cell junction organization;GO:0032268//regulation of cellular protein metabolic process;GO:0045860//positive regulation of protein kinase activity;GO:0030335//positive regulation of cell migration;GO:0044707//single-multicellular organism process;GO:0042330//taxis;GO:1902578//single-organism localization;GO:0014812//muscle cell migration;GO:0051674//localization of cell;GO:0001525//angiogenesis;GO:0048646//anatomical structure formation involved in morphogenesis;GO:0071702//organic substance transport;GO:0045597//positive regulation of cell differentiation;GO:0010770//positive regulation of cell morphogenesis involved in differentiation;GO:0007165//signal transduction;GO:0010632//regulation of epithelial cell migration;GO:0031401//positive regulation of protein modification process;GO:0010556//regulation of macromolecule biosynthetic process;GO:0006810//transport;GO:0007498//mesoderm development;GO:0007155//cell adhesion;GO:0040012//regulation of locomotion;GO:0009893//positive regulation of metabolic process;GO:0001934//positive regulation of protein phosphorylation;GO:0010876//lipid localization;GO:0007169//transmembrane receptor protein tyrosine kinase signaling pathway;GO:0007599//hemostasis;GO:0031324//negative regulation of cellular metabolic process;GO:0002685//regulation of leukocyte migration;GO:0001707//mesoderm formation;GO:0032501//multicellular organismal process;GO:0048518//positive regulation of biological process;GO:0044763//single-organism cellular process;GO:0044699//single-organism process;GO:0048332//mesoderm morphogenesis;GO:0072358//cardiovascular system development;GO:0051338//regulation of transferase activity;GO:0098609//cell-cell adhesion;GO:0043549//regulation of kinase activity;GO:0022603//regulation of anatomical structure morphogenesis;GO:0019058//viral life cycle;GO:2000145//regulation of cell motility;GO:0009967//positive regulation of signal transduction;GO:0009653//anatomical structure morphogenesis;GO:0051246//regulation of protein metabolic process;GO:0023051//regulation of signaling;GO:0010761//fibroblast migration;GO:0030198//extracellular matrix organization;GO:0001932//regulation of protein phosphorylation;GO:0048856//anatomical structure development;GO:0090077//foam cell differentiation;GO:0048729//tissue morphogenesis;GO:0002684//positive regulation of immune system process;GO:0009888//tissue development;GO:0016337//single organismal cell-cell adhesion;GO:0048870//cell motility;GO:0006928//movement of cell or subcellular component;GO:0034329//cell junction assembly;GO:0051704//multi-organism process;GO:0031325//positive regulation of cellular metabolic process;GO:0033674//positive regulation of kinase activity;GO:0044764//multi-organism cellular process;GO:0006950//response to stress;GO:0050878//regulation of body fluid levels;GO:0051128//regulation of cellular component organization;GO:0040017//positive regulation of locomotion;GO:0040011//locomotion;GO:0071840//cellular component organization or biogenesis;GO:0022604//regulation of cell morphogenesis;GO:0043062//extracellular structure organization;GO:0051347//positive regulation of transferase activity;GO:0010558//negative regulation of macromolecule biosynthetic process;GO:0009611//response to wounding;GO:0030168//platelet activation;GO:0010604//positive regulation of macromolecule metabolic process;GO:0051174//regulation of phosphorus metabolic process;GO:0009719//response to endogenous stimulus;GO:0048583//regulation of response to stimulus;GO:0051247//positive regulation of protein metabolic process;GO:0036119//response to platelet-derived growth factor;GO:0032940//secretion by cell;GO:0050817//coagulation;GO:0048523//negative regulation of cellular process;GO:0009605//response to external stimulus;GO:0007154//cell communication;GO:0040007//growth;GO:0042060//wound healing;GO:0071704//organic substance metabolic process;GO:0030334//regulation of cell migration;GO:0032844//regulation of homeostatic process;GO:0045937//positive regulation of phosphate metabolic process;GO:0045595//regulation of cell differentiation;GO:0050673//epithelial cell proliferation;GO:0010883//regulation of lipid storage;GO:0042127//regulation of cell proliferation;GO:0048731//system development;GO:0010869//regulation of receptor biosynthetic process;GO:0032879//regulation of localization;GO:0010871//negative regulation of receptor biosynthetic process;GO:0050790//regulation of catalytic activity;GO:0008152//metabolic process;GO:0050789//regulation of biological process;GO:0048519//negative regulation of biological process;GO:0009987//cellular process;GO:0010594//regulation of endothelial cell migration;GO:0032502//developmental process;GO:1902589//single-organism organelle organization;GO:0009890//negative regulation of biosynthetic process;GO:0008284//positive regulation of cell proliferation;GO:0045055//regulated exocytosis;GO:0070848//response to growth factor;GO:2000401//regulation of lymphocyte migration;GO:0022610//biological adhesion;GO:0022607//cellular component assembly;GO:0051179//localization;GO:0050794//regulation of cellular process;GO:0046903//secretion;GO:0043085//positive regulation of catalytic activity;GO:0044085//cellular component biogenesis;GO:0042325//regulation of phosphorylation;GO:0001704//formation of primary germ layer;GO:0001667//ameboidal-type cell migration;GO:0019220//regulation of phosphate metabolic process;GO:0044093//positive regulation of molecular function;GO:0048598//embryonic morphogenesis;GO:0006887//exocytosis;GO:0001935//endothelial cell proliferation;GO:0080090//regulation of primary metabolic process;GO:0010742//macrophage derived foam cell differentiation;GO:0010769//regulation of cell morphogenesis involved in differentiation;GO:0065008//regulation of biological quality;GO:0019222//regulation of metabolic process;GO:0044700//single organism signaling;GO:0010647//positive regulation of cell communication;GO:0031589//cell-substrate adhesion;GO:0009889//regulation of biosynthetic process;GO:0007275//multicellular organism development;GO:0006869//lipid transport;GO:0072359//circulatory system development;GO:0008283//cell proliferation;GO:0010720//positive regulation of cell development;GO:0050793//regulation of developmental process;GO:0048869//cellular developmental process;GO:0042327//positive regulation of phosphorylation;GO:0030029//actin filament-based process;GO:2000403//positive regulation of lymphocyte migration;GO:0044765//single-organism transport;GO:0045859//regulation of protein kinase activity;GO:0051234//establishment of localization;GO:0009966//regulation of signal transduction;GO:0023052//signaling;GO:0042221//response to chemical;GO:0065007//biological regulation;GO:0044419//interspecies interaction between organisms;GO:0001944//vasculature development</t>
  </si>
  <si>
    <t>gene6345</t>
  </si>
  <si>
    <t>ITGB7</t>
  </si>
  <si>
    <t>PREDICTED: integrin beta-7 isoform X1 [Ovis aries]</t>
  </si>
  <si>
    <t>Cellular commiunity;Immune system;Cell motility;Signal transduction;Signaling molecules and interaction</t>
  </si>
  <si>
    <t>ko04151//PI3K-Akt signaling pathway;ko04810//Regulation of actin cytoskeleton;ko04510//Focal adhesion;ko04514//Cell adhesion molecules (CAMs);ko04512//ECM-receptor interaction;ko04672//Intestinal immune network for IgA production</t>
  </si>
  <si>
    <t>K06590</t>
  </si>
  <si>
    <t>GO:0005887//integral component of plasma membrane;GO:0005886//plasma membrane;GO:0044425//membrane part;GO:0031226//intrinsic component of plasma membrane;GO:0016021//integral component of membrane;GO:0031982//vesicle;GO:0043234//protein complex;GO:1903561//extracellular vesicle;GO:0098802//plasma membrane receptor complex;GO:0005576//extracellular region;GO:0098797//plasma membrane protein complex;GO:0031224//intrinsic component of membrane;GO:0016020//membrane;GO:0005623//cell;GO:0008305//integrin complex;GO:0098796//membrane protein complex;GO:0044464//cell part;GO:0098636//protein complex involved in cell adhesion;GO:0071944//cell periphery;GO:0044421//extracellular region part;GO:0044459//plasma membrane part;GO:0043235//receptor complex;GO:0043230//extracellular organelle;GO:0043227//membrane-bounded organelle;GO:0032991//macromolecular complex;GO:0043226//organelle</t>
  </si>
  <si>
    <t>GO:0005515//protein binding;GO:0060089//molecular transducer activity;GO:0005488//binding</t>
  </si>
  <si>
    <t>GO:0007166//cell surface receptor signaling pathway;GO:0009653//anatomical structure morphogenesis;GO:0050789//regulation of biological process;GO:0048870//cell motility;GO:0022610//biological adhesion;GO:0031589//cell-substrate adhesion;GO:0032502//developmental process;GO:0016337//single organismal cell-cell adhesion;GO:0050794//regulation of cellular process;GO:0006928//movement of cell or subcellular component;GO:0050896//response to stimulus;GO:0048869//cellular developmental process;GO:0051641//cellular localization;GO:0048468//cell development;GO:0007165//signal transduction;GO:0044763//single-organism cellular process;GO:0051179//localization;GO:0065007//biological regulation;GO:0051668//localization within membrane;GO:0098602//single organism cell adhesion;GO:0016043//cellular component organization;GO:0045123//cellular extravasation;GO:0072676//lymphocyte migration;GO:0044699//single-organism process;GO:0044767//single-organism developmental process;GO:0050900//leukocyte migration;GO:0001667//ameboidal-type cell migration;GO:0051716//cellular response to stimulus;GO:0048856//anatomical structure development;GO:0044700//single organism signaling;GO:0040011//locomotion;GO:0000902//cell morphogenesis;GO:0071840//cellular component organization or biogenesis;GO:0016477//cell migration;GO:0051674//localization of cell;GO:0030154//cell differentiation;GO:0007155//cell adhesion;GO:0000904//cell morphogenesis involved in differentiation;GO:0098609//cell-cell adhesion;GO:0023052//signaling;GO:0002376//immune system process;GO:0032989//cellular component morphogenesis;GO:0007154//cell communication;GO:0009987//cellular process</t>
  </si>
  <si>
    <t>gene22731</t>
  </si>
  <si>
    <t>KLF15</t>
  </si>
  <si>
    <t>PREDICTED: Krueppel-like factor 15 [Ovis aries musimon]</t>
  </si>
  <si>
    <t>GO:0043226//organelle;GO:0005622//intracellular;GO:0043231//intracellular membrane-bounded organelle;GO:0005623//cell;GO:0044464//cell part;GO:0043229//intracellular organelle;GO:0043227//membrane-bounded organelle;GO:0044424//intracellular part</t>
  </si>
  <si>
    <t>GO:0097159//organic cyclic compound binding;GO:0001067//regulatory region nucleic acid binding;GO:0000975//regulatory region DNA binding;GO:0043169//cation binding;GO:0005488//binding;GO:0043167//ion binding;GO:0003676//nucleic acid binding;GO:0001071//nucleic acid binding transcription factor activity;GO:1901363//heterocyclic compound binding;GO:0003677//DNA binding</t>
  </si>
  <si>
    <t>GO:1901983//regulation of protein acetylation;GO:0051234//establishment of localization;GO:0032268//regulation of cellular protein metabolic process;GO:0034654//nucleobase-containing compound biosynthetic process;GO:0097659//nucleic acid-templated transcription;GO:0015749//monosaccharide transport;GO:0016070//RNA metabolic process;GO:0048519//negative regulation of biological process;GO:0006807//nitrogen compound metabolic process;GO:0032502//developmental process;GO:0006139//nucleobase-containing compound metabolic process;GO:0061318//renal filtration cell differentiation;GO:0031324//negative regulation of cellular metabolic process;GO:0048869//cellular developmental process;GO:0007275//multicellular organism development;GO:0018130//heterocycle biosynthetic process;GO:0050789//regulation of biological process;GO:0006725//cellular aromatic compound metabolic process;GO:0080090//regulation of primary metabolic process;GO:0050794//regulation of cellular process;GO:0044237//cellular metabolic process;GO:0009058//biosynthetic process;GO:1901362//organic cyclic compound biosynthetic process;GO:0051179//localization;GO:0010605//negative regulation of macromolecule metabolic process;GO:0019222//regulation of metabolic process;GO:0031323//regulation of cellular metabolic process;GO:0071702//organic substance transport;GO:1901576//organic substance biosynthetic process;GO:0009987//cellular process;GO:0003299//muscle hypertrophy in response to stress;GO:0044707//single-multicellular organism process;GO:0032774//RNA biosynthetic process;GO:0043170//macromolecule metabolic process;GO:0048731//system development;GO:0048856//anatomical structure development;GO:0072001//renal system development;GO:0044765//single-organism transport;GO:0044699//single-organism process;GO:0031400//negative regulation of protein modification process;GO:0008152//metabolic process;GO:1902578//single-organism localization;GO:0003008//system process;GO:0003012//muscle system process;GO:0006366//transcription from RNA polymerase II promoter;GO:0031399//regulation of protein modification process;GO:0009059//macromolecule biosynthetic process;GO:0032269//negative regulation of cellular protein metabolic process;GO:0019438//aromatic compound biosynthetic process;GO:0009892//negative regulation of metabolic process;GO:0001655//urogenital system development;GO:0046483//heterocycle metabolic process;GO:0044238//primary metabolic process;GO:0032501//multicellular organismal process;GO:0014896//muscle hypertrophy;GO:0034645//cellular macromolecule biosynthetic process;GO:0051248//negative regulation of protein metabolic process;GO:0050896//response to stimulus;GO:0044271//cellular nitrogen compound biosynthetic process;GO:0006351//transcription, DNA-templated;GO:1901360//organic cyclic compound metabolic process;GO:0006950//response to stress;GO:0048523//negative regulation of cellular process;GO:0044763//single-organism cellular process;GO:0008643//carbohydrate transport;GO:0044260//cellular macromolecule metabolic process;GO:1901984//negative regulation of protein acetylation;GO:0043500//muscle adaptation;GO:0008645//hexose transport;GO:0090304//nucleic acid metabolic process;GO:0051246//regulation of protein metabolic process;GO:0010467//gene expression;GO:0034641//cellular nitrogen compound metabolic process;GO:0044767//single-organism developmental process;GO:0071704//organic substance metabolic process;GO:0006810//transport;GO:0060255//regulation of macromolecule metabolic process;GO:0065007//biological regulation;GO:0030154//cell differentiation;GO:0044249//cellular biosynthetic process</t>
  </si>
  <si>
    <t>gene22184</t>
  </si>
  <si>
    <t>KLHL40</t>
  </si>
  <si>
    <t>PREDICTED: LOW QUALITY PROTEIN: kelch-like protein 40 isoform X1 [Ovis aries]</t>
  </si>
  <si>
    <t>GO:0060538//skeletal muscle organ development;GO:0044707//single-multicellular organism process;GO:0032501//multicellular organismal process;GO:0044767//single-organism developmental process;GO:0060537//muscle tissue development;GO:0032502//developmental process;GO:0014706//striated muscle tissue development;GO:0048731//system development;GO:0061061//muscle structure development;GO:0048856//anatomical structure development;GO:0009888//tissue development;GO:0007519//skeletal muscle tissue development;GO:0044699//single-organism process;GO:0048513//animal organ development;GO:0007275//multicellular organism development;GO:0007517//muscle organ development</t>
  </si>
  <si>
    <t>gene13663</t>
  </si>
  <si>
    <t>LECT1</t>
  </si>
  <si>
    <t>PREDICTED: leukocyte cell-derived chemotaxin 1 isoform X1 [Ovis aries]</t>
  </si>
  <si>
    <t>GO:0044425//membrane part;GO:0016020//membrane;GO:0044464//cell part;GO:0031224//intrinsic component of membrane;GO:0005623//cell</t>
  </si>
  <si>
    <t>GO:0048731//system development;GO:0001525//angiogenesis;GO:0072359//circulatory system development;GO:0048869//cellular developmental process;GO:0048514//blood vessel morphogenesis;GO:0032501//multicellular organismal process;GO:0048646//anatomical structure formation involved in morphogenesis;GO:0009987//cellular process;GO:0001568//blood vessel development;GO:0044767//single-organism developmental process;GO:0001501//skeletal system development;GO:0044763//single-organism cellular process;GO:0007275//multicellular organism development;GO:0009653//anatomical structure morphogenesis;GO:0044707//single-multicellular organism process;GO:0044699//single-organism process;GO:0001944//vasculature development;GO:0048856//anatomical structure development;GO:0032502//developmental process;GO:0072358//cardiovascular system development</t>
  </si>
  <si>
    <t>gene22630</t>
  </si>
  <si>
    <t>LIMD1</t>
  </si>
  <si>
    <t>PREDICTED: LOW QUALITY PROTEIN: LIM domain-containing protein 1 isoform X1 [Ovis aries]</t>
  </si>
  <si>
    <t>ko04390//Hippo signaling pathway</t>
  </si>
  <si>
    <t>K16682</t>
  </si>
  <si>
    <t>GO:0043232//intracellular non-membrane-bounded organelle;GO:0044464//cell part;GO:0005912//adherens junction;GO:0005623//cell;GO:1990904//ribonucleoprotein complex;GO:0035770//ribonucleoprotein granule;GO:0044444//cytoplasmic part;GO:0043231//intracellular membrane-bounded organelle;GO:0032991//macromolecular complex;GO:0036464//cytoplasmic ribonucleoprotein granule;GO:0044424//intracellular part;GO:0043227//membrane-bounded organelle;GO:0070161//anchoring junction;GO:0043226//organelle;GO:0005622//intracellular;GO:0030529//intracellular ribonucleoprotein complex;GO:0005737//cytoplasm;GO:0030054//cell junction;GO:0005924//cell-substrate adherens junction;GO:0043228//non-membrane-bounded organelle;GO:0031332//RNAi effector complex;GO:0030055//cell-substrate junction;GO:0043229//intracellular organelle</t>
  </si>
  <si>
    <t>GO:0046914//transition metal ion binding;GO:0000989//transcription factor activity, transcription factor binding;GO:0046872//metal ion binding;GO:0043167//ion binding;GO:0043169//cation binding;GO:0000988//transcription factor activity, protein binding;GO:0005488//binding;GO:0003712//transcription cofactor activity</t>
  </si>
  <si>
    <t>GO:0044249//cellular biosynthetic process;GO:0006796//phosphate-containing compound metabolic process;GO:0044271//cellular nitrogen compound biosynthetic process;GO:0006518//peptide metabolic process;GO:0019538//protein metabolic process;GO:0051674//localization of cell;GO:0048869//cellular developmental process;GO:0050793//regulation of developmental process;GO:0001503//ossification;GO:0044763//single-organism cellular process;GO:0044238//primary metabolic process;GO:0032502//developmental process;GO:0006928//movement of cell or subcellular component;GO:0019438//aromatic compound biosynthetic process;GO:1901362//organic cyclic compound biosynthetic process;GO:0043603//cellular amide metabolic process;GO:0022613//ribonucleoprotein complex biogenesis;GO:0060255//regulation of macromolecule metabolic process;GO:0023052//signaling;GO:0030154//cell differentiation;GO:0006807//nitrogen compound metabolic process;GO:0044237//cellular metabolic process;GO:0071840//cellular component organization or biogenesis;GO:0006950//response to stress;GO:0043043//peptide biosynthetic process;GO:0006139//nucleobase-containing compound metabolic process;GO:0022618//ribonucleoprotein complex assembly;GO:0048583//regulation of response to stimulus;GO:0032501//multicellular organismal process;GO:0060147//regulation of posttranscriptional gene silencing;GO:0009966//regulation of signal transduction;GO:0060148//positive regulation of posttranscriptional gene silencing;GO:0048522//positive regulation of cellular process;GO:0048519//negative regulation of biological process;GO:0006725//cellular aromatic compound metabolic process;GO:0065007//biological regulation;GO:0016043//cellular component organization;GO:0044700//single organism signaling;GO:0051179//localization;GO:0044707//single-multicellular organism process;GO:0007165//signal transduction;GO:0007154//cell communication;GO:0023057//negative regulation of signaling;GO:0090304//nucleic acid metabolic process;GO:0048523//negative regulation of cellular process;GO:0040011//locomotion;GO:0006793//phosphorus metabolic process;GO:0044699//single-organism process;GO:0034654//nucleobase-containing compound biosynthetic process;GO:0043933//macromolecular complex subunit organization;GO:1901564//organonitrogen compound metabolic process;GO:0051716//cellular response to stimulus;GO:0044267//cellular protein metabolic process;GO:0019222//regulation of metabolic process;GO:0018130//heterocycle biosynthetic process;GO:0034645//cellular macromolecule biosynthetic process;GO:0048585//negative regulation of response to stimulus;GO:0048518//positive regulation of biological process;GO:0009987//cellular process;GO:0010467//gene expression;GO:0010468//regulation of gene expression;GO:1901360//organic cyclic compound metabolic process;GO:0009059//macromolecule biosynthetic process;GO:0050789//regulation of biological process;GO:0060968//regulation of gene silencing;GO:0043604//amide biosynthetic process;GO:0010648//negative regulation of cell communication;GO:0050794//regulation of cellular process;GO:0035329//hippo signaling;GO:0035556//intracellular signal transduction;GO:0034622//cellular macromolecular complex assembly;GO:0009968//negative regulation of signal transduction;GO:0030111//regulation of Wnt signaling pathway;GO:0006996//organelle organization;GO:0034641//cellular nitrogen compound metabolic process;GO:0001649//osteoblast differentiation;GO:0032774//RNA biosynthetic process;GO:0030178//negative regulation of Wnt signaling pathway;GO:1901566//organonitrogen compound biosynthetic process;GO:0022603//regulation of anatomical structure morphogenesis;GO:0044085//cellular component biogenesis;GO:0010646//regulation of cell communication;GO:0050896//response to stimulus;GO:0051128//regulation of cellular component organization;GO:1901576//organic substance biosynthetic process;GO:0046483//heterocycle metabolic process;GO:0044260//cellular macromolecule metabolic process;GO:0048870//cell motility;GO:0023051//regulation of signaling;GO:0097659//nucleic acid-templated transcription;GO:0071704//organic substance metabolic process;GO:0043170//macromolecule metabolic process;GO:0016070//RNA metabolic process;GO:0006412//translation;GO:0065003//macromolecular complex assembly;GO:0022607//cellular component assembly;GO:0008152//metabolic process;GO:0022604//regulation of cell morphogenesis;GO:0071826//ribonucleoprotein complex subunit organization;GO:0044767//single-organism developmental process;GO:0006351//transcription, DNA-templated;GO:0009058//biosynthetic process</t>
  </si>
  <si>
    <t>gene29152</t>
  </si>
  <si>
    <t>LOC101106315</t>
  </si>
  <si>
    <t>PREDICTED: LOW QUALITY PROTEIN: potassium voltage-gated channel subfamily H member 2 isoform X1, partial [Ovis aries]</t>
  </si>
  <si>
    <t>GO:0044464//cell part;GO:0031226//intrinsic component of plasma membrane;GO:0044425//membrane part;GO:0071944//cell periphery;GO:0005887//integral component of plasma membrane;GO:0005623//cell;GO:0044444//cytoplasmic part;GO:0005737//cytoplasm;GO:0044424//intracellular part;GO:0044459//plasma membrane part;GO:0005886//plasma membrane;GO:0005622//intracellular;GO:0016020//membrane;GO:0016021//integral component of membrane;GO:0031224//intrinsic component of membrane</t>
  </si>
  <si>
    <t>GO:0019899//enzyme binding;GO:0005216//ion channel activity;GO:0022890//inorganic cation transmembrane transporter activity;GO:0019904//protein domain specific binding;GO:0005515//protein binding;GO:0022832//voltage-gated channel activity;GO:0015079//potassium ion transmembrane transporter activity;GO:0005488//binding;GO:0005261//cation channel activity;GO:0022836//gated channel activity;GO:0015267//channel activity;GO:0005249//voltage-gated potassium channel activity;GO:0008324//cation transmembrane transporter activity;GO:0044389//ubiquitin-like protein ligase binding;GO:0022838//substrate-specific channel activity;GO:0015077//monovalent inorganic cation transmembrane transporter activity;GO:0005267//potassium channel activity;GO:0086008//voltage-gated potassium channel activity involved in cardiac muscle cell action potential repolarization;GO:0022892//substrate-specific transporter activity;GO:0022843//voltage-gated cation channel activity;GO:0005215//transporter activity;GO:0005244//voltage-gated ion channel activity;GO:0046873//metal ion transmembrane transporter activity;GO:0046983//protein dimerization activity;GO:0022857//transmembrane transporter activity;GO:0015075//ion transmembrane transporter activity;GO:0022891//substrate-specific transmembrane transporter activity;GO:0022803//passive transmembrane transporter activity</t>
  </si>
  <si>
    <t>GO:0007154//cell communication;GO:0050801//ion homeostasis;GO:0032501//multicellular organismal process;GO:0051239//regulation of multicellular organismal process;GO:0001508//action potential;GO:0042221//response to chemical;GO:0051050//positive regulation of transport;GO:0006941//striated muscle contraction;GO:0043269//regulation of ion transport;GO:1903522//regulation of blood circulation;GO:0042493//response to drug;GO:0044700//single organism signaling;GO:0060048//cardiac muscle contraction;GO:0050896//response to stimulus;GO:0048878//chemical homeostasis;GO:0071805//potassium ion transmembrane transport;GO:0035556//intracellular signal transduction;GO:0030001//metal ion transport;GO:1902578//single-organism localization;GO:0003008//system process;GO:0065008//regulation of biological quality;GO:0086005//ventricular cardiac muscle cell action potential;GO:0003012//muscle system process;GO:0048518//positive regulation of biological process;GO:0086002//cardiac muscle cell action potential involved in contraction;GO:0032879//regulation of localization;GO:0051234//establishment of localization;GO:0009987//cellular process;GO:0048519//negative regulation of biological process;GO:0003013//circulatory system process;GO:0034762//regulation of transmembrane transport;GO:0098771//inorganic ion homeostasis;GO:0044765//single-organism transport;GO:0050789//regulation of biological process;GO:0034765//regulation of ion transmembrane transport;GO:0060047//heart contraction;GO:0043270//positive regulation of ion transport;GO:0051051//negative regulation of transport;GO:0010959//regulation of metal ion transport;GO:0043268//positive regulation of potassium ion transport;GO:0042391//regulation of membrane potential;GO:0023052//signaling;GO:0030029//actin filament-based process;GO:0086001//cardiac muscle cell action potential;GO:0043271//negative regulation of ion transport;GO:0006812//cation transport;GO:0008016//regulation of heart contraction;GO:0030048//actin filament-based movement;GO:0006813//potassium ion transport;GO:0051179//localization;GO:0044699//single-organism process;GO:0050794//regulation of cellular process;GO:0055080//cation homeostasis;GO:0043267//negative regulation of potassium ion transport;GO:0007165//signal transduction;GO:0042592//homeostatic process;GO:0006810//transport;GO:0006936//muscle contraction;GO:0071435//potassium ion export;GO:0015672//monovalent inorganic cation transport;GO:0051716//cellular response to stimulus;GO:0098662//inorganic cation transmembrane transport;GO:0071804//cellular potassium ion transport;GO:0070252//actin-mediated cell contraction;GO:0086003//cardiac muscle cell contraction;GO:0044763//single-organism cellular process;GO:0065007//biological regulation;GO:0099623//regulation of cardiac muscle cell membrane repolarization;GO:0003015//heart process;GO:0098660//inorganic ion transmembrane transport;GO:0008015//blood circulation;GO:0044057//regulation of system process;GO:0043266//regulation of potassium ion transport;GO:0060306//regulation of membrane repolarization;GO:0002027//regulation of heart rate;GO:0055085//transmembrane transport;GO:0051049//regulation of transport;GO:0006811//ion transport;GO:0006928//movement of cell or subcellular component;GO:0034220//ion transmembrane transport;GO:0055065//metal ion homeostasis;GO:0098655//cation transmembrane transport</t>
  </si>
  <si>
    <t>gene29153</t>
  </si>
  <si>
    <t>LOC101106577</t>
  </si>
  <si>
    <t>PREDICTED: potassium voltage-gated channel subfamily H member 2-like, partial [Ovis aries]</t>
  </si>
  <si>
    <t>GO:0031226//intrinsic component of plasma membrane;GO:0071944//cell periphery;GO:0044424//intracellular part;GO:0044464//cell part;GO:0005622//intracellular;GO:0016020//membrane;GO:0005887//integral component of plasma membrane;GO:0005737//cytoplasm;GO:0031224//intrinsic component of membrane;GO:0044444//cytoplasmic part;GO:0044459//plasma membrane part;GO:0044425//membrane part;GO:0005886//plasma membrane;GO:0005623//cell;GO:0016021//integral component of membrane</t>
  </si>
  <si>
    <t>GO:0005215//transporter activity;GO:0005515//protein binding;GO:0005261//cation channel activity;GO:0005244//voltage-gated ion channel activity;GO:0008324//cation transmembrane transporter activity;GO:0022843//voltage-gated cation channel activity;GO:0022857//transmembrane transporter activity;GO:0005267//potassium channel activity;GO:0015267//channel activity;GO:0022838//substrate-specific channel activity;GO:0022803//passive transmembrane transporter activity;GO:0005249//voltage-gated potassium channel activity;GO:0022836//gated channel activity;GO:0022832//voltage-gated channel activity;GO:0086008//voltage-gated potassium channel activity involved in cardiac muscle cell action potential repolarization;GO:0022892//substrate-specific transporter activity;GO:0044389//ubiquitin-like protein ligase binding;GO:0015075//ion transmembrane transporter activity;GO:0005488//binding;GO:0019904//protein domain specific binding;GO:0015079//potassium ion transmembrane transporter activity;GO:0046983//protein dimerization activity;GO:0046873//metal ion transmembrane transporter activity;GO:0015077//monovalent inorganic cation transmembrane transporter activity;GO:0022891//substrate-specific transmembrane transporter activity;GO:0019899//enzyme binding;GO:0022890//inorganic cation transmembrane transporter activity;GO:0005216//ion channel activity</t>
  </si>
  <si>
    <t>GO:0051049//regulation of transport;GO:0006928//movement of cell or subcellular component;GO:0055085//transmembrane transport;GO:0044699//single-organism process;GO:0060306//regulation of membrane repolarization;GO:0065008//regulation of biological quality;GO:0002027//regulation of heart rate;GO:0086001//cardiac muscle cell action potential;GO:0030029//actin filament-based process;GO:0034220//ion transmembrane transport;GO:0043268//positive regulation of potassium ion transport;GO:0051051//negative regulation of transport;GO:0032879//regulation of localization;GO:0042493//response to drug;GO:0050789//regulation of biological process;GO:0010959//regulation of metal ion transport;GO:0055065//metal ion homeostasis;GO:0051234//establishment of localization;GO:0043271//negative regulation of ion transport;GO:0009987//cellular process;GO:0042592//homeostatic process;GO:0042391//regulation of membrane potential;GO:0007165//signal transduction;GO:0006941//striated muscle contraction;GO:0006810//transport;GO:0042221//response to chemical;GO:0008015//blood circulation;GO:0008016//regulation of heart contraction;GO:0006936//muscle contraction;GO:0023052//signaling;GO:0060047//heart contraction;GO:0048519//negative regulation of biological process;GO:0051179//localization;GO:0098662//inorganic cation transmembrane transport;GO:0065007//biological regulation;GO:0030001//metal ion transport;GO:0051239//regulation of multicellular organismal process;GO:0003012//muscle system process;GO:0032501//multicellular organismal process;GO:1903522//regulation of blood circulation;GO:0048518//positive regulation of biological process;GO:0086002//cardiac muscle cell action potential involved in contraction;GO:0043269//regulation of ion transport;GO:0043270//positive regulation of ion transport;GO:0006813//potassium ion transport;GO:0044765//single-organism transport;GO:0044763//single-organism cellular process;GO:0034762//regulation of transmembrane transport;GO:0071804//cellular potassium ion transport;GO:0048878//chemical homeostasis;GO:0050794//regulation of cellular process;GO:0086003//cardiac muscle cell contraction;GO:0044700//single organism signaling;GO:0099623//regulation of cardiac muscle cell membrane repolarization;GO:0034765//regulation of ion transmembrane transport;GO:0030048//actin filament-based movement;GO:0044057//regulation of system process;GO:0003015//heart process;GO:0050896//response to stimulus;GO:0055080//cation homeostasis;GO:0006812//cation transport;GO:1902578//single-organism localization;GO:0003008//system process;GO:0051050//positive regulation of transport;GO:0098655//cation transmembrane transport;GO:0098660//inorganic ion transmembrane transport;GO:0043267//negative regulation of potassium ion transport;GO:0070252//actin-mediated cell contraction;GO:0051716//cellular response to stimulus;GO:0015672//monovalent inorganic cation transport;GO:0035556//intracellular signal transduction;GO:0003013//circulatory system process;GO:0043266//regulation of potassium ion transport;GO:0006811//ion transport;GO:0007154//cell communication;GO:0050801//ion homeostasis;GO:0098771//inorganic ion homeostasis;GO:0071805//potassium ion transmembrane transport;GO:0086005//ventricular cardiac muscle cell action potential;GO:0071435//potassium ion export;GO:0060048//cardiac muscle contraction;GO:0001508//action potential</t>
  </si>
  <si>
    <t>gene22763</t>
  </si>
  <si>
    <t>LOC101107906</t>
  </si>
  <si>
    <t>PREDICTED: AP-2 complex subunit mu-like [Ovis aries]</t>
  </si>
  <si>
    <t>Nervous system;Excretory system;Transport and catabolism</t>
  </si>
  <si>
    <t>ko04144//Endocytosis;ko04721//Synaptic vesicle cycle;ko04961//Endocrine and other factor-regulated calcium reabsorption</t>
  </si>
  <si>
    <t>K11826</t>
  </si>
  <si>
    <t>GO:0005622//intracellular;GO:0030125//clathrin vesicle coat;GO:0030117//membrane coat;GO:0005774//vacuolar membrane;GO:0044421//extracellular region part;GO:0030119//AP-type membrane coat adaptor complex;GO:0031982//vesicle;GO:0030139//endocytic vesicle;GO:0043229//intracellular organelle;GO:0097708//intracellular vesicle;GO:0043005//neuron projection;GO:0098796//membrane protein complex;GO:0098588//bounding membrane of organelle;GO:0044437//vacuolar part;GO:0005764//lysosome;GO:0005773//vacuole;GO:0044446//intracellular organelle part;GO:0000323//lytic vacuole;GO:0030128//clathrin coat of endocytic vesicle;GO:0032991//macromolecular complex;GO:0030669//clathrin-coated endocytic vesicle membrane;GO:0012506//vesicle membrane;GO:0042995//cell projection;GO:0044463//cell projection part;GO:0030666//endocytic vesicle membrane;GO:0043230//extracellular organelle;GO:0044464//cell part;GO:0031090//organelle membrane;GO:0030424//axon;GO:0043227//membrane-bounded organelle;GO:0030118//clathrin coat;GO:0016023//cytoplasmic, membrane-bounded vesicle;GO:0005576//extracellular region;GO:0098852//lytic vacuole membrane;GO:0048475//coated membrane;GO:0005737//cytoplasm;GO:0044424//intracellular part;GO:0043234//protein complex;GO:0044422//organelle part;GO:0030120//vesicle coat;GO:0044425//membrane part;GO:0043231//intracellular membrane-bounded organelle;GO:1903561//extracellular vesicle;GO:0043226//organelle;GO:0044444//cytoplasmic part;GO:0030136//clathrin-coated vesicle;GO:0031410//cytoplasmic vesicle;GO:0005765//lysosomal membrane;GO:0030659//cytoplasmic vesicle membrane;GO:0016020//membrane;GO:0033267//axon part;GO:0030662//coated vesicle membrane;GO:0005623//cell;GO:0045334//clathrin-coated endocytic vesicle;GO:0098805//whole membrane;GO:0044433//cytoplasmic vesicle part;GO:0097458//neuron part;GO:0030665//clathrin-coated vesicle membrane;GO:0031988//membrane-bounded vesicle;GO:0012505//endomembrane system;GO:0030135//coated vesicle</t>
  </si>
  <si>
    <t>GO:0005102//receptor binding;GO:0070325//lipoprotein particle receptor binding;GO:0042277//peptide binding;GO:0030276//clathrin binding;GO:0005488//binding;GO:0033218//amide binding;GO:0005515//protein binding</t>
  </si>
  <si>
    <t>GO:0045184//establishment of protein localization;GO:0050789//regulation of biological process;GO:0051128//regulation of cellular component organization;GO:0051716//cellular response to stimulus;GO:0002478//antigen processing and presentation of exogenous peptide antigen;GO:0015031//protein transport;GO:0050688//regulation of defense response to virus;GO:0044699//single-organism process;GO:0007154//cell communication;GO:0051179//localization;GO:0009987//cellular process;GO:0048583//regulation of response to stimulus;GO:0050792//regulation of viral process;GO:0006810//transport;GO:0007167//enzyme linked receptor protein signaling pathway;GO:0007166//cell surface receptor signaling pathway;GO:0008104//protein localization;GO:0051129//negative regulation of cellular component organization;GO:0071702//organic substance transport;GO:0019884//antigen processing and presentation of exogenous antigen;GO:0032101//regulation of response to external stimulus;GO:0051234//establishment of localization;GO:0016055//Wnt signaling pathway;GO:0038127//ERBB signaling pathway;GO:0019882//antigen processing and presentation;GO:0006898//receptor-mediated endocytosis;GO:0007165//signal transduction;GO:0002831//regulation of response to biotic stimulus;GO:0007173//epidermal growth factor receptor signaling pathway;GO:0050896//response to stimulus;GO:0048002//antigen processing and presentation of peptide antigen;GO:0002682//regulation of immune system process;GO:0033036//macromolecule localization;GO:0080134//regulation of response to stress;GO:0048523//negative regulation of cellular process;GO:0031347//regulation of defense response;GO:0023052//signaling;GO:0043903//regulation of symbiosis, encompassing mutualism through parasitism;GO:0065007//biological regulation;GO:1905114//cell surface receptor signaling pathway involved in cell-cell signaling;GO:0050794//regulation of cellular process;GO:0043900//regulation of multi-organism process;GO:0198738//cell-cell signaling by wnt;GO:0007017//microtubule-based process;GO:0035567//non-canonical Wnt signaling pathway;GO:0016192//vesicle-mediated transport;GO:0044700//single organism signaling;GO:0002697//regulation of immune effector process;GO:0006897//endocytosis;GO:0007169//transmembrane receptor protein tyrosine kinase signaling pathway;GO:0044763//single-organism cellular process;GO:0007267//cell-cell signaling;GO:0048519//negative regulation of biological process;GO:0002376//immune system process</t>
  </si>
  <si>
    <t>gene10334</t>
  </si>
  <si>
    <t>LOC101112318</t>
  </si>
  <si>
    <t>14-3-3 protein epsilon [Homo sapiens]</t>
  </si>
  <si>
    <t>Cell growth and death</t>
  </si>
  <si>
    <t>ko04110//Cell cycle;ko04114//Oocyte meiosis</t>
  </si>
  <si>
    <t>K06630</t>
  </si>
  <si>
    <t>GO:0043005//neuron projection;GO:0005737//cytoplasm;GO:0097458//neuron part;GO:0005576//extracellular region;GO:0044430//cytoskeletal part;GO:0005875//microtubule associated complex;GO:0032991//macromolecular complex;GO:0031982//vesicle;GO:0043232//intracellular non-membrane-bounded organelle;GO:0043234//protein complex;GO:0005623//cell;GO:0044446//intracellular organelle part;GO:0016020//membrane;GO:0005856//cytoskeleton;GO:0044424//intracellular part;GO:0031988//membrane-bounded vesicle;GO:0016023//cytoplasmic, membrane-bounded vesicle;GO:0070161//anchoring junction;GO:0043228//non-membrane-bounded organelle;GO:0043229//intracellular organelle;GO:0005924//cell-substrate adherens junction;GO:0012506//vesicle membrane;GO:0042995//cell projection;GO:0031090//organelle membrane;GO:0097708//intracellular vesicle;GO:0043227//membrane-bounded organelle;GO:0044422//organelle part;GO:1903561//extracellular vesicle;GO:0044444//cytoplasmic part;GO:0044421//extracellular region part;GO:0043231//intracellular membrane-bounded organelle;GO:0030054//cell junction;GO:0030055//cell-substrate junction;GO:0015630//microtubule cytoskeleton;GO:0043226//organelle;GO:0005912//adherens junction;GO:0048770//pigment granule;GO:0043230//extracellular organelle;GO:0005622//intracellular;GO:0044464//cell part;GO:0031410//cytoplasmic vesicle</t>
  </si>
  <si>
    <t>GO:0030291//protein serine/threonine kinase inhibitor activity;GO:0032403//protein complex binding;GO:0004857//enzyme inhibitor activity;GO:0019887//protein kinase regulator activity;GO:0098772//molecular function regulator;GO:0004860//protein kinase inhibitor activity;GO:0005515//protein binding;GO:0030234//enzyme regulator activity;GO:0046983//protein dimerization activity;GO:0003723//RNA binding;GO:0003823//antigen binding;GO:0019210//kinase inhibitor activity;GO:0016597//amino acid binding;GO:0044389//ubiquitin-like protein ligase binding;GO:1901363//heterocyclic compound binding;GO:0003676//nucleic acid binding;GO:0043167//ion binding;GO:0044877//macromolecular complex binding;GO:0031406//carboxylic acid binding;GO:0016247//channel regulator activity;GO:0005488//binding;GO:0097159//organic cyclic compound binding;GO:0043168//anion binding;GO:0019899//enzyme binding;GO:0019207//kinase regulator activity;GO:0023023//MHC protein complex binding</t>
  </si>
  <si>
    <t>GO:0035794//positive regulation of mitochondrial membrane permeability;GO:0097190//apoptotic signaling pathway;GO:0034605//cellular response to heat;GO:0008219//cell death;GO:0043549//regulation of kinase activity;GO:0016043//cellular component organization;GO:0031399//regulation of protein modification process;GO:0065007//biological regulation;GO:1902108//regulation of mitochondrial membrane permeability involved in apoptotic process;GO:0051179//localization;GO:0060322//head development;GO:0051234//establishment of localization;GO:0006469//negative regulation of protein kinase activity;GO:0048856//anatomical structure development;GO:0001844//protein insertion into mitochondrial membrane involved in apoptotic signaling pathway;GO:0034613//cellular protein localization;GO:0032412//regulation of ion transmembrane transporter activity;GO:0051248//negative regulation of protein metabolic process;GO:0022898//regulation of transmembrane transporter activity;GO:0007049//cell cycle;GO:0060548//negative regulation of cell death;GO:0043069//negative regulation of programmed cell death;GO:0051338//regulation of transferase activity;GO:0015031//protein transport;GO:0071840//cellular component organization or biogenesis;GO:0009987//cellular process;GO:0008016//regulation of heart contraction;GO:0023052//signaling;GO:0043086//negative regulation of catalytic activity;GO:0035556//intracellular signal transduction;GO:0044699//single-organism process;GO:0044767//single-organism developmental process;GO:0006810//transport;GO:0045184//establishment of protein localization;GO:0006915//apoptotic process;GO:0080090//regulation of primary metabolic process;GO:0019220//regulation of phosphate metabolic process;GO:0051239//regulation of multicellular organismal process;GO:0051704//multi-organism process;GO:0050896//response to stimulus;GO:0000278//mitotic cell cycle;GO:0033036//macromolecule localization;GO:0010563//negative regulation of phosphorus metabolic process;GO:0010605//negative regulation of macromolecule metabolic process;GO:0006928//movement of cell or subcellular component;GO:0070585//protein localization to mitochondrion;GO:0033673//negative regulation of kinase activity;GO:0065009//regulation of molecular function;GO:0032269//negative regulation of cellular protein metabolic process;GO:1902580//single-organism cellular localization;GO:0001508//action potential;GO:0007399//nervous system development;GO:0042981//regulation of apoptotic process;GO:0043066//negative regulation of apoptotic process;GO:0002027//regulation of heart rate;GO:0051641//cellular localization;GO:0012501//programmed cell death;GO:0044763//single-organism cellular process;GO:0032409//regulation of transporter activity;GO:0032268//regulation of cellular protein metabolic process;GO:0001933//negative regulation of protein phosphorylation;GO:0031323//regulation of cellular metabolic process;GO:0032502//developmental process;GO:0006950//response to stress;GO:0016477//cell migration;GO:0051049//regulation of transport;GO:0003062//regulation of heart rate by chemical signal;GO:0030900//forebrain development;GO:0061024//membrane organization;GO:1902589//single-organism organelle organization;GO:0009266//response to temperature stimulus;GO:0007275//multicellular organism development;GO:0044707//single-multicellular organism process;GO:0046902//regulation of mitochondrial membrane permeability;GO:0044403//symbiosis, encompassing mutualism through parasitism;GO:0048513//animal organ development;GO:0051674//localization of cell;GO:0051174//regulation of phosphorus metabolic process;GO:0051246//regulation of protein metabolic process;GO:0031400//negative regulation of protein modification process;GO:0033365//protein localization to organelle;GO:0043067//regulation of programmed cell death;GO:0034765//regulation of ion transmembrane transport;GO:0006839//mitochondrial transport;GO:0051348//negative regulation of transferase activity;GO:0086001//cardiac muscle cell action potential;GO:0050794//regulation of cellular process;GO:0001932//regulation of protein phosphorylation;GO:0065008//regulation of biological quality;GO:0097345//mitochondrial outer membrane permeabilization;GO:0044057//regulation of system process;GO:0008637//apoptotic mitochondrial changes;GO:0090559//regulation of membrane permeability;GO:0032501//multicellular organismal process;GO:0048870//cell motility;GO:0072594//establishment of protein localization to organelle;GO:0051716//cellular response to stimulus;GO:0006886//intracellular protein transport;GO:0045936//negative regulation of phosphate metabolic process;GO:0044802//single-organism membrane organization;GO:0009628//response to abiotic stimulus;GO:1903522//regulation of blood circulation;GO:0044092//negative regulation of molecular function;GO:0060255//regulation of macromolecule metabolic process;GO:0007154//cell communication;GO:0030901//midbrain development;GO:0042391//regulation of membrane potential;GO:0010941//regulation of cell death;GO:0072657//protein localization to membrane;GO:0021543//pallium development;GO:0042325//regulation of phosphorylation;GO:0007417//central nervous system development;GO:0070727//cellular macromolecule localization;GO:0040011//locomotion;GO:0051204//protein insertion into mitochondrial membrane;GO:0035305//negative regulation of dephosphorylation;GO:0048523//negative regulation of cellular process;GO:1902578//single-organism localization;GO:0045859//regulation of protein kinase activity;GO:0048731//system development;GO:0044700//single organism signaling;GO:0007006//mitochondrial membrane organization;GO:0051649//establishment of localization in cell;GO:0072655//establishment of protein localization to mitochondrion;GO:0090150//establishment of protein localization to membrane;GO:0007005//mitochondrion organization;GO:1902686//mitochondrial outer membrane permeabilization involved in programmed cell death;GO:0031324//negative regulation of cellular metabolic process;GO:0071702//organic substance transport;GO:0007165//signal transduction;GO:0050789//regulation of biological process;GO:0048519//negative regulation of biological process;GO:0007420//brain development;GO:0033554//cellular response to stress;GO:0035308//negative regulation of protein dephosphorylation;GO:0009892//negative regulation of metabolic process;GO:1902110//positive regulation of mitochondrial membrane permeability involved in apoptotic process;GO:0035304//regulation of protein dephosphorylation;GO:0044419//interspecies interaction between organisms;GO:0046907//intracellular transport;GO:0043269//regulation of ion transport;GO:0042326//negative regulation of phosphorylation;GO:0021537//telencephalon development;GO:0035303//regulation of dephosphorylation;GO:0006996//organelle organization;GO:0050790//regulation of catalytic activity;GO:0051205//protein insertion into membrane;GO:0032879//regulation of localization;GO:0008104//protein localization;GO:0034762//regulation of transmembrane transport;GO:0009408//response to heat;GO:0019222//regulation of metabolic process</t>
  </si>
  <si>
    <t>gene23566</t>
  </si>
  <si>
    <t>LOC101112606</t>
  </si>
  <si>
    <t>histone H4 [Homo sapiens]</t>
  </si>
  <si>
    <t>GO:0044421//extracellular region part;GO:0000781//chromosome, telomeric region;GO:0070013//intracellular organelle lumen;GO:0098687//chromosomal region;GO:0043229//intracellular organelle;GO:0005634//nucleus;GO:0044427//chromosomal part;GO:0043233//organelle lumen;GO:0044446//intracellular organelle part;GO:0043228//non-membrane-bounded organelle;GO:0031974//membrane-enclosed lumen;GO:0043231//intracellular membrane-bounded organelle;GO:0044464//cell part;GO:0005622//intracellular;GO:0043226//organelle;GO:0031981//nuclear lumen;GO:0032991//macromolecular complex;GO:0000785//chromatin;GO:0043230//extracellular organelle;GO:0044424//intracellular part;GO:0005623//cell;GO:0044422//organelle part;GO:0043232//intracellular non-membrane-bounded organelle;GO:0044428//nuclear part;GO:0005694//chromosome;GO:0031982//vesicle;GO:0005576//extracellular region;GO:1903561//extracellular vesicle;GO:0043227//membrane-bounded organelle</t>
  </si>
  <si>
    <t>GO:0046983//protein dimerization activity;GO:0097159//organic cyclic compound binding;GO:1901363//heterocyclic compound binding;GO:0005488//binding;GO:0005515//protein binding;GO:0003676//nucleic acid binding;GO:0003723//RNA binding</t>
  </si>
  <si>
    <t>GO:0030099//myeloid cell differentiation;GO:0097659//nucleic acid-templated transcription;GO:0022607//cellular component assembly;GO:0032200//telomere organization;GO:0044767//single-organism developmental process;GO:0009893//positive regulation of metabolic process;GO:0019438//aromatic compound biosynthetic process;GO:0034622//cellular macromolecular complex assembly;GO:0034728//nucleosome organization;GO:0009892//negative regulation of metabolic process;GO:0009058//biosynthetic process;GO:0006139//nucleobase-containing compound metabolic process;GO:0010629//negative regulation of gene expression;GO:0009987//cellular process;GO:1901576//organic substance biosynthetic process;GO:0043170//macromolecule metabolic process;GO:0006259//DNA metabolic process;GO:0030097//hemopoiesis;GO:0002520//immune system development;GO:0006461//protein complex assembly;GO:0010468//regulation of gene expression;GO:0060255//regulation of macromolecule metabolic process;GO:0051259//protein oligomerization;GO:0044271//cellular nitrogen compound biosynthetic process;GO:0065007//biological regulation;GO:0098763//mitotic cell cycle phase;GO:0048869//cellular developmental process;GO:0071704//organic substance metabolic process;GO:0042592//homeostatic process;GO:0019538//protein metabolic process;GO:0000279//M phase;GO:0044238//primary metabolic process;GO:0044237//cellular metabolic process;GO:0048856//anatomical structure development;GO:0006807//nitrogen compound metabolic process;GO:0010604//positive regulation of macromolecule metabolic process;GO:0043044//ATP-dependent chromatin remodeling;GO:0060249//anatomical structure homeostasis;GO:0046483//heterocycle metabolic process;GO:0051262//protein tetramerization;GO:0006974//cellular response to DNA damage stimulus;GO:0006281//DNA repair;GO:1901360//organic cyclic compound metabolic process;GO:0090304//nucleic acid metabolic process;GO:0048513//animal organ development;GO:0032774//RNA biosynthetic process;GO:0010605//negative regulation of macromolecule metabolic process;GO:0018130//heterocycle biosynthetic process;GO:0065008//regulation of biological quality;GO:0030219//megakaryocyte differentiation;GO:0006325//chromatin organization;GO:0006950//response to stress;GO:0070271//protein complex biogenesis;GO:0033554//cellular response to stress;GO:0044699//single-organism process;GO:0048731//system development;GO:0071103//DNA conformation change;GO:0071822//protein complex subunit organization;GO:0034645//cellular macromolecule biosynthetic process;GO:0006996//organelle organization;GO:0051716//cellular response to stimulus;GO:0044085//cellular component biogenesis;GO:0050789//regulation of biological process;GO:0044260//cellular macromolecule metabolic process;GO:0006323//DNA packaging;GO:0009059//macromolecule biosynthetic process;GO:0016043//cellular component organization;GO:0000087//mitotic M phase;GO:0044848//biological phase;GO:0050896//response to stimulus;GO:0048519//negative regulation of biological process;GO:0044763//single-organism cellular process;GO:0006333//chromatin assembly or disassembly;GO:0006351//transcription, DNA-templated;GO:0044707//single-multicellular organism process;GO:0031497//chromatin assembly;GO:0032501//multicellular organismal process;GO:0065003//macromolecular complex assembly;GO:0043486//histone exchange;GO:0034641//cellular nitrogen compound metabolic process;GO:0002376//immune system process;GO:0016070//RNA metabolic process;GO:0022403//cell cycle phase;GO:0000726//non-recombinational repair;GO:0019222//regulation of metabolic process;GO:1901362//organic cyclic compound biosynthetic process;GO:0008152//metabolic process;GO:0010628//positive regulation of gene expression;GO:0006725//cellular aromatic compound metabolic process;GO:0016458//gene silencing;GO:0065004//protein-DNA complex assembly;GO:0044249//cellular biosynthetic process;GO:0030154//cell differentiation;GO:0006334//nucleosome assembly;GO:0010467//gene expression;GO:0071840//cellular component organization or biogenesis;GO:0034654//nucleobase-containing compound biosynthetic process;GO:0006338//chromatin remodeling;GO:0043933//macromolecular complex subunit organization;GO:0000723//telomere maintenance;GO:0051276//chromosome organization;GO:0032502//developmental process;GO:0048518//positive regulation of biological process;GO:0071824//protein-DNA complex subunit organization;GO:0007275//multicellular organism development;GO:0048534//hematopoietic or lymphoid organ development</t>
  </si>
  <si>
    <t>gene6258</t>
  </si>
  <si>
    <t>LOC101113221</t>
  </si>
  <si>
    <t>heterogeneous nuclear ribonucleoprotein K [Bos taurus]</t>
  </si>
  <si>
    <t>Genetic Information Processing</t>
  </si>
  <si>
    <t>Transcription</t>
  </si>
  <si>
    <t>ko03040//Spliceosome</t>
  </si>
  <si>
    <t>K12886</t>
  </si>
  <si>
    <t>GO:0043005//neuron projection;GO:0005856//cytoskeleton;GO:0033267//axon part;GO:0000785//chromatin;GO:0044422//organelle part;GO:0005623//cell;GO:1990904//ribonucleoprotein complex;GO:0044421//extracellular region part;GO:0043226//organelle;GO:0060076//excitatory synapse;GO:0005634//nucleus;GO:0044464//cell part;GO:0044463//cell projection part;GO:0043230//extracellular organelle;GO:0005737//cytoplasm;GO:0031974//membrane-enclosed lumen;GO:0045202//synapse;GO:0005924//cell-substrate adherens junction;GO:0032991//macromolecular complex;GO:0005681//spliceosomal complex;GO:0043231//intracellular membrane-bounded organelle;GO:0070161//anchoring junction;GO:0015629//actin cytoskeleton;GO:0030425//dendrite;GO:0005576//extracellular region;GO:0030529//intracellular ribonucleoprotein complex;GO:0044446//intracellular organelle part;GO:0005622//intracellular;GO:0005694//chromosome;GO:0044424//intracellular part;GO:0042995//cell projection;GO:0030054//cell junction;GO:0030055//cell-substrate junction;GO:0043232//intracellular non-membrane-bounded organelle;GO:0043227//membrane-bounded organelle;GO:0031982//vesicle;GO:0005912//adherens junction;GO:0043228//non-membrane-bounded organelle;GO:0097458//neuron part;GO:0044428//nuclear part;GO:0070013//intracellular organelle lumen;GO:0036477//somatodendritic compartment;GO:0071944//cell periphery;GO:0031981//nuclear lumen;GO:0044444//cytoplasmic part;GO:1903561//extracellular vesicle;GO:0044427//chromosomal part;GO:0043233//organelle lumen;GO:0043229//intracellular organelle;GO:0030424//axon</t>
  </si>
  <si>
    <t>GO:1990837//sequence-specific double-stranded DNA binding;GO:0044822//poly(A) RNA binding;GO:0036002//pre-mRNA binding;GO:0003690//double-stranded DNA binding;GO:0000981//RNA polymerase II transcription factor activity, sequence-specific DNA binding;GO:0044877//macromolecular complex binding;GO:0005488//binding;GO:0043565//sequence-specific DNA binding;GO:0001012//RNA polymerase II regulatory region DNA binding;GO:0000977//RNA polymerase II regulatory region sequence-specific DNA binding;GO:0000982//transcription factor activity, RNA polymerase II core promoter proximal region sequence-specific binding;GO:0097159//organic cyclic compound binding;GO:0001071//nucleic acid binding transcription factor activity;GO:0019899//enzyme binding;GO:0008092//cytoskeletal protein binding;GO:0044212//transcription regulatory region DNA binding;GO:0003723//RNA binding;GO:0003700//transcription factor activity, sequence-specific DNA binding;GO:0003676//nucleic acid binding;GO:0003677//DNA binding;GO:1901363//heterocyclic compound binding;GO:0003729//mRNA binding;GO:0000975//regulatory region DNA binding;GO:0000976//transcription regulatory region sequence-specific DNA binding;GO:0005515//protein binding;GO:0001067//regulatory region nucleic acid binding;GO:0003697//single-stranded DNA binding</t>
  </si>
  <si>
    <t>GO:0002520//immune system development;GO:0044702//single organism reproductive process;GO:0099537//trans-synaptic signaling;GO:0030900//forebrain development;GO:0006898//receptor-mediated endocytosis;GO:0001763//morphogenesis of a branching structure;GO:0000003//reproduction;GO:0048731//system development;GO:0044249//cellular biosynthetic process;GO:0007548//sex differentiation;GO:0033500//carbohydrate homeostasis;GO:0044260//cellular macromolecule metabolic process;GO:0050789//regulation of biological process;GO:0071396//cellular response to lipid;GO:0060996//dendritic spine development;GO:0051962//positive regulation of nervous system development;GO:0050767//regulation of neurogenesis;GO:0031346//positive regulation of cell projection organization;GO:0008406//gonad development;GO:0001654//eye development;GO:0032868//response to insulin;GO:0034613//cellular protein localization;GO:0042593//glucose homeostasis;GO:0006464//cellular protein modification process;GO:0010033//response to organic substance;GO:0032501//multicellular organismal process;GO:0048869//cellular developmental process;GO:0018130//heterocycle biosynthetic process;GO:0010869//regulation of receptor biosynthetic process;GO:0048518//positive regulation of biological process;GO:0097193//intrinsic apoptotic signaling pathway;GO:0045137//development of primary sexual characteristics;GO:0046483//heterocycle metabolic process;GO:0007275//multicellular organism development;GO:0006952//defense response;GO:0000377//RNA splicing, via transesterification reactions with bulged adenosine as nucleophile;GO:0019438//aromatic compound biosynthetic process;GO:0006725//cellular aromatic compound metabolic process;GO:0043393//regulation of protein binding;GO:0045666//positive regulation of neuron differentiation;GO:0008104//protein localization;GO:1901700//response to oxygen-containing compound;GO:0030182//neuron differentiation;GO:0006366//transcription from RNA polymerase II promoter;GO:0044238//primary metabolic process;GO:0070727//cellular macromolecule localization;GO:0051098//regulation of binding;GO:0001678//cellular glucose homeostasis;GO:0007165//signal transduction;GO:0045595//regulation of cell differentiation;GO:0010467//gene expression;GO:0009889//regulation of biosynthetic process;GO:0048856//anatomical structure development;GO:0044767//single-organism developmental process;GO:0006950//response to stress;GO:0006397//mRNA processing;GO:0060255//regulation of macromolecule metabolic process;GO:0009893//positive regulation of metabolic process;GO:0006974//cellular response to DNA damage stimulus;GO:0032502//developmental process;GO:0045597//positive regulation of cell differentiation;GO:0055082//cellular chemical homeostasis;GO:0043170//macromolecule metabolic process;GO:0008219//cell death;GO:0051179//localization;GO:0031323//regulation of cellular metabolic process;GO:2000026//regulation of multicellular organismal development;GO:0043412//macromolecule modification;GO:0044267//cellular protein metabolic process;GO:0071362//cellular response to ether;GO:0012501//programmed cell death;GO:0016192//vesicle-mediated transport;GO:0016070//RNA metabolic process;GO:0044707//single-multicellular organism process;GO:0006897//endocytosis;GO:0010870//positive regulation of receptor biosynthetic process;GO:0036211//protein modification process;GO:0033036//macromolecule localization;GO:0010557//positive regulation of macromolecule biosynthetic process;GO:0030030//cell projection organization;GO:0021537//telencephalon development;GO:0000375//RNA splicing, via transesterification reactions;GO:0023052//signaling;GO:0010976//positive regulation of neuron projection development;GO:0048755//branching morphogenesis of a nerve;GO:0007417//central nervous system development;GO:0035556//intracellular signal transduction;GO:0000398//mRNA splicing, via spliceosome;GO:0009719//response to endogenous stimulus;GO:0060284//regulation of cell development;GO:0070887//cellular response to chemical stimulus;GO:0007423//sensory organ development;GO:0043200//response to amino acid;GO:0048732//gland development;GO:0071704//organic substance metabolic process;GO:0031344//regulation of cell projection organization;GO:0046660//female sex differentiation;GO:0003006//developmental process involved in reproduction;GO:0034641//cellular nitrogen compound metabolic process;GO:0099536//synaptic signaling;GO:0035295//tube development;GO:0071310//cellular response to organic substance;GO:0034645//cellular macromolecule biosynthetic process;GO:0010984//regulation of lipoprotein particle clearance;GO:0032774//RNA biosynthetic process;GO:0044403//symbiosis, encompassing mutualism through parasitism;GO:0034394//protein localization to cell surface;GO:0019222//regulation of metabolic process;GO:0007154//cell communication;GO:0030154//cell differentiation;GO:0007399//nervous system development;GO:0001101//response to acid chemical;GO:0016071//mRNA metabolic process;GO:0051641//cellular localization;GO:0010604//positive regulation of macromolecule metabolic process;GO:0030902//hindbrain development;GO:0048666//neuron development;GO:0016358//dendrite development;GO:0048878//chemical homeostasis;GO:0009987//cellular process;GO:0010556//regulation of macromolecule biosynthetic process;GO:0008630//intrinsic apoptotic signaling pathway in response to DNA damage;GO:0048699//generation of neurons;GO:0022037//metencephalon development;GO:0051130//positive regulation of cellular component organization;GO:0060322//head development;GO:0044763//single-organism cellular process;GO:0045664//regulation of neuron differentiation;GO:0002526//acute inflammatory response;GO:0018205//peptidyl-lysine modification;GO:0044271//cellular nitrogen compound biosynthetic process;GO:0065008//regulation of biological quality;GO:0050896//response to stimulus;GO:0044419//interspecies interaction between organisms;GO:0010243//response to organonitrogen compound;GO:0007267//cell-cell signaling;GO:0051704//multi-organism process;GO:0044700//single organism signaling;GO:0097190//apoptotic signaling pathway;GO:1901360//organic cyclic compound metabolic process;GO:0008152//metabolic process;GO:0008380//RNA splicing;GO:0006954//inflammatory response;GO:0048534//hematopoietic or lymphoid organ development;GO:0009059//macromolecule biosynthetic process;GO:0048513//animal organ development;GO:0050794//regulation of cellular process;GO:1901362//organic cyclic compound biosynthetic process;GO:0065009//regulation of molecular function;GO:0022008//neurogenesis;GO:0019538//protein metabolic process;GO:0042221//response to chemical;GO:0007268//chemical synaptic transmission;GO:0009653//anatomical structure morphogenesis;GO:1901701//cellular response to oxygen-containing compound;GO:0019725//cellular homeostasis;GO:0042771//intrinsic apoptotic signaling pathway in response to DNA damage by p53 class mediator;GO:0016043//cellular component organization;GO:0009058//biosynthetic process;GO:0051960//regulation of nervous system development;GO:0045472//response to ether;GO:0022414//reproductive process;GO:0006915//apoptotic process;GO:0006810//transport;GO:0072331//signal transduction by p53 class mediator;GO:0031325//positive regulation of cellular metabolic process;GO:0010975//regulation of neuron projection development;GO:0021543//pallium development;GO:0048522//positive regulation of cellular process;GO:0044237//cellular metabolic process;GO:0009891//positive regulation of biosynthetic process;GO:0010720//positive regulation of cell development;GO:0031175//neuron projection development;GO:0051234//establishment of localization;GO:0030323//respiratory tube development;GO:0051128//regulation of cellular component organization;GO:0006396//RNA processing;GO:0033993//response to lipid;GO:0071840//cellular component organization or biogenesis;GO:0051239//regulation of multicellular organismal process;GO:0008585//female gonad development;GO:0042592//homeostatic process;GO:0050793//regulation of developmental process;GO:0051240//positive regulation of multicellular organismal process;GO:0051716//cellular response to stimulus;GO:0048468//cell development;GO:0090304//nucleic acid metabolic process;GO:0048608//reproductive structure development;GO:0051094//positive regulation of developmental process;GO:1901652//response to peptide;GO:0050769//positive regulation of neurogenesis;GO:0006139//nucleobase-containing compound metabolic process;GO:0034654//nucleobase-containing compound biosynthetic process;GO:0033554//cellular response to stress;GO:0072332//intrinsic apoptotic signaling pathway by p53 class mediator;GO:0046545//development of primary female sexual characteristics;GO:1901698//response to nitrogen compound;GO:0002376//immune system process;GO:1901576//organic substance biosynthetic process;GO:0061458//reproductive system development;GO:0006351//transcription, DNA-templated;GO:0098916//anterograde trans-synaptic signaling;GO:0007420//brain development;GO:0044699//single-organism process;GO:0065007//biological regulation;GO:0006807//nitrogen compound metabolic process;GO:0018193//peptidyl-amino acid modification;GO:0097659//nucleic acid-templated transcription;GO:0009725//response to hormone;GO:0043434//response to peptide hormone</t>
  </si>
  <si>
    <t>gene17734</t>
  </si>
  <si>
    <t>LOC101117955</t>
  </si>
  <si>
    <t>metallothionein-2 [Bos taurus]</t>
  </si>
  <si>
    <t>Digestive system</t>
  </si>
  <si>
    <t>ko04978//Mineral absorption</t>
  </si>
  <si>
    <t>K14739</t>
  </si>
  <si>
    <t>GO:0043226//organelle;GO:0044444//cytoplasmic part;GO:0044424//intracellular part;GO:0005623//cell;GO:0005622//intracellular;GO:0005737//cytoplasm;GO:0043229//intracellular organelle;GO:0043227//membrane-bounded organelle;GO:0044464//cell part;GO:0043231//intracellular membrane-bounded organelle</t>
  </si>
  <si>
    <t>GO:0005488//binding;GO:0046872//metal ion binding;GO:0043169//cation binding;GO:0043167//ion binding;GO:0046914//transition metal ion binding</t>
  </si>
  <si>
    <t>GO:0006875//cellular metal ion homeostasis;GO:0007154//cell communication;GO:0055080//cation homeostasis;GO:0055065//metal ion homeostasis;GO:0071310//cellular response to organic substance;GO:0009987//cellular process;GO:0046916//cellular transition metal ion homeostasis;GO:0071345//cellular response to cytokine stimulus;GO:0050801//ion homeostasis;GO:0010035//response to inorganic substance;GO:0055082//cellular chemical homeostasis;GO:0042592//homeostatic process;GO:0019221//cytokine-mediated signaling pathway;GO:0010033//response to organic substance;GO:0050789//regulation of biological process;GO:0030003//cellular cation homeostasis;GO:0051716//cellular response to stimulus;GO:0007166//cell surface receptor signaling pathway;GO:0050896//response to stimulus;GO:0048878//chemical homeostasis;GO:0040007//growth;GO:0044699//single-organism process;GO:0007165//signal transduction;GO:0023052//signaling;GO:0019725//cellular homeostasis;GO:0034097//response to cytokine;GO:1990267//response to transition metal nanoparticle;GO:0044763//single-organism cellular process;GO:0050794//regulation of cellular process;GO:0042493//response to drug;GO:0036015//response to interleukin-3;GO:0042221//response to chemical;GO:0065008//regulation of biological quality;GO:0010038//response to metal ion;GO:0098771//inorganic ion homeostasis;GO:0010043//response to zinc ion;GO:0036017//response to erythropoietin;GO:0070887//cellular response to chemical stimulus;GO:0006873//cellular ion homeostasis;GO:0044700//single organism signaling;GO:0065007//biological regulation;GO:0055076//transition metal ion homeostasis</t>
  </si>
  <si>
    <t>gene10918</t>
  </si>
  <si>
    <t>LOC101118024</t>
  </si>
  <si>
    <t>PREDICTED: placenta-specific gene 8 protein-like [Ovis aries]</t>
  </si>
  <si>
    <t>GO:0006139//nucleobase-containing compound metabolic process;GO:0006950//response to stress;GO:0044237//cellular metabolic process;GO:0032502//developmental process;GO:0018130//heterocycle biosynthetic process;GO:0044271//cellular nitrogen compound biosynthetic process;GO:0006725//cellular aromatic compound metabolic process;GO:1901360//organic cyclic compound metabolic process;GO:0044707//single-multicellular organism process;GO:0009607//response to biotic stimulus;GO:0040007//growth;GO:0006351//transcription, DNA-templated;GO:0048869//cellular developmental process;GO:0044260//cellular macromolecule metabolic process;GO:0034654//nucleobase-containing compound biosynthetic process;GO:0051707//response to other organism;GO:0097659//nucleic acid-templated transcription;GO:0048589//developmental growth;GO:0043170//macromolecule metabolic process;GO:0032501//multicellular organismal process;GO:0030154//cell differentiation;GO:0016070//RNA metabolic process;GO:0071704//organic substance metabolic process;GO:0008152//metabolic process;GO:0044238//primary metabolic process;GO:0006366//transcription from RNA polymerase II promoter;GO:0044699//single-organism process;GO:1901362//organic cyclic compound biosynthetic process;GO:0051704//multi-organism process;GO:0009059//macromolecule biosynthetic process;GO:0008283//cell proliferation;GO:0044763//single-organism cellular process;GO:0090304//nucleic acid metabolic process;GO:0009058//biosynthetic process;GO:0006915//apoptotic process;GO:0010467//gene expression;GO:0046483//heterocycle metabolic process;GO:0009605//response to external stimulus;GO:0045444//fat cell differentiation;GO:0032774//RNA biosynthetic process;GO:0044249//cellular biosynthetic process;GO:0043207//response to external biotic stimulus;GO:0012501//programmed cell death;GO:0044767//single-organism developmental process;GO:0006807//nitrogen compound metabolic process;GO:0009987//cellular process;GO:0009617//response to bacterium;GO:0008219//cell death;GO:0034641//cellular nitrogen compound metabolic process;GO:0034645//cellular macromolecule biosynthetic process;GO:0019438//aromatic compound biosynthetic process;GO:1901576//organic substance biosynthetic process;GO:0050896//response to stimulus;GO:0035264//multicellular organism growth</t>
  </si>
  <si>
    <t>gene5891</t>
  </si>
  <si>
    <t>LOC101119706</t>
  </si>
  <si>
    <t>PREDICTED: cytochrome P450 1B1 [Ovis aries]</t>
  </si>
  <si>
    <t>Xenobiotics biodegradation and metabolism;Amino acid metabolism;Endocrine system;Lipid metabolism</t>
  </si>
  <si>
    <t>ko00140//Steroid hormone biosynthesis;ko00980//Metabolism of xenobiotics by cytochrome P450;ko04913//Ovarian Steroidogenesis;ko00380//Tryptophan metabolism</t>
  </si>
  <si>
    <t>K07410</t>
  </si>
  <si>
    <t>GO:0043229//intracellular organelle;GO:0031224//intrinsic component of membrane;GO:0005622//intracellular;GO:0043227//membrane-bounded organelle;GO:0043226//organelle;GO:0044424//intracellular part;GO:0016020//membrane;GO:0044464//cell part;GO:0005623//cell;GO:0043231//intracellular membrane-bounded organelle;GO:0044425//membrane part</t>
  </si>
  <si>
    <t>GO:0046872//metal ion binding;GO:0016491//oxidoreductase activity;GO:0004497//monooxygenase activity;GO:0003824//catalytic activity;GO:0043169//cation binding;GO:0046914//transition metal ion binding;GO:0046906//tetrapyrrole binding;GO:0043167//ion binding;GO:0097159//organic cyclic compound binding;GO:0005488//binding;GO:1901363//heterocyclic compound binding</t>
  </si>
  <si>
    <t>GO:0006928//movement of cell or subcellular component;GO:0050896//response to stimulus;GO:0001525//angiogenesis;GO:0032502//developmental process;GO:0034599//cellular response to oxidative stress;GO:0010468//regulation of gene expression;GO:0007154//cell communication;GO:0042221//response to chemical;GO:0050789//regulation of biological process;GO:0034614//cellular response to reactive oxygen species;GO:1901360//organic cyclic compound metabolic process;GO:0001667//ameboidal-type cell migration;GO:0048646//anatomical structure formation involved in morphogenesis;GO:0012501//programmed cell death;GO:0048514//blood vessel morphogenesis;GO:0080090//regulation of primary metabolic process;GO:0090136//epithelial cell-cell adhesion;GO:0044700//single organism signaling;GO:0016101//diterpenoid metabolic process;GO:0019219//regulation of nucleobase-containing compound metabolic process;GO:0031323//regulation of cellular metabolic process;GO:0072593//reactive oxygen species metabolic process;GO:0072359//circulatory system development;GO:0048731//system development;GO:0051240//positive regulation of multicellular organismal process;GO:0006082//organic acid metabolic process;GO:0065007//biological regulation;GO:0044255//cellular lipid metabolic process;GO:0022610//biological adhesion;GO:2001141//regulation of RNA biosynthetic process;GO:0044710//single-organism metabolic process;GO:0050794//regulation of cellular process;GO:0007275//multicellular organism development;GO:0009888//tissue development;GO:0090132//epithelium migration;GO:1903506//regulation of nucleic acid-templated transcription;GO:0001523//retinoid metabolic process;GO:0035556//intracellular signal transduction;GO:0008202//steroid metabolic process;GO:0048870//cell motility;GO:0001819//positive regulation of cytokine production;GO:0016477//cell migration;GO:0036473//cell death in response to oxidative stress;GO:0019752//carboxylic acid metabolic process;GO:0006720//isoprenoid metabolic process;GO:0060255//regulation of macromolecule metabolic process;GO:0007259//JAK-STAT cascade;GO:0008283//cell proliferation;GO:0019222//regulation of metabolic process;GO:0010556//regulation of macromolecule biosynthetic process;GO:0051090//regulation of sequence-specific DNA binding transcription factor activity;GO:0097696//STAT cascade;GO:0098609//cell-cell adhesion;GO:0051179//localization;GO:0009653//anatomical structure morphogenesis;GO:0043062//extracellular structure organization;GO:0033554//cellular response to stress;GO:0051171//regulation of nitrogen compound metabolic process;GO:1901701//cellular response to oxygen-containing compound;GO:0023052//signaling;GO:0007165//signal transduction;GO:0048518//positive regulation of biological process;GO:0071704//organic substance metabolic process;GO:0006629//lipid metabolic process;GO:0001944//vasculature development;GO:0006915//apoptotic process;GO:0051239//regulation of multicellular organismal process;GO:0065009//regulation of molecular function;GO:0001817//regulation of cytokine production;GO:1901700//response to oxygen-containing compound;GO:0032501//multicellular organismal process;GO:0007155//cell adhesion;GO:0010631//epithelial cell migration;GO:0016337//single organismal cell-cell adhesion;GO:0071840//cellular component organization or biogenesis;GO:0016043//cellular component organization;GO:0044707//single-multicellular organism process;GO:0051252//regulation of RNA metabolic process;GO:0006721//terpenoid metabolic process;GO:0014070//response to organic cyclic compound;GO:0044237//cellular metabolic process;GO:0044281//small molecule metabolic process;GO:0090130//tissue migration;GO:0009987//cellular process;GO:0030198//extracellular matrix organization;GO:0001676//long-chain fatty acid metabolic process;GO:0072358//cardiovascular system development;GO:0044763//single-organism cellular process;GO:0051716//cellular response to stimulus;GO:0006979//response to oxidative stress;GO:0043436//oxoacid metabolic process;GO:0006355//regulation of transcription, DNA-templated;GO:0048523//negative regulation of cellular process;GO:0030155//regulation of cell adhesion;GO:0008219//cell death;GO:0032787//monocarboxylic acid metabolic process;GO:0044238//primary metabolic process;GO:0040011//locomotion;GO:0006631//fatty acid metabolic process;GO:0006643//membrane lipid metabolic process;GO:0044699//single-organism process;GO:0070887//cellular response to chemical stimulus;GO:0051674//localization of cell;GO:0009889//regulation of biosynthetic process;GO:0044767//single-organism developmental process;GO:0019748//secondary metabolic process;GO:0000302//response to reactive oxygen species;GO:0043433//negative regulation of sequence-specific DNA binding transcription factor activity;GO:0008152//metabolic process;GO:0048519//negative regulation of biological process;GO:0010033//response to organic substance;GO:2000112//regulation of cellular macromolecule biosynthetic process;GO:0048856//anatomical structure development;GO:0007162//negative regulation of cell adhesion;GO:0044092//negative regulation of molecular function;GO:0001568//blood vessel development;GO:0006950//response to stress;GO:0098602//single organism cell adhesion;GO:0031326//regulation of cellular biosynthetic process</t>
  </si>
  <si>
    <t>gene1523</t>
  </si>
  <si>
    <t>LOC101121646</t>
  </si>
  <si>
    <t>PREDICTED: LOW QUALITY PROTEIN: T-lymphocyte surface antigen Ly-9 isoform X1 [Ovis aries]</t>
  </si>
  <si>
    <t>GO:0044464//cell part;GO:0005623//cell;GO:0044425//membrane part;GO:0016020//membrane;GO:0031224//intrinsic component of membrane</t>
  </si>
  <si>
    <t>GO:0002287//alpha-beta T cell activation involved in immune response;GO:0007275//multicellular organism development;GO:0043369//CD4-positive or CD8-positive, alpha-beta T cell lineage commitment;GO:0002286//T cell activation involved in immune response;GO:0022610//biological adhesion;GO:0002252//immune effector process;GO:0009987//cellular process;GO:0048731//system development;GO:0065007//biological regulation;GO:0070489//T cell aggregation;GO:0043367//CD4-positive, alpha-beta T cell differentiation;GO:0002521//leukocyte differentiation;GO:0002263//cell activation involved in immune response;GO:0051240//positive regulation of multicellular organismal process;GO:0044707//single-multicellular organism process;GO:0045321//leukocyte activation;GO:0006955//immune response;GO:0002363//alpha-beta T cell lineage commitment;GO:0001817//regulation of cytokine production;GO:0030098//lymphocyte differentiation;GO:0030217//T cell differentiation;GO:0030154//cell differentiation;GO:0002292//T cell differentiation involved in immune response;GO:0051239//regulation of multicellular organismal process;GO:0002293//alpha-beta T cell differentiation involved in immune response;GO:0045058//T cell selection;GO:0002294//CD4-positive, alpha-beta T cell differentiation involved in immune response;GO:0016337//single organismal cell-cell adhesion;GO:0048534//hematopoietic or lymphoid organ development;GO:0043368//positive T cell selection;GO:0070486//leukocyte aggregation;GO:0002366//leukocyte activation involved in immune response;GO:0048518//positive regulation of biological process;GO:0044767//single-organism developmental process;GO:0098602//single organism cell adhesion;GO:0045165//cell fate commitment;GO:0042093//T-helper cell differentiation;GO:0030097//hemopoiesis;GO:0002360//T cell lineage commitment;GO:0002376//immune system process;GO:0007159//leukocyte cell-cell adhesion;GO:0001775//cell activation;GO:0098609//cell-cell adhesion;GO:0032501//multicellular organismal process;GO:0048869//cellular developmental process;GO:0002285//lymphocyte activation involved in immune response;GO:0042110//T cell activation;GO:0071593//lymphocyte aggregation;GO:0043373//CD4-positive, alpha-beta T cell lineage commitment;GO:0046631//alpha-beta T cell activation;GO:0001819//positive regulation of cytokine production;GO:0032502//developmental process;GO:0044699//single-organism process;GO:0050896//response to stimulus;GO:0048856//anatomical structure development;GO:0048513//animal organ development;GO:0044763//single-organism cellular process;GO:0046649//lymphocyte activation;GO:0002520//immune system development;GO:0007155//cell adhesion;GO:0002295//T-helper cell lineage commitment;GO:0046632//alpha-beta T cell differentiation;GO:0050789//regulation of biological process;GO:0035710//CD4-positive, alpha-beta T cell activation</t>
  </si>
  <si>
    <t>gene13661</t>
  </si>
  <si>
    <t>LOC101122119</t>
  </si>
  <si>
    <t>PREDICTED: protocadherin-8 isoform X3 [Ovis aries musimon]</t>
  </si>
  <si>
    <t>GO:0044459//plasma membrane part;GO:0043005//neuron projection;GO:0098590//plasma membrane region;GO:0097060//synaptic membrane;GO:0071944//cell periphery;GO:0044425//membrane part;GO:0016020//membrane;GO:0005886//plasma membrane;GO:0044464//cell part;GO:0045202//synapse;GO:0031224//intrinsic component of membrane;GO:0044456//synapse part;GO:0097458//neuron part;GO:0042995//cell projection;GO:0005623//cell</t>
  </si>
  <si>
    <t>GO:0046872//metal ion binding;GO:0005488//binding;GO:0043169//cation binding;GO:0043167//ion binding</t>
  </si>
  <si>
    <t>GO:0007155//cell adhesion;GO:0044767//single-organism developmental process;GO:0099537//trans-synaptic signaling;GO:0009653//anatomical structure morphogenesis;GO:0022610//biological adhesion;GO:0044699//single-organism process;GO:0007267//cell-cell signaling;GO:0099536//synaptic signaling;GO:0032502//developmental process;GO:0098916//anterograde trans-synaptic signaling;GO:0002009//morphogenesis of an epithelium;GO:0044700//single organism signaling;GO:0007154//cell communication;GO:0048729//tissue morphogenesis;GO:0098742//cell-cell adhesion via plasma-membrane adhesion molecules;GO:0060429//epithelium development;GO:0023052//signaling;GO:0009987//cellular process;GO:0098609//cell-cell adhesion;GO:0044763//single-organism cellular process;GO:0048856//anatomical structure development;GO:0009888//tissue development</t>
  </si>
  <si>
    <t>gene6026</t>
  </si>
  <si>
    <t>LOC101122263</t>
  </si>
  <si>
    <t>PREDICTED: LOW QUALITY PROTEIN: etoposide-induced protein 2.4 homolog [Ovis aries]</t>
  </si>
  <si>
    <t>ko04115//p53 signaling pathway</t>
  </si>
  <si>
    <t>K10134</t>
  </si>
  <si>
    <t>GO:0044425//membrane part;GO:0043229//intracellular organelle;GO:0043227//membrane-bounded organelle;GO:0005622//intracellular;GO:0044424//intracellular part;GO:0043226//organelle;GO:0016020//membrane;GO:0044464//cell part;GO:0005623//cell;GO:0043231//intracellular membrane-bounded organelle;GO:0031224//intrinsic component of membrane</t>
  </si>
  <si>
    <t>GO:0040007//growth;GO:0044699//single-organism process;GO:0044763//single-organism cellular process;GO:0016049//cell growth;GO:0009987//cellular process</t>
  </si>
  <si>
    <t>gene27431</t>
  </si>
  <si>
    <t>LOC101123349</t>
  </si>
  <si>
    <t>GO:0030054//cell junction;GO:1903561//extracellular vesicle;GO:0000785//chromatin;GO:0031981//nuclear lumen;GO:0044446//intracellular organelle part;GO:0044428//nuclear part;GO:0043231//intracellular membrane-bounded organelle;GO:0031982//vesicle;GO:0005694//chromosome;GO:0044463//cell projection part;GO:0043228//non-membrane-bounded organelle;GO:0044427//chromosomal part;GO:0044421//extracellular region part;GO:0005737//cytoplasm;GO:0030529//intracellular ribonucleoprotein complex;GO:0036477//somatodendritic compartment;GO:0044422//organelle part;GO:0005634//nucleus;GO:1990904//ribonucleoprotein complex;GO:0005856//cytoskeleton;GO:0043005//neuron projection;GO:0070013//intracellular organelle lumen;GO:0030424//axon;GO:0015629//actin cytoskeleton;GO:0005622//intracellular;GO:0032991//macromolecular complex;GO:0005576//extracellular region;GO:0071944//cell periphery;GO:0060076//excitatory synapse;GO:0033267//axon part;GO:0030425//dendrite;GO:0043230//extracellular organelle;GO:0005623//cell;GO:0043233//organelle lumen;GO:0043227//membrane-bounded organelle;GO:0097458//neuron part;GO:0043232//intracellular non-membrane-bounded organelle;GO:0044464//cell part;GO:0044444//cytoplasmic part;GO:0042995//cell projection;GO:0005912//adherens junction;GO:0005924//cell-substrate adherens junction;GO:0031974//membrane-enclosed lumen;GO:0043226//organelle;GO:0044424//intracellular part;GO:0045202//synapse;GO:0043229//intracellular organelle;GO:0030055//cell-substrate junction;GO:0005681//spliceosomal complex;GO:0070161//anchoring junction</t>
  </si>
  <si>
    <t>GO:0003697//single-stranded DNA binding;GO:0036002//pre-mRNA binding;GO:0003676//nucleic acid binding;GO:0008092//cytoskeletal protein binding;GO:0000976//transcription regulatory region sequence-specific DNA binding;GO:0001071//nucleic acid binding transcription factor activity;GO:0003690//double-stranded DNA binding;GO:0001012//RNA polymerase II regulatory region DNA binding;GO:0005515//protein binding;GO:0001067//regulatory region nucleic acid binding;GO:0000981//RNA polymerase II transcription factor activity, sequence-specific DNA binding;GO:0044822//poly(A) RNA binding;GO:0003723//RNA binding;GO:0003700//transcription factor activity, sequence-specific DNA binding;GO:1990837//sequence-specific double-stranded DNA binding;GO:0019899//enzyme binding;GO:0044877//macromolecular complex binding;GO:1901363//heterocyclic compound binding;GO:0003729//mRNA binding;GO:0000982//transcription factor activity, RNA polymerase II core promoter proximal region sequence-specific binding;GO:0097159//organic cyclic compound binding;GO:0044212//transcription regulatory region DNA binding;GO:0043565//sequence-specific DNA binding;GO:0000975//regulatory region DNA binding;GO:0003677//DNA binding;GO:0005488//binding;GO:0000977//RNA polymerase II regulatory region sequence-specific DNA binding</t>
  </si>
  <si>
    <t>GO:0016043//cellular component organization;GO:0036211//protein modification process;GO:0065009//regulation of molecular function;GO:0071396//cellular response to lipid;GO:0018205//peptidyl-lysine modification;GO:0050769//positive regulation of neurogenesis;GO:0032501//multicellular organismal process;GO:0010467//gene expression;GO:0007275//multicellular organism development;GO:0045137//development of primary sexual characteristics;GO:0071704//organic substance metabolic process;GO:0006725//cellular aromatic compound metabolic process;GO:0016070//RNA metabolic process;GO:0070727//cellular macromolecule localization;GO:0010984//regulation of lipoprotein particle clearance;GO:0061458//reproductive system development;GO:0051641//cellular localization;GO:0018130//heterocycle biosynthetic process;GO:0006139//nucleobase-containing compound metabolic process;GO:1901701//cellular response to oxygen-containing compound;GO:0034613//cellular protein localization;GO:0006897//endocytosis;GO:1901698//response to nitrogen compound;GO:0008380//RNA splicing;GO:0032502//developmental process;GO:0018193//peptidyl-amino acid modification;GO:0098916//anterograde trans-synaptic signaling;GO:0022008//neurogenesis;GO:0007417//central nervous system development;GO:0051130//positive regulation of cellular component organization;GO:0099536//synaptic signaling;GO:0009889//regulation of biosynthetic process;GO:0048522//positive regulation of cellular process;GO:0019725//cellular homeostasis;GO:0048608//reproductive structure development;GO:0009893//positive regulation of metabolic process;GO:0031323//regulation of cellular metabolic process;GO:0009058//biosynthetic process;GO:0016071//mRNA metabolic process;GO:0044260//cellular macromolecule metabolic process;GO:0001763//morphogenesis of a branching structure;GO:0046545//development of primary female sexual characteristics;GO:0030182//neuron differentiation;GO:0021537//telencephalon development;GO:0031325//positive regulation of cellular metabolic process;GO:0002520//immune system development;GO:0048878//chemical homeostasis;GO:0048856//anatomical structure development;GO:0048755//branching morphogenesis of a nerve;GO:0012501//programmed cell death;GO:0030323//respiratory tube development;GO:1901700//response to oxygen-containing compound;GO:0001654//eye development;GO:0019538//protein metabolic process;GO:0046483//heterocycle metabolic process;GO:0007548//sex differentiation;GO:0044271//cellular nitrogen compound biosynthetic process;GO:0006950//response to stress;GO:0010975//regulation of neuron projection development;GO:0031346//positive regulation of cell projection organization;GO:0000375//RNA splicing, via transesterification reactions;GO:0042592//homeostatic process;GO:0060322//head development;GO:0071362//cellular response to ether;GO:0042771//intrinsic apoptotic signaling pathway in response to DNA damage by p53 class mediator;GO:0071840//cellular component organization or biogenesis;GO:0043393//regulation of protein binding;GO:0090304//nucleic acid metabolic process;GO:0009653//anatomical structure morphogenesis;GO:0022037//metencephalon development;GO:0019222//regulation of metabolic process;GO:0048534//hematopoietic or lymphoid organ development;GO:0051239//regulation of multicellular organismal process;GO:0051094//positive regulation of developmental process;GO:0019438//aromatic compound biosynthetic process;GO:0051960//regulation of nervous system development;GO:0010604//positive regulation of macromolecule metabolic process;GO:0042221//response to chemical;GO:0000003//reproduction;GO:0006952//defense response;GO:0006954//inflammatory response;GO:0008152//metabolic process;GO:0044700//single organism signaling;GO:0097659//nucleic acid-templated transcription;GO:0030900//forebrain development;GO:2000026//regulation of multicellular organismal development;GO:0003006//developmental process involved in reproduction;GO:0072332//intrinsic apoptotic signaling pathway by p53 class mediator;GO:0033554//cellular response to stress;GO:0002526//acute inflammatory response;GO:1901652//response to peptide;GO:0032774//RNA biosynthetic process;GO:0007420//brain development;GO:0044707//single-multicellular organism process;GO:0044237//cellular metabolic process;GO:0050789//regulation of biological process;GO:0050793//regulation of developmental process;GO:0006898//receptor-mediated endocytosis;GO:0034654//nucleobase-containing compound biosynthetic process;GO:0051234//establishment of localization;GO:0034641//cellular nitrogen compound metabolic process;GO:0006366//transcription from RNA polymerase II promoter;GO:0048869//cellular developmental process;GO:0002376//immune system process;GO:0048732//gland development;GO:0050794//regulation of cellular process;GO:0023052//signaling;GO:0042593//glucose homeostasis;GO:0007154//cell communication;GO:0009719//response to endogenous stimulus;GO:0044767//single-organism developmental process;GO:0001101//response to acid chemical;GO:0034394//protein localization to cell surface;GO:1901576//organic substance biosynthetic process;GO:0006396//RNA processing;GO:0045666//positive regulation of neuron differentiation;GO:0010720//positive regulation of cell development;GO:0008630//intrinsic apoptotic signaling pathway in response to DNA damage;GO:0009987//cellular process;GO:0045472//response to ether;GO:0060284//regulation of cell development;GO:0071310//cellular response to organic substance;GO:0045595//regulation of cell differentiation;GO:0051240//positive regulation of multicellular organismal process;GO:0000398//mRNA splicing, via spliceosome;GO:0010976//positive regulation of neuron projection development;GO:0030030//cell projection organization;GO:0044403//symbiosis, encompassing mutualism through parasitism;GO:0010033//response to organic substance;GO:0006351//transcription, DNA-templated;GO:0060996//dendritic spine development;GO:0030154//cell differentiation;GO:0048518//positive regulation of biological process;GO:0055082//cellular chemical homeostasis;GO:0044702//single organism reproductive process;GO:0043412//macromolecule modification;GO:0048513//animal organ development;GO:0044267//cellular protein metabolic process;GO:0007267//cell-cell signaling;GO:0010243//response to organonitrogen compound;GO:0021543//pallium development;GO:0007423//sensory organ development;GO:0009891//positive regulation of biosynthetic process;GO:0022414//reproductive process;GO:0010557//positive regulation of macromolecule biosynthetic process;GO:0072331//signal transduction by p53 class mediator;GO:0045664//regulation of neuron differentiation;GO:0046660//female sex differentiation;GO:0033500//carbohydrate homeostasis;GO:0048468//cell development;GO:0010870//positive regulation of receptor biosynthetic process;GO:0099537//trans-synaptic signaling;GO:0008104//protein localization;GO:0065008//regulation of biological quality;GO:0035295//tube development;GO:0016192//vesicle-mediated transport;GO:0007268//chemical synaptic transmission;GO:0043170//macromolecule metabolic process;GO:0048731//system development;GO:0051179//localization;GO:0051128//regulation of cellular component organization;GO:0044249//cellular biosynthetic process;GO:0070887//cellular response to chemical stimulus;GO:0030902//hindbrain development;GO:0034645//cellular macromolecule biosynthetic process;GO:0044238//primary metabolic process;GO:0051098//regulation of binding;GO:0043200//response to amino acid;GO:0032868//response to insulin;GO:0001678//cellular glucose homeostasis;GO:0060255//regulation of macromolecule metabolic process;GO:0031175//neuron projection development;GO:0016358//dendrite development;GO:0033993//response to lipid;GO:0097193//intrinsic apoptotic signaling pathway;GO:0044699//single-organism process;GO:1901360//organic cyclic compound metabolic process;GO:0097190//apoptotic signaling pathway;GO:0044763//single-organism cellular process;GO:0007165//signal transduction;GO:0006464//cellular protein modification process;GO:0051962//positive regulation of nervous system development;GO:0006974//cellular response to DNA damage stimulus;GO:0033036//macromolecule localization;GO:0008585//female gonad development;GO:0051704//multi-organism process;GO:0035556//intracellular signal transduction;GO:0050896//response to stimulus;GO:0000377//RNA splicing, via transesterification reactions with bulged adenosine as nucleophile;GO:0065007//biological regulation;GO:0006807//nitrogen compound metabolic process;GO:0050767//regulation of neurogenesis;GO:0008406//gonad development;GO:0010556//regulation of macromolecule biosynthetic process;GO:0048666//neuron development;GO:0010869//regulation of receptor biosynthetic process;GO:0009725//response to hormone;GO:0051716//cellular response to stimulus;GO:0008219//cell death;GO:0006810//transport;GO:0044419//interspecies interaction between organisms;GO:0031344//regulation of cell projection organization;GO:0043434//response to peptide hormone;GO:0048699//generation of neurons;GO:0009059//macromolecule biosynthetic process;GO:1901362//organic cyclic compound biosynthetic process;GO:0045597//positive regulation of cell differentiation;GO:0006397//mRNA processing;GO:0006915//apoptotic process;GO:0007399//nervous system development</t>
  </si>
  <si>
    <t>gene2307</t>
  </si>
  <si>
    <t>LOC106990881</t>
  </si>
  <si>
    <t>60S ribosomal protein L17 [Rattus norvegicus]</t>
  </si>
  <si>
    <t>Translation</t>
  </si>
  <si>
    <t>ko03010//Ribosome</t>
  </si>
  <si>
    <t>K02880</t>
  </si>
  <si>
    <t>GO:0015934//large ribosomal subunit;GO:0005737//cytoplasm;GO:0043292//contractile fiber;GO:0032991//macromolecular complex;GO:0044422//organelle part;GO:0044449//contractile fiber part;GO:0043231//intracellular membrane-bounded organelle;GO:0043232//intracellular non-membrane-bounded organelle;GO:1990904//ribonucleoprotein complex;GO:0030017//sarcomere;GO:0005623//cell;GO:0043227//membrane-bounded organelle;GO:0044391//ribosomal subunit;GO:0044424//intracellular part;GO:0044464//cell part;GO:0043226//organelle;GO:0043229//intracellular organelle;GO:0044446//intracellular organelle part;GO:0030016//myofibril;GO:0044444//cytoplasmic part;GO:0030529//intracellular ribonucleoprotein complex;GO:0005622//intracellular;GO:0043228//non-membrane-bounded organelle;GO:0005840//ribosome</t>
  </si>
  <si>
    <t>GO:0003676//nucleic acid binding;GO:0019843//rRNA binding;GO:0005198//structural molecule activity;GO:0097159//organic cyclic compound binding;GO:1901363//heterocyclic compound binding;GO:0005488//binding;GO:0003723//RNA binding</t>
  </si>
  <si>
    <t>GO:0071702//organic substance transport;GO:1902582//single-organism intracellular transport;GO:0000278//mitotic cell cycle;GO:0006139//nucleobase-containing compound metabolic process;GO:0016032//viral process;GO:0044770//cell cycle phase transition;GO:1902578//single-organism localization;GO:0009056//catabolic process;GO:0044764//multi-organism cellular process;GO:1901564//organonitrogen compound metabolic process;GO:0031669//cellular response to nutrient levels;GO:0051704//multi-organism process;GO:0008104//protein localization;GO:0043170//macromolecule metabolic process;GO:0043603//cellular amide metabolic process;GO:1901576//organic substance biosynthetic process;GO:0044267//cellular protein metabolic process;GO:0044843//cell cycle G1/S phase transition;GO:0050896//response to stimulus;GO:0006612//protein targeting to membrane;GO:0031667//response to nutrient levels;GO:0019439//aromatic compound catabolic process;GO:0043043//peptide biosynthetic process;GO:0009059//macromolecule biosynthetic process;GO:0000956//nuclear-transcribed mRNA catabolic process;GO:0006725//cellular aromatic compound metabolic process;GO:0006402//mRNA catabolic process;GO:0009991//response to extracellular stimulus;GO:0044033//multi-organism metabolic process;GO:0006950//response to stress;GO:0044765//single-organism transport;GO:0044802//single-organism membrane organization;GO:0033036//macromolecule localization;GO:0009267//cellular response to starvation;GO:0034641//cellular nitrogen compound metabolic process;GO:0009057//macromolecule catabolic process;GO:0071496//cellular response to external stimulus;GO:0022613//ribonucleoprotein complex biogenesis;GO:0090304//nucleic acid metabolic process;GO:0007049//cell cycle;GO:0044699//single-organism process;GO:0016043//cellular component organization;GO:0044270//cellular nitrogen compound catabolic process;GO:0072657//protein localization to membrane;GO:0006401//RNA catabolic process;GO:0006886//intracellular protein transport;GO:0015031//protein transport;GO:0006605//protein targeting;GO:0044260//cellular macromolecule metabolic process;GO:0044271//cellular nitrogen compound biosynthetic process;GO:1901566//organonitrogen compound biosynthetic process;GO:0046483//heterocycle metabolic process;GO:0000082//G1/S transition of mitotic cell cycle;GO:0044419//interspecies interaction between organisms;GO:0071840//cellular component organization or biogenesis;GO:0051641//cellular localization;GO:0019058//viral life cycle;GO:0022402//cell cycle process;GO:0043604//amide biosynthetic process;GO:0006807//nitrogen compound metabolic process;GO:1901360//organic cyclic compound metabolic process;GO:0044249//cellular biosynthetic process;GO:1901575//organic substance catabolic process;GO:0006613//cotranslational protein targeting to membrane;GO:0006412//translation;GO:0071704//organic substance metabolic process;GO:1901361//organic cyclic compound catabolic process;GO:0016071//mRNA metabolic process;GO:0044248//cellular catabolic process;GO:0046907//intracellular transport;GO:1903047//mitotic cell cycle process;GO:0019080//viral gene expression;GO:0051716//cellular response to stimulus;GO:0034645//cellular macromolecule biosynthetic process;GO:0046700//heterocycle catabolic process;GO:0051649//establishment of localization in cell;GO:0019538//protein metabolic process;GO:0010467//gene expression;GO:0042254//ribosome biogenesis;GO:0044265//cellular macromolecule catabolic process;GO:0044085//cellular component biogenesis;GO:0008152//metabolic process;GO:0006518//peptide metabolic process;GO:0031668//cellular response to extracellular stimulus;GO:0061024//membrane organization;GO:0044403//symbiosis, encompassing mutualism through parasitism;GO:0016070//RNA metabolic process;GO:0006810//transport;GO:0045184//establishment of protein localization;GO:0042594//response to starvation;GO:0044763//single-organism cellular process;GO:0051179//localization;GO:0034655//nucleobase-containing compound catabolic process;GO:0007154//cell communication;GO:0070727//cellular macromolecule localization;GO:0090150//establishment of protein localization to membrane;GO:1902580//single-organism cellular localization;GO:0051234//establishment of localization;GO:0044238//primary metabolic process;GO:0033554//cellular response to stress;GO:0044237//cellular metabolic process;GO:0009987//cellular process;GO:0044772//mitotic cell cycle phase transition;GO:0009058//biosynthetic process;GO:0009605//response to external stimulus;GO:0034613//cellular protein localization</t>
  </si>
  <si>
    <t>gene3254</t>
  </si>
  <si>
    <t>LPL</t>
  </si>
  <si>
    <t>lipoprotein lipase precursor [Ovis aries]</t>
  </si>
  <si>
    <t>Lipid metabolism;Endocrine system</t>
  </si>
  <si>
    <t>ko03320//PPAR signaling pathway;ko00561//Glycerolipid metabolism</t>
  </si>
  <si>
    <t>K01059</t>
  </si>
  <si>
    <t>GO:0016020//membrane;GO:0031982//vesicle;GO:1903561//extracellular vesicle;GO:0032991//macromolecular complex;GO:0005615//extracellular space;GO:0005623//cell;GO:0034385//triglyceride-rich lipoprotein particle;GO:0034358//plasma lipoprotein particle;GO:0044464//cell part;GO:1990777//lipoprotein particle;GO:0044425//membrane part;GO:0005576//extracellular region;GO:0032994//protein-lipid complex;GO:0043230//extracellular organelle;GO:0043227//membrane-bounded organelle;GO:0031224//intrinsic component of membrane;GO:0044421//extracellular region part;GO:0043226//organelle</t>
  </si>
  <si>
    <t>GO:0016298//lipase activity;GO:0005515//protein binding;GO:0005488//binding;GO:0004806//triglyceride lipase activity;GO:0097367//carbohydrate derivative binding;GO:0003824//catalytic activity;GO:0005539//glycosaminoglycan binding;GO:0016787//hydrolase activity;GO:0016788//hydrolase activity, acting on ester bonds;GO:0052689//carboxylic ester hydrolase activity</t>
  </si>
  <si>
    <t>GO:0042592//homeostatic process;GO:0065007//biological regulation;GO:0019752//carboxylic acid metabolic process;GO:0010883//regulation of lipid storage;GO:0009743//response to carbohydrate;GO:0034367//macromolecular complex remodeling;GO:0051235//maintenance of location;GO:0006639//acylglycerol metabolic process;GO:0006638//neutral lipid metabolic process;GO:0065008//regulation of biological quality;GO:0090077//foam cell differentiation;GO:0044238//primary metabolic process;GO:0034368//protein-lipid complex remodeling;GO:0034284//response to monosaccharide;GO:0019915//lipid storage;GO:0044237//cellular metabolic process;GO:0034369//plasma lipoprotein particle remodeling;GO:0006631//fatty acid metabolic process;GO:0071840//cellular component organization or biogenesis;GO:0042221//response to chemical;GO:0048518//positive regulation of biological process;GO:0044707//single-multicellular organism process;GO:0010876//lipid localization;GO:0009746//response to hexose;GO:0010742//macrophage derived foam cell differentiation;GO:0048869//cellular developmental process;GO:0050896//response to stimulus;GO:0010884//positive regulation of lipid storage;GO:0032501//multicellular organismal process;GO:0006793//phosphorus metabolic process;GO:0097006//regulation of plasma lipoprotein particle levels;GO:0016043//cellular component organization;GO:0044710//single-organism metabolic process;GO:0032787//monocarboxylic acid metabolic process;GO:0071827//plasma lipoprotein particle organization;GO:0046486//glycerolipid metabolic process;GO:0055088//lipid homeostasis;GO:0034370//triglyceride-rich lipoprotein particle remodeling;GO:0008152//metabolic process;GO:0044699//single-organism process;GO:0051179//localization;GO:0030154//cell differentiation;GO:0048878//chemical homeostasis;GO:0033036//macromolecule localization;GO:0032502//developmental process;GO:0044763//single-organism cellular process;GO:1901700//response to oxygen-containing compound;GO:0006082//organic acid metabolic process;GO:0043436//oxoacid metabolic process;GO:0043933//macromolecular complex subunit organization;GO:0044767//single-organism developmental process;GO:0055090//acylglycerol homeostasis;GO:0032879//regulation of localization;GO:0071825//protein-lipid complex subunit organization;GO:0071704//organic substance metabolic process;GO:0044255//cellular lipid metabolic process;GO:0010878//cholesterol storage;GO:0009987//cellular process;GO:0050789//regulation of biological process;GO:0006796//phosphate-containing compound metabolic process;GO:0044281//small molecule metabolic process;GO:0006629//lipid metabolic process;GO:0006641//triglyceride metabolic process;GO:0010033//response to organic substance</t>
  </si>
  <si>
    <t>gene23162</t>
  </si>
  <si>
    <t>LTB</t>
  </si>
  <si>
    <t>PREDICTED: lymphotoxin-beta isoform X1 [Ovis aries musimon]</t>
  </si>
  <si>
    <t>ko04060//Cytokine-cytokine receptor interaction;ko04064//NF-kappa B signaling pathway</t>
  </si>
  <si>
    <t>K03157</t>
  </si>
  <si>
    <t>GO:0044421//extracellular region part;GO:0031224//intrinsic component of membrane;GO:0016020//membrane;GO:0005576//extracellular region;GO:0044425//membrane part</t>
  </si>
  <si>
    <t>GO:0005515//protein binding;GO:0005488//binding;GO:0032813//tumor necrosis factor receptor superfamily binding;GO:0005102//receptor binding;GO:0005126//cytokine receptor binding</t>
  </si>
  <si>
    <t>GO:0032501//multicellular organismal process;GO:0001819//positive regulation of cytokine production;GO:0048513//animal organ development;GO:0007275//multicellular organism development;GO:0071704//organic substance metabolic process;GO:0043170//macromolecule metabolic process;GO:0048534//hematopoietic or lymphoid organ development;GO:0065007//biological regulation;GO:0044707//single-multicellular organism process;GO:0048518//positive regulation of biological process;GO:0032735//positive regulation of interleukin-12 production;GO:0001817//regulation of cytokine production;GO:0048856//anatomical structure development;GO:0032502//developmental process;GO:0044767//single-organism developmental process;GO:0050789//regulation of biological process;GO:0048731//system development;GO:0051239//regulation of multicellular organismal process;GO:0002376//immune system process;GO:0008152//metabolic process;GO:0002520//immune system development;GO:0032655//regulation of interleukin-12 production;GO:0044699//single-organism process;GO:0051240//positive regulation of multicellular organismal process</t>
  </si>
  <si>
    <t>gene13842</t>
  </si>
  <si>
    <t>MEDAG</t>
  </si>
  <si>
    <t>PREDICTED: mesenteric estrogen-dependent adipogenesis protein isoform X1 [Ovis aries]</t>
  </si>
  <si>
    <t>GO:0005623//cell;GO:0044424//intracellular part;GO:0044464//cell part;GO:0005622//intracellular</t>
  </si>
  <si>
    <t>GO:0048869//cellular developmental process;GO:0044763//single-organism cellular process;GO:0030154//cell differentiation;GO:0032502//developmental process;GO:0045444//fat cell differentiation;GO:0009987//cellular process;GO:0044699//single-organism process;GO:0044767//single-organism developmental process</t>
  </si>
  <si>
    <t>gene15308</t>
  </si>
  <si>
    <t>METRNL</t>
  </si>
  <si>
    <t>PREDICTED: meteorin-like protein isoform X1 [Ovis aries]</t>
  </si>
  <si>
    <t>GO:0043230//extracellular organelle;GO:0031982//vesicle;GO:1903561//extracellular vesicle;GO:0005576//extracellular region;GO:0044421//extracellular region part;GO:0043227//membrane-bounded organelle;GO:0043226//organelle</t>
  </si>
  <si>
    <t>GO:0048518//positive regulation of biological process;GO:0065007//biological regulation;GO:0032846//positive regulation of homeostatic process;GO:0045595//regulation of cell differentiation;GO:0032844//regulation of homeostatic process;GO:0045598//regulation of fat cell differentiation;GO:0050896//response to stimulus;GO:0050794//regulation of cellular process;GO:0006950//response to stress;GO:0051094//positive regulation of developmental process;GO:0014823//response to activity;GO:0045597//positive regulation of cell differentiation;GO:0006952//defense response;GO:0050789//regulation of biological process;GO:0006954//inflammatory response;GO:0065008//regulation of biological quality;GO:0045600//positive regulation of fat cell differentiation;GO:0050793//regulation of developmental process;GO:0048522//positive regulation of cellular process</t>
  </si>
  <si>
    <t>gene22513</t>
  </si>
  <si>
    <t>MST1</t>
  </si>
  <si>
    <t>PREDICTED: LOW QUALITY PROTEIN: hepatocyte growth factor-like protein isoform X1 [Ovis aries]</t>
  </si>
  <si>
    <t>GO:0043226//organelle;GO:0005622//intracellular;GO:0043227//membrane-bounded organelle;GO:0043231//intracellular membrane-bounded organelle;GO:0005623//cell;GO:0005576//extracellular region;GO:0044424//intracellular part;GO:0044464//cell part;GO:0044421//extracellular region part;GO:0043229//intracellular organelle</t>
  </si>
  <si>
    <t>GO:0005102//receptor binding;GO:0005488//binding;GO:0005515//protein binding</t>
  </si>
  <si>
    <t>GO:0048732//gland development;GO:0043549//regulation of kinase activity;GO:0019220//regulation of phosphate metabolic process;GO:0031399//regulation of protein modification process;GO:0044763//single-organism cellular process;GO:0051716//cellular response to stimulus;GO:0009058//biosynthetic process;GO:0044283//small molecule biosynthetic process;GO:0050673//epithelial cell proliferation;GO:0044281//small molecule metabolic process;GO:0048513//animal organ development;GO:0065007//biological regulation;GO:0048523//negative regulation of cellular process;GO:0044238//primary metabolic process;GO:0009653//anatomical structure morphogenesis;GO:0044710//single-organism metabolic process;GO:0002688//regulation of leukocyte chemotaxis;GO:0007259//JAK-STAT cascade;GO:0048583//regulation of response to stimulus;GO:0032268//regulation of cellular protein metabolic process;GO:0044707//single-multicellular organism process;GO:0040007//growth;GO:0001932//regulation of protein phosphorylation;GO:0031323//regulation of cellular metabolic process;GO:0044767//single-organism developmental process;GO:0043170//macromolecule metabolic process;GO:0051246//regulation of protein metabolic process;GO:0046364//monosaccharide biosynthetic process;GO:0007154//cell communication;GO:0071900//regulation of protein serine/threonine kinase activity;GO:0071704//organic substance metabolic process;GO:0043066//negative regulation of apoptotic process;GO:2000145//regulation of cell motility;GO:0030879//mammary gland development;GO:0048731//system development;GO:0010467//gene expression;GO:0044711//single-organism biosynthetic process;GO:0061180//mammary gland epithelium development;GO:0040012//regulation of locomotion;GO:0051338//regulation of transferase activity;GO:0051174//regulation of phosphorus metabolic process;GO:0016051//carbohydrate biosynthetic process;GO:0010941//regulation of cell death;GO:1901576//organic substance biosynthetic process;GO:0050790//regulation of catalytic activity;GO:0048589//developmental growth;GO:0060429//epithelium development;GO:0008283//cell proliferation;GO:0002685//regulation of leukocyte migration;GO:0044699//single-organism process;GO:0007275//multicellular organism development;GO:0032501//multicellular organismal process;GO:0048519//negative regulation of biological process;GO:0060548//negative regulation of cell death;GO:0032101//regulation of response to external stimulus;GO:0043069//negative regulation of programmed cell death;GO:0023052//signaling;GO:0019319//hexose biosynthetic process;GO:0051270//regulation of cellular component movement;GO:0065009//regulation of molecular function;GO:0042981//regulation of apoptotic process;GO:0044700//single organism signaling;GO:0060560//developmental growth involved in morphogenesis;GO:0030334//regulation of cell migration;GO:0050896//response to stimulus;GO:0002682//regulation of immune system process;GO:0032879//regulation of localization;GO:0050789//regulation of biological process;GO:0097696//STAT cascade;GO:0019222//regulation of metabolic process;GO:0009987//cellular process;GO:0007165//signal transduction;GO:0060255//regulation of macromolecule metabolic process;GO:0006006//glucose metabolic process;GO:0043067//regulation of programmed cell death;GO:0050920//regulation of chemotaxis;GO:0080090//regulation of primary metabolic process;GO:0048856//anatomical structure development;GO:0008152//metabolic process;GO:0045859//regulation of protein kinase activity;GO:0044723//single-organism carbohydrate metabolic process;GO:0005996//monosaccharide metabolic process;GO:0019318//hexose metabolic process;GO:0006094//gluconeogenesis;GO:0050794//regulation of cellular process;GO:0009888//tissue development;GO:0005975//carbohydrate metabolic process;GO:0032502//developmental process;GO:0042325//regulation of phosphorylation;GO:0035556//intracellular signal transduction;GO:0033598//mammary gland epithelial cell proliferation</t>
  </si>
  <si>
    <t>gene13152</t>
  </si>
  <si>
    <t>MYC</t>
  </si>
  <si>
    <t>myc proto-oncogene protein [Ovis aries]</t>
  </si>
  <si>
    <t>Cellular commiunity;Cell growth and death;Signal transduction;Endocrine system</t>
  </si>
  <si>
    <t>ko04151//PI3K-Akt signaling pathway;ko04010//MAPK signaling pathway;ko04630//Jak-STAT signaling pathway;ko04550//Signaling pathways regulating pluripotency of stem cells;ko04390//Hippo signaling pathway;ko04310//Wnt signaling pathway;ko04110//Cell cycle;ko04919//Thyroid hormone signaling pathway;ko04012//ErbB signaling pathway;ko04350//TGF-beta signaling pathway</t>
  </si>
  <si>
    <t>K04377</t>
  </si>
  <si>
    <t>GO:0031981//nuclear lumen;GO:0005654//nucleoplasm;GO:0005856//cytoskeleton;GO:0031974//membrane-enclosed lumen;GO:0043228//non-membrane-bounded organelle;GO:0044451//nucleoplasm part;GO:0043231//intracellular membrane-bounded organelle;GO:0044428//nuclear part;GO:0015630//microtubule cytoskeleton;GO:0005634//nucleus;GO:0043227//membrane-bounded organelle;GO:0044446//intracellular organelle part;GO:0043229//intracellular organelle;GO:0043232//intracellular non-membrane-bounded organelle;GO:0005623//cell;GO:0044422//organelle part;GO:0044464//cell part;GO:0070013//intracellular organelle lumen;GO:0005622//intracellular;GO:0043233//organelle lumen;GO:0043226//organelle;GO:0044424//intracellular part</t>
  </si>
  <si>
    <t>GO:0005488//binding;GO:0003677//DNA binding;GO:0001067//regulatory region nucleic acid binding;GO:0005515//protein binding;GO:1901363//heterocyclic compound binding;GO:0044212//transcription regulatory region DNA binding;GO:0001071//nucleic acid binding transcription factor activity;GO:0097159//organic cyclic compound binding;GO:0000975//regulatory region DNA binding;GO:0003676//nucleic acid binding</t>
  </si>
  <si>
    <t>GO:0090304//nucleic acid metabolic process;GO:0046483//heterocycle metabolic process;GO:0055065//metal ion homeostasis;GO:0032200//telomere organization;GO:1905114//cell surface receptor signaling pathway involved in cell-cell signaling;GO:0042325//regulation of phosphorylation;GO:0002683//negative regulation of immune system process;GO:0009628//response to abiotic stimulus;GO:0042221//response to chemical;GO:0044763//single-organism cellular process;GO:0048522//positive regulation of cellular process;GO:1902105//regulation of leukocyte differentiation;GO:0045638//negative regulation of myeloid cell differentiation;GO:0042592//homeostatic process;GO:0033554//cellular response to stress;GO:0016070//RNA metabolic process;GO:0006873//cellular ion homeostasis;GO:0050801//ion homeostasis;GO:0046916//cellular transition metal ion homeostasis;GO:0052547//regulation of peptidase activity;GO:0031399//regulation of protein modification process;GO:0045637//regulation of myeloid cell differentiation;GO:0043933//macromolecular complex subunit organization;GO:0016055//Wnt signaling pathway;GO:0030162//regulation of proteolysis;GO:0055076//transition metal ion homeostasis;GO:1901362//organic cyclic compound biosynthetic process;GO:0019222//regulation of metabolic process;GO:0016043//cellular component organization;GO:0018130//heterocycle biosynthetic process;GO:0070302//regulation of stress-activated protein kinase signaling cascade;GO:0051345//positive regulation of hydrolase activity;GO:0009891//positive regulation of biosynthetic process;GO:0009058//biosynthetic process;GO:0044249//cellular biosynthetic process;GO:0010950//positive regulation of endopeptidase activity;GO:0002682//regulation of immune system process;GO:0010942//positive regulation of cell death;GO:0009314//response to radiation;GO:0098771//inorganic ion homeostasis;GO:0080135//regulation of cellular response to stress;GO:0009893//positive regulation of metabolic process;GO:0043067//regulation of programmed cell death;GO:0044093//positive regulation of molecular function;GO:0006875//cellular metal ion homeostasis;GO:0042127//regulation of cell proliferation;GO:0019438//aromatic compound biosynthetic process;GO:0042981//regulation of apoptotic process;GO:0019725//cellular homeostasis;GO:0050896//response to stimulus;GO:0051246//regulation of protein metabolic process;GO:0097659//nucleic acid-templated transcription;GO:0034641//cellular nitrogen compound metabolic process;GO:0006725//cellular aromatic compound metabolic process;GO:0048519//negative regulation of biological process;GO:0000723//telomere maintenance;GO:0032270//positive regulation of cellular protein metabolic process;GO:0050793//regulation of developmental process;GO:0023051//regulation of signaling;GO:0043281//regulation of cysteine-type endopeptidase activity involved in apoptotic process;GO:0051247//positive regulation of protein metabolic process;GO:0044271//cellular nitrogen compound biosynthetic process;GO:0010646//regulation of cell communication;GO:1902106//negative regulation of leukocyte differentiation;GO:0008284//positive regulation of cell proliferation;GO:0051239//regulation of multicellular organismal process;GO:0051716//cellular response to stimulus;GO:0002762//negative regulation of myeloid leukocyte differentiation;GO:0048583//regulation of response to stimulus;GO:0048878//chemical homeostasis;GO:0010952//positive regulation of peptidase activity;GO:0031323//regulation of cellular metabolic process;GO:0045595//regulation of cell differentiation;GO:0051336//regulation of hydrolase activity;GO:0009966//regulation of signal transduction;GO:1902531//regulation of intracellular signal transduction;GO:0071840//cellular component organization or biogenesis;GO:0051093//negative regulation of developmental process;GO:0043408//regulation of MAPK cascade;GO:0198738//cell-cell signaling by wnt;GO:0071704//organic substance metabolic process;GO:0006950//response to stress;GO:0010467//gene expression;GO:0006139//nucleobase-containing compound metabolic process;GO:0010212//response to ionizing radiation;GO:0050789//regulation of biological process;GO:0043065//positive regulation of apoptotic process;GO:0009987//cellular process;GO:0055082//cellular chemical homeostasis;GO:1901360//organic cyclic compound metabolic process;GO:0044238//primary metabolic process;GO:0002761//regulation of myeloid leukocyte differentiation;GO:1901576//organic substance biosynthetic process;GO:0009889//regulation of biosynthetic process;GO:0006351//transcription, DNA-templated;GO:0032268//regulation of cellular protein metabolic process;GO:0080134//regulation of response to stress;GO:0031325//positive regulation of cellular metabolic process;GO:0032872//regulation of stress-activated MAPK cascade;GO:0007165//signal transduction;GO:0010557//positive regulation of macromolecule biosynthetic process;GO:0006366//transcription from RNA polymerase II promoter;GO:0060255//regulation of macromolecule metabolic process;GO:0034645//cellular macromolecule biosynthetic process;GO:0050790//regulation of catalytic activity;GO:0010604//positive regulation of macromolecule metabolic process;GO:0043068//positive regulation of programmed cell death;GO:0006996//organelle organization;GO:0023052//signaling;GO:1903706//regulation of hemopoiesis;GO:0044699//single-organism process;GO:0006325//chromatin organization;GO:0051276//chromosome organization;GO:0052548//regulation of endopeptidase activity;GO:0080090//regulation of primary metabolic process;GO:0044237//cellular metabolic process;GO:0051174//regulation of phosphorus metabolic process;GO:0006259//DNA metabolic process;GO:2001056//positive regulation of cysteine-type endopeptidase activity;GO:0006974//cellular response to DNA damage stimulus;GO:0032774//RNA biosynthetic process;GO:0006807//nitrogen compound metabolic process;GO:0065008//regulation of biological quality;GO:0001932//regulation of protein phosphorylation;GO:0060249//anatomical structure homeostasis;GO:0007154//cell communication;GO:0045862//positive regulation of proteolysis;GO:0043280//positive regulation of cysteine-type endopeptidase activity involved in apoptotic process;GO:0009059//macromolecule biosynthetic process;GO:0044260//cellular macromolecule metabolic process;GO:0034654//nucleobase-containing compound biosynthetic process;GO:0007267//cell-cell signaling;GO:0048518//positive regulation of biological process;GO:0048523//negative regulation of cellular process;GO:0007166//cell surface receptor signaling pathway;GO:0044700//single organism signaling;GO:0010556//regulation of macromolecule biosynthetic process;GO:0045596//negative regulation of cell differentiation;GO:0055080//cation homeostasis;GO:0050794//regulation of cellular process;GO:0065007//biological regulation;GO:0010941//regulation of cell death;GO:2000026//regulation of multicellular organismal development;GO:0043085//positive regulation of catalytic activity;GO:0030003//cellular cation homeostasis;GO:0065009//regulation of molecular function;GO:1903707//negative regulation of hemopoiesis;GO:0043170//macromolecule metabolic process;GO:2000116//regulation of cysteine-type endopeptidase activity;GO:0019220//regulation of phosphate metabolic process;GO:0051241//negative regulation of multicellular organismal process;GO:0008152//metabolic process</t>
  </si>
  <si>
    <t>gene7012</t>
  </si>
  <si>
    <t>MYH9</t>
  </si>
  <si>
    <t>PREDICTED: myosin-9 isoform X2 [Ovis aries musimon]</t>
  </si>
  <si>
    <t>Cellular commiunity</t>
  </si>
  <si>
    <t>ko04530//Tight junction</t>
  </si>
  <si>
    <t>K10352</t>
  </si>
  <si>
    <t>GO:1903561//extracellular vesicle;GO:0005887//integral component of plasma membrane;GO:0015630//microtubule cytoskeleton;GO:0043234//protein complex;GO:0099568//cytoplasmic region;GO:0005938//cell cortex;GO:0016021//integral component of membrane;GO:0005623//cell;GO:0031254//cell trailing edge;GO:0044448//cell cortex part;GO:0043230//extracellular organelle;GO:0044422//organelle part;GO:0032155//cell division site part;GO:0044421//extracellular region part;GO:0030054//cell junction;GO:0005911//cell-cell junction;GO:0031226//intrinsic component of plasma membrane;GO:0031224//intrinsic component of membrane;GO:0043232//intracellular non-membrane-bounded organelle;GO:0042641//actomyosin;GO:0044444//cytoplasmic part;GO:0015629//actin cytoskeleton;GO:0031252//cell leading edge;GO:0016020//membrane;GO:0031982//vesicle;GO:0045202//synapse;GO:0005912//adherens junction;GO:0032982//myosin filament;GO:0043231//intracellular membrane-bounded organelle;GO:0005576//extracellular region;GO:0032991//macromolecular complex;GO:0044424//intracellular part;GO:0030863//cortical cytoskeleton;GO:0044446//intracellular organelle part;GO:0044425//membrane part;GO:0030055//cell-substrate junction;GO:0043229//intracellular organelle;GO:0030864//cortical actin cytoskeleton;GO:0005856//cytoskeleton;GO:0044459//plasma membrane part;GO:0070161//anchoring junction;GO:0043228//non-membrane-bounded organelle;GO:0005924//cell-substrate adherens junction;GO:0016459//myosin complex;GO:0071944//cell periphery;GO:0005622//intracellular;GO:0005886//plasma membrane;GO:0044430//cytoskeletal part;GO:0044464//cell part;GO:0043227//membrane-bounded organelle;GO:0043226//organelle;GO:0005737//cytoplasm;GO:0098862//cluster of actin-based cell projections;GO:0032153//cell division site</t>
  </si>
  <si>
    <t>GO:0016887//ATPase activity;GO:0001882//nucleoside binding;GO:0003779//actin binding;GO:0003824//catalytic activity;GO:0042623//ATPase activity, coupled;GO:0017111//nucleoside-triphosphatase activity;GO:0008092//cytoskeletal protein binding;GO:0016787//hydrolase activity;GO:0001883//purine nucleoside binding;GO:0005515//protein binding;GO:1901363//heterocyclic compound binding;GO:0032549//ribonucleoside binding;GO:0016462//pyrophosphatase activity;GO:0016818//hydrolase activity, acting on acid anhydrides, in phosphorus-containing anhydrides;GO:0097367//carbohydrate derivative binding;GO:0036094//small molecule binding;GO:0003676//nucleic acid binding;GO:0016817//hydrolase activity, acting on acid anhydrides;GO:0097159//organic cyclic compound binding;GO:0032550//purine ribonucleoside binding;GO:0005488//binding;GO:0046983//protein dimerization activity;GO:0003723//RNA binding;GO:0003774//motor activity</t>
  </si>
  <si>
    <t>GO:0009987//cellular process;GO:0030030//cell projection organization;GO:0010631//epithelial cell migration;GO:0032501//multicellular organismal process;GO:0051293//establishment of spindle localization;GO:0051674//localization of cell;GO:0090132//epithelium migration;GO:0019222//regulation of metabolic process;GO:0006508//proteolysis;GO:1902589//single-organism organelle organization;GO:0043542//endothelial cell migration;GO:0051656//establishment of organelle localization;GO:0043170//macromolecule metabolic process;GO:0051179//localization;GO:0006810//transport;GO:0009790//embryo development;GO:0008104//protein localization;GO:0000768//syncytium formation by plasma membrane fusion;GO:0050817//coagulation;GO:0002573//myeloid leukocyte differentiation;GO:0051641//cellular localization;GO:0051247//positive regulation of protein metabolic process;GO:0010604//positive regulation of macromolecule metabolic process;GO:0044238//primary metabolic process;GO:0001775//cell activation;GO:0048534//hematopoietic or lymphoid organ development;GO:0051640//organelle localization;GO:0022604//regulation of cell morphogenesis;GO:0042060//wound healing;GO:0044765//single-organism transport;GO:0006909//phagocytosis;GO:0046649//lymphocyte activation;GO:0031323//regulation of cellular metabolic process;GO:0048869//cellular developmental process;GO:0030010//establishment of cell polarity;GO:0050789//regulation of biological process;GO:0006897//endocytosis;GO:0045862//positive regulation of proteolysis;GO:0030097//hemopoiesis;GO:0030029//actin filament-based process;GO:0006928//movement of cell or subcellular component;GO:0001767//establishment of lymphocyte polarity;GO:0006996//organelle organization;GO:1903317//regulation of protein maturation;GO:0019538//protein metabolic process;GO:0098602//single organism cell adhesion;GO:0044707//single-multicellular organism process;GO:0002521//leukocyte differentiation;GO:0002376//immune system process;GO:0048870//cell motility;GO:0045321//leukocyte activation;GO:0007596//blood coagulation;GO:0032268//regulation of cellular protein metabolic process;GO:1902580//single-organism cellular localization;GO:0051128//regulation of cellular component organization;GO:0007010//cytoskeleton organization;GO:0016043//cellular component organization;GO:0016192//vesicle-mediated transport;GO:0030162//regulation of proteolysis;GO:0030168//platelet activation;GO:0051653//spindle localization;GO:0048518//positive regulation of biological process;GO:0050878//regulation of body fluid levels;GO:0048522//positive regulation of cellular process;GO:0043009//chordate embryonic development;GO:0007049//cell cycle;GO:1903319//positive regulation of protein maturation;GO:0044763//single-organism cellular process;GO:0050794//regulation of cellular process;GO:0002520//immune system development;GO:0032270//positive regulation of cellular protein metabolic process;GO:0065008//regulation of biological quality;GO:0032502//developmental process;GO:0048646//anatomical structure formation involved in morphogenesis;GO:0033036//macromolecule localization;GO:0051014//actin filament severing;GO:0009653//anatomical structure morphogenesis;GO:0071840//cellular component organization or biogenesis;GO:0022610//biological adhesion;GO:0051649//establishment of localization in cell;GO:0050793//regulation of developmental process;GO:0016477//cell migration;GO:0048856//anatomical structure development;GO:0051234//establishment of localization;GO:0009611//response to wounding;GO:0007163//establishment or maintenance of cell polarity;GO:0080090//regulation of primary metabolic process;GO:0022402//cell cycle process;GO:0009792//embryo development ending in birth or egg hatching;GO:0007599//hemostasis;GO:0006950//response to stress;GO:0065007//biological regulation;GO:0006949//syncytium formation;GO:0090130//tissue migration;GO:0008152//metabolic process;GO:0060255//regulation of macromolecule metabolic process;GO:0044699//single-organism process;GO:0048513//animal organ development;GO:0007051//spindle organization;GO:0010954//positive regulation of protein processing;GO:0050896//response to stimulus;GO:0007017//microtubule-based process;GO:0070613//regulation of protein processing;GO:0001667//ameboidal-type cell migration;GO:0000226//microtubule cytoskeleton organization;GO:0033619//membrane protein proteolysis;GO:0030154//cell differentiation;GO:0007275//multicellular organism development;GO:0051246//regulation of protein metabolic process;GO:0071704//organic substance metabolic process;GO:0010468//regulation of gene expression;GO:0022603//regulation of anatomical structure morphogenesis;GO:0009893//positive regulation of metabolic process;GO:0010628//positive regulation of gene expression;GO:1902578//single-organism localization;GO:0040011//locomotion;GO:0044767//single-organism developmental process;GO:0030099//myeloid cell differentiation;GO:0007155//cell adhesion;GO:0031325//positive regulation of cellular metabolic process;GO:0030036//actin cytoskeleton organization;GO:0048731//system development</t>
  </si>
  <si>
    <t>gene14111</t>
  </si>
  <si>
    <t>MYO16</t>
  </si>
  <si>
    <t>PREDICTED: unconventional myosin-XVI isoform X3 [Ovis aries musimon]</t>
  </si>
  <si>
    <t>GO:0043233//organelle lumen;GO:0005623//cell;GO:0015629//actin cytoskeleton;GO:0044464//cell part;GO:0005634//nucleus;GO:0044444//cytoplasmic part;GO:0005737//cytoplasm;GO:0043232//intracellular non-membrane-bounded organelle;GO:0005856//cytoskeleton;GO:0043229//intracellular organelle;GO:0044446//intracellular organelle part;GO:0031981//nuclear lumen;GO:0044422//organelle part;GO:0005622//intracellular;GO:0070013//intracellular organelle lumen;GO:0043231//intracellular membrane-bounded organelle;GO:0043228//non-membrane-bounded organelle;GO:0043226//organelle;GO:0044424//intracellular part;GO:0044428//nuclear part;GO:0016020//membrane;GO:0031974//membrane-enclosed lumen;GO:0043227//membrane-bounded organelle</t>
  </si>
  <si>
    <t>GO:0016818//hydrolase activity, acting on acid anhydrides, in phosphorus-containing anhydrides;GO:0005488//binding;GO:0005515//protein binding;GO:0036094//small molecule binding;GO:0003824//catalytic activity;GO:0019899//enzyme binding;GO:0019902//phosphatase binding;GO:0032550//purine ribonucleoside binding;GO:0032549//ribonucleoside binding;GO:1901363//heterocyclic compound binding;GO:0008092//cytoskeletal protein binding;GO:0001883//purine nucleoside binding;GO:0097367//carbohydrate derivative binding;GO:0017111//nucleoside-triphosphatase activity;GO:0016787//hydrolase activity;GO:0097159//organic cyclic compound binding;GO:0016462//pyrophosphatase activity;GO:0001882//nucleoside binding;GO:0003779//actin binding;GO:0016817//hydrolase activity, acting on acid anhydrides</t>
  </si>
  <si>
    <t>GO:0030902//hindbrain development;GO:0007275//multicellular organism development;GO:0044843//cell cycle G1/S phase transition;GO:0007049//cell cycle;GO:0009987//cellular process;GO:0008283//cell proliferation;GO:0000278//mitotic cell cycle;GO:0022402//cell cycle process;GO:0044770//cell cycle phase transition;GO:0000082//G1/S transition of mitotic cell cycle;GO:0048856//anatomical structure development;GO:0007399//nervous system development;GO:1903047//mitotic cell cycle process;GO:0048731//system development;GO:0060322//head development;GO:0044763//single-organism cellular process;GO:0032502//developmental process;GO:0007417//central nervous system development;GO:0022037//metencephalon development;GO:0007420//brain development;GO:0032501//multicellular organismal process;GO:0048513//animal organ development;GO:0044707//single-multicellular organism process;GO:0044767//single-organism developmental process;GO:0044772//mitotic cell cycle phase transition;GO:0044699//single-organism process</t>
  </si>
  <si>
    <t>gene6865</t>
  </si>
  <si>
    <t>NTN4</t>
  </si>
  <si>
    <t>PREDICTED: netrin-4 isoform X1 [Ovis aries]</t>
  </si>
  <si>
    <t>Development</t>
  </si>
  <si>
    <t>ko04360//Axon guidance</t>
  </si>
  <si>
    <t>K06845</t>
  </si>
  <si>
    <t>GO:0005578//proteinaceous extracellular matrix;GO:0044421//extracellular region part;GO:0005576//extracellular region;GO:0031012//extracellular matrix</t>
  </si>
  <si>
    <t>GO:0043236//laminin binding;GO:0005488//binding;GO:0005515//protein binding;GO:0050840//extracellular matrix binding</t>
  </si>
  <si>
    <t>GO:0048869//cellular developmental process;GO:0048856//anatomical structure development;GO:0048699//generation of neurons;GO:0032502//developmental process;GO:0044763//single-organism cellular process;GO:0009987//cellular process;GO:0032501//multicellular organismal process;GO:0044700//single organism signaling;GO:0044767//single-organism developmental process;GO:0042551//neuron maturation;GO:0044699//single-organism process;GO:0007154//cell communication;GO:0030154//cell differentiation;GO:0048666//neuron development;GO:0022008//neurogenesis;GO:0048468//cell development;GO:0044707//single-multicellular organism process;GO:0007275//multicellular organism development;GO:0021700//developmental maturation;GO:0030182//neuron differentiation;GO:0048731//system development;GO:0035426//extracellular matrix-cell signaling;GO:0023052//signaling;GO:0048469//cell maturation;GO:0007399//nervous system development</t>
  </si>
  <si>
    <t>gene3679</t>
  </si>
  <si>
    <t>NUGGC</t>
  </si>
  <si>
    <t>PREDICTED: nuclear GTPase SLIP-GC isoform X1 [Ovis aries]</t>
  </si>
  <si>
    <t>GO:0006950//response to stress;GO:0002520//immune system development;GO:0044707//single-multicellular organism process;GO:0002200//somatic diversification of immune receptors;GO:0033554//cellular response to stress;GO:0002376//immune system process;GO:0050896//response to stimulus;GO:0032502//developmental process;GO:0009987//cellular process;GO:0032501//multicellular organismal process;GO:0048856//anatomical structure development;GO:0051716//cellular response to stimulus;GO:0002566//somatic diversification of immune receptors via somatic mutation;GO:0044767//single-organism developmental process;GO:0007275//multicellular organism development;GO:0044699//single-organism process;GO:0048731//system development</t>
  </si>
  <si>
    <t>gene18222</t>
  </si>
  <si>
    <t>NUMBL</t>
  </si>
  <si>
    <t>PREDICTED: numb-like protein isoform X1 [Ovis aries]</t>
  </si>
  <si>
    <t>ko04330//Notch signaling pathway</t>
  </si>
  <si>
    <t>K06057</t>
  </si>
  <si>
    <t>GO:0005622//intracellular;GO:0005623//cell;GO:0044464//cell part;GO:0044424//intracellular part</t>
  </si>
  <si>
    <t>GO:0044699//single-organism process;GO:0016043//cellular component organization;GO:0007420//brain development;GO:0050789//regulation of biological process;GO:0048513//animal organ development;GO:0071840//cellular component organization or biogenesis;GO:0044763//single-organism cellular process;GO:0021537//telencephalon development;GO:0048856//anatomical structure development;GO:0032502//developmental process;GO:0022603//regulation of anatomical structure morphogenesis;GO:0007154//cell communication;GO:0050896//response to stimulus;GO:0008152//metabolic process;GO:0000902//cell morphogenesis;GO:0010720//positive regulation of cell development;GO:0048518//positive regulation of biological process;GO:0030182//neuron differentiation;GO:0048731//system development;GO:0022008//neurogenesis;GO:0061351//neural precursor cell proliferation;GO:0050793//regulation of developmental process;GO:0048522//positive regulation of cellular process;GO:0000904//cell morphogenesis involved in differentiation;GO:0032989//cellular component morphogenesis;GO:0007165//signal transduction;GO:0051130//positive regulation of cellular component organization;GO:0045216//cell-cell junction organization;GO:0048667//cell morphogenesis involved in neuron differentiation;GO:0007399//nervous system development;GO:0007417//central nervous system development;GO:0007166//cell surface receptor signaling pathway;GO:0010769//regulation of cell morphogenesis involved in differentiation;GO:0043170//macromolecule metabolic process;GO:0048468//cell development;GO:0032501//multicellular organismal process;GO:0060284//regulation of cell development;GO:0009987//cellular process;GO:0044700//single organism signaling;GO:0022604//regulation of cell morphogenesis;GO:0009653//anatomical structure morphogenesis;GO:0044767//single-organism developmental process;GO:0034330//cell junction organization;GO:0023052//signaling;GO:0010770//positive regulation of cell morphogenesis involved in differentiation;GO:0045595//regulation of cell differentiation;GO:0071704//organic substance metabolic process;GO:0030900//forebrain development;GO:0048699//generation of neurons;GO:0044707//single-multicellular organism process;GO:0051716//cellular response to stimulus;GO:0048869//cellular developmental process;GO:0008283//cell proliferation;GO:0050794//regulation of cellular process;GO:0030154//cell differentiation;GO:0051094//positive regulation of developmental process;GO:0048666//neuron development;GO:0065007//biological regulation;GO:0060322//head development;GO:0051128//regulation of cellular component organization;GO:0045597//positive regulation of cell differentiation;GO:0007275//multicellular organism development;GO:0021846//cell proliferation in forebrain</t>
  </si>
  <si>
    <t>gene26580</t>
  </si>
  <si>
    <t>PBLD</t>
  </si>
  <si>
    <t>PREDICTED: phenazine biosynthesis-like domain-containing protein isoform X1 [Ovis aries]</t>
  </si>
  <si>
    <t>GO:0043227//membrane-bounded organelle;GO:0005622//intracellular;GO:0044424//intracellular part;GO:0043230//extracellular organelle;GO:0005623//cell;GO:0044421//extracellular region part;GO:0044464//cell part;GO:0005576//extracellular region;GO:1903561//extracellular vesicle;GO:0031982//vesicle;GO:0043226//organelle</t>
  </si>
  <si>
    <t>GO:0003824//catalytic activity</t>
  </si>
  <si>
    <t>GO:0009888//tissue development;GO:0051170//nuclear import;GO:0019220//regulation of phosphate metabolic process;GO:0010669//epithelial structure maintenance;GO:0048856//anatomical structure development;GO:0044744//protein targeting to nucleus;GO:0001933//negative regulation of protein phosphorylation;GO:0000904//cell morphogenesis involved in differentiation;GO:1902580//single-organism cellular localization;GO:0050794//regulation of cellular process;GO:0015031//protein transport;GO:0007166//cell surface receptor signaling pathway;GO:0007179//transforming growth factor beta receptor signaling pathway;GO:0032502//developmental process;GO:1902578//single-organism localization;GO:0048468//cell development;GO:0034504//protein localization to nucleus;GO:0045936//negative regulation of phosphate metabolic process;GO:0032989//cellular component morphogenesis;GO:0007167//enzyme linked receptor protein signaling pathway;GO:0034613//cellular protein localization;GO:0031324//negative regulation of cellular metabolic process;GO:0001667//ameboidal-type cell migration;GO:0044767//single-organism developmental process;GO:0051169//nuclear transport;GO:0071559//response to transforming growth factor beta;GO:0050896//response to stimulus;GO:0031323//regulation of cellular metabolic process;GO:0051248//negative regulation of protein metabolic process;GO:0006810//transport;GO:0001932//regulation of protein phosphorylation;GO:0042592//homeostatic process;GO:0023052//signaling;GO:0071702//organic substance transport;GO:0001837//epithelial to mesenchymal transition;GO:0032501//multicellular organismal process;GO:0048869//cellular developmental process;GO:0048513//animal organ development;GO:0048523//negative regulation of cellular process;GO:0070848//response to growth factor;GO:0010563//negative regulation of phosphorus metabolic process;GO:0048871//multicellular organismal homeostasis;GO:0044699//single-organism process;GO:0051246//regulation of protein metabolic process;GO:0051674//localization of cell;GO:0060249//anatomical structure homeostasis;GO:0033365//protein localization to organelle;GO:0071560//cellular response to transforming growth factor beta stimulus;GO:0033036//macromolecule localization;GO:0031399//regulation of protein modification process;GO:0008104//protein localization;GO:0009892//negative regulation of metabolic process;GO:0014031//mesenchymal cell development;GO:0010631//epithelial cell migration;GO:0050789//regulation of biological process;GO:0007184//SMAD protein import into nucleus;GO:0042326//negative regulation of phosphorylation;GO:1902593//single-organism nuclear import;GO:0048762//mesenchymal cell differentiation;GO:0008285//negative regulation of cell proliferation;GO:0001894//tissue homeostasis;GO:0090130//tissue migration;GO:0072594//establishment of protein localization to organelle;GO:0044707//single-multicellular organism process;GO:0007275//multicellular organism development;GO:0070887//cellular response to chemical stimulus;GO:0070727//cellular macromolecule localization;GO:0048731//system development;GO:0060255//regulation of macromolecule metabolic process;GO:0007165//signal transduction;GO:0065008//regulation of biological quality;GO:0060485//mesenchyme development;GO:0044700//single organism signaling;GO:0010033//response to organic substance;GO:0042127//regulation of cell proliferation;GO:0032269//negative regulation of cellular protein metabolic process;GO:0006606//protein import into nucleus;GO:0032268//regulation of cellular protein metabolic process;GO:0071310//cellular response to organic substance;GO:0048519//negative regulation of biological process;GO:0030154//cell differentiation;GO:0007178//transmembrane receptor protein serine/threonine kinase signaling pathway;GO:0006913//nucleocytoplasmic transport;GO:0031400//negative regulation of protein modification process;GO:0042325//regulation of phosphorylation;GO:0051234//establishment of localization;GO:1902582//single-organism intracellular transport;GO:0006928//movement of cell or subcellular component;GO:0051649//establishment of localization in cell;GO:0040011//locomotion;GO:0006605//protein targeting;GO:0045184//establishment of protein localization;GO:0016477//cell migration;GO:0006886//intracellular protein transport;GO:0090132//epithelium migration;GO:0009653//anatomical structure morphogenesis;GO:0071840//cellular component organization or biogenesis;GO:0007154//cell communication;GO:0051179//localization;GO:0051716//cellular response to stimulus;GO:0044765//single-organism transport;GO:0046907//intracellular transport;GO:0071495//cellular response to endogenous stimulus;GO:0042221//response to chemical;GO:0009719//response to endogenous stimulus;GO:0065007//biological regulation;GO:0080090//regulation of primary metabolic process;GO:0071363//cellular response to growth factor stimulus;GO:0010605//negative regulation of macromolecule metabolic process;GO:0048870//cell motility;GO:0019222//regulation of metabolic process;GO:0044763//single-organism cellular process;GO:0009987//cellular process;GO:0016043//cellular component organization;GO:0051641//cellular localization;GO:0017038//protein import;GO:0051174//regulation of phosphorus metabolic process;GO:0000902//cell morphogenesis</t>
  </si>
  <si>
    <t>gene24805</t>
  </si>
  <si>
    <t>PITX3</t>
  </si>
  <si>
    <t>pituitary homeobox 3 [Ovis aries]</t>
  </si>
  <si>
    <t>GO:0043227//membrane-bounded organelle;GO:0043231//intracellular membrane-bounded organelle;GO:0005623//cell;GO:0044424//intracellular part;GO:0044464//cell part;GO:0043229//intracellular organelle;GO:0043226//organelle;GO:0005622//intracellular</t>
  </si>
  <si>
    <t>GO:1901363//heterocyclic compound binding;GO:0044212//transcription regulatory region DNA binding;GO:0003677//DNA binding;GO:0097159//organic cyclic compound binding;GO:0000976//transcription regulatory region sequence-specific DNA binding;GO:0000977//RNA polymerase II regulatory region sequence-specific DNA binding;GO:0003676//nucleic acid binding;GO:0000982//transcription factor activity, RNA polymerase II core promoter proximal region sequence-specific binding;GO:0003700//transcription factor activity, sequence-specific DNA binding;GO:0000981//RNA polymerase II transcription factor activity, sequence-specific DNA binding;GO:0000975//regulatory region DNA binding;GO:0001067//regulatory region nucleic acid binding;GO:0005488//binding;GO:0003690//double-stranded DNA binding;GO:0001012//RNA polymerase II regulatory region DNA binding;GO:0043565//sequence-specific DNA binding;GO:0001071//nucleic acid binding transcription factor activity;GO:1990837//sequence-specific double-stranded DNA binding</t>
  </si>
  <si>
    <t>GO:0032774//RNA biosynthetic process;GO:0048731//system development;GO:0048869//cellular developmental process;GO:0034654//nucleobase-containing compound biosynthetic process;GO:0009987//cellular process;GO:0007399//nervous system development;GO:0048856//anatomical structure development;GO:0090304//nucleic acid metabolic process;GO:1901576//organic substance biosynthetic process;GO:0008152//metabolic process;GO:0048699//generation of neurons;GO:0001654//eye development;GO:0060322//head development;GO:0044237//cellular metabolic process;GO:0019438//aromatic compound biosynthetic process;GO:0044238//primary metabolic process;GO:0044249//cellular biosynthetic process;GO:0048513//animal organ development;GO:0032502//developmental process;GO:0044763//single-organism cellular process;GO:0044271//cellular nitrogen compound biosynthetic process;GO:0097659//nucleic acid-templated transcription;GO:0046483//heterocycle metabolic process;GO:0009059//macromolecule biosynthetic process;GO:0006366//transcription from RNA polymerase II promoter;GO:0043170//macromolecule metabolic process;GO:0007417//central nervous system development;GO:0006351//transcription, DNA-templated;GO:0071704//organic substance metabolic process;GO:0034641//cellular nitrogen compound metabolic process;GO:0044707//single-multicellular organism process;GO:0007423//sensory organ development;GO:0006725//cellular aromatic compound metabolic process;GO:0044767//single-organism developmental process;GO:0044699//single-organism process;GO:0018130//heterocycle biosynthetic process;GO:0030182//neuron differentiation;GO:1901360//organic cyclic compound metabolic process;GO:0044260//cellular macromolecule metabolic process;GO:1901362//organic cyclic compound biosynthetic process;GO:0007610//behavior;GO:0002088//lens development in camera-type eye;GO:0022008//neurogenesis;GO:0007275//multicellular organism development;GO:0009058//biosynthetic process;GO:0034645//cellular macromolecule biosynthetic process;GO:0007420//brain development;GO:0032501//multicellular organismal process;GO:0043010//camera-type eye development;GO:0010467//gene expression;GO:0030154//cell differentiation;GO:0006139//nucleobase-containing compound metabolic process;GO:0016070//RNA metabolic process;GO:0006807//nitrogen compound metabolic process</t>
  </si>
  <si>
    <t>gene10917</t>
  </si>
  <si>
    <t>PLAC8</t>
  </si>
  <si>
    <t>PREDICTED: placenta-specific gene 8 protein [Ovis aries]</t>
  </si>
  <si>
    <t>GO:0009617//response to bacterium;GO:0097659//nucleic acid-templated transcription;GO:0034654//nucleobase-containing compound biosynthetic process;GO:1901360//organic cyclic compound metabolic process;GO:0006351//transcription, DNA-templated;GO:1901576//organic substance biosynthetic process;GO:0032502//developmental process;GO:0009605//response to external stimulus;GO:1901362//organic cyclic compound biosynthetic process;GO:0071704//organic substance metabolic process;GO:0032501//multicellular organismal process;GO:0008219//cell death;GO:0032774//RNA biosynthetic process;GO:0044763//single-organism cellular process;GO:0010467//gene expression;GO:0043170//macromolecule metabolic process;GO:0090304//nucleic acid metabolic process;GO:0034645//cellular macromolecule biosynthetic process;GO:0006807//nitrogen compound metabolic process;GO:0048589//developmental growth;GO:0051704//multi-organism process;GO:0044271//cellular nitrogen compound biosynthetic process;GO:0006950//response to stress;GO:0018130//heterocycle biosynthetic process;GO:0046483//heterocycle metabolic process;GO:0008152//metabolic process;GO:0012501//programmed cell death;GO:0006366//transcription from RNA polymerase II promoter;GO:0035264//multicellular organism growth;GO:0006139//nucleobase-containing compound metabolic process;GO:0044238//primary metabolic process;GO:0019438//aromatic compound biosynthetic process;GO:0034641//cellular nitrogen compound metabolic process;GO:0009607//response to biotic stimulus;GO:0044237//cellular metabolic process;GO:0030154//cell differentiation;GO:0008283//cell proliferation;GO:0006725//cellular aromatic compound metabolic process;GO:0040007//growth;GO:0009059//macromolecule biosynthetic process;GO:0050896//response to stimulus;GO:0044767//single-organism developmental process;GO:0048869//cellular developmental process;GO:0044707//single-multicellular organism process;GO:0043207//response to external biotic stimulus;GO:0045444//fat cell differentiation;GO:0009987//cellular process;GO:0006915//apoptotic process;GO:0051707//response to other organism;GO:0044260//cellular macromolecule metabolic process;GO:0016070//RNA metabolic process;GO:0044699//single-organism process;GO:0044249//cellular biosynthetic process;GO:0009058//biosynthetic process</t>
  </si>
  <si>
    <t>gene7636</t>
  </si>
  <si>
    <t>PPARA</t>
  </si>
  <si>
    <t>PREDICTED: peroxisome proliferator-activated receptor alpha [Ovis aries]</t>
  </si>
  <si>
    <t>ko04024//cAMP signaling pathway;ko04922//Glucagon signaling pathway;ko04920//Adipocytokine signaling pathway;ko03320//PPAR signaling pathway</t>
  </si>
  <si>
    <t>K07294</t>
  </si>
  <si>
    <t>GO:0043231//intracellular membrane-bounded organelle;GO:0005622//intracellular;GO:0043229//intracellular organelle;GO:0005623//cell;GO:0044464//cell part;GO:0043227//membrane-bounded organelle;GO:0043226//organelle;GO:0044424//intracellular part</t>
  </si>
  <si>
    <t>GO:0098811//transcriptional repressor activity, RNA polymerase II activating transcription factor binding;GO:0000975//regulatory region DNA binding;GO:0000981//RNA polymerase II transcription factor activity, sequence-specific DNA binding;GO:0097159//organic cyclic compound binding;GO:0004872//receptor activity;GO:0043167//ion binding;GO:1990837//sequence-specific double-stranded DNA binding;GO:0000989//transcription factor activity, transcription factor binding;GO:0003676//nucleic acid binding;GO:0046914//transition metal ion binding;GO:0005488//binding;GO:0003700//transcription factor activity, sequence-specific DNA binding;GO:0000977//RNA polymerase II regulatory region sequence-specific DNA binding;GO:0000982//transcription factor activity, RNA polymerase II core promoter proximal region sequence-specific binding;GO:0060089//molecular transducer activity;GO:0044390//ubiquitin-like protein conjugating enzyme binding;GO:0001076//transcription factor activity, RNA polymerase II transcription factor binding;GO:0043565//sequence-specific DNA binding;GO:0003677//DNA binding;GO:0001071//nucleic acid binding transcription factor activity;GO:0044212//transcription regulatory region DNA binding;GO:1901363//heterocyclic compound binding;GO:0046872//metal ion binding;GO:0003690//double-stranded DNA binding;GO:0001085//RNA polymerase II transcription factor binding;GO:0000976//transcription regulatory region sequence-specific DNA binding;GO:0019899//enzyme binding;GO:0038023//signaling receptor activity;GO:0004871//signal transducer activity;GO:0001191//transcriptional repressor activity, RNA polymerase II transcription factor binding;GO:0000988//transcription factor activity, protein binding;GO:0008134//transcription factor binding;GO:0001067//regulatory region nucleic acid binding;GO:0005515//protein binding;GO:0043169//cation binding;GO:0001012//RNA polymerase II regulatory region DNA binding</t>
  </si>
  <si>
    <t>GO:0006355//regulation of transcription, DNA-templated;GO:0051253//negative regulation of RNA metabolic process;GO:0071704//organic substance metabolic process;GO:0010876//lipid localization;GO:0019318//hexose metabolic process;GO:0060255//regulation of macromolecule metabolic process;GO:0007159//leukocyte cell-cell adhesion;GO:0007275//multicellular organism development;GO:0006954//inflammatory response;GO:1901576//organic substance biosynthetic process;GO:0042476//odontogenesis;GO:0022610//biological adhesion;GO:0019752//carboxylic acid metabolic process;GO:0006357//regulation of transcription from RNA polymerase II promoter;GO:0032105//negative regulation of response to extracellular stimulus;GO:0006952//defense response;GO:0065008//regulation of biological quality;GO:0007155//cell adhesion;GO:0007165//signal transduction;GO:0032501//multicellular organismal process;GO:0032104//regulation of response to extracellular stimulus;GO:1903507//negative regulation of nucleic acid-templated transcription;GO:0065007//biological regulation;GO:0031327//negative regulation of cellular biosynthetic process;GO:0009987//cellular process;GO:0051252//regulation of RNA metabolic process;GO:0031323//regulation of cellular metabolic process;GO:0044700//single organism signaling;GO:0048523//negative regulation of cellular process;GO:0044723//single-organism carbohydrate metabolic process;GO:0009725//response to hormone;GO:0044281//small molecule metabolic process;GO:0010883//regulation of lipid storage;GO:0008152//metabolic process;GO:2001141//regulation of RNA biosynthetic process;GO:0010468//regulation of gene expression;GO:0032502//developmental process;GO:0034505//tooth mineralization;GO:0031324//negative regulation of cellular metabolic process;GO:0032787//monocarboxylic acid metabolic process;GO:0098602//single organism cell adhesion;GO:0006631//fatty acid metabolic process;GO:0051172//negative regulation of nitrogen compound metabolic process;GO:0006006//glucose metabolic process;GO:0044283//small molecule biosynthetic process;GO:0044255//cellular lipid metabolic process;GO:0048513//animal organ development;GO:0016337//single organismal cell-cell adhesion;GO:0051235//maintenance of location;GO:1902679//negative regulation of RNA biosynthetic process;GO:0042221//response to chemical;GO:0019915//lipid storage;GO:0009887//animal organ morphogenesis;GO:0010888//negative regulation of lipid storage;GO:0031326//regulation of cellular biosynthetic process;GO:0019395//fatty acid oxidation;GO:0032095//regulation of response to food;GO:0048511//rhythmic process;GO:0044699//single-organism process;GO:0050789//regulation of biological process;GO:0010629//negative regulation of gene expression;GO:0010605//negative regulation of macromolecule metabolic process;GO:0033036//macromolecule localization;GO:0019219//regulation of nucleobase-containing compound metabolic process;GO:0005996//monosaccharide metabolic process;GO:2000113//negative regulation of cellular macromolecule biosynthetic process;GO:0019222//regulation of metabolic process;GO:0045934//negative regulation of nucleobase-containing compound metabolic process;GO:0044763//single-organism cellular process;GO:0045892//negative regulation of transcription, DNA-templated;GO:0055114//oxidation-reduction process;GO:0032096//negative regulation of response to food;GO:0044767//single-organism developmental process;GO:0030154//cell differentiation;GO:0098609//cell-cell adhesion;GO:0071495//cellular response to endogenous stimulus;GO:0034440//lipid oxidation;GO:0006082//organic acid metabolic process;GO:0044238//primary metabolic process;GO:0032102//negative regulation of response to external stimulus;GO:0032870//cellular response to hormone stimulus;GO:0009888//tissue development;GO:0023052//signaling;GO:0010556//regulation of macromolecule biosynthetic process;GO:0043436//oxoacid metabolic process;GO:0000122//negative regulation of transcription from RNA polymerase II promoter;GO:0006094//gluconeogenesis;GO:0032107//regulation of response to nutrient levels;GO:0046364//monosaccharide biosynthetic process;GO:0010558//negative regulation of macromolecule biosynthetic process;GO:0044707//single-multicellular organism process;GO:0006629//lipid metabolic process;GO:0051716//cellular response to stimulus;GO:0070887//cellular response to chemical stimulus;GO:0005975//carbohydrate metabolic process;GO:0032101//regulation of response to external stimulus;GO:2000112//regulation of cellular macromolecule biosynthetic process;GO:0080090//regulation of primary metabolic process;GO:0090077//foam cell differentiation;GO:0050794//regulation of cellular process;GO:0032108//negative regulation of response to nutrient levels;GO:0048869//cellular developmental process;GO:0009889//regulation of biosynthetic process;GO:0010742//macrophage derived foam cell differentiation;GO:0044237//cellular metabolic process;GO:0050896//response to stimulus;GO:0032879//regulation of localization;GO:0009892//negative regulation of metabolic process;GO:0009719//response to endogenous stimulus;GO:0019319//hexose biosynthetic process;GO:0071310//cellular response to organic substance;GO:0044710//single-organism metabolic process;GO:0048856//anatomical structure development;GO:0009890//negative regulation of biosynthetic process;GO:0010878//cholesterol storage;GO:0060429//epithelium development;GO:0009653//anatomical structure morphogenesis;GO:0030258//lipid modification;GO:0010033//response to organic substance;GO:0006950//response to stress;GO:0009755//hormone-mediated signaling pathway;GO:0048519//negative regulation of biological process;GO:0016051//carbohydrate biosynthetic process;GO:0007154//cell communication;GO:0031214//biomineral tissue development;GO:0048585//negative regulation of response to stimulus;GO:0044711//single-organism biosynthetic process;GO:0048583//regulation of response to stimulus;GO:1903506//regulation of nucleic acid-templated transcription;GO:0009611//response to wounding;GO:0007623//circadian rhythm;GO:0048731//system development;GO:0009058//biosynthetic process;GO:0051179//localization;GO:0051171//regulation of nitrogen compound metabolic process</t>
  </si>
  <si>
    <t>gene22841</t>
  </si>
  <si>
    <t>PPARD</t>
  </si>
  <si>
    <t>PREDICTED: peroxisome proliferator-activated receptor delta isoform X1 [Ovis aries]</t>
  </si>
  <si>
    <t>ko04310//Wnt signaling pathway;ko03320//PPAR signaling pathway</t>
  </si>
  <si>
    <t>K04504</t>
  </si>
  <si>
    <t>GO:0043228//non-membrane-bounded organelle;GO:0044427//chromosomal part;GO:0044446//intracellular organelle part;GO:0044422//organelle part;GO:0043231//intracellular membrane-bounded organelle;GO:0000785//chromatin;GO:0005694//chromosome;GO:0044424//intracellular part;GO:0005623//cell;GO:0043229//intracellular organelle;GO:0043232//intracellular non-membrane-bounded organelle;GO:0032991//macromolecular complex;GO:0044464//cell part;GO:0005622//intracellular;GO:0043227//membrane-bounded organelle;GO:0043226//organelle</t>
  </si>
  <si>
    <t>GO:0046983//protein dimerization activity;GO:0004871//signal transducer activity;GO:0005488//binding;GO:0003677//DNA binding;GO:0036041//long-chain fatty acid binding;GO:0004872//receptor activity;GO:0038023//signaling receptor activity;GO:0043168//anion binding;GO:0003700//transcription factor activity, sequence-specific DNA binding;GO:0005504//fatty acid binding;GO:0046914//transition metal ion binding;GO:0031406//carboxylic acid binding;GO:1901363//heterocyclic compound binding;GO:0060089//molecular transducer activity;GO:0097159//organic cyclic compound binding;GO:0033293//monocarboxylic acid binding;GO:0043169//cation binding;GO:0008289//lipid binding;GO:0043167//ion binding;GO:0003676//nucleic acid binding;GO:0005515//protein binding;GO:0001071//nucleic acid binding transcription factor activity;GO:0000981//RNA polymerase II transcription factor activity, sequence-specific DNA binding;GO:0046872//metal ion binding</t>
  </si>
  <si>
    <t>GO:0045444//fat cell differentiation;GO:0008152//metabolic process;GO:0043436//oxoacid metabolic process;GO:0046395//carboxylic acid catabolic process;GO:0061061//muscle structure development;GO:0050673//epithelial cell proliferation;GO:0010033//response to organic substance;GO:1902679//negative regulation of RNA biosynthetic process;GO:0044242//cellular lipid catabolic process;GO:0044710//single-organism metabolic process;GO:0010631//epithelial cell migration;GO:0019219//regulation of nucleobase-containing compound metabolic process;GO:0016054//organic acid catabolic process;GO:0010876//lipid localization;GO:0031323//regulation of cellular metabolic process;GO:0044707//single-multicellular organism process;GO:0044282//small molecule catabolic process;GO:0010556//regulation of macromolecule biosynthetic process;GO:0045934//negative regulation of nucleobase-containing compound metabolic process;GO:0016042//lipid catabolic process;GO:0044763//single-organism cellular process;GO:0009056//catabolic process;GO:0048522//positive regulation of cellular process;GO:0014855//striated muscle cell proliferation;GO:0000122//negative regulation of transcription from RNA polymerase II promoter;GO:0048869//cellular developmental process;GO:0009892//negative regulation of metabolic process;GO:0022610//biological adhesion;GO:1902578//single-organism localization;GO:0006928//movement of cell or subcellular component;GO:0006869//lipid transport;GO:0007272//ensheathment of neurons;GO:2000113//negative regulation of cellular macromolecule biosynthetic process;GO:0048870//cell motility;GO:0042221//response to chemical;GO:2000112//regulation of cellular macromolecule biosynthetic process;GO:0048518//positive regulation of biological process;GO:0030154//cell differentiation;GO:0008283//cell proliferation;GO:0006082//organic acid metabolic process;GO:0035556//intracellular signal transduction;GO:0044702//single organism reproductive process;GO:0040007//growth;GO:0010629//negative regulation of gene expression;GO:0010558//negative regulation of macromolecule biosynthetic process;GO:0000003//reproduction;GO:0050896//response to stimulus;GO:0009628//response to abiotic stimulus;GO:0009888//tissue development;GO:0019752//carboxylic acid metabolic process;GO:0008284//positive regulation of cell proliferation;GO:0009062//fatty acid catabolic process;GO:0071310//cellular response to organic substance;GO:0023052//signaling;GO:0048523//negative regulation of cellular process;GO:0045445//myoblast differentiation;GO:0044712//single-organism catabolic process;GO:0070887//cellular response to chemical stimulus;GO:0006357//regulation of transcription from RNA polymerase II promoter;GO:0051171//regulation of nitrogen compound metabolic process;GO:0001667//ameboidal-type cell migration;GO:0007155//cell adhesion;GO:0051172//negative regulation of nitrogen compound metabolic process;GO:0009987//cellular process;GO:0044238//primary metabolic process;GO:0009890//negative regulation of biosynthetic process;GO:0007154//cell communication;GO:0051674//localization of cell;GO:0019222//regulation of metabolic process;GO:0006355//regulation of transcription, DNA-templated;GO:0031327//negative regulation of cellular biosynthetic process;GO:0051234//establishment of localization;GO:0007399//nervous system development;GO:0036293//response to decreased oxygen levels;GO:0048731//system development;GO:0009719//response to endogenous stimulus;GO:0042246//tissue regeneration;GO:0032502//developmental process;GO:0072329//monocarboxylic acid catabolic process;GO:0048017//inositol lipid-mediated signaling;GO:0032501//multicellular organismal process;GO:0048589//developmental growth;GO:0009889//regulation of biosynthetic process;GO:0060255//regulation of macromolecule metabolic process;GO:0009725//response to hormone;GO:0007165//signal transduction;GO:0032870//cellular response to hormone stimulus;GO:0040011//locomotion;GO:0080090//regulation of primary metabolic process;GO:0006810//transport;GO:0010468//regulation of gene expression;GO:0050789//regulation of biological process;GO:0071495//cellular response to endogenous stimulus;GO:0006631//fatty acid metabolic process;GO:0071704//organic substance metabolic process;GO:0014065//phosphatidylinositol 3-kinase signaling;GO:0016477//cell migration;GO:0050794//regulation of cellular process;GO:0014856//skeletal muscle cell proliferation;GO:0044281//small molecule metabolic process;GO:2001141//regulation of RNA biosynthetic process;GO:0009755//hormone-mediated signaling pathway;GO:0044767//single-organism developmental process;GO:0042060//wound healing;GO:0006629//lipid metabolic process;GO:0045892//negative regulation of transcription, DNA-templated;GO:0031099//regeneration;GO:0007275//multicellular organism development;GO:0031324//negative regulation of cellular metabolic process;GO:0090132//epithelium migration;GO:0048015//phosphatidylinositol-mediated signaling;GO:0051716//cellular response to stimulus;GO:0048856//anatomical structure development;GO:0051253//negative regulation of RNA metabolic process;GO:0044699//single-organism process;GO:0071702//organic substance transport;GO:0044248//cellular catabolic process;GO:0044765//single-organism transport;GO:0044237//cellular metabolic process;GO:0010605//negative regulation of macromolecule metabolic process;GO:0033036//macromolecule localization;GO:0022414//reproductive process;GO:0014841//skeletal muscle satellite cell proliferation;GO:0008219//cell death;GO:0043403//skeletal muscle tissue regeneration;GO:1901575//organic substance catabolic process;GO:0032787//monocarboxylic acid metabolic process;GO:0051179//localization;GO:1903506//regulation of nucleic acid-templated transcription;GO:0006915//apoptotic process;GO:0001666//response to hypoxia;GO:0009611//response to wounding;GO:0048519//negative regulation of biological process;GO:0006950//response to stress;GO:0070482//response to oxygen levels;GO:0044700//single organism signaling;GO:0042127//regulation of cell proliferation;GO:0065007//biological regulation;GO:0008285//negative regulation of cell proliferation;GO:0048513//animal organ development;GO:0090130//tissue migration;GO:1903507//negative regulation of nucleic acid-templated transcription;GO:0031326//regulation of cellular biosynthetic process;GO:0044255//cellular lipid metabolic process;GO:0033002//muscle cell proliferation;GO:0012501//programmed cell death;GO:0051252//regulation of RNA metabolic process;GO:0042692//muscle cell differentiation</t>
  </si>
  <si>
    <t>gene10542</t>
  </si>
  <si>
    <t>PPARGC1A</t>
  </si>
  <si>
    <t>PREDICTED: peroxisome proliferator-activated receptor gamma coactivator 1-alpha isoform X3 [Ovis aries]</t>
  </si>
  <si>
    <t>ko04910//Insulin signaling pathway;ko04152//AMPK signaling pathway;ko04922//Glucagon signaling pathway;ko04920//Adipocytokine signaling pathway</t>
  </si>
  <si>
    <t>K07202</t>
  </si>
  <si>
    <t>GO:0005623//cell;GO:0043227//membrane-bounded organelle;GO:0043231//intracellular membrane-bounded organelle;GO:0043229//intracellular organelle;GO:0044464//cell part;GO:0044424//intracellular part;GO:0043226//organelle;GO:0005622//intracellular</t>
  </si>
  <si>
    <t>GO:1901363//heterocyclic compound binding;GO:0000989//transcription factor activity, transcription factor binding;GO:0003677//DNA binding;GO:0003682//chromatin binding;GO:0097159//organic cyclic compound binding;GO:0005102//receptor binding;GO:0003713//transcription coactivator activity;GO:0019899//enzyme binding;GO:0003676//nucleic acid binding;GO:0000988//transcription factor activity, protein binding;GO:0005515//protein binding;GO:0005488//binding;GO:0003712//transcription cofactor activity;GO:0044389//ubiquitin-like protein ligase binding;GO:0044877//macromolecular complex binding</t>
  </si>
  <si>
    <t>GO:0009206//purine ribonucleoside triphosphate biosynthetic process;GO:0019637//organophosphate metabolic process;GO:0010941//regulation of cell death;GO:1901135//carbohydrate derivative metabolic process;GO:0034654//nucleobase-containing compound biosynthetic process;GO:0007623//circadian rhythm;GO:0009991//response to extracellular stimulus;GO:0034641//cellular nitrogen compound metabolic process;GO:0031328//positive regulation of cellular biosynthetic process;GO:0097659//nucleic acid-templated transcription;GO:0044238//primary metabolic process;GO:0042981//regulation of apoptotic process;GO:0009119//ribonucleoside metabolic process;GO:0007275//multicellular organism development;GO:0009156//ribonucleoside monophosphate biosynthetic process;GO:0032774//RNA biosynthetic process;GO:0044271//cellular nitrogen compound biosynthetic process;GO:0019222//regulation of metabolic process;GO:0050793//regulation of developmental process;GO:0048856//anatomical structure development;GO:0006091//generation of precursor metabolites and energy;GO:0033043//regulation of organelle organization;GO:0032502//developmental process;GO:0010628//positive regulation of gene expression;GO:0010821//regulation of mitochondrion organization;GO:0009891//positive regulation of biosynthetic process;GO:0019438//aromatic compound biosynthetic process;GO:0046129//purine ribonucleoside biosynthetic process;GO:0048523//negative regulation of cellular process;GO:0006366//transcription from RNA polymerase II promoter;GO:0009152//purine ribonucleotide biosynthetic process;GO:0010556//regulation of macromolecule biosynthetic process;GO:0045935//positive regulation of nucleobase-containing compound metabolic process;GO:0045893//positive regulation of transcription, DNA-templated;GO:0014823//response to activity;GO:1901564//organonitrogen compound metabolic process;GO:0010468//regulation of gene expression;GO:0009058//biosynthetic process;GO:0065007//biological regulation;GO:1901659//glycosyl compound biosynthetic process;GO:0010822//positive regulation of mitochondrion organization;GO:1901360//organic cyclic compound metabolic process;GO:0043067//regulation of programmed cell death;GO:0006163//purine nucleotide metabolic process;GO:0072522//purine-containing compound biosynthetic process;GO:0010557//positive regulation of macromolecule biosynthetic process;GO:0071704//organic substance metabolic process;GO:0042455//ribonucleoside biosynthetic process;GO:0080090//regulation of primary metabolic process;GO:0046128//purine ribonucleoside metabolic process;GO:0048731//system development;GO:0010467//gene expression;GO:0051130//positive regulation of cellular component organization;GO:0022900//electron transport chain;GO:0009259//ribonucleotide metabolic process;GO:1901576//organic substance biosynthetic process;GO:0009124//nucleoside monophosphate biosynthetic process;GO:1901293//nucleoside phosphate biosynthetic process;GO:0048518//positive regulation of biological process;GO:1902680//positive regulation of RNA biosynthetic process;GO:0006950//response to stress;GO:0060548//negative regulation of cell death;GO:0032844//regulation of homeostatic process;GO:2001141//regulation of RNA biosynthetic process;GO:0051171//regulation of nitrogen compound metabolic process;GO:0009163//nucleoside biosynthetic process;GO:0019219//regulation of nucleobase-containing compound metabolic process;GO:0006355//regulation of transcription, DNA-templated;GO:0044237//cellular metabolic process;GO:0048519//negative regulation of biological process;GO:0009889//regulation of biosynthetic process;GO:0009201//ribonucleoside triphosphate biosynthetic process;GO:0046034//ATP metabolic process;GO:0009199//ribonucleoside triphosphate metabolic process;GO:0043066//negative regulation of apoptotic process;GO:0010604//positive regulation of macromolecule metabolic process;GO:0044281//small molecule metabolic process;GO:0090304//nucleic acid metabolic process;GO:0031323//regulation of cellular metabolic process;GO:0031325//positive regulation of cellular metabolic process;GO:0044260//cellular macromolecule metabolic process;GO:0009168//purine ribonucleoside monophosphate biosynthetic process;GO:0009116//nucleoside metabolic process;GO:0050794//regulation of cellular process;GO:0009150//purine ribonucleotide metabolic process;GO:0031326//regulation of cellular biosynthetic process;GO:0016070//RNA metabolic process;GO:0042278//purine nucleoside metabolic process;GO:0044711//single-organism biosynthetic process;GO:0006351//transcription, DNA-templated;GO:0044707//single-multicellular organism process;GO:0006793//phosphorus metabolic process;GO:0006139//nucleobase-containing compound metabolic process;GO:0046390//ribose phosphate biosynthetic process;GO:0051254//positive regulation of RNA metabolic process;GO:0018130//heterocycle biosynthetic process;GO:0009161//ribonucleoside monophosphate metabolic process;GO:0044710//single-organism metabolic process;GO:0009205//purine ribonucleoside triphosphate metabolic process;GO:0051173//positive regulation of nitrogen compound metabolic process;GO:0009165//nucleotide biosynthetic process;GO:0008152//metabolic process;GO:0042451//purine nucleoside biosynthetic process;GO:0043069//negative regulation of programmed cell death;GO:0051252//regulation of RNA metabolic process;GO:1901657//glycosyl compound metabolic process;GO:0044763//single-organism cellular process;GO:1901566//organonitrogen compound biosynthetic process;GO:0009059//macromolecule biosynthetic process;GO:1903508//positive regulation of nucleic acid-templated transcription;GO:0048513//animal organ development;GO:0090407//organophosphate biosynthetic process;GO:0046483//heterocycle metabolic process;GO:0010638//positive regulation of organelle organization;GO:0009123//nucleoside monophosphate metabolic process;GO:0050896//response to stimulus;GO:0044767//single-organism developmental process;GO:0006754//ATP biosynthetic process;GO:0065008//regulation of biological quality;GO:0055114//oxidation-reduction process;GO:0006753//nucleoside phosphate metabolic process;GO:2000112//regulation of cellular macromolecule biosynthetic process;GO:0009605//response to external stimulus;GO:0019693//ribose phosphate metabolic process;GO:0009987//cellular process;GO:1901137//carbohydrate derivative biosynthetic process;GO:0009260//ribonucleotide biosynthetic process;GO:0032846//positive regulation of homeostatic process;GO:0006796//phosphate-containing compound metabolic process;GO:0006164//purine nucleotide biosynthetic process;GO:1903506//regulation of nucleic acid-templated transcription;GO:0009167//purine ribonucleoside monophosphate metabolic process;GO:0044699//single-organism process;GO:1901362//organic cyclic compound biosynthetic process;GO:0009145//purine nucleoside triphosphate biosynthetic process;GO:0006979//response to oxidative stress;GO:0050789//regulation of biological process;GO:0034645//cellular macromolecule biosynthetic process;GO:0060255//regulation of macromolecule metabolic process;GO:0032501//multicellular organismal process;GO:0009117//nucleotide metabolic process;GO:0051094//positive regulation of developmental process;GO:0006725//cellular aromatic compound metabolic process;GO:0006807//nitrogen compound metabolic process;GO:0009127//purine nucleoside monophosphate biosynthetic process;GO:0009893//positive regulation of metabolic process;GO:0031667//response to nutrient levels;GO:0009144//purine nucleoside triphosphate metabolic process;GO:0009142//nucleoside triphosphate biosynthetic process;GO:0048511//rhythmic process;GO:0051128//regulation of cellular component organization;GO:0048522//positive regulation of cellular process;GO:0055086//nucleobase-containing small molecule metabolic process;GO:0009141//nucleoside triphosphate metabolic process;GO:0043170//macromolecule metabolic process;GO:0009126//purine nucleoside monophosphate metabolic process;GO:0044249//cellular biosynthetic process;GO:0072521//purine-containing compound metabolic process</t>
  </si>
  <si>
    <t>gene8970</t>
  </si>
  <si>
    <t>PRKACA</t>
  </si>
  <si>
    <t>PREDICTED: cAMP-dependent protein kinase catalytic subunit alpha [Capra hircus]</t>
  </si>
  <si>
    <t>Cellular commiunity;Nervous system;Excretory system;Cell growth and death;Sensory system;Digestive system;Circulatory system;Endocrine system;Signal transduction;Immune system;Environmental adaptation</t>
  </si>
  <si>
    <t>ko04740//Olfactory transduction;ko04010//MAPK signaling pathway;ko04014//Ras signaling pathway;ko04024//cAMP signaling pathway;ko04020//Calcium signaling pathway;ko04062//Chemokine signaling pathway;ko04921//Oxytocin signaling pathway;ko04261//Adrenergic signaling in cardiomyocytes;ko04270//Vascular smooth muscle contraction;ko04910//Insulin signaling pathway;ko04310//Wnt signaling pathway;ko04611//Platelet activation;ko04728//Dopaminergic synapse;ko04114//Oocyte meiosis;ko04919//Thyroid hormone signaling pathway;ko04726//Serotonergic synapse;ko04750//Inflammatory mediator regulation of TRP channels;ko04725//Cholinergic synapse;ko04724//Glutamatergic synapse;ko04723//Retrograde endocannabinoid signaling;ko04915//Estrogen signaling pathway;ko04916//Melanogenesis;ko04922//Glucagon signaling pathway;ko04970//Salivary secretion;ko04713//Circadian entrainment;ko04540//Gap junction;ko04914//Progesterone-mediated oocyte maturation;ko04912//GnRH signaling pathway;ko04976//Bile secretion;ko04911//Insulin secretion;ko04925//Aldosterone synthesis and secretion;ko04210//Apoptosis;ko04727//GABAergic synapse;ko04971//Gastric acid secretion;ko04918//Thyroid hormone synthesis;ko04924//Renin secretion;ko04720//Long-term potentiation;ko04742//Taste transduction;ko04923//Regulation of lipolysis in adipocyte;ko04913//Ovarian Steroidogenesis;ko04340//Hedgehog signaling pathway;ko04961//Endocrine and other factor-regulated calcium reabsorption;ko04962//Vasopressin-regulated water reabsorption</t>
  </si>
  <si>
    <t>K04345</t>
  </si>
  <si>
    <t>GO:0005576//extracellular region;GO:0031974//membrane-enclosed lumen;GO:0043226//organelle;GO:0043073//germ cell nucleus;GO:0044430//cytoskeletal part;GO:0044441//ciliary part;GO:0036126//sperm flagellum;GO:0016021//integral component of membrane;GO:1902495//transmembrane transporter complex;GO:0034702//ion channel complex;GO:0043228//non-membrane-bounded organelle;GO:0043234//protein complex;GO:0045202//synapse;GO:0044446//intracellular organelle part;GO:0005634//nucleus;GO:1903561//extracellular vesicle;GO:0005622//intracellular;GO:0032991//macromolecular complex;GO:0005856//cytoskeleton;GO:0098796//membrane protein complex;GO:0043227//membrane-bounded organelle;GO:0031514//motile cilium;GO:0044425//membrane part;GO:0042995//cell projection;GO:0044424//intracellular part;GO:0005654//nucleoplasm;GO:0005623//cell;GO:0015630//microtubule cytoskeleton;GO:0005929//cilium;GO:0044428//nuclear part;GO:0043233//organelle lumen;GO:0043229//intracellular organelle;GO:0001674//female germ cell nucleus;GO:0070013//intracellular organelle lumen;GO:0034703//cation channel complex;GO:0005886//plasma membrane;GO:0071944//cell periphery;GO:0031224//intrinsic component of membrane;GO:0044463//cell projection part;GO:0043231//intracellular membrane-bounded organelle;GO:0097223//sperm part;GO:0044421//extracellular region part;GO:1990351//transporter complex;GO:0044451//nucleoplasm part;GO:0044464//cell part;GO:0043230//extracellular organelle;GO:0031981//nuclear lumen;GO:0005815//microtubule organizing center;GO:0043232//intracellular non-membrane-bounded organelle;GO:0005737//cytoplasm;GO:0016604//nuclear body;GO:0044444//cytoplasmic part;GO:0031982//vesicle;GO:0044422//organelle part;GO:0016020//membrane</t>
  </si>
  <si>
    <t>GO:0051018//protein kinase A binding;GO:0004672//protein kinase activity;GO:0003824//catalytic activity;GO:0016301//kinase activity;GO:0005515//protein binding;GO:0019899//enzyme binding;GO:0044389//ubiquitin-like protein ligase binding;GO:0004690//cyclic nucleotide-dependent protein kinase activity;GO:0005488//binding;GO:0036094//small molecule binding;GO:0097159//organic cyclic compound binding;GO:1901363//heterocyclic compound binding;GO:0097367//carbohydrate derivative binding;GO:0032549//ribonucleoside binding;GO:0016740//transferase activity;GO:0032550//purine ribonucleoside binding;GO:0001882//nucleoside binding;GO:0019900//kinase binding;GO:0016772//transferase activity, transferring phosphorus-containing groups;GO:0001883//purine nucleoside binding;GO:0004674//protein serine/threonine kinase activity;GO:0016773//phosphotransferase activity, alcohol group as acceptor</t>
  </si>
  <si>
    <t>GO:0031347//regulation of defense response;GO:0060255//regulation of macromolecule metabolic process;GO:0000003//reproduction;GO:0099536//synaptic signaling;GO:0009057//macromolecule catabolic process;GO:0045184//establishment of protein localization;GO:0003014//renal system process;GO:0008283//cell proliferation;GO:0080090//regulation of primary metabolic process;GO:0009968//negative regulation of signal transduction;GO:0009725//response to hormone;GO:0016331//morphogenesis of embryonic epithelium;GO:2000021//regulation of ion homeostasis;GO:0080134//regulation of response to stress;GO:0048646//anatomical structure formation involved in morphogenesis;GO:0010648//negative regulation of cell communication;GO:0033674//positive regulation of kinase activity;GO:0010644//cell communication by electrical coupling;GO:0071870//cellular response to catecholamine stimulus;GO:0051234//establishment of localization;GO:0044238//primary metabolic process;GO:0009719//response to endogenous stimulus;GO:0071407//cellular response to organic cyclic compound;GO:0043269//regulation of ion transport;GO:0044707//single-multicellular organism process;GO:0051716//cellular response to stimulus;GO:0002758//innate immune response-activating signal transduction;GO:0090257//regulation of muscle system process;GO:1903522//regulation of blood circulation;GO:0010243//response to organonitrogen compound;GO:0044260//cellular macromolecule metabolic process;GO:0045860//positive regulation of protein kinase activity;GO:0035556//intracellular signal transduction;GO:0048522//positive regulation of cellular process;GO:0010880//regulation of release of sequestered calcium ion into cytosol by sarcoplasmic reticulum;GO:0006937//regulation of muscle contraction;GO:0001649//osteoblast differentiation;GO:0071495//cellular response to endogenous stimulus;GO:0045786//negative regulation of cell cycle;GO:0008104//protein localization;GO:0031401//positive regulation of protein modification process;GO:0045089//positive regulation of innate immune response;GO:0002682//regulation of immune system process;GO:0051179//localization;GO:0007165//signal transduction;GO:0010498//proteasomal protein catabolic process;GO:0071867//response to monoamine;GO:0048584//positive regulation of response to stimulus;GO:0032147//activation of protein kinase activity;GO:0009056//catabolic process;GO:1901701//cellular response to oxygen-containing compound;GO:0010522//regulation of calcium ion transport into cytosol;GO:0021915//neural tube development;GO:0016070//RNA metabolic process;GO:0050789//regulation of biological process;GO:1904062//regulation of cation transmembrane transport;GO:0001838//embryonic epithelial tube formation;GO:0055082//cellular chemical homeostasis;GO:0031323//regulation of cellular metabolic process;GO:0065009//regulation of molecular function;GO:0043085//positive regulation of catalytic activity;GO:0002684//positive regulation of immune system process;GO:0001503//ossification;GO:0003008//system process;GO:0014020//primary neural tube formation;GO:0042221//response to chemical;GO:0045088//regulation of innate immune response;GO:0032502//developmental process;GO:0048523//negative regulation of cellular process;GO:0019538//protein metabolic process;GO:0051168//nuclear export;GO:0098916//anterograde trans-synaptic signaling;GO:0099537//trans-synaptic signaling;GO:0043009//chordate embryonic development;GO:0023052//signaling;GO:0043467//regulation of generation of precursor metabolites and energy;GO:0050878//regulation of body fluid levels;GO:0032501//multicellular organismal process;GO:0048856//anatomical structure development;GO:0032268//regulation of cellular protein metabolic process;GO:0001704//formation of primary germ layer;GO:0051247//positive regulation of protein metabolic process;GO:0000278//mitotic cell cycle;GO:0007599//hemostasis;GO:0046907//intracellular transport;GO:0002757//immune response-activating signal transduction;GO:0008589//regulation of smoothened signaling pathway;GO:0010948//negative regulation of cell cycle process;GO:0050790//regulation of catalytic activity;GO:1901652//response to peptide;GO:0072175//epithelial tube formation;GO:0034613//cellular protein localization;GO:1901360//organic cyclic compound metabolic process;GO:0044237//cellular metabolic process;GO:0048518//positive regulation of biological process;GO:0022402//cell cycle process;GO:0033500//carbohydrate homeostasis;GO:0022414//reproductive process;GO:0035239//tube morphogenesis;GO:0007270//neuron-neuron synaptic transmission;GO:0035295//tube development;GO:0048729//tissue morphogenesis;GO:0033036//macromolecule localization;GO:0051282//regulation of sequestering of calcium ion;GO:0048878//chemical homeostasis;GO:0048869//cellular developmental process;GO:1901888//regulation of cell junction assembly;GO:0051239//regulation of multicellular organismal process;GO:0032879//regulation of localization;GO:0051128//regulation of cellular component organization;GO:0060429//epithelium development;GO:0010604//positive regulation of macromolecule metabolic process;GO:0051279//regulation of release of sequestered calcium ion into cytosol;GO:0006942//regulation of striated muscle contraction;GO:0032870//cellular response to hormone stimulus;GO:0006508//proteolysis;GO:0044767//single-organism developmental process;GO:0009893//positive regulation of metabolic process;GO:0001934//positive regulation of protein phosphorylation;GO:0006725//cellular aromatic compound metabolic process;GO:0009790//embryo development;GO:0003006//developmental process involved in reproduction;GO:0065007//biological regulation;GO:0034762//regulation of transmembrane transport;GO:0034765//regulation of ion transmembrane transport;GO:0001841//neural tube formation;GO:0071869//response to catecholamine;GO:0010564//regulation of cell cycle process;GO:0051049//regulation of transport;GO:0071868//cellular response to monoamine stimulus;GO:1901698//response to nitrogen compound;GO:0016485//protein processing;GO:0044093//positive regulation of molecular function;GO:0009888//tissue development;GO:0006913//nucleocytoplasmic transport;GO:0002009//morphogenesis of an epithelium;GO:0010467//gene expression;GO:0023051//regulation of signaling;GO:0048598//embryonic morphogenesis;GO:0050794//regulation of cellular process;GO:0019222//regulation of metabolic process;GO:0002218//activation of innate immune response;GO:0071702//organic substance transport;GO:0007275//multicellular organism development;GO:0051174//regulation of phosphorus metabolic process;GO:0030163//protein catabolic process;GO:0019220//regulation of phosphate metabolic process;GO:0006886//intracellular protein transport;GO:0007268//chemical synaptic transmission;GO:0019722//calcium-mediated signaling;GO:0006611//protein export from nucleus;GO:0015031//protein transport;GO:0060341//regulation of cellular localization;GO:0031349//positive regulation of defense response;GO:0044248//cellular catabolic process;GO:0050778//positive regulation of immune response;GO:0002768//immune response-regulating cell surface receptor signaling pathway;GO:0009653//anatomical structure morphogenesis;GO:0009987//cellular process;GO:0046483//heterocycle metabolic process;GO:0070727//cellular macromolecule localization;GO:0009792//embryo development ending in birth or egg hatching;GO:0044257//cellular protein catabolic process;GO:0044700//single organism signaling;GO:0042593//glucose homeostasis;GO:0007369//gastrulation;GO:0006807//nitrogen compound metabolic process;GO:0035249//synaptic transmission, glutamatergic;GO:0051641//cellular localization;GO:0071704//organic substance metabolic process;GO:0051347//positive regulation of transferase activity;GO:0019725//cellular homeostasis;GO:0051726//regulation of cell cycle;GO:0051604//protein maturation;GO:0002429//immune response-activating cell surface receptor signaling pathway;GO:0048585//negative regulation of response to stimulus;GO:0051098//regulation of binding;GO:0006810//transport;GO:0044057//regulation of system process;GO:0023057//negative regulation of signaling;GO:0001932//regulation of protein phosphorylation;GO:0031325//positive regulation of cellular metabolic process;GO:0010469//regulation of receptor activity;GO:0050776//regulation of immune response;GO:0008016//regulation of heart contraction;GO:0045879//negative regulation of smoothened signaling pathway;GO:0002220//innate immune response activating cell surface receptor signaling pathway;GO:0070887//cellular response to chemical stimulus;GO:0060562//epithelial tube morphogenesis;GO:0019932//second-messenger-mediated signaling;GO:0048519//negative regulation of biological process;GO:0051169//nuclear transport;GO:0042592//homeostatic process;GO:0032270//positive regulation of cellular protein metabolic process;GO:0002764//immune response-regulating signaling pathway;GO:0044763//single-organism cellular process;GO:0010959//regulation of metal ion transport;GO:0071310//cellular response to organic substance;GO:0051924//regulation of calcium ion transport;GO:1901699//cellular response to nitrogen compound;GO:0034641//cellular nitrogen compound metabolic process;GO:0007049//cell cycle;GO:0048583//regulation of response to stimulus;GO:0051603//proteolysis involved in cellular protein catabolic process;GO:0043170//macromolecule metabolic process;GO:0014070//response to organic cyclic compound;GO:0048731//system development;GO:0051246//regulation of protein metabolic process;GO:0031399//regulation of protein modification process;GO:0007399//nervous system development;GO:0065008//regulation of biological quality;GO:0002253//activation of immune response;GO:1901700//response to oxygen-containing compound;GO:0044265//cellular macromolecule catabolic process;GO:0090304//nucleic acid metabolic process;GO:0044267//cellular protein metabolic process;GO:0044699//single-organism process;GO:0006139//nucleobase-containing compound metabolic process;GO:0045937//positive regulation of phosphate metabolic process;GO:0051649//establishment of localization in cell;GO:0044087//regulation of cellular component biogenesis;GO:0010646//regulation of cell communication;GO:0030154//cell differentiation;GO:0006396//RNA processing;GO:0007050//cell cycle arrest;GO:0042327//positive regulation of phosphorylation;GO:0008152//metabolic process;GO:0071417//cellular response to organonitrogen compound;GO:1901575//organic substance catabolic process;GO:0042325//regulation of phosphorylation;GO:0002376//immune system process;GO:0007267//cell-cell signaling;GO:0033762//response to glucagon;GO:0043549//regulation of kinase activity;GO:0007166//cell surface receptor signaling pathway;GO:0045859//regulation of protein kinase activity;GO:0009966//regulation of signal transduction;GO:0035148//tube formation;GO:0010033//response to organic substance;GO:0010562//positive regulation of phosphorus metabolic process;GO:0032844//regulation of homeostatic process;GO:0090279//regulation of calcium ion import;GO:0043434//response to peptide hormone;GO:0001678//cellular glucose homeostasis;GO:0050896//response to stimulus;GO:0007154//cell communication;GO:1903169//regulation of calcium ion transmembrane transport;GO:0051338//regulation of transferase activity</t>
  </si>
  <si>
    <t>gene24611</t>
  </si>
  <si>
    <t>PRKG1</t>
  </si>
  <si>
    <t>PREDICTED: cGMP-dependent protein kinase 1 isoform X2 [Ovis aries]</t>
  </si>
  <si>
    <t>Nervous system;Cellular commiunity;Sensory system;Digestive system;Endocrine system;Circulatory system;Signal transduction;Immune system;Environmental adaptation</t>
  </si>
  <si>
    <t>ko04740//Olfactory transduction;ko04022//cGMP - PKG signaling pathway;ko04270//Vascular smooth muscle contraction;ko04611//Platelet activation;ko04970//Salivary secretion;ko04713//Circadian entrainment;ko04540//Gap junction;ko04730//Long-term depression;ko04923//Regulation of lipolysis in adipocyte</t>
  </si>
  <si>
    <t>K07376</t>
  </si>
  <si>
    <t>GO:0044444//cytoplasmic part;GO:0044464//cell part;GO:0005623//cell;GO:0043229//intracellular organelle;GO:0005737//cytoplasm;GO:0044424//intracellular part;GO:0005622//intracellular;GO:0043227//membrane-bounded organelle;GO:0043226//organelle;GO:0043231//intracellular membrane-bounded organelle;GO:0016020//membrane</t>
  </si>
  <si>
    <t>GO:0003824//catalytic activity;GO:0016301//kinase activity;GO:0016740//transferase activity;GO:0001882//nucleoside binding;GO:0032550//purine ribonucleoside binding;GO:0097159//organic cyclic compound binding;GO:0004690//cyclic nucleotide-dependent protein kinase activity;GO:0000166//nucleotide binding;GO:0036094//small molecule binding;GO:0005488//binding;GO:0032549//ribonucleoside binding;GO:0097367//carbohydrate derivative binding;GO:0004674//protein serine/threonine kinase activity;GO:0016772//transferase activity, transferring phosphorus-containing groups;GO:0004672//protein kinase activity;GO:0016247//channel regulator activity;GO:0016773//phosphotransferase activity, alcohol group as acceptor;GO:1901363//heterocyclic compound binding;GO:0098772//molecular function regulator;GO:1901265//nucleoside phosphate binding;GO:0001883//purine nucleoside binding;GO:0030551//cyclic nucleotide binding</t>
  </si>
  <si>
    <t>GO:0044767//single-organism developmental process;GO:0030195//negative regulation of blood coagulation;GO:0065009//regulation of molecular function;GO:0050865//regulation of cell activation;GO:0044238//primary metabolic process;GO:0022008//neurogenesis;GO:0010543//regulation of platelet activation;GO:0050878//regulation of body fluid levels;GO:0050819//negative regulation of coagulation;GO:0048699//generation of neurons;GO:1903008//organelle disassembly;GO:0032501//multicellular organismal process;GO:0035150//regulation of tube size;GO:0003012//muscle system process;GO:0048856//anatomical structure development;GO:0048731//system development;GO:0051241//negative regulation of multicellular organismal process;GO:0032101//regulation of response to external stimulus;GO:0051674//localization of cell;GO:1903034//regulation of response to wounding;GO:0051716//cellular response to stimulus;GO:0080134//regulation of response to stress;GO:0000422//mitophagy;GO:0051336//regulation of hydrolase activity;GO:0050794//regulation of cellular process;GO:0030182//neuron differentiation;GO:1902589//single-organism organelle organization;GO:0050789//regulation of biological process;GO:0007005//mitochondrion organization;GO:0016043//cellular component organization;GO:0007420//brain development;GO:0007154//cell communication;GO:0043170//macromolecule metabolic process;GO:0030193//regulation of blood coagulation;GO:0090066//regulation of anatomical structure size;GO:0016477//cell migration;GO:0023052//signaling;GO:0043412//macromolecule modification;GO:0044267//cellular protein metabolic process;GO:0016236//macroautophagy;GO:0007275//multicellular organism development;GO:0044260//cellular macromolecule metabolic process;GO:0007010//cytoskeleton organization;GO:0003013//circulatory system process;GO:1900046//regulation of hemostasis;GO:0010544//negative regulation of platelet activation;GO:0007417//central nervous system development;GO:0003018//vascular process in circulatory system;GO:0031175//neuron projection development;GO:0065007//biological regulation;GO:0008015//blood circulation;GO:0050896//response to stimulus;GO:1900047//negative regulation of hemostasis;GO:0030030//cell projection organization;GO:0036211//protein modification process;GO:0008152//metabolic process;GO:0044763//single-organism cellular process;GO:0019932//second-messenger-mediated signaling;GO:0044699//single-organism process;GO:0032502//developmental process;GO:0050866//negative regulation of cell activation;GO:0061041//regulation of wound healing;GO:0009987//cellular process;GO:0044700//single organism signaling;GO:0048513//animal organ development;GO:0040011//locomotion;GO:0048519//negative regulation of biological process;GO:0048583//regulation of response to stimulus;GO:0006796//phosphate-containing compound metabolic process;GO:0044237//cellular metabolic process;GO:0051239//regulation of multicellular organismal process;GO:0065008//regulation of biological quality;GO:0048523//negative regulation of cellular process;GO:0006928//movement of cell or subcellular component;GO:0006464//cellular protein modification process;GO:0007165//signal transduction;GO:0006936//muscle contraction;GO:0071704//organic substance metabolic process;GO:0050880//regulation of blood vessel size;GO:0061726//mitochondrion disassembly;GO:0050818//regulation of coagulation;GO:0019538//protein metabolic process;GO:0048468//cell development;GO:0000423//macromitophagy;GO:0007399//nervous system development;GO:0006914//autophagy;GO:0048666//neuron development;GO:0022411//cellular component disassembly;GO:1903035//negative regulation of response to wounding;GO:0003008//system process;GO:0048869//cellular developmental process;GO:0048585//negative regulation of response to stimulus;GO:0060322//head development;GO:0006793//phosphorus metabolic process;GO:0050790//regulation of catalytic activity;GO:0051179//localization;GO:0071840//cellular component organization or biogenesis;GO:0032102//negative regulation of response to external stimulus;GO:0042311//vasodilation;GO:0006996//organelle organization;GO:0006939//smooth muscle contraction;GO:0030154//cell differentiation;GO:0035556//intracellular signal transduction;GO:0044707//single-multicellular organism process;GO:0019935//cyclic-nucleotide-mediated signaling;GO:0061045//negative regulation of wound healing;GO:0048870//cell motility</t>
  </si>
  <si>
    <t>gene960</t>
  </si>
  <si>
    <t>PTPN22</t>
  </si>
  <si>
    <t>PREDICTED: tyrosine-protein phosphatase non-receptor type 22 [Ovis aries]</t>
  </si>
  <si>
    <t>GO:0043226//organelle;GO:0005886//plasma membrane;GO:0044464//cell part;GO:0071944//cell periphery;GO:0043227//membrane-bounded organelle;GO:0043229//intracellular organelle;GO:0005622//intracellular;GO:0005623//cell;GO:0044424//intracellular part;GO:0043231//intracellular membrane-bounded organelle;GO:0016020//membrane</t>
  </si>
  <si>
    <t>GO:0042578//phosphoric ester hydrolase activity;GO:0005488//binding;GO:0019899//enzyme binding;GO:0003824//catalytic activity;GO:0016787//hydrolase activity;GO:0019904//protein domain specific binding;GO:0005515//protein binding;GO:0016791//phosphatase activity;GO:0004721//phosphoprotein phosphatase activity;GO:0016788//hydrolase activity, acting on ester bonds</t>
  </si>
  <si>
    <t>GO:1900182//positive regulation of protein localization to nucleus;GO:0036211//protein modification process;GO:0001932//regulation of protein phosphorylation;GO:0070201//regulation of establishment of protein localization;GO:0031399//regulation of protein modification process;GO:0034121//regulation of toll-like receptor signaling pathway;GO:0042129//regulation of T cell proliferation;GO:0032727//positive regulation of interferon-alpha production;GO:1901700//response to oxygen-containing compound;GO:0030154//cell differentiation;GO:0010646//regulation of cell communication;GO:0002700//regulation of production of molecular mediator of immune response;GO:0002694//regulation of leukocyte activation;GO:0044767//single-organism developmental process;GO:0048534//hematopoietic or lymphoid organ development;GO:0050865//regulation of cell activation;GO:0060341//regulation of cellular localization;GO:0044700//single organism signaling;GO:0002684//positive regulation of immune system process;GO:0032495//response to muramyl dipeptide;GO:1903037//regulation of leukocyte cell-cell adhesion;GO:0050896//response to stimulus;GO:0051248//negative regulation of protein metabolic process;GO:0048518//positive regulation of biological process;GO:0070663//regulation of leukocyte proliferation;GO:0002699//positive regulation of immune effector process;GO:0032880//regulation of protein localization;GO:0002696//positive regulation of leukocyte activation;GO:0070534//protein K63-linked ubiquitination;GO:0046824//positive regulation of nucleocytoplasmic transport;GO:0002376//immune system process;GO:0070424//regulation of nucleotide-binding oligomerization domain containing signaling pathway;GO:0048522//positive regulation of cellular process;GO:0051249//regulation of lymphocyte activation;GO:0022407//regulation of cell-cell adhesion;GO:0043410//positive regulation of MAPK cascade;GO:0048856//anatomical structure development;GO:0032879//regulation of localization;GO:0006470//protein dephosphorylation;GO:0048523//negative regulation of cellular process;GO:0048519//negative regulation of biological process;GO:0045937//positive regulation of phosphate metabolic process;GO:0031324//negative regulation of cellular metabolic process;GO:0050670//regulation of lymphocyte proliferation;GO:0080135//regulation of cellular response to stress;GO:0070425//negative regulation of nucleotide-binding oligomerization domain containing signaling pathway;GO:0050863//regulation of T cell activation;GO:0001817//regulation of cytokine production;GO:0006464//cellular protein modification process;GO:0042102//positive regulation of T cell proliferation;GO:0006796//phosphate-containing compound metabolic process;GO:0006793//phosphorus metabolic process;GO:0032479//regulation of type I interferon production;GO:0002764//immune response-regulating signaling pathway;GO:0008152//metabolic process;GO:0032269//negative regulation of cellular protein metabolic process;GO:0060255//regulation of macromolecule metabolic process;GO:0031400//negative regulation of protein modification process;GO:0016567//protein ubiquitination;GO:0080090//regulation of primary metabolic process;GO:0023057//negative regulation of signaling;GO:0007154//cell communication;GO:0032502//developmental process;GO:0051241//negative regulation of multicellular organismal process;GO:0001933//negative regulation of protein phosphorylation;GO:1903533//regulation of protein targeting;GO:0032268//regulation of cellular protein metabolic process;GO:0002429//immune response-activating cell surface receptor signaling pathway;GO:0048585//negative regulation of response to stimulus;GO:0070665//positive regulation of leukocyte proliferation;GO:0002757//immune response-activating signal transduction;GO:0044238//primary metabolic process;GO:0010605//negative regulation of macromolecule metabolic process;GO:0051240//positive regulation of multicellular organismal process;GO:1903827//regulation of cellular protein localization;GO:0030097//hemopoiesis;GO:0065007//biological regulation;GO:1902532//negative regulation of intracellular signal transduction;GO:0042325//regulation of phosphorylation;GO:0046634//regulation of alpha-beta T cell activation;GO:0050794//regulation of cellular process;GO:1902531//regulation of intracellular signal transduction;GO:0046822//regulation of nucleocytoplasmic transport;GO:1903039//positive regulation of leukocyte cell-cell adhesion;GO:0031347//regulation of defense response;GO:0022409//positive regulation of cell-cell adhesion;GO:0002253//activation of immune response;GO:0031323//regulation of cellular metabolic process;GO:0044237//cellular metabolic process;GO:0050671//positive regulation of lymphocyte proliferation;GO:0070302//regulation of stress-activated protein kinase signaling cascade;GO:1901698//response to nitrogen compound;GO:0010648//negative regulation of cell communication;GO:0050776//regulation of immune response;GO:0032270//positive regulation of cellular protein metabolic process;GO:0070647//protein modification by small protein conjugation or removal;GO:0070303//negative regulation of stress-activated protein kinase signaling cascade;GO:0048583//regulation of response to stimulus;GO:0010033//response to organic substance;GO:0032946//positive regulation of mononuclear cell proliferation;GO:0032640//tumor necrosis factor production;GO:0043170//macromolecule metabolic process;GO:0050851//antigen receptor-mediated signaling pathway;GO:0042221//response to chemical;GO:0016311//dephosphorylation;GO:0043408//regulation of MAPK cascade;GO:0030098//lymphocyte differentiation;GO:0000209//protein polyubiquitination;GO:0044699//single-organism process;GO:0042327//positive regulation of phosphorylation;GO:0007275//multicellular organism development;GO:0048584//positive regulation of response to stimulus;GO:0038061//NIK/NF-kappaB signaling;GO:0032717//negative regulation of interleukin-8 production;GO:0045785//positive regulation of cell adhesion;GO:0032388//positive regulation of intracellular transport;GO:0032715//negative regulation of interleukin-6 production;GO:0032647//regulation of interferon-alpha production;GO:0043412//macromolecule modification;GO:0009892//negative regulation of metabolic process;GO:0031401//positive regulation of protein modification process;GO:0002521//leukocyte differentiation;GO:0001818//negative regulation of cytokine production;GO:0023051//regulation of signaling;GO:0007162//negative regulation of cell adhesion;GO:0051239//regulation of multicellular organismal process;GO:0045088//regulation of innate immune response;GO:0032873//negative regulation of stress-activated MAPK cascade;GO:0002768//immune response-regulating cell surface receptor signaling pathway;GO:1904951//positive regulation of establishment of protein localization;GO:0046635//positive regulation of alpha-beta T cell activation;GO:0048869//cellular developmental process;GO:0080134//regulation of response to stress;GO:0010562//positive regulation of phosphorus metabolic process;GO:0046641//positive regulation of alpha-beta T cell proliferation;GO:0009968//negative regulation of signal transduction;GO:0071704//organic substance metabolic process;GO:0033157//regulation of intracellular protein transport;GO:0032386//regulation of intracellular transport;GO:0010467//gene expression;GO:0051222//positive regulation of protein transport;GO:0019222//regulation of metabolic process;GO:1904589//regulation of protein import;GO:0051050//positive regulation of transport;GO:0002697//regulation of immune effector process;GO:0002702//positive regulation of production of molecular mediator of immune response;GO:0050867//positive regulation of cell activation;GO:0019220//regulation of phosphate metabolic process;GO:0009893//positive regulation of metabolic process;GO:0019538//protein metabolic process;GO:0001819//positive regulation of cytokine production;GO:0045321//leukocyte activation;GO:0044707//single-multicellular organism process;GO:0046640//regulation of alpha-beta T cell proliferation;GO:0042326//negative regulation of phosphorylation;GO:0032501//multicellular organismal process;GO:0050778//positive regulation of immune response;GO:0032675//regulation of interleukin-6 production;GO:0051174//regulation of phosphorus metabolic process;GO:0001934//positive regulation of protein phosphorylation;GO:0032677//regulation of interleukin-8 production;GO:0034110//regulation of homotypic cell-cell adhesion;GO:0010647//positive regulation of cell communication;GO:0007165//signal transduction;GO:0048513//animal organ development;GO:0051049//regulation of transport;GO:0030155//regulation of cell adhesion;GO:0009966//regulation of signal transduction;GO:0046649//lymphocyte activation;GO:0051251//positive regulation of lymphocyte activation;GO:0032944//regulation of mononuclear cell proliferation;GO:0044260//cellular macromolecule metabolic process;GO:0001816//cytokine production;GO:0002520//immune system development;GO:0023052//signaling;GO:1903829//positive regulation of cellular protein localization;GO:1902533//positive regulation of intracellular signal transduction;GO:0031325//positive regulation of cellular metabolic process;GO:0010243//response to organonitrogen compound;GO:0042127//regulation of cell proliferation;GO:0010563//negative regulation of phosphorus metabolic process;GO:0009719//response to endogenous stimulus;GO:0043409//negative regulation of MAPK cascade;GO:0034111//negative regulation of homotypic cell-cell adhesion;GO:0071706//tumor necrosis factor superfamily cytokine production;GO:0010604//positive regulation of macromolecule metabolic process;GO:0051246//regulation of protein metabolic process;GO:0002683//negative regulation of immune system process;GO:0050789//regulation of biological process;GO:0002682//regulation of immune system process;GO:1901652//response to peptide;GO:0051247//positive regulation of protein metabolic process;GO:0051223//regulation of protein transport;GO:0042306//regulation of protein import into nucleus;GO:0032728//positive regulation of interferon-beta production;GO:0042307//positive regulation of protein import into nucleus;GO:0008284//positive regulation of cell proliferation;GO:0032648//regulation of interferon-beta production;GO:0007166//cell surface receptor signaling pathway;GO:0032446//protein modification by small protein conjugation;GO:0044763//single-organism cellular process;GO:0009967//positive regulation of signal transduction;GO:0048731//system development;GO:0035556//intracellular signal transduction;GO:1904591//positive regulation of protein import;GO:0022408//negative regulation of cell-cell adhesion;GO:0032872//regulation of stress-activated MAPK cascade;GO:0023056//positive regulation of signaling;GO:0090316//positive regulation of intracellular protein transport;GO:0051716//cellular response to stimulus;GO:0009987//cellular process;GO:0050870//positive regulation of T cell activation;GO:0034123//positive regulation of toll-like receptor signaling pathway;GO:0044267//cellular protein metabolic process;GO:1900180//regulation of protein localization to nucleus;GO:0032481//positive regulation of type I interferon production;GO:0001775//cell activation;GO:0045936//negative regulation of phosphate metabolic process</t>
  </si>
  <si>
    <t>gene7357</t>
  </si>
  <si>
    <t>PTPN6</t>
  </si>
  <si>
    <t>PREDICTED: tyrosine-protein phosphatase non-receptor type 6 isoform X1 [Ovis aries]</t>
  </si>
  <si>
    <t>Cellular commiunity;Immune system;Signal transduction</t>
  </si>
  <si>
    <t>ko04630//Jak-STAT signaling pathway;ko04650//Natural killer cell mediated cytotoxicity;ko04660//T cell receptor signaling pathway;ko04520//Adherens junction;ko04662//B cell receptor signaling pathway</t>
  </si>
  <si>
    <t>K05697</t>
  </si>
  <si>
    <t>GO:0031982//vesicle;GO:0043230//extracellular organelle;GO:0005576//extracellular region;GO:0098797//plasma membrane protein complex;GO:0030054//cell junction;GO:0043229//intracellular organelle;GO:0016020//membrane;GO:0043235//receptor complex;GO:0031974//membrane-enclosed lumen;GO:0070013//intracellular organelle lumen;GO:0044421//extracellular region part;GO:0043227//membrane-bounded organelle;GO:0043231//intracellular membrane-bounded organelle;GO:1903561//extracellular vesicle;GO:0005634//nucleus;GO:0032991//macromolecular complex;GO:0042101//T cell receptor complex;GO:0044464//cell part;GO:0043233//organelle lumen;GO:0098796//membrane protein complex;GO:0031981//nuclear lumen;GO:0005622//intracellular;GO:0044422//organelle part;GO:0005623//cell;GO:0071944//cell periphery;GO:0043226//organelle;GO:0044446//intracellular organelle part;GO:0044459//plasma membrane part;GO:0044425//membrane part;GO:0005886//plasma membrane;GO:0044428//nuclear part;GO:0098802//plasma membrane receptor complex;GO:0043234//protein complex;GO:0044424//intracellular part</t>
  </si>
  <si>
    <t>GO:0003824//catalytic activity;GO:0016791//phosphatase activity;GO:0004725//protein tyrosine phosphatase activity;GO:0019899//enzyme binding;GO:0016788//hydrolase activity, acting on ester bonds;GO:0042578//phosphoric ester hydrolase activity;GO:0016787//hydrolase activity;GO:0019904//protein domain specific binding;GO:0019900//kinase binding;GO:0004721//phosphoprotein phosphatase activity;GO:0005515//protein binding;GO:0005488//binding</t>
  </si>
  <si>
    <t>GO:0065008//regulation of biological quality;GO:0050852//T cell receptor signaling pathway;GO:0044238//primary metabolic process;GO:0030168//platelet activation;GO:0002429//immune response-activating cell surface receptor signaling pathway;GO:0043269//regulation of ion transport;GO:0044843//cell cycle G1/S phase transition;GO:0045859//regulation of protein kinase activity;GO:0002764//immune response-regulating signaling pathway;GO:0048015//phosphatidylinositol-mediated signaling;GO:0071593//lymphocyte aggregation;GO:0002520//immune system development;GO:0051049//regulation of transport;GO:0006464//cellular protein modification process;GO:0048513//animal organ development;GO:0009987//cellular process;GO:0050853//B cell receptor signaling pathway;GO:0016064//immunoglobulin mediated immune response;GO:0010646//regulation of cell communication;GO:0009611//response to wounding;GO:0080090//regulation of primary metabolic process;GO:0060341//regulation of cellular localization;GO:0009966//regulation of signal transduction;GO:0042325//regulation of phosphorylation;GO:0031323//regulation of cellular metabolic process;GO:0001932//regulation of protein phosphorylation;GO:0046649//lymphocyte activation;GO:0060255//regulation of macromolecule metabolic process;GO:0042326//negative regulation of phosphorylation;GO:0019220//regulation of phosphate metabolic process;GO:0019538//protein metabolic process;GO:0044267//cellular protein metabolic process;GO:0019222//regulation of metabolic process;GO:0002768//immune response-regulating cell surface receptor signaling pathway;GO:0070489//T cell aggregation;GO:0044237//cellular metabolic process;GO:0030219//megakaryocyte differentiation;GO:0007049//cell cycle;GO:0006796//phosphate-containing compound metabolic process;GO:1902531//regulation of intracellular signal transduction;GO:0002521//leukocyte differentiation;GO:0043412//macromolecule modification;GO:0043408//regulation of MAPK cascade;GO:0042110//T cell activation;GO:0000082//G1/S transition of mitotic cell cycle;GO:0065009//regulation of molecular function;GO:0002443//leukocyte mediated immunity;GO:0002449//lymphocyte mediated immunity;GO:0048584//positive regulation of response to stimulus;GO:0051338//regulation of transferase activity;GO:0031400//negative regulation of protein modification process;GO:0032268//regulation of cellular protein metabolic process;GO:0070661//leukocyte proliferation;GO:0001909//leukocyte mediated cytotoxicity;GO:0048856//anatomical structure development;GO:0032943//mononuclear cell proliferation;GO:0006470//protein dephosphorylation;GO:0002684//positive regulation of immune system process;GO:0032844//regulation of homeostatic process;GO:0044772//mitotic cell cycle phase transition;GO:0050794//regulation of cellular process;GO:0007275//multicellular organism development;GO:0009892//negative regulation of metabolic process;GO:0007154//cell communication;GO:0010959//regulation of metal ion transport;GO:0048731//system development;GO:0050790//regulation of catalytic activity;GO:0043170//macromolecule metabolic process;GO:0044763//single-organism cellular process;GO:0044260//cellular macromolecule metabolic process;GO:0032879//regulation of localization;GO:0001933//negative regulation of protein phosphorylation;GO:0043549//regulation of kinase activity;GO:0009653//anatomical structure morphogenesis;GO:0044707//single-multicellular organism process;GO:0023052//signaling;GO:0050851//antigen receptor-mediated signaling pathway;GO:0030099//myeloid cell differentiation;GO:0051716//cellular response to stimulus;GO:0002460//adaptive immune response based on somatic recombination of immune receptors built from immunoglobulin superfamily domains;GO:0010605//negative regulation of macromolecule metabolic process;GO:0042060//wound healing;GO:0048646//anatomical structure formation involved in morphogenesis;GO:0014065//phosphatidylinositol 3-kinase signaling;GO:0032501//multicellular organismal process;GO:0000278//mitotic cell cycle;GO:0001775//cell activation;GO:0002252//immune effector process;GO:0030097//hemopoiesis;GO:0051246//regulation of protein metabolic process;GO:0002757//immune response-activating signal transduction;GO:0048523//negative regulation of cellular process;GO:0007165//signal transduction;GO:0030098//lymphocyte differentiation;GO:0048518//positive regulation of biological process;GO:0006793//phosphorus metabolic process;GO:0045321//leukocyte activation;GO:0048583//regulation of response to stimulus;GO:0023051//regulation of signaling;GO:2000021//regulation of ion homeostasis;GO:0043405//regulation of MAP kinase activity;GO:0071900//regulation of protein serine/threonine kinase activity;GO:0048017//inositol lipid-mediated signaling;GO:0031324//negative regulation of cellular metabolic process;GO:0022402//cell cycle process;GO:0007159//leukocyte cell-cell adhesion;GO:1903047//mitotic cell cycle process;GO:0001906//cell killing;GO:0033627//cell adhesion mediated by integrin;GO:0042113//B cell activation;GO:0032502//developmental process;GO:0048869//cellular developmental process;GO:0032269//negative regulation of cellular protein metabolic process;GO:0045936//negative regulation of phosphate metabolic process;GO:0031399//regulation of protein modification process;GO:0036211//protein modification process;GO:0044699//single-organism process;GO:0016337//single organismal cell-cell adhesion;GO:0016311//dephosphorylation;GO:0051174//regulation of phosphorus metabolic process;GO:0002253//activation of immune response;GO:0006955//immune response;GO:0044770//cell cycle phase transition;GO:0044767//single-organism developmental process;GO:0051248//negative regulation of protein metabolic process;GO:0030183//B cell differentiation;GO:0050776//regulation of immune response;GO:0050878//regulation of body fluid levels;GO:0098602//single organism cell adhesion;GO:0098609//cell-cell adhesion;GO:0002682//regulation of immune system process;GO:0050778//positive regulation of immune response;GO:0019724//B cell mediated immunity;GO:0006950//response to stress;GO:0048519//negative regulation of biological process;GO:0007166//cell surface receptor signaling pathway;GO:0042098//T cell proliferation;GO:0050896//response to stimulus;GO:0002455//humoral immune response mediated by circulating immunoglobulin;GO:0046651//lymphocyte proliferation;GO:0010563//negative regulation of phosphorus metabolic process;GO:0007599//hemostasis;GO:0022610//biological adhesion;GO:0044700//single organism signaling;GO:0007155//cell adhesion;GO:0002250//adaptive immune response;GO:0050817//coagulation;GO:0008283//cell proliferation;GO:0048534//hematopoietic or lymphoid organ development;GO:0006959//humoral immune response;GO:0071704//organic substance metabolic process;GO:0050789//regulation of biological process;GO:0007596//blood coagulation;GO:0035556//intracellular signal transduction;GO:0002376//immune system process;GO:0008152//metabolic process;GO:0051924//regulation of calcium ion transport;GO:0030154//cell differentiation;GO:0010522//regulation of calcium ion transport into cytosol;GO:0070486//leukocyte aggregation;GO:0065007//biological regulation</t>
  </si>
  <si>
    <t>gene11633</t>
  </si>
  <si>
    <t>RASGRP1</t>
  </si>
  <si>
    <t>PREDICTED: RAS guanyl-releasing protein 1 isoform X1 [Ovis aries]</t>
  </si>
  <si>
    <t>Immune system;Signal transduction</t>
  </si>
  <si>
    <t>ko04010//MAPK signaling pathway;ko04014//Ras signaling pathway;ko04611//Platelet activation;ko04660//T cell receptor signaling pathway</t>
  </si>
  <si>
    <t>K04350</t>
  </si>
  <si>
    <t>GO:0044464//cell part;GO:0005773//vacuole;GO:0043231//intracellular membrane-bounded organelle;GO:0043227//membrane-bounded organelle;GO:0005737//cytoplasm;GO:0044444//cytoplasmic part;GO:0005764//lysosome;GO:0044424//intracellular part;GO:0005623//cell;GO:0043229//intracellular organelle;GO:0000323//lytic vacuole;GO:0005622//intracellular;GO:0043226//organelle</t>
  </si>
  <si>
    <t>GO:0008289//lipid binding;GO:0005488//binding;GO:0046914//transition metal ion binding;GO:0005515//protein binding;GO:0043169//cation binding;GO:0098772//molecular function regulator;GO:0005085//guanyl-nucleotide exchange factor activity;GO:0046872//metal ion binding;GO:0005543//phospholipid binding;GO:0046983//protein dimerization activity;GO:0043167//ion binding</t>
  </si>
  <si>
    <t>GO:0044767//single-organism developmental process;GO:0001817//regulation of cytokine production;GO:0046907//intracellular transport;GO:0002366//leukocyte activation involved in immune response;GO:0042110//T cell activation;GO:1902533//positive regulation of intracellular signal transduction;GO:0044238//primary metabolic process;GO:0080090//regulation of primary metabolic process;GO:0006954//inflammatory response;GO:0006955//immune response;GO:0001816//cytokine production;GO:0006928//movement of cell or subcellular component;GO:0051716//cellular response to stimulus;GO:0002521//leukocyte differentiation;GO:1902531//regulation of intracellular signal transduction;GO:0001775//cell activation;GO:0072384//organelle transport along microtubule;GO:0030101//natural killer cell activation;GO:0048522//positive regulation of cellular process;GO:0048518//positive regulation of biological process;GO:0008152//metabolic process;GO:0051649//establishment of localization in cell;GO:0033554//cellular response to stress;GO:0007275//multicellular organism development;GO:0043170//macromolecule metabolic process;GO:0044237//cellular metabolic process;GO:0043408//regulation of MAPK cascade;GO:0023014//signal transduction by protein phosphorylation;GO:0045859//regulation of protein kinase activity;GO:0022610//biological adhesion;GO:0050794//regulation of cellular process;GO:0051240//positive regulation of multicellular organismal process;GO:0006468//protein phosphorylation;GO:0031343//positive regulation of cell killing;GO:0001912//positive regulation of leukocyte mediated cytotoxicity;GO:0007017//microtubule-based process;GO:0043547//positive regulation of GTPase activity;GO:0048584//positive regulation of response to stimulus;GO:0098602//single organism cell adhesion;GO:0071900//regulation of protein serine/threonine kinase activity;GO:0032501//multicellular organismal process;GO:0071593//lymphocyte aggregation;GO:0001819//positive regulation of cytokine production;GO:0048534//hematopoietic or lymphoid organ development;GO:0043933//macromolecular complex subunit organization;GO:0044260//cellular macromolecule metabolic process;GO:0065003//macromolecular complex assembly;GO:0031401//positive regulation of protein modification process;GO:0071822//protein complex subunit organization;GO:0002252//immune effector process;GO:0071704//organic substance metabolic process;GO:1902578//single-organism localization;GO:0019222//regulation of metabolic process;GO:1902580//single-organism cellular localization;GO:0051247//positive regulation of protein metabolic process;GO:0006952//defense response;GO:0046649//lymphocyte activation;GO:0006950//response to stress;GO:0042327//positive regulation of phosphorylation;GO:0036211//protein modification process;GO:0009893//positive regulation of metabolic process;GO:0006810//transport;GO:0071706//tumor necrosis factor superfamily cytokine production;GO:0002520//immune system development;GO:0043412//macromolecule modification;GO:0051656//establishment of organelle localization;GO:0051338//regulation of transferase activity;GO:0044710//single-organism metabolic process;GO:0051641//cellular localization;GO:0030154//cell differentiation;GO:0044700//single organism signaling;GO:0070486//leukocyte aggregation;GO:0033077//T cell differentiation in thymus;GO:0071594//thymocyte aggregation;GO:0010647//positive regulation of cell communication;GO:0032268//regulation of cellular protein metabolic process;GO:0051336//regulation of hydrolase activity;GO:0048513//animal organ development;GO:0044085//cellular component biogenesis;GO:0065009//regulation of molecular function;GO:0098609//cell-cell adhesion;GO:0007264//small GTPase mediated signal transduction;GO:0042325//regulation of phosphorylation;GO:0043549//regulation of kinase activity;GO:0002279//mast cell activation involved in immune response;GO:0002263//cell activation involved in immune response;GO:0051403//stress-activated MAPK cascade;GO:0006793//phosphorus metabolic process;GO:0031098//stress-activated protein kinase signaling cascade;GO:0000165//MAPK cascade;GO:0045937//positive regulation of phosphate metabolic process;GO:0031323//regulation of cellular metabolic process;GO:0010970//transport along microtubule;GO:0045321//leukocyte activation;GO:0009967//positive regulation of signal transduction;GO:0007265//Ras protein signal transduction;GO:0032640//tumor necrosis factor production;GO:0006464//cellular protein modification process;GO:0035556//intracellular signal transduction;GO:0032729//positive regulation of interferon-gamma production;GO:0023051//regulation of signaling;GO:0031341//regulation of cell killing;GO:0051179//localization;GO:0016310//phosphorylation;GO:0031325//positive regulation of cellular metabolic process;GO:0002275//myeloid cell activation involved in immune response;GO:0022607//cellular component assembly;GO:0051640//organelle localization;GO:0010562//positive regulation of phosphorus metabolic process;GO:0014065//phosphatidylinositol 3-kinase signaling;GO:0044093//positive regulation of molecular function;GO:0051234//establishment of localization;GO:0048731//system development;GO:0019538//protein metabolic process;GO:0044765//single-organism transport;GO:0050789//regulation of biological process;GO:0016337//single organismal cell-cell adhesion;GO:0030097//hemopoiesis;GO:0065007//biological regulation;GO:0044267//cellular protein metabolic process;GO:0048017//inositol lipid-mediated signaling;GO:0007159//leukocyte cell-cell adhesion;GO:0010604//positive regulation of macromolecule metabolic process;GO:0006796//phosphate-containing compound metabolic process;GO:0060255//regulation of macromolecule metabolic process;GO:0001934//positive regulation of protein phosphorylation;GO:0051648//vesicle localization;GO:0023052//signaling;GO:0006461//protein complex assembly;GO:0070489//T cell aggregation;GO:0030098//lymphocyte differentiation;GO:0048583//regulation of response to stimulus;GO:0009966//regulation of signal transduction;GO:1902582//single-organism intracellular transport;GO:0043087//regulation of GTPase activity;GO:0051174//regulation of phosphorus metabolic process;GO:0048015//phosphatidylinositol-mediated signaling;GO:0051239//regulation of multicellular organismal process;GO:0032502//developmental process;GO:0050790//regulation of catalytic activity;GO:0007018//microtubule-based movement;GO:0007155//cell adhesion;GO:0043085//positive regulation of catalytic activity;GO:0002274//myeloid leukocyte activation;GO:0001932//regulation of protein phosphorylation;GO:0044699//single-organism process;GO:0043410//positive regulation of MAPK cascade;GO:0071840//cellular component organization or biogenesis;GO:0001779//natural killer cell differentiation;GO:0010646//regulation of cell communication;GO:0009987//cellular process;GO:0045576//mast cell activation;GO:0044763//single-organism cellular process;GO:0044707//single-multicellular organism process;GO:0002376//immune system process;GO:0001910//regulation of leukocyte mediated cytotoxicity;GO:0030217//T cell differentiation;GO:0043405//regulation of MAP kinase activity;GO:0007165//signal transduction;GO:0048856//anatomical structure development;GO:0016043//cellular component organization;GO:0051246//regulation of protein metabolic process;GO:0070271//protein complex biogenesis;GO:0019220//regulation of phosphate metabolic process;GO:0030705//cytoskeleton-dependent intracellular transport;GO:0007154//cell communication;GO:0023056//positive regulation of signaling;GO:0050896//response to stimulus;GO:0032649//regulation of interferon-gamma production;GO:0051345//positive regulation of hydrolase activity;GO:0048869//cellular developmental process;GO:0007254//JNK cascade;GO:0031399//regulation of protein modification process;GO:0032270//positive regulation of cellular protein metabolic process</t>
  </si>
  <si>
    <t>gene26519</t>
  </si>
  <si>
    <t>RET</t>
  </si>
  <si>
    <t>PREDICTED: proto-oncogene tyrosine-protein kinase receptor Ret isoform X2 [Ovis aries musimon]</t>
  </si>
  <si>
    <t>K05126</t>
  </si>
  <si>
    <t>GO:0044464//cell part;GO:0016020//membrane;GO:0071944//cell periphery;GO:0005622//intracellular;GO:0044437//vacuolar part;GO:0098805//whole membrane;GO:0044424//intracellular part;GO:0005623//cell;GO:0098588//bounding membrane of organelle;GO:0005737//cytoplasm;GO:0005773//vacuole;GO:0032991//macromolecular complex;GO:0044444//cytoplasmic part;GO:0043227//membrane-bounded organelle;GO:0043231//intracellular membrane-bounded organelle;GO:0005886//plasma membrane;GO:0043226//organelle;GO:0005774//vacuolar membrane;GO:0044422//organelle part;GO:0043234//protein complex;GO:0044446//intracellular organelle part;GO:0031090//organelle membrane;GO:0043229//intracellular organelle</t>
  </si>
  <si>
    <t>GO:0005488//binding;GO:0001883//purine nucleoside binding;GO:0097159//organic cyclic compound binding;GO:0046872//metal ion binding;GO:0003824//catalytic activity;GO:0016301//kinase activity;GO:0016773//phosphotransferase activity, alcohol group as acceptor;GO:0004672//protein kinase activity;GO:0036094//small molecule binding;GO:0001882//nucleoside binding;GO:0016772//transferase activity, transferring phosphorus-containing groups;GO:0032549//ribonucleoside binding;GO:0097367//carbohydrate derivative binding;GO:0032550//purine ribonucleoside binding;GO:1901363//heterocyclic compound binding;GO:0016740//transferase activity;GO:0043169//cation binding;GO:0043167//ion binding</t>
  </si>
  <si>
    <t>GO:0048483//autonomic nervous system development;GO:0071704//organic substance metabolic process;GO:0009888//tissue development;GO:0052548//regulation of endopeptidase activity;GO:0031325//positive regulation of cellular metabolic process;GO:0050896//response to stimulus;GO:0052547//regulation of peptidase activity;GO:0006468//protein phosphorylation;GO:0018130//heterocycle biosynthetic process;GO:0043280//positive regulation of cysteine-type endopeptidase activity involved in apoptotic process;GO:0044767//single-organism developmental process;GO:0007409//axonogenesis;GO:0006793//phosphorus metabolic process;GO:0050794//regulation of cellular process;GO:2001056//positive regulation of cysteine-type endopeptidase activity;GO:0048583//regulation of response to stimulus;GO:0042221//response to chemical;GO:0016331//morphogenesis of embryonic epithelium;GO:0051240//positive regulation of multicellular organismal process;GO:0042981//regulation of apoptotic process;GO:0007275//multicellular organism development;GO:2000116//regulation of cysteine-type endopeptidase activity;GO:1904892//regulation of STAT cascade;GO:1901362//organic cyclic compound biosynthetic process;GO:0051239//regulation of multicellular organismal process;GO:0019438//aromatic compound biosynthetic process;GO:0048522//positive regulation of cellular process;GO:0048731//system development;GO:0044707//single-multicellular organism process;GO:0043412//macromolecule modification;GO:0048729//tissue morphogenesis;GO:0044267//cellular protein metabolic process;GO:0009058//biosynthetic process;GO:0044271//cellular nitrogen compound biosynthetic process;GO:0033136//serine phosphorylation of STAT3 protein;GO:0016477//cell migration;GO:0002376//immune system process;GO:0010975//regulation of neuron projection development;GO:0030182//neuron differentiation;GO:0034645//cellular macromolecule biosynthetic process;GO:0032268//regulation of cellular protein metabolic process;GO:0008361//regulation of cell size;GO:0031344//regulation of cell projection organization;GO:0043067//regulation of programmed cell death;GO:0043281//regulation of cysteine-type endopeptidase activity involved in apoptotic process;GO:0043170//macromolecule metabolic process;GO:0010952//positive regulation of peptidase activity;GO:0002520//immune system development;GO:0048537//mucosal-associated lymphoid tissue development;GO:0098742//cell-cell adhesion via plasma-membrane adhesion molecules;GO:0023051//regulation of signaling;GO:0031175//neuron projection development;GO:0006915//apoptotic process;GO:0071840//cellular component organization or biogenesis;GO:0030030//cell projection organization;GO:0032502//developmental process;GO:0034654//nucleobase-containing compound biosynthetic process;GO:0044249//cellular biosynthetic process;GO:0051128//regulation of cellular component organization;GO:0016070//RNA metabolic process;GO:0072215//regulation of metanephros development;GO:1902531//regulation of intracellular signal transduction;GO:0010950//positive regulation of endopeptidase activity;GO:0009966//regulation of signal transduction;GO:0018193//peptidyl-amino acid modification;GO:0098609//cell-cell adhesion;GO:0097190//apoptotic signaling pathway;GO:0006928//movement of cell or subcellular component;GO:0050793//regulation of developmental process;GO:0060429//epithelium development;GO:0019222//regulation of metabolic process;GO:0048518//positive regulation of biological process;GO:0098602//single organism cell adhesion;GO:0007154//cell communication;GO:0006464//cellular protein modification process;GO:0048534//hematopoietic or lymphoid organ development;GO:0090183//regulation of kidney development;GO:0048598//embryonic morphogenesis;GO:0019538//protein metabolic process;GO:0051094//positive regulation of developmental process;GO:0010941//regulation of cell death;GO:0007165//signal transduction;GO:0048858//cell projection morphogenesis;GO:0061564//axon development;GO:0043068//positive regulation of programmed cell death;GO:0001101//response to acid chemical;GO:0044237//cellular metabolic process;GO:0006725//cellular aromatic compound metabolic process;GO:0065007//biological regulation;GO:0040011//locomotion;GO:2000026//regulation of multicellular organismal development;GO:0048513//animal organ development;GO:0010942//positive regulation of cell death;GO:0032501//multicellular organismal process;GO:0065008//regulation of biological quality;GO:0050789//regulation of biological process;GO:0008152//metabolic process;GO:0008219//cell death;GO:0006351//transcription, DNA-templated;GO:0010467//gene expression;GO:0032989//cellular component morphogenesis;GO:1901700//response to oxygen-containing compound;GO:0007166//cell surface receptor signaling pathway;GO:0016043//cellular component organization;GO:0018105//peptidyl-serine phosphorylation;GO:0016337//single organismal cell-cell adhesion;GO:0001667//ameboidal-type cell migration;GO:0030154//cell differentiation;GO:0033993//response to lipid;GO:0002009//morphogenesis of an epithelium;GO:0097192//extrinsic apoptotic signaling pathway in absence of ligand;GO:0036211//protein modification process;GO:0018209//peptidyl-serine modification;GO:0048812//neuron projection morphogenesis;GO:0032526//response to retinoic acid;GO:0009790//embryo development;GO:0031323//regulation of cellular metabolic process;GO:0044700//single organism signaling;GO:0009987//cellular process;GO:0034641//cellular nitrogen compound metabolic process;GO:0048666//neuron development;GO:0006796//phosphate-containing compound metabolic process;GO:0007399//nervous system development;GO:0051674//localization of cell;GO:0046425//regulation of JAK-STAT cascade;GO:0048469//cell maturation;GO:0051247//positive regulation of protein metabolic process;GO:0009893//positive regulation of metabolic process;GO:0007155//cell adhesion;GO:0090304//nucleic acid metabolic process;GO:0065009//regulation of molecular function;GO:0046483//heterocycle metabolic process;GO:0044093//positive regulation of molecular function;GO:0090184//positive regulation of kidney development;GO:0030162//regulation of proteolysis;GO:0048870//cell motility;GO:0000902//cell morphogenesis;GO:0044260//cellular macromolecule metabolic process;GO:0072216//positive regulation of metanephros development;GO:0045595//regulation of cell differentiation;GO:0097659//nucleic acid-templated transcription;GO:0038034//signal transduction in absence of ligand;GO:0048856//anatomical structure development;GO:0016310//phosphorylation;GO:0032774//RNA biosynthetic process;GO:0009653//anatomical structure morphogenesis;GO:0042501//serine phosphorylation of STAT protein;GO:0045664//regulation of neuron differentiation;GO:0050767//regulation of neurogenesis;GO:0060255//regulation of macromolecule metabolic process;GO:0006807//nitrogen compound metabolic process;GO:0006950//response to stress;GO:0051179//localization;GO:0048667//cell morphogenesis involved in neuron differentiation;GO:0043065//positive regulation of apoptotic process;GO:0048468//cell development;GO:0007167//enzyme linked receptor protein signaling pathway;GO:0010646//regulation of cell communication;GO:0043085//positive regulation of catalytic activity;GO:0048541//Peyer's patch development;GO:0000904//cell morphogenesis involved in differentiation;GO:0044699//single-organism process;GO:0044238//primary metabolic process;GO:0080090//regulation of primary metabolic process;GO:0033627//cell adhesion mediated by integrin;GO:0051345//positive regulation of hydrolase activity;GO:0010033//response to organic substance;GO:0032535//regulation of cellular component size;GO:0032270//positive regulation of cellular protein metabolic process;GO:0010604//positive regulation of macromolecule metabolic process;GO:0044763//single-organism cellular process;GO:0090066//regulation of anatomical structure size;GO:0048699//generation of neurons;GO:0045862//positive regulation of proteolysis;GO:0009059//macromolecule biosynthetic process;GO:0023052//signaling;GO:0051716//cellular response to stimulus;GO:0051336//regulation of hydrolase activity;GO:1901360//organic cyclic compound metabolic process;GO:0051246//regulation of protein metabolic process;GO:0071695//anatomical structure maturation;GO:1901576//organic substance biosynthetic process;GO:0021700//developmental maturation;GO:0012501//programmed cell death;GO:0032990//cell part morphogenesis;GO:0006139//nucleobase-containing compound metabolic process;GO:0097191//extrinsic apoptotic signaling pathway;GO:0022610//biological adhesion;GO:0060284//regulation of cell development;GO:0048799//animal organ maturation;GO:0050790//regulation of catalytic activity;GO:0048869//cellular developmental process;GO:0033555//multicellular organismal response to stress;GO:0022008//neurogenesis;GO:0051960//regulation of nervous system development</t>
  </si>
  <si>
    <t>gene17858</t>
  </si>
  <si>
    <t>RLTPR</t>
  </si>
  <si>
    <t>PREDICTED: leucine-rich repeat-containing protein 16C isoform X1 [Bos taurus]</t>
  </si>
  <si>
    <t>GO:0043226//organelle;GO:0043229//intracellular organelle;GO:0044424//intracellular part;GO:0044464//cell part;GO:0043228//non-membrane-bounded organelle;GO:0043232//intracellular non-membrane-bounded organelle;GO:0005623//cell;GO:0030054//cell junction;GO:0015629//actin cytoskeleton;GO:0005622//intracellular;GO:0005856//cytoskeleton</t>
  </si>
  <si>
    <t>GO:0098602//single organism cell adhesion;GO:0044699//single-organism process;GO:0048584//positive regulation of response to stimulus;GO:0050789//regulation of biological process;GO:0023052//signaling;GO:0040011//locomotion;GO:0030097//hemopoiesis;GO:0048513//animal organ development;GO:0048856//anatomical structure development;GO:0002376//immune system process;GO:0007155//cell adhesion;GO:0044700//single organism signaling;GO:0050896//response to stimulus;GO:0065008//regulation of biological quality;GO:0051674//localization of cell;GO:0048869//cellular developmental process;GO:0009987//cellular process;GO:0030098//lymphocyte differentiation;GO:0002764//immune response-regulating signaling pathway;GO:0006928//movement of cell or subcellular component;GO:0002520//immune system development;GO:0022610//biological adhesion;GO:0044707//single-multicellular organism process;GO:0002429//immune response-activating cell surface receptor signaling pathway;GO:0007275//multicellular organism development;GO:0032743//positive regulation of interleukin-2 production;GO:0042098//T cell proliferation;GO:0070486//leukocyte aggregation;GO:0051239//regulation of multicellular organismal process;GO:0048731//system development;GO:0032649//regulation of interferon-gamma production;GO:0050794//regulation of cellular process;GO:0045321//leukocyte activation;GO:0032663//regulation of interleukin-2 production;GO:0071593//lymphocyte aggregation;GO:0070489//T cell aggregation;GO:0098609//cell-cell adhesion;GO:0051716//cellular response to stimulus;GO:0048534//hematopoietic or lymphoid organ development;GO:0007163//establishment or maintenance of cell polarity;GO:0050851//antigen receptor-mediated signaling pathway;GO:0008104//protein localization;GO:0051179//localization;GO:0001817//regulation of cytokine production;GO:0007154//cell communication;GO:0002757//immune response-activating signal transduction;GO:0007166//cell surface receptor signaling pathway;GO:0032501//multicellular organismal process;GO:0002768//immune response-regulating cell surface receptor signaling pathway;GO:0045066//regulatory T cell differentiation;GO:0002684//positive regulation of immune system process;GO:0030217//T cell differentiation;GO:0032943//mononuclear cell proliferation;GO:0042592//homeostatic process;GO:0065007//biological regulation;GO:0050776//regulation of immune response;GO:0030154//cell differentiation;GO:0007165//signal transduction;GO:0046651//lymphocyte proliferation;GO:0048870//cell motility;GO:0002253//activation of immune response;GO:0044763//single-organism cellular process;GO:0008283//cell proliferation;GO:0070661//leukocyte proliferation;GO:0048518//positive regulation of biological process;GO:0042110//T cell activation;GO:0044767//single-organism developmental process;GO:0032502//developmental process;GO:0002521//leukocyte differentiation;GO:0046649//lymphocyte activation;GO:0016337//single organismal cell-cell adhesion;GO:0048583//regulation of response to stimulus;GO:0002682//regulation of immune system process;GO:0001775//cell activation;GO:0007159//leukocyte cell-cell adhesion;GO:0032729//positive regulation of interferon-gamma production;GO:0051240//positive regulation of multicellular organismal process;GO:0033036//macromolecule localization;GO:0050778//positive regulation of immune response;GO:0001819//positive regulation of cytokine production</t>
  </si>
  <si>
    <t>gene12423</t>
  </si>
  <si>
    <t>ROS1</t>
  </si>
  <si>
    <t>PREDICTED: LOW QUALITY PROTEIN: proto-oncogene tyrosine-protein kinase ROS [Ovis aries]</t>
  </si>
  <si>
    <t>GO:0016020//membrane;GO:0005623//cell;GO:0044464//cell part;GO:0044425//membrane part;GO:0005737//cytoplasm;GO:0005622//intracellular;GO:0044424//intracellular part;GO:0044444//cytoplasmic part;GO:0031224//intrinsic component of membrane</t>
  </si>
  <si>
    <t>GO:0003824//catalytic activity;GO:0005488//binding;GO:0019899//enzyme binding;GO:0097367//carbohydrate derivative binding;GO:0019902//phosphatase binding;GO:0036094//small molecule binding;GO:0005515//protein binding;GO:0004713//protein tyrosine kinase activity;GO:0016773//phosphotransferase activity, alcohol group as acceptor;GO:0016301//kinase activity;GO:0001883//purine nucleoside binding;GO:0032549//ribonucleoside binding;GO:0016772//transferase activity, transferring phosphorus-containing groups;GO:0004672//protein kinase activity;GO:0032550//purine ribonucleoside binding;GO:0016740//transferase activity;GO:1901363//heterocyclic compound binding;GO:0097159//organic cyclic compound binding;GO:0001882//nucleoside binding</t>
  </si>
  <si>
    <t>GO:0065007//biological regulation;GO:0000003//reproduction;GO:0007276//gamete generation;GO:0043408//regulation of MAPK cascade;GO:0007166//cell surface receptor signaling pathway;GO:0010646//regulation of cell communication;GO:0035556//intracellular signal transduction;GO:0043412//macromolecule modification;GO:0006810//transport;GO:0080090//regulation of primary metabolic process;GO:0006811//ion transport;GO:0048609//multicellular organismal reproductive process;GO:0044763//single-organism cellular process;GO:0007154//cell communication;GO:0001932//regulation of protein phosphorylation;GO:0032502//developmental process;GO:0007165//signal transduction;GO:0044238//primary metabolic process;GO:0051704//multi-organism process;GO:0060255//regulation of macromolecule metabolic process;GO:0050794//regulation of cellular process;GO:0048232//male gamete generation;GO:0036211//protein modification process;GO:0031929//TOR signaling;GO:0051234//establishment of localization;GO:0050789//regulation of biological process;GO:0044703//multi-organism reproductive process;GO:0019953//sexual reproduction;GO:0006468//protein phosphorylation;GO:0018212//peptidyl-tyrosine modification;GO:0051246//regulation of protein metabolic process;GO:0023051//regulation of signaling;GO:0071704//organic substance metabolic process;GO:0018108//peptidyl-tyrosine phosphorylation;GO:0050896//response to stimulus;GO:0044702//single organism reproductive process;GO:0019222//regulation of metabolic process;GO:0040007//growth;GO:0044267//cellular protein metabolic process;GO:0031323//regulation of cellular metabolic process;GO:0009987//cellular process;GO:0044700//single organism signaling;GO:0044260//cellular macromolecule metabolic process;GO:0043170//macromolecule metabolic process;GO:0006464//cellular protein modification process;GO:0015698//inorganic anion transport;GO:0044699//single-organism process;GO:0022414//reproductive process;GO:0042325//regulation of phosphorylation;GO:0009966//regulation of signal transduction;GO:0032504//multicellular organism reproduction;GO:0006817//phosphate ion transport;GO:0032268//regulation of cellular protein metabolic process;GO:0006796//phosphate-containing compound metabolic process;GO:0008152//metabolic process;GO:0016310//phosphorylation;GO:0006793//phosphorus metabolic process;GO:0031399//regulation of protein modification process;GO:0006820//anion transport;GO:0019538//protein metabolic process;GO:0010467//gene expression;GO:0007167//enzyme linked receptor protein signaling pathway;GO:0019220//regulation of phosphate metabolic process;GO:0051716//cellular response to stimulus;GO:0018193//peptidyl-amino acid modification;GO:0051174//regulation of phosphorus metabolic process;GO:0044237//cellular metabolic process;GO:0023052//signaling;GO:0051179//localization;GO:0048583//regulation of response to stimulus;GO:0048869//cellular developmental process;GO:0032501//multicellular organismal process;GO:0044767//single-organism developmental process;GO:1902531//regulation of intracellular signal transduction</t>
  </si>
  <si>
    <t>gene17824</t>
  </si>
  <si>
    <t>RRAD</t>
  </si>
  <si>
    <t>PREDICTED: GTP-binding protein RAD isoform X1 [Ovis aries]</t>
  </si>
  <si>
    <t>GO:0044464//cell part;GO:0016020//membrane;GO:0005623//cell</t>
  </si>
  <si>
    <t>GO:0017111//nucleoside-triphosphatase activity;GO:0097367//carbohydrate derivative binding;GO:0001883//purine nucleoside binding;GO:0097159//organic cyclic compound binding;GO:0005488//binding;GO:0005515//protein binding;GO:1901363//heterocyclic compound binding;GO:0016462//pyrophosphatase activity;GO:0001882//nucleoside binding;GO:0016817//hydrolase activity, acting on acid anhydrides;GO:0016787//hydrolase activity;GO:0032550//purine ribonucleoside binding;GO:0003824//catalytic activity;GO:0036094//small molecule binding;GO:0016818//hydrolase activity, acting on acid anhydrides, in phosphorus-containing anhydrides;GO:0032549//ribonucleoside binding</t>
  </si>
  <si>
    <t>GO:0007154//cell communication;GO:0050794//regulation of cellular process;GO:0040007//growth;GO:0009987//cellular process;GO:0023052//signaling;GO:0050789//regulation of biological process;GO:0035556//intracellular signal transduction;GO:0044763//single-organism cellular process;GO:0007165//signal transduction;GO:0051716//cellular response to stimulus;GO:0016049//cell growth;GO:0044700//single organism signaling;GO:0050896//response to stimulus;GO:0044699//single-organism process;GO:0065007//biological regulation</t>
  </si>
  <si>
    <t>gene28147</t>
  </si>
  <si>
    <t>SASH3</t>
  </si>
  <si>
    <t>PREDICTED: SAM and SH3 domain-containing protein 3 isoform X1 [Ovis aries]</t>
  </si>
  <si>
    <t>GO:0005622//intracellular;GO:0044424//intracellular part;GO:0043226//organelle;GO:0043227//membrane-bounded organelle;GO:0005623//cell;GO:0043231//intracellular membrane-bounded organelle;GO:0044464//cell part;GO:0043229//intracellular organelle</t>
  </si>
  <si>
    <t>GO:0050789//regulation of biological process;GO:0042592//homeostatic process;GO:0050670//regulation of lymphocyte proliferation;GO:0002250//adaptive immune response;GO:0002684//positive regulation of immune system process;GO:0002521//leukocyte differentiation;GO:0022610//biological adhesion;GO:0042098//T cell proliferation;GO:0002696//positive regulation of leukocyte activation;GO:0016337//single organismal cell-cell adhesion;GO:0050865//regulation of cell activation;GO:0070661//leukocyte proliferation;GO:0046649//lymphocyte activation;GO:0048589//developmental growth;GO:0044763//single-organism cellular process;GO:0048871//multicellular organismal homeostasis;GO:0048518//positive regulation of biological process;GO:0002460//adaptive immune response based on somatic recombination of immune receptors built from immunoglobulin superfamily domains;GO:0098602//single organism cell adhesion;GO:0002443//leukocyte mediated immunity;GO:0002682//regulation of immune system process;GO:0002449//lymphocyte mediated immunity;GO:0070663//regulation of leukocyte proliferation;GO:0030888//regulation of B cell proliferation;GO:0060249//anatomical structure homeostasis;GO:0071593//lymphocyte aggregation;GO:0030154//cell differentiation;GO:0051240//positive regulation of multicellular organismal process;GO:0050896//response to stimulus;GO:0045321//leukocyte activation;GO:0001819//positive regulation of cytokine production;GO:0042110//T cell activation;GO:0042127//regulation of cell proliferation;GO:0032943//mononuclear cell proliferation;GO:0044707//single-multicellular organism process;GO:0002369//T cell cytokine production;GO:0002694//regulation of leukocyte activation;GO:0001817//regulation of cytokine production;GO:0007275//multicellular organism development;GO:0002376//immune system process;GO:0002456//T cell mediated immunity;GO:0044767//single-organism developmental process;GO:0048522//positive regulation of cellular process;GO:0050864//regulation of B cell activation;GO:0050867//positive regulation of cell activation;GO:0007159//leukocyte cell-cell adhesion;GO:0002252//immune effector process;GO:0065007//biological regulation;GO:0035710//CD4-positive, alpha-beta T cell activation;GO:0002367//cytokine production involved in immune response;GO:0032944//regulation of mononuclear cell proliferation;GO:0032501//multicellular organismal process;GO:0070486//leukocyte aggregation;GO:0051239//regulation of multicellular organismal process;GO:0048534//hematopoietic or lymphoid organ development;GO:0030098//lymphocyte differentiation;GO:0009987//cellular process;GO:0032640//tumor necrosis factor production;GO:0040007//growth;GO:0048513//animal organ development;GO:0046631//alpha-beta T cell activation;GO:0002440//production of molecular mediator of immune response;GO:0006955//immune response;GO:0048731//system development;GO:0048856//anatomical structure development;GO:0030097//hemopoiesis;GO:0044699//single-organism process;GO:0048869//cellular developmental process;GO:0046632//alpha-beta T cell differentiation;GO:0030217//T cell differentiation;GO:0035265//organ growth;GO:0043367//CD4-positive, alpha-beta T cell differentiation;GO:0098609//cell-cell adhesion;GO:0007155//cell adhesion;GO:0070489//T cell aggregation;GO:0050794//regulation of cellular process;GO:0008283//cell proliferation;GO:0001775//cell activation;GO:0046651//lymphocyte proliferation;GO:0065008//regulation of biological quality;GO:0001894//tissue homeostasis;GO:0032502//developmental process;GO:0001816//cytokine production;GO:0002520//immune system development;GO:0071706//tumor necrosis factor superfamily cytokine production;GO:0051249//regulation of lymphocyte activation</t>
  </si>
  <si>
    <t>gene27562</t>
  </si>
  <si>
    <t>SHROOM4</t>
  </si>
  <si>
    <t>PREDICTED: protein Shroom4 isoform X2 [Ovis aries]</t>
  </si>
  <si>
    <t>K18625</t>
  </si>
  <si>
    <t>GO:0044424//intracellular part;GO:0043226//organelle;GO:0044446//intracellular organelle part;GO:0044459//plasma membrane part;GO:0005886//plasma membrane;GO:0044464//cell part;GO:0005884//actin filament;GO:0099081//supramolecular polymer;GO:0044430//cytoskeletal part;GO:0016459//myosin complex;GO:0016323//basolateral plasma membrane;GO:0071944//cell periphery;GO:0099513//polymeric cytoskeletal fiber;GO:0043229//intracellular organelle;GO:0098590//plasma membrane region;GO:0044425//membrane part;GO:0005622//intracellular;GO:0044422//organelle part;GO:0043228//non-membrane-bounded organelle;GO:0032991//macromolecular complex;GO:0015629//actin cytoskeleton;GO:0043234//protein complex;GO:0043232//intracellular non-membrane-bounded organelle;GO:0099080//supramolecular complex;GO:0016020//membrane;GO:0005856//cytoskeleton;GO:0099512//supramolecular fiber;GO:0005623//cell</t>
  </si>
  <si>
    <t>GO:0005515//protein binding;GO:0008092//cytoskeletal protein binding;GO:0003779//actin binding;GO:0005488//binding</t>
  </si>
  <si>
    <t>GO:0009987//cellular process;GO:0071840//cellular component organization or biogenesis;GO:0032501//multicellular organismal process;GO:0044707//single-multicellular organism process;GO:0003008//system process;GO:0044699//single-organism process;GO:0007399//nervous system development;GO:0016043//cellular component organization;GO:0030036//actin cytoskeleton organization;GO:0044763//single-organism cellular process;GO:0007275//multicellular organism development;GO:0032502//developmental process;GO:0048856//anatomical structure development;GO:0007010//cytoskeleton organization;GO:0006996//organelle organization;GO:0050877//neurological system process;GO:0030029//actin filament-based process;GO:0007417//central nervous system development;GO:0044767//single-organism developmental process;GO:1902589//single-organism organelle organization;GO:0048731//system development</t>
  </si>
  <si>
    <t>gene25386</t>
  </si>
  <si>
    <t>SMAD4</t>
  </si>
  <si>
    <t>mothers against decapentaplegic homolog 4 [Ovis aries]</t>
  </si>
  <si>
    <t>Cellular commiunity;Cell growth and death;Signal transduction</t>
  </si>
  <si>
    <t>ko04550//Signaling pathways regulating pluripotency of stem cells;ko04390//Hippo signaling pathway;ko04068//FoxO signaling pathway;ko04310//Wnt signaling pathway;ko04110//Cell cycle;ko04350//TGF-beta signaling pathway;ko04520//Adherens junction</t>
  </si>
  <si>
    <t>K04501</t>
  </si>
  <si>
    <t>GO:0005623//cell;GO:0043234//protein complex;GO:0044428//nuclear part;GO:0044464//cell part;GO:0032991//macromolecular complex;GO:0000785//chromatin;GO:0044446//intracellular organelle part;GO:0005634//nucleus;GO:0005622//intracellular;GO:0043229//intracellular organelle;GO:0044798//nuclear transcription factor complex;GO:0044422//organelle part;GO:0043227//membrane-bounded organelle;GO:0044427//chromosomal part;GO:0043231//intracellular membrane-bounded organelle;GO:0043232//intracellular non-membrane-bounded organelle;GO:0043226//organelle;GO:0044424//intracellular part;GO:0005667//transcription factor complex;GO:0005694//chromosome;GO:0043228//non-membrane-bounded organelle;GO:0090575//RNA polymerase II transcription factor complex</t>
  </si>
  <si>
    <t>GO:0000981//RNA polymerase II transcription factor activity, sequence-specific DNA binding;GO:0003690//double-stranded DNA binding;GO:0004871//signal transducer activity;GO:0005488//binding;GO:0005515//protein binding;GO:1990837//sequence-specific double-stranded DNA binding;GO:0043167//ion binding;GO:0001071//nucleic acid binding transcription factor activity;GO:0005057//receptor signaling protein activity;GO:0044877//macromolecular complex binding;GO:0003677//DNA binding;GO:0097159//organic cyclic compound binding;GO:0032403//protein complex binding;GO:0046983//protein dimerization activity;GO:0000988//transcription factor activity, protein binding;GO:0046332//SMAD binding;GO:0001012//RNA polymerase II regulatory region DNA binding;GO:0000976//transcription regulatory region sequence-specific DNA binding;GO:0000975//regulatory region DNA binding;GO:0043565//sequence-specific DNA binding;GO:0001067//regulatory region nucleic acid binding;GO:0043169//cation binding;GO:0003700//transcription factor activity, sequence-specific DNA binding;GO:0000989//transcription factor activity, transcription factor binding;GO:0044212//transcription regulatory region DNA binding;GO:0008134//transcription factor binding;GO:0003676//nucleic acid binding;GO:0000977//RNA polymerase II regulatory region sequence-specific DNA binding;GO:1901363//heterocyclic compound binding;GO:0000982//transcription factor activity, RNA polymerase II core promoter proximal region sequence-specific binding;GO:0005072//transforming growth factor beta receptor, cytoplasmic mediator activity</t>
  </si>
  <si>
    <t>GO:0003205//cardiac chamber development;GO:0009566//fertilization;GO:0035066//positive regulation of histone acetylation;GO:0008406//gonad development;GO:1901983//regulation of protein acetylation;GO:0003170//heart valve development;GO:0009719//response to endogenous stimulus;GO:0071363//cellular response to growth factor stimulus;GO:0009653//anatomical structure morphogenesis;GO:0072359//circulatory system development;GO:0046545//development of primary female sexual characteristics;GO:0048878//chemical homeostasis;GO:0040007//growth;GO:0023061//signal release;GO:0048762//mesenchymal cell differentiation;GO:0071840//cellular component organization or biogenesis;GO:0031401//positive regulation of protein modification process;GO:0048519//negative regulation of biological process;GO:0032879//regulation of localization;GO:0009894//regulation of catabolic process;GO:0009798//axis specification;GO:1902580//single-organism cellular localization;GO:0055082//cellular chemical homeostasis;GO:0007154//cell communication;GO:0001763//morphogenesis of a branching structure;GO:0006950//response to stress;GO:0003272//endocardial cushion formation;GO:0032906//transforming growth factor beta2 production;GO:0010646//regulation of cell communication;GO:0007165//signal transduction;GO:0050794//regulation of cellular process;GO:0035107//appendage morphogenesis;GO:0044707//single-multicellular organism process;GO:0032268//regulation of cellular protein metabolic process;GO:0042633//hair cycle;GO:0006606//protein import into nucleus;GO:0065008//regulation of biological quality;GO:0046883//regulation of hormone secretion;GO:0007167//enzyme linked receptor protein signaling pathway;GO:0007276//gamete generation;GO:0008104//protein localization;GO:0045937//positive regulation of phosphate metabolic process;GO:0051128//regulation of cellular component organization;GO:0071772//response to BMP;GO:0055080//cation homeostasis;GO:0010562//positive regulation of phosphorus metabolic process;GO:0030326//embryonic limb morphogenesis;GO:0051704//multi-organism process;GO:0055065//metal ion homeostasis;GO:0003002//regionalization;GO:0072074//kidney mesenchyme development;GO:0051171//regulation of nitrogen compound metabolic process;GO:0016043//cellular component organization;GO:0044699//single-organism process;GO:0051641//cellular localization;GO:0044763//single-organism cellular process;GO:0050896//response to stimulus;GO:0033365//protein localization to organelle;GO:1905269//positive regulation of chromatin organization;GO:0002009//morphogenesis of an epithelium;GO:0009914//hormone transport;GO:0030509//BMP signaling pathway;GO:0006810//transport;GO:0046916//cellular transition metal ion homeostasis;GO:0035295//tube development;GO:0009889//regulation of biosynthetic process;GO:0031062//positive regulation of histone methylation;GO:0060255//regulation of macromolecule metabolic process;GO:0031325//positive regulation of cellular metabolic process;GO:0046907//intracellular transport;GO:0032275//luteinizing hormone secretion;GO:0019953//sexual reproduction;GO:0000578//embryonic axis specification;GO:0006605//protein targeting;GO:0048729//tissue morphogenesis;GO:0009892//negative regulation of metabolic process;GO:0003007//heart morphogenesis;GO:0070887//cellular response to chemical stimulus;GO:0048518//positive regulation of biological process;GO:0098771//inorganic ion homeostasis;GO:0007267//cell-cell signaling;GO:0034504//protein localization to nucleus;GO:0051179//localization;GO:0032940//secretion by cell;GO:0046887//positive regulation of hormone secretion;GO:2000756//regulation of peptidyl-lysine acetylation;GO:0003181//atrioventricular valve morphogenesis;GO:0009792//embryo development ending in birth or egg hatching;GO:0071560//cellular response to transforming growth factor beta stimulus;GO:0044703//multi-organism reproductive process;GO:2000112//regulation of cellular macromolecule biosynthetic process;GO:0048754//branching morphogenesis of an epithelial tube;GO:0032278//positive regulation of gonadotropin secretion;GO:0032990//cell part morphogenesis;GO:0008584//male gonad development;GO:0071604//transforming growth factor beta production;GO:0003179//heart valve morphogenesis;GO:0046903//secretion;GO:0007389//pattern specification process;GO:0019222//regulation of metabolic process;GO:0048869//cellular developmental process;GO:0048598//embryonic morphogenesis;GO:0003249//cell proliferation involved in heart valve morphogenesis;GO:0003158//endothelium development;GO:1903530//regulation of secretion by cell;GO:0006875//cellular metal ion homeostasis;GO:0032276//regulation of gonadotropin secretion;GO:0033036//macromolecule localization;GO:0007409//axonogenesis;GO:1902275//regulation of chromatin organization;GO:0022404//molting cycle process;GO:0043588//skin development;GO:0034097//response to cytokine;GO:0035108//limb morphogenesis;GO:0019725//cellular homeostasis;GO:0000904//cell morphogenesis involved in differentiation;GO:1902593//single-organism nuclear import;GO:0043009//chordate embryonic development;GO:0032504//multicellular organism reproduction;GO:0009887//animal organ morphogenesis;GO:0071310//cellular response to organic substance;GO:0010556//regulation of macromolecule biosynthetic process;GO:0044702//single organism reproductive process;GO:0051246//regulation of protein metabolic process;GO:0010817//regulation of hormone levels;GO:0019220//regulation of phosphate metabolic process;GO:0007507//heart development;GO:0046661//male sex differentiation;GO:0044767//single-organism developmental process;GO:0007179//transforming growth factor beta receptor signaling pathway;GO:0007399//nervous system development;GO:0071559//response to transforming growth factor beta;GO:0072075//metanephric mesenchyme development;GO:0048468//cell development;GO:0072001//renal system development;GO:0051247//positive regulation of protein metabolic process;GO:0030182//neuron differentiation;GO:0048858//cell projection morphogenesis;GO:0048522//positive regulation of cellular process;GO:0031326//regulation of cellular biosynthetic process;GO:0048736//appendage development;GO:0007184//SMAD protein import into nucleus;GO:0065007//biological regulation;GO:0032989//cellular component morphogenesis;GO:0048609//multicellular organismal reproductive process;GO:0071773//cellular response to BMP stimulus;GO:0044700//single organism signaling;GO:0009895//negative regulation of catabolic process;GO:0061564//axon development;GO:0061138//morphogenesis of a branching epithelium;GO:0071495//cellular response to endogenous stimulus;GO:0001934//positive regulation of protein phosphorylation;GO:0008219//cell death;GO:0010033//response to organic substance;GO:0061323//cell proliferation involved in heart morphogenesis;GO:1901985//positive regulation of protein acetylation;GO:0070848//response to growth factor;GO:0051047//positive regulation of secretion;GO:0051130//positive regulation of cellular component organization;GO:0045184//establishment of protein localization;GO:0006913//nucleocytoplasmic transport;GO:0001932//regulation of protein phosphorylation;GO:0010604//positive regulation of macromolecule metabolic process;GO:2000793//cell proliferation involved in heart valve development;GO:0023052//signaling;GO:0003006//developmental process involved in reproduction;GO:0044057//regulation of system process;GO:0048731//system development;GO:0044060//regulation of endocrine process;GO:2001141//regulation of RNA biosynthetic process;GO:0055076//transition metal ion homeostasis;GO:0072076//nephrogenic mesenchyme development;GO:0001837//epithelial to mesenchymal transition;GO:0031175//neuron projection development;GO:0010647//positive regulation of cell communication;GO:0072358//cardiovascular system development;GO:0003171//atrioventricular valve development;GO:0009790//embryo development;GO:0001822//kidney development;GO:0080090//regulation of primary metabolic process;GO:0051252//regulation of RNA metabolic process;GO:0008283//cell proliferation;GO:0030154//cell differentiation;GO:0070727//cellular macromolecule localization;GO:0048513//animal organ development;GO:0050789//regulation of biological process;GO:1903532//positive regulation of secretion by cell;GO:0042221//response to chemical;GO:0051050//positive regulation of transport;GO:0048856//anatomical structure development;GO:0032270//positive regulation of cellular protein metabolic process;GO:0006873//cellular ion homeostasis;GO:0048812//neuron projection morphogenesis;GO:0003203//endocardial cushion morphogenesis;GO:0042303//molting cycle;GO:0008585//female gonad development;GO:0001656//metanephros development;GO:0016049//cell growth;GO:0061458//reproductive system development;GO:0034613//cellular protein localization;GO:0048646//anatomical structure formation involved in morphogenesis;GO:0098773//skin epidermis development;GO:0046879//hormone secretion;GO:0030030//cell projection organization;GO:0007275//multicellular organism development;GO:0048666//neuron development;GO:0009987//cellular process;GO:0017038//protein import;GO:0051174//regulation of phosphorus metabolic process;GO:0048608//reproductive structure development;GO:0031060//regulation of histone methylation;GO:0050886//endocrine process;GO:0071345//cellular response to cytokine stimulus;GO:0044765//single-organism transport;GO:0048232//male gamete generation;GO:0031058//positive regulation of histone modification;GO:1902582//single-organism intracellular transport;GO:0051716//cellular response to stimulus;GO:0022414//reproductive process;GO:0060429//epithelium development;GO:0019221//cytokine-mediated signaling pathway;GO:0051049//regulation of transport;GO:0009893//positive regulation of metabolic process;GO:0042327//positive regulation of phosphorylation;GO:0042325//regulation of phosphorylation;GO:2000758//positive regulation of peptidyl-lysine acetylation;GO:0046660//female sex differentiation;GO:0044744//protein targeting to nucleus;GO:0035113//embryonic appendage morphogenesis;GO:0007369//gastrulation;GO:0010468//regulation of gene expression;GO:0072132//mesenchyme morphogenesis;GO:0046546//development of primary male sexual characteristics;GO:0003157//endocardium development;GO:0072006//nephron development;GO:0009888//tissue development;GO:0035065//regulation of histone acetylation;GO:1902578//single-organism localization;GO:0006357//regulation of transcription from RNA polymerase II promoter;GO:0001942//hair follicle development;GO:0031399//regulation of protein modification process;GO:0000902//cell morphogenesis;GO:0032502//developmental process;GO:0006355//regulation of transcription, DNA-templated;GO:0023051//regulation of signaling;GO:1903506//regulation of nucleic acid-templated transcription;GO:0048699//generation of neurons;GO:0051239//regulation of multicellular organismal process;GO:0048667//cell morphogenesis involved in neuron differentiation;GO:0045137//development of primary sexual characteristics;GO:0007166//cell surface receptor signaling pathway;GO:0051234//establishment of localization;GO:0001816//cytokine production;GO:0060986//endocrine hormone secretion;GO:0008544//epidermis development;GO:0060485//mesenchyme development;GO:0022008//neurogenesis;GO:0001775//cell activation;GO:0007178//transmembrane receptor protein serine/threonine kinase signaling pathway;GO:0035239//tube morphogenesis;GO:0051046//regulation of secretion;GO:0001655//urogenital system development;GO:0072594//establishment of protein localization to organelle;GO:0065009//regulation of molecular function;GO:0051170//nuclear import;GO:0032501//multicellular organismal process;GO:0032274//gonadotropin secretion;GO:0019219//regulation of nucleobase-containing compound metabolic process;GO:0060173//limb development;GO:0014031//mesenchymal cell development;GO:0022405//hair cycle process;GO:0007548//sex differentiation;GO:0031056//regulation of histone modification;GO:0000003//reproduction;GO:0030003//cellular cation homeostasis;GO:0042592//homeostatic process;GO:0009880//embryonic pattern specification;GO:0006886//intracellular protein transport;GO:0031323//regulation of cellular metabolic process;GO:0051240//positive regulation of multicellular organismal process;GO:0003008//system process;GO:0023056//positive regulation of signaling;GO:0015031//protein transport;GO:0051649//establishment of localization in cell;GO:0071702//organic substance transport;GO:0060562//epithelial tube morphogenesis;GO:0003197//endocardial cushion development;GO:0051169//nuclear transport;GO:0050801//ion homeostasis</t>
  </si>
  <si>
    <t>gene13219</t>
  </si>
  <si>
    <t>SNAI2</t>
  </si>
  <si>
    <t>zinc finger protein SNAI2 [Ovis aries]</t>
  </si>
  <si>
    <t>Cellular commiunity;Signal transduction</t>
  </si>
  <si>
    <t>ko04390//Hippo signaling pathway;ko04520//Adherens junction</t>
  </si>
  <si>
    <t>K05706</t>
  </si>
  <si>
    <t>GO:0043229//intracellular organelle;GO:0043232//intracellular non-membrane-bounded organelle;GO:0043226//organelle;GO:0043227//membrane-bounded organelle;GO:0044464//cell part;GO:0005623//cell;GO:0044446//intracellular organelle part;GO:0032991//macromolecular complex;GO:0043231//intracellular membrane-bounded organelle;GO:0044427//chromosomal part;GO:0005694//chromosome;GO:0000785//chromatin;GO:0044422//organelle part;GO:0005622//intracellular;GO:0044424//intracellular part;GO:0043228//non-membrane-bounded organelle</t>
  </si>
  <si>
    <t>GO:0003700//transcription factor activity, sequence-specific DNA binding;GO:0044877//macromolecular complex binding;GO:0003676//nucleic acid binding;GO:1901363//heterocyclic compound binding;GO:0000982//transcription factor activity, RNA polymerase II core promoter proximal region sequence-specific binding;GO:0005488//binding;GO:0043169//cation binding;GO:0001071//nucleic acid binding transcription factor activity;GO:0000981//RNA polymerase II transcription factor activity, sequence-specific DNA binding;GO:0003677//DNA binding;GO:0043167//ion binding;GO:0097159//organic cyclic compound binding</t>
  </si>
  <si>
    <t>GO:0050896//response to stimulus;GO:0007165//signal transduction;GO:0019219//regulation of nucleobase-containing compound metabolic process;GO:0048732//gland development;GO:0097191//extrinsic apoptotic signaling pathway;GO:0031327//negative regulation of cellular biosynthetic process;GO:0044260//cellular macromolecule metabolic process;GO:0051128//regulation of cellular component organization;GO:0070849//response to epidermal growth factor;GO:0006929//substrate-dependent cell migration;GO:0009628//response to abiotic stimulus;GO:0009966//regulation of signal transduction;GO:0007275//multicellular organism development;GO:0065007//biological regulation;GO:0060548//negative regulation of cell death;GO:0003197//endocardial cushion development;GO:0001817//regulation of cytokine production;GO:0009719//response to endogenous stimulus;GO:0001503//ossification;GO:0030178//negative regulation of Wnt signaling pathway;GO:0009314//response to radiation;GO:0008219//cell death;GO:1903506//regulation of nucleic acid-templated transcription;GO:0006913//nucleocytoplasmic transport;GO:0006606//protein import into nucleus;GO:0023052//signaling;GO:0044267//cellular protein metabolic process;GO:0009888//tissue development;GO:2000113//negative regulation of cellular macromolecule biosynthetic process;GO:0006915//apoptotic process;GO:0019216//regulation of lipid metabolic process;GO:0006357//regulation of transcription from RNA polymerase II promoter;GO:0010605//negative regulation of macromolecule metabolic process;GO:0044744//protein targeting to nucleus;GO:0003007//heart morphogenesis;GO:0050810//regulation of steroid biosynthetic process;GO:0048583//regulation of response to stimulus;GO:0000904//cell morphogenesis involved in differentiation;GO:0034504//protein localization to nucleus;GO:0001501//skeletal system development;GO:0023051//regulation of signaling;GO:0010033//response to organic substance;GO:0051239//regulation of multicellular organismal process;GO:0045444//fat cell differentiation;GO:2001141//regulation of RNA biosynthetic process;GO:0043069//negative regulation of programmed cell death;GO:0006475//internal protein amino acid acetylation;GO:0080090//regulation of primary metabolic process;GO:0050877//neurological system process;GO:0046907//intracellular transport;GO:0007507//heart development;GO:0017038//protein import;GO:0010648//negative regulation of cell communication;GO:0043067//regulation of programmed cell death;GO:0009890//negative regulation of biosynthetic process;GO:0048513//animal organ development;GO:0044767//single-organism developmental process;GO:0072359//circulatory system development;GO:0009887//animal organ morphogenesis;GO:0050954//sensory perception of mechanical stimulus;GO:0044707//single-multicellular organism process;GO:0006928//movement of cell or subcellular component;GO:0072331//signal transduction by p53 class mediator;GO:0010558//negative regulation of macromolecule biosynthetic process;GO:0042981//regulation of apoptotic process;GO:0045184//establishment of protein localization;GO:0060445//branching involved in salivary gland morphogenesis;GO:0043170//macromolecule metabolic process;GO:0019538//protein metabolic process;GO:0042221//response to chemical;GO:0007600//sensory perception;GO:0016569//chromatin modification;GO:0043543//protein acylation;GO:0008152//metabolic process;GO:0010556//regulation of macromolecule biosynthetic process;GO:0051234//establishment of localization;GO:0009892//negative regulation of metabolic process;GO:0000122//negative regulation of transcription from RNA polymerase II promoter;GO:0051171//regulation of nitrogen compound metabolic process;GO:0030154//cell differentiation;GO:0033554//cellular response to stress;GO:0051716//cellular response to stimulus;GO:0044765//single-organism transport;GO:0010468//regulation of gene expression;GO:0010629//negative regulation of gene expression;GO:0097192//extrinsic apoptotic signaling pathway in absence of ligand;GO:0031323//regulation of cellular metabolic process;GO:0006605//protein targeting;GO:0048869//cellular developmental process;GO:0009968//negative regulation of signal transduction;GO:1901888//regulation of cell junction assembly;GO:0035556//intracellular signal transduction;GO:0022612//gland morphogenesis;GO:0012501//programmed cell death;GO:0042127//regulation of cell proliferation;GO:0060429//epithelium development;GO:0006810//transport;GO:0051216//cartilage development;GO:0006325//chromatin organization;GO:0048646//anatomical structure formation involved in morphogenesis;GO:0043412//macromolecule modification;GO:0016477//cell migration;GO:1902578//single-organism localization;GO:0038034//signal transduction in absence of ligand;GO:0060255//regulation of macromolecule metabolic process;GO:0007166//cell surface receptor signaling pathway;GO:0003203//endocardial cushion morphogenesis;GO:1902593//single-organism nuclear import;GO:0048856//anatomical structure development;GO:0040011//locomotion;GO:0002009//morphogenesis of an epithelium;GO:0050789//regulation of biological process;GO:0061138//morphogenesis of a branching epithelium;GO:0048762//mesenchymal cell differentiation;GO:0051179//localization;GO:0034613//cellular protein localization;GO:0044763//single-organism cellular process;GO:0030330//DNA damage response, signal transduction by p53 class mediator;GO:0043933//macromolecular complex subunit organization;GO:0018394//peptidyl-lysine acetylation;GO:0015031//protein transport;GO:0032501//multicellular organismal process;GO:0044699//single-organism process;GO:0048731//system development;GO:0051169//nuclear transport;GO:0002934//desmosome organization;GO:0010837//regulation of keratinocyte proliferation;GO:0009653//anatomical structure morphogenesis;GO:2000112//regulation of cellular macromolecule biosynthetic process;GO:0018393//internal peptidyl-lysine acetylation;GO:0006355//regulation of transcription, DNA-templated;GO:0016043//cellular component organization;GO:0044237//cellular metabolic process;GO:0045216//cell-cell junction organization;GO:1902679//negative regulation of RNA biosynthetic process;GO:0071704//organic substance metabolic process;GO:0010646//regulation of cell communication;GO:0045934//negative regulation of nucleobase-containing compound metabolic process;GO:0044238//primary metabolic process;GO:0007431//salivary gland development;GO:0071702//organic substance transport;GO:0072594//establishment of protein localization to organelle;GO:1903507//negative regulation of nucleic acid-templated transcription;GO:0051674//localization of cell;GO:0006473//protein acetylation;GO:0010212//response to ionizing radiation;GO:0030111//regulation of Wnt signaling pathway;GO:0042770//signal transduction in response to DNA damage;GO:0007435//salivary gland morphogenesis;GO:0031324//negative regulation of cellular metabolic process;GO:0051170//nuclear import;GO:0001649//osteoblast differentiation;GO:0003272//endocardial cushion formation;GO:0060485//mesenchyme development;GO:0016573//histone acetylation;GO:0036211//protein modification process;GO:0006464//cellular protein modification process;GO:0044087//regulation of cellular component biogenesis;GO:0033036//macromolecule localization;GO:0023057//negative regulation of signaling;GO:0018205//peptidyl-lysine modification;GO:0009987//cellular process;GO:0051649//establishment of localization in cell;GO:0035411//catenin import into nucleus;GO:0072132//mesenchyme morphogenesis;GO:0046890//regulation of lipid biosynthetic process;GO:0014031//mesenchymal cell development;GO:0043066//negative regulation of apoptotic process;GO:0048585//negative regulation of response to stimulus;GO:0016570//histone modification;GO:0051252//regulation of RNA metabolic process;GO:1902580//single-organism cellular localization;GO:0070727//cellular macromolecule localization;GO:0072358//cardiovascular system development;GO:0070848//response to growth factor;GO:0051253//negative regulation of RNA metabolic process;GO:0097193//intrinsic apoptotic signaling pathway;GO:0010894//negative regulation of steroid biosynthetic process;GO:0045939//negative regulation of steroid metabolic process;GO:0006950//response to stress;GO:0000902//cell morphogenesis;GO:0051641//cellular localization;GO:0032502//developmental process;GO:0031326//regulation of cellular biosynthetic process;GO:0008104//protein localization;GO:1902582//single-organism intracellular transport;GO:0051055//negative regulation of lipid biosynthetic process;GO:0061448//connective tissue development;GO:0032989//cellular component morphogenesis;GO:0006974//cellular response to DNA damage stimulus;GO:0048870//cell motility;GO:0019218//regulation of steroid metabolic process;GO:0006886//intracellular protein transport;GO:0097190//apoptotic signaling pathway;GO:0033365//protein localization to organelle;GO:0001763//morphogenesis of a branching structure;GO:0007154//cell communication;GO:0050678//regulation of epithelial cell proliferation;GO:0008285//negative regulation of cell proliferation;GO:0048468//cell development;GO:0010941//regulation of cell death;GO:0003008//system process;GO:0009889//regulation of biosynthetic process;GO:0051172//negative regulation of nitrogen compound metabolic process;GO:0019222//regulation of metabolic process;GO:0045833//negative regulation of lipid metabolic process;GO:0018193//peptidyl-amino acid modification;GO:0045892//negative regulation of transcription, DNA-templated;GO:0050794//regulation of cellular process;GO:0034330//cell junction organization;GO:0035272//exocrine system development;GO:0008630//intrinsic apoptotic signaling pathway in response to DNA damage;GO:0044700//single organism signaling;GO:0048729//tissue morphogenesis;GO:0002062//chondrocyte differentiation;GO:0048519//negative regulation of biological process;GO:0071840//cellular component organization or biogenesis;GO:0048523//negative regulation of cellular process</t>
  </si>
  <si>
    <t>gene11670</t>
  </si>
  <si>
    <t>SPINT1</t>
  </si>
  <si>
    <t>PREDICTED: LOW QUALITY PROTEIN: kunitz-type protease inhibitor 1 [Ovis aries]</t>
  </si>
  <si>
    <t>GO:0043230//extracellular organelle;GO:0031224//intrinsic component of membrane;GO:0044421//extracellular region part;GO:0005576//extracellular region;GO:0016020//membrane;GO:0043226//organelle;GO:0031982//vesicle;GO:1903561//extracellular vesicle;GO:0043227//membrane-bounded organelle;GO:0044425//membrane part</t>
  </si>
  <si>
    <t>GO:0030414//peptidase inhibitor activity;GO:0098772//molecular function regulator;GO:0004866//endopeptidase inhibitor activity;GO:0061134//peptidase regulator activity;GO:0061135//endopeptidase regulator activity;GO:0030234//enzyme regulator activity;GO:0004857//enzyme inhibitor activity</t>
  </si>
  <si>
    <t>GO:0009987//cellular process;GO:0072359//circulatory system development;GO:0003006//developmental process involved in reproduction;GO:0022414//reproductive process;GO:0050789//regulation of biological process;GO:0051346//negative regulation of hydrolase activity;GO:0001701//in utero embryonic development;GO:0052547//regulation of peptidase activity;GO:0000003//reproduction;GO:0009790//embryo development;GO:0009792//embryo development ending in birth or egg hatching;GO:0030162//regulation of proteolysis;GO:0044767//single-organism developmental process;GO:0051246//regulation of protein metabolic process;GO:0050790//regulation of catalytic activity;GO:0051336//regulation of hydrolase activity;GO:0060255//regulation of macromolecule metabolic process;GO:0048856//anatomical structure development;GO:0032269//negative regulation of cellular protein metabolic process;GO:0032268//regulation of cellular protein metabolic process;GO:0051248//negative regulation of protein metabolic process;GO:0043009//chordate embryonic development;GO:0044699//single-organism process;GO:0007275//multicellular organism development;GO:0045861//negative regulation of proteolysis;GO:0043086//negative regulation of catalytic activity;GO:0009892//negative regulation of metabolic process;GO:0032501//multicellular organismal process;GO:0010466//negative regulation of peptidase activity;GO:0080090//regulation of primary metabolic process;GO:0048519//negative regulation of biological process;GO:0044707//single-multicellular organism process;GO:0031323//regulation of cellular metabolic process;GO:0001944//vasculature development;GO:0016043//cellular component organization;GO:0044092//negative regulation of molecular function;GO:0032502//developmental process;GO:0065007//biological regulation;GO:0019222//regulation of metabolic process;GO:0048523//negative regulation of cellular process;GO:0010605//negative regulation of macromolecule metabolic process;GO:0050794//regulation of cellular process;GO:0065009//regulation of molecular function;GO:0071840//cellular component organization or biogenesis;GO:0043062//extracellular structure organization;GO:0001568//blood vessel development;GO:0044763//single-organism cellular process;GO:0048731//system development;GO:0031324//negative regulation of cellular metabolic process;GO:0072358//cardiovascular system development</t>
  </si>
  <si>
    <t>gene15112</t>
  </si>
  <si>
    <t>STAT3</t>
  </si>
  <si>
    <t>PREDICTED: signal transducer and activator of transcription 3 isoform X1 [Capra hircus]</t>
  </si>
  <si>
    <t>Cellular commiunity;Immune system;Signal transduction;Endocrine system</t>
  </si>
  <si>
    <t>ko04630//Jak-STAT signaling pathway;ko04062//Chemokine signaling pathway;ko04550//Signaling pathways regulating pluripotency of stem cells;ko04068//FoxO signaling pathway;ko04066//HIF-1 signaling pathway;ko04917//Prolactin signaling pathway;ko04920//Adipocytokine signaling pathway</t>
  </si>
  <si>
    <t>K04692</t>
  </si>
  <si>
    <t>GO:0044424//intracellular part;GO:0043229//intracellular organelle;GO:0005622//intracellular;GO:0005623//cell;GO:0044422//organelle part;GO:0005634//nucleus;GO:0044428//nuclear part;GO:0016020//membrane;GO:0070013//intracellular organelle lumen;GO:0005667//transcription factor complex;GO:0043227//membrane-bounded organelle;GO:0044798//nuclear transcription factor complex;GO:0043226//organelle;GO:0044464//cell part;GO:0044446//intracellular organelle part;GO:0031974//membrane-enclosed lumen;GO:0043231//intracellular membrane-bounded organelle;GO:0043234//protein complex;GO:0032991//macromolecular complex;GO:0031981//nuclear lumen;GO:0043233//organelle lumen</t>
  </si>
  <si>
    <t>GO:0003690//double-stranded DNA binding;GO:0000977//RNA polymerase II regulatory region sequence-specific DNA binding;GO:0000982//transcription factor activity, RNA polymerase II core promoter proximal region sequence-specific binding;GO:0001012//RNA polymerase II regulatory region DNA binding;GO:0008134//transcription factor binding;GO:0019902//phosphatase binding;GO:1901363//heterocyclic compound binding;GO:0005515//protein binding;GO:0043565//sequence-specific DNA binding;GO:0000981//RNA polymerase II transcription factor activity, sequence-specific DNA binding;GO:0005488//binding;GO:0001085//RNA polymerase II transcription factor binding;GO:0000976//transcription regulatory region sequence-specific DNA binding;GO:0003676//nucleic acid binding;GO:0001071//nucleic acid binding transcription factor activity;GO:0003677//DNA binding;GO:0003700//transcription factor activity, sequence-specific DNA binding;GO:1990837//sequence-specific double-stranded DNA binding;GO:0044212//transcription regulatory region DNA binding;GO:0003682//chromatin binding;GO:0001067//regulatory region nucleic acid binding;GO:0019900//kinase binding;GO:0097159//organic cyclic compound binding;GO:0019899//enzyme binding;GO:0044877//macromolecular complex binding;GO:0000975//regulatory region DNA binding</t>
  </si>
  <si>
    <t>GO:0034645//cellular macromolecule biosynthetic process;GO:0046031//ADP metabolic process;GO:0006090//pyruvate metabolic process;GO:0007417//central nervous system development;GO:0071702//organic substance transport;GO:0006732//coenzyme metabolic process;GO:0010033//response to organic substance;GO:1901576//organic substance biosynthetic process;GO:0072521//purine-containing compound metabolic process;GO:0009119//ribonucleoside metabolic process;GO:0048856//anatomical structure development;GO:0042221//response to chemical;GO:0009126//purine nucleoside monophosphate metabolic process;GO:0009199//ribonucleoside triphosphate metabolic process;GO:0007610//behavior;GO:0044707//single-multicellular organism process;GO:0032870//cellular response to hormone stimulus;GO:0006928//movement of cell or subcellular component;GO:0009725//response to hormone;GO:0050789//regulation of biological process;GO:0030154//cell differentiation;GO:0034654//nucleobase-containing compound biosynthetic process;GO:0009161//ribonucleoside monophosphate metabolic process;GO:1901362//organic cyclic compound biosynthetic process;GO:0008283//cell proliferation;GO:0019362//pyridine nucleotide metabolic process;GO:0006733//oxidoreduction coenzyme metabolic process;GO:0051674//localization of cell;GO:0012501//programmed cell death;GO:0006915//apoptotic process;GO:0006366//transcription from RNA polymerase II promoter;GO:0034613//cellular protein localization;GO:0009056//catabolic process;GO:0046939//nucleotide phosphorylation;GO:1901575//organic substance catabolic process;GO:0009059//macromolecule biosynthetic process;GO:0046034//ATP metabolic process;GO:0097659//nucleic acid-templated transcription;GO:0006810//transport;GO:0009116//nucleoside metabolic process;GO:1901360//organic cyclic compound metabolic process;GO:0042278//purine nucleoside metabolic process;GO:0090304//nucleic acid metabolic process;GO:0010467//gene expression;GO:0007167//enzyme linked receptor protein signaling pathway;GO:0006886//intracellular protein transport;GO:0006793//phosphorus metabolic process;GO:0051234//establishment of localization;GO:0009259//ribonucleotide metabolic process;GO:0050794//regulation of cellular process;GO:0006091//generation of precursor metabolites and energy;GO:0048869//cellular developmental process;GO:0009123//nucleoside monophosphate metabolic process;GO:0040011//locomotion;GO:0007631//feeding behavior;GO:0042592//homeostatic process;GO:0044260//cellular macromolecule metabolic process;GO:0044723//single-organism carbohydrate metabolic process;GO:0044700//single organism signaling;GO:0007169//transmembrane receptor protein tyrosine kinase signaling pathway;GO:0009185//ribonucleoside diphosphate metabolic process;GO:0048878//chemical homeostasis;GO:0043627//response to estrogen;GO:0009179//purine ribonucleoside diphosphate metabolic process;GO:0048871//multicellular organismal homeostasis;GO:0035556//intracellular signal transduction;GO:0007165//signal transduction;GO:0006725//cellular aromatic compound metabolic process;GO:0009719//response to endogenous stimulus;GO:0007275//multicellular organism development;GO:0048589//developmental growth;GO:0032774//RNA biosynthetic process;GO:0006139//nucleobase-containing compound metabolic process;GO:0007166//cell surface receptor signaling pathway;GO:0046530//photoreceptor cell differentiation;GO:0072524//pyridine-containing compound metabolic process;GO:0034641//cellular nitrogen compound metabolic process;GO:0044712//single-organism catabolic process;GO:0044710//single-organism metabolic process;GO:0018130//heterocycle biosynthetic process;GO:0006082//organic acid metabolic process;GO:0030182//neuron differentiation;GO:0033500//carbohydrate homeostasis;GO:0044767//single-organism developmental process;GO:0055086//nucleobase-containing small molecule metabolic process;GO:0040007//growth;GO:0044699//single-organism process;GO:1901135//carbohydrate derivative metabolic process;GO:0009135//purine nucleoside diphosphate metabolic process;GO:0051186//cofactor metabolic process;GO:0044281//small molecule metabolic process;GO:0009205//purine ribonucleoside triphosphate metabolic process;GO:0034097//response to cytokine;GO:0044271//cellular nitrogen compound biosynthetic process;GO:0032502//developmental process;GO:0046483//heterocycle metabolic process;GO:0008219//cell death;GO:0010001//glial cell differentiation;GO:0006096//glycolytic process;GO:0008104//protein localization;GO:0016477//cell migration;GO:0009150//purine ribonucleotide metabolic process;GO:0042063//gliogenesis;GO:0065007//biological regulation;GO:0016070//RNA metabolic process;GO:0033036//macromolecule localization;GO:0006163//purine nucleotide metabolic process;GO:1901564//organonitrogen compound metabolic process;GO:0007259//JAK-STAT cascade;GO:0000003//reproduction;GO:0009144//purine nucleoside triphosphate metabolic process;GO:0051649//establishment of localization in cell;GO:0006757//ATP generation from ADP;GO:0046496//nicotinamide nucleotide metabolic process;GO:0007154//cell communication;GO:0032501//multicellular organismal process;GO:0051179//localization;GO:0097696//STAT cascade;GO:0022008//neurogenesis;GO:0016052//carbohydrate catabolic process;GO:0071310//cellular response to organic substance;GO:0007049//cell cycle;GO:0044237//cellular metabolic process;GO:0006753//nucleoside phosphate metabolic process;GO:0006807//nitrogen compound metabolic process;GO:0009132//nucleoside diphosphate metabolic process;GO:0009167//purine ribonucleoside monophosphate metabolic process;GO:0005975//carbohydrate metabolic process;GO:0046907//intracellular transport;GO:0009987//cellular process;GO:0044238//primary metabolic process;GO:0044724//single-organism carbohydrate catabolic process;GO:0007399//nervous system development;GO:0023052//signaling;GO:0065008//regulation of biological quality;GO:0045184//establishment of protein localization;GO:0016310//phosphorylation;GO:0032787//monocarboxylic acid metabolic process;GO:0044763//single-organism cellular process;GO:0070887//cellular response to chemical stimulus;GO:0051641//cellular localization;GO:0006796//phosphate-containing compound metabolic process;GO:0051716//cellular response to stimulus;GO:0009117//nucleotide metabolic process;GO:0048731//system development;GO:0009141//nucleoside triphosphate metabolic process;GO:0007219//Notch signaling pathway;GO:0071704//organic substance metabolic process;GO:0048870//cell motility;GO:0071345//cellular response to cytokine stimulus;GO:0015031//protein transport;GO:1901657//glycosyl compound metabolic process;GO:0019752//carboxylic acid metabolic process;GO:0019221//cytokine-mediated signaling pathway;GO:0009058//biosynthetic process;GO:0006351//transcription, DNA-templated;GO:0071495//cellular response to endogenous stimulus;GO:0019693//ribose phosphate metabolic process;GO:0019438//aromatic compound biosynthetic process;GO:0035264//multicellular organism growth;GO:0043436//oxoacid metabolic process;GO:0070727//cellular macromolecule localization;GO:0046128//purine ribonucleoside metabolic process;GO:0048699//generation of neurons;GO:0050896//response to stimulus;GO:0008152//metabolic process;GO:0044249//cellular biosynthetic process;GO:0006165//nucleoside diphosphate phosphorylation;GO:0043170//macromolecule metabolic process;GO:0001764//neuron migration;GO:0019637//organophosphate metabolic process</t>
  </si>
  <si>
    <t>gene167</t>
  </si>
  <si>
    <t>STK40</t>
  </si>
  <si>
    <t>PREDICTED: serine/threonine-protein kinase 40 isoform X1 [Ovis aries]</t>
  </si>
  <si>
    <t>GO:0043231//intracellular membrane-bounded organelle;GO:0044424//intracellular part;GO:0044428//nuclear part;GO:0031974//membrane-enclosed lumen;GO:0043229//intracellular organelle;GO:0043233//organelle lumen;GO:0005622//intracellular;GO:0044464//cell part;GO:0044446//intracellular organelle part;GO:0043226//organelle;GO:0070013//intracellular organelle lumen;GO:0005623//cell;GO:0044422//organelle part;GO:0005634//nucleus;GO:0043227//membrane-bounded organelle;GO:0031981//nuclear lumen</t>
  </si>
  <si>
    <t>GO:0001883//purine nucleoside binding;GO:0016740//transferase activity;GO:1901363//heterocyclic compound binding;GO:0016772//transferase activity, transferring phosphorus-containing groups;GO:0003824//catalytic activity;GO:0004672//protein kinase activity;GO:0005488//binding;GO:0001882//nucleoside binding;GO:0097367//carbohydrate derivative binding;GO:0097159//organic cyclic compound binding;GO:0032550//purine ribonucleoside binding;GO:0036094//small molecule binding;GO:0016301//kinase activity;GO:0016773//phosphotransferase activity, alcohol group as acceptor;GO:0032549//ribonucleoside binding</t>
  </si>
  <si>
    <t>GO:0009887//animal organ morphogenesis;GO:0006464//cellular protein modification process;GO:0048731//system development;GO:0019538//protein metabolic process;GO:0044710//single-organism metabolic process;GO:0044267//cellular protein metabolic process;GO:0009653//anatomical structure morphogenesis;GO:0044238//primary metabolic process;GO:0060541//respiratory system development;GO:0044042//glucan metabolic process;GO:0044264//cellular polysaccharide metabolic process;GO:0023052//signaling;GO:0006915//apoptotic process;GO:0006793//phosphorus metabolic process;GO:0035556//intracellular signal transduction;GO:0043412//macromolecule modification;GO:0032501//multicellular organismal process;GO:0007154//cell communication;GO:0007275//multicellular organism development;GO:0006468//protein phosphorylation;GO:0044763//single-organism cellular process;GO:0044237//cellular metabolic process;GO:0035295//tube development;GO:0000165//MAPK cascade;GO:0065007//biological regulation;GO:0030324//lung development;GO:0005976//polysaccharide metabolic process;GO:0032502//developmental process;GO:0006796//phosphate-containing compound metabolic process;GO:0010467//gene expression;GO:0012501//programmed cell death;GO:0008219//cell death;GO:0050794//regulation of cellular process;GO:0044262//cellular carbohydrate metabolic process;GO:0023014//signal transduction by protein phosphorylation;GO:0044260//cellular macromolecule metabolic process;GO:0043170//macromolecule metabolic process;GO:0048856//anatomical structure development;GO:0044707//single-multicellular organism process;GO:0051716//cellular response to stimulus;GO:0044700//single organism signaling;GO:0005975//carbohydrate metabolic process;GO:0009987//cellular process;GO:0044767//single-organism developmental process;GO:0071704//organic substance metabolic process;GO:0044699//single-organism process;GO:0048513//animal organ development;GO:0008152//metabolic process;GO:0050896//response to stimulus;GO:0007165//signal transduction;GO:0016310//phosphorylation;GO:0006073//cellular glucan metabolic process;GO:0030323//respiratory tube development;GO:0036211//protein modification process;GO:0050789//regulation of biological process</t>
  </si>
  <si>
    <t>gene1017</t>
  </si>
  <si>
    <t>TBX15</t>
  </si>
  <si>
    <t>PREDICTED: T-box transcription factor TBX15 isoform X1 [Ovis aries]</t>
  </si>
  <si>
    <t>GO:0044446//intracellular organelle part;GO:0043226//organelle;GO:0090571//RNA polymerase II transcription repressor complex;GO:0043229//intracellular organelle;GO:0005634//nucleus;GO:0090568//nuclear transcriptional repressor complex;GO:0031974//membrane-enclosed lumen;GO:0044451//nucleoplasm part;GO:0031981//nuclear lumen;GO:0044424//intracellular part;GO:0070013//intracellular organelle lumen;GO:0044464//cell part;GO:0017053//transcriptional repressor complex;GO:0005622//intracellular;GO:0043227//membrane-bounded organelle;GO:0043234//protein complex;GO:0032991//macromolecular complex;GO:0005654//nucleoplasm;GO:0005623//cell;GO:0044422//organelle part;GO:0044428//nuclear part;GO:0043233//organelle lumen;GO:0043231//intracellular membrane-bounded organelle</t>
  </si>
  <si>
    <t>GO:0000988//transcription factor activity, protein binding;GO:0003700//transcription factor activity, sequence-specific DNA binding;GO:0000981//RNA polymerase II transcription factor activity, sequence-specific DNA binding;GO:0003676//nucleic acid binding;GO:0000975//regulatory region DNA binding;GO:0000976//transcription regulatory region sequence-specific DNA binding;GO:0001012//RNA polymerase II regulatory region DNA binding;GO:0003712//transcription cofactor activity;GO:0001071//nucleic acid binding transcription factor activity;GO:0000977//RNA polymerase II regulatory region sequence-specific DNA binding;GO:1901363//heterocyclic compound binding;GO:0001104//RNA polymerase II transcription cofactor activity;GO:0000989//transcription factor activity, transcription factor binding;GO:0044212//transcription regulatory region DNA binding;GO:0046983//protein dimerization activity;GO:1990837//sequence-specific double-stranded DNA binding;GO:0097159//organic cyclic compound binding;GO:0005515//protein binding;GO:0005488//binding;GO:0001076//transcription factor activity, RNA polymerase II transcription factor binding;GO:0001067//regulatory region nucleic acid binding;GO:0003690//double-stranded DNA binding;GO:0003677//DNA binding;GO:0043565//sequence-specific DNA binding;GO:0000982//transcription factor activity, RNA polymerase II core promoter proximal region sequence-specific binding</t>
  </si>
  <si>
    <t>GO:0006139//nucleobase-containing compound metabolic process;GO:0048598//embryonic morphogenesis;GO:0010467//gene expression;GO:0006366//transcription from RNA polymerase II promoter;GO:0048704//embryonic skeletal system morphogenesis;GO:0019438//aromatic compound biosynthetic process;GO:0006351//transcription, DNA-templated;GO:0034654//nucleobase-containing compound biosynthetic process;GO:1901362//organic cyclic compound biosynthetic process;GO:0046483//heterocycle metabolic process;GO:0006725//cellular aromatic compound metabolic process;GO:0044237//cellular metabolic process;GO:0009790//embryo development;GO:0009058//biosynthetic process;GO:0032774//RNA biosynthetic process;GO:0034645//cellular macromolecule biosynthetic process;GO:0006807//nitrogen compound metabolic process;GO:0018130//heterocycle biosynthetic process;GO:0044238//primary metabolic process;GO:0009887//animal organ morphogenesis;GO:0044249//cellular biosynthetic process;GO:0048562//embryonic organ morphogenesis;GO:0043170//macromolecule metabolic process;GO:0007275//multicellular organism development;GO:0032502//developmental process;GO:0048706//embryonic skeletal system development;GO:0048568//embryonic organ development;GO:0032501//multicellular organismal process;GO:0097659//nucleic acid-templated transcription;GO:0048513//animal organ development;GO:0008152//metabolic process;GO:0016070//RNA metabolic process;GO:0044699//single-organism process;GO:1901360//organic cyclic compound metabolic process;GO:0001501//skeletal system development;GO:0048731//system development;GO:0009653//anatomical structure morphogenesis;GO:0071704//organic substance metabolic process;GO:0090304//nucleic acid metabolic process;GO:0044767//single-organism developmental process;GO:0048705//skeletal system morphogenesis;GO:0048856//anatomical structure development;GO:0044707//single-multicellular organism process;GO:1901576//organic substance biosynthetic process;GO:0009792//embryo development ending in birth or egg hatching;GO:0009987//cellular process;GO:0044260//cellular macromolecule metabolic process;GO:0044271//cellular nitrogen compound biosynthetic process;GO:0034641//cellular nitrogen compound metabolic process;GO:0043009//chordate embryonic development;GO:0009059//macromolecule biosynthetic process</t>
  </si>
  <si>
    <t>gene14949</t>
  </si>
  <si>
    <t>TBX21</t>
  </si>
  <si>
    <t>PREDICTED: T-box transcription factor TBX21 [Ovis aries]</t>
  </si>
  <si>
    <t>GO:0044464//cell part;GO:0043231//intracellular membrane-bounded organelle;GO:0097458//neuron part;GO:0005622//intracellular;GO:0043229//intracellular organelle;GO:0044424//intracellular part;GO:0036477//somatodendritic compartment;GO:0005623//cell;GO:0043226//organelle;GO:0043227//membrane-bounded organelle</t>
  </si>
  <si>
    <t>GO:0001067//regulatory region nucleic acid binding;GO:0000975//regulatory region DNA binding;GO:1901363//heterocyclic compound binding;GO:0005488//binding;GO:0003677//DNA binding;GO:0097159//organic cyclic compound binding;GO:0003676//nucleic acid binding;GO:0001071//nucleic acid binding transcription factor activity</t>
  </si>
  <si>
    <t>GO:0019438//aromatic compound biosynthetic process;GO:0002694//regulation of leukocyte activation;GO:0043170//macromolecule metabolic process;GO:0032501//multicellular organismal process;GO:0050900//leukocyte migration;GO:0030098//lymphocyte differentiation;GO:0031325//positive regulation of cellular metabolic process;GO:1901362//organic cyclic compound biosynthetic process;GO:0002821//positive regulation of adaptive immune response;GO:0048870//cell motility;GO:0051054//positive regulation of DNA metabolic process;GO:0006725//cellular aromatic compound metabolic process;GO:0002824//positive regulation of adaptive immune response based on somatic recombination of immune receptors built from immunoglobulin superfamily domains;GO:0050776//regulation of immune response;GO:0002702//positive regulation of production of molecular mediator of immune response;GO:0048731//system development;GO:0048522//positive regulation of cellular process;GO:0019219//regulation of nucleobase-containing compound metabolic process;GO:0010033//response to organic substance;GO:0030097//hemopoiesis;GO:0051707//response to other organism;GO:0045830//positive regulation of isotype switching;GO:0050793//regulation of developmental process;GO:0002697//regulation of immune effector process;GO:0002699//positive regulation of immune effector process;GO:0060255//regulation of macromolecule metabolic process;GO:0002819//regulation of adaptive immune response;GO:0007275//multicellular organism development;GO:1901360//organic cyclic compound metabolic process;GO:0002520//immune system development;GO:0032502//developmental process;GO:0090304//nucleic acid metabolic process;GO:0002376//immune system process;GO:0034645//cellular macromolecule biosynthetic process;GO:0045191//regulation of isotype switching;GO:0018130//heterocycle biosynthetic process;GO:0043207//response to external biotic stimulus;GO:0045935//positive regulation of nucleobase-containing compound metabolic process;GO:0051240//positive regulation of multicellular organismal process;GO:0010467//gene expression;GO:0051249//regulation of lymphocyte activation;GO:0009607//response to biotic stimulus;GO:0032774//RNA biosynthetic process;GO:1901576//organic substance biosynthetic process;GO:0016070//RNA metabolic process;GO:0048856//anatomical structure development;GO:0010604//positive regulation of macromolecule metabolic process;GO:0002637//regulation of immunoglobulin production;GO:0097659//nucleic acid-templated transcription;GO:0002521//leukocyte differentiation;GO:0080090//regulation of primary metabolic process;GO:0002714//positive regulation of B cell mediated immunity;GO:0002682//regulation of immune system process;GO:0002712//regulation of B cell mediated immunity;GO:0002891//positive regulation of immunoglobulin mediated immune response;GO:0002696//positive regulation of leukocyte activation;GO:0016477//cell migration;GO:0044271//cellular nitrogen compound biosynthetic process;GO:0044249//cellular biosynthetic process;GO:0051173//positive regulation of nitrogen compound metabolic process;GO:0048584//positive regulation of response to stimulus;GO:0050778//positive regulation of immune response;GO:0048513//animal organ development;GO:0002705//positive regulation of leukocyte mediated immunity;GO:0051674//localization of cell;GO:0048534//hematopoietic or lymphoid organ development;GO:0045321//leukocyte activation;GO:0051251//positive regulation of lymphocyte activation;GO:0044238//primary metabolic process;GO:0050896//response to stimulus;GO:0006351//transcription, DNA-templated;GO:0019222//regulation of metabolic process;GO:0048869//cellular developmental process;GO:0050864//regulation of B cell activation;GO:0050867//positive regulation of cell activation;GO:0044707//single-multicellular organism process;GO:0051179//localization;GO:0046649//lymphocyte activation;GO:0044767//single-organism developmental process;GO:0000018//regulation of DNA recombination;GO:0002822//regulation of adaptive immune response based on somatic recombination of immune receptors built from immunoglobulin superfamily domains;GO:0009987//cellular process;GO:0009059//macromolecule biosynthetic process;GO:0040011//locomotion;GO:0002706//regulation of lymphocyte mediated immunity;GO:0071704//organic substance metabolic process;GO:0051704//multi-organism process;GO:0006928//movement of cell or subcellular component;GO:0002700//regulation of production of molecular mediator of immune response;GO:0048518//positive regulation of biological process;GO:0050789//regulation of biological process;GO:0031323//regulation of cellular metabolic process;GO:0002639//positive regulation of immunoglobulin production;GO:0042221//response to chemical;GO:0048583//regulation of response to stimulus;GO:0009605//response to external stimulus;GO:0006807//nitrogen compound metabolic process;GO:0002703//regulation of leukocyte mediated immunity;GO:0009058//biosynthetic process;GO:0045911//positive regulation of DNA recombination;GO:0046483//heterocycle metabolic process;GO:0002708//positive regulation of lymphocyte mediated immunity;GO:2000026//regulation of multicellular organismal development;GO:0051171//regulation of nitrogen compound metabolic process;GO:0044260//cellular macromolecule metabolic process;GO:0034641//cellular nitrogen compound metabolic process;GO:0030154//cell differentiation;GO:0050865//regulation of cell activation;GO:0065007//biological regulation;GO:0044237//cellular metabolic process;GO:0034654//nucleobase-containing compound biosynthetic process;GO:0051052//regulation of DNA metabolic process;GO:0009893//positive regulation of metabolic process;GO:0044763//single-organism cellular process;GO:0050794//regulation of cellular process;GO:0050871//positive regulation of B cell activation;GO:0008152//metabolic process;GO:0051239//regulation of multicellular organismal process;GO:0051094//positive regulation of developmental process;GO:0002684//positive regulation of immune system process;GO:0002889//regulation of immunoglobulin mediated immune response;GO:0006139//nucleobase-containing compound metabolic process;GO:0044699//single-organism process;GO:0001775//cell activation</t>
  </si>
  <si>
    <t>gene21004</t>
  </si>
  <si>
    <t>TBX3</t>
  </si>
  <si>
    <t>PREDICTED: T-box transcription factor TBX3 isoform X3 [Ovis aries musimon]</t>
  </si>
  <si>
    <t>ko04550//Signaling pathways regulating pluripotency of stem cells</t>
  </si>
  <si>
    <t>K10177</t>
  </si>
  <si>
    <t>GO:0044464//cell part;GO:0043227//membrane-bounded organelle;GO:0043226//organelle;GO:0044424//intracellular part;GO:0043231//intracellular membrane-bounded organelle;GO:0005623//cell;GO:0043229//intracellular organelle;GO:0005622//intracellular</t>
  </si>
  <si>
    <t>GO:0001012//RNA polymerase II regulatory region DNA binding;GO:0008134//transcription factor binding;GO:1990837//sequence-specific double-stranded DNA binding;GO:0001085//RNA polymerase II transcription factor binding;GO:0005515//protein binding;GO:0003690//double-stranded DNA binding;GO:0000976//transcription regulatory region sequence-specific DNA binding;GO:0000975//regulatory region DNA binding;GO:1901363//heterocyclic compound binding;GO:0001071//nucleic acid binding transcription factor activity;GO:0000982//transcription factor activity, RNA polymerase II core promoter proximal region sequence-specific binding;GO:0001067//regulatory region nucleic acid binding;GO:0000977//RNA polymerase II regulatory region sequence-specific DNA binding;GO:0003677//DNA binding;GO:0005488//binding;GO:0000981//RNA polymerase II transcription factor activity, sequence-specific DNA binding;GO:0097159//organic cyclic compound binding;GO:0043565//sequence-specific DNA binding;GO:0003700//transcription factor activity, sequence-specific DNA binding;GO:0044212//transcription regulatory region DNA binding;GO:0003676//nucleic acid binding</t>
  </si>
  <si>
    <t>GO:0046879//hormone secretion;GO:0060921//sinoatrial node cell differentiation;GO:0065007//biological regulation;GO:0048738//cardiac muscle tissue development;GO:0008219//cell death;GO:0009987//cellular process;GO:0071704//organic substance metabolic process;GO:0007267//cell-cell signaling;GO:0060173//limb development;GO:1901576//organic substance biosynthetic process;GO:0009888//tissue development;GO:0048732//gland development;GO:0000578//embryonic axis specification;GO:0009059//macromolecule biosynthetic process;GO:0006810//transport;GO:0003166//bundle of His development;GO:0061138//morphogenesis of a branching epithelium;GO:0055007//cardiac muscle cell differentiation;GO:0003008//system process;GO:0010467//gene expression;GO:0008284//positive regulation of cell proliferation;GO:1901360//organic cyclic compound metabolic process;GO:0043170//macromolecule metabolic process;GO:0048646//anatomical structure formation involved in morphogenesis;GO:0003002//regionalization;GO:0048754//branching morphogenesis of an epithelial tube;GO:0046661//male sex differentiation;GO:0006807//nitrogen compound metabolic process;GO:0048518//positive regulation of biological process;GO:0003006//developmental process involved in reproduction;GO:0048869//cellular developmental process;GO:0009790//embryo development;GO:0012501//programmed cell death;GO:0035051//cardiocyte differentiation;GO:0002009//morphogenesis of an epithelium;GO:0050794//regulation of cellular process;GO:0023061//signal release;GO:0044238//primary metabolic process;GO:0030879//mammary gland development;GO:0044249//cellular biosynthetic process;GO:0048568//embryonic organ development;GO:0003143//embryonic heart tube morphogenesis;GO:0051146//striated muscle cell differentiation;GO:0035113//embryonic appendage morphogenesis;GO:0003161//cardiac conduction system development;GO:0009798//axis specification;GO:0042692//muscle cell differentiation;GO:0060562//epithelial tube morphogenesis;GO:0030326//embryonic limb morphogenesis;GO:1902578//single-organism localization;GO:0003279//cardiac septum development;GO:0034645//cellular macromolecule biosynthetic process;GO:0060429//epithelium development;GO:0042693//muscle cell fate commitment;GO:0009914//hormone transport;GO:0035239//tube morphogenesis;GO:0003007//heart morphogenesis;GO:0007498//mesoderm development;GO:0060986//endocrine hormone secretion;GO:0046483//heterocycle metabolic process;GO:0051726//regulation of cell cycle;GO:0032774//RNA biosynthetic process;GO:0006366//transcription from RNA polymerase II promoter;GO:0035108//limb morphogenesis;GO:0034654//nucleobase-containing compound biosynthetic process;GO:0048731//system development;GO:0001763//morphogenesis of a branching structure;GO:0007420//brain development;GO:0007154//cell communication;GO:0009880//embryonic pattern specification;GO:0097659//nucleic acid-templated transcription;GO:0044765//single-organism transport;GO:0061061//muscle structure development;GO:0034641//cellular nitrogen compound metabolic process;GO:0060322//head development;GO:0044707//single-multicellular organism process;GO:0022612//gland morphogenesis;GO:0048729//tissue morphogenesis;GO:0022414//reproductive process;GO:0072359//circulatory system development;GO:0023052//signaling;GO:0010817//regulation of hormone levels;GO:0048856//anatomical structure development;GO:0048522//positive regulation of cellular process;GO:0050789//regulation of biological process;GO:0003205//cardiac chamber development;GO:0030855//epithelial cell differentiation;GO:0048513//animal organ development;GO:0046903//secretion;GO:0006351//transcription, DNA-templated;GO:0001944//vasculature development;GO:0060920//cardiac pacemaker cell differentiation;GO:0043009//chordate embryonic development;GO:0009058//biosynthetic process;GO:0007399//nervous system development;GO:0007569//cell aging;GO:0051179//localization;GO:0000003//reproduction;GO:0018130//heterocycle biosynthetic process;GO:0007389//pattern specification process;GO:1901362//organic cyclic compound biosynthetic process;GO:0003164//His-Purkinje system development;GO:0035050//embryonic heart tube development;GO:0060537//muscle tissue development;GO:0044260//cellular macromolecule metabolic process;GO:0044237//cellular metabolic process;GO:0009887//animal organ morphogenesis;GO:0016070//RNA metabolic process;GO:0042127//regulation of cell proliferation;GO:0072358//cardiovascular system development;GO:0051234//establishment of localization;GO:0007548//sex differentiation;GO:0060592//mammary gland formation;GO:0035295//tube development;GO:0044700//single organism signaling;GO:0044767//single-organism developmental process;GO:0050886//endocrine process;GO:0007507//heart development;GO:0032502//developmental process;GO:0003163//sinoatrial node development;GO:0019438//aromatic compound biosynthetic process;GO:0044699//single-organism process;GO:0003231//cardiac ventricle development;GO:0007275//multicellular organism development;GO:0032940//secretion by cell;GO:0045165//cell fate commitment;GO:0048562//embryonic organ morphogenesis;GO:0009653//anatomical structure morphogenesis;GO:0032501//multicellular organismal process;GO:0048736//appendage development;GO:0009792//embryo development ending in birth or egg hatching;GO:0003229//ventricular cardiac muscle tissue development;GO:0006915//apoptotic process;GO:0008152//metabolic process;GO:0007417//central nervous system development;GO:0044271//cellular nitrogen compound biosynthetic process;GO:0003281//ventricular septum development;GO:0044763//single-organism cellular process;GO:0045445//myoblast differentiation;GO:0006139//nucleobase-containing compound metabolic process;GO:0014706//striated muscle tissue development;GO:0007568//aging;GO:0035107//appendage morphogenesis;GO:0030900//forebrain development;GO:0032274//gonadotropin secretion;GO:0065008//regulation of biological quality;GO:0030154//cell differentiation;GO:0090304//nucleic acid metabolic process;GO:0048598//embryonic morphogenesis;GO:0060443//mammary gland morphogenesis;GO:0046660//female sex differentiation;GO:0006725//cellular aromatic compound metabolic process</t>
  </si>
  <si>
    <t>XLOC_003380</t>
  </si>
  <si>
    <t>TCONS_00011072</t>
  </si>
  <si>
    <t>&gt;  NP_001040099.1 bitter taste receptor Bota-T2R65A [Bos taurus]// BAE80356.1 bitter taste receptor [Bos taurus]// DAA29344.1 TPA: bitter taste receptor Bota-T2R65A [Bos taurus]</t>
  </si>
  <si>
    <t>GO:0044425//membrane part;GO:0044464//cell part;GO:0005815//microtubule organizing center;GO:0005576//extracellular region;GO:0043232//intracellular non-membrane-bounded organelle;GO:0043229//intracellular organelle;GO:0044446//intracellular organelle part;GO:0044430//cytoskeletal part;GO:0044422//organelle part;GO:0042995//cell projection;GO:0005929//cilium;GO:0044424//intracellular part;GO:0016020//membrane;GO:0005856//cytoskeleton;GO:0015630//microtubule cytoskeleton;GO:0005623//cell;GO:0043226//organelle;GO:0005622//intracellular;GO:0043228//non-membrane-bounded organelle</t>
  </si>
  <si>
    <t>GO:0004871//signal transducer activity;GO:0004888//transmembrane signaling receptor activity;GO:0038023//signaling receptor activity;GO:0004872//receptor activity;GO:0060089//molecular transducer activity;GO:0099600//transmembrane receptor activity</t>
  </si>
  <si>
    <t>GO:0007275//multicellular organism development;GO:0072359//circulatory system development;GO:0048523//negative regulation of cellular process;GO:0032501//multicellular organismal process;GO:0071840//cellular component organization or biogenesis;GO:0001568//blood vessel development;GO:0007606//sensory perception of chemical stimulus;GO:0044699//single-organism process;GO:0016043//cellular component organization;GO:0000226//microtubule cytoskeleton organization;GO:0040012//regulation of locomotion;GO:0040013//negative regulation of locomotion;GO:0003008//system process;GO:0050789//regulation of biological process;GO:0009653//anatomical structure morphogenesis;GO:0048519//negative regulation of biological process;GO:0009987//cellular process;GO:0002376//immune system process;GO:0072358//cardiovascular system development;GO:0051241//negative regulation of multicellular organismal process;GO:0023052//signaling;GO:0044767//single-organism developmental process;GO:0007017//microtubule-based process;GO:0051716//cellular response to stimulus;GO:0019882//antigen processing and presentation;GO:0044700//single organism signaling;GO:0051239//regulation of multicellular organismal process;GO:0001944//vasculature development;GO:0050896//response to stimulus;GO:0050794//regulation of cellular process;GO:1902589//single-organism organelle organization;GO:0007165//signal transduction;GO:0048856//anatomical structure development;GO:0042221//response to chemical;GO:0006996//organelle organization;GO:0032502//developmental process;GO:0044763//single-organism cellular process;GO:0048514//blood vessel morphogenesis;GO:0044707//single-multicellular organism process;GO:0065007//biological regulation;GO:0048731//system development;GO:0007600//sensory perception;GO:0001525//angiogenesis;GO:0007154//cell communication;GO:0050877//neurological system process;GO:0048646//anatomical structure formation involved in morphogenesis;GO:0007010//cytoskeleton organization</t>
  </si>
  <si>
    <t>XLOC_009102</t>
  </si>
  <si>
    <t>TCONS_00028893</t>
  </si>
  <si>
    <t>&gt;  XP_010818946.1 PREDICTED: catenin alpha-3 isoform X2 [Bos taurus]</t>
  </si>
  <si>
    <t>GO:0031252//cell leading edge;GO:0070161//anchoring junction;GO:0005737//cytoplasm;GO:0043231//intracellular membrane-bounded organelle;GO:0044444//cytoplasmic part;GO:0005623//cell;GO:0005622//intracellular;GO:0044424//intracellular part;GO:0043226//organelle;GO:0043229//intracellular organelle;GO:0044464//cell part;GO:0043227//membrane-bounded organelle;GO:0030054//cell junction;GO:0042579//microbody</t>
  </si>
  <si>
    <t>GO:0016645//oxidoreductase activity, acting on the CH-NH group of donors;GO:0043169//cation binding;GO:0008092//cytoskeletal protein binding;GO:0086080//protein binding involved in heterotypic cell-cell adhesion;GO:0016491//oxidoreductase activity;GO:0098631//protein binding involved in cell adhesion;GO:0043167//ion binding;GO:0050839//cell adhesion molecule binding;GO:0098632//protein binding involved in cell-cell adhesion;GO:0003824//catalytic activity;GO:0003779//actin binding;GO:0016647//oxidoreductase activity, acting on the CH-NH group of donors, oxygen as acceptor;GO:0005488//binding;GO:0005515//protein binding</t>
  </si>
  <si>
    <t>GO:0044710//single-organism metabolic process;GO:0071704//organic substance metabolic process;GO:0008216//spermidine metabolic process;GO:0097659//nucleic acid-templated transcription;GO:0044249//cellular biosynthetic process;GO:0009308//amine metabolic process;GO:0009056//catabolic process;GO:0006807//nitrogen compound metabolic process;GO:0002027//regulation of heart rate;GO:0055117//regulation of cardiac muscle contraction;GO:0065007//biological regulation;GO:0044699//single-organism process;GO:0046483//heterocycle metabolic process;GO:1901362//organic cyclic compound biosynthetic process;GO:0044237//cellular metabolic process;GO:1901575//organic substance catabolic process;GO:0042401//cellular biogenic amine biosynthetic process;GO:0044271//cellular nitrogen compound biosynthetic process;GO:0022610//biological adhesion;GO:0051239//regulation of multicellular organismal process;GO:0007155//cell adhesion;GO:0051270//regulation of cellular component movement;GO:0016337//single organismal cell-cell adhesion;GO:0006139//nucleobase-containing compound metabolic process;GO:0098609//cell-cell adhesion;GO:0009987//cellular process;GO:0043170//macromolecule metabolic process;GO:0010467//gene expression;GO:0090257//regulation of muscle system process;GO:1903115//regulation of actin filament-based movement;GO:1901564//organonitrogen compound metabolic process;GO:0006596//polyamine biosynthetic process;GO:0034645//cellular macromolecule biosynthetic process;GO:0006725//cellular aromatic compound metabolic process;GO:0032970//regulation of actin filament-based process;GO:0034113//heterotypic cell-cell adhesion;GO:0086004//regulation of cardiac muscle cell contraction;GO:0006595//polyamine metabolic process;GO:0006942//regulation of striated muscle contraction;GO:1903522//regulation of blood circulation;GO:0044057//regulation of system process;GO:0044106//cellular amine metabolic process;GO:0008152//metabolic process;GO:0008016//regulation of heart contraction;GO:0006937//regulation of muscle contraction;GO:0032774//RNA biosynthetic process;GO:0006576//cellular biogenic amine metabolic process;GO:0042402//cellular biogenic amine catabolic process;GO:0009309//amine biosynthetic process;GO:0016070//RNA metabolic process;GO:0008295//spermidine biosynthetic process;GO:0098602//single organism cell adhesion;GO:0034654//nucleobase-containing compound biosynthetic process;GO:1901576//organic substance biosynthetic process;GO:0044238//primary metabolic process;GO:0009058//biosynthetic process;GO:0050794//regulation of cellular process;GO:0018130//heterocycle biosynthetic process;GO:0019438//aromatic compound biosynthetic process;GO:0034641//cellular nitrogen compound metabolic process;GO:0044260//cellular macromolecule metabolic process;GO:1901565//organonitrogen compound catabolic process;GO:1901360//organic cyclic compound metabolic process;GO:0065008//regulation of biological quality;GO:0006351//transcription, DNA-templated;GO:0009310//amine catabolic process;GO:0006598//polyamine catabolic process;GO:0090304//nucleic acid metabolic process;GO:0032879//regulation of localization;GO:1901566//organonitrogen compound biosynthetic process;GO:0009059//macromolecule biosynthetic process;GO:0050789//regulation of biological process</t>
  </si>
  <si>
    <t>XLOC_020899</t>
  </si>
  <si>
    <t>TCONS_00063359</t>
  </si>
  <si>
    <t>unnamed protein product [Mus musculus]// BAE23315.1 unnamed protein product [Mus musculus]</t>
  </si>
  <si>
    <t>GO:0043234//protein complex;GO:0044424//intracellular part;GO:0044422//organelle part;GO:0005622//intracellular;GO:0098796//membrane protein complex;GO:0043229//intracellular organelle;GO:0044430//cytoskeletal part;GO:0016020//membrane;GO:0005815//microtubule organizing center;GO:0032991//macromolecular complex;GO:0016021//integral component of membrane;GO:0044425//membrane part;GO:0043232//intracellular non-membrane-bounded organelle;GO:0034704//calcium channel complex;GO:0031224//intrinsic component of membrane;GO:0005856//cytoskeleton;GO:0034703//cation channel complex;GO:0015630//microtubule cytoskeleton;GO:0043226//organelle;GO:0044446//intracellular organelle part;GO:0005623//cell;GO:1990351//transporter complex;GO:1902495//transmembrane transporter complex;GO:0034702//ion channel complex;GO:0043228//non-membrane-bounded organelle;GO:0044464//cell part</t>
  </si>
  <si>
    <t>GO:0016788//hydrolase activity, acting on ester bonds;GO:0043167//ion binding;GO:0008081//phosphoric diester hydrolase activity;GO:0052712//inositol phosphosphingolipid phospholipase activity;GO:0004629//phospholipase C activity;GO:0005515//protein binding;GO:0004620//phospholipase activity;GO:0004114//3',5'-cyclic-nucleotide phosphodiesterase activity;GO:0003824//catalytic activity;GO:0052713//inositol phosphorylceramide phospholipase activity;GO:0016787//hydrolase activity;GO:0016298//lipase activity;GO:0019899//enzyme binding;GO:0004112//cyclic-nucleotide phosphodiesterase activity;GO:0005488//binding;GO:0043169//cation binding;GO:0042578//phosphoric ester hydrolase activity</t>
  </si>
  <si>
    <t>GO:0055086//nucleobase-containing small molecule metabolic process;GO:0031400//negative regulation of protein modification process;GO:0009605//response to external stimulus;GO:0070838//divalent metal ion transport;GO:0042330//taxis;GO:0019637//organophosphate metabolic process;GO:0002237//response to molecule of bacterial origin;GO:0016477//cell migration;GO:1901701//cellular response to oxygen-containing compound;GO:0032502//developmental process;GO:1901564//organonitrogen compound metabolic process;GO:0071870//cellular response to catecholamine stimulus;GO:0090075//relaxation of muscle;GO:0097529//myeloid leukocyte migration;GO:0009150//purine ribonucleotide metabolic process;GO:0032879//regulation of localization;GO:0050896//response to stimulus;GO:0051209//release of sequestered calcium ion into cytosol;GO:0046483//heterocycle metabolic process;GO:0009719//response to endogenous stimulus;GO:0070887//cellular response to chemical stimulus;GO:0010649//regulation of cell communication by electrical coupling;GO:0006753//nucleoside phosphate metabolic process;GO:0051246//regulation of protein metabolic process;GO:0006928//movement of cell or subcellular component;GO:0065008//regulation of biological quality;GO:0097530//granulocyte migration;GO:0044699//single-organism process;GO:0006793//phosphorus metabolic process;GO:0034220//ion transmembrane transport;GO:0032269//negative regulation of cellular protein metabolic process;GO:0051283//negative regulation of sequestering of calcium ion;GO:0098660//inorganic ion transmembrane transport;GO:0010563//negative regulation of phosphorus metabolic process;GO:0071869//response to catecholamine;GO:2000021//regulation of ion homeostasis;GO:0006874//cellular calcium ion homeostasis;GO:0044281//small molecule metabolic process;GO:0044057//regulation of system process;GO:0065007//biological regulation;GO:0044763//single-organism cellular process;GO:0032845//negative regulation of homeostatic process;GO:0040011//locomotion;GO:0006816//calcium ion transport;GO:0030595//leukocyte chemotaxis;GO:0008152//metabolic process;GO:0048583//regulation of response to stimulus;GO:0006810//transport;GO:0055074//calcium ion homeostasis;GO:0006937//regulation of muscle contraction;GO:0048878//chemical homeostasis;GO:0060326//cell chemotaxis;GO:0071495//cellular response to endogenous stimulus;GO:0006725//cellular aromatic compound metabolic process;GO:0010033//response to organic substance;GO:0072503//cellular divalent inorganic cation homeostasis;GO:0051704//multi-organism process;GO:0033993//response to lipid;GO:0006139//nucleobase-containing compound metabolic process;GO:0044238//primary metabolic process;GO:1901360//organic cyclic compound metabolic process;GO:0071867//response to monoamine;GO:0010605//negative regulation of macromolecule metabolic process;GO:0098662//inorganic cation transmembrane transport;GO:0060401//cytosolic calcium ion transport;GO:1901135//carbohydrate derivative metabolic process;GO:0055117//regulation of cardiac muscle contraction;GO:0098771//inorganic ion homeostasis;GO:0048870//cell motility;GO:0009607//response to biotic stimulus;GO:0009117//nucleotide metabolic process;GO:0006875//cellular metal ion homeostasis;GO:0032496//response to lipopolysaccharide;GO:1902656//calcium ion import into cytosol;GO:0014070//response to organic cyclic compound;GO:0009259//ribonucleotide metabolic process;GO:0051480//regulation of cytosolic calcium ion concentration;GO:0044707//single-multicellular organism process;GO:0010243//response to organonitrogen compound;GO:0051649//establishment of localization in cell;GO:0007204//positive regulation of cytosolic calcium ion concentration;GO:0030003//cellular cation homeostasis;GO:0006796//phosphate-containing compound metabolic process;GO:0023051//regulation of signaling;GO:0044710//single-organism metabolic process;GO:0009187//cyclic nucleotide metabolic process;GO:0014808//release of sequestered calcium ion into cytosol by sarcoplasmic reticulum;GO:0042221//response to chemical;GO:0071868//cellular response to monoamine stimulus;GO:0050789//regulation of biological process;GO:0090257//regulation of muscle system process;GO:0055082//cellular chemical homeostasis;GO:0043207//response to external biotic stimulus;GO:1902578//single-organism localization;GO:0050794//regulation of cellular process;GO:0006807//nitrogen compound metabolic process;GO:0060402//calcium ion transport into cytosol;GO:0042326//negative regulation of phosphorylation;GO:1903522//regulation of blood circulation;GO:0030001//metal ion transport;GO:0071704//organic substance metabolic process;GO:0031399//regulation of protein modification process;GO:0051239//regulation of multicellular organismal process;GO:0072507//divalent inorganic cation homeostasis;GO:0045936//negative regulation of phosphate metabolic process;GO:0003012//muscle system process;GO:1901698//response to nitrogen compound;GO:0042592//homeostatic process;GO:0031323//regulation of cellular metabolic process;GO:0098655//cation transmembrane transport;GO:0048519//negative regulation of biological process;GO:0055080//cation homeostasis;GO:0006163//purine nucleotide metabolic process;GO:0002376//immune system process;GO:0097553//calcium ion transmembrane import into cytosol;GO:0051234//establishment of localization;GO:0001932//regulation of protein phosphorylation;GO:0070296//sarcoplasmic reticulum calcium ion transport;GO:0006942//regulation of striated muscle contraction;GO:0009892//negative regulation of metabolic process;GO:0080090//regulation of primary metabolic process;GO:0071621//granulocyte chemotaxis;GO:0003008//system process;GO:0055119//relaxation of cardiac muscle;GO:1903514//calcium ion transport from endoplasmic reticulum to cytosol;GO:0031324//negative regulation of cellular metabolic process;GO:0055085//transmembrane transport;GO:0009987//cellular process;GO:0032501//multicellular organismal process;GO:1901700//response to oxygen-containing compound;GO:0006811//ion transport;GO:0055065//metal ion homeostasis;GO:0006873//cellular ion homeostasis;GO:0009617//response to bacterium;GO:0072521//purine-containing compound metabolic process;GO:0071407//cellular response to organic cyclic compound;GO:0051674//localization of cell;GO:0044767//single-organism developmental process;GO:0006812//cation transport;GO:0051716//cellular response to stimulus;GO:0010469//regulation of receptor activity;GO:0072511//divalent inorganic cation transport;GO:0042325//regulation of phosphorylation;GO:0048523//negative regulation of cellular process;GO:0034641//cellular nitrogen compound metabolic process;GO:0010646//regulation of cell communication;GO:0070588//calcium ion transmembrane transport;GO:0044765//single-organism transport;GO:0046058//cAMP metabolic process;GO:0071310//cellular response to organic substance;GO:0060255//regulation of macromolecule metabolic process;GO:1901699//cellular response to nitrogen compound;GO:0008016//regulation of heart contraction;GO:0019693//ribose phosphate metabolic process;GO:0019222//regulation of metabolic process;GO:0051174//regulation of phosphorus metabolic process;GO:0051179//localization;GO:0032268//regulation of cellular protein metabolic process;GO:0006935//chemotaxis;GO:0009966//regulation of signal transduction;GO:0051707//response to other organism;GO:0032844//regulation of homeostatic process;GO:0051641//cellular localization;GO:0019725//cellular homeostasis;GO:0071417//cellular response to organonitrogen compound;GO:0001933//negative regulation of protein phosphorylation;GO:0044237//cellular metabolic process;GO:0019220//regulation of phosphate metabolic process;GO:0065009//regulation of molecular function;GO:0070509//calcium ion import;GO:0051282//regulation of sequestering of calcium ion;GO:0051248//negative regulation of protein metabolic process;GO:0050900//leukocyte migration;GO:0050801//ion homeostasis</t>
  </si>
  <si>
    <t>XLOC_024285</t>
  </si>
  <si>
    <t>TCONS_00073500</t>
  </si>
  <si>
    <t>GO:0031224//intrinsic component of membrane;GO:0016020//membrane;GO:0044421//extracellular region part;GO:0044425//membrane part;GO:0005576//extracellular region</t>
  </si>
  <si>
    <t>GO:0099600//transmembrane receptor activity;GO:0004871//signal transducer activity;GO:0038023//signaling receptor activity;GO:0005488//binding;GO:0043167//ion binding;GO:0060089//molecular transducer activity;GO:0004872//receptor activity;GO:0043169//cation binding;GO:0004888//transmembrane signaling receptor activity</t>
  </si>
  <si>
    <t>GO:0072359//circulatory system development;GO:0009987//cellular process;GO:0048514//blood vessel morphogenesis;GO:0001525//angiogenesis;GO:2000146//negative regulation of cell motility;GO:0048523//negative regulation of cellular process;GO:0001568//blood vessel development;GO:0044707//single-multicellular organism process;GO:0048856//anatomical structure development;GO:0050896//response to stimulus;GO:0007600//sensory perception;GO:0044700//single organism signaling;GO:0051270//regulation of cellular component movement;GO:2000145//regulation of cell motility;GO:0006935//chemotaxis;GO:0032879//regulation of localization;GO:0010596//negative regulation of endothelial cell migration;GO:0007165//signal transduction;GO:0009653//anatomical structure morphogenesis;GO:0003008//system process;GO:0032502//developmental process;GO:0007162//negative regulation of cell adhesion;GO:0030155//regulation of cell adhesion;GO:0023052//signaling;GO:0040011//locomotion;GO:0072358//cardiovascular system development;GO:0050794//regulation of cellular process;GO:0030336//negative regulation of cell migration;GO:0007166//cell surface receptor signaling pathway;GO:0044767//single-organism developmental process;GO:0051716//cellular response to stimulus;GO:0050789//regulation of biological process;GO:0065007//biological regulation;GO:0042221//response to chemical;GO:0048731//system development;GO:0051271//negative regulation of cellular component movement;GO:0010633//negative regulation of epithelial cell migration;GO:0050877//neurological system process;GO:0007169//transmembrane receptor protein tyrosine kinase signaling pathway;GO:0007154//cell communication;GO:0007167//enzyme linked receptor protein signaling pathway;GO:0051239//regulation of multicellular organismal process;GO:0009605//response to external stimulus;GO:0010594//regulation of endothelial cell migration;GO:0044763//single-organism cellular process;GO:0010632//regulation of epithelial cell migration;GO:0001944//vasculature development;GO:0040012//regulation of locomotion;GO:0030334//regulation of cell migration;GO:0044699//single-organism process;GO:0048519//negative regulation of biological process;GO:0051241//negative regulation of multicellular organismal process;GO:0032501//multicellular organismal process;GO:0007606//sensory perception of chemical stimulus;GO:0007275//multicellular organism development;GO:0048869//cellular developmental process;GO:0040013//negative regulation of locomotion;GO:0042330//taxis;GO:0050918//positive chemotaxis;GO:0048646//anatomical structure formation involved in morphogenesis</t>
  </si>
  <si>
    <t>XLOC_029468</t>
  </si>
  <si>
    <t>TCONS_00087901</t>
  </si>
  <si>
    <t>&gt;  XP_006194713.1 PREDICTED: myosin-9 [Camelus ferus]// XP_010958676.1 PREDICTED: myosin-9 [Camelus bactrianus]</t>
  </si>
  <si>
    <t>GO:0031252//cell leading edge;GO:0030054//cell junction;GO:0044448//cell cortex part;GO:0043231//intracellular membrane-bounded organelle;GO:0032982//myosin filament;GO:0030863//cortical cytoskeleton;GO:0016020//membrane;GO:0005924//cell-substrate adherens junction;GO:0044424//intracellular part;GO:0005887//integral component of plasma membrane;GO:0031254//cell trailing edge;GO:0042641//actomyosin;GO:0005856//cytoskeleton;GO:0044422//organelle part;GO:0070161//anchoring junction;GO:0030864//cortical actin cytoskeleton;GO:0099568//cytoplasmic region;GO:0032991//macromolecular complex;GO:1903561//extracellular vesicle;GO:0015630//microtubule cytoskeleton;GO:0031226//intrinsic component of plasma membrane;GO:0044430//cytoskeletal part;GO:0043226//organelle;GO:0005623//cell;GO:0031982//vesicle;GO:0043227//membrane-bounded organelle;GO:0044459//plasma membrane part;GO:0031224//intrinsic component of membrane;GO:0043232//intracellular non-membrane-bounded organelle;GO:0015629//actin cytoskeleton;GO:0030055//cell-substrate junction;GO:0005912//adherens junction;GO:0005886//plasma membrane;GO:0016021//integral component of membrane;GO:0044425//membrane part;GO:0098862//cluster of actin-based cell projections;GO:0043234//protein complex;GO:0043229//intracellular organelle;GO:0005576//extracellular region;GO:0016459//myosin complex;GO:0044421//extracellular region part;GO:0071944//cell periphery;GO:0044446//intracellular organelle part;GO:0005938//cell cortex;GO:0005737//cytoplasm;GO:0032155//cell division site part;GO:0005622//intracellular;GO:0044444//cytoplasmic part;GO:0045202//synapse;GO:0043230//extracellular organelle;GO:0043228//non-membrane-bounded organelle;GO:0005911//cell-cell junction;GO:0032153//cell division site;GO:0044464//cell part</t>
  </si>
  <si>
    <t>GO:0016817//hydrolase activity, acting on acid anhydrides;GO:0097367//carbohydrate derivative binding;GO:0016787//hydrolase activity;GO:0005488//binding;GO:0003676//nucleic acid binding;GO:0046983//protein dimerization activity;GO:0008092//cytoskeletal protein binding;GO:1901363//heterocyclic compound binding;GO:0097159//organic cyclic compound binding;GO:0001883//purine nucleoside binding;GO:0001882//nucleoside binding;GO:0032550//purine ribonucleoside binding;GO:0005515//protein binding;GO:0003723//RNA binding;GO:0003779//actin binding;GO:0017111//nucleoside-triphosphatase activity;GO:0016462//pyrophosphatase activity;GO:0016887//ATPase activity;GO:0003824//catalytic activity;GO:0042623//ATPase activity, coupled;GO:0036094//small molecule binding;GO:0032549//ribonucleoside binding;GO:0016818//hydrolase activity, acting on acid anhydrides, in phosphorus-containing anhydrides</t>
  </si>
  <si>
    <t>GO:0007049//cell cycle;GO:0009893//positive regulation of metabolic process;GO:0051234//establishment of localization;GO:0043242//negative regulation of protein complex disassembly;GO:0007596//blood coagulation;GO:1902580//single-organism cellular localization;GO:0050789//regulation of biological process;GO:0016192//vesicle-mediated transport;GO:0090130//tissue migration;GO:0040011//locomotion;GO:0000768//syncytium formation by plasma membrane fusion;GO:0051128//regulation of cellular component organization;GO:0000226//microtubule cytoskeleton organization;GO:0032270//positive regulation of cellular protein metabolic process;GO:0006928//movement of cell or subcellular component;GO:1903317//regulation of protein maturation;GO:0043009//chordate embryonic development;GO:0048518//positive regulation of biological process;GO:0051674//localization of cell;GO:0006909//phagocytosis;GO:0032502//developmental process;GO:0007051//spindle organization;GO:0071840//cellular component organization or biogenesis;GO:0065008//regulation of biological quality;GO:0090066//regulation of anatomical structure size;GO:0051247//positive regulation of protein metabolic process;GO:0001767//establishment of lymphocyte polarity;GO:0065007//biological regulation;GO:0048646//anatomical structure formation involved in morphogenesis;GO:0022603//regulation of anatomical structure morphogenesis;GO:0033036//macromolecule localization;GO:0007275//multicellular organism development;GO:0010468//regulation of gene expression;GO:0051129//negative regulation of cellular component organization;GO:0002376//immune system process;GO:0007010//cytoskeleton organization;GO:0001667//ameboidal-type cell migration;GO:0048731//system development;GO:0006897//endocytosis;GO:0009611//response to wounding;GO:0030162//regulation of proteolysis;GO:0043244//regulation of protein complex disassembly;GO:0098602//single organism cell adhesion;GO:0031325//positive regulation of cellular metabolic process;GO:1902589//single-organism organelle organization;GO:0048522//positive regulation of cellular process;GO:0042060//wound healing;GO:0048523//negative regulation of cellular process;GO:0030834//regulation of actin filament depolymerization;GO:0051293//establishment of spindle localization;GO:0008064//regulation of actin polymerization or depolymerization;GO:0030835//negative regulation of actin filament depolymerization;GO:0001775//cell activation;GO:0010954//positive regulation of protein processing;GO:0048869//cellular developmental process;GO:0010628//positive regulation of gene expression;GO:0032501//multicellular organismal process;GO:0030168//platelet activation;GO:0019222//regulation of metabolic process;GO:0051641//cellular localization;GO:0051649//establishment of localization in cell;GO:0032268//regulation of cellular protein metabolic process;GO:0051493//regulation of cytoskeleton organization;GO:0032535//regulation of cellular component size;GO:0006508//proteolysis;GO:0051179//localization;GO:0007599//hemostasis;GO:0070613//regulation of protein processing;GO:0080090//regulation of primary metabolic process;GO:0045321//leukocyte activation;GO:0032970//regulation of actin filament-based process;GO:0048519//negative regulation of biological process;GO:0009653//anatomical structure morphogenesis;GO:0008152//metabolic process;GO:0030029//actin filament-based process;GO:1903319//positive regulation of protein maturation;GO:0002521//leukocyte differentiation;GO:0009790//embryo development;GO:1902578//single-organism localization;GO:0010604//positive regulation of macromolecule metabolic process;GO:0051653//spindle localization;GO:0048856//anatomical structure development;GO:0033043//regulation of organelle organization;GO:0051246//regulation of protein metabolic process;GO:0009987//cellular process;GO:0022604//regulation of cell morphogenesis;GO:0022402//cell cycle process;GO:0048513//animal organ development;GO:0060255//regulation of macromolecule metabolic process;GO:0019538//protein metabolic process;GO:0030154//cell differentiation;GO:0044238//primary metabolic process;GO:0051014//actin filament severing;GO:0051494//negative regulation of cytoskeleton organization;GO:0010639//negative regulation of organelle organization;GO:0048534//hematopoietic or lymphoid organ development;GO:0030030//cell projection organization;GO:0045862//positive regulation of proteolysis;GO:0010631//epithelial cell migration;GO:0044767//single-organism developmental process;GO:0044707//single-multicellular organism process;GO:0046649//lymphocyte activation;GO:0090132//epithelium migration;GO:0044765//single-organism transport;GO:0050793//regulation of developmental process;GO:0044763//single-organism cellular process;GO:0030099//myeloid cell differentiation;GO:0050817//coagulation;GO:0002573//myeloid leukocyte differentiation;GO:0043542//endothelial cell migration;GO:0006949//syncytium formation;GO:0016043//cellular component organization;GO:0016477//cell migration;GO:0071704//organic substance metabolic process;GO:1901880//negative regulation of protein depolymerization;GO:0030832//regulation of actin filament length;GO:0006810//transport;GO:0030010//establishment of cell polarity;GO:1901879//regulation of protein depolymerization;GO:0043170//macromolecule metabolic process;GO:0006996//organelle organization;GO:0033619//membrane protein proteolysis;GO:0008104//protein localization;GO:0050878//regulation of body fluid levels;GO:0051640//organelle localization;GO:0007017//microtubule-based process;GO:0009792//embryo development ending in birth or egg hatching;GO:0032956//regulation of actin cytoskeleton organization;GO:0022610//biological adhesion;GO:0051656//establishment of organelle localization;GO:0007163//establishment or maintenance of cell polarity;GO:0002520//immune system development;GO:0006950//response to stress;GO:0048870//cell motility;GO:0050896//response to stimulus;GO:0030097//hemopoiesis;GO:0044699//single-organism process;GO:0031323//regulation of cellular metabolic process;GO:0007155//cell adhesion;GO:0050794//regulation of cellular process</t>
  </si>
  <si>
    <t>XLOC_029940</t>
  </si>
  <si>
    <t>TCONS_00088552</t>
  </si>
  <si>
    <t>&gt;  EAW88120.1 WD repeat domain 5, isoform CRA_d [Homo sapiens]</t>
  </si>
  <si>
    <t>GO:0043231//intracellular membrane-bounded organelle;GO:0034708//methyltransferase complex;GO:0043234//protein complex;GO:0044446//intracellular organelle part;GO:0043229//intracellular organelle;GO:0043233//organelle lumen;GO:0005654//nucleoplasm;GO:0031248//protein acetyltransferase complex;GO:0031981//nuclear lumen;GO:1902493//acetyltransferase complex;GO:1990234//transferase complex;GO:0000123//histone acetyltransferase complex;GO:0005634//nucleus;GO:0005622//intracellular;GO:0031974//membrane-enclosed lumen;GO:0032991//macromolecular complex;GO:0070013//intracellular organelle lumen;GO:0044665//MLL1/2 complex;GO:0043227//membrane-bounded organelle;GO:0035097//histone methyltransferase complex;GO:0044451//nucleoplasm part;GO:0005623//cell;GO:0044464//cell part;GO:1902494//catalytic complex;GO:0043226//organelle;GO:0044424//intracellular part;GO:0044422//organelle part;GO:0044428//nuclear part</t>
  </si>
  <si>
    <t>GO:0042393//histone binding;GO:0010485//H4 histone acetyltransferase activity;GO:0061733//peptide-lysine-N-acetyltransferase activity;GO:0016407//acetyltransferase activity;GO:0003824//catalytic activity;GO:0008757//S-adenosylmethionine-dependent methyltransferase activity;GO:0034212//peptide N-acetyltransferase activity;GO:0008080//N-acetyltransferase activity;GO:0008168//methyltransferase activity;GO:0016410//N-acyltransferase activity;GO:0005488//binding;GO:0016741//transferase activity, transferring one-carbon groups;GO:0004402//histone acetyltransferase activity;GO:0008170//N-methyltransferase activity;GO:0016279//protein-lysine N-methyltransferase activity;GO:0016747//transferase activity, transferring acyl groups other than amino-acyl groups;GO:0008276//protein methyltransferase activity;GO:0018024//histone-lysine N-methyltransferase activity;GO:0016740//transferase activity;GO:0016746//transferase activity, transferring acyl groups;GO:0005515//protein binding;GO:0042054//histone methyltransferase activity;GO:0016278//lysine N-methyltransferase activity</t>
  </si>
  <si>
    <t>GO:0044767//single-organism developmental process;GO:0006473//protein acetylation;GO:0071704//organic substance metabolic process;GO:0016070//RNA metabolic process;GO:0044763//single-organism cellular process;GO:0010467//gene expression;GO:0043543//protein acylation;GO:0018394//peptidyl-lysine acetylation;GO:0019319//hexose biosynthetic process;GO:0044267//cellular protein metabolic process;GO:0005996//monosaccharide metabolic process;GO:0032502//developmental process;GO:0016051//carbohydrate biosynthetic process;GO:0006464//cellular protein modification process;GO:0048731//system development;GO:0016573//histone acetylation;GO:0044711//single-organism biosynthetic process;GO:0018022//peptidyl-lysine methylation;GO:0044237//cellular metabolic process;GO:0043170//macromolecule metabolic process;GO:0006094//gluconeogenesis;GO:0008152//metabolic process;GO:0018130//heterocycle biosynthetic process;GO:0034645//cellular macromolecule biosynthetic process;GO:0044249//cellular biosynthetic process;GO:0006475//internal protein amino acid acetylation;GO:0018393//internal peptidyl-lysine acetylation;GO:0019438//aromatic compound biosynthetic process;GO:0044283//small molecule biosynthetic process;GO:0030030//cell projection organization;GO:0009058//biosynthetic process;GO:0034641//cellular nitrogen compound metabolic process;GO:0009987//cellular process;GO:0036211//protein modification process;GO:0016043//cellular component organization;GO:1901360//organic cyclic compound metabolic process;GO:0006725//cellular aromatic compound metabolic process;GO:0046483//heterocycle metabolic process;GO:0044707//single-multicellular organism process;GO:0048856//anatomical structure development;GO:0006351//transcription, DNA-templated;GO:0019538//protein metabolic process;GO:0018205//peptidyl-lysine modification;GO:0044699//single-organism process;GO:0043412//macromolecule modification;GO:0005975//carbohydrate metabolic process;GO:1901576//organic substance biosynthetic process;GO:0043933//macromolecular complex subunit organization;GO:0044710//single-organism metabolic process;GO:0016569//chromatin modification;GO:0018193//peptidyl-amino acid modification;GO:0034654//nucleobase-containing compound biosynthetic process;GO:0006139//nucleobase-containing compound metabolic process;GO:0006325//chromatin organization;GO:0032501//multicellular organismal process;GO:0019318//hexose metabolic process;GO:0071840//cellular component organization or biogenesis;GO:0044260//cellular macromolecule metabolic process;GO:0032259//methylation;GO:0006006//glucose metabolic process;GO:0034968//histone lysine methylation;GO:0007275//multicellular organism development;GO:0046364//monosaccharide biosynthetic process;GO:0044281//small molecule metabolic process;GO:0008213//protein alkylation;GO:0044723//single-organism carbohydrate metabolic process;GO:0043414//macromolecule methylation;GO:0043967//histone H4 acetylation;GO:1901362//organic cyclic compound biosynthetic process;GO:0044238//primary metabolic process;GO:0044271//cellular nitrogen compound biosynthetic process;GO:0006807//nitrogen compound metabolic process;GO:0090304//nucleic acid metabolic process;GO:0097659//nucleic acid-templated transcription;GO:0032774//RNA biosynthetic process;GO:0016571//histone methylation;GO:0009059//macromolecule biosynthetic process;GO:0016570//histone modification;GO:0006479//protein methylation</t>
  </si>
  <si>
    <t>gene22083</t>
  </si>
  <si>
    <t>TGFBR2</t>
  </si>
  <si>
    <t>PREDICTED: TGF-beta receptor type-2 isoform X1 [Ovis aries]</t>
  </si>
  <si>
    <t>Cellular commiunity;Signal transduction;Development;Transport and catabolism;Signaling molecules and interaction</t>
  </si>
  <si>
    <t>ko04144//Endocytosis;ko04060//Cytokine-cytokine receptor interaction;ko04010//MAPK signaling pathway;ko04390//Hippo signaling pathway;ko04068//FoxO signaling pathway;ko04380//Osteoclast differentiation;ko04350//TGF-beta signaling pathway;ko04520//Adherens junction</t>
  </si>
  <si>
    <t>K04388</t>
  </si>
  <si>
    <t>GO:0016020//membrane;GO:0098857//membrane microdomain;GO:0045121//membrane raft;GO:0031224//intrinsic component of membrane;GO:0098589//membrane region;GO:0044459//plasma membrane part;GO:0032991//macromolecular complex;GO:0005886//plasma membrane;GO:0043234//protein complex;GO:0098590//plasma membrane region;GO:0071944//cell periphery;GO:0005623//cell;GO:0098805//whole membrane;GO:0044853//plasma membrane raft;GO:0044464//cell part;GO:0044425//membrane part</t>
  </si>
  <si>
    <t>GO:0005160//transforming growth factor beta receptor binding;GO:0001882//nucleoside binding;GO:0038023//signaling receptor activity;GO:0016301//kinase activity;GO:0043167//ion binding;GO:0019838//growth factor binding;GO:0099600//transmembrane receptor activity;GO:0004672//protein kinase activity;GO:0004675//transmembrane receptor protein serine/threonine kinase activity;GO:0016773//phosphotransferase activity, alcohol group as acceptor;GO:0001883//purine nucleoside binding;GO:0003824//catalytic activity;GO:0032550//purine ribonucleoside binding;GO:0005126//cytokine receptor binding;GO:0097159//organic cyclic compound binding;GO:0043169//cation binding;GO:0036094//small molecule binding;GO:0005102//receptor binding;GO:0004871//signal transducer activity;GO:0060089//molecular transducer activity;GO:0005515//protein binding;GO:0004872//receptor activity;GO:1901363//heterocyclic compound binding;GO:0004674//protein serine/threonine kinase activity;GO:0016772//transferase activity, transferring phosphorus-containing groups;GO:0016740//transferase activity;GO:0005488//binding;GO:0032549//ribonucleoside binding;GO:0097367//carbohydrate derivative binding;GO:0019199//transmembrane receptor protein kinase activity;GO:0005024//transforming growth factor beta-activated receptor activity;GO:0004888//transmembrane signaling receptor activity</t>
  </si>
  <si>
    <t>GO:0012501//programmed cell death;GO:0060255//regulation of macromolecule metabolic process;GO:0010467//gene expression;GO:0046649//lymphocyte activation;GO:0051247//positive regulation of protein metabolic process;GO:0098609//cell-cell adhesion;GO:0048589//developmental growth;GO:0044093//positive regulation of molecular function;GO:0002521//leukocyte differentiation;GO:0048856//anatomical structure development;GO:0080090//regulation of primary metabolic process;GO:0035265//organ growth;GO:0002274//myeloid leukocyte activation;GO:0030154//cell differentiation;GO:0048562//embryonic organ morphogenesis;GO:0010604//positive regulation of macromolecule metabolic process;GO:1904019//epithelial cell apoptotic process;GO:0010463//mesenchymal cell proliferation;GO:0002507//tolerance induction;GO:0016337//single organismal cell-cell adhesion;GO:0008283//cell proliferation;GO:0042327//positive regulation of phosphorylation;GO:0033674//positive regulation of kinase activity;GO:0009888//tissue development;GO:0003416//endochondral bone growth;GO:0046632//alpha-beta T cell differentiation;GO:0030323//respiratory tube development;GO:0001654//eye development;GO:0009893//positive regulation of metabolic process;GO:0007159//leukocyte cell-cell adhesion;GO:0042221//response to chemical;GO:0042110//T cell activation;GO:0002063//chondrocyte development;GO:0051246//regulation of protein metabolic process;GO:0036314//response to sterol;GO:0030097//hemopoiesis;GO:0065007//biological regulation;GO:0048568//embryonic organ development;GO:0035295//tube development;GO:0048513//animal organ development;GO:0045859//regulation of protein kinase activity;GO:0008219//cell death;GO:0007154//cell communication;GO:0010562//positive regulation of phosphorus metabolic process;GO:0007167//enzyme linked receptor protein signaling pathway;GO:0001932//regulation of protein phosphorylation;GO:0019220//regulation of phosphate metabolic process;GO:0044700//single organism signaling;GO:0045321//leukocyte activation;GO:0048514//blood vessel morphogenesis;GO:0007165//signal transduction;GO:0019222//regulation of metabolic process;GO:0050896//response to stimulus;GO:0006928//movement of cell or subcellular component;GO:0051338//regulation of transferase activity;GO:0001865//NK T cell differentiation;GO:0072358//cardiovascular system development;GO:0048706//embryonic skeletal system development;GO:0051179//localization;GO:0002517//T cell tolerance induction;GO:0002513//tolerance induction to self antigen;GO:0031323//regulation of cellular metabolic process;GO:0016477//cell migration;GO:0014070//response to organic cyclic compound;GO:0007399//nervous system development;GO:0007155//cell adhesion;GO:0044767//single-organism developmental process;GO:0023052//signaling;GO:0009887//animal organ morphogenesis;GO:0061448//connective tissue development;GO:0048705//skeletal system morphogenesis;GO:0008152//metabolic process;GO:0050789//regulation of biological process;GO:0048588//developmental cell growth;GO:0044707//single-multicellular organism process;GO:0007423//sensory organ development;GO:0002376//immune system process;GO:0010033//response to organic substance;GO:0048534//hematopoietic or lymphoid organ development;GO:0050794//regulation of cellular process;GO:0032270//positive regulation of cellular protein metabolic process;GO:0044237//cellular metabolic process;GO:0048869//cellular developmental process;GO:0030098//lymphocyte differentiation;GO:0048645//animal organ formation;GO:0001775//cell activation;GO:0048704//embryonic skeletal system morphogenesis;GO:0065009//regulation of molecular function;GO:0048518//positive regulation of biological process;GO:0009653//anatomical structure morphogenesis;GO:0022612//gland morphogenesis;GO:0045860//positive regulation of protein kinase activity;GO:0043170//macromolecule metabolic process;GO:0001568//blood vessel development;GO:0040007//growth;GO:0070489//T cell aggregation;GO:1901700//response to oxygen-containing compound;GO:0002062//chondrocyte differentiation;GO:0001525//angiogenesis;GO:0043009//chordate embryonic development;GO:0022610//biological adhesion;GO:0030217//T cell differentiation;GO:0051216//cartilage development;GO:0071593//lymphocyte aggregation;GO:0043010//camera-type eye development;GO:0045937//positive regulation of phosphate metabolic process;GO:0032501//multicellular organismal process;GO:0051174//regulation of phosphorus metabolic process;GO:0002520//immune system development;GO:0048646//anatomical structure formation involved in morphogenesis;GO:0070486//leukocyte aggregation;GO:0090132//epithelium migration;GO:0032502//developmental process;GO:0010631//epithelial cell migration;GO:0072359//circulatory system development;GO:0044763//single-organism cellular process;GO:0048732//gland development;GO:0048522//positive regulation of cellular process;GO:0098602//single organism cell adhesion;GO:0007275//multicellular organism development;GO:0050790//regulation of catalytic activity;GO:0031399//regulation of protein modification process;GO:0009987//cellular process;GO:0090130//tissue migration;GO:0048468//cell development;GO:0040011//locomotion;GO:0002514//B cell tolerance induction;GO:0072593//reactive oxygen species metabolic process;GO:0031325//positive regulation of cellular metabolic process;GO:0001934//positive regulation of protein phosphorylation;GO:0006915//apoptotic process;GO:0043549//regulation of kinase activity;GO:0016049//cell growth;GO:0009792//embryo development ending in birth or egg hatching;GO:0001944//vasculature development;GO:0043085//positive regulation of catalytic activity;GO:0044699//single-organism process;GO:0003415//chondrocyte hypertrophy;GO:0007417//central nervous system development;GO:0001667//ameboidal-type cell migration;GO:0048731//system development;GO:0007166//cell surface receptor signaling pathway;GO:0051347//positive regulation of transferase activity;GO:0001773//myeloid dendritic cell activation;GO:0048870//cell motility;GO:0033993//response to lipid;GO:0007178//transmembrane receptor protein serine/threonine kinase signaling pathway;GO:0042325//regulation of phosphorylation;GO:0031401//positive regulation of protein modification process;GO:0009790//embryo development;GO:0071704//organic substance metabolic process;GO:0032268//regulation of cellular protein metabolic process;GO:0051674//localization of cell;GO:0051716//cellular response to stimulus;GO:0048598//embryonic morphogenesis;GO:0098868//bone growth;GO:0046631//alpha-beta T cell activation;GO:0001501//skeletal system development</t>
  </si>
  <si>
    <t>gene11637</t>
  </si>
  <si>
    <t>THBS1</t>
  </si>
  <si>
    <t>PREDICTED: thrombospondin-1 isoform X3 [Ovis aries]</t>
  </si>
  <si>
    <t>Cellular commiunity;Cell growth and death;Signal transduction;Transport and catabolism;Signaling molecules and interaction</t>
  </si>
  <si>
    <t>ko04151//PI3K-Akt signaling pathway;ko04510//Focal adhesion;ko04015//Rap1 signaling pathway;ko04145//Phagosome;ko04512//ECM-receptor interaction;ko04350//TGF-beta signaling pathway;ko04115//p53 signaling pathway</t>
  </si>
  <si>
    <t>K16857</t>
  </si>
  <si>
    <t>GO:0043231//intracellular membrane-bounded organelle;GO:0043226//organelle;GO:0005737//cytoplasm;GO:0099503//secretory vesicle;GO:0016023//cytoplasmic, membrane-bounded vesicle;GO:0043227//membrane-bounded organelle;GO:0012505//endomembrane system;GO:0031410//cytoplasmic vesicle;GO:0005622//intracellular;GO:0016020//membrane;GO:0030141//secretory granule;GO:0043230//extracellular organelle;GO:0044424//intracellular part;GO:1903561//extracellular vesicle;GO:0005886//plasma membrane;GO:0044421//extracellular region part;GO:0005615//extracellular space;GO:0044444//cytoplasmic part;GO:0043229//intracellular organelle;GO:0097708//intracellular vesicle;GO:0031982//vesicle;GO:0031988//membrane-bounded vesicle;GO:0005783//endoplasmic reticulum;GO:0005623//cell;GO:0071944//cell periphery;GO:0044464//cell part;GO:0005576//extracellular region</t>
  </si>
  <si>
    <t>GO:0043169//cation binding;GO:0032403//protein complex binding;GO:0005515//protein binding;GO:0005539//glycosaminoglycan binding;GO:0097367//carbohydrate derivative binding;GO:0005488//binding;GO:0046872//metal ion binding;GO:0071814//protein-lipid complex binding;GO:0044877//macromolecular complex binding;GO:0005518//collagen binding;GO:0005543//phospholipid binding;GO:0008289//lipid binding;GO:0071813//lipoprotein particle binding;GO:0019838//growth factor binding;GO:0005102//receptor binding;GO:0043167//ion binding</t>
  </si>
  <si>
    <t>GO:0030155//regulation of cell adhesion;GO:0007049//cell cycle;GO:0048584//positive regulation of response to stimulus;GO:0050878//regulation of body fluid levels;GO:0007275//multicellular organism development;GO:1904019//epithelial cell apoptotic process;GO:0048518//positive regulation of biological process;GO:0009059//macromolecule biosynthetic process;GO:0060255//regulation of macromolecule metabolic process;GO:0006909//phagocytosis;GO:0016192//vesicle-mediated transport;GO:0010596//negative regulation of endothelial cell migration;GO:0006950//response to stress;GO:0048514//blood vessel morphogenesis;GO:0044249//cellular biosynthetic process;GO:0080090//regulation of primary metabolic process;GO:0051272//positive regulation of cellular component movement;GO:0002696//positive regulation of leukocyte activation;GO:0009605//response to external stimulus;GO:0051271//negative regulation of cellular component movement;GO:0006807//nitrogen compound metabolic process;GO:0008625//extrinsic apoptotic signaling pathway via death domain receptors;GO:0001525//angiogenesis;GO:0010755//regulation of plasminogen activation;GO:0042981//regulation of apoptotic process;GO:1903034//regulation of response to wounding;GO:0070613//regulation of protein processing;GO:0001952//regulation of cell-matrix adhesion;GO:0009653//anatomical structure morphogenesis;GO:1903555//regulation of tumor necrosis factor superfamily cytokine production;GO:0008283//cell proliferation;GO:0032680//regulation of tumor necrosis factor production;GO:0050865//regulation of cell activation;GO:0019882//antigen processing and presentation;GO:0030194//positive regulation of blood coagulation;GO:0071559//response to transforming growth factor beta;GO:0010467//gene expression;GO:0001667//ameboidal-type cell migration;GO:1902531//regulation of intracellular signal transduction;GO:0006793//phosphorus metabolic process;GO:0007166//cell surface receptor signaling pathway;GO:1901700//response to oxygen-containing compound;GO:0040012//regulation of locomotion;GO:0006915//apoptotic process;GO:0080134//regulation of response to stress;GO:0019219//regulation of nucleobase-containing compound metabolic process;GO:0006810//transport;GO:0051246//regulation of protein metabolic process;GO:0048870//cell motility;GO:0044070//regulation of anion transport;GO:0061024//membrane organization;GO:0043603//cellular amide metabolic process;GO:0022402//cell cycle process;GO:0043066//negative regulation of apoptotic process;GO:0032890//regulation of organic acid transport;GO:0007154//cell communication;GO:0090303//positive regulation of wound healing;GO:0006911//phagocytosis, engulfment;GO:0019220//regulation of phosphate metabolic process;GO:0051270//regulation of cellular component movement;GO:0006796//phosphate-containing compound metabolic process;GO:0033554//cellular response to stress;GO:0009058//biosynthetic process;GO:0016043//cellular component organization;GO:1903036//positive regulation of response to wounding;GO:0040011//locomotion;GO:0051240//positive regulation of multicellular organismal process;GO:1903557//positive regulation of tumor necrosis factor superfamily cytokine production;GO:0023051//regulation of signaling;GO:0042221//response to chemical;GO:0034765//regulation of ion transmembrane transport;GO:0010632//regulation of epithelial cell migration;GO:0001935//endothelial cell proliferation;GO:0006412//translation;GO:1903317//regulation of protein maturation;GO:0009743//response to carbohydrate;GO:0019222//regulation of metabolic process;GO:1902578//single-organism localization;GO:0048731//system development;GO:0030336//negative regulation of cell migration;GO:0070887//cellular response to chemical stimulus;GO:0010033//response to organic substance;GO:0048583//regulation of response to stimulus;GO:0001817//regulation of cytokine production;GO:0019932//second-messenger-mediated signaling;GO:0008152//metabolic process;GO:0007263//nitric oxide mediated signal transduction;GO:0010634//positive regulation of epithelial cell migration;GO:1901566//organonitrogen compound biosynthetic process;GO:0035556//intracellular signal transduction;GO:0006518//peptide metabolic process;GO:0001818//negative regulation of cytokine production;GO:0043269//regulation of ion transport;GO:0006140//regulation of nucleotide metabolic process;GO:0009719//response to endogenous stimulus;GO:0051674//localization of cell;GO:0071840//cellular component organization or biogenesis;GO:0010810//regulation of cell-substrate adhesion;GO:0044267//cellular protein metabolic process;GO:0051716//cellular response to stimulus;GO:0008219//cell death;GO:0010941//regulation of cell death;GO:0044238//primary metabolic process;GO:0071495//cellular response to endogenous stimulus;GO:0006464//cellular protein modification process;GO:0044271//cellular nitrogen compound biosynthetic process;GO:0030193//regulation of blood coagulation;GO:0050794//regulation of cellular process;GO:0072359//circulatory system development;GO:0044700//single organism signaling;GO:0036211//protein modification process;GO:0051241//negative regulation of multicellular organismal process;GO:0019538//protein metabolic process;GO:0051239//regulation of multicellular organismal process;GO:0072358//cardiovascular system development;GO:0043043//peptide biosynthetic process;GO:0030162//regulation of proteolysis;GO:0065008//regulation of biological quality;GO:0002694//regulation of leukocyte activation;GO:0010633//negative regulation of epithelial cell migration;GO:0010595//positive regulation of endothelial cell migration;GO:0043491//protein kinase B signaling;GO:0044765//single-organism transport;GO:0034762//regulation of transmembrane transport;GO:0002682//regulation of immune system process;GO:0009966//regulation of signal transduction;GO:0050896//response to stimulus;GO:0030799//regulation of cyclic nucleotide metabolic process;GO:2000145//regulation of cell motility;GO:0001568//blood vessel development;GO:0071704//organic substance metabolic process;GO:0010646//regulation of cell communication;GO:0030335//positive regulation of cell migration;GO:0072593//reactive oxygen species metabolic process;GO:0006952//defense response;GO:2000191//regulation of fatty acid transport;GO:0051174//regulation of phosphorus metabolic process;GO:0071363//cellular response to growth factor stimulus;GO:0006935//chemotaxis;GO:0048856//anatomical structure development;GO:1900046//regulation of hemostasis;GO:0072577//endothelial cell apoptotic process;GO:0070848//response to growth factor;GO:0032502//developmental process;GO:0030334//regulation of cell migration;GO:0010746//regulation of plasma membrane long-chain fatty acid transport;GO:0010594//regulation of endothelial cell migration;GO:0043069//negative regulation of programmed cell death;GO:0099024//plasma membrane invagination;GO:0050673//epithelial cell proliferation;GO:0001819//positive regulation of cytokine production;GO:0009746//response to hexose;GO:0050820//positive regulation of coagulation;GO:0097190//apoptotic signaling pathway;GO:0044767//single-organism developmental process;GO:0002468//dendritic cell antigen processing and presentation;GO:0043170//macromolecule metabolic process;GO:0007165//signal transduction;GO:0010761//fibroblast migration;GO:0071774//response to fibroblast growth factor;GO:0034641//cellular nitrogen compound metabolic process;GO:0010038//response to metal ion;GO:0009987//cellular process;GO:0040013//negative regulation of locomotion;GO:0007178//transmembrane receptor protein serine/threonine kinase signaling pathway;GO:0044707//single-multicellular organism process;GO:0044260//cellular macromolecule metabolic process;GO:0051049//regulation of transport;GO:0032879//regulation of localization;GO:0007610//behavior;GO:0048523//negative regulation of cellular process;GO:0044763//single-organism cellular process;GO:0050818//regulation of coagulation;GO:0048646//anatomical structure formation involved in morphogenesis;GO:0061041//regulation of wound healing;GO:0043067//regulation of programmed cell death;GO:0060548//negative regulation of cell death;GO:1901576//organic substance biosynthetic process;GO:0032760//positive regulation of tumor necrosis factor production;GO:0044344//cellular response to fibroblast growth factor stimulus;GO:1901564//organonitrogen compound metabolic process;GO:0044699//single-organism process;GO:0051234//establishment of localization;GO:0035966//response to topologically incorrect protein;GO:0031323//regulation of cellular metabolic process;GO:1900048//positive regulation of hemostasis;GO:0010035//response to inorganic substance;GO:0044708//single-organism behavior;GO:0007167//enzyme linked receptor protein signaling pathway;GO:0001944//vasculature development;GO:0051179//localization;GO:0007179//transforming growth factor beta receptor signaling pathway;GO:0065007//biological regulation;GO:0043412//macromolecule modification;GO:0051171//regulation of nitrogen compound metabolic process;GO:0050867//positive regulation of cell activation;GO:0097191//extrinsic apoptotic signaling pathway;GO:0006954//inflammatory response;GO:0050789//regulation of biological process;GO:0023052//signaling;GO:0040017//positive regulation of locomotion;GO:0010324//membrane invagination;GO:2000147//positive regulation of cell motility;GO:0043604//amide biosynthetic process;GO:0048522//positive regulation of cellular process;GO:0016310//phosphorylation;GO:0008543//fibroblast growth factor receptor signaling pathway;GO:0002504//antigen processing and presentation of peptide or polysaccharide antigen via MHC class II;GO:0032368//regulation of lipid transport;GO:0006897//endocytosis;GO:0048519//negative regulation of biological process;GO:0042330//taxis;GO:0007169//transmembrane receptor protein tyrosine kinase signaling pathway;GO:0016477//cell migration;GO:2000146//negative regulation of cell motility;GO:0002376//immune system process;GO:0032501//multicellular organismal process;GO:0006928//movement of cell or subcellular component;GO:0071310//cellular response to organic substance;GO:1903959//regulation of anion transmembrane transport;GO:0032101//regulation of response to external stimulus;GO:0034645//cellular macromolecule biosynthetic process;GO:0071560//cellular response to transforming growth factor beta stimulus;GO:0044237//cellular metabolic process;GO:0002684//positive regulation of immune system process;GO:0034284//response to monosaccharide;GO:0012501//programmed cell death;GO:0010752//regulation of cGMP-mediated signaling;GO:0010468//regulation of gene expression</t>
  </si>
  <si>
    <t>gene25630</t>
  </si>
  <si>
    <t>THOC6</t>
  </si>
  <si>
    <t>PREDICTED: THO complex subunit 6 homolog isoform X1 [Ovis aries]</t>
  </si>
  <si>
    <t>ko03013//RNA transport</t>
  </si>
  <si>
    <t>K13175</t>
  </si>
  <si>
    <t>GO:0043232//intracellular non-membrane-bounded organelle;GO:0044424//intracellular part;GO:0044428//nuclear part;GO:0044446//intracellular organelle part;GO:0043227//membrane-bounded organelle;GO:0032991//macromolecular complex;GO:0043234//protein complex;GO:0031974//membrane-enclosed lumen;GO:0043228//non-membrane-bounded organelle;GO:0043229//intracellular organelle;GO:0043233//organelle lumen;GO:0005623//cell;GO:0000346//transcription export complex;GO:0044464//cell part;GO:0043226//organelle;GO:0005694//chromosome;GO:0070013//intracellular organelle lumen;GO:0005622//intracellular;GO:0005634//nucleus;GO:0043231//intracellular membrane-bounded organelle;GO:0031981//nuclear lumen;GO:0044427//chromosomal part;GO:0098687//chromosomal region;GO:0044422//organelle part</t>
  </si>
  <si>
    <t>GO:0071166//ribonucleoprotein complex localization;GO:0051179//localization;GO:0008152//metabolic process;GO:0071702//organic substance transport;GO:0050658//RNA transport;GO:0044767//single-organism developmental process;GO:0006405//RNA export from nucleus;GO:0032501//multicellular organismal process;GO:0007399//nervous system development;GO:0071705//nitrogen compound transport;GO:0048856//anatomical structure development;GO:0071427//mRNA-containing ribonucleoprotein complex export from nucleus;GO:0048731//system development;GO:0006913//nucleocytoplasmic transport;GO:0050657//nucleic acid transport;GO:0032502//developmental process;GO:0044699//single-organism process;GO:0051168//nuclear export;GO:0006406//mRNA export from nucleus;GO:0012501//programmed cell death;GO:0051169//nuclear transport;GO:0006810//transport;GO:0009987//cellular process;GO:0008219//cell death;GO:0010467//gene expression;GO:0071426//ribonucleoprotein complex export from nucleus;GO:0044707//single-multicellular organism process;GO:0043170//macromolecule metabolic process;GO:0051028//mRNA transport;GO:0044763//single-organism cellular process;GO:0051649//establishment of localization in cell;GO:0051641//cellular localization;GO:0051234//establishment of localization;GO:0051236//establishment of RNA localization;GO:0007275//multicellular organism development;GO:0006915//apoptotic process;GO:0015931//nucleobase-containing compound transport;GO:0006403//RNA localization;GO:0033036//macromolecule localization;GO:0071704//organic substance metabolic process;GO:0046907//intracellular transport</t>
  </si>
  <si>
    <t>gene2402</t>
  </si>
  <si>
    <t>TIPARP</t>
  </si>
  <si>
    <t>PREDICTED: TCDD-inducible poly [ADP-ribose] polymerase [Ovis aries]</t>
  </si>
  <si>
    <t>GO:0005623//cell;GO:0044464//cell part;GO:0044424//intracellular part;GO:0043229//intracellular organelle;GO:0005622//intracellular;GO:0043231//intracellular membrane-bounded organelle;GO:0043226//organelle;GO:0043227//membrane-bounded organelle</t>
  </si>
  <si>
    <t>GO:0001067//regulatory region nucleic acid binding;GO:1901363//heterocyclic compound binding;GO:0003677//DNA binding;GO:0003676//nucleic acid binding;GO:0097159//organic cyclic compound binding;GO:0016757//transferase activity, transferring glycosyl groups;GO:0000975//regulatory region DNA binding;GO:0016740//transferase activity;GO:0016763//transferase activity, transferring pentosyl groups;GO:0005488//binding;GO:0043167//ion binding;GO:0043169//cation binding;GO:0003824//catalytic activity;GO:0044212//transcription regulatory region DNA binding</t>
  </si>
  <si>
    <t>GO:0048534//hematopoietic or lymphoid organ development;GO:0050794//regulation of cellular process;GO:0044267//cellular protein metabolic process;GO:0001501//skeletal system development;GO:0019538//protein metabolic process;GO:0009888//tissue development;GO:0009893//positive regulation of metabolic process;GO:0048608//reproductive structure development;GO:0009101//glycoprotein biosynthetic process;GO:0009987//cellular process;GO:1901137//carbohydrate derivative biosynthetic process;GO:0044237//cellular metabolic process;GO:0010033//response to organic substance;GO:0044238//primary metabolic process;GO:1901576//organic substance biosynthetic process;GO:1901135//carbohydrate derivative metabolic process;GO:0061458//reproductive system development;GO:0043170//macromolecule metabolic process;GO:0044260//cellular macromolecule metabolic process;GO:0044767//single-organism developmental process;GO:0009896//positive regulation of catabolic process;GO:0007167//enzyme linked receptor protein signaling pathway;GO:0006486//protein glycosylation;GO:0034645//cellular macromolecule biosynthetic process;GO:0060537//muscle tissue development;GO:0071704//organic substance metabolic process;GO:0044700//single organism signaling;GO:0032501//multicellular organismal process;GO:1901360//organic cyclic compound metabolic process;GO:0043413//macromolecule glycosylation;GO:0000003//reproduction;GO:0005975//carbohydrate metabolic process;GO:0009100//glycoprotein metabolic process;GO:0007548//sex differentiation;GO:0043412//macromolecule modification;GO:0048731//system development;GO:0002520//immune system development;GO:0044723//single-organism carbohydrate metabolic process;GO:0023052//signaling;GO:0014070//response to organic cyclic compound;GO:0048518//positive regulation of biological process;GO:0032502//developmental process;GO:0050896//response to stimulus;GO:0006629//lipid metabolic process;GO:0009894//regulation of catabolic process;GO:0008406//gonad development;GO:0009059//macromolecule biosynthetic process;GO:0044763//single-organism cellular process;GO:0019222//regulation of metabolic process;GO:0044707//single-multicellular organism process;GO:0007169//transmembrane receptor protein tyrosine kinase signaling pathway;GO:0007165//signal transduction;GO:0051716//cellular response to stimulus;GO:0002376//immune system process;GO:0006464//cellular protein modification process;GO:0010467//gene expression;GO:0044699//single-organism process;GO:0008202//steroid metabolic process;GO:0050789//regulation of biological process;GO:0008152//metabolic process;GO:0007154//cell communication;GO:0044702//single organism reproductive process;GO:0045137//development of primary sexual characteristics;GO:0048856//anatomical structure development;GO:0009058//biosynthetic process;GO:0007166//cell surface receptor signaling pathway;GO:0065007//biological regulation;GO:0044710//single-organism metabolic process;GO:0003006//developmental process involved in reproduction;GO:0009653//anatomical structure morphogenesis;GO:0007275//multicellular organism development;GO:0070085//glycosylation;GO:0044249//cellular biosynthetic process;GO:0048513//animal organ development;GO:0036211//protein modification process;GO:0022414//reproductive process;GO:0042221//response to chemical</t>
  </si>
  <si>
    <t>gene23163</t>
  </si>
  <si>
    <t>TNF</t>
  </si>
  <si>
    <t>PREDICTED: tumor necrosis factor isoform X1 [Ovis aries]</t>
  </si>
  <si>
    <t>Cell growth and death;Immune system;Signal transduction;Development;Signaling molecules and interaction;Endocrine system</t>
  </si>
  <si>
    <t>ko04060//Cytokine-cytokine receptor interaction;ko04010//MAPK signaling pathway;ko04650//Natural killer cell mediated cytotoxicity;ko04380//Osteoclast differentiation;ko04071//Sphingolipid signaling pathway;ko04668//TNF signaling pathway;ko04620//Toll-like receptor signaling pathway;ko04660//T cell receptor signaling pathway;ko04064//NF-kappa B signaling pathway;ko04640//Hematopoietic cell lineage;ko04350//TGF-beta signaling pathway;ko04622//RIG-I-like receptor signaling pathway;ko04612//Antigen processing and presentation;ko04210//Apoptosis;ko04920//Adipocytokine signaling pathway;ko04664//Fc epsilon RI signaling pathway;ko04150//mTOR signaling pathway;ko04621//NOD-like receptor signaling pathway</t>
  </si>
  <si>
    <t>K03156</t>
  </si>
  <si>
    <t>GO:0044464//cell part;GO:0005768//endosome;GO:0016020//membrane;GO:0044421//extracellular region part;GO:0005737//cytoplasm;GO:0043226//organelle;GO:0005622//intracellular;GO:0005576//extracellular region;GO:0044444//cytoplasmic part;GO:0005773//vacuole;GO:0005623//cell;GO:0044424//intracellular part;GO:0031224//intrinsic component of membrane;GO:0005886//plasma membrane;GO:0043227//membrane-bounded organelle;GO:0043231//intracellular membrane-bounded organelle;GO:0098805//whole membrane;GO:0044459//plasma membrane part;GO:0012505//endomembrane system;GO:0044425//membrane part;GO:0043229//intracellular organelle;GO:0098857//membrane microdomain;GO:0071944//cell periphery;GO:0098589//membrane region</t>
  </si>
  <si>
    <t>GO:0019899//enzyme binding;GO:0003677//DNA binding;GO:0000975//regulatory region DNA binding;GO:0005126//cytokine receptor binding;GO:0003676//nucleic acid binding;GO:0005488//binding;GO:1901363//heterocyclic compound binding;GO:0005102//receptor binding;GO:0001067//regulatory region nucleic acid binding;GO:0032813//tumor necrosis factor receptor superfamily binding;GO:0005515//protein binding;GO:0097159//organic cyclic compound binding</t>
  </si>
  <si>
    <t>GO:0051174//regulation of phosphorus metabolic process;GO:0043279//response to alkaloid;GO:0030855//epithelial cell differentiation;GO:0043412//macromolecule modification;GO:0035303//regulation of dephosphorylation;GO:0014070//response to organic cyclic compound;GO:0022405//hair cycle process;GO:0046889//positive regulation of lipid biosynthetic process;GO:0000165//MAPK cascade;GO:0052548//regulation of endopeptidase activity;GO:0006417//regulation of translation;GO:0043903//regulation of symbiosis, encompassing mutualism through parasitism;GO:1900180//regulation of protein localization to nucleus;GO:0034248//regulation of cellular amide metabolic process;GO:0006954//inflammatory response;GO:0051090//regulation of sequence-specific DNA binding transcription factor activity;GO:0010893//positive regulation of steroid biosynthetic process;GO:0009617//response to bacterium;GO:0001942//hair follicle development;GO:0035305//negative regulation of dephosphorylation;GO:0019222//regulation of metabolic process;GO:0044802//single-organism membrane organization;GO:0032677//regulation of interleukin-8 production;GO:0019318//hexose metabolic process;GO:0001649//osteoblast differentiation;GO:0009893//positive regulation of metabolic process;GO:0042307//positive regulation of protein import into nucleus;GO:0072593//reactive oxygen species metabolic process;GO:0031326//regulation of cellular biosynthetic process;GO:0032388//positive regulation of intracellular transport;GO:0042303//molting cycle;GO:0032515//negative regulation of phosphoprotein phosphatase activity;GO:0070613//regulation of protein processing;GO:0006909//phagocytosis;GO:0001934//positive regulation of protein phosphorylation;GO:0008104//protein localization;GO:0042306//regulation of protein import into nucleus;GO:0010556//regulation of macromolecule biosynthetic process;GO:0009892//negative regulation of metabolic process;GO:1902531//regulation of intracellular signal transduction;GO:0051051//negative regulation of transport;GO:0030879//mammary gland development;GO:0023061//signal release;GO:0006464//cellular protein modification process;GO:0051252//regulation of RNA metabolic process;GO:0044403//symbiosis, encompassing mutualism through parasitism;GO:0040008//regulation of growth;GO:0010243//response to organonitrogen compound;GO:0051345//positive regulation of hydrolase activity;GO:0048731//system development;GO:0070830//bicellular tight junction assembly;GO:0097191//extrinsic apoptotic signaling pathway;GO:0051704//multi-organism process;GO:0042325//regulation of phosphorylation;GO:0051716//cellular response to stimulus;GO:0033674//positive regulation of kinase activity;GO:0006996//organelle organization;GO:0051094//positive regulation of developmental process;GO:0042592//homeostatic process;GO:0043062//extracellular structure organization;GO:0051353//positive regulation of oxidoreductase activity;GO:0043207//response to external biotic stimulus;GO:0022409//positive regulation of cell-cell adhesion;GO:0071840//cellular component organization or biogenesis;GO:0048871//multicellular organismal homeostasis;GO:0044699//single-organism process;GO:0006915//apoptotic process;GO:0046824//positive regulation of nucleocytoplasmic transport;GO:0007043//cell-cell junction assembly;GO:0042692//muscle cell differentiation;GO:0007631//feeding behavior;GO:0009653//anatomical structure morphogenesis;GO:0033157//regulation of intracellular protein transport;GO:0045940//positive regulation of steroid metabolic process;GO:2001141//regulation of RNA biosynthetic process;GO:0006509//membrane protein ectodomain proteolysis;GO:0006810//transport;GO:0080090//regulation of primary metabolic process;GO:0036211//protein modification process;GO:0044419//interspecies interaction between organisms;GO:0030154//cell differentiation;GO:0009605//response to external stimulus;GO:0016043//cellular component organization;GO:0043065//positive regulation of apoptotic process;GO:0048545//response to steroid hormone;GO:0002009//morphogenesis of an epithelium;GO:0050793//regulation of developmental process;GO:0010608//posttranscriptional regulation of gene expression;GO:0048870//cell motility;GO:0043280//positive regulation of cysteine-type endopeptidase activity involved in apoptotic process;GO:0032984//macromolecular complex disassembly;GO:0048523//negative regulation of cellular process;GO:1902105//regulation of leukocyte differentiation;GO:0048732//gland development;GO:0010646//regulation of cell communication;GO:0010605//negative regulation of macromolecule metabolic process;GO:0043491//protein kinase B signaling;GO:0009607//response to biotic stimulus;GO:0019221//cytokine-mediated signaling pathway;GO:0045597//positive regulation of cell differentiation;GO:0002376//immune system process;GO:0031098//stress-activated protein kinase signaling cascade;GO:0032722//positive regulation of chemokine production;GO:2000026//regulation of multicellular organismal development;GO:0003158//endothelium development;GO:0032496//response to lipopolysaccharide;GO:0031401//positive regulation of protein modification process;GO:0051403//stress-activated MAPK cascade;GO:0043408//regulation of MAPK cascade;GO:0010829//negative regulation of glucose transport;GO:0065008//regulation of biological quality;GO:0007165//signal transduction;GO:0009895//negative regulation of catabolic process;GO:0009887//animal organ morphogenesis;GO:0002437//inflammatory response to antigenic stimulus;GO:0002374//cytokine secretion involved in immune response;GO:0019218//regulation of steroid metabolic process;GO:0016032//viral process;GO:0051241//negative regulation of multicellular organismal process;GO:0006807//nitrogen compound metabolic process;GO:0009059//macromolecule biosynthetic process;GO:1903706//regulation of hemopoiesis;GO:0043068//positive regulation of programmed cell death;GO:0006928//movement of cell or subcellular component;GO:0051338//regulation of transferase activity;GO:0031323//regulation of cellular metabolic process;GO:0031960//response to corticosteroid;GO:1901698//response to nitrogen compound;GO:0044093//positive regulation of molecular function;GO:0006447//regulation of translational initiation by iron;GO:0006355//regulation of transcription, DNA-templated;GO:0043170//macromolecule metabolic process;GO:0033993//response to lipid;GO:0010755//regulation of plasminogen activation;GO:1902580//single-organism cellular localization;GO:0031399//regulation of protein modification process;GO:0032879//regulation of localization;GO:0001101//response to acid chemical;GO:1904591//positive regulation of protein import;GO:0023056//positive regulation of signaling;GO:0043405//regulation of MAP kinase activity;GO:0010817//regulation of hormone levels;GO:0032940//secretion by cell;GO:0051050//positive regulation of transport;GO:0070887//cellular response to chemical stimulus;GO:0044089//positive regulation of cellular component biogenesis;GO:0007589//body fluid secretion;GO:0048583//regulation of response to stimulus;GO:0007166//cell surface receptor signaling pathway;GO:0032757//positive regulation of interleukin-8 production;GO:0055123//digestive system development;GO:0072657//protein localization to membrane;GO:0030155//regulation of cell adhesion;GO:0051179//localization;GO:1903827//regulation of cellular protein localization;GO:0006639//acylglycerol metabolic process;GO:0019438//aromatic compound biosynthetic process;GO:0043067//regulation of programmed cell death;GO:0043410//positive regulation of MAPK cascade;GO:0048518//positive regulation of biological process;GO:0071902//positive regulation of protein serine/threonine kinase activity;GO:0009306//protein secretion;GO:0048729//tissue morphogenesis;GO:0022607//cellular component assembly;GO:0001660//fever generation;GO:0006950//response to stress;GO:0010941//regulation of cell death;GO:0046209//nitric oxide metabolic process;GO:0045445//myoblast differentiation;GO:0032880//regulation of protein localization;GO:1901360//organic cyclic compound metabolic process;GO:0034097//response to cytokine;GO:0046879//hormone secretion;GO:0045184//establishment of protein localization;GO:0034394//protein localization to cell surface;GO:0002250//adaptive immune response;GO:0098542//defense response to other organism;GO:0045123//cellular extravasation;GO:0098773//skin epidermis development;GO:0097190//apoptotic signaling pathway;GO:0007009//plasma membrane organization;GO:0006468//protein phosphorylation;GO:0042981//regulation of apoptotic process;GO:0044763//single-organism cellular process;GO:0042886//amide transport;GO:0019219//regulation of nucleobase-containing compound metabolic process;GO:0090304//nucleic acid metabolic process;GO:0001503//ossification;GO:0046483//heterocycle metabolic process;GO:0006139//nucleobase-containing compound metabolic process;GO:0006809//nitric oxide biosynthetic process;GO:0002439//chronic inflammatory response to antigenic stimulus;GO:0010256//endomembrane system organization;GO:0071310//cellular response to organic substance;GO:2001056//positive regulation of cysteine-type endopeptidase activity;GO:0060429//epithelium development;GO:0031325//positive regulation of cellular metabolic process;GO:0030072//peptide hormone secretion;GO:0045639//positive regulation of myeloid cell differentiation;GO:0043281//regulation of cysteine-type endopeptidase activity involved in apoptotic process;GO:1903829//positive regulation of cellular protein localization;GO:0034329//cell junction assembly;GO:0006953//acute-phase response;GO:0050878//regulation of body fluid levels;GO:0071704//organic substance metabolic process;GO:0043588//skin development;GO:0001816//cytokine production;GO:1901576//organic substance biosynthetic process;GO:0019724//B cell mediated immunity;GO:0016310//phosphorylation;GO:0022411//cellular component disassembly;GO:0032147//activation of protein kinase activity;GO:0009987//cellular process;GO:0007267//cell-cell signaling;GO:0002237//response to molecule of bacterial origin;GO:0044087//regulation of cellular component biogenesis;GO:0010952//positive regulation of peptidase activity;GO:0043200//response to amino acid;GO:0002697//regulation of immune effector process;GO:0051130//positive regulation of cellular component organization;GO:0030036//actin cytoskeleton organization;GO:0006725//cellular aromatic compound metabolic process;GO:1902107//positive regulation of leukocyte differentiation;GO:0010468//regulation of gene expression;GO:0010033//response to organic substance;GO:0051223//regulation of protein transport;GO:0050663//cytokine secretion;GO:0002761//regulation of myeloid leukocyte differentiation;GO:0031334//positive regulation of protein complex assembly;GO:0007254//JNK cascade;GO:0046486//glycerolipid metabolic process;GO:0060341//regulation of cellular localization;GO:0010562//positive regulation of phosphorus metabolic process;GO:0032768//regulation of monooxygenase activity;GO:0002443//leukocyte mediated immunity;GO:0046903//secretion;GO:0002064//epithelial cell development;GO:0023014//signal transduction by protein phosphorylation;GO:0033554//cellular response to stress;GO:0048468//cell development;GO:0035308//negative regulation of protein dephosphorylation;GO:0035304//regulation of protein dephosphorylation;GO:0001659//temperature homeostasis;GO:0051341//regulation of oxidoreductase activity;GO:0048519//negative regulation of biological process;GO:0051171//regulation of nitrogen compound metabolic process;GO:0019220//regulation of phosphate metabolic process;GO:0046822//regulation of nucleocytoplasmic transport;GO:0010647//positive regulation of cell communication;GO:0010467//gene expression;GO:0051641//cellular localization;GO:0007595//lactation;GO:0009891//positive regulation of biosynthetic process;GO:0071705//nitrogen compound transport;GO:0050790//regulation of catalytic activity;GO:0051247//positive regulation of protein metabolic process;GO:0032501//multicellular organismal process;GO:0015833//peptide transport;GO:0010604//positive regulation of macromolecule metabolic process;GO:0010923//negative regulation of phosphatase activity;GO:0010827//regulation of glucose transport;GO:0043241//protein complex disassembly;GO:0010921//regulation of phosphatase activity;GO:0006974//cellular response to DNA damage stimulus;GO:0044764//multi-organism cellular process;GO:0044707//single-multicellular organism process;GO:0034654//nucleobase-containing compound biosynthetic process;GO:0051346//negative regulation of hydrolase activity;GO:0019915//lipid storage;GO:0051128//regulation of cellular component organization;GO:0042633//hair cycle;GO:0043666//regulation of phosphoprotein phosphatase activity;GO:0010950//positive regulation of endopeptidase activity;GO:0044700//single organism signaling;GO:0002544//chronic inflammatory response;GO:0002455//humoral immune response mediated by circulating immunoglobulin;GO:0001818//negative regulation of cytokine production;GO:0071345//cellular response to cytokine stimulus;GO:0065007//biological regulation;GO:0002637//regulation of immunoglobulin production;GO:1901700//response to oxygen-containing compound;GO:0048856//anatomical structure development;GO:0002763//positive regulation of myeloid leukocyte differentiation;GO:0006959//humoral immune response;GO:1902533//positive regulation of intracellular signal transduction;GO:0007154//cell communication;GO:0030073//insulin secretion;GO:0071702//organic substance transport;GO:1901362//organic cyclic compound biosynthetic process;GO:0051347//positive regulation of transferase activity;GO:0042127//regulation of cell proliferation;GO:0016070//RNA metabolic process;GO:0043933//macromolecular complex subunit organization;GO:0006351//transcription, DNA-templated;GO:0045446//endothelial cell differentiation;GO:0043122//regulation of I-kappaB kinase/NF-kappaB signaling;GO:0043254//regulation of protein complex assembly;GO:0030162//regulation of proteolysis;GO:0031400//negative regulation of protein modification process;GO:0048584//positive regulation of response to stimulus;GO:0051239//regulation of multicellular organismal process;GO:0043549//regulation of kinase activity;GO:1903533//regulation of protein targeting;GO:0007610//behavior;GO:0010692//regulation of alkaline phosphatase activity;GO:0035556//intracellular signal transduction;GO:0042993//positive regulation of transcription factor import into nucleus;GO:0005996//monosaccharide metabolic process;GO:0032642//regulation of chemokine production;GO:0051091//positive regulation of sequence-specific DNA binding transcription factor activity;GO:0060255//regulation of macromolecule metabolic process;GO:0010563//negative regulation of phosphorus metabolic process;GO:0051234//establishment of localization;GO:0048565//digestive tract development;GO:0051049//regulation of transport;GO:0006446//regulation of translational initiation;GO:0002367//cytokine production involved in immune response;GO:0032269//negative regulation of cellular protein metabolic process;GO:1903506//regulation of nucleic acid-templated transcription;GO:0006955//immune response;GO:0007431//salivary gland development;GO:0044249//cellular biosynthetic process;GO:0006638//neutral lipid metabolic process;GO:0045862//positive regulation of proteolysis;GO:0052547//regulation of peptidase activity;GO:0044271//cellular nitrogen compound biosynthetic process;GO:0045834//positive regulation of lipid metabolic process;GO:0022404//molting cycle process;GO:0051248//negative regulation of protein metabolic process;GO:0097659//nucleic acid-templated transcription;GO:0043085//positive regulation of catalytic activity;GO:0071900//regulation of protein serine/threonine kinase activity;GO:0009966//regulation of signal transduction;GO:0070201//regulation of establishment of protein localization;GO:0051336//regulation of hydrolase activity;GO:0045785//positive regulation of cell adhesion;GO:1903409//reactive oxygen species biosynthetic process;GO:0044765//single-organism transport;GO:0002700//regulation of production of molecular mediator of immune response;GO:0050900//leukocyte migration;GO:0010942//positive regulation of cell death;GO:0038034//signal transduction in absence of ligand;GO:0035295//tube development;GO:0016064//immunoglobulin mediated immune response;GO:0045216//cell-cell junction organization;GO:0009725//response to hormone;GO:0007275//multicellular organism development;GO:1903317//regulation of protein maturation;GO:0032774//RNA biosynthetic process;GO:0042990//regulation of transcription factor import into nucleus;GO:0043297//apical junction assembly;GO:0022407//regulation of cell-cell adhesion;GO:0019058//viral life cycle;GO:0019538//protein metabolic process;GO:0033036//macromolecule localization;GO:0042327//positive regulation of phosphorylation;GO:0002526//acute inflammatory response;GO:0031649//heat generation;GO:0008284//positive regulation of cell proliferation;GO:0033619//membrane protein proteolysis;GO:0002460//adaptive immune response based on somatic recombination of immune receptors built from immunoglobulin superfamily domains;GO:0061138//morphogenesis of a branching epithelium;GO:0070727//cellular macromolecule localization;GO:0006796//phosphate-containing compound metabolic process;GO:0018130//heterocycle biosynthetic process;GO:0022612//gland morphogenesis;GO:0032502//developmental process;GO:0002252//immune effector process;GO:0032268//regulation of cellular protein metabolic process;GO:0051093//negative regulation of developmental process;GO:0032386//regulation of intracellular transport;GO:0032270//positive regulation of cellular protein metabolic process;GO:0051235//maintenance of location;GO:0045595//regulation of cell differentiation;GO:0012501//programmed cell death;GO:0031324//negative regulation of cellular metabolic process;GO:0009058//biosynthetic process;GO:0065009//regulation of molecular function;GO:0045860//positive regulation of protein kinase activity;GO:0015031//protein transport;GO:0006897//endocytosis;GO:0051222//positive regulation of protein transport;GO:1903708//positive regulation of hemopoiesis;GO:1990778//protein localization to cell periphery;GO:0040011//locomotion;GO:0090316//positive regulation of intracellular protein transport;GO:0043086//negative regulation of catalytic activity;GO:0001932//regulation of protein phosphorylation;GO:1904589//regulation of protein import;GO:1902578//single-organism localization;GO:0016477//cell migration;GO:0016192//vesicle-mediated transport;GO:0050896//response to stimulus;GO:0019216//regulation of lipid metabolic process;GO:0035272//exocrine system development;GO:0051707//response to other organism;GO:0072659//protein localization to plasma membrane;GO:0006641//triglyceride metabolic process;GO:0042345//regulation of NF-kappaB import into nucleus;GO:2001057//reactive nitrogen species metabolic process;GO:0061028//establishment of endothelial barrier;GO:0007435//salivary gland morphogenesis;GO:0005975//carbohydrate metabolic process;GO:0006952//defense response;GO:0042221//response to chemical;GO:0006793//phosphorus metabolic process;GO:0045859//regulation of protein kinase activity;GO:0050794//regulation of cellular process;GO:0044237//cellular metabolic process;GO:0061024//membrane organization;GO:0044281//small molecule metabolic process;GO:0001763//morphogenesis of a branching structure;GO:0044767//single-organism developmental process;GO:0009894//regulation of catabolic process;GO:0002449//lymphocyte mediated immunity;GO:0009719//response to endogenous stimulus;GO:0009914//hormone transport;GO:1902589//single-organism organelle organization;GO:0001817//regulation of cytokine production;GO:0034613//cellular protein localization;GO:0019079//viral genome replication;GO:0051240//positive regulation of multicellular organismal process;GO:0044085//cellular component biogenesis;GO:0002684//positive regulation of immune system process;GO:0034641//cellular nitrogen compound metabolic process;GO:0034645//cellular macromolecule biosynthetic process;GO:0002682//regulation of immune system process;GO:0001819//positive regulation of cytokine production;GO:0044723//single-organism carbohydrate metabolic process;GO:0044092//negative regulation of molecular function;GO:0002440//production of molecular mediator of immune response;GO:0023051//regulation of signaling;GO:0097192//extrinsic apoptotic signaling pathway in absence of ligand;GO:0009888//tissue development;GO:2000112//regulation of cellular macromolecule biosynthetic process;GO:0044260//cellular macromolecule metabolic process;GO:0060445//branching involved in salivary gland morphogenesis;GO:0008152//metabolic process;GO:2000116//regulation of cysteine-type endopeptidase activity;GO:0048513//animal organ development;GO:0008219//cell death;GO:0001885//endothelial cell development;GO:0044126//regulation of growth of symbiont in host;GO:0006629//lipid metabolic process;GO:0042742//defense response to bacterium;GO:0002790//peptide secretion;GO:0044710//single-organism metabolic process;GO:0023052//signaling;GO:0032770//positive regulation of monooxygenase activity;GO:0007010//cytoskeleton organization;GO:0048522//positive regulation of cellular process;GO:0045637//regulation of myeloid cell differentiation;GO:0050789//regulation of biological process;GO:0035094//response to nicotine;GO:0051246//regulation of protein metabolic process;GO:0030029//actin filament-based process;GO:0048869//cellular developmental process;GO:1904951//positive regulation of establishment of protein localization;GO:0009889//regulation of biosynthetic process;GO:0044238//primary metabolic process;GO:0009967//positive regulation of signal transduction;GO:0045936//negative regulation of phosphate metabolic process;GO:0050810//regulation of steroid biosynthetic process;GO:0008544//epidermis development;GO:0034330//cell junction organization;GO:0032941//secretion by tissue;GO:0043900//regulation of multi-organism process;GO:0038061//NIK/NF-kappaB signaling;GO:0044255//cellular lipid metabolic process;GO:0006366//transcription from RNA polymerase II promoter;GO:0071822//protein complex subunit organization;GO:0010876//lipid localization;GO:0043406//positive regulation of MAP kinase activity;GO:0044267//cellular protein metabolic process;GO:0061061//muscle structure development;GO:0051674//localization of cell;GO:0045937//positive regulation of phosphate metabolic process;GO:1900182//positive regulation of protein localization to nucleus;GO:0046890//regulation of lipid biosynthetic process;GO:0006508//proteolysis</t>
  </si>
  <si>
    <t>gene14394</t>
  </si>
  <si>
    <t>TNFAIP1</t>
  </si>
  <si>
    <t>PREDICTED: BTB/POZ domain-containing adapter for CUL3-mediated RhoA degradation protein 2 [Ovis aries]</t>
  </si>
  <si>
    <t>GO:0005623//cell;GO:0005773//vacuole;GO:0005737//cytoplasm;GO:0070013//intracellular organelle lumen;GO:0043229//intracellular organelle;GO:0043234//protein complex;GO:0044444//cytoplasmic part;GO:0044424//intracellular part;GO:0044428//nuclear part;GO:0005622//intracellular;GO:0031974//membrane-enclosed lumen;GO:0005634//nucleus;GO:1902494//catalytic complex;GO:0043233//organelle lumen;GO:0043227//membrane-bounded organelle;GO:0032991//macromolecular complex;GO:0044446//intracellular organelle part;GO:0044422//organelle part;GO:0031981//nuclear lumen;GO:0031461//cullin-RING ubiquitin ligase complex;GO:0044464//cell part;GO:0043226//organelle;GO:0000151//ubiquitin ligase complex;GO:0043231//intracellular membrane-bounded organelle;GO:1990234//transferase complex</t>
  </si>
  <si>
    <t>GO:0016740//transferase activity;GO:0019899//enzyme binding;GO:0005515//protein binding;GO:0017048//Rho GTPase binding;GO:0019787//ubiquitin-like protein transferase activity;GO:0051020//GTPase binding;GO:0005488//binding;GO:0003824//catalytic activity;GO:0031267//small GTPase binding;GO:0017016//Ras GTPase binding</t>
  </si>
  <si>
    <t>GO:0030036//actin cytoskeleton organization;GO:1901360//organic cyclic compound metabolic process;GO:0006259//DNA metabolic process;GO:0012501//programmed cell death;GO:0044707//single-multicellular organism process;GO:0009987//cellular process;GO:0044248//cellular catabolic process;GO:0032502//developmental process;GO:1902589//single-organism organelle organization;GO:0007266//Rho protein signal transduction;GO:0051259//protein oligomerization;GO:1901576//organic substance biosynthetic process;GO:0043632//modification-dependent macromolecule catabolic process;GO:0050896//response to stimulus;GO:0044260//cellular macromolecule metabolic process;GO:0006807//nitrogen compound metabolic process;GO:0044763//single-organism cellular process;GO:0030029//actin filament-based process;GO:0002376//immune system process;GO:0009056//catabolic process;GO:0007010//cytoskeleton organization;GO:0048856//anatomical structure development;GO:0043412//macromolecule modification;GO:0051674//localization of cell;GO:0046483//heterocycle metabolic process;GO:0019941//modification-dependent protein catabolic process;GO:0006260//DNA replication;GO:0071822//protein complex subunit organization;GO:0048870//cell motility;GO:0034641//cellular nitrogen compound metabolic process;GO:0034645//cellular macromolecule biosynthetic process;GO:0032501//multicellular organismal process;GO:0050794//regulation of cellular process;GO:0044267//cellular protein metabolic process;GO:1901575//organic substance catabolic process;GO:0065003//macromolecular complex assembly;GO:0006928//movement of cell or subcellular component;GO:0006139//nucleobase-containing compound metabolic process;GO:0007165//signal transduction;GO:0006508//proteolysis;GO:0051603//proteolysis involved in cellular protein catabolic process;GO:0008152//metabolic process;GO:0006461//protein complex assembly;GO:0006996//organelle organization;GO:0007015//actin filament organization;GO:0090304//nucleic acid metabolic process;GO:0051179//localization;GO:0044085//cellular component biogenesis;GO:0006725//cellular aromatic compound metabolic process;GO:0030163//protein catabolic process;GO:0051716//cellular response to stimulus;GO:0022607//cellular component assembly;GO:0009059//macromolecule biosynthetic process;GO:0009057//macromolecule catabolic process;GO:0044237//cellular metabolic process;GO:0036211//protein modification process;GO:0007275//multicellular organism development;GO:0043933//macromolecular complex subunit organization;GO:0044699//single-organism process;GO:0070271//protein complex biogenesis;GO:0009058//biosynthetic process;GO:0044767//single-organism developmental process;GO:0044249//cellular biosynthetic process;GO:0044257//cellular protein catabolic process;GO:0070647//protein modification by small protein conjugation or removal;GO:0023052//signaling;GO:0051017//actin filament bundle assembly;GO:0007265//Ras protein signal transduction;GO:0019538//protein metabolic process;GO:0040011//locomotion;GO:0061572//actin filament bundle organization;GO:0006511//ubiquitin-dependent protein catabolic process;GO:0032446//protein modification by small protein conjugation;GO:0035556//intracellular signal transduction;GO:0071704//organic substance metabolic process;GO:0065007//biological regulation;GO:0007264//small GTPase mediated signal transduction;GO:0030038//contractile actin filament bundle assembly;GO:0007154//cell communication;GO:0050789//regulation of biological process;GO:0008219//cell death;GO:0044700//single organism signaling;GO:0006464//cellular protein modification process;GO:0043170//macromolecule metabolic process;GO:0071840//cellular component organization or biogenesis;GO:0016043//cellular component organization;GO:0044238//primary metabolic process;GO:0044265//cellular macromolecule catabolic process</t>
  </si>
  <si>
    <t>gene25628</t>
  </si>
  <si>
    <t>TNFRSF12A</t>
  </si>
  <si>
    <t>PREDICTED: tumor necrosis factor receptor superfamily member 12A [Ovis aries]</t>
  </si>
  <si>
    <t>ko04060//Cytokine-cytokine receptor interaction</t>
  </si>
  <si>
    <t>K05149</t>
  </si>
  <si>
    <t>GO:0016020//membrane;GO:0005623//cell;GO:0044464//cell part;GO:0031252//cell leading edge;GO:0044425//membrane part;GO:0031224//intrinsic component of membrane</t>
  </si>
  <si>
    <t>GO:0005488//binding</t>
  </si>
  <si>
    <t>GO:0016477//cell migration;GO:0072358//cardiovascular system development;GO:0048514//blood vessel morphogenesis;GO:0030307//positive regulation of cell growth;GO:0072359//circulatory system development;GO:0007154//cell communication;GO:0023052//signaling;GO:0001525//angiogenesis;GO:0022610//biological adhesion;GO:0001944//vasculature development;GO:0040011//locomotion;GO:0051179//localization;GO:0044700//single organism signaling;GO:0071310//cellular response to organic substance;GO:0048731//system development;GO:0042221//response to chemical;GO:0007165//signal transduction;GO:0051716//cellular response to stimulus;GO:0048522//positive regulation of cellular process;GO:0044707//single-multicellular organism process;GO:0012501//programmed cell death;GO:0065007//biological regulation;GO:0044699//single-organism process;GO:0006915//apoptotic process;GO:0048869//cellular developmental process;GO:0050789//regulation of biological process;GO:0007166//cell surface receptor signaling pathway;GO:0048518//positive regulation of biological process;GO:0032502//developmental process;GO:0097191//extrinsic apoptotic signaling pathway;GO:0006929//substrate-dependent cell migration;GO:0044767//single-organism developmental process;GO:0048856//anatomical structure development;GO:0050896//response to stimulus;GO:0040008//regulation of growth;GO:0071345//cellular response to cytokine stimulus;GO:0051674//localization of cell;GO:0001558//regulation of cell growth;GO:0034097//response to cytokine;GO:0048646//anatomical structure formation involved in morphogenesis;GO:0008219//cell death;GO:0009987//cellular process;GO:0001568//blood vessel development;GO:0051128//regulation of cellular component organization;GO:0044763//single-organism cellular process;GO:0070887//cellular response to chemical stimulus;GO:0042060//wound healing;GO:0010033//response to organic substance;GO:0009611//response to wounding;GO:0048870//cell motility;GO:0032501//multicellular organismal process;GO:0045927//positive regulation of growth;GO:0009653//anatomical structure morphogenesis;GO:0007275//multicellular organism development;GO:0050794//regulation of cellular process;GO:0006950//response to stress;GO:0006928//movement of cell or subcellular component;GO:0097190//apoptotic signaling pathway;GO:0019221//cytokine-mediated signaling pathway</t>
  </si>
  <si>
    <t>gene28990</t>
  </si>
  <si>
    <t>TNFSF14</t>
  </si>
  <si>
    <t>PREDICTED: tumor necrosis factor ligand superfamily member 14 isoform X1, partial [Ovis aries]</t>
  </si>
  <si>
    <t>K05477</t>
  </si>
  <si>
    <t>GO:0016020//membrane;GO:0031224//intrinsic component of membrane;GO:0044421//extracellular region part;GO:0044425//membrane part;GO:0044464//cell part;GO:0005576//extracellular region;GO:0005623//cell</t>
  </si>
  <si>
    <t>GO:0061135//endopeptidase regulator activity;GO:0004866//endopeptidase inhibitor activity;GO:0032813//tumor necrosis factor receptor superfamily binding;GO:0005488//binding;GO:0005126//cytokine receptor binding;GO:0005102//receptor binding;GO:0030234//enzyme regulator activity;GO:0004857//enzyme inhibitor activity;GO:0061134//peptidase regulator activity;GO:0030414//peptidase inhibitor activity;GO:0098772//molecular function regulator;GO:0004869//cysteine-type endopeptidase inhibitor activity;GO:0005515//protein binding</t>
  </si>
  <si>
    <t>GO:0048856//anatomical structure development;GO:0009612//response to mechanical stimulus;GO:0007165//signal transduction;GO:0043066//negative regulation of apoptotic process;GO:0010941//regulation of cell death;GO:0048646//anatomical structure formation involved in morphogenesis;GO:0051716//cellular response to stimulus;GO:0043069//negative regulation of programmed cell death;GO:0050794//regulation of cellular process;GO:0051146//striated muscle cell differentiation;GO:0048523//negative regulation of cellular process;GO:0040017//positive regulation of locomotion;GO:0048519//negative regulation of biological process;GO:0032103//positive regulation of response to external stimulus;GO:0044699//single-organism process;GO:0009987//cellular process;GO:0030335//positive regulation of cell migration;GO:0009628//response to abiotic stimulus;GO:2000147//positive regulation of cell motility;GO:0002685//regulation of leukocyte migration;GO:0002682//regulation of immune system process;GO:0050921//positive regulation of chemotaxis;GO:0051249//regulation of lymphocyte activation;GO:0007154//cell communication;GO:0002696//positive regulation of leukocyte activation;GO:0031294//lymphocyte costimulation;GO:0042981//regulation of apoptotic process;GO:0009653//anatomical structure morphogenesis;GO:0051251//positive regulation of lymphocyte activation;GO:0032879//regulation of localization;GO:0044700//single organism signaling;GO:0002694//regulation of leukocyte activation;GO:0050789//regulation of biological process;GO:0009605//response to external stimulus;GO:0048518//positive regulation of biological process;GO:0050867//positive regulation of cell activation;GO:0061061//muscle structure development;GO:0044767//single-organism developmental process;GO:0030154//cell differentiation;GO:0045445//myoblast differentiation;GO:0048869//cellular developmental process;GO:0051270//regulation of cellular component movement;GO:0044763//single-organism cellular process;GO:0035556//intracellular signal transduction;GO:0040012//regulation of locomotion;GO:0030334//regulation of cell migration;GO:0048522//positive regulation of cellular process;GO:0060548//negative regulation of cell death;GO:0006949//syncytium formation;GO:0050865//regulation of cell activation;GO:0002688//regulation of leukocyte chemotaxis;GO:0043067//regulation of programmed cell death;GO:2000145//regulation of cell motility;GO:0032101//regulation of response to external stimulus;GO:0002687//positive regulation of leukocyte migration;GO:0048584//positive regulation of response to stimulus;GO:0032502//developmental process;GO:0050920//regulation of chemotaxis;GO:0014902//myotube differentiation;GO:0065007//biological regulation;GO:0023052//signaling;GO:0002684//positive regulation of immune system process;GO:0042692//muscle cell differentiation;GO:0000768//syncytium formation by plasma membrane fusion;GO:0048583//regulation of response to stimulus;GO:0050896//response to stimulus;GO:0007520//myoblast fusion;GO:0002690//positive regulation of leukocyte chemotaxis;GO:0051272//positive regulation of cellular component movement;GO:0002376//immune system process;GO:0007249//I-kappaB kinase/NF-kappaB signaling</t>
  </si>
  <si>
    <t>gene4754</t>
  </si>
  <si>
    <t>WDTC1</t>
  </si>
  <si>
    <t>PREDICTED: WD and tetratricopeptide repeats protein 1 isoform X4 [Ovis aries]</t>
  </si>
  <si>
    <t>GO:0043229//intracellular organelle;GO:0043226//organelle;GO:0043227//membrane-bounded organelle;GO:0044464//cell part;GO:0005737//cytoplasm;GO:0044444//cytoplasmic part;GO:0044424//intracellular part;GO:0005622//intracellular;GO:0043231//intracellular membrane-bounded organelle;GO:0005623//cell</t>
  </si>
  <si>
    <t>GO:0030234//enzyme regulator activity;GO:0005488//binding;GO:0098772//molecular function regulator;GO:0019899//enzyme binding;GO:0005515//protein binding</t>
  </si>
  <si>
    <t>GO:0044237//cellular metabolic process;GO:0044255//cellular lipid metabolic process;GO:0019752//carboxylic acid metabolic process;GO:1901698//response to nitrogen compound;GO:0065009//regulation of molecular function;GO:0048856//anatomical structure development;GO:0009058//biosynthetic process;GO:0050896//response to stimulus;GO:0090066//regulation of anatomical structure size;GO:1901652//response to peptide;GO:0032868//response to insulin;GO:0065008//regulation of biological quality;GO:0009792//embryo development ending in birth or egg hatching;GO:0043434//response to peptide hormone;GO:0044283//small molecule biosynthetic process;GO:0009790//embryo development;GO:0007275//multicellular organism development;GO:0044281//small molecule metabolic process;GO:0016053//organic acid biosynthetic process;GO:0006631//fatty acid metabolic process;GO:0032787//monocarboxylic acid metabolic process;GO:0044707//single-multicellular organism process;GO:0042592//homeostatic process;GO:0005996//monosaccharide metabolic process;GO:0006633//fatty acid biosynthetic process;GO:0019725//cellular homeostasis;GO:0044763//single-organism cellular process;GO:0065007//biological regulation;GO:0071704//organic substance metabolic process;GO:1901576//organic substance biosynthetic process;GO:0010243//response to organonitrogen compound;GO:0008152//metabolic process;GO:0071840//cellular component organization or biogenesis;GO:0044249//cellular biosynthetic process;GO:0009725//response to hormone;GO:0009987//cellular process;GO:0042221//response to chemical;GO:0032535//regulation of cellular component size;GO:0005975//carbohydrate metabolic process;GO:0043436//oxoacid metabolic process;GO:0010033//response to organic substance;GO:0044767//single-organism developmental process;GO:0006629//lipid metabolic process;GO:0032502//developmental process;GO:0043009//chordate embryonic development;GO:0046394//carboxylic acid biosynthetic process;GO:0008610//lipid biosynthetic process;GO:0044238//primary metabolic process;GO:1901700//response to oxygen-containing compound;GO:0044710//single-organism metabolic process;GO:0032501//multicellular organismal process;GO:0044711//single-organism biosynthetic process;GO:0044723//single-organism carbohydrate metabolic process;GO:0016043//cellular component organization;GO:0019318//hexose metabolic process;GO:0006082//organic acid metabolic process;GO:0044092//negative regulation of molecular function;GO:0044699//single-organism process;GO:0072330//monocarboxylic acid biosynthetic process;GO:0009719//response to endogenous stimulus</t>
  </si>
  <si>
    <t>gene26147</t>
  </si>
  <si>
    <t>YWHAG</t>
  </si>
  <si>
    <t>PREDICTED: 14-3-3 protein gamma [Falco peregrinus]</t>
  </si>
  <si>
    <t>K16198</t>
  </si>
  <si>
    <t>GO:0070161//anchoring junction;GO:0031982//vesicle;GO:1903561//extracellular vesicle;GO:0030054//cell junction;GO:0043230//extracellular organelle;GO:0030055//cell-substrate junction;GO:0043226//organelle;GO:0005924//cell-substrate adherens junction;GO:0043227//membrane-bounded organelle;GO:0005576//extracellular region;GO:0044421//extracellular region part;GO:0005912//adherens junction</t>
  </si>
  <si>
    <t>GO:0097159//organic cyclic compound binding;GO:0005515//protein binding;GO:0003676//nucleic acid binding;GO:0005488//binding;GO:0003723//RNA binding;GO:1901363//heterocyclic compound binding;GO:0005102//receptor binding</t>
  </si>
  <si>
    <t>GO:0032501//multicellular organismal process;GO:0044707//single-multicellular organism process;GO:0022008//neurogenesis;GO:0048731//system development;GO:0048699//generation of neurons;GO:0030154//cell differentiation;GO:0044763//single-organism cellular process;GO:0044767//single-organism developmental process;GO:0032502//developmental process;GO:0048869//cellular developmental process;GO:0044699//single-organism process;GO:0009987//cellular process;GO:0007399//nervous system development;GO:0007275//multicellular organism development;GO:0030182//neuron differentiation;GO:0050803//regulation of synapse structure or activity;GO:0048856//anatomical structure development;GO:0008152//metabolic process;GO:0065007//biological regulation;GO:0065008//regulation of biological quality;GO:0044710//single-organism metabolic process</t>
  </si>
  <si>
    <t>gene16980</t>
  </si>
  <si>
    <t>ZBTB46</t>
  </si>
  <si>
    <t>PREDICTED: LOW QUALITY PROTEIN: zinc finger and BTB domain-containing protein 46 [Ovis aries]</t>
  </si>
  <si>
    <t>GO:0045638//negative regulation of myeloid cell differentiation;GO:0048523//negative regulation of cellular process;GO:0002761//regulation of myeloid leukocyte differentiation;GO:0002762//negative regulation of myeloid leukocyte differentiation;GO:0044767//single-organism developmental process;GO:0051093//negative regulation of developmental process;GO:0002682//regulation of immune system process;GO:0007275//multicellular organism development;GO:0045596//negative regulation of cell differentiation;GO:0051239//regulation of multicellular organismal process;GO:0002683//negative regulation of immune system process;GO:0065007//biological regulation;GO:1903706//regulation of hemopoiesis;GO:1902106//negative regulation of leukocyte differentiation;GO:0050794//regulation of cellular process;GO:0097028//dendritic cell differentiation;GO:1903707//negative regulation of hemopoiesis;GO:0044763//single-organism cellular process;GO:0051241//negative regulation of multicellular organismal process;GO:0032502//developmental process;GO:0030097//hemopoiesis;GO:0050793//regulation of developmental process;GO:2000026//regulation of multicellular organismal development;GO:0048869//cellular developmental process;GO:0002521//leukocyte differentiation;GO:0045637//regulation of myeloid cell differentiation;GO:0002520//immune system development;GO:0032501//multicellular organismal process;GO:0045595//regulation of cell differentiation;GO:0044707//single-multicellular organism process;GO:0009987//cellular process;GO:0048534//hematopoietic or lymphoid organ development;GO:1902105//regulation of leukocyte differentiation;GO:0048513//animal organ development;GO:0048519//negative regulation of biological process;GO:0044699//single-organism process;GO:0002376//immune system process;GO:0050789//regulation of biological process;GO:0048731//system development;GO:0048856//anatomical structure development;GO:0030154//cell differentiation</t>
  </si>
  <si>
    <t>gene12799</t>
  </si>
  <si>
    <t>ZC3H12D</t>
  </si>
  <si>
    <t>PREDICTED: probable ribonuclease ZC3H12D isoform X1 [Ovis aries]</t>
  </si>
  <si>
    <t>GO:0043229//intracellular organelle;GO:0043226//organelle;GO:0043227//membrane-bounded organelle;GO:0044424//intracellular part;GO:0044464//cell part;GO:0005622//intracellular;GO:0043231//intracellular membrane-bounded organelle;GO:0005623//cell</t>
  </si>
  <si>
    <t>GO:0016787//hydrolase activity;GO:0043169//cation binding;GO:0043167//ion binding;GO:0005488//binding;GO:0003824//catalytic activity</t>
  </si>
  <si>
    <t>GO:0009890//negative regulation of biosynthetic process;GO:0010608//posttranscriptional regulation of gene expression;GO:0031323//regulation of cellular metabolic process;GO:0051171//regulation of nitrogen compound metabolic process;GO:0043487//regulation of RNA stability;GO:0048519//negative regulation of biological process;GO:0034248//regulation of cellular amide metabolic process;GO:0007049//cell cycle;GO:0031326//regulation of cellular biosynthetic process;GO:0017148//negative regulation of translation;GO:1903047//mitotic cell cycle process;GO:0010556//regulation of macromolecule biosynthetic process;GO:0044699//single-organism process;GO:0051172//negative regulation of nitrogen compound metabolic process;GO:0006417//regulation of translation;GO:0032268//regulation of cellular protein metabolic process;GO:0010629//negative regulation of gene expression;GO:0016049//cell growth;GO:0010558//negative regulation of macromolecule biosynthetic process;GO:0043488//regulation of mRNA stability;GO:0019222//regulation of metabolic process;GO:0061157//mRNA destabilization;GO:0050789//regulation of biological process;GO:0050779//RNA destabilization;GO:0044772//mitotic cell cycle phase transition;GO:0044770//cell cycle phase transition;GO:0022402//cell cycle process;GO:0080090//regulation of primary metabolic process;GO:0051246//regulation of protein metabolic process;GO:0050794//regulation of cellular process;GO:0065007//biological regulation;GO:0044843//cell cycle G1/S phase transition;GO:0010605//negative regulation of macromolecule metabolic process;GO:0060255//regulation of macromolecule metabolic process;GO:0051248//negative regulation of protein metabolic process;GO:0009889//regulation of biosynthetic process;GO:0032269//negative regulation of cellular protein metabolic process;GO:0010468//regulation of gene expression;GO:0009987//cellular process;GO:0040007//growth;GO:0031327//negative regulation of cellular biosynthetic process;GO:0065008//regulation of biological quality;GO:2000112//regulation of cellular macromolecule biosynthetic process;GO:0048523//negative regulation of cellular process;GO:0009892//negative regulation of metabolic process;GO:0000082//G1/S transition of mitotic cell cycle;GO:0044763//single-organism cellular process;GO:0031324//negative regulation of cellular metabolic process;GO:0034249//negative regulation of cellular amide metabolic process;GO:2000113//negative regulation of cellular macromolecule biosynthetic process;GO:0000278//mitotic cell cycle</t>
  </si>
  <si>
    <t>gene5843</t>
  </si>
  <si>
    <t>ZFP36L2</t>
  </si>
  <si>
    <t>PREDICTED: zinc finger protein 36, C3H1 type-like 2 isoform X2 [Ovis aries musimon]</t>
  </si>
  <si>
    <t>GO:0043229//intracellular organelle;GO:0005622//intracellular;GO:0005623//cell;GO:0043231//intracellular membrane-bounded organelle;GO:0043226//organelle;GO:0044424//intracellular part;GO:0044464//cell part;GO:0043227//membrane-bounded organelle</t>
  </si>
  <si>
    <t>GO:0003723//RNA binding;GO:0003729//mRNA binding;GO:0003730//mRNA 3'-UTR binding;GO:0043169//cation binding;GO:0043167//ion binding;GO:0001071//nucleic acid binding transcription factor activity;GO:0097159//organic cyclic compound binding;GO:1901363//heterocyclic compound binding;GO:0044822//poly(A) RNA binding;GO:0005488//binding;GO:0003676//nucleic acid binding</t>
  </si>
  <si>
    <t>GO:0016070//RNA metabolic process;GO:0044260//cellular macromolecule metabolic process;GO:0030154//cell differentiation;GO:0019439//aromatic compound catabolic process;GO:0090304//nucleic acid metabolic process;GO:0044271//cellular nitrogen compound biosynthetic process;GO:0030217//T cell differentiation;GO:0051093//negative regulation of developmental process;GO:0032774//RNA biosynthetic process;GO:0009059//macromolecule biosynthetic process;GO:0009056//catabolic process;GO:0007275//multicellular organism development;GO:0010608//posttranscriptional regulation of gene expression;GO:0018130//heterocycle biosynthetic process;GO:0060255//regulation of macromolecule metabolic process;GO:0006402//mRNA catabolic process;GO:0042110//T cell activation;GO:0044238//primary metabolic process;GO:0007155//cell adhesion;GO:0044270//cellular nitrogen compound catabolic process;GO:0034655//nucleobase-containing compound catabolic process;GO:0030098//lymphocyte differentiation;GO:1901362//organic cyclic compound biosynthetic process;GO:0016071//mRNA metabolic process;GO:0044699//single-organism process;GO:0044265//cellular macromolecule catabolic process;GO:0048869//cellular developmental process;GO:0044767//single-organism developmental process;GO:0046649//lymphocyte activation;GO:0048513//animal organ development;GO:0045595//regulation of cell differentiation;GO:0030097//hemopoiesis;GO:0044248//cellular catabolic process;GO:0010467//gene expression;GO:0048731//system development;GO:0010468//regulation of gene expression;GO:1901576//organic substance biosynthetic process;GO:0071593//lymphocyte aggregation;GO:0000288//nuclear-transcribed mRNA catabolic process, deadenylation-dependent decay;GO:0050793//regulation of developmental process;GO:0050794//regulation of cellular process;GO:0097659//nucleic acid-templated transcription;GO:0009058//biosynthetic process;GO:0071704//organic substance metabolic process;GO:0045596//negative regulation of cell differentiation;GO:1901360//organic cyclic compound metabolic process;GO:0048519//negative regulation of biological process;GO:0048523//negative regulation of cellular process;GO:0070489//T cell aggregation;GO:0019827//stem cell population maintenance;GO:1901361//organic cyclic compound catabolic process;GO:0044763//single-organism cellular process;GO:0002520//immune system development;GO:0002376//immune system process;GO:0070486//leukocyte aggregation;GO:0019438//aromatic compound biosynthetic process;GO:0006807//nitrogen compound metabolic process;GO:0048534//hematopoietic or lymphoid organ development;GO:0001775//cell activation;GO:0006725//cellular aromatic compound metabolic process;GO:0016337//single organismal cell-cell adhesion;GO:0002521//leukocyte differentiation;GO:0043487//regulation of RNA stability;GO:0006351//transcription, DNA-templated;GO:0048856//anatomical structure development;GO:0032502//developmental process;GO:0065007//biological regulation;GO:0044249//cellular biosynthetic process;GO:0065008//regulation of biological quality;GO:0007159//leukocyte cell-cell adhesion;GO:0017145//stem cell division;GO:0043170//macromolecule metabolic process;GO:0009057//macromolecule catabolic process;GO:0008152//metabolic process;GO:0044707//single-multicellular organism process;GO:0000956//nuclear-transcribed mRNA catabolic process;GO:0019222//regulation of metabolic process;GO:0046483//heterocycle metabolic process;GO:0032501//multicellular organismal process;GO:0046700//heterocycle catabolic process;GO:0098602//single organism cell adhesion;GO:0034645//cellular macromolecule biosynthetic process;GO:0044237//cellular metabolic process;GO:0050789//regulation of biological process;GO:1901575//organic substance catabolic process;GO:0098609//cell-cell adhesion;GO:0045321//leukocyte activation;GO:0006139//nucleobase-containing compound metabolic process;GO:0006401//RNA catabolic process;GO:0051301//cell division;GO:0034654//nucleobase-containing compound biosynthetic process;GO:0098727//maintenance of cell number;GO:0009987//cellular process;GO:0022610//biological adhesion;GO:0034641//cellular nitrogen compound metabolic process</t>
  </si>
  <si>
    <t>gene22484</t>
  </si>
  <si>
    <t>ZMYND10</t>
  </si>
  <si>
    <t>PREDICTED: zinc finger MYND domain-containing protein 10 isoform X1 [Ovis aries]</t>
  </si>
  <si>
    <t>GO:0043167//ion binding;GO:0043169//cation binding;GO:0005488//binding</t>
  </si>
  <si>
    <t>GO:0022607//cellular component assembly;GO:0032502//developmental process;GO:0048646//anatomical structure formation involved in morphogenesis;GO:0044767//single-organism developmental process;GO:0044699//single-organism process;GO:0070271//protein complex biogenesis;GO:0030031//cell projection assembly;GO:0044085//cellular component biogenesis;GO:0060271//cilium morphogenesis;GO:0048856//anatomical structure development;GO:0035082//axoneme assembly;GO:0007010//cytoskeleton organization;GO:0030030//cell projection organization;GO:0071822//protein complex subunit organization;GO:0032990//cell part morphogenesis;GO:0048858//cell projection morphogenesis;GO:0044763//single-organism cellular process;GO:0043623//cellular protein complex assembly;GO:0006461//protein complex assembly;GO:0048869//cellular developmental process;GO:0009987//cellular process;GO:0007017//microtubule-based process;GO:0001578//microtubule bundle formation;GO:0044782//cilium organization;GO:0000226//microtubule cytoskeleton organization;GO:1902589//single-organism organelle organization;GO:0034622//cellular macromolecular complex assembly;GO:0016043//cellular component organization;GO:0065003//macromolecular complex assembly;GO:0071840//cellular component organization or biogenesis;GO:0009653//anatomical structure morphogenesis;GO:0070925//organelle assembly;GO:0043933//macromolecular complex subunit organization;GO:0032989//cellular component morphogenesis;GO:0042384//cilium assembly;GO:0006996//organelle organization;GO:0070286//axonemal dynein complex assembly;GO:0000902//cell morphogenesis;GO:0010927//cellular component assembly involved in morphogenesis</t>
  </si>
  <si>
    <t>Id</t>
    <phoneticPr fontId="1" type="noConversion"/>
  </si>
  <si>
    <t>STH_count</t>
  </si>
  <si>
    <t>STH_fpkm</t>
  </si>
  <si>
    <t>log2(FC)</t>
  </si>
  <si>
    <t>Pvalue</t>
  </si>
  <si>
    <t>FDR</t>
  </si>
  <si>
    <t>significant</t>
  </si>
  <si>
    <t>down</t>
  </si>
  <si>
    <t>up</t>
  </si>
  <si>
    <t>XLOC_007981</t>
  </si>
  <si>
    <t>TCONS_00025632</t>
  </si>
  <si>
    <t>&gt;  pir||S36287 T-cell receptor gamma chain - sheep (fragment)// CAA78310.1 TCR gamma, partial [Ovis aries]</t>
  </si>
  <si>
    <t>Immune system;Signal transduction;Signaling molecules and interaction</t>
  </si>
  <si>
    <t>ko04014//Ras signaling pathway;ko04015//Rap1 signaling pathway;ko04020//Calcium signaling pathway;ko04514//Cell adhesion molecules (CAMs);ko04660//T cell receptor signaling pathway;ko04064//NF-kappa B signaling pathway;ko04612//Antigen processing and presentation;ko04672//Intestinal immune network for IgA production</t>
  </si>
  <si>
    <t>K10785</t>
  </si>
  <si>
    <t>GO:0031224//intrinsic component of membrane;GO:0044425//membrane part;GO:0016020//membrane</t>
  </si>
  <si>
    <t>XLOC_010030</t>
  </si>
  <si>
    <t>TCONS_00031779</t>
  </si>
  <si>
    <t>XLOC_013278</t>
  </si>
  <si>
    <t>TCONS_00041741</t>
  </si>
  <si>
    <t>&gt;  ELR51300.1 PR domain zinc finger protein 12, partial [Bos mutus]</t>
  </si>
  <si>
    <t>K06797</t>
  </si>
  <si>
    <t>GO:0007155//cell adhesion;GO:0022610//biological adhesion</t>
  </si>
  <si>
    <t>XLOC_013281</t>
  </si>
  <si>
    <t>TCONS_00041746</t>
  </si>
  <si>
    <t>&gt;  XP_011989763.1 PREDICTED: EF-hand calcium-binding domain-containing protein 1 isoform X5 [Ovis aries musimon]</t>
  </si>
  <si>
    <t>GO:0044464//cell part;GO:0043226//organelle;GO:0005737//cytoplasm;GO:0044424//intracellular part;GO:0043229//intracellular organelle;GO:0043231//intracellular membrane-bounded organelle;GO:0005623//cell;GO:0044444//cytoplasmic part;GO:0043227//membrane-bounded organelle;GO:0005622//intracellular</t>
  </si>
  <si>
    <t>GO:0044710//single-organism metabolic process;GO:1901565//organonitrogen compound catabolic process;GO:0006598//polyamine catabolic process;GO:0044699//single-organism process;GO:0002376//immune system process;GO:0042402//cellular biogenic amine catabolic process;GO:0050896//response to stimulus;GO:1901566//organonitrogen compound biosynthetic process;GO:0006950//response to stress;GO:0009889//regulation of biosynthetic process;GO:0009310//amine catabolic process;GO:0050794//regulation of cellular process;GO:0006952//defense response;GO:1901564//organonitrogen compound metabolic process;GO:0042401//cellular biogenic amine biosynthetic process;GO:1901575//organic substance catabolic process;GO:0048518//positive regulation of biological process;GO:0044106//cellular amine metabolic process;GO:0008216//spermidine metabolic process;GO:0009987//cellular process;GO:0065007//biological regulation;GO:0009058//biosynthetic process;GO:0019222//regulation of metabolic process;GO:0009308//amine metabolic process;GO:0044249//cellular biosynthetic process;GO:1901576//organic substance biosynthetic process;GO:0071704//organic substance metabolic process;GO:0048522//positive regulation of cellular process;GO:0031323//regulation of cellular metabolic process;GO:0006807//nitrogen compound metabolic process;GO:0009056//catabolic process;GO:0008152//metabolic process;GO:0050789//regulation of biological process;GO:0006596//polyamine biosynthetic process;GO:0006595//polyamine metabolic process;GO:0006576//cellular biogenic amine metabolic process;GO:0044271//cellular nitrogen compound biosynthetic process;GO:0044237//cellular metabolic process;GO:0009309//amine biosynthetic process;GO:0008295//spermidine biosynthetic process;GO:0034641//cellular nitrogen compound metabolic process</t>
  </si>
  <si>
    <t>XLOC_016667</t>
  </si>
  <si>
    <t>TCONS_00051779</t>
  </si>
  <si>
    <t>XLOC_017980</t>
  </si>
  <si>
    <t>TCONS_00055422</t>
  </si>
  <si>
    <t>&gt;  XP_010818099.1 PREDICTED: peroxisomal N(1)-acetyl-spermine/spermidine oxidase isoform X2 [Bos taurus]</t>
  </si>
  <si>
    <t>GO:0005622//intracellular;GO:0005623//cell;GO:0005737//cytoplasm;GO:0042579//microbody;GO:0043227//membrane-bounded organelle;GO:0044424//intracellular part;GO:0044444//cytoplasmic part;GO:0043231//intracellular membrane-bounded organelle;GO:0043226//organelle;GO:0043229//intracellular organelle;GO:0044464//cell part</t>
  </si>
  <si>
    <t>GO:0009309//amine biosynthetic process;GO:0009058//biosynthetic process;GO:0008216//spermidine metabolic process;GO:0042401//cellular biogenic amine biosynthetic process;GO:0044699//single-organism process;GO:1901576//organic substance biosynthetic process;GO:0006598//polyamine catabolic process;GO:0009308//amine metabolic process;GO:0006807//nitrogen compound metabolic process;GO:0009056//catabolic process;GO:0009987//cellular process;GO:1901575//organic substance catabolic process;GO:0071704//organic substance metabolic process;GO:0044237//cellular metabolic process;GO:0009310//amine catabolic process;GO:0044710//single-organism metabolic process;GO:0034641//cellular nitrogen compound metabolic process;GO:0008152//metabolic process;GO:1901566//organonitrogen compound biosynthetic process;GO:0042402//cellular biogenic amine catabolic process;GO:0044106//cellular amine metabolic process;GO:0006576//cellular biogenic amine metabolic process;GO:0006595//polyamine metabolic process;GO:1901564//organonitrogen compound metabolic process;GO:0006596//polyamine biosynthetic process;GO:0044271//cellular nitrogen compound biosynthetic process;GO:0008295//spermidine biosynthetic process;GO:0044249//cellular biosynthetic process;GO:1901565//organonitrogen compound catabolic process</t>
  </si>
  <si>
    <t>Energy metabolism</t>
  </si>
  <si>
    <t>XLOC_021381</t>
  </si>
  <si>
    <t>TCONS_00064810</t>
  </si>
  <si>
    <t>&gt;  AAX45027.1 immunoglobulin lambda light chain F7-299 [Capra hircus]</t>
  </si>
  <si>
    <t>XLOC_022589</t>
  </si>
  <si>
    <t>TCONS_00068372</t>
  </si>
  <si>
    <t>&gt;  CAA49451.1 immunoglobulin gamma-1 chain, partial [Ovis aries]</t>
  </si>
  <si>
    <t>Immune system;Signal transduction;Transport and catabolism</t>
  </si>
  <si>
    <t>ko04151//PI3K-Akt signaling pathway;ko04020//Calcium signaling pathway;ko04145//Phagosome;ko04650//Natural killer cell mediated cytotoxicity;ko04064//NF-kappa B signaling pathway;ko04640//Hematopoietic cell lineage;ko04666//Fc gamma R-mediated phagocytosis;ko04664//Fc epsilon RI signaling pathway;ko04662//B cell receptor signaling pathway;ko04672//Intestinal immune network for IgA production</t>
  </si>
  <si>
    <t>K06856</t>
  </si>
  <si>
    <t>XLOC_026391</t>
  </si>
  <si>
    <t>TCONS_00079275</t>
  </si>
  <si>
    <t>&gt;  XP_006059809.1 PREDICTED: interleukin-32 isoform X3 [Bubalus bubalis]</t>
  </si>
  <si>
    <t>Energy metabolism;Circulatory system</t>
  </si>
  <si>
    <t>ko00190//Oxidative phosphorylation;ko04260//Cardiac muscle contraction</t>
  </si>
  <si>
    <t>XLOC_029341</t>
  </si>
  <si>
    <t>TCONS_00087727</t>
  </si>
  <si>
    <t>&gt;  CAX32932.1 T-cell receptor beta chain, partial [Ovis aries]</t>
  </si>
  <si>
    <t>XLOC_029622</t>
  </si>
  <si>
    <t>TCONS_00088138</t>
  </si>
  <si>
    <t>&gt;  ABQ51194.1 immunoglobulin gamma 2 heavy chain constant region, partial [Capra hircus]</t>
  </si>
  <si>
    <t>ko04650//Natural killer cell mediated cytotoxicity</t>
  </si>
  <si>
    <t>gene10395</t>
  </si>
  <si>
    <t>SGMS2</t>
  </si>
  <si>
    <t>PREDICTED: phosphatidylcholine:ceramide cholinephosphotransferase 2 [Ovis aries]</t>
  </si>
  <si>
    <t>Environmental Information Processing;Metabolism</t>
  </si>
  <si>
    <t>Signal transduction;Lipid metabolism</t>
  </si>
  <si>
    <t>ko04071//Sphingolipid signaling pathway;ko00600//Sphingolipid metabolism</t>
  </si>
  <si>
    <t>K04714</t>
  </si>
  <si>
    <t>gene10498</t>
  </si>
  <si>
    <t>FAM13A</t>
  </si>
  <si>
    <t>PREDICTED: protein FAM13A isoform X1 [Ovis aries]</t>
  </si>
  <si>
    <t>gene10854</t>
  </si>
  <si>
    <t>CXCL9</t>
  </si>
  <si>
    <t>PREDICTED: C-X-C motif chemokine 9 isoform X1 [Ovis aries]</t>
  </si>
  <si>
    <t>ko04060//Cytokine-cytokine receptor interaction;ko04062//Chemokine signaling pathway;ko04620//Toll-like receptor signaling pathway</t>
  </si>
  <si>
    <t>K05416</t>
  </si>
  <si>
    <t>Signal transduction;Immune system;Signaling molecules and interaction</t>
  </si>
  <si>
    <t>Lipid metabolism</t>
  </si>
  <si>
    <t>ko00564//Glycerophospholipid metabolism;ko00561//Glycerolipid metabolism</t>
  </si>
  <si>
    <t>ko04080//Neuroactive ligand-receptor interaction</t>
  </si>
  <si>
    <t>Cellular commiunity;Cell motility;Signal transduction;Signaling molecules and interaction</t>
  </si>
  <si>
    <t>gene11267</t>
  </si>
  <si>
    <t>LOC101106331</t>
  </si>
  <si>
    <t>PREDICTED: sperm equatorial segment protein 1 isoform X1 [Ovis aries]</t>
  </si>
  <si>
    <t>GO:0016023//cytoplasmic, membrane-bounded vesicle;GO:0043226//organelle;GO:0005737//cytoplasm;GO:0031988//membrane-bounded vesicle;GO:0030141//secretory granule;GO:0031982//vesicle;GO:0005622//intracellular;GO:0043231//intracellular membrane-bounded organelle;GO:0044464//cell part;GO:0097708//intracellular vesicle;GO:0005623//cell;GO:0031410//cytoplasmic vesicle;GO:0044424//intracellular part;GO:0044444//cytoplasmic part;GO:0012505//endomembrane system;GO:0099503//secretory vesicle;GO:0043229//intracellular organelle;GO:0043227//membrane-bounded organelle</t>
  </si>
  <si>
    <t>GO:0022414//reproductive process;GO:0032501//multicellular organismal process;GO:0019953//sexual reproduction;GO:0044699//single-organism process;GO:0044702//single organism reproductive process;GO:0009566//fertilization;GO:0007338//single fertilization;GO:0051704//multi-organism process;GO:0044703//multi-organism reproductive process;GO:0000003//reproduction;GO:0044707//single-multicellular organism process</t>
  </si>
  <si>
    <t>gene11402</t>
  </si>
  <si>
    <t>LOC101106528</t>
  </si>
  <si>
    <t>T-cell receptor delta 4 [Ovis aries]</t>
  </si>
  <si>
    <t>Amino acid metabolism</t>
  </si>
  <si>
    <t>Organismal Systems;Environmental Information Processing;Metabolism</t>
  </si>
  <si>
    <t>Nervous system;Immune system;Signal transduction;Sensory system;Lipid metabolism;Circulatory system;Endocrine system</t>
  </si>
  <si>
    <t>ko04010//MAPK signaling pathway;ko04014//Ras signaling pathway;ko04921//Oxytocin signaling pathway;ko04270//Vascular smooth muscle contraction;ko04611//Platelet activation;ko04726//Serotonergic synapse;ko04750//Inflammatory mediator regulation of TRP channels;ko04724//Glutamatergic synapse;ko00564//Glycerophospholipid metabolism;ko04912//GnRH signaling pathway;ko00590//Arachidonic acid metabolism;ko04664//Fc epsilon RI signaling pathway;ko04730//Long-term depression;ko04370//VEGF signaling pathway;ko04913//Ovarian Steroidogenesis;ko00565//Ether lipid metabolism;ko00591//Linoleic acid metabolism;ko00592//alpha-Linolenic acid metabolism</t>
  </si>
  <si>
    <t>K16342</t>
  </si>
  <si>
    <t>ko00910//Nitrogen metabolism</t>
  </si>
  <si>
    <t>K01672</t>
  </si>
  <si>
    <t>Metabolism of cofactors and vitamins</t>
  </si>
  <si>
    <t>gene11840</t>
  </si>
  <si>
    <t>TEX9</t>
  </si>
  <si>
    <t>PREDICTED: testis-expressed sequence 9 protein isoform X4 [Ovis aries]</t>
  </si>
  <si>
    <t>gene1218</t>
  </si>
  <si>
    <t>THEM4</t>
  </si>
  <si>
    <t>PREDICTED: acyl-coenzyme A thioesterase THEM4 isoform X2 [Ovis aries musimon]</t>
  </si>
  <si>
    <t>ko04151//PI3K-Akt signaling pathway</t>
  </si>
  <si>
    <t>K16339</t>
  </si>
  <si>
    <t>GO:0016020//membrane;GO:0044444//cytoplasmic part;GO:0043226//organelle;GO:0044429//mitochondrial part;GO:0042995//cell projection;GO:0043229//intracellular organelle;GO:0005623//cell;GO:0031252//cell leading edge;GO:0031975//envelope;GO:0044464//cell part;GO:0001726//ruffle;GO:0005737//cytoplasm;GO:0005739//mitochondrion;GO:0031090//organelle membrane;GO:0043231//intracellular membrane-bounded organelle;GO:0019866//organelle inner membrane;GO:0044422//organelle part;GO:0044424//intracellular part;GO:0005622//intracellular;GO:0044446//intracellular organelle part;GO:0031967//organelle envelope;GO:0043227//membrane-bounded organelle;GO:0005740//mitochondrial envelope</t>
  </si>
  <si>
    <t>GO:0016788//hydrolase activity, acting on ester bonds;GO:0047617//acyl-CoA hydrolase activity;GO:0016787//hydrolase activity;GO:0016289//CoA hydrolase activity;GO:0003824//catalytic activity;GO:0016790//thiolester hydrolase activity</t>
  </si>
  <si>
    <t>GO:0012501//programmed cell death;GO:0035336//long-chain fatty-acyl-CoA metabolic process;GO:0035383//thioester metabolic process;GO:0007154//cell communication;GO:0044238//primary metabolic process;GO:0035556//intracellular signal transduction;GO:0019752//carboxylic acid metabolic process;GO:0051716//cellular response to stimulus;GO:0008219//cell death;GO:0050896//response to stimulus;GO:0006732//coenzyme metabolic process;GO:0006082//organic acid metabolic process;GO:0044710//single-organism metabolic process;GO:0008152//metabolic process;GO:0050789//regulation of biological process;GO:0006637//acyl-CoA metabolic process;GO:0006915//apoptotic process;GO:0051186//cofactor metabolic process;GO:0044700//single organism signaling;GO:0006790//sulfur compound metabolic process;GO:0032787//monocarboxylic acid metabolic process;GO:0050794//regulation of cellular process;GO:0044763//single-organism cellular process;GO:0007165//signal transduction;GO:0044281//small molecule metabolic process;GO:0065007//biological regulation;GO:0044237//cellular metabolic process;GO:0044699//single-organism process;GO:0043436//oxoacid metabolic process;GO:0071704//organic substance metabolic process;GO:0023052//signaling;GO:0009987//cellular process;GO:0035337//fatty-acyl-CoA metabolic process</t>
  </si>
  <si>
    <t>gene12428</t>
  </si>
  <si>
    <t>FAM162B</t>
  </si>
  <si>
    <t>PREDICTED: protein FAM162B [Ovis aries]</t>
  </si>
  <si>
    <t>gene12922</t>
  </si>
  <si>
    <t>LOC105612542</t>
  </si>
  <si>
    <t>PREDICTED: centromere protein J isoform X2 [Equus caballus]</t>
  </si>
  <si>
    <t>Metabolism of other amino acids</t>
  </si>
  <si>
    <t>GO:0016020//membrane;GO:0044425//membrane part;GO:0031224//intrinsic component of membrane</t>
  </si>
  <si>
    <t>ko04142//Lysosome</t>
  </si>
  <si>
    <t>Global and Overview;Carbohydrate metabolism</t>
  </si>
  <si>
    <t>ko04080//Neuroactive ligand-receptor interaction;ko04020//Calcium signaling pathway</t>
  </si>
  <si>
    <t>gene14029</t>
  </si>
  <si>
    <t>LOC101107030</t>
  </si>
  <si>
    <t>PREDICTED: multidrug resistance-associated protein 4-like [Ovis aries]</t>
  </si>
  <si>
    <t>Signal transduction;Digestive system;Membrane transport</t>
  </si>
  <si>
    <t>ko04024//cAMP signaling pathway;ko04976//Bile secretion;ko02010//ABC transporters</t>
  </si>
  <si>
    <t>K05673</t>
  </si>
  <si>
    <t>gene14070</t>
  </si>
  <si>
    <t>GPR18</t>
  </si>
  <si>
    <t>PREDICTED: N-arachidonyl glycine receptor [Ovis aries]</t>
  </si>
  <si>
    <t>GO:0004888//transmembrane signaling receptor activity;GO:0060089//molecular transducer activity;GO:0099600//transmembrane receptor activity;GO:0004871//signal transducer activity;GO:0004872//receptor activity;GO:0038023//signaling receptor activity</t>
  </si>
  <si>
    <t>GO:0009987//cellular process;GO:0044700//single organism signaling;GO:0051716//cellular response to stimulus;GO:0050794//regulation of cellular process;GO:0044763//single-organism cellular process;GO:0050789//regulation of biological process;GO:0065007//biological regulation;GO:0007165//signal transduction;GO:0007154//cell communication;GO:0023052//signaling;GO:0044699//single-organism process;GO:0050896//response to stimulus</t>
  </si>
  <si>
    <t>gene14118</t>
  </si>
  <si>
    <t>LOC101115805</t>
  </si>
  <si>
    <t>PREDICTED: LOW QUALITY PROTEIN: collagen alpha-2(IV) chain isoform X1 [Ovis aries]</t>
  </si>
  <si>
    <t>Cellular commiunity;Signal transduction;Digestive system;Signaling molecules and interaction</t>
  </si>
  <si>
    <t>ko04151//PI3K-Akt signaling pathway;ko04510//Focal adhesion;ko04974//Protein digestion and absorption;ko04512//ECM-receptor interaction</t>
  </si>
  <si>
    <t>K06237</t>
  </si>
  <si>
    <t>gene14318</t>
  </si>
  <si>
    <t>CCL5</t>
  </si>
  <si>
    <t>PREDICTED: C-C motif chemokine 5 isoform X1 [Ovis aries]</t>
  </si>
  <si>
    <t>ko04060//Cytokine-cytokine receptor interaction;ko04062//Chemokine signaling pathway;ko04668//TNF signaling pathway;ko04620//Toll-like receptor signaling pathway;ko04623//Cytosolic DNA-sensing pathway;ko04621//NOD-like receptor signaling pathway</t>
  </si>
  <si>
    <t>K12499</t>
  </si>
  <si>
    <t>gene14347</t>
  </si>
  <si>
    <t>LOC101119832</t>
  </si>
  <si>
    <t>PREDICTED: eotaxin [Ovis aries]</t>
  </si>
  <si>
    <t>K16597</t>
  </si>
  <si>
    <t>gene14593</t>
  </si>
  <si>
    <t>INCA1</t>
  </si>
  <si>
    <t>PREDICTED: protein INCA1 isoform X1 [Ovis aries]</t>
  </si>
  <si>
    <t>gene14605</t>
  </si>
  <si>
    <t>C11H17orf107</t>
  </si>
  <si>
    <t>rCG32768, isoform CRA_a [Rattus norvegicus]</t>
  </si>
  <si>
    <t>Environmental adaptation</t>
  </si>
  <si>
    <t>GO:0031224//intrinsic component of membrane;GO:0016020//membrane;GO:0044425//membrane part</t>
  </si>
  <si>
    <t>ko04622//RIG-I-like receptor signaling pathway</t>
  </si>
  <si>
    <t>Endocrine system</t>
  </si>
  <si>
    <t>gene15587</t>
  </si>
  <si>
    <t>SLC16A6</t>
  </si>
  <si>
    <t>PREDICTED: LOW QUALITY PROTEIN: monocarboxylate transporter 7 [Ovis aries]</t>
  </si>
  <si>
    <t>GO:0009987//cellular process;GO:0044699//single-organism process;GO:0044763//single-organism cellular process</t>
  </si>
  <si>
    <t>GO:0016020//membrane;GO:0031224//intrinsic component of membrane;GO:0044425//membrane part</t>
  </si>
  <si>
    <t>GO:0098772//molecular function regulator;GO:0004857//enzyme inhibitor activity;GO:0030234//enzyme regulator activity</t>
  </si>
  <si>
    <t>GO:0044464//cell part;GO:0005623//cell</t>
  </si>
  <si>
    <t>GO:0003676//nucleic acid binding;GO:1901363//heterocyclic compound binding;GO:0097159//organic cyclic compound binding;GO:0005488//binding</t>
  </si>
  <si>
    <t>Nucleotide metabolism</t>
  </si>
  <si>
    <t>ko00230//Purine metabolism</t>
  </si>
  <si>
    <t>gene17730</t>
  </si>
  <si>
    <t>LOC101116336</t>
  </si>
  <si>
    <t>PREDICTED: liver carboxylesterase-like isoform X1 [Ovis aries]</t>
  </si>
  <si>
    <t>Xenobiotics biodegradation and metabolism</t>
  </si>
  <si>
    <t>ko00983//Drug metabolism - other enzymes</t>
  </si>
  <si>
    <t>K01044</t>
  </si>
  <si>
    <t>Xenobiotics biodegradation and metabolism;Nucleotide metabolism</t>
  </si>
  <si>
    <t>ko00240//Pyrimidine metabolism;ko00983//Drug metabolism - other enzymes</t>
  </si>
  <si>
    <t>gene1831</t>
  </si>
  <si>
    <t>CRYBG3</t>
  </si>
  <si>
    <t>PREDICTED: very large A-kinase anchor protein isoform X1 [Ovis aries]</t>
  </si>
  <si>
    <t>gene18603</t>
  </si>
  <si>
    <t>NKG7</t>
  </si>
  <si>
    <t>PREDICTED: protein NKG7 isoform X1 [Ovis aries]</t>
  </si>
  <si>
    <t>GO:0005623//cell;GO:0044464//cell part</t>
  </si>
  <si>
    <t>GO:0043169//cation binding;GO:0043167//ion binding;GO:0005488//binding</t>
  </si>
  <si>
    <t>Signal transduction;Carbohydrate metabolism</t>
  </si>
  <si>
    <t>gene18812</t>
  </si>
  <si>
    <t>LOC101108414</t>
  </si>
  <si>
    <t>PREDICTED: histone-lysine N-methyltransferase 2B-like isoform X1 [Ovis aries musimon]</t>
  </si>
  <si>
    <t>gene18821</t>
  </si>
  <si>
    <t>LOC105602023</t>
  </si>
  <si>
    <t>PREDICTED: LOW QUALITY PROTEIN: ubiquitin specific peptidase 29 [Capra hircus]</t>
  </si>
  <si>
    <t>GO:0016787//hydrolase activity;GO:0070011//peptidase activity, acting on L-amino acid peptides;GO:0003824//catalytic activity;GO:0008233//peptidase activity</t>
  </si>
  <si>
    <t>GO:0044421//extracellular region part;GO:0005576//extracellular region</t>
  </si>
  <si>
    <t>gene19833</t>
  </si>
  <si>
    <t>CREB3L1</t>
  </si>
  <si>
    <t>PREDICTED: cyclic AMP-responsive element-binding protein 3-like protein 1 isoform X1 [Ovis aries]</t>
  </si>
  <si>
    <t>GO:0005623//cell;GO:0005622//intracellular;GO:0043231//intracellular membrane-bounded organelle;GO:0043226//organelle;GO:0044424//intracellular part;GO:0044464//cell part;GO:0043227//membrane-bounded organelle;GO:0043229//intracellular organelle</t>
  </si>
  <si>
    <t>GO:0001067//regulatory region nucleic acid binding;GO:0044212//transcription regulatory region DNA binding;GO:0097159//organic cyclic compound binding;GO:0003676//nucleic acid binding;GO:0003677//DNA binding;GO:0001071//nucleic acid binding transcription factor activity;GO:0005488//binding;GO:0000975//regulatory region DNA binding;GO:1901363//heterocyclic compound binding</t>
  </si>
  <si>
    <t>GO:1901360//organic cyclic compound metabolic process;GO:0043170//macromolecule metabolic process;GO:0097659//nucleic acid-templated transcription;GO:0044699//single-organism process;GO:0016070//RNA metabolic process;GO:0044260//cellular macromolecule metabolic process;GO:0050789//regulation of biological process;GO:0006366//transcription from RNA polymerase II promoter;GO:0071704//organic substance metabolic process;GO:0044700//single organism signaling;GO:0090304//nucleic acid metabolic process;GO:1901362//organic cyclic compound biosynthetic process;GO:0007154//cell communication;GO:0065007//biological regulation;GO:0051716//cellular response to stimulus;GO:1901576//organic substance biosynthetic process;GO:0044237//cellular metabolic process;GO:0032774//RNA biosynthetic process;GO:0009059//macromolecule biosynthetic process;GO:0006139//nucleobase-containing compound metabolic process;GO:0044249//cellular biosynthetic process;GO:0034654//nucleobase-containing compound biosynthetic process;GO:0023052//signaling;GO:0019438//aromatic compound biosynthetic process;GO:0010467//gene expression;GO:0006807//nitrogen compound metabolic process;GO:0046483//heterocycle metabolic process;GO:0044238//primary metabolic process;GO:0006351//transcription, DNA-templated;GO:0006725//cellular aromatic compound metabolic process;GO:0044763//single-organism cellular process;GO:0018130//heterocycle biosynthetic process;GO:0050794//regulation of cellular process;GO:0009987//cellular process;GO:0008152//metabolic process;GO:0044271//cellular nitrogen compound biosynthetic process;GO:0034641//cellular nitrogen compound metabolic process;GO:0007165//signal transduction;GO:0034645//cellular macromolecule biosynthetic process;GO:0009058//biosynthetic process;GO:0050896//response to stimulus</t>
  </si>
  <si>
    <t>Folding, sorting and degradation</t>
  </si>
  <si>
    <t>ko04015//Rap1 signaling pathway</t>
  </si>
  <si>
    <t>Cellular Processes;Organismal Systems;Environmental Information Processing;Metabolism</t>
  </si>
  <si>
    <t>Cellular commiunity;Signal transduction;Endocrine system</t>
  </si>
  <si>
    <t>Nervous system</t>
  </si>
  <si>
    <t>gene21267</t>
  </si>
  <si>
    <t>CCDC116</t>
  </si>
  <si>
    <t>PREDICTED: LOW QUALITY PROTEIN: coiled-coil domain-containing protein 116 isoform X1 [Ovis aries]</t>
  </si>
  <si>
    <t>gene21632</t>
  </si>
  <si>
    <t>CYP1A1</t>
  </si>
  <si>
    <t>cytochrome P450 1A1 [Ovis aries]</t>
  </si>
  <si>
    <t>Xenobiotics biodegradation and metabolism;Metabolism of cofactors and vitamins;Amino acid metabolism;Endocrine system;Lipid metabolism</t>
  </si>
  <si>
    <t>ko00140//Steroid hormone biosynthesis;ko00830//Retinol metabolism;ko00980//Metabolism of xenobiotics by cytochrome P450;ko04913//Ovarian Steroidogenesis;ko00380//Tryptophan metabolism</t>
  </si>
  <si>
    <t>K07408</t>
  </si>
  <si>
    <t>GO:0016020//membrane;GO:0044464//cell part;GO:0043231//intracellular membrane-bounded organelle;GO:0042175//nuclear outer membrane-endoplasmic reticulum membrane network;GO:0012505//endomembrane system;GO:0005622//intracellular;GO:0005623//cell;GO:0043226//organelle;GO:0044424//intracellular part;GO:0043229//intracellular organelle;GO:0043227//membrane-bounded organelle</t>
  </si>
  <si>
    <t>GO:0046914//transition metal ion binding;GO:0046906//tetrapyrrole binding;GO:0046872//metal ion binding;GO:0016712//oxidoreductase activity, acting on paired donors, with incorporation or reduction of molecular oxygen, reduced flavin or flavoprotein as one donor, and incorporation of one atom of oxygen;GO:1901363//heterocyclic compound binding;GO:0016705//oxidoreductase activity, acting on paired donors, with incorporation or reduction of molecular oxygen;GO:0097159//organic cyclic compound binding;GO:0043169//cation binding;GO:0005488//binding;GO:0043167//ion binding;GO:0003824//catalytic activity;GO:0016491//oxidoreductase activity;GO:0004497//monooxygenase activity</t>
  </si>
  <si>
    <t>GO:0071704//organic substance metabolic process;GO:0042221//response to chemical;GO:0006807//nitrogen compound metabolic process;GO:0010033//response to organic substance;GO:0072593//reactive oxygen species metabolic process;GO:0008152//metabolic process;GO:0014070//response to organic cyclic compound;GO:0019748//secondary metabolic process;GO:0042743//hydrogen peroxide metabolic process;GO:0044699//single-organism process;GO:0044237//cellular metabolic process;GO:0044710//single-organism metabolic process;GO:0050896//response to stimulus;GO:0009987//cellular process;GO:1901564//organonitrogen compound metabolic process</t>
  </si>
  <si>
    <t>gene21658</t>
  </si>
  <si>
    <t>LOC105603299</t>
  </si>
  <si>
    <t>PREDICTED: granzyme H-like, partial [Ovis aries]</t>
  </si>
  <si>
    <t>GO:0070011//peptidase activity, acting on L-amino acid peptides;GO:0003824//catalytic activity;GO:0008233//peptidase activity;GO:0016787//hydrolase activity;GO:0004175//endopeptidase activity</t>
  </si>
  <si>
    <t>GO:0044238//primary metabolic process;GO:0008152//metabolic process;GO:0019538//protein metabolic process;GO:0071704//organic substance metabolic process;GO:0043170//macromolecule metabolic process</t>
  </si>
  <si>
    <t>gene21996</t>
  </si>
  <si>
    <t>TNFAIP2</t>
  </si>
  <si>
    <t>PREDICTED: tumor necrosis factor alpha-induced protein 2 [Pantholops hodgsonii]</t>
  </si>
  <si>
    <t>gene22151</t>
  </si>
  <si>
    <t>XIRP1</t>
  </si>
  <si>
    <t>PREDICTED: LOW QUALITY PROTEIN: xin actin-binding repeat-containing protein 1 isoform X1 [Ovis aries]</t>
  </si>
  <si>
    <t>GO:0019899//enzyme binding;GO:0005488//binding;GO:0005515//protein binding</t>
  </si>
  <si>
    <t>ko04710//Circadian rhythm</t>
  </si>
  <si>
    <t>Immune system;Transport and catabolism;Signaling molecules and interaction</t>
  </si>
  <si>
    <t>gene22623</t>
  </si>
  <si>
    <t>CCR9</t>
  </si>
  <si>
    <t>C-C chemokine receptor type 9 [Ovis aries]</t>
  </si>
  <si>
    <t>ko04060//Cytokine-cytokine receptor interaction;ko04062//Chemokine signaling pathway;ko04672//Intestinal immune network for IgA production</t>
  </si>
  <si>
    <t>K04184</t>
  </si>
  <si>
    <t>GO:0044464//cell part;GO:0016020//membrane;GO:0031224//intrinsic component of membrane;GO:0044425//membrane part;GO:0005623//cell</t>
  </si>
  <si>
    <t>GO:0044700//single organism signaling;GO:0034097//response to cytokine;GO:0023052//signaling;GO:0071345//cellular response to cytokine stimulus;GO:0050896//response to stimulus;GO:0071310//cellular response to organic substance;GO:0019221//cytokine-mediated signaling pathway;GO:0009987//cellular process;GO:0007166//cell surface receptor signaling pathway;GO:0010033//response to organic substance;GO:0051716//cellular response to stimulus;GO:0044763//single-organism cellular process;GO:0070887//cellular response to chemical stimulus;GO:0050789//regulation of biological process;GO:0007154//cell communication;GO:0042221//response to chemical;GO:0044699//single-organism process;GO:0065007//biological regulation;GO:0007165//signal transduction;GO:0050794//regulation of cellular process;GO:0002376//immune system process</t>
  </si>
  <si>
    <t>gene22655</t>
  </si>
  <si>
    <t>TRH</t>
  </si>
  <si>
    <t>PREDICTED: LOW QUALITY PROTEIN: thyrotropin releasing hormone isoform X2 [Ovis aries musimon]</t>
  </si>
  <si>
    <t>K05253</t>
  </si>
  <si>
    <t>ko04145//Phagosome;ko04514//Cell adhesion molecules (CAMs);ko04612//Antigen processing and presentation;ko04672//Intestinal immune network for IgA production</t>
  </si>
  <si>
    <t>K06752</t>
  </si>
  <si>
    <t>ko04630//Jak-STAT signaling pathway</t>
  </si>
  <si>
    <t>gene23543</t>
  </si>
  <si>
    <t>LOC101109397</t>
  </si>
  <si>
    <t>PREDICTED: histone H1.3 [Ovis aries]</t>
  </si>
  <si>
    <t>GO:0043232//intracellular non-membrane-bounded organelle;GO:0043228//non-membrane-bounded organelle;GO:0043231//intracellular membrane-bounded organelle;GO:0043226//organelle;GO:0044424//intracellular part;GO:0005622//intracellular;GO:0043229//intracellular organelle;GO:0043227//membrane-bounded organelle;GO:0005623//cell;GO:0044464//cell part</t>
  </si>
  <si>
    <t>GO:0016043//cellular component organization;GO:0043933//macromolecular complex subunit organization;GO:0071822//protein complex subunit organization;GO:0009987//cellular process;GO:0071824//protein-DNA complex subunit organization;GO:0071840//cellular component organization or biogenesis;GO:0034728//nucleosome organization;GO:0006325//chromatin organization</t>
  </si>
  <si>
    <t>gene23557</t>
  </si>
  <si>
    <t>LOC101111915</t>
  </si>
  <si>
    <t>histone H2B type 1-C/E/F/G/I [Homo sapiens]</t>
  </si>
  <si>
    <t>gene23558</t>
  </si>
  <si>
    <t>LOC101112356</t>
  </si>
  <si>
    <t>PREDICTED: histone H1t [Ovis aries]</t>
  </si>
  <si>
    <t>gene23750</t>
  </si>
  <si>
    <t>MYLK4</t>
  </si>
  <si>
    <t>PREDICTED: myosin light chain kinase family member 4 isoform X5 [Ovis aries]</t>
  </si>
  <si>
    <t>Cellular commiunity;Immune system;Signal transduction;Cell motility;Digestive system;Circulatory system;Endocrine system</t>
  </si>
  <si>
    <t>ko04810//Regulation of actin cytoskeleton;ko04510//Focal adhesion;ko04020//Calcium signaling pathway;ko04022//cGMP - PKG signaling pathway;ko04921//Oxytocin signaling pathway;ko04270//Vascular smooth muscle contraction;ko04611//Platelet activation;ko04971//Gastric acid secretion</t>
  </si>
  <si>
    <t>K00907</t>
  </si>
  <si>
    <t>GO:0005576//extracellular region;GO:1903561//extracellular vesicle;GO:0031982//vesicle;GO:0043227//membrane-bounded organelle;GO:0043230//extracellular organelle;GO:0043226//organelle;GO:0044421//extracellular region part</t>
  </si>
  <si>
    <t>GO:0036211//protein modification process;GO:0044260//cellular macromolecule metabolic process;GO:0071704//organic substance metabolic process;GO:0009987//cellular process;GO:0019538//protein metabolic process;GO:0006796//phosphate-containing compound metabolic process;GO:0006464//cellular protein modification process;GO:0044237//cellular metabolic process;GO:0043170//macromolecule metabolic process;GO:0044238//primary metabolic process;GO:0044267//cellular protein metabolic process;GO:0008152//metabolic process;GO:0006793//phosphorus metabolic process;GO:0043412//macromolecule modification</t>
  </si>
  <si>
    <t>ko04145//Phagosome;ko04540//Gap junction</t>
  </si>
  <si>
    <t>K07374</t>
  </si>
  <si>
    <t>gene2396</t>
  </si>
  <si>
    <t>PTX3</t>
  </si>
  <si>
    <t>PREDICTED: pentraxin-related protein PTX3 [Ovis aries]</t>
  </si>
  <si>
    <t>GO:0005576//extracellular region;GO:0044421//extracellular region part</t>
  </si>
  <si>
    <t>GO:0005488//binding;GO:0030247//polysaccharide binding;GO:0001871//pattern binding;GO:0030246//carbohydrate binding</t>
  </si>
  <si>
    <t>GO:0009987//cellular process;GO:0044249//cellular biosynthetic process;GO:0006810//transport;GO:0044868//modulation by host of viral molecular function;GO:0044409//entry into host;GO:0051707//response to other organism;GO:0016032//viral process;GO:0044866//modulation by host of viral exo-alpha-sialidase activity;GO:0072593//reactive oxygen species metabolic process;GO:0043207//response to external biotic stimulus;GO:0065009//regulation of molecular function;GO:0006950//response to stress;GO:0046209//nitric oxide metabolic process;GO:1901135//carbohydrate derivative metabolic process;GO:0009607//response to biotic stimulus;GO:0052055//modulation by symbiont of host molecular function;GO:0065007//biological regulation;GO:0044271//cellular nitrogen compound biosynthetic process;GO:0035821//modification of morphology or physiology of other organism;GO:0065008//regulation of biological quality;GO:0044788//modulation by host of viral process;GO:0051817//modification of morphology or physiology of other organism involved in symbiotic interaction;GO:1902578//single-organism localization;GO:0044403//symbiosis, encompassing mutualism through parasitism;GO:0009058//biosynthetic process;GO:0051806//entry into cell of other organism involved in symbiotic interaction;GO:0051702//interaction with symbiont;GO:0046718//viral entry into host cell;GO:0006952//defense response;GO:0006809//nitric oxide biosynthetic process;GO:0008152//metabolic process;GO:0051179//localization;GO:0051851//modification by host of symbiont morphology or physiology;GO:0050790//regulation of catalytic activity;GO:0044260//cellular macromolecule metabolic process;GO:0044867//modulation by host of viral catalytic activity;GO:0052422//modulation by host of symbiont catalytic activity;GO:2001057//reactive nitrogen species metabolic process;GO:0044092//negative regulation of molecular function;GO:0044765//single-organism transport;GO:0052205//modulation of molecular function in other organism involved in symbiotic interaction;GO:0044699//single-organism process;GO:0006909//phagocytosis;GO:0052203//modulation of catalytic activity in other organism involved in symbiotic interaction;GO:0006897//endocytosis;GO:1903015//regulation of exo-alpha-sialidase activity;GO:0002252//immune effector process;GO:0044359//modulation of molecular function in other organism;GO:0050896//response to stimulus;GO:0019058//viral life cycle;GO:0052428//modification by host of symbiont molecular function;GO:0044003//modification by symbiont of host morphology or physiology;GO:0009100//glycoprotein metabolic process;GO:0051234//establishment of localization;GO:0016192//vesicle-mediated transport;GO:0043170//macromolecule metabolic process;GO:0009620//response to fungus;GO:0051701//interaction with host;GO:0051704//multi-organism process;GO:0051828//entry into other organism involved in symbiotic interaction;GO:0044419//interspecies interaction between organisms;GO:1903409//reactive oxygen species biosynthetic process;GO:0030260//entry into host cell;GO:0044764//multi-organism cellular process;GO:0043086//negative regulation of catalytic activity;GO:0009605//response to external stimulus;GO:0051346//negative regulation of hydrolase activity;GO:0034641//cellular nitrogen compound metabolic process;GO:0071704//organic substance metabolic process;GO:0051336//regulation of hydrolase activity;GO:0044237//cellular metabolic process;GO:0006807//nitrogen compound metabolic process;GO:0002376//immune system process</t>
  </si>
  <si>
    <t>gene24166</t>
  </si>
  <si>
    <t>LOC105604082</t>
  </si>
  <si>
    <t>PREDICTED: LOW QUALITY PROTEIN: protein NYNRIN-like [Ovis aries]</t>
  </si>
  <si>
    <t>Signal transduction;Development</t>
  </si>
  <si>
    <t>gene24740</t>
  </si>
  <si>
    <t>LOXL4</t>
  </si>
  <si>
    <t>PREDICTED: lysyl oxidase homolog 4 isoform X1 [Ovis aries]</t>
  </si>
  <si>
    <t>GO:0032991//macromolecular complex;GO:0043230//extracellular organelle;GO:0031982//vesicle;GO:0043227//membrane-bounded organelle;GO:0043234//protein complex;GO:0044421//extracellular region part;GO:1903561//extracellular vesicle;GO:0005576//extracellular region;GO:0043226//organelle</t>
  </si>
  <si>
    <t>GO:0008152//metabolic process;GO:0006897//endocytosis;GO:0044710//single-organism metabolic process;GO:0051234//establishment of localization;GO:0006810//transport;GO:0044699//single-organism process;GO:0016192//vesicle-mediated transport;GO:0051179//localization</t>
  </si>
  <si>
    <t>gene25266</t>
  </si>
  <si>
    <t>NDC80</t>
  </si>
  <si>
    <t>PREDICTED: kinetochore protein NDC80 homolog isoform X2 [Ovis aries]</t>
  </si>
  <si>
    <t>gene25635</t>
  </si>
  <si>
    <t>LOC105604623</t>
  </si>
  <si>
    <t>PREDICTED: interleukin-32 isoform X3 [Bubalus bubalis]</t>
  </si>
  <si>
    <t>ko04145//Phagosome</t>
  </si>
  <si>
    <t>ko00512//Mucin type O-glycan biosynthesis</t>
  </si>
  <si>
    <t>K00710</t>
  </si>
  <si>
    <t>gene26622</t>
  </si>
  <si>
    <t>PRF1</t>
  </si>
  <si>
    <t>PREDICTED: LOW QUALITY PROTEIN: perforin-1 [Ovis aries]</t>
  </si>
  <si>
    <t>K07818</t>
  </si>
  <si>
    <t>GO:0031224//intrinsic component of membrane;GO:0044425//membrane part;GO:0043231//intracellular membrane-bounded organelle;GO:0005737//cytoplasm;GO:0016020//membrane;GO:0043226//organelle;GO:0005764//lysosome;GO:0005773//vacuole;GO:0044464//cell part;GO:0043227//membrane-bounded organelle;GO:0043229//intracellular organelle;GO:0044444//cytoplasmic part;GO:0005623//cell;GO:0000323//lytic vacuole;GO:0044424//intracellular part;GO:0005622//intracellular</t>
  </si>
  <si>
    <t>GO:0043167//ion binding;GO:0022803//passive transmembrane transporter activity;GO:0005488//binding;GO:0005215//transporter activity;GO:0022857//transmembrane transporter activity;GO:0015267//channel activity;GO:0046872//metal ion binding;GO:0043169//cation binding</t>
  </si>
  <si>
    <t>GO:0065003//macromolecular complex assembly;GO:0002252//immune effector process;GO:0009987//cellular process;GO:0002347//response to tumor cell;GO:0022607//cellular component assembly;GO:0044699//single-organism process;GO:0006461//protein complex assembly;GO:0071840//cellular component organization or biogenesis;GO:0071822//protein complex subunit organization;GO:0044085//cellular component biogenesis;GO:0070271//protein complex biogenesis;GO:0050896//response to stimulus;GO:0009607//response to biotic stimulus;GO:0051259//protein oligomerization;GO:0044763//single-organism cellular process;GO:0016043//cellular component organization;GO:0002376//immune system process;GO:0043933//macromolecular complex subunit organization</t>
  </si>
  <si>
    <t>GO:0032991//macromolecular complex;GO:0043234//protein complex</t>
  </si>
  <si>
    <t>gene26662</t>
  </si>
  <si>
    <t>CFAP70</t>
  </si>
  <si>
    <t>PREDICTED: cilia- and flagella-associated protein 70 isoform X1 [Ovis aries]</t>
  </si>
  <si>
    <t>gene2709</t>
  </si>
  <si>
    <t>ADARB1</t>
  </si>
  <si>
    <t>PREDICTED: double-stranded RNA-specific editase 1 isoform X9 [Ovis aries musimon]</t>
  </si>
  <si>
    <t>GO:0043229//intracellular organelle;GO:0070013//intracellular organelle lumen;GO:0044464//cell part;GO:0031981//nuclear lumen;GO:0044428//nuclear part;GO:0043233//organelle lumen;GO:0043227//membrane-bounded organelle;GO:0005623//cell;GO:0031974//membrane-enclosed lumen;GO:0005622//intracellular;GO:0043226//organelle;GO:0044422//organelle part;GO:0043231//intracellular membrane-bounded organelle;GO:0044424//intracellular part;GO:0005634//nucleus;GO:0044446//intracellular organelle part</t>
  </si>
  <si>
    <t>GO:0097159//organic cyclic compound binding;GO:0003723//RNA binding;GO:0016814//hydrolase activity, acting on carbon-nitrogen (but not peptide) bonds, in cyclic amidines;GO:0005488//binding;GO:1901363//heterocyclic compound binding;GO:0003824//catalytic activity;GO:0004000//adenosine deaminase activity;GO:0019239//deaminase activity;GO:0016810//hydrolase activity, acting on carbon-nitrogen (but not peptide) bonds;GO:0003676//nucleic acid binding;GO:0016787//hydrolase activity</t>
  </si>
  <si>
    <t>GO:0031323//regulation of cellular metabolic process;GO:0048870//cell motility;GO:0010467//gene expression;GO:0043086//negative regulation of catalytic activity;GO:0051674//localization of cell;GO:0008152//metabolic process;GO:0045936//negative regulation of phosphate metabolic process;GO:0007049//cell cycle;GO:0043412//macromolecule modification;GO:0051174//regulation of phosphorus metabolic process;GO:0006139//nucleobase-containing compound metabolic process;GO:0051704//multi-organism process;GO:0051348//negative regulation of transferase activity;GO:0044763//single-organism cellular process;GO:0044260//cellular macromolecule metabolic process;GO:0044403//symbiosis, encompassing mutualism through parasitism;GO:0071704//organic substance metabolic process;GO:0016070//RNA metabolic process;GO:0006928//movement of cell or subcellular component;GO:0065009//regulation of molecular function;GO:0048523//negative regulation of cellular process;GO:0033673//negative regulation of kinase activity;GO:0044092//negative regulation of molecular function;GO:0009892//negative regulation of metabolic process;GO:0006807//nitrogen compound metabolic process;GO:0043170//macromolecule metabolic process;GO:1901360//organic cyclic compound metabolic process;GO:0010605//negative regulation of macromolecule metabolic process;GO:0031399//regulation of protein modification process;GO:0050790//regulation of catalytic activity;GO:0019222//regulation of metabolic process;GO:0051246//regulation of protein metabolic process;GO:0042325//regulation of phosphorylation;GO:0050794//regulation of cellular process;GO:0043549//regulation of kinase activity;GO:0051179//localization;GO:0065007//biological regulation;GO:0060255//regulation of macromolecule metabolic process;GO:0045859//regulation of protein kinase activity;GO:0031324//negative regulation of cellular metabolic process;GO:0046483//heterocycle metabolic process;GO:0006725//cellular aromatic compound metabolic process;GO:0019220//regulation of phosphate metabolic process;GO:0010563//negative regulation of phosphorus metabolic process;GO:0051248//negative regulation of protein metabolic process;GO:0019058//viral life cycle;GO:0016553//base conversion or substitution editing;GO:0009451//RNA modification;GO:0031400//negative regulation of protein modification process;GO:0044238//primary metabolic process;GO:0008283//cell proliferation;GO:0048519//negative regulation of biological process;GO:0044699//single-organism process;GO:0019079//viral genome replication;GO:0034641//cellular nitrogen compound metabolic process;GO:0044764//multi-organism cellular process;GO:0040011//locomotion;GO:0044237//cellular metabolic process;GO:0006469//negative regulation of protein kinase activity;GO:0042326//negative regulation of phosphorylation;GO:0032268//regulation of cellular protein metabolic process;GO:0080090//regulation of primary metabolic process;GO:0051338//regulation of transferase activity;GO:0032269//negative regulation of cellular protein metabolic process;GO:0044419//interspecies interaction between organisms;GO:0016477//cell migration;GO:0001933//negative regulation of protein phosphorylation;GO:0016032//viral process;GO:0090304//nucleic acid metabolic process;GO:0001932//regulation of protein phosphorylation;GO:0009987//cellular process;GO:0050789//regulation of biological process</t>
  </si>
  <si>
    <t>gene27196</t>
  </si>
  <si>
    <t>LOC105605335</t>
  </si>
  <si>
    <t>Signal transduction;Global and Overview;Carbohydrate metabolism;Endocrine system</t>
  </si>
  <si>
    <t>ko01200//Carbon metabolism;ko04922//Glucagon signaling pathway;ko04066//HIF-1 signaling pathway;ko00010//Glycolysis / Gluconeogenesis;ko00620//Pyruvate metabolism;ko00020//Citrate cycle (TCA cycle)</t>
  </si>
  <si>
    <t>K00161</t>
  </si>
  <si>
    <t>gene27700</t>
  </si>
  <si>
    <t>IL2RG</t>
  </si>
  <si>
    <t>PREDICTED: cytokine receptor common subunit gamma [Ovis aries]</t>
  </si>
  <si>
    <t>K05070</t>
  </si>
  <si>
    <t>GO:0007166//cell surface receptor signaling pathway;GO:0044699//single-organism process;GO:0044763//single-organism cellular process;GO:0050794//regulation of cellular process;GO:0023052//signaling;GO:0044700//single organism signaling;GO:0051716//cellular response to stimulus;GO:0007154//cell communication;GO:0050896//response to stimulus;GO:0050789//regulation of biological process;GO:0007165//signal transduction;GO:0009987//cellular process;GO:0065007//biological regulation</t>
  </si>
  <si>
    <t>gene28191</t>
  </si>
  <si>
    <t>LONRF3</t>
  </si>
  <si>
    <t>PREDICTED: LON peptidase N-terminal domain and RING finger protein 3 isoform X1 [Ovis aries]</t>
  </si>
  <si>
    <t>GO:0005488//binding;GO:0046914//transition metal ion binding;GO:0043169//cation binding;GO:0043167//ion binding;GO:0046872//metal ion binding</t>
  </si>
  <si>
    <t>GO:0019538//protein metabolic process;GO:0043170//macromolecule metabolic process;GO:0044238//primary metabolic process;GO:0071704//organic substance metabolic process;GO:0008152//metabolic process</t>
  </si>
  <si>
    <t>gene28550</t>
  </si>
  <si>
    <t>LOC101113211</t>
  </si>
  <si>
    <t>IG mu chain precursor [Ovis aries]</t>
  </si>
  <si>
    <t>gene28850</t>
  </si>
  <si>
    <t>LOC101109783</t>
  </si>
  <si>
    <t>PREDICTED: LOW QUALITY PROTEIN: apolipoprotein L3-like isoform X1, partial [Ovis aries]</t>
  </si>
  <si>
    <t>GO:0051179//localization;GO:0071704//organic substance metabolic process;GO:0043170//macromolecule metabolic process;GO:0044238//primary metabolic process;GO:0008152//metabolic process;GO:0010876//lipid localization;GO:0033036//macromolecule localization;GO:0019538//protein metabolic process</t>
  </si>
  <si>
    <t>gene28963</t>
  </si>
  <si>
    <t>LOC106992034</t>
  </si>
  <si>
    <t>gene29080</t>
  </si>
  <si>
    <t>LOC101113217</t>
  </si>
  <si>
    <t>PREDICTED: BOLA class I histocompatibility antigen, alpha chain BL3-7-like isoform X1 [Ovis aries]</t>
  </si>
  <si>
    <t>ko04144//Endocytosis;ko04145//Phagosome;ko04514//Cell adhesion molecules (CAMs);ko04650//Natural killer cell mediated cytotoxicity;ko04612//Antigen processing and presentation</t>
  </si>
  <si>
    <t>K06751</t>
  </si>
  <si>
    <t>gene3385</t>
  </si>
  <si>
    <t>PSAT1</t>
  </si>
  <si>
    <t>PREDICTED: phosphoserine aminotransferase [Ovis aries]</t>
  </si>
  <si>
    <t>Metabolism of cofactors and vitamins;Amino acid metabolism;Global and Overview</t>
  </si>
  <si>
    <t>ko01200//Carbon metabolism;ko01230//Biosynthesis of amino acids;ko00260//Glycine, serine and threonine metabolism;ko00750//Vitamin B6 metabolism</t>
  </si>
  <si>
    <t>K00831</t>
  </si>
  <si>
    <t>GO:0005737//cytoplasm;GO:0005576//extracellular region;GO:0005622//intracellular;GO:0043230//extracellular organelle;GO:0044421//extracellular region part;GO:0043227//membrane-bounded organelle;GO:0043226//organelle;GO:0044464//cell part;GO:0044424//intracellular part;GO:0031982//vesicle;GO:0005623//cell;GO:1903561//extracellular vesicle;GO:0044444//cytoplasmic part</t>
  </si>
  <si>
    <t>GO:0034641//cellular nitrogen compound metabolic process;GO:1901360//organic cyclic compound metabolic process;GO:0006766//vitamin metabolic process;GO:0008152//metabolic process;GO:0006767//water-soluble vitamin metabolic process;GO:1901605//alpha-amino acid metabolic process;GO:0006082//organic acid metabolic process;GO:0006807//nitrogen compound metabolic process;GO:0009069//serine family amino acid metabolic process;GO:0043436//oxoacid metabolic process;GO:0044281//small molecule metabolic process;GO:0006725//cellular aromatic compound metabolic process;GO:0006520//cellular amino acid metabolic process;GO:0044699//single-organism process;GO:0044238//primary metabolic process;GO:0042816//vitamin B6 metabolic process;GO:0046483//heterocycle metabolic process;GO:0006563//L-serine metabolic process;GO:0044763//single-organism cellular process;GO:1901564//organonitrogen compound metabolic process;GO:1901615//organic hydroxy compound metabolic process;GO:0008614//pyridoxine metabolic process;GO:0072524//pyridine-containing compound metabolic process;GO:0019752//carboxylic acid metabolic process;GO:0044710//single-organism metabolic process;GO:0044237//cellular metabolic process;GO:0071704//organic substance metabolic process;GO:0009987//cellular process</t>
  </si>
  <si>
    <t>gene4136</t>
  </si>
  <si>
    <t>KIF5C</t>
  </si>
  <si>
    <t>PREDICTED: kinesin heavy chain isoform 5C isoform X2 [Ovis aries musimon]</t>
  </si>
  <si>
    <t>Nervous system;Transport and catabolism</t>
  </si>
  <si>
    <t>ko04144//Endocytosis;ko04728//Dopaminergic synapse</t>
  </si>
  <si>
    <t>K10396</t>
  </si>
  <si>
    <t>GO:0051234//establishment of localization;GO:0051179//localization</t>
  </si>
  <si>
    <t>gene4276</t>
  </si>
  <si>
    <t>STAT4</t>
  </si>
  <si>
    <t>PREDICTED: signal transducer and activator of transcription 4 isoform X1 [Ovis aries]</t>
  </si>
  <si>
    <t>K11222</t>
  </si>
  <si>
    <t>GO:0005622//intracellular;GO:0044446//intracellular organelle part;GO:0005623//cell;GO:0031981//nuclear lumen;GO:0031974//membrane-enclosed lumen;GO:0043233//organelle lumen;GO:0070013//intracellular organelle lumen;GO:0005634//nucleus;GO:0043231//intracellular membrane-bounded organelle;GO:0044428//nuclear part;GO:0043229//intracellular organelle;GO:0044464//cell part;GO:0043227//membrane-bounded organelle;GO:0043226//organelle;GO:0044422//organelle part;GO:0044424//intracellular part</t>
  </si>
  <si>
    <t>GO:0005488//binding;GO:0003677//DNA binding;GO:1901363//heterocyclic compound binding;GO:0043565//sequence-specific DNA binding;GO:0000975//regulatory region DNA binding;GO:0003676//nucleic acid binding;GO:0097159//organic cyclic compound binding;GO:0044212//transcription regulatory region DNA binding;GO:0001067//regulatory region nucleic acid binding;GO:1990837//sequence-specific double-stranded DNA binding;GO:0003690//double-stranded DNA binding;GO:0001071//nucleic acid binding transcription factor activity;GO:0000976//transcription regulatory region sequence-specific DNA binding</t>
  </si>
  <si>
    <t>GO:0051716//cellular response to stimulus;GO:0009059//macromolecule biosynthetic process;GO:0008152//metabolic process;GO:0019438//aromatic compound biosynthetic process;GO:0044237//cellular metabolic process;GO:0009987//cellular process;GO:0097659//nucleic acid-templated transcription;GO:0006366//transcription from RNA polymerase II promoter;GO:0016070//RNA metabolic process;GO:0044249//cellular biosynthetic process;GO:0044699//single-organism process;GO:0007165//signal transduction;GO:0007166//cell surface receptor signaling pathway;GO:0006807//nitrogen compound metabolic process;GO:0009058//biosynthetic process;GO:0034645//cellular macromolecule biosynthetic process;GO:1901360//organic cyclic compound metabolic process;GO:0044763//single-organism cellular process;GO:0050896//response to stimulus;GO:0071704//organic substance metabolic process;GO:0044260//cellular macromolecule metabolic process;GO:0046483//heterocycle metabolic process;GO:0044238//primary metabolic process;GO:0006139//nucleobase-containing compound metabolic process;GO:0090304//nucleic acid metabolic process;GO:0006725//cellular aromatic compound metabolic process;GO:0018130//heterocycle biosynthetic process;GO:0032774//RNA biosynthetic process;GO:0050794//regulation of cellular process;GO:0010467//gene expression;GO:0034654//nucleobase-containing compound biosynthetic process;GO:1901576//organic substance biosynthetic process;GO:0006351//transcription, DNA-templated;GO:0065007//biological regulation;GO:0007154//cell communication;GO:0044700//single organism signaling;GO:0034641//cellular nitrogen compound metabolic process;GO:0044271//cellular nitrogen compound biosynthetic process;GO:1901362//organic cyclic compound biosynthetic process;GO:0023052//signaling;GO:0043170//macromolecule metabolic process;GO:0050789//regulation of biological process</t>
  </si>
  <si>
    <t>gene4279</t>
  </si>
  <si>
    <t>NABP1</t>
  </si>
  <si>
    <t>PREDICTED: SOSS complex subunit B2 isoform X1 [Ovis aries]</t>
  </si>
  <si>
    <t>GO:0005488//binding;GO:0043167//ion binding;GO:0043169//cation binding</t>
  </si>
  <si>
    <t>GO:0005623//cell;GO:0044464//cell part;GO:0044424//intracellular part;GO:0005622//intracellular</t>
  </si>
  <si>
    <t>gene4807</t>
  </si>
  <si>
    <t>CLIC4</t>
  </si>
  <si>
    <t>PREDICTED: chloride intracellular channel protein 4 [Ovis aries]</t>
  </si>
  <si>
    <t>GO:0044464//cell part;GO:0044424//intracellular part;GO:0005622//intracellular;GO:0005623//cell</t>
  </si>
  <si>
    <t>gene5710</t>
  </si>
  <si>
    <t>CCDC138</t>
  </si>
  <si>
    <t>PREDICTED: coiled-coil domain-containing protein 138 isoform X1 [Ovis aries]</t>
  </si>
  <si>
    <t>GO:0008152//metabolic process;GO:0044699//single-organism process;GO:0044710//single-organism metabolic process</t>
  </si>
  <si>
    <t>gene7231</t>
  </si>
  <si>
    <t>BCL2L14</t>
  </si>
  <si>
    <t>PREDICTED: apoptosis facilitator Bcl-2-like protein 14 isoform X1 [Ovis aries]</t>
  </si>
  <si>
    <t>GO:0044424//intracellular part;GO:0044464//cell part;GO:0005737//cytoplasm;GO:0044444//cytoplasmic part;GO:0005622//intracellular;GO:0005623//cell;GO:0043226//organelle</t>
  </si>
  <si>
    <t>GO:0005515//protein binding;GO:0019899//enzyme binding;GO:0005488//binding;GO:0019900//kinase binding</t>
  </si>
  <si>
    <t>GO:0050794//regulation of cellular process;GO:0097190//apoptotic signaling pathway;GO:0007166//cell surface receptor signaling pathway;GO:0006915//apoptotic process;GO:0007154//cell communication;GO:0065007//biological regulation;GO:0008219//cell death;GO:0044699//single-organism process;GO:0051716//cellular response to stimulus;GO:0097191//extrinsic apoptotic signaling pathway;GO:0007165//signal transduction;GO:0050896//response to stimulus;GO:0044763//single-organism cellular process;GO:0050789//regulation of biological process;GO:0012501//programmed cell death;GO:0044700//single organism signaling;GO:0009987//cellular process;GO:0023052//signaling</t>
  </si>
  <si>
    <t>ko04010//MAPK signaling pathway;ko04510//Focal adhesion</t>
  </si>
  <si>
    <t>K04437</t>
  </si>
  <si>
    <t>Xenobiotics biodegradation and metabolism;Metabolism of other amino acids</t>
  </si>
  <si>
    <t>ko00980//Metabolism of xenobiotics by cytochrome P450;ko00982//Drug metabolism - cytochrome P450;ko00480//Glutathione metabolism</t>
  </si>
  <si>
    <t>K00799</t>
  </si>
  <si>
    <t>gene932</t>
  </si>
  <si>
    <t>C1H1orf162</t>
  </si>
  <si>
    <t>PREDICTED: transmembrane protein C1orf162 homolog [Ovis aries]</t>
  </si>
  <si>
    <t>GO:0043167//ion binding;GO:0005488//binding;GO:0043169//cation binding</t>
  </si>
  <si>
    <t>ko00310//Lysine degradation</t>
  </si>
  <si>
    <t>No.</t>
    <phoneticPr fontId="1" type="noConversion"/>
  </si>
  <si>
    <t>Symbols</t>
    <phoneticPr fontId="1" type="noConversion"/>
  </si>
  <si>
    <t>sequence 5'-3'</t>
    <phoneticPr fontId="1" type="noConversion"/>
  </si>
  <si>
    <t>ACTB</t>
    <phoneticPr fontId="1" type="noConversion"/>
  </si>
  <si>
    <t>CAGGAAGGAAGGCTGGAAGA</t>
  </si>
  <si>
    <t>HEG1</t>
    <phoneticPr fontId="1" type="noConversion"/>
  </si>
  <si>
    <t>CGCTCGACCATTGAAGACAG</t>
  </si>
  <si>
    <t>TTGGTGAGAGATCGCAGTGT</t>
  </si>
  <si>
    <t>HEYL</t>
    <phoneticPr fontId="1" type="noConversion"/>
  </si>
  <si>
    <t>CCAGCCCTTCACAAATGCAA</t>
  </si>
  <si>
    <t>CAGGACCTCAGCTTTCTCCA</t>
  </si>
  <si>
    <t>SPARC</t>
  </si>
  <si>
    <t>FNDC5</t>
    <phoneticPr fontId="1" type="noConversion"/>
  </si>
  <si>
    <t>CATCCAGGGTCAGAGTCCAG</t>
  </si>
  <si>
    <t>AACAGGACCACGACGATGAT</t>
  </si>
  <si>
    <t>ACVRL1</t>
    <phoneticPr fontId="1" type="noConversion"/>
  </si>
  <si>
    <t>ACGAGTACTAGCAAGGCCAG</t>
  </si>
  <si>
    <t>NMRK2</t>
    <phoneticPr fontId="1" type="noConversion"/>
  </si>
  <si>
    <t>TACTTCCTGACCGTCCCCTA</t>
  </si>
  <si>
    <t>TACACCACTTCCACACCGTT</t>
  </si>
  <si>
    <t>GTTCGTCAACCACTACTGCT</t>
  </si>
  <si>
    <t>ADIPOQ</t>
    <phoneticPr fontId="1" type="noConversion"/>
  </si>
  <si>
    <t>PLCB1</t>
    <phoneticPr fontId="1" type="noConversion"/>
  </si>
  <si>
    <t xml:space="preserve">CCATTCACCTCGCACTTTTC
</t>
  </si>
  <si>
    <t>GPX1</t>
    <phoneticPr fontId="1" type="noConversion"/>
  </si>
  <si>
    <t>GGCATGTACCAGGAAGCAGT</t>
  </si>
  <si>
    <t>CTCAGTTGGTGCCTGGGTAT</t>
  </si>
  <si>
    <t>AAGCTTCCAACACGTACAGC</t>
  </si>
  <si>
    <t>TGACTCGAACTTGACTGGCT</t>
  </si>
  <si>
    <t>AGAAGGCCTCCTTCCTTCAG</t>
  </si>
  <si>
    <t>AAGCAGAAAGACAGGGCAAA</t>
  </si>
  <si>
    <t>TCCGTGACATCAAGGAGAAGC</t>
  </si>
  <si>
    <t>AAGTCGAGGAAGAGGTGGTG</t>
  </si>
  <si>
    <t>CCTTCTCAAACTCGCCGATG</t>
  </si>
  <si>
    <t>GCAACCAGTTTGGGCATCA</t>
    <phoneticPr fontId="1" type="noConversion"/>
  </si>
  <si>
    <t>GTTATCCGCATAGACCCCAT</t>
  </si>
  <si>
    <t>TTCACCCACGACCAGTTCC</t>
  </si>
  <si>
    <t>length (bp)</t>
    <phoneticPr fontId="1" type="noConversion"/>
  </si>
  <si>
    <t>Indexes</t>
  </si>
  <si>
    <t xml:space="preserve"> STH×MG</t>
  </si>
  <si>
    <t>STH</t>
  </si>
  <si>
    <r>
      <t xml:space="preserve">P </t>
    </r>
    <r>
      <rPr>
        <b/>
        <sz val="10"/>
        <color theme="1"/>
        <rFont val="Times New Roman"/>
        <family val="1"/>
      </rPr>
      <t>Value</t>
    </r>
  </si>
  <si>
    <t>Body height (cm)</t>
  </si>
  <si>
    <t xml:space="preserve">  63.83±0.82</t>
  </si>
  <si>
    <t xml:space="preserve">  62.17±1.57</t>
  </si>
  <si>
    <t xml:space="preserve"> Body length (cm)</t>
  </si>
  <si>
    <t xml:space="preserve">  68.08±1.59</t>
  </si>
  <si>
    <t xml:space="preserve">  70.00±2.45</t>
  </si>
  <si>
    <t>Chest circumference (cm)</t>
  </si>
  <si>
    <t xml:space="preserve">68.67±1.94 </t>
  </si>
  <si>
    <t>Live-weight (kg)</t>
  </si>
  <si>
    <t>Carcass weight (kg)</t>
  </si>
  <si>
    <t xml:space="preserve">12.73±0.99 </t>
  </si>
  <si>
    <t>Net-meat weight (kg)</t>
  </si>
  <si>
    <t>14.61±0.47</t>
  </si>
  <si>
    <t xml:space="preserve">9.30±0.79 </t>
  </si>
  <si>
    <t>Net-meat percentage (%)</t>
  </si>
  <si>
    <t xml:space="preserve">33.22±0.52 </t>
  </si>
  <si>
    <t>Meat bone ratio (%)</t>
  </si>
  <si>
    <t xml:space="preserve">3.14±0.08 </t>
  </si>
  <si>
    <t>Dressing percentage (%)</t>
  </si>
  <si>
    <t xml:space="preserve">45.51±1.05 </t>
  </si>
  <si>
    <r>
      <t>Loin eye area (c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</si>
  <si>
    <t xml:space="preserve">11.76±0.60 </t>
  </si>
  <si>
    <r>
      <t>Back meat thick (cm</t>
    </r>
    <r>
      <rPr>
        <sz val="10"/>
        <color theme="1"/>
        <rFont val="宋体"/>
        <family val="3"/>
        <charset val="134"/>
      </rPr>
      <t>）</t>
    </r>
  </si>
  <si>
    <t xml:space="preserve">1.64±0.06 </t>
  </si>
  <si>
    <t>pH</t>
  </si>
  <si>
    <t>Water loss rate (%)</t>
  </si>
  <si>
    <t>Moist cooking loss (%)</t>
  </si>
  <si>
    <t>Shear force of N</t>
  </si>
  <si>
    <t>Shear force of kgf</t>
  </si>
  <si>
    <t>5.46±0.07</t>
  </si>
  <si>
    <t>5.56±0.06</t>
  </si>
  <si>
    <t>1.45±0.38</t>
  </si>
  <si>
    <t>9.77±1.34</t>
  </si>
  <si>
    <t>32.35±0.82</t>
  </si>
  <si>
    <t>35.93±4.43</t>
  </si>
  <si>
    <t>10.42±0.94</t>
  </si>
  <si>
    <t>8.38±0.97</t>
  </si>
  <si>
    <t>9.18±1.06</t>
  </si>
  <si>
    <t xml:space="preserve"> 2.58±0.14</t>
  </si>
  <si>
    <r>
      <rPr>
        <i/>
        <sz val="10"/>
        <color theme="1"/>
        <rFont val="宋体"/>
        <family val="3"/>
        <charset val="134"/>
      </rPr>
      <t>＜</t>
    </r>
    <r>
      <rPr>
        <i/>
        <sz val="10"/>
        <color theme="1"/>
        <rFont val="Times New Roman"/>
        <family val="1"/>
      </rPr>
      <t>0.001</t>
    </r>
    <phoneticPr fontId="1" type="noConversion"/>
  </si>
  <si>
    <r>
      <rPr>
        <i/>
        <sz val="10"/>
        <color theme="1"/>
        <rFont val="宋体"/>
        <family val="3"/>
        <charset val="134"/>
      </rPr>
      <t>＜</t>
    </r>
    <r>
      <rPr>
        <i/>
        <sz val="10"/>
        <color theme="1"/>
        <rFont val="Times New Roman"/>
        <family val="1"/>
      </rPr>
      <t>0.01</t>
    </r>
  </si>
  <si>
    <r>
      <rPr>
        <i/>
        <sz val="10"/>
        <color theme="1"/>
        <rFont val="宋体"/>
        <family val="3"/>
        <charset val="134"/>
      </rPr>
      <t>＜</t>
    </r>
    <r>
      <rPr>
        <i/>
        <sz val="10"/>
        <color theme="1"/>
        <rFont val="Times New Roman"/>
        <family val="1"/>
      </rPr>
      <t>0.001</t>
    </r>
  </si>
  <si>
    <t>Sample</t>
  </si>
  <si>
    <t>HQ Clean Data (bp)</t>
  </si>
  <si>
    <t>Mapping Ratio</t>
  </si>
  <si>
    <t>STH1</t>
  </si>
  <si>
    <t>STH2</t>
  </si>
  <si>
    <t>STH3</t>
  </si>
  <si>
    <t>STH4</t>
  </si>
  <si>
    <t>STH5</t>
  </si>
  <si>
    <t>STH6</t>
  </si>
  <si>
    <t>STH1×MG</t>
  </si>
  <si>
    <t>STH2×MG</t>
  </si>
  <si>
    <t>STH3×MG</t>
  </si>
  <si>
    <t xml:space="preserve">STH4×MG </t>
  </si>
  <si>
    <t>STH5×MG</t>
  </si>
  <si>
    <t>STH6×MG</t>
  </si>
  <si>
    <t>Filter total Pair Reads</t>
    <phoneticPr fontId="1" type="noConversion"/>
  </si>
  <si>
    <t>Clean Data (bp)</t>
    <phoneticPr fontId="1" type="noConversion"/>
  </si>
  <si>
    <t>Unique Mapped Pair Reads</t>
    <phoneticPr fontId="1" type="noConversion"/>
  </si>
  <si>
    <r>
      <rPr>
        <i/>
        <sz val="10"/>
        <color theme="1"/>
        <rFont val="宋体"/>
        <family val="3"/>
        <charset val="134"/>
      </rPr>
      <t>＜</t>
    </r>
    <r>
      <rPr>
        <i/>
        <sz val="10"/>
        <color theme="1"/>
        <rFont val="Times New Roman"/>
        <family val="1"/>
      </rPr>
      <t>0.05</t>
    </r>
    <phoneticPr fontId="1" type="noConversion"/>
  </si>
  <si>
    <r>
      <rPr>
        <i/>
        <sz val="10"/>
        <color theme="1"/>
        <rFont val="宋体"/>
        <family val="3"/>
        <charset val="134"/>
      </rPr>
      <t>＜</t>
    </r>
    <r>
      <rPr>
        <i/>
        <sz val="10"/>
        <color theme="1"/>
        <rFont val="Times New Roman"/>
        <family val="1"/>
      </rPr>
      <t>0.001</t>
    </r>
    <phoneticPr fontId="1" type="noConversion"/>
  </si>
  <si>
    <r>
      <rPr>
        <i/>
        <sz val="10"/>
        <color theme="1"/>
        <rFont val="宋体"/>
        <family val="3"/>
        <charset val="134"/>
      </rPr>
      <t>＜</t>
    </r>
    <r>
      <rPr>
        <i/>
        <sz val="10"/>
        <color theme="1"/>
        <rFont val="Times New Roman"/>
        <family val="1"/>
      </rPr>
      <t>0.05</t>
    </r>
    <phoneticPr fontId="1" type="noConversion"/>
  </si>
  <si>
    <t>XLOC_001365</t>
  </si>
  <si>
    <t>TCONS_00004748</t>
  </si>
  <si>
    <t>&gt;  XP_005966019.1 PREDICTED: phosphatidylinositol 3-kinase regulatory subunit gamma isoform X1 [Pantholops hodgsonii]</t>
  </si>
  <si>
    <t>Nervous system;Cellular commiunity;Excretory system;Cell growth and death;Sensory system;Digestive system;Circulatory system;Endocrine system;Signal transduction;Cell motility;Immune system;Development</t>
  </si>
  <si>
    <t>ko04151//PI3K-Akt signaling pathway;ko04014//Ras signaling pathway;ko04810//Regulation of actin cytoskeleton;ko04510//Focal adhesion;ko04015//Rap1 signaling pathway;ko04024//cAMP signaling pathway;ko04022//cGMP - PKG signaling pathway;ko04630//Jak-STAT signaling pathway;ko04062//Chemokine signaling pathway;ko04921//Oxytocin signaling pathway;ko04261//Adrenergic signaling in cardiomyocytes;ko04550//Signaling pathways regulating pluripotency of stem cells;ko04910//Insulin signaling pathway;ko04068//FoxO signaling pathway;ko04650//Natural killer cell mediated cytotoxicity;ko04611//Platelet activation;ko04380//Osteoclast differentiation;ko04722//Neurotrophin signaling pathway;ko04071//Sphingolipid signaling pathway;ko04152//AMPK signaling pathway;ko04670//Leukocyte transendothelial migration;ko04919//Thyroid hormone signaling pathway;ko04668//TNF signaling pathway;ko04750//Inflammatory mediator regulation of TRP channels;ko04725//Cholinergic synapse;ko04620//Toll-like receptor signaling pathway;ko04660//T cell receptor signaling pathway;ko04070//Phosphatidylinositol signaling system;ko04915//Estrogen signaling pathway;ko04066//HIF-1 signaling pathway;ko04914//Progesterone-mediated oocyte maturation;ko04666//Fc gamma R-mediated phagocytosis;ko04917//Prolactin signaling pathway;ko04012//ErbB signaling pathway;ko04210//Apoptosis;ko04664//Fc epsilon RI signaling pathway;ko04662//B cell receptor signaling pathway;ko04370//VEGF signaling pathway;ko04150//mTOR signaling pathway;ko04923//Regulation of lipolysis in adipocyte;ko04973//Carbohydrate digestion and absorption;ko04960//Aldosterone-regulated sodium reabsorption</t>
  </si>
  <si>
    <t>K02649</t>
  </si>
  <si>
    <t>XLOC_002239</t>
  </si>
  <si>
    <t>TCONS_00007933</t>
  </si>
  <si>
    <t>XLOC_003685</t>
  </si>
  <si>
    <t>TCONS_00012346</t>
  </si>
  <si>
    <t>&gt;  XP_005954233.1 PREDICTED: heat shock protein beta-7 isoform X2 [Pantholops hodgsonii]</t>
  </si>
  <si>
    <t>GO:0005623//cell;GO:0043229//intracellular organelle;GO:0031974//membrane-enclosed lumen;GO:0043231//intracellular membrane-bounded organelle;GO:0044424//intracellular part;GO:0005634//nucleus;GO:0016604//nuclear body;GO:0043227//membrane-bounded organelle;GO:0016234//inclusion body;GO:0043226//organelle;GO:0043232//intracellular non-membrane-bounded organelle;GO:0070013//intracellular organelle lumen;GO:0044464//cell part;GO:0044446//intracellular organelle part;GO:0043233//organelle lumen;GO:0005654//nucleoplasm;GO:0031981//nuclear lumen;GO:0043228//non-membrane-bounded organelle;GO:0005622//intracellular;GO:0044451//nucleoplasm part;GO:0005856//cytoskeleton;GO:0044428//nuclear part;GO:0044422//organelle part</t>
  </si>
  <si>
    <t>GO:0032501//multicellular organismal process;GO:0010033//response to organic substance;GO:0003008//system process;GO:0003013//circulatory system process;GO:0008015//blood circulation;GO:0042221//response to chemical;GO:0050896//response to stimulus;GO:0035966//response to topologically incorrect protein;GO:0006950//response to stress;GO:0060047//heart contraction;GO:0003015//heart process</t>
  </si>
  <si>
    <t>XLOC_003936</t>
  </si>
  <si>
    <t>TCONS_00013334</t>
  </si>
  <si>
    <t>XLOC_004948</t>
  </si>
  <si>
    <t>TCONS_00016340</t>
  </si>
  <si>
    <t>&gt;  XP_006109137.2 PREDICTED: collagen alpha-1(V) chain-like [Myotis lucifugus]</t>
  </si>
  <si>
    <t>GO:0005583//fibrillar collagen trimer;GO:0043231//intracellular membrane-bounded organelle;GO:0043229//intracellular organelle;GO:0005578//proteinaceous extracellular matrix;GO:0005783//endoplasmic reticulum;GO:0044444//cytoplasmic part;GO:0043230//extracellular organelle;GO:0005581//collagen trimer;GO:0005737//cytoplasm;GO:0044446//intracellular organelle part;GO:0043226//organelle;GO:0032991//macromolecular complex;GO:0044424//intracellular part;GO:0005622//intracellular;GO:0044421//extracellular region part;GO:0098643//banded collagen fibril;GO:0044422//organelle part;GO:0012505//endomembrane system;GO:0044420//extracellular matrix component;GO:0043234//protein complex;GO:0043227//membrane-bounded organelle;GO:0044432//endoplasmic reticulum part;GO:0031012//extracellular matrix;GO:1903561//extracellular vesicle;GO:0098644//complex of collagen trimers;GO:0031982//vesicle;GO:0044464//cell part;GO:0005576//extracellular region;GO:0005623//cell</t>
  </si>
  <si>
    <t>GO:0005488//binding;GO:0097367//carbohydrate derivative binding;GO:0005539//glycosaminoglycan binding;GO:0005198//structural molecule activity;GO:0001948//glycoprotein binding;GO:0043167//ion binding;GO:0019838//growth factor binding;GO:0005102//receptor binding;GO:0043169//cation binding;GO:0005515//protein binding</t>
  </si>
  <si>
    <t>GO:0061448//connective tissue development;GO:0001704//formation of primary germ layer;GO:0009888//tissue development;GO:0048598//embryonic morphogenesis;GO:0009058//biosynthetic process;GO:0043062//extracellular structure organization;GO:0051674//localization of cell;GO:0008152//metabolic process;GO:0044319//wound healing, spreading of cells;GO:0035987//endodermal cell differentiation;GO:0007492//endoderm development;GO:0002009//morphogenesis of an epithelium;GO:0048731//system development;GO:0090504//epiboly;GO:0006950//response to stress;GO:0032501//multicellular organismal process;GO:0072358//cardiovascular system development;GO:0071840//cellular component organization or biogenesis;GO:0016477//cell migration;GO:0044710//single-organism metabolic process;GO:0007423//sensory organ development;GO:0044699//single-organism process;GO:0050896//response to stimulus;GO:0032502//developmental process;GO:0048729//tissue morphogenesis;GO:0044259//multicellular organismal macromolecule metabolic process;GO:0007369//gastrulation;GO:0001944//vasculature development;GO:0044763//single-organism cellular process;GO:0009653//anatomical structure morphogenesis;GO:1901576//organic substance biosynthetic process;GO:0016043//cellular component organization;GO:0048856//anatomical structure development;GO:0030198//extracellular matrix organization;GO:0044236//multicellular organism metabolic process;GO:0043170//macromolecule metabolic process;GO:0009987//cellular process;GO:0001706//endoderm formation;GO:0072359//circulatory system development;GO:0048870//cell motility;GO:0009790//embryo development;GO:0048869//cellular developmental process;GO:0048646//anatomical structure formation involved in morphogenesis;GO:0090505//epiboly involved in wound healing;GO:0010256//endomembrane system organization;GO:0002011//morphogenesis of an epithelial sheet;GO:0009059//macromolecule biosynthetic process;GO:0051179//localization;GO:0007275//multicellular organism development;GO:0040011//locomotion;GO:0032963//collagen metabolic process;GO:0060429//epithelium development;GO:0009611//response to wounding;GO:0044767//single-organism developmental process;GO:0030154//cell differentiation;GO:0009887//animal organ morphogenesis;GO:0044802//single-organism membrane organization;GO:0097435//fibril organization;GO:0022610//biological adhesion;GO:0071704//organic substance metabolic process;GO:0048513//animal organ development;GO:0006928//movement of cell or subcellular component;GO:0042060//wound healing;GO:0007009//plasma membrane organization;GO:0044707//single-multicellular organism process;GO:0001654//eye development;GO:0061024//membrane organization</t>
  </si>
  <si>
    <t>XLOC_006804</t>
  </si>
  <si>
    <t>TCONS_00022698</t>
  </si>
  <si>
    <t>&gt;  EAW58000.1 hCG2040771, partial [Homo sapiens]</t>
  </si>
  <si>
    <t>XLOC_008023</t>
  </si>
  <si>
    <t>TCONS_00025747</t>
  </si>
  <si>
    <t>&gt;  XP_001252629.4 PREDICTED: small lysine-rich protein 1 [Bos taurus]// XP_002686985.3 PREDICTED: small lysine-rich protein 1 [Bos taurus]</t>
  </si>
  <si>
    <t>XLOC_009259</t>
  </si>
  <si>
    <t>TCONS_00029407</t>
  </si>
  <si>
    <t>&gt;  ELR59460.1 Peroxisomal N(1)-acetyl-spermine/spermidine oxidase, partial [Bos mutus]</t>
  </si>
  <si>
    <t>GO:0005622//intracellular;GO:0005737//cytoplasm;GO:0044424//intracellular part;GO:0043229//intracellular organelle;GO:0005623//cell;GO:0044464//cell part;GO:0043227//membrane-bounded organelle;GO:0043226//organelle;GO:0042579//microbody;GO:0043231//intracellular membrane-bounded organelle;GO:0044444//cytoplasmic part</t>
  </si>
  <si>
    <t>GO:0016647//oxidoreductase activity, acting on the CH-NH group of donors, oxygen as acceptor;GO:0016645//oxidoreductase activity, acting on the CH-NH group of donors;GO:0005488//binding;GO:0005515//protein binding;GO:0003824//catalytic activity;GO:0016491//oxidoreductase activity</t>
  </si>
  <si>
    <t>GO:0006596//polyamine biosynthetic process;GO:1901576//organic substance biosynthetic process;GO:0042401//cellular biogenic amine biosynthetic process;GO:0009987//cellular process;GO:1901575//organic substance catabolic process;GO:0006598//polyamine catabolic process;GO:1901566//organonitrogen compound biosynthetic process;GO:0071704//organic substance metabolic process;GO:0044710//single-organism metabolic process;GO:0042402//cellular biogenic amine catabolic process;GO:0009056//catabolic process;GO:0006576//cellular biogenic amine metabolic process;GO:0009058//biosynthetic process;GO:0008216//spermidine metabolic process;GO:0006807//nitrogen compound metabolic process;GO:0044699//single-organism process;GO:0044249//cellular biosynthetic process;GO:0044271//cellular nitrogen compound biosynthetic process;GO:0008295//spermidine biosynthetic process;GO:0008152//metabolic process;GO:1901565//organonitrogen compound catabolic process;GO:1901564//organonitrogen compound metabolic process;GO:0006595//polyamine metabolic process;GO:0009308//amine metabolic process;GO:0044106//cellular amine metabolic process;GO:0009309//amine biosynthetic process;GO:0034641//cellular nitrogen compound metabolic process;GO:0044237//cellular metabolic process;GO:0009310//amine catabolic process</t>
  </si>
  <si>
    <t>XLOC_012037</t>
  </si>
  <si>
    <t>TCONS_00038172</t>
  </si>
  <si>
    <t>XLOC_012547</t>
  </si>
  <si>
    <t>TCONS_00039611</t>
  </si>
  <si>
    <t>XLOC_012554</t>
  </si>
  <si>
    <t>TCONS_00039631</t>
  </si>
  <si>
    <t>&gt;  CAA10770.1 reverse transcriptase-like [Bos taurus]</t>
  </si>
  <si>
    <t>XLOC_012729</t>
  </si>
  <si>
    <t>TCONS_00040257</t>
  </si>
  <si>
    <t>XLOC_012835</t>
  </si>
  <si>
    <t>TCONS_00040681</t>
  </si>
  <si>
    <t>&gt;  XP_011952579.1 PREDICTED: centrosomal protein of 72 kDa isoform X3 [Ovis aries]</t>
  </si>
  <si>
    <t>GO:0016491//oxidoreductase activity;GO:0005488//binding;GO:0005515//protein binding;GO:0003824//catalytic activity;GO:0016645//oxidoreductase activity, acting on the CH-NH group of donors;GO:0016647//oxidoreductase activity, acting on the CH-NH group of donors, oxygen as acceptor</t>
  </si>
  <si>
    <t>XLOC_013358</t>
  </si>
  <si>
    <t>TCONS_00042004</t>
  </si>
  <si>
    <t>PREDICTED: uncharacterized protein LOC105601929 [Ovis aries]</t>
  </si>
  <si>
    <t>XLOC_013573</t>
  </si>
  <si>
    <t>TCONS_00042942</t>
  </si>
  <si>
    <t>GO:0043229//intracellular organelle;GO:0043227//membrane-bounded organelle;GO:0043226//organelle;GO:0044424//intracellular part;GO:0044444//cytoplasmic part;GO:0005737//cytoplasm;GO:0005623//cell;GO:0005622//intracellular;GO:0043231//intracellular membrane-bounded organelle;GO:0044464//cell part</t>
  </si>
  <si>
    <t>GO:0016491//oxidoreductase activity;GO:0005488//binding;GO:0016647//oxidoreductase activity, acting on the CH-NH group of donors, oxygen as acceptor;GO:0003824//catalytic activity;GO:0005515//protein binding;GO:0016645//oxidoreductase activity, acting on the CH-NH group of donors</t>
  </si>
  <si>
    <t>GO:0071704//organic substance metabolic process;GO:0006596//polyamine biosynthetic process;GO:0006598//polyamine catabolic process;GO:0042401//cellular biogenic amine biosynthetic process;GO:0044106//cellular amine metabolic process;GO:0050789//regulation of biological process;GO:0009308//amine metabolic process;GO:0006952//defense response;GO:1901565//organonitrogen compound catabolic process;GO:0042402//cellular biogenic amine catabolic process;GO:0009987//cellular process;GO:0019222//regulation of metabolic process;GO:0008152//metabolic process;GO:1901576//organic substance biosynthetic process;GO:0006595//polyamine metabolic process;GO:0008295//spermidine biosynthetic process;GO:0044699//single-organism process;GO:0008216//spermidine metabolic process;GO:0009058//biosynthetic process;GO:0009889//regulation of biosynthetic process;GO:0044237//cellular metabolic process;GO:0048522//positive regulation of cellular process;GO:0065007//biological regulation;GO:0044710//single-organism metabolic process;GO:0006576//cellular biogenic amine metabolic process;GO:0031323//regulation of cellular metabolic process;GO:0034641//cellular nitrogen compound metabolic process;GO:0044271//cellular nitrogen compound biosynthetic process;GO:0009310//amine catabolic process;GO:0009056//catabolic process;GO:0048518//positive regulation of biological process;GO:0050896//response to stimulus;GO:1901564//organonitrogen compound metabolic process;GO:0002376//immune system process;GO:0009309//amine biosynthetic process;GO:0006807//nitrogen compound metabolic process;GO:0050794//regulation of cellular process;GO:0044249//cellular biosynthetic process;GO:0006950//response to stress;GO:1901575//organic substance catabolic process;GO:1901566//organonitrogen compound biosynthetic process</t>
  </si>
  <si>
    <t>XLOC_014009</t>
  </si>
  <si>
    <t>TCONS_00043933</t>
  </si>
  <si>
    <t>&gt;  XP_014956989.1 PREDICTED: protein ADP-ribosylarginine hydrolase-like protein 1 isoform X2 [Ovis aries musimon]</t>
  </si>
  <si>
    <t>XLOC_016336</t>
  </si>
  <si>
    <t>TCONS_00050642</t>
  </si>
  <si>
    <t>XLOC_016974</t>
  </si>
  <si>
    <t>TCONS_00052502</t>
  </si>
  <si>
    <t>XLOC_017126</t>
  </si>
  <si>
    <t>TCONS_00052983</t>
  </si>
  <si>
    <t>&gt;  XP_019812017.1 PREDICTED: protein eva-1 homolog C isoform X2 [Bos indicus]</t>
  </si>
  <si>
    <t>GO:0005737//cytoplasm;GO:0044444//cytoplasmic part;GO:0044464//cell part;GO:0005622//intracellular;GO:0005623//cell;GO:0043227//membrane-bounded organelle;GO:0043231//intracellular membrane-bounded organelle;GO:0043229//intracellular organelle;GO:0043226//organelle;GO:0044424//intracellular part</t>
  </si>
  <si>
    <t>GO:0003824//catalytic activity;GO:0016491//oxidoreductase activity;GO:0016645//oxidoreductase activity, acting on the CH-NH group of donors;GO:0005488//binding;GO:0016647//oxidoreductase activity, acting on the CH-NH group of donors, oxygen as acceptor</t>
  </si>
  <si>
    <t>GO:0055114//oxidation-reduction process;GO:0006576//cellular biogenic amine metabolic process;GO:0009058//biosynthetic process;GO:1901566//organonitrogen compound biosynthetic process;GO:0006596//polyamine biosynthetic process;GO:0006595//polyamine metabolic process;GO:0006807//nitrogen compound metabolic process;GO:0009308//amine metabolic process;GO:0008152//metabolic process;GO:0044699//single-organism process;GO:0071704//organic substance metabolic process;GO:0044710//single-organism metabolic process;GO:0034641//cellular nitrogen compound metabolic process;GO:0044249//cellular biosynthetic process;GO:0009987//cellular process;GO:0009310//amine catabolic process;GO:0042401//cellular biogenic amine biosynthetic process;GO:1901576//organic substance biosynthetic process;GO:1901575//organic substance catabolic process;GO:1901565//organonitrogen compound catabolic process;GO:0006598//polyamine catabolic process;GO:0044271//cellular nitrogen compound biosynthetic process;GO:1901564//organonitrogen compound metabolic process;GO:0044106//cellular amine metabolic process;GO:0008216//spermidine metabolic process;GO:0044237//cellular metabolic process;GO:0009309//amine biosynthetic process;GO:0009056//catabolic process;GO:0042402//cellular biogenic amine catabolic process</t>
  </si>
  <si>
    <t>GO:0016647//oxidoreductase activity, acting on the CH-NH group of donors, oxygen as acceptor;GO:0016491//oxidoreductase activity;GO:0003824//catalytic activity;GO:0005515//protein binding;GO:0016645//oxidoreductase activity, acting on the CH-NH group of donors;GO:0005488//binding</t>
  </si>
  <si>
    <t>XLOC_018762</t>
  </si>
  <si>
    <t>TCONS_00057787</t>
  </si>
  <si>
    <t>&gt;  EAW82783.1 hCG2025265, partial [Homo sapiens]</t>
  </si>
  <si>
    <t>XLOC_022059</t>
  </si>
  <si>
    <t>TCONS_00066769</t>
  </si>
  <si>
    <t>XLOC_022236</t>
  </si>
  <si>
    <t>TCONS_00067228</t>
  </si>
  <si>
    <t>GO:0031224//intrinsic component of membrane;GO:0044425//membrane part;GO:0005576//extracellular region;GO:0016020//membrane</t>
  </si>
  <si>
    <t>GO:0043167//ion binding;GO:0004872//receptor activity;GO:0005488//binding;GO:0060089//molecular transducer activity;GO:0004871//signal transducer activity;GO:0099600//transmembrane receptor activity;GO:0038023//signaling receptor activity;GO:0004888//transmembrane signaling receptor activity</t>
  </si>
  <si>
    <t>GO:0051716//cellular response to stimulus;GO:0007606//sensory perception of chemical stimulus;GO:0040013//negative regulation of locomotion;GO:0007275//multicellular organism development;GO:0048646//anatomical structure formation involved in morphogenesis;GO:0065007//biological regulation;GO:0050877//neurological system process;GO:0044767//single-organism developmental process;GO:0032501//multicellular organismal process;GO:0032502//developmental process;GO:0048523//negative regulation of cellular process;GO:0050794//regulation of cellular process;GO:0044763//single-organism cellular process;GO:0050789//regulation of biological process;GO:0009987//cellular process;GO:0023052//signaling;GO:0051239//regulation of multicellular organismal process;GO:0007165//signal transduction;GO:0048731//system development;GO:0042221//response to chemical;GO:0007600//sensory perception;GO:0072359//circulatory system development;GO:0048519//negative regulation of biological process;GO:0003008//system process;GO:0007154//cell communication;GO:0048856//anatomical structure development;GO:0051241//negative regulation of multicellular organismal process;GO:0001568//blood vessel development;GO:0072358//cardiovascular system development;GO:0048514//blood vessel morphogenesis;GO:0040012//regulation of locomotion;GO:0044707//single-multicellular organism process;GO:0044700//single organism signaling;GO:0044699//single-organism process;GO:0001525//angiogenesis;GO:0001944//vasculature development;GO:0009653//anatomical structure morphogenesis;GO:0050896//response to stimulus</t>
  </si>
  <si>
    <t>XLOC_022556</t>
  </si>
  <si>
    <t>TCONS_00068308</t>
  </si>
  <si>
    <t>GO:0016020//membrane;GO:0031224//intrinsic component of membrane;GO:0005576//extracellular region;GO:0044425//membrane part</t>
  </si>
  <si>
    <t>GO:0005488//binding;GO:0060089//molecular transducer activity;GO:0004871//signal transducer activity;GO:0099600//transmembrane receptor activity;GO:0004888//transmembrane signaling receptor activity;GO:0004872//receptor activity;GO:0038023//signaling receptor activity;GO:0043167//ion binding</t>
  </si>
  <si>
    <t>GO:0044763//single-organism cellular process;GO:0001568//blood vessel development;GO:0023052//signaling;GO:0065007//biological regulation;GO:0072359//circulatory system development;GO:0050794//regulation of cellular process;GO:0048646//anatomical structure formation involved in morphogenesis;GO:0044699//single-organism process;GO:0044767//single-organism developmental process;GO:0044707//single-multicellular organism process;GO:0032501//multicellular organismal process;GO:0007600//sensory perception;GO:0044700//single organism signaling;GO:0032502//developmental process;GO:0048856//anatomical structure development;GO:0001944//vasculature development;GO:0009987//cellular process;GO:0048519//negative regulation of biological process;GO:0007165//signal transduction;GO:0050896//response to stimulus;GO:0051239//regulation of multicellular organismal process;GO:0051716//cellular response to stimulus;GO:0009653//anatomical structure morphogenesis;GO:0003008//system process;GO:0001525//angiogenesis;GO:0042221//response to chemical;GO:0072358//cardiovascular system development;GO:0048731//system development;GO:0048514//blood vessel morphogenesis;GO:0051241//negative regulation of multicellular organismal process;GO:0007606//sensory perception of chemical stimulus;GO:0040013//negative regulation of locomotion;GO:0050877//neurological system process;GO:0050789//regulation of biological process;GO:0007275//multicellular organism development;GO:0040012//regulation of locomotion;GO:0048523//negative regulation of cellular process;GO:0007154//cell communication</t>
  </si>
  <si>
    <t>XLOC_023629</t>
  </si>
  <si>
    <t>TCONS_00071730</t>
  </si>
  <si>
    <t>&gt;  XP_020012665.1 uncharacterized LOC101929726 homolog [Castor canadensis]</t>
  </si>
  <si>
    <t>XLOC_024660</t>
  </si>
  <si>
    <t>TCONS_00074286</t>
  </si>
  <si>
    <t>GO:0044425//membrane part;GO:0005623//cell;GO:0031224//intrinsic component of membrane;GO:0044464//cell part;GO:0016020//membrane</t>
  </si>
  <si>
    <t>GO:0043167//ion binding;GO:0043168//anion binding;GO:0005488//binding;GO:0005515//protein binding</t>
  </si>
  <si>
    <t>GO:0065008//regulation of biological quality;GO:0007155//cell adhesion;GO:0065007//biological regulation;GO:0098602//single organism cell adhesion;GO:0009987//cellular process;GO:0044057//regulation of system process;GO:0022610//biological adhesion;GO:0044260//cellular macromolecule metabolic process;GO:0050789//regulation of biological process;GO:0044237//cellular metabolic process;GO:0050794//regulation of cellular process;GO:0044238//primary metabolic process;GO:0098609//cell-cell adhesion;GO:0051239//regulation of multicellular organismal process;GO:0008152//metabolic process;GO:0044763//single-organism cellular process;GO:0071704//organic substance metabolic process;GO:0044699//single-organism process;GO:0008016//regulation of heart contraction;GO:0043170//macromolecule metabolic process;GO:0016337//single organismal cell-cell adhesion;GO:1903522//regulation of blood circulation</t>
  </si>
  <si>
    <t>XLOC_024811</t>
  </si>
  <si>
    <t>TCONS_00074706</t>
  </si>
  <si>
    <t>&gt;  EHB09828.1 Enterin neuropeptide, partial [Heterocephalus glaber]</t>
  </si>
  <si>
    <t>XLOC_026583</t>
  </si>
  <si>
    <t>TCONS_00079877</t>
  </si>
  <si>
    <t>XLOC_026955</t>
  </si>
  <si>
    <t>TCONS_00080779</t>
  </si>
  <si>
    <t>&gt;  EDM17335.1 rCG40276 [Rattus norvegicus]</t>
  </si>
  <si>
    <t>XLOC_027151</t>
  </si>
  <si>
    <t>TCONS_00081320</t>
  </si>
  <si>
    <t>&gt;  XP_007114926.1 PREDICTED: platelet-derived growth factor subunit A [Physeter catodon]</t>
  </si>
  <si>
    <t>ko04151//PI3K-Akt signaling pathway;ko04060//Cytokine-cytokine receptor interaction;ko04010//MAPK signaling pathway;ko04014//Ras signaling pathway;ko04810//Regulation of actin cytoskeleton;ko04510//Focal adhesion;ko04015//Rap1 signaling pathway;ko04540//Gap junction</t>
  </si>
  <si>
    <t>K04359</t>
  </si>
  <si>
    <t>XLOC_028156</t>
  </si>
  <si>
    <t>TCONS_00084298</t>
  </si>
  <si>
    <t>XLOC_028465</t>
  </si>
  <si>
    <t>TCONS_00085328</t>
  </si>
  <si>
    <t>PREDICTED: uncharacterized protein LOC101046212 isoform X1 [Saimiri boliviensis boliviensis]</t>
  </si>
  <si>
    <t>XLOC_028879</t>
  </si>
  <si>
    <t>TCONS_00086836</t>
  </si>
  <si>
    <t>&gt;  XP_003365943.1 PREDICTED: spermatid nuclear transition protein 4 [Equus caballus]// XP_008535293.1 PREDICTED: spermatid nuclear transition protein 3-like [Equus przewalskii]</t>
  </si>
  <si>
    <t>XLOC_029598</t>
  </si>
  <si>
    <t>TCONS_00088098</t>
  </si>
  <si>
    <t>&gt;  XP_010804344.2 PREDICTED: Ig heavy chain V region PJ14 isoform X2 [Bos taurus]</t>
  </si>
  <si>
    <t>XLOC_029605</t>
  </si>
  <si>
    <t>TCONS_00088109</t>
  </si>
  <si>
    <t>&gt;  XP_010815684.2 PREDICTED: transcription factor IIIB 90 kDa subunit isoform X1 [Bos taurus]// XP_005196409.2 PREDICTED: transcription factor IIIB 90 kDa subunit isoform X1 [Bos taurus]</t>
  </si>
  <si>
    <t>GO:0005622//intracellular;GO:0043231//intracellular membrane-bounded organelle;GO:0005623//cell;GO:0043227//membrane-bounded organelle;GO:0043229//intracellular organelle;GO:0044424//intracellular part;GO:0044464//cell part;GO:0043226//organelle</t>
  </si>
  <si>
    <t>GO:0016645//oxidoreductase activity, acting on the CH-NH group of donors;GO:0005488//binding;GO:0003824//catalytic activity;GO:0005515//protein binding;GO:0016491//oxidoreductase activity;GO:0016647//oxidoreductase activity, acting on the CH-NH group of donors, oxygen as acceptor</t>
  </si>
  <si>
    <t>GO:0009308//amine metabolic process;GO:0022414//reproductive process;GO:0044763//single-organism cellular process;GO:0051321//meiotic cell cycle;GO:0071840//cellular component organization or biogenesis;GO:0048285//organelle fission;GO:0006807//nitrogen compound metabolic process;GO:0006576//cellular biogenic amine metabolic process;GO:0008152//metabolic process;GO:0048731//system development;GO:0097164//ammonium ion metabolic process;GO:0044106//cellular amine metabolic process;GO:0009653//anatomical structure morphogenesis;GO:1901565//organonitrogen compound catabolic process;GO:0006996//organelle organization;GO:1903046//meiotic cell cycle process;GO:0009310//amine catabolic process;GO:0006598//polyamine catabolic process;GO:0044702//single organism reproductive process;GO:0032502//developmental process;GO:0042402//cellular biogenic amine catabolic process;GO:0044707//single-multicellular organism process;GO:0009056//catabolic process;GO:0048856//anatomical structure development;GO:0032501//multicellular organismal process;GO:0048513//animal organ development;GO:0044699//single-organism process;GO:0007275//multicellular organism development;GO:0000003//reproduction;GO:0071704//organic substance metabolic process;GO:0016043//cellular component organization;GO:0044767//single-organism developmental process;GO:0007126//meiotic nuclear division;GO:1901564//organonitrogen compound metabolic process;GO:0034641//cellular nitrogen compound metabolic process;GO:1901575//organic substance catabolic process;GO:0022402//cell cycle process;GO:0007049//cell cycle;GO:0000280//nuclear division;GO:0006595//polyamine metabolic process;GO:0009987//cellular process;GO:0044237//cellular metabolic process</t>
  </si>
  <si>
    <t>XLOC_029754</t>
  </si>
  <si>
    <t>TCONS_00088304</t>
  </si>
  <si>
    <t>&gt;  XP_014945208.1 PREDICTED: basic salivary proline-rich protein 1-like [Ovis aries musimon]</t>
  </si>
  <si>
    <t>XLOC_030372</t>
  </si>
  <si>
    <t>TCONS_00089118</t>
  </si>
  <si>
    <t>gene10026</t>
  </si>
  <si>
    <t>SPARC precursor [Ovis aries]</t>
  </si>
  <si>
    <t>GO:0031410//cytoplasmic vesicle;GO:0012505//endomembrane system;GO:0012506//vesicle membrane;GO:0099503//secretory vesicle;GO:0043231//intracellular membrane-bounded organelle;GO:0005623//cell;GO:0097708//intracellular vesicle;GO:0031974//membrane-enclosed lumen;GO:0005622//intracellular;GO:0043226//organelle;GO:0031981//nuclear lumen;GO:0034399//nuclear periphery;GO:0044421//extracellular region part;GO:0005576//extracellular region;GO:0044433//cytoplasmic vesicle part;GO:0044444//cytoplasmic part;GO:0044446//intracellular organelle part;GO:0016020//membrane;GO:0098805//whole membrane;GO:0005737//cytoplasm;GO:0098588//bounding membrane of organelle;GO:0044422//organelle part;GO:0044424//intracellular part;GO:0005578//proteinaceous extracellular matrix;GO:0030141//secretory granule;GO:0044428//nuclear part;GO:0031091//platelet alpha granule;GO:0005634//nucleus;GO:0043229//intracellular organelle;GO:0016023//cytoplasmic, membrane-bounded vesicle;GO:0031982//vesicle;GO:0043227//membrane-bounded organelle;GO:0070013//intracellular organelle lumen;GO:0031090//organelle membrane;GO:0031988//membrane-bounded vesicle;GO:0030139//endocytic vesicle;GO:0044464//cell part;GO:0043233//organelle lumen;GO:0031012//extracellular matrix;GO:0030667//secretory granule membrane;GO:0030659//cytoplasmic vesicle membrane</t>
  </si>
  <si>
    <t>GO:0044877//macromolecular complex binding;GO:0032403//protein complex binding;GO:0046872//metal ion binding;GO:0043169//cation binding;GO:0005515//protein binding;GO:0005488//binding;GO:0043167//ion binding</t>
  </si>
  <si>
    <t>GO:0007423//sensory organ development;GO:0044707//single-multicellular organism process;GO:0048514//blood vessel morphogenesis;GO:0050789//regulation of biological process;GO:0072359//circulatory system development;GO:0032940//secretion by cell;GO:0010033//response to organic substance;GO:0002237//response to molecule of bacterial origin;GO:0048545//response to steroid hormone;GO:0065007//biological regulation;GO:0072358//cardiovascular system development;GO:0009987//cellular process;GO:0070848//response to growth factor;GO:0051704//multi-organism process;GO:0009605//response to external stimulus;GO:0009719//response to endogenous stimulus;GO:0010594//regulation of endothelial cell migration;GO:0035295//tube development;GO:0031960//response to corticosteroid;GO:0044699//single-organism process;GO:0042221//response to chemical;GO:0009725//response to hormone;GO:0050896//response to stimulus;GO:0008283//cell proliferation;GO:0046903//secretion;GO:0044765//single-organism transport;GO:0043207//response to external biotic stimulus;GO:0001525//angiogenesis;GO:0009611//response to wounding;GO:0046683//response to organophosphorus;GO:0009628//response to abiotic stimulus;GO:0001568//blood vessel development;GO:0009607//response to biotic stimulus;GO:0048513//animal organ development;GO:0006897//endocytosis;GO:0044767//single-organism developmental process;GO:0051270//regulation of cellular component movement;GO:0010038//response to metal ion;GO:0032989//cellular component morphogenesis;GO:0001101//response to acid chemical;GO:0032501//multicellular organismal process;GO:0016043//cellular component organization;GO:0000902//cell morphogenesis;GO:0051239//regulation of multicellular organismal process;GO:0051707//response to other organism;GO:1901700//response to oxygen-containing compound;GO:0030323//respiratory tube development;GO:0048869//cellular developmental process;GO:0016192//vesicle-mediated transport;GO:0006810//transport;GO:0043583//ear development;GO:0097305//response to alcohol;GO:0033993//response to lipid;GO:0009653//anatomical structure morphogenesis;GO:0050673//epithelial cell proliferation;GO:0032879//regulation of localization;GO:0043062//extracellular structure organization;GO:0007275//multicellular organism development;GO:0048646//anatomical structure formation involved in morphogenesis;GO:0048731//system development;GO:0001935//endothelial cell proliferation;GO:0006950//response to stress;GO:0030334//regulation of cell migration;GO:0045055//regulated exocytosis;GO:0010035//response to inorganic substance;GO:0001944//vasculature development;GO:0044763//single-organism cellular process;GO:0040012//regulation of locomotion;GO:2000145//regulation of cell motility;GO:0050794//regulation of cellular process;GO:0006887//exocytosis;GO:0009617//response to bacterium;GO:0051234//establishment of localization;GO:1902578//single-organism localization;GO:0032502//developmental process;GO:0010632//regulation of epithelial cell migration;GO:0071840//cellular component organization or biogenesis;GO:0001501//skeletal system development;GO:0007154//cell communication;GO:0048856//anatomical structure development;GO:0014070//response to organic cyclic compound;GO:0051179//localization</t>
  </si>
  <si>
    <t>gene10064</t>
  </si>
  <si>
    <t>FAM71B</t>
  </si>
  <si>
    <t>PREDICTED: protein FAM71B [Ovis aries]</t>
  </si>
  <si>
    <t>GO:0005623//cell;GO:0043229//intracellular organelle;GO:0043227//membrane-bounded organelle;GO:0044464//cell part;GO:0043231//intracellular membrane-bounded organelle;GO:0005622//intracellular;GO:0044424//intracellular part;GO:0043226//organelle</t>
  </si>
  <si>
    <t>gene10186</t>
  </si>
  <si>
    <t>LYSMD3</t>
  </si>
  <si>
    <t>LysM and hypothetical peptidoglycan-binding domain-containing protein 3 [Larimichthys crocea]</t>
  </si>
  <si>
    <t>gene10207</t>
  </si>
  <si>
    <t>FAM81B</t>
  </si>
  <si>
    <t>PREDICTED: protein FAM81B isoform X1 [Ovis aries]</t>
  </si>
  <si>
    <t>gene1022</t>
  </si>
  <si>
    <t>PHGDH</t>
  </si>
  <si>
    <t>PREDICTED: D-3-phosphoglycerate dehydrogenase isoform X1 [Ovis aries]</t>
  </si>
  <si>
    <t>ko01200//Carbon metabolism;ko01230//Biosynthesis of amino acids;ko00260//Glycine, serine and threonine metabolism</t>
  </si>
  <si>
    <t>K00058</t>
  </si>
  <si>
    <t>gene10234</t>
  </si>
  <si>
    <t>RGMB</t>
  </si>
  <si>
    <t>gene10273</t>
  </si>
  <si>
    <t>TMEM232</t>
  </si>
  <si>
    <t>PREDICTED: transmembrane protein 232 isoform X1 [Ovis aries]</t>
  </si>
  <si>
    <t>gene103</t>
  </si>
  <si>
    <t>LOC105610609</t>
  </si>
  <si>
    <t>PREDICTED: LOW QUALITY PROTEIN: dnaJ homolog subfamily B member 3-like [Ovis aries]</t>
  </si>
  <si>
    <t>gene10412</t>
  </si>
  <si>
    <t>TET2</t>
  </si>
  <si>
    <t>PREDICTED: methylcytosine dioxygenase TET2 isoform X1 [Ovis aries]</t>
  </si>
  <si>
    <t>gene10470</t>
  </si>
  <si>
    <t>PDHA2</t>
  </si>
  <si>
    <t>PREDICTED: pyruvate dehydrogenase E1 component subunit alpha, testis-specific form, mitochondrial [Ovis aries]</t>
  </si>
  <si>
    <t>GO:0005623//cell;GO:0044444//cytoplasmic part;GO:0005622//intracellular;GO:0043227//membrane-bounded organelle;GO:0043229//intracellular organelle;GO:0044424//intracellular part;GO:0005737//cytoplasm;GO:0043226//organelle;GO:0044464//cell part;GO:0043231//intracellular membrane-bounded organelle</t>
  </si>
  <si>
    <t>GO:0004738//pyruvate dehydrogenase activity;GO:0003824//catalytic activity;GO:0016491//oxidoreductase activity;GO:0034603//pyruvate dehydrogenase [NAD(P)+] activity;GO:0016620//oxidoreductase activity, acting on the aldehyde or oxo group of donors, NAD or NADP as acceptor;GO:0016903//oxidoreductase activity, acting on the aldehyde or oxo group of donors</t>
  </si>
  <si>
    <t>GO:0006086//acetyl-CoA biosynthetic process from pyruvate;GO:0044763//single-organism cellular process;GO:0071704//organic substance metabolic process;GO:0009987//cellular process;GO:0072350//tricarboxylic acid metabolic process;GO:0008152//metabolic process;GO:0006084//acetyl-CoA metabolic process;GO:0006082//organic acid metabolic process;GO:0043436//oxoacid metabolic process;GO:0044699//single-organism process;GO:0051186//cofactor metabolic process;GO:0071616//acyl-CoA biosynthetic process;GO:1901576//organic substance biosynthetic process;GO:0044237//cellular metabolic process;GO:0009108//coenzyme biosynthetic process;GO:0006101//citrate metabolic process;GO:0044249//cellular biosynthetic process;GO:0044281//small molecule metabolic process;GO:0009058//biosynthetic process;GO:0035384//thioester biosynthetic process;GO:0044272//sulfur compound biosynthetic process;GO:0032787//monocarboxylic acid metabolic process;GO:0006090//pyruvate metabolic process;GO:0051188//cofactor biosynthetic process;GO:0044710//single-organism metabolic process;GO:0006085//acetyl-CoA biosynthetic process;GO:0044711//single-organism biosynthetic process;GO:0019752//carboxylic acid metabolic process;GO:0035383//thioester metabolic process;GO:0006637//acyl-CoA metabolic process;GO:0006732//coenzyme metabolic process;GO:0006790//sulfur compound metabolic process</t>
  </si>
  <si>
    <t>gene10623</t>
  </si>
  <si>
    <t>APBB2</t>
  </si>
  <si>
    <t>PREDICTED: amyloid beta A4 precursor protein-binding family B member 2 isoform X1 [Ovis aries]</t>
  </si>
  <si>
    <t>gene10681</t>
  </si>
  <si>
    <t>SPATA18</t>
  </si>
  <si>
    <t>PREDICTED: mitochondria-eating protein isoform X2 [Ovis aries musimon]</t>
  </si>
  <si>
    <t>GO:0005622//intracellular;GO:0044425//membrane part;GO:0044429//mitochondrial part;GO:0031224//intrinsic component of membrane;GO:0044424//intracellular part;GO:0031966//mitochondrial membrane;GO:0043227//membrane-bounded organelle;GO:0043231//intracellular membrane-bounded organelle;GO:0044444//cytoplasmic part;GO:0043226//organelle;GO:0005737//cytoplasm;GO:0043229//intracellular organelle;GO:0031090//organelle membrane;GO:0031975//envelope;GO:0031967//organelle envelope;GO:0016020//membrane;GO:0005623//cell;GO:0044464//cell part;GO:0044422//organelle part;GO:0044446//intracellular organelle part;GO:0005740//mitochondrial envelope;GO:0005739//mitochondrion</t>
  </si>
  <si>
    <t>GO:0000422//mitophagy;GO:0022411//cellular component disassembly;GO:0006996//organelle organization;GO:0061726//mitochondrion disassembly;GO:0051716//cellular response to stimulus;GO:1903008//organelle disassembly;GO:0044763//single-organism cellular process;GO:0050896//response to stimulus;GO:0016043//cellular component organization;GO:1902589//single-organism organelle organization;GO:0009987//cellular process;GO:0044699//single-organism process;GO:0007005//mitochondrion organization;GO:0006914//autophagy;GO:0033554//cellular response to stress;GO:0071840//cellular component organization or biogenesis;GO:0006950//response to stress</t>
  </si>
  <si>
    <t>gene10702</t>
  </si>
  <si>
    <t>PDCL2</t>
  </si>
  <si>
    <t>PREDICTED: phosducin-like protein 2 isoform X2 [Ovis aries]</t>
  </si>
  <si>
    <t>gene10720</t>
  </si>
  <si>
    <t>LOC101110332</t>
  </si>
  <si>
    <t>gene10731</t>
  </si>
  <si>
    <t>IGFBP7</t>
  </si>
  <si>
    <t>PREDICTED: insulin-like growth factor-binding protein 7-like [Tursiops truncatus]</t>
  </si>
  <si>
    <t>GO:1903561//extracellular vesicle;GO:0005576//extracellular region;GO:0044421//extracellular region part;GO:0043226//organelle;GO:0043227//membrane-bounded organelle;GO:0031982//vesicle;GO:0043230//extracellular organelle</t>
  </si>
  <si>
    <t>GO:0005515//protein binding;GO:0019838//growth factor binding;GO:0005488//binding</t>
  </si>
  <si>
    <t>GO:0044699//single-organism process;GO:0008283//cell proliferation;GO:0022610//biological adhesion</t>
  </si>
  <si>
    <t>gene10791</t>
  </si>
  <si>
    <t>CABS1</t>
  </si>
  <si>
    <t>PREDICTED: calcium-binding and spermatid-specific protein 1 [Ovis aries]</t>
  </si>
  <si>
    <t>gene10888</t>
  </si>
  <si>
    <t>GK2</t>
  </si>
  <si>
    <t>PREDICTED: glycerol kinase 2 [Ovis aries]</t>
  </si>
  <si>
    <t>K00864</t>
  </si>
  <si>
    <t>gene11117</t>
  </si>
  <si>
    <t>EPB41L4A</t>
  </si>
  <si>
    <t>PREDICTED: band 4.1-like protein 4A isoform X3 [Ovis aries]</t>
  </si>
  <si>
    <t>GO:0043229//intracellular organelle;GO:0043232//intracellular non-membrane-bounded organelle;GO:0005622//intracellular;GO:0044464//cell part;GO:0043228//non-membrane-bounded organelle;GO:0005623//cell;GO:0016020//membrane;GO:0044425//membrane part;GO:0043226//organelle;GO:0044424//intracellular part</t>
  </si>
  <si>
    <t>gene11120</t>
  </si>
  <si>
    <t>NREP</t>
  </si>
  <si>
    <t>PREDICTED: neuronal regeneration-related protein isoform X2 [Ovis aries]</t>
  </si>
  <si>
    <t>gene1113</t>
  </si>
  <si>
    <t>LOC101119949</t>
  </si>
  <si>
    <t>PREDICTED: neuroblastoma breakpoint family member 6-like protein [Ovis aries]</t>
  </si>
  <si>
    <t>gene11197</t>
  </si>
  <si>
    <t>BHMT</t>
  </si>
  <si>
    <t>PREDICTED: betaine--homocysteine S-methyltransferase 1 isoform X1 [Ovis aries]</t>
  </si>
  <si>
    <t>ko00260//Glycine, serine and threonine metabolism;ko00270//Cysteine and methionine metabolism</t>
  </si>
  <si>
    <t>K00544</t>
  </si>
  <si>
    <t>gene11198</t>
  </si>
  <si>
    <t>JMY</t>
  </si>
  <si>
    <t>PREDICTED: junction-mediating and -regulatory protein isoform X2 [Ovis aries musimon]</t>
  </si>
  <si>
    <t>GO:0008092//cytoskeletal protein binding;GO:0005488//binding;GO:0005515//protein binding</t>
  </si>
  <si>
    <t>GO:0031334//positive regulation of protein complex assembly;GO:0008152//metabolic process;GO:0065007//biological regulation;GO:0006996//organelle organization;GO:0051495//positive regulation of cytoskeleton organization;GO:0050794//regulation of cellular process;GO:0016043//cellular component organization;GO:0044237//cellular metabolic process;GO:0090304//nucleic acid metabolic process;GO:0030029//actin filament-based process;GO:0034654//nucleobase-containing compound biosynthetic process;GO:0008064//regulation of actin polymerization or depolymerization;GO:0051130//positive regulation of cellular component organization;GO:0044260//cellular macromolecule metabolic process;GO:0048522//positive regulation of cellular process;GO:0032956//regulation of actin cytoskeleton organization;GO:0018130//heterocycle biosynthetic process;GO:0010638//positive regulation of organelle organization;GO:0032774//RNA biosynthetic process;GO:0044087//regulation of cellular component biogenesis;GO:0044271//cellular nitrogen compound biosynthetic process;GO:0032271//regulation of protein polymerization;GO:0006807//nitrogen compound metabolic process;GO:1901360//organic cyclic compound metabolic process;GO:0007010//cytoskeleton organization;GO:1902589//single-organism organelle organization;GO:0043254//regulation of protein complex assembly;GO:0019438//aromatic compound biosynthetic process;GO:0007015//actin filament organization;GO:0044763//single-organism cellular process;GO:0030832//regulation of actin filament length;GO:0044699//single-organism process;GO:0048518//positive regulation of biological process;GO:0009058//biosynthetic process;GO:0006351//transcription, DNA-templated;GO:0071840//cellular component organization or biogenesis;GO:0030833//regulation of actin filament polymerization;GO:0030036//actin cytoskeleton organization;GO:0044089//positive regulation of cellular component biogenesis;GO:0097659//nucleic acid-templated transcription;GO:1901576//organic substance biosynthetic process;GO:0046483//heterocycle metabolic process;GO:0034645//cellular macromolecule biosynthetic process;GO:0006366//transcription from RNA polymerase II promoter;GO:0071704//organic substance metabolic process;GO:0030838//positive regulation of actin filament polymerization;GO:0044238//primary metabolic process;GO:0009987//cellular process;GO:0065008//regulation of biological quality;GO:0033043//regulation of organelle organization;GO:0045010//actin nucleation;GO:0032970//regulation of actin filament-based process;GO:0006139//nucleobase-containing compound metabolic process;GO:0044249//cellular biosynthetic process;GO:0009059//macromolecule biosynthetic process;GO:0010467//gene expression;GO:0032273//positive regulation of protein polymerization;GO:0006725//cellular aromatic compound metabolic process;GO:0032535//regulation of cellular component size;GO:0051128//regulation of cellular component organization;GO:1901362//organic cyclic compound biosynthetic process;GO:0034641//cellular nitrogen compound metabolic process;GO:0090066//regulation of anatomical structure size;GO:0043170//macromolecule metabolic process;GO:0050789//regulation of biological process;GO:0016070//RNA metabolic process;GO:0051493//regulation of cytoskeleton organization</t>
  </si>
  <si>
    <t>gene11201</t>
  </si>
  <si>
    <t>HOMER1</t>
  </si>
  <si>
    <t>PREDICTED: homer protein homolog 1 isoform X1 [Ovis aries]</t>
  </si>
  <si>
    <t>Nervous system;Signal transduction</t>
  </si>
  <si>
    <t>ko04068//FoxO signaling pathway;ko04724//Glutamatergic synapse</t>
  </si>
  <si>
    <t>K15010</t>
  </si>
  <si>
    <t>gene1124</t>
  </si>
  <si>
    <t>LOC101120207</t>
  </si>
  <si>
    <t>PREDICTED: myomegalin-like [Ovis aries]</t>
  </si>
  <si>
    <t>gene11272</t>
  </si>
  <si>
    <t>PAQR5</t>
  </si>
  <si>
    <t>PREDICTED: membrane progestin receptor gamma isoform X2 [Ovis aries]</t>
  </si>
  <si>
    <t>gene11315</t>
  </si>
  <si>
    <t>TBC1D21</t>
  </si>
  <si>
    <t>PREDICTED: TBC1 domain family member 21 [Ovis aries]</t>
  </si>
  <si>
    <t>gene11346</t>
  </si>
  <si>
    <t>PCK2</t>
  </si>
  <si>
    <t>PREDICTED: phosphoenolpyruvate carboxykinase [GTP], mitochondrial isoform X2 [Ovis aries musimon]</t>
  </si>
  <si>
    <t>Excretory system;Signal transduction;Carbohydrate metabolism;Endocrine system</t>
  </si>
  <si>
    <t>ko04151//PI3K-Akt signaling pathway;ko04910//Insulin signaling pathway;ko04068//FoxO signaling pathway;ko04152//AMPK signaling pathway;ko04922//Glucagon signaling pathway;ko04920//Adipocytokine signaling pathway;ko03320//PPAR signaling pathway;ko00010//Glycolysis / Gluconeogenesis;ko00620//Pyruvate metabolism;ko00020//Citrate cycle (TCA cycle);ko04964//Proximal tubule bicarbonate reclamation</t>
  </si>
  <si>
    <t>K01596</t>
  </si>
  <si>
    <t>GO:0043231//intracellular membrane-bounded organelle;GO:0005576//extracellular region;GO:0043226//organelle;GO:0044424//intracellular part;GO:0044464//cell part;GO:0031982//vesicle;GO:0043227//membrane-bounded organelle;GO:0005623//cell;GO:0043229//intracellular organelle;GO:1903561//extracellular vesicle;GO:0044421//extracellular region part;GO:0043230//extracellular organelle;GO:0005622//intracellular</t>
  </si>
  <si>
    <t>GO:0016831//carboxy-lyase activity;GO:0016740//transferase activity;GO:0036094//small molecule binding;GO:0016830//carbon-carbon lyase activity;GO:0001883//purine nucleoside binding;GO:0032549//ribonucleoside binding;GO:0005488//binding;GO:0003824//catalytic activity;GO:0097367//carbohydrate derivative binding;GO:0004611//phosphoenolpyruvate carboxykinase activity;GO:1901363//heterocyclic compound binding;GO:0000166//nucleotide binding;GO:0097159//organic cyclic compound binding;GO:0032550//purine ribonucleoside binding;GO:1901265//nucleoside phosphate binding;GO:0001882//nucleoside binding;GO:0016772//transferase activity, transferring phosphorus-containing groups;GO:0016829//lyase activity</t>
  </si>
  <si>
    <t>GO:0044238//primary metabolic process;GO:0009987//cellular process;GO:0006006//glucose metabolic process;GO:0044699//single-organism process;GO:0006793//phosphorus metabolic process;GO:0044281//small molecule metabolic process;GO:0005996//monosaccharide metabolic process;GO:0006796//phosphate-containing compound metabolic process;GO:0071704//organic substance metabolic process;GO:0044723//single-organism carbohydrate metabolic process;GO:0044710//single-organism metabolic process;GO:0008152//metabolic process;GO:0019318//hexose metabolic process;GO:0005975//carbohydrate metabolic process;GO:0044237//cellular metabolic process</t>
  </si>
  <si>
    <t>gene11354</t>
  </si>
  <si>
    <t>JPH4</t>
  </si>
  <si>
    <t>PREDICTED: junctophilin-4 isoform X1, partial [Ovis aries]</t>
  </si>
  <si>
    <t>GO:0042995//cell projection;GO:0016528//sarcoplasm;GO:0044424//intracellular part;GO:0097458//neuron part;GO:0030425//dendrite;GO:0036477//somatodendritic compartment;GO:0005623//cell;GO:0005622//intracellular;GO:0044464//cell part;GO:0043005//neuron projection;GO:0005737//cytoplasm</t>
  </si>
  <si>
    <t>GO:0050890//cognition;GO:0065008//regulation of biological quality;GO:0007611//learning or memory;GO:0050877//neurological system process;GO:0044699//single-organism process;GO:0007610//behavior;GO:0050905//neuromuscular process;GO:0050803//regulation of synapse structure or activity;GO:0065007//biological regulation;GO:0044707//single-multicellular organism process;GO:0032501//multicellular organismal process;GO:0003008//system process;GO:0044708//single-organism behavior</t>
  </si>
  <si>
    <t>gene1144</t>
  </si>
  <si>
    <t>CA14</t>
  </si>
  <si>
    <t>PREDICTED: carbonic anhydrase 14 isoform X1 [Ovis aries]</t>
  </si>
  <si>
    <t>gene11442</t>
  </si>
  <si>
    <t>RPGRIP1</t>
  </si>
  <si>
    <t>PREDICTED: X-linked retinitis pigmentosa GTPase regulator-interacting protein 1 [Ovis aries]</t>
  </si>
  <si>
    <t>GO:0072372//primary cilium;GO:0043226//organelle;GO:0005929//cilium;GO:0005623//cell;GO:0005856//cytoskeleton;GO:0043232//intracellular non-membrane-bounded organelle;GO:0044424//intracellular part;GO:0005622//intracellular;GO:0031513//nonmotile primary cilium;GO:0044464//cell part;GO:0042995//cell projection;GO:0043228//non-membrane-bounded organelle;GO:0043229//intracellular organelle</t>
  </si>
  <si>
    <t>GO:0048731//system development;GO:0030154//cell differentiation;GO:0007399//nervous system development;GO:0048592//eye morphogenesis;GO:0009987//cellular process;GO:0044699//single-organism process;GO:0001754//eye photoreceptor cell differentiation;GO:0007600//sensory perception;GO:0009653//anatomical structure morphogenesis;GO:0032502//developmental process;GO:0090596//sensory organ morphogenesis;GO:0046530//photoreceptor cell differentiation;GO:0007423//sensory organ development;GO:0001654//eye development;GO:0003008//system process;GO:0050953//sensory perception of light stimulus;GO:0009887//animal organ morphogenesis;GO:0048699//generation of neurons;GO:0048856//anatomical structure development;GO:0008283//cell proliferation;GO:0044763//single-organism cellular process;GO:0048869//cellular developmental process;GO:0030182//neuron differentiation;GO:0048513//animal organ development;GO:0050877//neurological system process;GO:0044707//single-multicellular organism process;GO:0044767//single-organism developmental process;GO:0043010//camera-type eye development;GO:0022008//neurogenesis;GO:0032501//multicellular organismal process;GO:0007275//multicellular organism development</t>
  </si>
  <si>
    <t>gene11451</t>
  </si>
  <si>
    <t>TPPP2</t>
  </si>
  <si>
    <t>PREDICTED: tubulin polymerization-promoting protein family member 2 isoform X1 [Ovis aries]</t>
  </si>
  <si>
    <t>gene11457</t>
  </si>
  <si>
    <t>LOC101112822</t>
  </si>
  <si>
    <t>PREDICTED: brain ribonuclease isoform X1 [Ovis aries]</t>
  </si>
  <si>
    <t>GO:0003824//catalytic activity;GO:0097159//organic cyclic compound binding;GO:0004518//nuclease activity;GO:0016788//hydrolase activity, acting on ester bonds;GO:0016787//hydrolase activity;GO:0005488//binding</t>
  </si>
  <si>
    <t>GO:0043170//macromolecule metabolic process;GO:1901360//organic cyclic compound metabolic process;GO:0044237//cellular metabolic process;GO:0090304//nucleic acid metabolic process;GO:0046483//heterocycle metabolic process;GO:0008152//metabolic process;GO:0006725//cellular aromatic compound metabolic process;GO:0071704//organic substance metabolic process;GO:0044238//primary metabolic process;GO:0009987//cellular process;GO:0006139//nucleobase-containing compound metabolic process;GO:0006807//nitrogen compound metabolic process;GO:0034641//cellular nitrogen compound metabolic process</t>
  </si>
  <si>
    <t>gene1147</t>
  </si>
  <si>
    <t>CIART</t>
  </si>
  <si>
    <t>PREDICTED: circadian-associated transcriptional repressor isoform X2 [Ovis aries]</t>
  </si>
  <si>
    <t>GO:0005622//intracellular;GO:0043227//membrane-bounded organelle;GO:0043226//organelle;GO:0043231//intracellular membrane-bounded organelle;GO:0044464//cell part;GO:0044424//intracellular part;GO:0043229//intracellular organelle;GO:0005623//cell</t>
  </si>
  <si>
    <t>GO:1990837//sequence-specific double-stranded DNA binding;GO:0043565//sequence-specific DNA binding;GO:0003690//double-stranded DNA binding;GO:0000976//transcription regulatory region sequence-specific DNA binding;GO:0005488//binding;GO:0003676//nucleic acid binding;GO:0000975//regulatory region DNA binding;GO:1901363//heterocyclic compound binding;GO:0097159//organic cyclic compound binding;GO:0044212//transcription regulatory region DNA binding;GO:0001067//regulatory region nucleic acid binding;GO:0003677//DNA binding</t>
  </si>
  <si>
    <t>GO:0006725//cellular aromatic compound metabolic process;GO:0034654//nucleobase-containing compound biosynthetic process;GO:0044238//primary metabolic process;GO:0090304//nucleic acid metabolic process;GO:0007610//behavior;GO:0016070//RNA metabolic process;GO:0006807//nitrogen compound metabolic process;GO:1901576//organic substance biosynthetic process;GO:1901360//organic cyclic compound metabolic process;GO:0009987//cellular process;GO:0044271//cellular nitrogen compound biosynthetic process;GO:0019438//aromatic compound biosynthetic process;GO:1901362//organic cyclic compound biosynthetic process;GO:0009058//biosynthetic process;GO:0007626//locomotory behavior;GO:0097659//nucleic acid-templated transcription;GO:0044237//cellular metabolic process;GO:0044260//cellular macromolecule metabolic process;GO:0006351//transcription, DNA-templated;GO:0018130//heterocycle biosynthetic process;GO:0048511//rhythmic process;GO:0034641//cellular nitrogen compound metabolic process;GO:0007623//circadian rhythm;GO:0034645//cellular macromolecule biosynthetic process;GO:0071704//organic substance metabolic process;GO:0010467//gene expression;GO:0032774//RNA biosynthetic process;GO:0043170//macromolecule metabolic process;GO:0009059//macromolecule biosynthetic process;GO:0008152//metabolic process;GO:0006139//nucleobase-containing compound metabolic process;GO:0046483//heterocycle metabolic process;GO:0044249//cellular biosynthetic process</t>
  </si>
  <si>
    <t>gene11629</t>
  </si>
  <si>
    <t>TMCO5A</t>
  </si>
  <si>
    <t>PREDICTED: transmembrane and coiled-coil domain-containing protein 5A isoform X1 [Ovis aries]</t>
  </si>
  <si>
    <t>gene11699</t>
  </si>
  <si>
    <t>PLA2G4F</t>
  </si>
  <si>
    <t>PREDICTED: cytosolic phospholipase A2 zeta isoform X1 [Ovis aries]</t>
  </si>
  <si>
    <t>GO:0042995//cell projection;GO:0005623//cell;GO:0044444//cytoplasmic part;GO:0005737//cytoplasm;GO:0005622//intracellular;GO:0044424//intracellular part;GO:0044464//cell part;GO:0043227//membrane-bounded organelle;GO:0031252//cell leading edge;GO:0001726//ruffle;GO:0043226//organelle</t>
  </si>
  <si>
    <t>GO:0043167//ion binding;GO:0004623//phospholipase A2 activity;GO:0005488//binding;GO:0016788//hydrolase activity, acting on ester bonds;GO:0043169//cation binding;GO:0016787//hydrolase activity;GO:0052689//carboxylic ester hydrolase activity;GO:0004620//phospholipase activity;GO:0016298//lipase activity;GO:0003824//catalytic activity</t>
  </si>
  <si>
    <t>GO:0071704//organic substance metabolic process;GO:0044699//single-organism process;GO:0044237//cellular metabolic process;GO:0044765//single-organism transport;GO:0009987//cellular process;GO:0006629//lipid metabolic process;GO:0046677//response to antibiotic;GO:0006796//phosphate-containing compound metabolic process;GO:0019637//organophosphate metabolic process;GO:0046903//secretion;GO:0044255//cellular lipid metabolic process;GO:0006810//transport;GO:0010876//lipid localization;GO:0051179//localization;GO:0050896//response to stimulus;GO:0046942//carboxylic acid transport;GO:0071702//organic substance transport;GO:1902578//single-organism localization;GO:0015711//organic anion transport;GO:0006793//phosphorus metabolic process;GO:0033036//macromolecule localization;GO:0071715//icosanoid transport;GO:0010033//response to organic substance;GO:0006820//anion transport;GO:0032309//icosanoid secretion;GO:0014070//response to organic cyclic compound;GO:0042221//response to chemical;GO:0044763//single-organism cellular process;GO:0008152//metabolic process;GO:0006644//phospholipid metabolic process;GO:0044238//primary metabolic process;GO:0006869//lipid transport;GO:0006811//ion transport;GO:0044710//single-organism metabolic process;GO:0051234//establishment of localization</t>
  </si>
  <si>
    <t>gene1171</t>
  </si>
  <si>
    <t>ANXA9</t>
  </si>
  <si>
    <t>PREDICTED: annexin A9 isoform X1 [Ovis aries]</t>
  </si>
  <si>
    <t>GO:0044456//synapse part;GO:0005622//intracellular;GO:0044424//intracellular part;GO:0031982//vesicle;GO:0043230//extracellular organelle;GO:1903561//extracellular vesicle;GO:0005576//extracellular region;GO:0044421//extracellular region part;GO:0044464//cell part;GO:0043227//membrane-bounded organelle;GO:0005737//cytoplasm;GO:0044444//cytoplasmic part;GO:0005623//cell;GO:0045202//synapse;GO:0043226//organelle</t>
  </si>
  <si>
    <t>GO:0004888//transmembrane signaling receptor activity;GO:0046872//metal ion binding;GO:0008289//lipid binding;GO:0038023//signaling receptor activity;GO:0005543//phospholipid binding;GO:0099600//transmembrane receptor activity;GO:0004872//receptor activity;GO:0004871//signal transducer activity;GO:0043169//cation binding;GO:0043167//ion binding;GO:0060089//molecular transducer activity;GO:0005488//binding</t>
  </si>
  <si>
    <t>GO:0007155//cell adhesion;GO:0098916//anterograde trans-synaptic signaling;GO:0022610//biological adhesion;GO:0007267//cell-cell signaling;GO:0044699//single-organism process;GO:0099537//trans-synaptic signaling;GO:0023052//signaling;GO:0044763//single-organism cellular process;GO:0007154//cell communication;GO:0007268//chemical synaptic transmission;GO:0098602//single organism cell adhesion;GO:0099536//synaptic signaling;GO:0009987//cellular process;GO:0044700//single organism signaling</t>
  </si>
  <si>
    <t>gene11723</t>
  </si>
  <si>
    <t>RPL10L</t>
  </si>
  <si>
    <t>60S ribosomal protein L10-like [Bos taurus]</t>
  </si>
  <si>
    <t>K02866</t>
  </si>
  <si>
    <t>gene1175</t>
  </si>
  <si>
    <t>C1H1orf56</t>
  </si>
  <si>
    <t>PREDICTED: protein MENT isoform X1 [Ovis aries]</t>
  </si>
  <si>
    <t>GO:0005623//cell;GO:0044444//cytoplasmic part;GO:0005622//intracellular;GO:0044424//intracellular part;GO:0044464//cell part;GO:0005737//cytoplasm</t>
  </si>
  <si>
    <t>GO:0008219//cell death;GO:0050789//regulation of biological process;GO:0065007//biological regulation;GO:0008283//cell proliferation;GO:0040008//regulation of growth;GO:0009987//cellular process;GO:0044763//single-organism cellular process;GO:0012501//programmed cell death;GO:0044699//single-organism process</t>
  </si>
  <si>
    <t>gene11766</t>
  </si>
  <si>
    <t>NID2</t>
  </si>
  <si>
    <t>PREDICTED: nidogen-2 [Ovis aries]</t>
  </si>
  <si>
    <t>GO:0043230//extracellular organelle;GO:0031012//extracellular matrix;GO:0044421//extracellular region part;GO:0043227//membrane-bounded organelle;GO:0031982//vesicle;GO:0005576//extracellular region;GO:0005578//proteinaceous extracellular matrix;GO:0043226//organelle;GO:1903561//extracellular vesicle</t>
  </si>
  <si>
    <t>GO:0007155//cell adhesion;GO:0031589//cell-substrate adhesion;GO:0022610//biological adhesion</t>
  </si>
  <si>
    <t>gene1177</t>
  </si>
  <si>
    <t>LOC101111063</t>
  </si>
  <si>
    <t>gene11821</t>
  </si>
  <si>
    <t>MYO1E</t>
  </si>
  <si>
    <t>PREDICTED: unconventional myosin-Ie isoform X1 [Ovis aries]</t>
  </si>
  <si>
    <t>GO:0005737//cytoplasm;GO:0070161//anchoring junction;GO:0043226//organelle;GO:0031410//cytoplasmic vesicle;GO:0016023//cytoplasmic, membrane-bounded vesicle;GO:0043229//intracellular organelle;GO:0005856//cytoskeleton;GO:0043231//intracellular membrane-bounded organelle;GO:0031988//membrane-bounded vesicle;GO:0098862//cluster of actin-based cell projections;GO:0005622//intracellular;GO:0044464//cell part;GO:0031982//vesicle;GO:0044444//cytoplasmic part;GO:0030054//cell junction;GO:0043227//membrane-bounded organelle;GO:0097708//intracellular vesicle;GO:0044421//extracellular region part;GO:0005623//cell;GO:0030139//endocytic vesicle;GO:0005576//extracellular region;GO:0015629//actin cytoskeleton;GO:0043228//non-membrane-bounded organelle;GO:0043230//extracellular organelle;GO:0043232//intracellular non-membrane-bounded organelle;GO:0044424//intracellular part;GO:1903561//extracellular vesicle</t>
  </si>
  <si>
    <t>GO:0001882//nucleoside binding;GO:0008092//cytoskeletal protein binding;GO:0016787//hydrolase activity;GO:0008289//lipid binding;GO:0016887//ATPase activity;GO:0005488//binding;GO:0097367//carbohydrate derivative binding;GO:0016462//pyrophosphatase activity;GO:0036094//small molecule binding;GO:0003779//actin binding;GO:0097159//organic cyclic compound binding;GO:0016818//hydrolase activity, acting on acid anhydrides, in phosphorus-containing anhydrides;GO:0017111//nucleoside-triphosphatase activity;GO:0001883//purine nucleoside binding;GO:0016817//hydrolase activity, acting on acid anhydrides;GO:0005543//phospholipid binding;GO:0032549//ribonucleoside binding;GO:0005515//protein binding;GO:1901363//heterocyclic compound binding;GO:0032550//purine ribonucleoside binding;GO:0003824//catalytic activity</t>
  </si>
  <si>
    <t>GO:0032501//multicellular organismal process;GO:0008152//metabolic process;GO:0016192//vesicle-mediated transport;GO:0072311//glomerular epithelial cell differentiation;GO:0030855//epithelial cell differentiation;GO:0009790//embryo development;GO:0050794//regulation of cellular process;GO:0061005//cell differentiation involved in kidney development;GO:0032835//glomerulus development;GO:0072010//glomerular epithelium development;GO:0044707//single-multicellular organism process;GO:0050896//response to stimulus;GO:0072112//glomerular visceral epithelial cell differentiation;GO:0032502//developmental process;GO:0050789//regulation of biological process;GO:0043009//chordate embryonic development;GO:0048731//system development;GO:0003014//renal system process;GO:0051179//localization;GO:0030198//extracellular matrix organization;GO:0044767//single-organism developmental process;GO:0072001//renal system development;GO:0007166//cell surface receptor signaling pathway;GO:0007169//transmembrane receptor protein tyrosine kinase signaling pathway;GO:0072006//nephron development;GO:0044699//single-organism process;GO:0072009//nephron epithelium development;GO:0065007//biological regulation;GO:0071840//cellular component organization or biogenesis;GO:0007275//multicellular organism development;GO:0007165//signal transduction;GO:0016043//cellular component organization;GO:0007154//cell communication;GO:0002376//immune system process;GO:0009792//embryo development ending in birth or egg hatching;GO:0043062//extracellular structure organization;GO:0003008//system process;GO:0048869//cellular developmental process;GO:0044700//single organism signaling;GO:0048856//anatomical structure development;GO:0048534//hematopoietic or lymphoid organ development;GO:0035850//epithelial cell differentiation involved in kidney development;GO:0002520//immune system development;GO:0044763//single-organism cellular process;GO:0048513//animal organ development;GO:0007167//enzyme linked receptor protein signaling pathway;GO:0006810//transport;GO:0009888//tissue development;GO:0051716//cellular response to stimulus;GO:0030154//cell differentiation;GO:0009987//cellular process;GO:0009791//post-embryonic development;GO:0072073//kidney epithelium development;GO:0060429//epithelium development;GO:0001655//urogenital system development;GO:0001822//kidney development;GO:0023052//signaling;GO:0051234//establishment of localization;GO:0061318//renal filtration cell differentiation;GO:0097205//renal filtration</t>
  </si>
  <si>
    <t>gene11833</t>
  </si>
  <si>
    <t>MYZAP</t>
  </si>
  <si>
    <t>PREDICTED: myocardial zonula adherens protein isoform X1 [Ovis aries]</t>
  </si>
  <si>
    <t>GO:0044700//single organism signaling;GO:0007165//signal transduction;GO:0065007//biological regulation;GO:0050896//response to stimulus;GO:0023052//signaling;GO:0051716//cellular response to stimulus;GO:0044699//single-organism process;GO:0050789//regulation of biological process;GO:0044763//single-organism cellular process;GO:0007154//cell communication;GO:0009987//cellular process;GO:0050794//regulation of cellular process</t>
  </si>
  <si>
    <t>gene11892</t>
  </si>
  <si>
    <t>USP50</t>
  </si>
  <si>
    <t>PREDICTED: inactive ubiquitin carboxyl-terminal hydrolase 50 isoform X2 [Ovis aries]</t>
  </si>
  <si>
    <t>GO:0070011//peptidase activity, acting on L-amino acid peptides;GO:0016787//hydrolase activity;GO:0003824//catalytic activity;GO:0008234//cysteine-type peptidase activity;GO:0008233//peptidase activity;GO:0019783//ubiquitin-like protein-specific protease activity</t>
  </si>
  <si>
    <t>GO:0070647//protein modification by small protein conjugation or removal;GO:0006464//cellular protein modification process;GO:0036211//protein modification process;GO:0044267//cellular protein metabolic process;GO:0006508//proteolysis;GO:0070646//protein modification by small protein removal;GO:0044260//cellular macromolecule metabolic process;GO:0009987//cellular process;GO:0044237//cellular metabolic process;GO:0043412//macromolecule modification;GO:0008152//metabolic process;GO:0043170//macromolecule metabolic process;GO:0044238//primary metabolic process;GO:0071704//organic substance metabolic process;GO:0019538//protein metabolic process</t>
  </si>
  <si>
    <t>gene11942</t>
  </si>
  <si>
    <t>SORD</t>
  </si>
  <si>
    <t>PREDICTED: sorbitol dehydrogenase [Ovis aries]</t>
  </si>
  <si>
    <t>Carbohydrate metabolism</t>
  </si>
  <si>
    <t>ko00040//Pentose and glucuronate interconversions;ko00051//Fructose and mannose metabolism</t>
  </si>
  <si>
    <t>K00008</t>
  </si>
  <si>
    <t>gene12066</t>
  </si>
  <si>
    <t>LOC105607019</t>
  </si>
  <si>
    <t>gene12071</t>
  </si>
  <si>
    <t>FAM71D</t>
  </si>
  <si>
    <t>PREDICTED: protein FAM71D isoform X1 [Bos taurus]</t>
  </si>
  <si>
    <t>gene1212</t>
  </si>
  <si>
    <t>OAZ3</t>
  </si>
  <si>
    <t>ornithine decarboxylase antizyme 3 isoform 1 [Ovis aries]</t>
  </si>
  <si>
    <t>GO:0065009//regulation of molecular function;GO:0044092//negative regulation of molecular function;GO:0065007//biological regulation</t>
  </si>
  <si>
    <t>gene1215</t>
  </si>
  <si>
    <t>RORC</t>
  </si>
  <si>
    <t>PREDICTED: nuclear receptor ROR-gamma isoform X1 [Bos taurus]</t>
  </si>
  <si>
    <t>K08534</t>
  </si>
  <si>
    <t>GO:0044446//intracellular organelle part;GO:0005622//intracellular;GO:0043226//organelle;GO:0043231//intracellular membrane-bounded organelle;GO:0043233//organelle lumen;GO:0043229//intracellular organelle;GO:0031974//membrane-enclosed lumen;GO:0043227//membrane-bounded organelle;GO:0044424//intracellular part;GO:0044428//nuclear part;GO:0044464//cell part;GO:0070013//intracellular organelle lumen;GO:0005634//nucleus;GO:0044422//organelle part;GO:0005623//cell;GO:0031981//nuclear lumen</t>
  </si>
  <si>
    <t>GO:0004871//signal transducer activity;GO:0008289//lipid binding;GO:0043167//ion binding;GO:0003676//nucleic acid binding;GO:0060089//molecular transducer activity;GO:0003700//transcription factor activity, sequence-specific DNA binding;GO:0001071//nucleic acid binding transcription factor activity;GO:0038023//signaling receptor activity;GO:0046914//transition metal ion binding;GO:0032934//sterol binding;GO:0005496//steroid binding;GO:0000981//RNA polymerase II transcription factor activity, sequence-specific DNA binding;GO:0005488//binding;GO:1901363//heterocyclic compound binding;GO:0004872//receptor activity;GO:0046872//metal ion binding;GO:0003677//DNA binding;GO:0097159//organic cyclic compound binding;GO:0043169//cation binding</t>
  </si>
  <si>
    <t>GO:0050794//regulation of cellular process;GO:0010467//gene expression;GO:0042221//response to chemical;GO:0009719//response to endogenous stimulus;GO:0044238//primary metabolic process;GO:0050789//regulation of biological process;GO:0044763//single-organism cellular process;GO:0050896//response to stimulus;GO:0009755//hormone-mediated signaling pathway;GO:0032774//RNA biosynthetic process;GO:0006351//transcription, DNA-templated;GO:1901700//response to oxygen-containing compound;GO:0097659//nucleic acid-templated transcription;GO:0046483//heterocycle metabolic process;GO:0034654//nucleobase-containing compound biosynthetic process;GO:0007154//cell communication;GO:0044699//single-organism process;GO:0019438//aromatic compound biosynthetic process;GO:0044271//cellular nitrogen compound biosynthetic process;GO:0007165//signal transduction;GO:0034645//cellular macromolecule biosynthetic process;GO:0036314//response to sterol;GO:0033993//response to lipid;GO:0071495//cellular response to endogenous stimulus;GO:0065007//biological regulation;GO:0009058//biosynthetic process;GO:0071704//organic substance metabolic process;GO:0009987//cellular process;GO:0008152//metabolic process;GO:0032870//cellular response to hormone stimulus;GO:0044260//cellular macromolecule metabolic process;GO:0016070//RNA metabolic process;GO:0051716//cellular response to stimulus;GO:1901576//organic substance biosynthetic process;GO:0014070//response to organic cyclic compound;GO:0043170//macromolecule metabolic process;GO:0044249//cellular biosynthetic process;GO:0034641//cellular nitrogen compound metabolic process;GO:0009725//response to hormone;GO:0023052//signaling;GO:0071310//cellular response to organic substance;GO:1901362//organic cyclic compound biosynthetic process;GO:0006725//cellular aromatic compound metabolic process;GO:0006807//nitrogen compound metabolic process;GO:0009059//macromolecule biosynthetic process;GO:0006139//nucleobase-containing compound metabolic process;GO:1901360//organic cyclic compound metabolic process;GO:0070887//cellular response to chemical stimulus;GO:0044700//single organism signaling;GO:0018130//heterocycle biosynthetic process;GO:0090304//nucleic acid metabolic process;GO:0044237//cellular metabolic process;GO:0010033//response to organic substance</t>
  </si>
  <si>
    <t>gene12210</t>
  </si>
  <si>
    <t>VASH1</t>
  </si>
  <si>
    <t>PREDICTED: vasohibin-1 [Ovis aries]</t>
  </si>
  <si>
    <t>gene12212</t>
  </si>
  <si>
    <t>LRRC74A</t>
  </si>
  <si>
    <t>PREDICTED: leucine-rich repeat-containing protein 74A isoform X2 [Ovis aries]</t>
  </si>
  <si>
    <t>gene12299</t>
  </si>
  <si>
    <t>TRIM69</t>
  </si>
  <si>
    <t>PREDICTED: E3 ubiquitin-protein ligase TRIM69 isoform X1 [Ovis aries]</t>
  </si>
  <si>
    <t>GO:0043233//organelle lumen;GO:0043229//intracellular organelle;GO:0044446//intracellular organelle part;GO:0005622//intracellular;GO:0016020//membrane;GO:0005634//nucleus;GO:0005623//cell;GO:0005654//nucleoplasm;GO:0043227//membrane-bounded organelle;GO:0044428//nuclear part;GO:0070013//intracellular organelle lumen;GO:0031981//nuclear lumen;GO:0044422//organelle part;GO:0031974//membrane-enclosed lumen;GO:0016604//nuclear body;GO:0044424//intracellular part;GO:0043226//organelle;GO:0043231//intracellular membrane-bounded organelle;GO:0044464//cell part;GO:0044451//nucleoplasm part</t>
  </si>
  <si>
    <t>GO:0046872//metal ion binding;GO:0043169//cation binding;GO:0043167//ion binding;GO:0046914//transition metal ion binding;GO:0005488//binding</t>
  </si>
  <si>
    <t>GO:0043412//macromolecule modification;GO:0044237//cellular metabolic process;GO:0006464//cellular protein modification process;GO:0036211//protein modification process;GO:0044238//primary metabolic process;GO:0071704//organic substance metabolic process;GO:0044267//cellular protein metabolic process;GO:0043170//macromolecule metabolic process;GO:0070647//protein modification by small protein conjugation or removal;GO:0032446//protein modification by small protein conjugation;GO:0009987//cellular process;GO:0008152//metabolic process;GO:0044260//cellular macromolecule metabolic process;GO:0019538//protein metabolic process</t>
  </si>
  <si>
    <t>gene12459</t>
  </si>
  <si>
    <t>LAMA4</t>
  </si>
  <si>
    <t>PREDICTED: laminin subunit alpha-4 isoform X2 [Ovis aries]</t>
  </si>
  <si>
    <t>ko04151//PI3K-Akt signaling pathway;ko04510//Focal adhesion;ko04512//ECM-receptor interaction</t>
  </si>
  <si>
    <t>K06241</t>
  </si>
  <si>
    <t>GO:0005576//extracellular region;GO:0005604//basement membrane;GO:0044421//extracellular region part;GO:0005578//proteinaceous extracellular matrix;GO:0031012//extracellular matrix;GO:0044420//extracellular matrix component</t>
  </si>
  <si>
    <t>GO:0009790//embryo development;GO:0032501//multicellular organismal process;GO:0007275//multicellular organism development;GO:0048869//cellular developmental process;GO:0030154//cell differentiation;GO:0009987//cellular process;GO:0040011//locomotion;GO:0007155//cell adhesion;GO:0044707//single-multicellular organism process;GO:0048870//cell motility;GO:0006928//movement of cell or subcellular component;GO:0044767//single-organism developmental process;GO:0051674//localization of cell;GO:0044763//single-organism cellular process;GO:0022610//biological adhesion;GO:0045444//fat cell differentiation;GO:0016477//cell migration;GO:0032502//developmental process;GO:0051179//localization;GO:0044699//single-organism process;GO:0048856//anatomical structure development</t>
  </si>
  <si>
    <t>gene1247</t>
  </si>
  <si>
    <t>SMCP</t>
  </si>
  <si>
    <t>PREDICTED: sperm mitochondrial-associated cysteine-rich protein [Ovis aries]</t>
  </si>
  <si>
    <t>gene125</t>
  </si>
  <si>
    <t>HMGB4</t>
  </si>
  <si>
    <t>PREDICTED: high mobility group protein B4 isoform X1 [Ovis aries]</t>
  </si>
  <si>
    <t>GO:0043228//non-membrane-bounded organelle;GO:0043231//intracellular membrane-bounded organelle;GO:0043232//intracellular non-membrane-bounded organelle;GO:0043229//intracellular organelle;GO:0044424//intracellular part;GO:0043226//organelle;GO:0043227//membrane-bounded organelle;GO:0044464//cell part;GO:0005623//cell;GO:0005622//intracellular</t>
  </si>
  <si>
    <t>gene12590</t>
  </si>
  <si>
    <t>BACH2</t>
  </si>
  <si>
    <t>PREDICTED: transcription regulator protein BACH2 isoform X3 [Ovis aries musimon]</t>
  </si>
  <si>
    <t>gene126</t>
  </si>
  <si>
    <t>C1H1orf94</t>
  </si>
  <si>
    <t>rCG31352 [Rattus norvegicus]</t>
  </si>
  <si>
    <t>gene12604</t>
  </si>
  <si>
    <t>SRSF12</t>
  </si>
  <si>
    <t>PREDICTED: serine/arginine-rich splicing factor 12 isoform X3 [Ovis aries]</t>
  </si>
  <si>
    <t>GO:0043229//intracellular organelle;GO:0005623//cell;GO:0043231//intracellular membrane-bounded organelle;GO:0044446//intracellular organelle part;GO:0044424//intracellular part;GO:0044464//cell part;GO:0031981//nuclear lumen;GO:0031974//membrane-enclosed lumen;GO:0043227//membrane-bounded organelle;GO:0043233//organelle lumen;GO:0044422//organelle part;GO:0044428//nuclear part;GO:0070013//intracellular organelle lumen;GO:0043226//organelle;GO:0005634//nucleus;GO:0005622//intracellular</t>
  </si>
  <si>
    <t>GO:0005515//protein binding;GO:0003676//nucleic acid binding;GO:0019904//protein domain specific binding;GO:1901363//heterocyclic compound binding;GO:0097159//organic cyclic compound binding;GO:0003723//RNA binding;GO:0005488//binding</t>
  </si>
  <si>
    <t>GO:0000398//mRNA splicing, via spliceosome;GO:0043170//macromolecule metabolic process;GO:0071840//cellular component organization or biogenesis;GO:0006396//RNA processing;GO:0010467//gene expression;GO:0016071//mRNA metabolic process;GO:0034622//cellular macromolecular complex assembly;GO:0009987//cellular process;GO:0071826//ribonucleoprotein complex subunit organization;GO:0071704//organic substance metabolic process;GO:0046483//heterocycle metabolic process;GO:0006725//cellular aromatic compound metabolic process;GO:0000387//spliceosomal snRNP assembly;GO:0006807//nitrogen compound metabolic process;GO:1901360//organic cyclic compound metabolic process;GO:0090304//nucleic acid metabolic process;GO:0016070//RNA metabolic process;GO:0022613//ribonucleoprotein complex biogenesis;GO:0022618//ribonucleoprotein complex assembly;GO:0008380//RNA splicing;GO:0008152//metabolic process;GO:0043933//macromolecular complex subunit organization;GO:0065003//macromolecular complex assembly;GO:0006376//mRNA splice site selection;GO:0044237//cellular metabolic process;GO:0000380//alternative mRNA splicing, via spliceosome;GO:0034641//cellular nitrogen compound metabolic process;GO:0044260//cellular macromolecule metabolic process;GO:0006397//mRNA processing;GO:0016043//cellular component organization;GO:0000377//RNA splicing, via transesterification reactions with bulged adenosine as nucleophile;GO:0044238//primary metabolic process;GO:0022607//cellular component assembly;GO:0044085//cellular component biogenesis;GO:0000245//spliceosomal complex assembly;GO:0006139//nucleobase-containing compound metabolic process;GO:0000375//RNA splicing, via transesterification reactions</t>
  </si>
  <si>
    <t>gene1262</t>
  </si>
  <si>
    <t>LELP1</t>
  </si>
  <si>
    <t>PREDICTED: LOW QUALITY PROTEIN: late cornified envelope-like proline-rich protein 1 [Ovis aries]</t>
  </si>
  <si>
    <t>gene12754</t>
  </si>
  <si>
    <t>HIVEP2</t>
  </si>
  <si>
    <t>PREDICTED: transcription factor HIVEP2 isoform X1 [Ovis aries]</t>
  </si>
  <si>
    <t>GO:0043233//organelle lumen;GO:0043229//intracellular organelle;GO:0044424//intracellular part;GO:0005623//cell;GO:0044446//intracellular organelle part;GO:0070013//intracellular organelle lumen;GO:0031981//nuclear lumen;GO:0044422//organelle part;GO:0005634//nucleus;GO:0043226//organelle;GO:0043227//membrane-bounded organelle;GO:0031974//membrane-enclosed lumen;GO:0005622//intracellular;GO:0043231//intracellular membrane-bounded organelle;GO:0044464//cell part;GO:0044428//nuclear part</t>
  </si>
  <si>
    <t>GO:0043167//ion binding;GO:0003676//nucleic acid binding;GO:0005488//binding;GO:1901363//heterocyclic compound binding;GO:0043169//cation binding;GO:0097159//organic cyclic compound binding</t>
  </si>
  <si>
    <t>GO:0009987//cellular process</t>
  </si>
  <si>
    <t>gene12813</t>
  </si>
  <si>
    <t>PLEKHG1</t>
  </si>
  <si>
    <t>PREDICTED: LOW QUALITY PROTEIN: pleckstrin homology domain-containing family G member 1 isoform X1 [Ovis aries]</t>
  </si>
  <si>
    <t>GO:0051716//cellular response to stimulus;GO:0009987//cellular process;GO:0065007//biological regulation;GO:0007265//Ras protein signal transduction;GO:0007266//Rho protein signal transduction;GO:0044700//single organism signaling;GO:0007264//small GTPase mediated signal transduction;GO:0050789//regulation of biological process;GO:0065009//regulation of molecular function;GO:0044699//single-organism process;GO:0023052//signaling;GO:0043087//regulation of GTPase activity;GO:0051336//regulation of hydrolase activity;GO:0007154//cell communication;GO:0044763//single-organism cellular process;GO:0050790//regulation of catalytic activity;GO:0035556//intracellular signal transduction;GO:0050896//response to stimulus;GO:0007165//signal transduction;GO:0050794//regulation of cellular process</t>
  </si>
  <si>
    <t>gene13008</t>
  </si>
  <si>
    <t>C9H8orf82</t>
  </si>
  <si>
    <t>PREDICTED: UPF0598 protein C8orf82 homolog [Ovis aries]</t>
  </si>
  <si>
    <t>gene13040</t>
  </si>
  <si>
    <t>OPLAH</t>
  </si>
  <si>
    <t>PREDICTED: 5-oxoprolinase isoform X1 [Ovis aries]</t>
  </si>
  <si>
    <t>ko00480//Glutathione metabolism</t>
  </si>
  <si>
    <t>K01469</t>
  </si>
  <si>
    <t>GO:0003824//catalytic activity;GO:0001883//purine nucleoside binding;GO:0016787//hydrolase activity;GO:0097367//carbohydrate derivative binding;GO:0016810//hydrolase activity, acting on carbon-nitrogen (but not peptide) bonds;GO:1901363//heterocyclic compound binding;GO:0016812//hydrolase activity, acting on carbon-nitrogen (but not peptide) bonds, in cyclic amides;GO:0005488//binding;GO:0097159//organic cyclic compound binding;GO:0032550//purine ribonucleoside binding;GO:0036094//small molecule binding;GO:0001882//nucleoside binding;GO:0032549//ribonucleoside binding</t>
  </si>
  <si>
    <t>gene13042</t>
  </si>
  <si>
    <t>SPATC1</t>
  </si>
  <si>
    <t>PREDICTED: speriolin isoform X2 [Ovis aries]</t>
  </si>
  <si>
    <t>gene13096</t>
  </si>
  <si>
    <t>MROH5</t>
  </si>
  <si>
    <t>PREDICTED: LOW QUALITY PROTEIN: maestro heat-like repeat family member 5 isoform X1 [Ovis aries]</t>
  </si>
  <si>
    <t>gene13106</t>
  </si>
  <si>
    <t>TRAPPC9</t>
  </si>
  <si>
    <t>PREDICTED: trafficking protein particle complex subunit 9 isoform X5 [Ovis aries]</t>
  </si>
  <si>
    <t>gene13109</t>
  </si>
  <si>
    <t>COL22A1</t>
  </si>
  <si>
    <t>PREDICTED: collagen alpha-1(XXII) chain isoform X2 [Ovis aries musimon]</t>
  </si>
  <si>
    <t>ko04974//Protein digestion and absorption</t>
  </si>
  <si>
    <t>K16630</t>
  </si>
  <si>
    <t>gene13110</t>
  </si>
  <si>
    <t>FAM135B</t>
  </si>
  <si>
    <t>PREDICTED: protein FAM135B isoform X1 [Ovis aries]</t>
  </si>
  <si>
    <t>gene13181</t>
  </si>
  <si>
    <t>ANXA13</t>
  </si>
  <si>
    <t>PREDICTED: annexin A13 isoform X1 [Ovis aries]</t>
  </si>
  <si>
    <t>GO:0097708//intracellular vesicle;GO:0043227//membrane-bounded organelle;GO:0043233//organelle lumen;GO:0043229//intracellular organelle;GO:0030133//transport vesicle;GO:0098857//membrane microdomain;GO:0031410//cytoplasmic vesicle;GO:0031988//membrane-bounded vesicle;GO:0005622//intracellular;GO:0005623//cell;GO:0016023//cytoplasmic, membrane-bounded vesicle;GO:0043231//intracellular membrane-bounded organelle;GO:0098589//membrane region;GO:0044421//extracellular region part;GO:0044446//intracellular organelle part;GO:0005737//cytoplasm;GO:0044425//membrane part;GO:0044424//intracellular part;GO:0044428//nuclear part;GO:0044422//organelle part;GO:0005576//extracellular region;GO:1903561//extracellular vesicle;GO:0044464//cell part;GO:0044444//cytoplasmic part;GO:0031974//membrane-enclosed lumen;GO:0012505//endomembrane system;GO:0005886//plasma membrane;GO:0031981//nuclear lumen;GO:0016020//membrane;GO:0031982//vesicle;GO:0005634//nucleus;GO:0070013//intracellular organelle lumen;GO:0043226//organelle;GO:0098805//whole membrane;GO:0071944//cell periphery;GO:0043230//extracellular organelle</t>
  </si>
  <si>
    <t>GO:0005488//binding;GO:0005543//phospholipid binding;GO:0046872//metal ion binding;GO:0008289//lipid binding;GO:0043169//cation binding;GO:0043167//ion binding</t>
  </si>
  <si>
    <t>GO:0032880//regulation of protein localization;GO:0051128//regulation of cellular component organization;GO:0050794//regulation of cellular process;GO:0051223//regulation of protein transport;GO:1904375//regulation of protein localization to cell periphery;GO:1903729//regulation of plasma membrane organization;GO:1903827//regulation of cellular protein localization;GO:0070201//regulation of establishment of protein localization;GO:0051049//regulation of transport;GO:0090003//regulation of establishment of protein localization to plasma membrane;GO:0050789//regulation of biological process;GO:0032879//regulation of localization;GO:0042996//regulation of Golgi to plasma membrane protein transport;GO:1903076//regulation of protein localization to plasma membrane;GO:0065007//biological regulation;GO:0060341//regulation of cellular localization</t>
  </si>
  <si>
    <t>gene13294</t>
  </si>
  <si>
    <t>DNAJC5B</t>
  </si>
  <si>
    <t>PREDICTED: dnaJ homolog subfamily C member 5B [Ovis aries]</t>
  </si>
  <si>
    <t>ko04141//Protein processing in endoplasmic reticulum</t>
  </si>
  <si>
    <t>K09525</t>
  </si>
  <si>
    <t>gene13309</t>
  </si>
  <si>
    <t>PPP1R42</t>
  </si>
  <si>
    <t>PREDICTED: protein phosphatase 1 regulatory subunit 42 isoform X1 [Ovis aries]</t>
  </si>
  <si>
    <t>gene1331</t>
  </si>
  <si>
    <t>EFNA4</t>
  </si>
  <si>
    <t>PREDICTED: ephrin-A4 [Capra hircus]</t>
  </si>
  <si>
    <t>ko04151//PI3K-Akt signaling pathway;ko04014//Ras signaling pathway;ko04015//Rap1 signaling pathway;ko04360//Axon guidance</t>
  </si>
  <si>
    <t>K05462</t>
  </si>
  <si>
    <t>gene13315</t>
  </si>
  <si>
    <t>PREX2</t>
  </si>
  <si>
    <t>PREDICTED: phosphatidylinositol 3,4,5-trisphosphate-dependent Rac exchanger 2 protein isoform X2 [Ovis aries]</t>
  </si>
  <si>
    <t>GO:0005085//guanyl-nucleotide exchange factor activity;GO:0005089//Rho guanyl-nucleotide exchange factor activity;GO:0098772//molecular function regulator;GO:0005088//Ras guanyl-nucleotide exchange factor activity;GO:0008047//enzyme activator activity;GO:0030234//enzyme regulator activity</t>
  </si>
  <si>
    <t>GO:0071840//cellular component organization or biogenesis;GO:0032501//multicellular organismal process;GO:0035556//intracellular signal transduction;GO:0050794//regulation of cellular process;GO:0048731//system development;GO:0007165//signal transduction;GO:0007154//cell communication;GO:0023052//signaling;GO:0065007//biological regulation;GO:0030154//cell differentiation;GO:0031175//neuron projection development;GO:0050789//regulation of biological process;GO:0065009//regulation of molecular function;GO:0030030//cell projection organization;GO:0016358//dendrite development;GO:0048666//neuron development;GO:0048869//cellular developmental process;GO:0007399//nervous system development;GO:0044700//single organism signaling;GO:0043087//regulation of GTPase activity;GO:0030182//neuron differentiation;GO:0048017//inositol lipid-mediated signaling;GO:0048015//phosphatidylinositol-mediated signaling;GO:0044707//single-multicellular organism process;GO:0044767//single-organism developmental process;GO:0050790//regulation of catalytic activity;GO:0048856//anatomical structure development;GO:0009987//cellular process;GO:0048468//cell development;GO:0048699//generation of neurons;GO:0044699//single-organism process;GO:0007610//behavior;GO:0007264//small GTPase mediated signal transduction;GO:0051336//regulation of hydrolase activity;GO:0016043//cellular component organization;GO:0044763//single-organism cellular process;GO:0051716//cellular response to stimulus;GO:0022008//neurogenesis;GO:0007266//Rho protein signal transduction;GO:0007265//Ras protein signal transduction;GO:0007275//multicellular organism development;GO:0032502//developmental process;GO:0007626//locomotory behavior;GO:0050896//response to stimulus</t>
  </si>
  <si>
    <t>gene13353</t>
  </si>
  <si>
    <t>PI15</t>
  </si>
  <si>
    <t>PREDICTED: peptidase inhibitor 15 [Ovis aries]</t>
  </si>
  <si>
    <t>GO:0031982//vesicle;GO:0044421//extracellular region part;GO:0043227//membrane-bounded organelle;GO:0005576//extracellular region;GO:1903561//extracellular vesicle;GO:0043230//extracellular organelle;GO:0043226//organelle</t>
  </si>
  <si>
    <t>GO:0060255//regulation of macromolecule metabolic process;GO:0048519//negative regulation of biological process;GO:0045861//negative regulation of proteolysis;GO:0050794//regulation of cellular process;GO:0031323//regulation of cellular metabolic process;GO:0065007//biological regulation;GO:0019222//regulation of metabolic process;GO:0030162//regulation of proteolysis;GO:0032269//negative regulation of cellular protein metabolic process;GO:0032268//regulation of cellular protein metabolic process;GO:0010605//negative regulation of macromolecule metabolic process;GO:0050789//regulation of biological process;GO:0031324//negative regulation of cellular metabolic process;GO:0051248//negative regulation of protein metabolic process;GO:0080090//regulation of primary metabolic process;GO:0051246//regulation of protein metabolic process;GO:0048523//negative regulation of cellular process;GO:0009892//negative regulation of metabolic process</t>
  </si>
  <si>
    <t>gene13354</t>
  </si>
  <si>
    <t>CRISPLD1</t>
  </si>
  <si>
    <t>PREDICTED: cysteine-rich secretory protein LCCL domain-containing 1 isoform X1 [Ovis aries]</t>
  </si>
  <si>
    <t>GO:0005576//extracellular region;GO:0031982//vesicle;GO:0043230//extracellular organelle;GO:0043227//membrane-bounded organelle;GO:0044421//extracellular region part;GO:1903561//extracellular vesicle;GO:0043226//organelle</t>
  </si>
  <si>
    <t>GO:0048856//anatomical structure development;GO:0032502//developmental process;GO:0009653//anatomical structure morphogenesis</t>
  </si>
  <si>
    <t>gene13392</t>
  </si>
  <si>
    <t>NOV</t>
  </si>
  <si>
    <t>PREDICTED: protein NOV homolog [Ovis aries]</t>
  </si>
  <si>
    <t>gene1340</t>
  </si>
  <si>
    <t>MTX1</t>
  </si>
  <si>
    <t>PREDICTED: metaxin-1 isoform X2 [Ovis aries musimon]</t>
  </si>
  <si>
    <t>gene13403</t>
  </si>
  <si>
    <t>AARD</t>
  </si>
  <si>
    <t>PREDICTED: alanine and arginine-rich domain-containing protein [Ovis aries]</t>
  </si>
  <si>
    <t>gene13470</t>
  </si>
  <si>
    <t>ODF1</t>
  </si>
  <si>
    <t>PREDICTED: outer dense fiber protein 1 [Ovis aries]</t>
  </si>
  <si>
    <t>GO:0031514//motile cilium;GO:0005623//cell;GO:0043226//organelle;GO:0005929//cilium;GO:0036126//sperm flagellum;GO:0044464//cell part;GO:0042995//cell projection;GO:0097223//sperm part</t>
  </si>
  <si>
    <t>GO:0048232//male gamete generation;GO:0032501//multicellular organismal process;GO:0032504//multicellular organism reproduction;GO:0044763//single-organism cellular process;GO:0051704//multi-organism process;GO:0044707//single-multicellular organism process;GO:0019953//sexual reproduction;GO:0048869//cellular developmental process;GO:0007276//gamete generation;GO:0044702//single organism reproductive process;GO:0044703//multi-organism reproductive process;GO:0048609//multicellular organismal reproductive process;GO:0000003//reproduction;GO:0044699//single-organism process;GO:0032502//developmental process;GO:0009987//cellular process;GO:0022414//reproductive process;GO:0044767//single-organism developmental process</t>
  </si>
  <si>
    <t>gene13629</t>
  </si>
  <si>
    <t>LOC105611734</t>
  </si>
  <si>
    <t>gene13630</t>
  </si>
  <si>
    <t>DEPTOR</t>
  </si>
  <si>
    <t>PREDICTED: DEP domain-containing mTOR-interacting protein [Ovis aries]</t>
  </si>
  <si>
    <t>GO:0097190//apoptotic signaling pathway;GO:0012501//programmed cell death;GO:0031324//negative regulation of cellular metabolic process;GO:0016043//cellular component organization;GO:0050789//regulation of biological process;GO:0048519//negative regulation of biological process;GO:0051248//negative regulation of protein metabolic process;GO:0051174//regulation of phosphorus metabolic process;GO:0009892//negative regulation of metabolic process;GO:0051246//regulation of protein metabolic process;GO:0048523//negative regulation of cellular process;GO:0042325//regulation of phosphorylation;GO:0051716//cellular response to stimulus;GO:0035556//intracellular signal transduction;GO:0050794//regulation of cellular process;GO:0008219//cell death;GO:0010563//negative regulation of phosphorus metabolic process;GO:0001932//regulation of protein phosphorylation;GO:0065008//regulation of biological quality;GO:0007166//cell surface receptor signaling pathway;GO:0090066//regulation of anatomical structure size;GO:0044699//single-organism process;GO:0023052//signaling;GO:0019220//regulation of phosphate metabolic process;GO:0032269//negative regulation of cellular protein metabolic process;GO:0071840//cellular component organization or biogenesis;GO:0001933//negative regulation of protein phosphorylation;GO:0044763//single-organism cellular process;GO:0010605//negative regulation of macromolecule metabolic process;GO:0007154//cell communication;GO:0032268//regulation of cellular protein metabolic process;GO:0032535//regulation of cellular component size;GO:0060255//regulation of macromolecule metabolic process;GO:0065007//biological regulation;GO:0031323//regulation of cellular metabolic process;GO:0008361//regulation of cell size;GO:0009987//cellular process;GO:0042326//negative regulation of phosphorylation;GO:0045936//negative regulation of phosphate metabolic process;GO:0044700//single organism signaling;GO:0019222//regulation of metabolic process;GO:0031400//negative regulation of protein modification process;GO:0097191//extrinsic apoptotic signaling pathway;GO:0031399//regulation of protein modification process;GO:0031929//TOR signaling;GO:0007165//signal transduction;GO:0006915//apoptotic process;GO:0050896//response to stimulus;GO:0080090//regulation of primary metabolic process</t>
  </si>
  <si>
    <t>gene13704</t>
  </si>
  <si>
    <t>ERICH6B</t>
  </si>
  <si>
    <t>PREDICTED: glutamate-rich protein 6B isoform X1 [Ovis aries]</t>
  </si>
  <si>
    <t>gene13705</t>
  </si>
  <si>
    <t>SPERT</t>
  </si>
  <si>
    <t>PREDICTED: spermatid-associated protein isoform X3 [Ovis aries musimon]</t>
  </si>
  <si>
    <t>gene13706</t>
  </si>
  <si>
    <t>SIAH3</t>
  </si>
  <si>
    <t>PREDICTED: seven in absentia homolog 3 isoform X1 [Ovis aries]</t>
  </si>
  <si>
    <t>GO:0043231//intracellular membrane-bounded organelle;GO:0005623//cell;GO:0043229//intracellular organelle;GO:0044464//cell part;GO:0043226//organelle;GO:0043227//membrane-bounded organelle;GO:0044424//intracellular part;GO:0005622//intracellular</t>
  </si>
  <si>
    <t>GO:0005488//binding;GO:0043169//cation binding;GO:0003824//catalytic activity;GO:0043167//ion binding</t>
  </si>
  <si>
    <t>GO:0065007//biological regulation;GO:0051649//establishment of localization in cell;GO:0006464//cellular protein modification process;GO:0034613//cellular protein localization;GO:0044248//cellular catabolic process;GO:0006605//protein targeting;GO:0033036//macromolecule localization;GO:0043412//macromolecule modification;GO:1901575//organic substance catabolic process;GO:0044237//cellular metabolic process;GO:0044257//cellular protein catabolic process;GO:0032501//multicellular organismal process;GO:0044238//primary metabolic process;GO:0006508//proteolysis;GO:0006839//mitochondrial transport;GO:0032446//protein modification by small protein conjugation;GO:0007005//mitochondrion organization;GO:0008104//protein localization;GO:0044265//cellular macromolecule catabolic process;GO:0070647//protein modification by small protein conjugation or removal;GO:0071704//organic substance metabolic process;GO:0051603//proteolysis involved in cellular protein catabolic process;GO:0071702//organic substance transport;GO:0045184//establishment of protein localization;GO:0051641//cellular localization;GO:0044267//cellular protein metabolic process;GO:0046907//intracellular transport;GO:0043170//macromolecule metabolic process;GO:0006996//organelle organization;GO:0036211//protein modification process;GO:0006886//intracellular protein transport;GO:0070727//cellular macromolecule localization;GO:0006626//protein targeting to mitochondrion;GO:0009056//catabolic process;GO:0072594//establishment of protein localization to organelle;GO:0072655//establishment of protein localization to mitochondrion;GO:0044707//single-multicellular organism process;GO:0071840//cellular component organization or biogenesis;GO:0043632//modification-dependent macromolecule catabolic process;GO:0051234//establishment of localization;GO:0051179//localization;GO:0065008//regulation of biological quality;GO:0019538//protein metabolic process;GO:0015031//protein transport;GO:0008152//metabolic process;GO:0019941//modification-dependent protein catabolic process;GO:0009057//macromolecule catabolic process;GO:0044699//single-organism process;GO:0030163//protein catabolic process;GO:0044260//cellular macromolecule metabolic process;GO:0033365//protein localization to organelle;GO:0009987//cellular process;GO:0070585//protein localization to mitochondrion;GO:0016043//cellular component organization;GO:0006810//transport</t>
  </si>
  <si>
    <t>gene13721</t>
  </si>
  <si>
    <t>LPAR6</t>
  </si>
  <si>
    <t>lysophosphatidic acid receptor 6 [Ovis aries]</t>
  </si>
  <si>
    <t>ko04151//PI3K-Akt signaling pathway;ko04080//Neuroactive ligand-receptor interaction</t>
  </si>
  <si>
    <t>K04273</t>
  </si>
  <si>
    <t>GO:0004871//signal transducer activity;GO:0004872//receptor activity;GO:0004888//transmembrane signaling receptor activity;GO:0038023//signaling receptor activity;GO:0099600//transmembrane receptor activity;GO:0060089//molecular transducer activity</t>
  </si>
  <si>
    <t>GO:0044699//single-organism process;GO:0065007//biological regulation;GO:0050896//response to stimulus;GO:0044763//single-organism cellular process;GO:0050794//regulation of cellular process;GO:0023052//signaling;GO:0007165//signal transduction;GO:0051716//cellular response to stimulus;GO:0009987//cellular process;GO:0007154//cell communication;GO:0050789//regulation of biological process;GO:0044700//single organism signaling</t>
  </si>
  <si>
    <t>gene13758</t>
  </si>
  <si>
    <t>CCDC70</t>
  </si>
  <si>
    <t>PREDICTED: coiled-coil domain-containing protein 70 isoform X1 [Ovis aries]</t>
  </si>
  <si>
    <t>gene13790</t>
  </si>
  <si>
    <t>POSTN</t>
  </si>
  <si>
    <t>PREDICTED: periostin isoform X1 [Ovis aries]</t>
  </si>
  <si>
    <t>gene13804</t>
  </si>
  <si>
    <t>DCLK1</t>
  </si>
  <si>
    <t>PREDICTED: serine/threonine-protein kinase DCLK1 isoform X1 [Capra hircus]</t>
  </si>
  <si>
    <t>GO:0044456//synapse part;GO:0043226//organelle;GO:0045202//synapse;GO:0044424//intracellular part;GO:0099572//postsynaptic specialization;GO:0043232//intracellular non-membrane-bounded organelle;GO:0043228//non-membrane-bounded organelle;GO:0098794//postsynapse;GO:0071944//cell periphery;GO:0005623//cell;GO:0016020//membrane;GO:0097458//neuron part;GO:0014069//postsynaptic density;GO:0043229//intracellular organelle;GO:0005886//plasma membrane;GO:0005622//intracellular;GO:0060076//excitatory synapse;GO:0044464//cell part</t>
  </si>
  <si>
    <t>GO:0016772//transferase activity, transferring phosphorus-containing groups;GO:0001882//nucleoside binding;GO:0001883//purine nucleoside binding;GO:0097367//carbohydrate derivative binding;GO:0004672//protein kinase activity;GO:0003824//catalytic activity;GO:0032549//ribonucleoside binding;GO:1901363//heterocyclic compound binding;GO:0016773//phosphotransferase activity, alcohol group as acceptor;GO:0032550//purine ribonucleoside binding;GO:0005515//protein binding;GO:0016740//transferase activity;GO:0097159//organic cyclic compound binding;GO:0004871//signal transducer activity;GO:0036094//small molecule binding;GO:0005488//binding;GO:0016301//kinase activity</t>
  </si>
  <si>
    <t>GO:0051707//response to other organism;GO:0007034//vacuolar transport;GO:0021954//central nervous system neuron development;GO:0044699//single-organism process;GO:0060322//head development;GO:0048731//system development;GO:0043412//macromolecule modification;GO:0048858//cell projection morphogenesis;GO:0016043//cellular component organization;GO:0009605//response to external stimulus;GO:0051704//multi-organism process;GO:0048870//cell motility;GO:0044767//single-organism developmental process;GO:0030154//cell differentiation;GO:0009653//anatomical structure morphogenesis;GO:0043207//response to external biotic stimulus;GO:0044260//cellular macromolecule metabolic process;GO:0044707//single-multicellular organism process;GO:0065007//biological regulation;GO:0019953//sexual reproduction;GO:0032502//developmental process;GO:0021953//central nervous system neuron differentiation;GO:0044702//single organism reproductive process;GO:0007417//central nervous system development;GO:0032504//multicellular organism reproduction;GO:0036211//protein modification process;GO:0006928//movement of cell or subcellular component;GO:0022008//neurogenesis;GO:0019538//protein metabolic process;GO:0048468//cell development;GO:0051179//localization;GO:0007281//germ cell development;GO:0007409//axonogenesis;GO:0022414//reproductive process;GO:0022412//cellular process involved in reproduction in multicellular organism;GO:0050896//response to stimulus;GO:0009607//response to biotic stimulus;GO:0040011//locomotion;GO:0006793//phosphorus metabolic process;GO:0007399//nervous system development;GO:0032990//cell part morphogenesis;GO:0000904//cell morphogenesis involved in differentiation;GO:0000003//reproduction;GO:0044267//cellular protein metabolic process;GO:0000902//cell morphogenesis;GO:0048869//cellular developmental process;GO:0006810//transport;GO:0007275//multicellular organism development;GO:0071704//organic substance metabolic process;GO:0048232//male gamete generation;GO:0044703//multi-organism reproductive process;GO:0030030//cell projection organization;GO:0048699//generation of neurons;GO:0043170//macromolecule metabolic process;GO:0044237//cellular metabolic process;GO:0044700//single organism signaling;GO:0044238//primary metabolic process;GO:0050794//regulation of cellular process;GO:0016477//cell migration;GO:0007154//cell communication;GO:0071840//cellular component organization or biogenesis;GO:0051674//localization of cell;GO:0048666//neuron development;GO:0048812//neuron projection morphogenesis;GO:0050789//regulation of biological process;GO:0021955//central nervous system neuron axonogenesis;GO:0023052//signaling;GO:0009987//cellular process;GO:0006464//cellular protein modification process;GO:0007165//signal transduction;GO:0048667//cell morphogenesis involved in neuron differentiation;GO:0016358//dendrite development;GO:0007420//brain development;GO:0032501//multicellular organismal process;GO:0008152//metabolic process;GO:0048513//animal organ development;GO:0048609//multicellular organismal reproductive process;GO:0006796//phosphate-containing compound metabolic process;GO:0061564//axon development;GO:0003006//developmental process involved in reproduction;GO:0048856//anatomical structure development;GO:0044763//single-organism cellular process;GO:0051234//establishment of localization;GO:0007276//gamete generation;GO:0030182//neuron differentiation;GO:0051716//cellular response to stimulus;GO:0032989//cellular component morphogenesis;GO:0031175//neuron projection development</t>
  </si>
  <si>
    <t>gene13837</t>
  </si>
  <si>
    <t>HSPH1</t>
  </si>
  <si>
    <t>PREDICTED: heat shock protein 105 kDa isoform X2 [Ovis aries musimon]</t>
  </si>
  <si>
    <t>K09485</t>
  </si>
  <si>
    <t>GO:0070013//intracellular organelle lumen;GO:0043233//organelle lumen;GO:0044424//intracellular part;GO:0005623//cell;GO:0005576//extracellular region;GO:0043232//intracellular non-membrane-bounded organelle;GO:0031981//nuclear lumen;GO:0031982//vesicle;GO:0043231//intracellular membrane-bounded organelle;GO:0043229//intracellular organelle;GO:0015630//microtubule cytoskeleton;GO:0005622//intracellular;GO:0044464//cell part;GO:1903561//extracellular vesicle;GO:0043226//organelle;GO:0044422//organelle part;GO:0005634//nucleus;GO:0044428//nuclear part;GO:0031974//membrane-enclosed lumen;GO:0043228//non-membrane-bounded organelle;GO:0043230//extracellular organelle;GO:0044446//intracellular organelle part;GO:0044421//extracellular region part;GO:0043227//membrane-bounded organelle;GO:0005737//cytoplasm;GO:0044444//cytoplasmic part;GO:0005856//cytoskeleton</t>
  </si>
  <si>
    <t>GO:0032549//ribonucleoside binding;GO:0005515//protein binding;GO:0005488//binding;GO:0097159//organic cyclic compound binding;GO:0032550//purine ribonucleoside binding;GO:0008092//cytoskeletal protein binding;GO:0036094//small molecule binding;GO:0001883//purine nucleoside binding;GO:0015631//tubulin binding;GO:0001882//nucleoside binding;GO:1901363//heterocyclic compound binding;GO:0097367//carbohydrate derivative binding</t>
  </si>
  <si>
    <t>GO:0043549//regulation of kinase activity;GO:0080090//regulation of primary metabolic process;GO:0051347//positive regulation of transferase activity;GO:0016070//RNA metabolic process;GO:0070303//negative regulation of stress-activated protein kinase signaling cascade;GO:0044700//single organism signaling;GO:0010421//hydrogen peroxide-mediated programmed cell death;GO:0006979//response to oxidative stress;GO:1901576//organic substance biosynthetic process;GO:0043409//negative regulation of MAPK cascade;GO:0044237//cellular metabolic process;GO:0001934//positive regulation of protein phosphorylation;GO:0048585//negative regulation of response to stimulus;GO:0010604//positive regulation of macromolecule metabolic process;GO:0032270//positive regulation of cellular protein metabolic process;GO:0051248//negative regulation of protein metabolic process;GO:0034645//cellular macromolecule biosynthetic process;GO:0033674//positive regulation of kinase activity;GO:0009987//cellular process;GO:0090304//nucleic acid metabolic process;GO:0051174//regulation of phosphorus metabolic process;GO:0045859//regulation of protein kinase activity;GO:0012501//programmed cell death;GO:0036474//cell death in response to hydrogen peroxide;GO:0035556//intracellular signal transduction;GO:0051234//establishment of localization;GO:0001933//negative regulation of protein phosphorylation;GO:0031323//regulation of cellular metabolic process;GO:0043067//regulation of programmed cell death;GO:0033365//protein localization to organelle;GO:0007154//cell communication;GO:0048522//positive regulation of cellular process;GO:0009058//biosynthetic process;GO:0031325//positive regulation of cellular metabolic process;GO:0023051//regulation of signaling;GO:0036481//intrinsic apoptotic signaling pathway in response to hydrogen peroxide;GO:1902532//negative regulation of intracellular signal transduction;GO:0007165//signal transduction;GO:0006457//protein folding;GO:0045937//positive regulation of phosphate metabolic process;GO:0033036//macromolecule localization;GO:1901701//cellular response to oxygen-containing compound;GO:0051716//cellular response to stimulus;GO:0072655//establishment of protein localization to mitochondrion;GO:0042327//positive regulation of phosphorylation;GO:0043066//negative regulation of apoptotic process;GO:0070585//protein localization to mitochondrion;GO:0008631//intrinsic apoptotic signaling pathway in response to oxidative stress;GO:0034654//nucleobase-containing compound biosynthetic process;GO:0044763//single-organism cellular process;GO:0033554//cellular response to stress;GO:0048523//negative regulation of cellular process;GO:0051247//positive regulation of protein metabolic process;GO:0042542//response to hydrogen peroxide;GO:1901700//response to oxygen-containing compound;GO:0050794//regulation of cellular process;GO:0008104//protein localization;GO:0042981//regulation of apoptotic process;GO:0031400//negative regulation of protein modification process;GO:0070301//cellular response to hydrogen peroxide;GO:0000302//response to reactive oxygen species;GO:0080134//regulation of response to stress;GO:0097468//programmed cell death in response to reactive oxygen species;GO:0034613//cellular protein localization;GO:0010646//regulation of cell communication;GO:0051179//localization;GO:0032269//negative regulation of cellular protein metabolic process;GO:0031401//positive regulation of protein modification process;GO:0042221//response to chemical;GO:0070727//cellular macromolecule localization;GO:0051338//regulation of transferase activity;GO:0044699//single-organism process;GO:0019222//regulation of metabolic process;GO:0070887//cellular response to chemical stimulus;GO:0051246//regulation of protein metabolic process;GO:0009968//negative regulation of signal transduction;GO:0010605//negative regulation of macromolecule metabolic process;GO:0010941//regulation of cell death;GO:0006725//cellular aromatic compound metabolic process;GO:0034599//cellular response to oxidative stress;GO:0032268//regulation of cellular protein metabolic process;GO:0034614//cellular response to reactive oxygen species;GO:0032872//regulation of stress-activated MAPK cascade;GO:0009966//regulation of signal transduction;GO:0051641//cellular localization;GO:0045184//establishment of protein localization;GO:0046483//heterocycle metabolic process;GO:0001932//regulation of protein phosphorylation;GO:0006139//nucleobase-containing compound metabolic process;GO:0065007//biological regulation;GO:0023052//signaling;GO:0044238//primary metabolic process;GO:0006366//transcription from RNA polymerase II promoter;GO:1901362//organic cyclic compound biosynthetic process;GO:0019438//aromatic compound biosynthetic process;GO:0009059//macromolecule biosynthetic process;GO:0045936//negative regulation of phosphate metabolic process;GO:0034641//cellular nitrogen compound metabolic process;GO:0023057//negative regulation of signaling;GO:0010563//negative regulation of phosphorus metabolic process;GO:0036473//cell death in response to oxidative stress;GO:0042325//regulation of phosphorylation;GO:0097190//apoptotic signaling pathway;GO:0097659//nucleic acid-templated transcription;GO:0071704//organic substance metabolic process;GO:0019220//regulation of phosphate metabolic process;GO:0006915//apoptotic process;GO:0006351//transcription, DNA-templated;GO:0048583//regulation of response to stimulus;GO:0010648//negative regulation of cell communication;GO:0032774//RNA biosynthetic process;GO:0097193//intrinsic apoptotic signaling pathway;GO:0044093//positive regulation of molecular function;GO:0018130//heterocycle biosynthetic process;GO:0065009//regulation of molecular function;GO:0072594//establishment of protein localization to organelle;GO:0048519//negative regulation of biological process;GO:0006458//'de novo' protein folding;GO:0009892//negative regulation of metabolic process;GO:0006807//nitrogen compound metabolic process;GO:0043170//macromolecule metabolic process;GO:0048518//positive regulation of biological process;GO:0006950//response to stress;GO:0044249//cellular biosynthetic process;GO:0080135//regulation of cellular response to stress;GO:0032873//negative regulation of stress-activated MAPK cascade;GO:0044271//cellular nitrogen compound biosynthetic process;GO:0050789//regulation of biological process;GO:0031324//negative regulation of cellular metabolic process;GO:1902531//regulation of intracellular signal transduction;GO:0070302//regulation of stress-activated protein kinase signaling cascade;GO:0010467//gene expression;GO:0043085//positive regulation of catalytic activity;GO:0010562//positive regulation of phosphorus metabolic process;GO:0043408//regulation of MAPK cascade;GO:0042326//negative regulation of phosphorylation;GO:0044260//cellular macromolecule metabolic process;GO:0008152//metabolic process;GO:0043069//negative regulation of programmed cell death;GO:0060255//regulation of macromolecule metabolic process;GO:0050790//regulation of catalytic activity;GO:0031399//regulation of protein modification process;GO:0010035//response to inorganic substance;GO:1901360//organic cyclic compound metabolic process;GO:0009893//positive regulation of metabolic process;GO:0050896//response to stimulus;GO:0045860//positive regulation of protein kinase activity;GO:0051084//'de novo' posttranslational protein folding;GO:0008219//cell death;GO:0060548//negative regulation of cell death</t>
  </si>
  <si>
    <t>gene13881</t>
  </si>
  <si>
    <t>LOC101115135</t>
  </si>
  <si>
    <t>PREDICTED: phospholipid-transporting ATPase IB-like isoform X1 [Ovis aries]</t>
  </si>
  <si>
    <t>gene13928</t>
  </si>
  <si>
    <t>RNF17</t>
  </si>
  <si>
    <t>PREDICTED: RING finger protein 17 isoform X1 [Ovis aries]</t>
  </si>
  <si>
    <t>GO:0005488//binding;GO:0005515//protein binding;GO:0046983//protein dimerization activity</t>
  </si>
  <si>
    <t>GO:0048869//cellular developmental process;GO:0048856//anatomical structure development;GO:0051704//multi-organism process;GO:0044699//single-organism process;GO:0022412//cellular process involved in reproduction in multicellular organism;GO:0044703//multi-organism reproductive process;GO:0032504//multicellular organism reproduction;GO:0000003//reproduction;GO:0048609//multicellular organismal reproductive process;GO:0022414//reproductive process;GO:0030154//cell differentiation;GO:0007276//gamete generation;GO:0003006//developmental process involved in reproduction;GO:0044767//single-organism developmental process;GO:0007281//germ cell development;GO:0044763//single-organism cellular process;GO:0009987//cellular process;GO:0032502//developmental process;GO:0032501//multicellular organismal process;GO:0019953//sexual reproduction;GO:0048468//cell development;GO:0044702//single organism reproductive process</t>
  </si>
  <si>
    <t>gene13941</t>
  </si>
  <si>
    <t>DACH1</t>
  </si>
  <si>
    <t>PREDICTED: dachshund homolog 1 isoform X2 [Ovis aries]</t>
  </si>
  <si>
    <t>gene13979</t>
  </si>
  <si>
    <t>EDNRB</t>
  </si>
  <si>
    <t>PREDICTED: endothelin B receptor isoform X1 [Ovis aries]</t>
  </si>
  <si>
    <t>Signal transduction;Signaling molecules and interaction;Endocrine system</t>
  </si>
  <si>
    <t>ko04080//Neuroactive ligand-receptor interaction;ko04020//Calcium signaling pathway;ko04022//cGMP - PKG signaling pathway;ko04916//Melanogenesis</t>
  </si>
  <si>
    <t>K04198</t>
  </si>
  <si>
    <t>GO:0038023//signaling receptor activity;GO:0001653//peptide receptor activity;GO:0004888//transmembrane signaling receptor activity;GO:0008528//G-protein coupled peptide receptor activity;GO:0060089//molecular transducer activity;GO:0005488//binding;GO:0004872//receptor activity;GO:0099600//transmembrane receptor activity;GO:0042277//peptide binding;GO:0033218//amide binding;GO:0004930//G-protein coupled receptor activity;GO:0004871//signal transducer activity</t>
  </si>
  <si>
    <t>GO:0016477//cell migration;GO:0014821//phasic smooth muscle contraction;GO:0031324//negative regulation of cellular metabolic process;GO:0048565//digestive tract development;GO:0050900//leukocyte migration;GO:0051179//localization;GO:0040011//locomotion;GO:0050931//pigment cell differentiation;GO:0051239//regulation of multicellular organismal process;GO:0032502//developmental process;GO:0065008//regulation of biological quality;GO:0048731//system development;GO:0009605//response to external stimulus;GO:0009892//negative regulation of metabolic process;GO:0048869//cellular developmental process;GO:0001667//ameboidal-type cell migration;GO:0044707//single-multicellular organism process;GO:0045664//regulation of neuron differentiation;GO:0055123//digestive system development;GO:0044767//single-organism developmental process;GO:0006936//muscle contraction;GO:0035295//tube development;GO:0060326//cell chemotaxis;GO:0031323//regulation of cellular metabolic process;GO:0044763//single-organism cellular process;GO:0098771//inorganic ion homeostasis;GO:0042592//homeostatic process;GO:0032501//multicellular organismal process;GO:0048856//anatomical structure development;GO:0065007//biological regulation;GO:0048878//chemical homeostasis;GO:0048483//autonomic nervous system development;GO:0023052//signaling;GO:0030154//cell differentiation;GO:0048870//cell motility;GO:0009987//cellular process;GO:0055080//cation homeostasis;GO:0002376//immune system process;GO:0044700//single organism signaling;GO:0022008//neurogenesis;GO:0006935//chemotaxis;GO:0007399//nervous system development;GO:0003012//muscle system process;GO:0048523//negative regulation of cellular process;GO:0051674//localization of cell;GO:0007165//signal transduction;GO:0070887//cellular response to chemical stimulus;GO:0042330//taxis;GO:0050767//regulation of neurogenesis;GO:0007494//midgut development;GO:0044699//single-organism process;GO:0048066//developmental pigmentation;GO:0007186//G-protein coupled receptor signaling pathway;GO:0030595//leukocyte chemotaxis;GO:0050789//regulation of biological process;GO:0050801//ion homeostasis;GO:0051960//regulation of nervous system development;GO:0006928//movement of cell or subcellular component;GO:0014041//regulation of neuron maturation;GO:0050880//regulation of blood vessel size;GO:0019222//regulation of metabolic process;GO:0003013//circulatory system process;GO:0050794//regulation of cellular process;GO:0042221//response to chemical;GO:0003008//system process;GO:0050896//response to stimulus;GO:0003018//vascular process in circulatory system;GO:0043473//pigmentation;GO:0008015//blood circulation;GO:0007154//cell communication;GO:0051716//cellular response to stimulus;GO:1903429//regulation of cell maturation;GO:0048699//generation of neurons;GO:0007275//multicellular organism development;GO:0006939//smooth muscle contraction;GO:0090066//regulation of anatomical structure size;GO:0060284//regulation of cell development;GO:0050793//regulation of developmental process;GO:0055067//monovalent inorganic cation homeostasis;GO:2000026//regulation of multicellular organismal development;GO:0045595//regulation of cell differentiation;GO:0048519//negative regulation of biological process;GO:0035150//regulation of tube size</t>
  </si>
  <si>
    <t>gene14077</t>
  </si>
  <si>
    <t>LOC105616228</t>
  </si>
  <si>
    <t>gene14088</t>
  </si>
  <si>
    <t>ITGBL1</t>
  </si>
  <si>
    <t>PREDICTED: integrin beta-like protein 1 isoform X3 [Ovis aries musimon]</t>
  </si>
  <si>
    <t>gene14096</t>
  </si>
  <si>
    <t>METTL21C</t>
  </si>
  <si>
    <t>PREDICTED: protein-lysine methyltransferase METTL21C [Ovis aries]</t>
  </si>
  <si>
    <t>GO:0008276//protein methyltransferase activity;GO:0016741//transferase activity, transferring one-carbon groups;GO:0016740//transferase activity;GO:0008168//methyltransferase activity;GO:0003824//catalytic activity</t>
  </si>
  <si>
    <t>GO:0044237//cellular metabolic process;GO:0043412//macromolecule modification;GO:0032259//methylation;GO:0043170//macromolecule metabolic process;GO:0008213//protein alkylation;GO:0006479//protein methylation;GO:0019538//protein metabolic process;GO:0009987//cellular process;GO:0044267//cellular protein metabolic process;GO:0044238//primary metabolic process;GO:0006464//cellular protein modification process;GO:0036211//protein modification process;GO:0008152//metabolic process;GO:0071704//organic substance metabolic process;GO:0043414//macromolecule methylation;GO:0044260//cellular macromolecule metabolic process</t>
  </si>
  <si>
    <t>gene14117</t>
  </si>
  <si>
    <t>COL4A1</t>
  </si>
  <si>
    <t>PREDICTED: collagen alpha-1(IV) chain isoform X1, partial [Ovis aries]</t>
  </si>
  <si>
    <t>gene1412</t>
  </si>
  <si>
    <t>LOC105614159</t>
  </si>
  <si>
    <t>gene14149</t>
  </si>
  <si>
    <t>TMCO3</t>
  </si>
  <si>
    <t>PREDICTED: transmembrane and coiled-coil domain-containing protein 3 isoform X2 [Ovis aries musimon]</t>
  </si>
  <si>
    <t>GO:0008324//cation transmembrane transporter activity;GO:0022857//transmembrane transporter activity;GO:0015075//ion transmembrane transporter activity;GO:0022892//substrate-specific transporter activity;GO:0022891//substrate-specific transmembrane transporter activity;GO:0005215//transporter activity;GO:0015078//hydrogen ion transmembrane transporter activity;GO:0015077//monovalent inorganic cation transmembrane transporter activity;GO:0022890//inorganic cation transmembrane transporter activity</t>
  </si>
  <si>
    <t>GO:0015672//monovalent inorganic cation transport;GO:0009987//cellular process;GO:0006810//transport;GO:0015992//proton transport;GO:0006811//ion transport;GO:0051234//establishment of localization;GO:0044763//single-organism cellular process;GO:0044699//single-organism process;GO:0044765//single-organism transport;GO:0006818//hydrogen transport;GO:0006812//cation transport;GO:0051179//localization;GO:1902578//single-organism localization</t>
  </si>
  <si>
    <t>gene14152</t>
  </si>
  <si>
    <t>LOC101121181</t>
  </si>
  <si>
    <t>PREDICTED: neurogenic differentiation factor 1 [Loxodonta africana]</t>
  </si>
  <si>
    <t>gene14169</t>
  </si>
  <si>
    <t>KIF2B</t>
  </si>
  <si>
    <t>PREDICTED: kinesin-like protein KIF2B [Ovis aries]</t>
  </si>
  <si>
    <t>gene14231</t>
  </si>
  <si>
    <t>MPO</t>
  </si>
  <si>
    <t>PREDICTED: myeloperoxidase isoform X2 [Ovis aries]</t>
  </si>
  <si>
    <t>K10789</t>
  </si>
  <si>
    <t>GO:0005764//lysosome;GO:0005766//primary lysosome;GO:0005622//intracellular;GO:0031982//vesicle;GO:0043229//intracellular organelle;GO:1903561//extracellular vesicle;GO:0005737//cytoplasm;GO:0005773//vacuole;GO:0043230//extracellular organelle;GO:0044464//cell part;GO:0043231//intracellular membrane-bounded organelle;GO:0043227//membrane-bounded organelle;GO:0044421//extracellular region part;GO:0000323//lytic vacuole;GO:0044444//cytoplasmic part;GO:0005623//cell;GO:0012505//endomembrane system;GO:0005576//extracellular region;GO:0043226//organelle;GO:0044424//intracellular part</t>
  </si>
  <si>
    <t>GO:1901363//heterocyclic compound binding;GO:0046906//tetrapyrrole binding;GO:0016209//antioxidant activity;GO:0097367//carbohydrate derivative binding;GO:0005539//glycosaminoglycan binding;GO:0097159//organic cyclic compound binding;GO:0005488//binding</t>
  </si>
  <si>
    <t>GO:0043903//regulation of symbiosis, encompassing mutualism through parasitism;GO:0008152//metabolic process;GO:0006801//superoxide metabolic process;GO:0044126//regulation of growth of symbiont in host;GO:0044707//single-multicellular organism process;GO:0098754//detoxification;GO:0071825//protein-lipid complex subunit organization;GO:0009605//response to external stimulus;GO:0050896//response to stimulus;GO:0006082//organic acid metabolic process;GO:0043900//regulation of multi-organism process;GO:0034368//protein-lipid complex remodeling;GO:0051707//response to other organism;GO:0097006//regulation of plasma lipoprotein particle levels;GO:0002252//immune effector process;GO:0044699//single-organism process;GO:0009620//response to fungus;GO:1990748//cellular detoxification;GO:0016043//cellular component organization;GO:0071840//cellular component organization or biogenesis;GO:0071827//plasma lipoprotein particle organization;GO:0065007//biological regulation;GO:0040008//regulation of growth;GO:0002148//hypochlorous acid metabolic process;GO:0006950//response to stress;GO:0032501//multicellular organismal process;GO:0044281//small molecule metabolic process;GO:0009607//response to biotic stimulus;GO:0042743//hydrogen peroxide metabolic process;GO:0071704//organic substance metabolic process;GO:0009987//cellular process;GO:0043933//macromolecular complex subunit organization;GO:0034369//plasma lipoprotein particle remodeling;GO:0002376//immune system process;GO:0072593//reactive oxygen species metabolic process;GO:0043436//oxoacid metabolic process;GO:0051704//multi-organism process;GO:0043207//response to external biotic stimulus;GO:0044237//cellular metabolic process;GO:0044763//single-organism cellular process;GO:0034367//macromolecular complex remodeling;GO:0044710//single-organism metabolic process;GO:0009636//response to toxic substance;GO:0050789//regulation of biological process;GO:0042221//response to chemical</t>
  </si>
  <si>
    <t>gene14243</t>
  </si>
  <si>
    <t>PPM1E</t>
  </si>
  <si>
    <t>PREDICTED: protein phosphatase 1E isoform X1 [Ovis aries]</t>
  </si>
  <si>
    <t>GO:0005622//intracellular;GO:0031974//membrane-enclosed lumen;GO:0044424//intracellular part;GO:0044446//intracellular organelle part;GO:0044464//cell part;GO:0043229//intracellular organelle;GO:0043226//organelle;GO:0043227//membrane-bounded organelle;GO:0005634//nucleus;GO:0005623//cell;GO:0043231//intracellular membrane-bounded organelle;GO:0070013//intracellular organelle lumen;GO:0044422//organelle part;GO:0044428//nuclear part;GO:0031981//nuclear lumen;GO:0043233//organelle lumen;GO:0032991//macromolecular complex</t>
  </si>
  <si>
    <t>GO:0043167//ion binding;GO:0003824//catalytic activity;GO:0016787//hydrolase activity;GO:0016788//hydrolase activity, acting on ester bonds;GO:0005488//binding;GO:0004721//phosphoprotein phosphatase activity;GO:0016791//phosphatase activity;GO:0043169//cation binding;GO:0042578//phosphoric ester hydrolase activity</t>
  </si>
  <si>
    <t>GO:0009892//negative regulation of metabolic process;GO:0048523//negative regulation of cellular process;GO:0051130//positive regulation of cellular component organization;GO:0065007//biological regulation;GO:0010638//positive regulation of organelle organization;GO:0050789//regulation of biological process;GO:0010563//negative regulation of phosphorus metabolic process;GO:0071704//organic substance metabolic process;GO:0042221//response to chemical;GO:0080090//regulation of primary metabolic process;GO:0006464//cellular protein modification process;GO:0032956//regulation of actin cytoskeleton organization;GO:0019538//protein metabolic process;GO:0043412//macromolecule modification;GO:0044260//cellular macromolecule metabolic process;GO:0051174//regulation of phosphorus metabolic process;GO:0045936//negative regulation of phosphate metabolic process;GO:0048519//negative regulation of biological process;GO:0031399//regulation of protein modification process;GO:0032269//negative regulation of cellular protein metabolic process;GO:0019222//regulation of metabolic process;GO:0036211//protein modification process;GO:0042326//negative regulation of phosphorylation;GO:0032970//regulation of actin filament-based process;GO:0051493//regulation of cytoskeleton organization;GO:0051128//regulation of cellular component organization;GO:0050896//response to stimulus;GO:0001932//regulation of protein phosphorylation;GO:0032231//regulation of actin filament bundle assembly;GO:0016311//dephosphorylation;GO:0031324//negative regulation of cellular metabolic process;GO:0001933//negative regulation of protein phosphorylation;GO:0050794//regulation of cellular process;GO:0009987//cellular process;GO:0043170//macromolecule metabolic process;GO:0032233//positive regulation of actin filament bundle assembly;GO:0006793//phosphorus metabolic process;GO:0044237//cellular metabolic process;GO:0019220//regulation of phosphate metabolic process;GO:0031323//regulation of cellular metabolic process;GO:0060255//regulation of macromolecule metabolic process;GO:0044238//primary metabolic process;GO:0044267//cellular protein metabolic process;GO:0048518//positive regulation of biological process;GO:0006796//phosphate-containing compound metabolic process;GO:0042325//regulation of phosphorylation;GO:0006470//protein dephosphorylation;GO:0010605//negative regulation of macromolecule metabolic process;GO:0008152//metabolic process;GO:0033043//regulation of organelle organization;GO:0051246//regulation of protein metabolic process;GO:0044089//positive regulation of cellular component biogenesis;GO:0044087//regulation of cellular component biogenesis;GO:0032268//regulation of cellular protein metabolic process;GO:0048522//positive regulation of cellular process;GO:0051248//negative regulation of protein metabolic process;GO:0042493//response to drug;GO:0051495//positive regulation of cytoskeleton organization;GO:0031400//negative regulation of protein modification process</t>
  </si>
  <si>
    <t>gene14280</t>
  </si>
  <si>
    <t>C11H17orf64</t>
  </si>
  <si>
    <t>PREDICTED: chromodomain-helicase-DNA-binding protein 1-like isoform X2 [Sus scrofa]</t>
  </si>
  <si>
    <t>gene14314</t>
  </si>
  <si>
    <t>LOC100101238</t>
  </si>
  <si>
    <t>regakine 1-like protein precursor [Ovis aries]</t>
  </si>
  <si>
    <t>GO:0005125//cytokine activity;GO:0005515//protein binding;GO:0005102//receptor binding;GO:0005488//binding</t>
  </si>
  <si>
    <t>GO:0050896//response to stimulus;GO:0042221//response to chemical;GO:0009605//response to external stimulus;GO:0042330//taxis;GO:0040011//locomotion;GO:0006935//chemotaxis;GO:0002376//immune system process</t>
  </si>
  <si>
    <t>gene14337</t>
  </si>
  <si>
    <t>FNDC8</t>
  </si>
  <si>
    <t>PREDICTED: fibronectin type III domain-containing protein 8 isoform X1 [Ovis aries]</t>
  </si>
  <si>
    <t>gene14342</t>
  </si>
  <si>
    <t>CCT6B</t>
  </si>
  <si>
    <t>PREDICTED: T-complex protein 1 subunit zeta-2 isoform X1 [Ovis aries]</t>
  </si>
  <si>
    <t>GO:0032991//macromolecular complex;GO:0005623//cell;GO:0044424//intracellular part;GO:0043234//protein complex;GO:0044464//cell part;GO:0005622//intracellular</t>
  </si>
  <si>
    <t>GO:0097367//carbohydrate derivative binding;GO:0005488//binding;GO:1901363//heterocyclic compound binding;GO:0001883//purine nucleoside binding;GO:0036094//small molecule binding;GO:0097159//organic cyclic compound binding;GO:0032550//purine ribonucleoside binding;GO:0001882//nucleoside binding;GO:0005515//protein binding;GO:0032549//ribonucleoside binding</t>
  </si>
  <si>
    <t>GO:0009987//cellular process;GO:0006810//transport;GO:0051179//localization;GO:0051234//establishment of localization</t>
  </si>
  <si>
    <t>gene14353</t>
  </si>
  <si>
    <t>SPACA3</t>
  </si>
  <si>
    <t>sperm lysozyme like protein 1 precursor [Capra hircus]</t>
  </si>
  <si>
    <t>gene14456</t>
  </si>
  <si>
    <t>LOC101113864</t>
  </si>
  <si>
    <t>diazepam-binding inhibitor-like 5 [Bos taurus]</t>
  </si>
  <si>
    <t>gene14462</t>
  </si>
  <si>
    <t>C11H17orf97</t>
  </si>
  <si>
    <t>PREDICTED: protein LIAT1 isoform X1 [Ovis aries]</t>
  </si>
  <si>
    <t>gene14537</t>
  </si>
  <si>
    <t>P2RX5</t>
  </si>
  <si>
    <t>PREDICTED: P2X purinoceptor 5 isoform X1 [Ovis aries]</t>
  </si>
  <si>
    <t>K05219</t>
  </si>
  <si>
    <t>gene14555</t>
  </si>
  <si>
    <t>TEKT1</t>
  </si>
  <si>
    <t>PREDICTED: tektin-1 [Ovis aries]</t>
  </si>
  <si>
    <t>gene14642</t>
  </si>
  <si>
    <t>YBX2</t>
  </si>
  <si>
    <t>PREDICTED: Y-box-binding protein 2 isoform X2 [Ovis aries musimon]</t>
  </si>
  <si>
    <t>GO:0044424//intracellular part;GO:0005634//nucleus;GO:0070013//intracellular organelle lumen;GO:1990904//ribonucleoprotein complex;GO:0043233//organelle lumen;GO:0032991//macromolecular complex;GO:0043227//membrane-bounded organelle;GO:0031974//membrane-enclosed lumen;GO:0005623//cell;GO:0043231//intracellular membrane-bounded organelle;GO:0005622//intracellular;GO:0043229//intracellular organelle;GO:0044422//organelle part;GO:0043226//organelle;GO:0044446//intracellular organelle part;GO:0031981//nuclear lumen;GO:0030529//intracellular ribonucleoprotein complex;GO:0044464//cell part;GO:0044428//nuclear part</t>
  </si>
  <si>
    <t>GO:0044822//poly(A) RNA binding;GO:0003729//mRNA binding;GO:0044877//macromolecular complex binding;GO:0097159//organic cyclic compound binding;GO:0005488//binding;GO:0003676//nucleic acid binding;GO:0003723//RNA binding;GO:1901363//heterocyclic compound binding</t>
  </si>
  <si>
    <t>GO:0019222//regulation of metabolic process;GO:0044271//cellular nitrogen compound biosynthetic process;GO:0034654//nucleobase-containing compound biosynthetic process;GO:0032504//multicellular organism reproduction;GO:0034641//cellular nitrogen compound metabolic process;GO:0006139//nucleobase-containing compound metabolic process;GO:0000003//reproduction;GO:0044699//single-organism process;GO:0051704//multi-organism process;GO:0060255//regulation of macromolecule metabolic process;GO:0043487//regulation of RNA stability;GO:0044703//multi-organism reproductive process;GO:0048856//anatomical structure development;GO:0007281//germ cell development;GO:0009059//macromolecule biosynthetic process;GO:0019953//sexual reproduction;GO:0065007//biological regulation;GO:0044763//single-organism cellular process;GO:0032774//RNA biosynthetic process;GO:1901564//organonitrogen compound metabolic process;GO:0097659//nucleic acid-templated transcription;GO:0044267//cellular protein metabolic process;GO:0048609//multicellular organismal reproductive process;GO:0050789//regulation of biological process;GO:0048869//cellular developmental process;GO:0048468//cell development;GO:0006807//nitrogen compound metabolic process;GO:0043043//peptide biosynthetic process;GO:0043604//amide biosynthetic process;GO:0044702//single organism reproductive process;GO:1901566//organonitrogen compound biosynthetic process;GO:0071704//organic substance metabolic process;GO:0010467//gene expression;GO:0019538//protein metabolic process;GO:0006725//cellular aromatic compound metabolic process;GO:0019438//aromatic compound biosynthetic process;GO:0044249//cellular biosynthetic process;GO:0034645//cellular macromolecule biosynthetic process;GO:0065008//regulation of biological quality;GO:0010468//regulation of gene expression;GO:0008152//metabolic process;GO:0065009//regulation of molecular function;GO:0010608//posttranscriptional regulation of gene expression;GO:0044092//negative regulation of molecular function;GO:0007276//gamete generation;GO:0044237//cellular metabolic process;GO:0003006//developmental process involved in reproduction;GO:0090304//nucleic acid metabolic process;GO:0022414//reproductive process;GO:0022412//cellular process involved in reproduction in multicellular organism;GO:1901360//organic cyclic compound metabolic process;GO:0044767//single-organism developmental process;GO:0016070//RNA metabolic process;GO:0032502//developmental process;GO:1901362//organic cyclic compound biosynthetic process;GO:0009058//biosynthetic process;GO:1901576//organic substance biosynthetic process;GO:0006351//transcription, DNA-templated;GO:0030154//cell differentiation;GO:0046483//heterocycle metabolic process;GO:0018130//heterocycle biosynthetic process;GO:0043488//regulation of mRNA stability;GO:0044238//primary metabolic process;GO:0009987//cellular process;GO:0032501//multicellular organismal process;GO:0043603//cellular amide metabolic process;GO:0006412//translation;GO:0006518//peptide metabolic process;GO:0043170//macromolecule metabolic process;GO:0044260//cellular macromolecule metabolic process</t>
  </si>
  <si>
    <t>gene14654</t>
  </si>
  <si>
    <t>SPEM1</t>
  </si>
  <si>
    <t>PREDICTED: spermatid maturation protein 1 [Capra hircus]</t>
  </si>
  <si>
    <t>GO:0048870//cell motility;GO:0044703//multi-organism reproductive process;GO:0048232//male gamete generation;GO:0032502//developmental process;GO:0051179//localization;GO:0019953//sexual reproduction;GO:0007276//gamete generation;GO:0006928//movement of cell or subcellular component;GO:0009987//cellular process;GO:0032504//multicellular organism reproduction;GO:0040011//locomotion;GO:0044707//single-multicellular organism process;GO:0032501//multicellular organismal process;GO:0051704//multi-organism process;GO:0022414//reproductive process;GO:0044702//single organism reproductive process;GO:0051674//localization of cell;GO:0003006//developmental process involved in reproduction;GO:0048869//cellular developmental process;GO:0048609//multicellular organismal reproductive process;GO:0044767//single-organism developmental process;GO:0044763//single-organism cellular process;GO:0000003//reproduction;GO:0044699//single-organism process</t>
  </si>
  <si>
    <t>gene14655</t>
  </si>
  <si>
    <t>C11H17orf74</t>
  </si>
  <si>
    <t>Neuroligin-2 [Tupaia chinensis]</t>
  </si>
  <si>
    <t>gene14656</t>
  </si>
  <si>
    <t>LOC105607823</t>
  </si>
  <si>
    <t>PREDICTED: spermatid maturation protein 1 isoform X1 [Ovis aries]</t>
  </si>
  <si>
    <t>gene14661</t>
  </si>
  <si>
    <t>SLC35G6</t>
  </si>
  <si>
    <t>PREDICTED: solute carrier family 35 member G6 [Ovis aries]</t>
  </si>
  <si>
    <t>gene14725</t>
  </si>
  <si>
    <t>ODF4</t>
  </si>
  <si>
    <t>PREDICTED: outer dense fiber protein 4 [Ovis aries]</t>
  </si>
  <si>
    <t>GO:0044464//cell part;GO:0005623//cell;GO:0044425//membrane part;GO:0005929//cilium;GO:0043226//organelle;GO:0016020//membrane;GO:0042995//cell projection;GO:0031224//intrinsic component of membrane</t>
  </si>
  <si>
    <t>GO:0044702//single organism reproductive process;GO:0048869//cellular developmental process;GO:0032504//multicellular organism reproduction;GO:0044699//single-organism process;GO:0048232//male gamete generation;GO:0032502//developmental process;GO:0044707//single-multicellular organism process;GO:0022414//reproductive process;GO:0019953//sexual reproduction;GO:0007276//gamete generation;GO:0044767//single-organism developmental process;GO:0032501//multicellular organismal process;GO:0009987//cellular process;GO:0048609//multicellular organismal reproductive process;GO:0044703//multi-organism reproductive process;GO:0051704//multi-organism process;GO:0044763//single-organism cellular process;GO:0000003//reproduction</t>
  </si>
  <si>
    <t>gene14777</t>
  </si>
  <si>
    <t>TEKT3</t>
  </si>
  <si>
    <t>PREDICTED: tektin-3 [Ovis aries]</t>
  </si>
  <si>
    <t>gene14778</t>
  </si>
  <si>
    <t>CDRT4</t>
  </si>
  <si>
    <t>PREDICTED: CMT1A duplicated region transcript 4 protein isoform X1 [Ovis aries]</t>
  </si>
  <si>
    <t>gene14829</t>
  </si>
  <si>
    <t>DRC3</t>
  </si>
  <si>
    <t>PREDICTED: leucine-rich repeat-containing protein 48 [Ovis aries]</t>
  </si>
  <si>
    <t>gene14871</t>
  </si>
  <si>
    <t>SPATA20</t>
  </si>
  <si>
    <t>PREDICTED: spermatogenesis-associated protein 20 isoform X4 [Ovis aries musimon]</t>
  </si>
  <si>
    <t>gene14946</t>
  </si>
  <si>
    <t>LRRC46</t>
  </si>
  <si>
    <t>PREDICTED: leucine-rich repeat-containing protein 46 isoform X1 [Ovis aries]</t>
  </si>
  <si>
    <t>GO:0006886//intracellular protein transport;GO:0006605//protein targeting;GO:0015031//protein transport;GO:0051179//localization;GO:0051234//establishment of localization;GO:0006810//transport;GO:0072655//establishment of protein localization to mitochondrion;GO:0006626//protein targeting to mitochondrion;GO:0007005//mitochondrion organization;GO:0051649//establishment of localization in cell;GO:0046907//intracellular transport;GO:0006839//mitochondrial transport;GO:0070585//protein localization to mitochondrion;GO:0008104//protein localization;GO:0006996//organelle organization;GO:0045184//establishment of protein localization;GO:0051641//cellular localization;GO:0016043//cellular component organization;GO:0034613//cellular protein localization;GO:0071840//cellular component organization or biogenesis;GO:0033365//protein localization to organelle;GO:0033036//macromolecule localization;GO:0072594//establishment of protein localization to organelle;GO:0071702//organic substance transport;GO:0009987//cellular process;GO:0070727//cellular macromolecule localization</t>
  </si>
  <si>
    <t>gene14977</t>
  </si>
  <si>
    <t>C11H17orf98</t>
  </si>
  <si>
    <t>chromosome 17 open reading frame 98 [Macaca mulatta]</t>
  </si>
  <si>
    <t>gene15021</t>
  </si>
  <si>
    <t>NR1D1</t>
  </si>
  <si>
    <t>nuclear receptor subfamily 1 group D member 1 [Ovis aries]</t>
  </si>
  <si>
    <t>K03728</t>
  </si>
  <si>
    <t>gene15093</t>
  </si>
  <si>
    <t>KLHL10</t>
  </si>
  <si>
    <t>PREDICTED: kelch-like protein 10 [Ovis aries]</t>
  </si>
  <si>
    <t>gene15104</t>
  </si>
  <si>
    <t>HSPB9</t>
  </si>
  <si>
    <t>PREDICTED: heat shock protein beta-9 [Ovis aries]</t>
  </si>
  <si>
    <t>GO:0043229//intracellular organelle;GO:0044464//cell part;GO:0043226//organelle;GO:0005622//intracellular;GO:0043227//membrane-bounded organelle;GO:0043231//intracellular membrane-bounded organelle;GO:0005623//cell;GO:0044424//intracellular part</t>
  </si>
  <si>
    <t>gene15123</t>
  </si>
  <si>
    <t>LOC101103906</t>
  </si>
  <si>
    <t>PREDICTED: tubulin gamma-1 chain isoform X1 [Ovis aries]</t>
  </si>
  <si>
    <t>GO:0000228//nuclear chromosome;GO:0044424//intracellular part;GO:0005634//nucleus;GO:0031974//membrane-enclosed lumen;GO:0043231//intracellular membrane-bounded organelle;GO:0005819//spindle;GO:0005694//chromosome;GO:0044422//organelle part;GO:0043232//intracellular non-membrane-bounded organelle;GO:0005773//vacuole;GO:0005622//intracellular;GO:0015630//microtubule cytoskeleton;GO:0005929//cilium;GO:0070013//intracellular organelle lumen;GO:0005815//microtubule organizing center;GO:0044428//nuclear part;GO:0043227//membrane-bounded organelle;GO:0031981//nuclear lumen;GO:0005623//cell;GO:0043229//intracellular organelle;GO:0044430//cytoskeletal part;GO:0032991//macromolecular complex;GO:0044464//cell part;GO:0000922//spindle pole;GO:0005768//endosome;GO:0043233//organelle lumen;GO:0043234//protein complex;GO:0043226//organelle;GO:0005737//cytoplasm;GO:0044444//cytoplasmic part;GO:0042995//cell projection;GO:0044446//intracellular organelle part;GO:0072372//primary cilium;GO:0005856//cytoskeleton;GO:0012505//endomembrane system;GO:0043228//non-membrane-bounded organelle;GO:0005813//centrosome</t>
  </si>
  <si>
    <t>GO:0003824//catalytic activity;GO:0036094//small molecule binding;GO:0097367//carbohydrate derivative binding;GO:0017111//nucleoside-triphosphatase activity;GO:0016462//pyrophosphatase activity;GO:0032549//ribonucleoside binding;GO:1901363//heterocyclic compound binding;GO:0005488//binding;GO:0001883//purine nucleoside binding;GO:0016818//hydrolase activity, acting on acid anhydrides, in phosphorus-containing anhydrides;GO:0005198//structural molecule activity;GO:0016817//hydrolase activity, acting on acid anhydrides;GO:0097159//organic cyclic compound binding;GO:0001882//nucleoside binding;GO:0016787//hydrolase activity;GO:0032550//purine ribonucleoside binding</t>
  </si>
  <si>
    <t>GO:0007049//cell cycle;GO:0000278//mitotic cell cycle;GO:0071840//cellular component organization or biogenesis;GO:0000226//microtubule cytoskeleton organization;GO:0007051//spindle organization;GO:0016043//cellular component organization;GO:0044763//single-organism cellular process;GO:1902589//single-organism organelle organization;GO:0006996//organelle organization;GO:0044699//single-organism process;GO:0007010//cytoskeleton organization;GO:0022402//cell cycle process;GO:0009987//cellular process;GO:0007017//microtubule-based process</t>
  </si>
  <si>
    <t>gene15159</t>
  </si>
  <si>
    <t>LOC101109547</t>
  </si>
  <si>
    <t>PREDICTED: glutenin, low molecular weight subunit-like [Capra hircus]</t>
  </si>
  <si>
    <t>gene15169</t>
  </si>
  <si>
    <t>C11H17orf105</t>
  </si>
  <si>
    <t>chromosome 17 open reading frame 105 [Macaca mulatta]</t>
  </si>
  <si>
    <t>gene15220</t>
  </si>
  <si>
    <t>LOC105611052</t>
  </si>
  <si>
    <t>PREDICTED: EF-hand calcium-binding domain-containing protein 3-like isoform X1 [Ovis aries]</t>
  </si>
  <si>
    <t>gene15221</t>
  </si>
  <si>
    <t>SPATA32</t>
  </si>
  <si>
    <t>PREDICTED: spermatogenesis-associated protein 32 [Ovis aries]</t>
  </si>
  <si>
    <t>gene15225</t>
  </si>
  <si>
    <t>LOC101120000</t>
  </si>
  <si>
    <t>PREDICTED: leucine-rich repeat-containing protein 37A-like isoform X1 [Ovis aries]</t>
  </si>
  <si>
    <t>gene15227</t>
  </si>
  <si>
    <t>LYZL6</t>
  </si>
  <si>
    <t>PREDICTED: lysozyme-like protein 6 isoform X2 [Ovis aries]</t>
  </si>
  <si>
    <t>GO:0003824//catalytic activity;GO:0016787//hydrolase activity</t>
  </si>
  <si>
    <t>gene15233</t>
  </si>
  <si>
    <t>WNT3</t>
  </si>
  <si>
    <t>PREDICTED: proto-oncogene Wnt-3 isoform X1 [Ovis aries]</t>
  </si>
  <si>
    <t>ko04550//Signaling pathways regulating pluripotency of stem cells;ko04390//Hippo signaling pathway;ko04310//Wnt signaling pathway;ko04916//Melanogenesis;ko04340//Hedgehog signaling pathway</t>
  </si>
  <si>
    <t>K00312</t>
  </si>
  <si>
    <t>gene15237</t>
  </si>
  <si>
    <t>SPPL2C</t>
  </si>
  <si>
    <t>PREDICTED: signal peptide peptidase-like 2C isoform X2 [Ovis aries musimon]</t>
  </si>
  <si>
    <t>GO:0031227//intrinsic component of endoplasmic reticulum membrane;GO:0042175//nuclear outer membrane-endoplasmic reticulum membrane network;GO:0044424//intracellular part;GO:0043231//intracellular membrane-bounded organelle;GO:0016020//membrane;GO:0043226//organelle;GO:0043227//membrane-bounded organelle;GO:0044432//endoplasmic reticulum part;GO:0031224//intrinsic component of membrane;GO:0044425//membrane part;GO:0005623//cell;GO:0012505//endomembrane system;GO:0005789//endoplasmic reticulum membrane;GO:0044464//cell part;GO:0044422//organelle part;GO:0044444//cytoplasmic part;GO:0030176//integral component of endoplasmic reticulum membrane;GO:0044446//intracellular organelle part;GO:0005783//endoplasmic reticulum;GO:0005737//cytoplasm;GO:0043229//intracellular organelle;GO:0005622//intracellular;GO:0016021//integral component of membrane</t>
  </si>
  <si>
    <t>GO:0008152//metabolic process;GO:0071704//organic substance metabolic process;GO:0044238//primary metabolic process;GO:0043170//macromolecule metabolic process;GO:0019538//protein metabolic process</t>
  </si>
  <si>
    <t>gene15259</t>
  </si>
  <si>
    <t>PREDICTED: probable E3 ubiquitin-protein ligase MARCH10 isoform X1 [Ovis aries]</t>
  </si>
  <si>
    <t>gene15336</t>
  </si>
  <si>
    <t>SLC16A3</t>
  </si>
  <si>
    <t>PREDICTED: monocarboxylate transporter 4 isoform X1 [Ovis aries]</t>
  </si>
  <si>
    <t>gene15502</t>
  </si>
  <si>
    <t>MIF4GD</t>
  </si>
  <si>
    <t>PREDICTED: MIF4G domain-containing protein isoform X1 [Ovis aries]</t>
  </si>
  <si>
    <t>gene15511</t>
  </si>
  <si>
    <t>LOC101122710</t>
  </si>
  <si>
    <t>PREDICTED: LOW QUALITY PROTEIN: E3 ubiquitin/ISG15 ligase TRIM25-like isoform X1 [Ovis aries]</t>
  </si>
  <si>
    <t>GO:0046914//transition metal ion binding;GO:0046872//metal ion binding;GO:0043169//cation binding;GO:0043167//ion binding;GO:0005488//binding</t>
  </si>
  <si>
    <t>gene15645</t>
  </si>
  <si>
    <t>LRRN2</t>
  </si>
  <si>
    <t>PREDICTED: leucine-rich repeat neuronal protein 2 [Ovis aries musimon]</t>
  </si>
  <si>
    <t>GO:0022610//biological adhesion;GO:0007154//cell communication;GO:0044763//single-organism cellular process;GO:0044699//single-organism process;GO:0009987//cellular process</t>
  </si>
  <si>
    <t>gene15656</t>
  </si>
  <si>
    <t>LEMD1</t>
  </si>
  <si>
    <t>PREDICTED: LEM domain-containing protein 1 isoform X2 [Ovis aries]</t>
  </si>
  <si>
    <t>gene15658</t>
  </si>
  <si>
    <t>MFSD4</t>
  </si>
  <si>
    <t>PREDICTED: major facilitator superfamily domain-containing protein 4 [Ovis aries]</t>
  </si>
  <si>
    <t>gene157</t>
  </si>
  <si>
    <t>TEKT2</t>
  </si>
  <si>
    <t>PREDICTED: tektin-2 [Ovis aries]</t>
  </si>
  <si>
    <t>gene15748</t>
  </si>
  <si>
    <t>LOC105610012</t>
  </si>
  <si>
    <t>gene15790</t>
  </si>
  <si>
    <t>CCDC185</t>
  </si>
  <si>
    <t>PREDICTED: coiled-coil domain-containing protein 185 [Ovis aries]</t>
  </si>
  <si>
    <t>gene15843</t>
  </si>
  <si>
    <t>LOC101115386</t>
  </si>
  <si>
    <t>PREDICTED: histone H3.3C-like [Ovis aries]</t>
  </si>
  <si>
    <t>gene1588</t>
  </si>
  <si>
    <t>OLFML2B</t>
  </si>
  <si>
    <t>PREDICTED: olfactomedin-like protein 2B isoform X1 [Ovis aries]</t>
  </si>
  <si>
    <t>GO:0071840//cellular component organization or biogenesis;GO:0044763//single-organism cellular process;GO:0016043//cellular component organization;GO:0044699//single-organism process;GO:0043062//extracellular structure organization;GO:0009987//cellular process</t>
  </si>
  <si>
    <t>gene15894</t>
  </si>
  <si>
    <t>LOC105606487</t>
  </si>
  <si>
    <t>gene1591</t>
  </si>
  <si>
    <t>C1H1orf111</t>
  </si>
  <si>
    <t>Chromosome 1 open reading frame 111 [Homo sapiens]</t>
  </si>
  <si>
    <t>gene15962</t>
  </si>
  <si>
    <t>AGTRAP</t>
  </si>
  <si>
    <t>PREDICTED: type-1 angiotensin II receptor-associated protein isoform X4 [Ovis aries musimon]</t>
  </si>
  <si>
    <t>GO:0005634//nucleus;GO:0044446//intracellular organelle part;GO:0005623//cell;GO:0005622//intracellular;GO:0044425//membrane part;GO:0070013//intracellular organelle lumen;GO:0016020//membrane;GO:0031224//intrinsic component of membrane;GO:0044424//intracellular part;GO:0031981//nuclear lumen;GO:0031974//membrane-enclosed lumen;GO:0043233//organelle lumen;GO:0044464//cell part;GO:0043227//membrane-bounded organelle;GO:0043226//organelle;GO:0044422//organelle part;GO:0044428//nuclear part;GO:0043231//intracellular membrane-bounded organelle;GO:0043229//intracellular organelle;GO:0071944//cell periphery</t>
  </si>
  <si>
    <t>GO:0032501//multicellular organismal process;GO:0003013//circulatory system process;GO:0007154//cell communication;GO:0044700//single organism signaling;GO:0050789//regulation of biological process;GO:0007186//G-protein coupled receptor signaling pathway;GO:0044763//single-organism cellular process;GO:0009987//cellular process;GO:0008015//blood circulation;GO:0050794//regulation of cellular process;GO:0051716//cellular response to stimulus;GO:0007165//signal transduction;GO:0065007//biological regulation;GO:0044699//single-organism process;GO:0023052//signaling;GO:0050896//response to stimulus;GO:0003008//system process</t>
  </si>
  <si>
    <t>gene16022</t>
  </si>
  <si>
    <t>ERRFI1</t>
  </si>
  <si>
    <t>PREDICTED: ERBB receptor feedback inhibitor 1 isoform X2 [Ovis aries musimon]</t>
  </si>
  <si>
    <t>gene16037</t>
  </si>
  <si>
    <t>PLEKHG5</t>
  </si>
  <si>
    <t>PREDICTED: pleckstrin homology domain-containing family G member 5 isoform X4 [Ovis aries musimon]</t>
  </si>
  <si>
    <t>GO:0044464//cell part;GO:0031410//cytoplasmic vesicle;GO:0005622//intracellular;GO:0031982//vesicle;GO:0043226//organelle;GO:0005737//cytoplasm;GO:0016023//cytoplasmic, membrane-bounded vesicle;GO:0043231//intracellular membrane-bounded organelle;GO:0031988//membrane-bounded vesicle;GO:0016020//membrane;GO:0005623//cell;GO:0044444//cytoplasmic part;GO:0030054//cell junction;GO:0044424//intracellular part;GO:0097708//intracellular vesicle;GO:0043229//intracellular organelle;GO:0031252//cell leading edge;GO:0043227//membrane-bounded organelle</t>
  </si>
  <si>
    <t>GO:0005088//Ras guanyl-nucleotide exchange factor activity;GO:0005085//guanyl-nucleotide exchange factor activity;GO:0098772//molecular function regulator</t>
  </si>
  <si>
    <t>GO:0009987//cellular process;GO:0044763//single-organism cellular process;GO:0090130//tissue migration;GO:0044699//single-organism process;GO:0051336//regulation of hydrolase activity;GO:0006928//movement of cell or subcellular component;GO:0007265//Ras protein signal transduction;GO:0035556//intracellular signal transduction;GO:0044707//single-multicellular organism process;GO:0007165//signal transduction;GO:0007154//cell communication;GO:0032501//multicellular organismal process;GO:0001667//ameboidal-type cell migration;GO:0050789//regulation of biological process;GO:0016477//cell migration;GO:0023052//signaling;GO:0048870//cell motility;GO:0050790//regulation of catalytic activity;GO:0007266//Rho protein signal transduction;GO:0044700//single organism signaling;GO:0051716//cellular response to stimulus;GO:0007264//small GTPase mediated signal transduction;GO:0065007//biological regulation;GO:0043087//regulation of GTPase activity;GO:0040011//locomotion;GO:0065009//regulation of molecular function;GO:0090132//epithelium migration;GO:0010631//epithelial cell migration;GO:0043542//endothelial cell migration;GO:0051674//localization of cell;GO:0050896//response to stimulus;GO:0051179//localization;GO:0007249//I-kappaB kinase/NF-kappaB signaling;GO:0050794//regulation of cellular process</t>
  </si>
  <si>
    <t>gene16038</t>
  </si>
  <si>
    <t>TNFRSF25</t>
  </si>
  <si>
    <t>PREDICTED: tumor necrosis factor receptor superfamily member 25 isoform X1 [Ovis aries]</t>
  </si>
  <si>
    <t>K05160</t>
  </si>
  <si>
    <t>gene16049</t>
  </si>
  <si>
    <t>CHD5</t>
  </si>
  <si>
    <t>PREDICTED: chromodomain-helicase-DNA-binding protein 5 isoform X1 [Ovis aries]</t>
  </si>
  <si>
    <t>GO:0005622//intracellular;GO:0043226//organelle;GO:0043227//membrane-bounded organelle;GO:0043229//intracellular organelle;GO:0005623//cell;GO:0044464//cell part;GO:0043231//intracellular membrane-bounded organelle;GO:0044424//intracellular part</t>
  </si>
  <si>
    <t>GO:0017111//nucleoside-triphosphatase activity;GO:0042393//histone binding;GO:0001883//purine nucleoside binding;GO:0016787//hydrolase activity;GO:0042623//ATPase activity, coupled;GO:0005488//binding;GO:0097159//organic cyclic compound binding;GO:0032550//purine ribonucleoside binding;GO:0016818//hydrolase activity, acting on acid anhydrides, in phosphorus-containing anhydrides;GO:0016462//pyrophosphatase activity;GO:0046872//metal ion binding;GO:0003676//nucleic acid binding;GO:0005515//protein binding;GO:0043167//ion binding;GO:0016887//ATPase activity;GO:0001882//nucleoside binding;GO:0032549//ribonucleoside binding;GO:0035064//methylated histone binding;GO:0097367//carbohydrate derivative binding;GO:0016817//hydrolase activity, acting on acid anhydrides;GO:0046914//transition metal ion binding;GO:1901363//heterocyclic compound binding;GO:0003824//catalytic activity;GO:0043169//cation binding;GO:0036094//small molecule binding</t>
  </si>
  <si>
    <t>GO:0016570//histone modification;GO:0009987//cellular process;GO:0071704//organic substance metabolic process;GO:0043170//macromolecule metabolic process;GO:0060255//regulation of macromolecule metabolic process;GO:0019219//regulation of nucleobase-containing compound metabolic process;GO:0050794//regulation of cellular process;GO:0008213//protein alkylation;GO:0009889//regulation of biosynthetic process;GO:0006357//regulation of transcription from RNA polymerase II promoter;GO:0016571//histone methylation;GO:0065007//biological regulation;GO:0031323//regulation of cellular metabolic process;GO:0071840//cellular component organization or biogenesis;GO:0006325//chromatin organization;GO:0043414//macromolecule methylation;GO:2000112//regulation of cellular macromolecule biosynthetic process;GO:0010468//regulation of gene expression;GO:0010556//regulation of macromolecule biosynthetic process;GO:0043933//macromolecular complex subunit organization;GO:0044237//cellular metabolic process;GO:0036211//protein modification process;GO:0044267//cellular protein metabolic process;GO:0016043//cellular component organization;GO:0006479//protein methylation;GO:0050789//regulation of biological process;GO:0043412//macromolecule modification;GO:1903506//regulation of nucleic acid-templated transcription;GO:0034968//histone lysine methylation;GO:0019538//protein metabolic process;GO:0031326//regulation of cellular biosynthetic process;GO:0044260//cellular macromolecule metabolic process;GO:0018193//peptidyl-amino acid modification;GO:0044238//primary metabolic process;GO:0051252//regulation of RNA metabolic process;GO:0018022//peptidyl-lysine methylation;GO:2001141//regulation of RNA biosynthetic process;GO:0006464//cellular protein modification process;GO:0032259//methylation;GO:0018205//peptidyl-lysine modification;GO:0070734//histone H3-K27 methylation;GO:0019222//regulation of metabolic process;GO:0051171//regulation of nitrogen compound metabolic process;GO:0006355//regulation of transcription, DNA-templated;GO:0008152//metabolic process;GO:0016569//chromatin modification;GO:0080090//regulation of primary metabolic process</t>
  </si>
  <si>
    <t>gene16061</t>
  </si>
  <si>
    <t>CCDC27</t>
  </si>
  <si>
    <t>PREDICTED: coiled-coil domain-containing protein 27 isoform X1 [Ovis aries]</t>
  </si>
  <si>
    <t>gene16069</t>
  </si>
  <si>
    <t>ACTRT2</t>
  </si>
  <si>
    <t>PREDICTED: actin-related protein T2 [Ovis aries]</t>
  </si>
  <si>
    <t>GO:0043226//organelle;GO:0043232//intracellular non-membrane-bounded organelle;GO:0043229//intracellular organelle;GO:0044424//intracellular part;GO:0005623//cell;GO:0044464//cell part;GO:0005622//intracellular;GO:0043228//non-membrane-bounded organelle</t>
  </si>
  <si>
    <t>gene16090</t>
  </si>
  <si>
    <t>CFAP74</t>
  </si>
  <si>
    <t>PREDICTED: cilia- and flagella-associated protein 74 isoform X1 [Ovis aries]</t>
  </si>
  <si>
    <t>gene16105</t>
  </si>
  <si>
    <t>VWA1</t>
  </si>
  <si>
    <t>PREDICTED: von Willebrand factor A domain-containing protein 1 isoform X1 [Bubalus bubalis]</t>
  </si>
  <si>
    <t>GO:0005622//intracellular;GO:0043227//membrane-bounded organelle;GO:0005576//extracellular region;GO:0031012//extracellular matrix;GO:1903561//extracellular vesicle;GO:0005623//cell;GO:0044424//intracellular part;GO:0030529//intracellular ribonucleoprotein complex;GO:1990904//ribonucleoprotein complex;GO:0043230//extracellular organelle;GO:0044464//cell part;GO:0032991//macromolecular complex;GO:0031982//vesicle;GO:0005578//proteinaceous extracellular matrix;GO:0044421//extracellular region part;GO:0043226//organelle</t>
  </si>
  <si>
    <t>GO:0044699//single-organism process;GO:0071704//organic substance metabolic process;GO:0071840//cellular component organization or biogenesis;GO:0043170//macromolecule metabolic process;GO:0043062//extracellular structure organization;GO:0016043//cellular component organization;GO:0044763//single-organism cellular process;GO:0008152//metabolic process;GO:0010467//gene expression;GO:0007610//behavior;GO:0044708//single-organism behavior;GO:0009987//cellular process</t>
  </si>
  <si>
    <t>gene16126</t>
  </si>
  <si>
    <t>TTLL10</t>
  </si>
  <si>
    <t>PREDICTED: LOW QUALITY PROTEIN: inactive polyglycylase TTLL10 isoform X2 [Ovis aries musimon]</t>
  </si>
  <si>
    <t>GO:0043232//intracellular non-membrane-bounded organelle;GO:0005622//intracellular;GO:0015630//microtubule cytoskeleton;GO:0044424//intracellular part;GO:0005856//cytoskeleton;GO:0043228//non-membrane-bounded organelle;GO:0005623//cell;GO:0043226//organelle;GO:0043229//intracellular organelle;GO:0042995//cell projection;GO:0044464//cell part</t>
  </si>
  <si>
    <t>GO:0070735//protein-glycine ligase activity;GO:0070739//protein-glutamic acid ligase activity;GO:0016874//ligase activity;GO:0016881//acid-amino acid ligase activity;GO:0016879//ligase activity, forming carbon-nitrogen bonds;GO:0003824//catalytic activity</t>
  </si>
  <si>
    <t>GO:0044238//primary metabolic process;GO:0043412//macromolecule modification;GO:0044237//cellular metabolic process;GO:0019538//protein metabolic process;GO:0008152//metabolic process;GO:0071704//organic substance metabolic process;GO:0009987//cellular process;GO:0044260//cellular macromolecule metabolic process;GO:0036211//protein modification process;GO:0044267//cellular protein metabolic process;GO:0006464//cellular protein modification process;GO:0043170//macromolecule metabolic process</t>
  </si>
  <si>
    <t>gene16139</t>
  </si>
  <si>
    <t>SAMD11</t>
  </si>
  <si>
    <t>PREDICTED: LOW QUALITY PROTEIN: sterile alpha motif domain-containing protein 11 isoform X1 [Ovis aries]</t>
  </si>
  <si>
    <t>gene16158</t>
  </si>
  <si>
    <t>LOC105616540</t>
  </si>
  <si>
    <t>PREDICTED: kazrin-like [Ovis aries]</t>
  </si>
  <si>
    <t>GO:0005911//cell-cell junction;GO:0030054//cell junction</t>
  </si>
  <si>
    <t>gene16192</t>
  </si>
  <si>
    <t>LOC101112996</t>
  </si>
  <si>
    <t>Kelch-like protein 20 [Tupaia chinensis]</t>
  </si>
  <si>
    <t>gene16229</t>
  </si>
  <si>
    <t>TEX35</t>
  </si>
  <si>
    <t>PREDICTED: testis-expressed sequence 35 protein isoform X3 [Ovis aries]</t>
  </si>
  <si>
    <t>GO:0005622//intracellular;GO:0043226//organelle;GO:0044424//intracellular part;GO:0043229//intracellular organelle;GO:0043227//membrane-bounded organelle;GO:0005623//cell;GO:0044464//cell part;GO:0043231//intracellular membrane-bounded organelle</t>
  </si>
  <si>
    <t>gene16232</t>
  </si>
  <si>
    <t>ANGPTL1</t>
  </si>
  <si>
    <t>PREDICTED: angiopoietin-related protein 1 [Ovis aries]</t>
  </si>
  <si>
    <t>GO:0031982//vesicle;GO:0044421//extracellular region part;GO:0005576//extracellular region;GO:0043227//membrane-bounded organelle;GO:1903561//extracellular vesicle;GO:0043226//organelle;GO:0043230//extracellular organelle</t>
  </si>
  <si>
    <t>GO:0023052//signaling;GO:0007165//signal transduction;GO:0044763//single-organism cellular process;GO:0051716//cellular response to stimulus;GO:0044700//single organism signaling;GO:0007167//enzyme linked receptor protein signaling pathway;GO:0050789//regulation of biological process;GO:0007154//cell communication;GO:0065007//biological regulation;GO:0007166//cell surface receptor signaling pathway;GO:0050896//response to stimulus;GO:0009987//cellular process;GO:0044699//single-organism process;GO:0050794//regulation of cellular process</t>
  </si>
  <si>
    <t>gene16268</t>
  </si>
  <si>
    <t>LOC101120681</t>
  </si>
  <si>
    <t>gene1628</t>
  </si>
  <si>
    <t>MAEL</t>
  </si>
  <si>
    <t>PREDICTED: protein maelstrom homolog isoform X1 [Ovis aries]</t>
  </si>
  <si>
    <t>gene16373</t>
  </si>
  <si>
    <t>SERTAD4</t>
  </si>
  <si>
    <t>PREDICTED: SERTA domain-containing protein 4 isoform X1 [Ovis aries]</t>
  </si>
  <si>
    <t>gene16393</t>
  </si>
  <si>
    <t>PLXNA2</t>
  </si>
  <si>
    <t>PREDICTED: LOW QUALITY PROTEIN: plexin-A2 isoform X1 [Ovis aries]</t>
  </si>
  <si>
    <t>K06820</t>
  </si>
  <si>
    <t>gene1640</t>
  </si>
  <si>
    <t>RCSD1</t>
  </si>
  <si>
    <t>PREDICTED: LOW QUALITY PROTEIN: capZ-interacting protein isoform X1 [Ovis aries]</t>
  </si>
  <si>
    <t>gene16432</t>
  </si>
  <si>
    <t>C12H1orf106</t>
  </si>
  <si>
    <t>chromosome 1 open reading frame 106 [Homo sapiens]</t>
  </si>
  <si>
    <t>gene16442</t>
  </si>
  <si>
    <t>LOC105610042</t>
  </si>
  <si>
    <t>PREDICTED: alpha-1,3-mannosyl-glycoprotein 4-beta-N-acetylglucosaminyltransferase-like protein MGAT4E isoform X2 [Ovis aries musimon]</t>
  </si>
  <si>
    <t>gene16482</t>
  </si>
  <si>
    <t>PLCB1</t>
  </si>
  <si>
    <t>PREDICTED: 1-phosphatidylinositol 4,5-bisphosphate phosphodiesterase beta-1 isoform X1 [Ovis aries]</t>
  </si>
  <si>
    <t>Cellular commiunity;Nervous system;Excretory system;Sensory system;Digestive system;Circulatory system;Endocrine system;Signal transduction;Immune system;Environmental adaptation;Carbohydrate metabolism</t>
  </si>
  <si>
    <t>ko04015//Rap1 signaling pathway;ko04020//Calcium signaling pathway;ko04022//cGMP - PKG signaling pathway;ko04062//Chemokine signaling pathway;ko04921//Oxytocin signaling pathway;ko04261//Adrenergic signaling in cardiomyocytes;ko04270//Vascular smooth muscle contraction;ko04310//Wnt signaling pathway;ko04611//Platelet activation;ko04728//Dopaminergic synapse;ko04071//Sphingolipid signaling pathway;ko04919//Thyroid hormone signaling pathway;ko04726//Serotonergic synapse;ko04750//Inflammatory mediator regulation of TRP channels;ko04725//Cholinergic synapse;ko04724//Glutamatergic synapse;ko04723//Retrograde endocannabinoid signaling;ko04972//Pancreatic secretion;ko04070//Phosphatidylinositol signaling system;ko04915//Estrogen signaling pathway;ko04916//Melanogenesis;ko04922//Glucagon signaling pathway;ko04970//Salivary secretion;ko04713//Circadian entrainment;ko04540//Gap junction;ko04912//GnRH signaling pathway;ko04911//Insulin secretion;ko04925//Aldosterone synthesis and secretion;ko04971//Gastric acid secretion;ko04918//Thyroid hormone synthesis;ko00562//Inositol phosphate metabolism;ko04924//Renin secretion;ko04730//Long-term depression;ko04720//Long-term potentiation;ko04961//Endocrine and other factor-regulated calcium reabsorption</t>
  </si>
  <si>
    <t>K05858</t>
  </si>
  <si>
    <t>GO:0031967//organelle envelope;GO:0032991//macromolecular complex;GO:0005622//intracellular;GO:0000785//chromatin;GO:0043230//extracellular organelle;GO:0044427//chromosomal part;GO:0044464//cell part;GO:0043233//organelle lumen;GO:1903561//extracellular vesicle;GO:0016604//nuclear body;GO:0012505//endomembrane system;GO:0005635//nuclear envelope;GO:0044421//extracellular region part;GO:0031981//nuclear lumen;GO:0031975//envelope;GO:0005737//cytoplasm;GO:0005576//extracellular region;GO:0005654//nucleoplasm;GO:0044424//intracellular part;GO:0070013//intracellular organelle lumen;GO:0044451//nucleoplasm part;GO:0044428//nuclear part;GO:0005634//nucleus;GO:0043226//organelle;GO:0043227//membrane-bounded organelle;GO:0043228//non-membrane-bounded organelle;GO:0043231//intracellular membrane-bounded organelle;GO:0031974//membrane-enclosed lumen;GO:0044446//intracellular organelle part;GO:0005623//cell;GO:0043232//intracellular non-membrane-bounded organelle;GO:0031982//vesicle;GO:0044422//organelle part;GO:0005694//chromosome;GO:0044444//cytoplasmic part;GO:0043229//intracellular organelle</t>
  </si>
  <si>
    <t>GO:0008289//lipid binding;GO:0046872//metal ion binding;GO:0016298//lipase activity;GO:0008081//phosphoric diester hydrolase activity;GO:1901981//phosphatidylinositol phosphate binding;GO:0005515//protein binding;GO:0043169//cation binding;GO:0035091//phosphatidylinositol binding;GO:0005488//binding;GO:0016788//hydrolase activity, acting on ester bonds;GO:1902936//phosphatidylinositol bisphosphate binding;GO:0005543//phospholipid binding;GO:0098772//molecular function regulator;GO:0004620//phospholipase activity;GO:0016787//hydrolase activity;GO:0004629//phospholipase C activity;GO:0042578//phosphoric ester hydrolase activity;GO:0003824//catalytic activity;GO:0030234//enzyme regulator activity;GO:0043167//ion binding;GO:0008047//enzyme activator activity</t>
  </si>
  <si>
    <t>GO:0043087//regulation of GTPase activity;GO:0071310//cellular response to organic substance;GO:0007420//brain development;GO:0019953//sexual reproduction;GO:0046483//heterocycle metabolic process;GO:0031326//regulation of cellular biosynthetic process;GO:0044237//cellular metabolic process;GO:0034645//cellular macromolecule biosynthetic process;GO:0035556//intracellular signal transduction;GO:0050789//regulation of biological process;GO:0009566//fertilization;GO:0009889//regulation of biosynthetic process;GO:0044763//single-organism cellular process;GO:0021543//pallium development;GO:0009058//biosynthetic process;GO:0034654//nucleobase-containing compound biosynthetic process;GO:0032879//regulation of localization;GO:0043170//macromolecule metabolic process;GO:0044770//cell cycle phase transition;GO:0007154//cell communication;GO:2000146//negative regulation of cell motility;GO:0061061//muscle structure development;GO:0048731//system development;GO:0044260//cellular macromolecule metabolic process;GO:0007169//transmembrane receptor protein tyrosine kinase signaling pathway;GO:0002682//regulation of immune system process;GO:0007610//behavior;GO:0009893//positive regulation of metabolic process;GO:0006464//cellular protein modification process;GO:0051240//positive regulation of multicellular organismal process;GO:1901360//organic cyclic compound metabolic process;GO:0007166//cell surface receptor signaling pathway;GO:0007167//enzyme linked receptor protein signaling pathway;GO:0002683//negative regulation of immune system process;GO:0016070//RNA metabolic process;GO:0000278//mitotic cell cycle;GO:0030900//forebrain development;GO:0001817//regulation of cytokine production;GO:0044271//cellular nitrogen compound biosynthetic process;GO:0010559//regulation of glycoprotein biosynthetic process;GO:0009987//cellular process;GO:0065007//biological regulation;GO:0051704//multi-organism process;GO:0000165//MAPK cascade;GO:0031328//positive regulation of cellular biosynthetic process;GO:0006468//protein phosphorylation;GO:2000112//regulation of cellular macromolecule biosynthetic process;GO:0036211//protein modification process;GO:0007338//single fertilization;GO:0043412//macromolecule modification;GO:0051403//stress-activated MAPK cascade;GO:0007049//cell cycle;GO:0003008//system process;GO:0050896//response to stimulus;GO:0007165//signal transduction;GO:0050890//cognition;GO:0018130//heterocycle biosynthetic process;GO:0030336//negative regulation of cell migration;GO:0010033//response to organic substance;GO:0006139//nucleobase-containing compound metabolic process;GO:0031325//positive regulation of cellular metabolic process;GO:0001819//positive regulation of cytokine production;GO:0006807//nitrogen compound metabolic process;GO:0040012//regulation of locomotion;GO:0007399//nervous system development;GO:0007186//G-protein coupled receptor signaling pathway;GO:0044708//single-organism behavior;GO:0050790//regulation of catalytic activity;GO:0019538//protein metabolic process;GO:0097659//nucleic acid-templated transcription;GO:0001775//cell activation;GO:1901362//organic cyclic compound biosynthetic process;GO:0006796//phosphate-containing compound metabolic process;GO:0032501//multicellular organismal process;GO:0040013//negative regulation of locomotion;GO:0002685//regulation of leukocyte migration;GO:0022402//cell cycle process;GO:0048513//animal organ development;GO:1901576//organic substance biosynthetic process;GO:0023014//signal transduction by protein phosphorylation;GO:0007611//learning or memory;GO:0071345//cellular response to cytokine stimulus;GO:0042692//muscle cell differentiation;GO:0070887//cellular response to chemical stimulus;GO:1903020//positive regulation of glycoprotein metabolic process;GO:0045927//positive regulation of growth;GO:0008152//metabolic process;GO:0065009//regulation of molecular function;GO:0044238//primary metabolic process;GO:0007275//multicellular organism development;GO:0048523//negative regulation of cellular process;GO:0007343//egg activation;GO:0044702//single organism reproductive process;GO:0050794//regulation of cellular process;GO:0019438//aromatic compound biosynthetic process;GO:0050877//neurological system process;GO:1903018//regulation of glycoprotein metabolic process;GO:0006629//lipid metabolic process;GO:0010556//regulation of macromolecule biosynthetic process;GO:0006793//phosphorus metabolic process;GO:0060322//head development;GO:0051336//regulation of hydrolase activity;GO:0044767//single-organism developmental process;GO:0048522//positive regulation of cellular process;GO:0071704//organic substance metabolic process;GO:0048856//anatomical structure development;GO:0002691//regulation of cellular extravasation;GO:0051716//cellular response to stimulus;GO:0042221//response to chemical;GO:0044249//cellular biosynthetic process;GO:2000145//regulation of cell motility;GO:0021537//telencephalon development;GO:0034641//cellular nitrogen compound metabolic process;GO:1903047//mitotic cell cycle process;GO:0051271//negative regulation of cellular component movement;GO:0023052//signaling;GO:0009059//macromolecule biosynthetic process;GO:0048518//positive regulation of biological process;GO:0051239//regulation of multicellular organismal process;GO:0031323//regulation of cellular metabolic process;GO:0022414//reproductive process;GO:0033554//cellular response to stress;GO:0002686//negative regulation of leukocyte migration;GO:0010604//positive regulation of macromolecule metabolic process;GO:0007340//acrosome reaction;GO:0040008//regulation of growth;GO:0019221//cytokine-mediated signaling pathway;GO:0010467//gene expression;GO:0090304//nucleic acid metabolic process;GO:0044772//mitotic cell cycle phase transition;GO:0044700//single organism signaling;GO:0044699//single-organism process;GO:0044267//cellular protein metabolic process;GO:0030154//cell differentiation;GO:0010557//positive regulation of macromolecule biosynthetic process;GO:0007254//JNK cascade;GO:0032774//RNA biosynthetic process;GO:0000082//G1/S transition of mitotic cell cycle;GO:0002692//negative regulation of cellular extravasation;GO:0030334//regulation of cell migration;GO:0019222//regulation of metabolic process;GO:0045445//myoblast differentiation;GO:0044707//single-multicellular organism process;GO:0051270//regulation of cellular component movement;GO:0000003//reproduction;GO:0044843//cell cycle G1/S phase transition;GO:0060255//regulation of macromolecule metabolic process;GO:0007417//central nervous system development;GO:0044703//multi-organism reproductive process;GO:0010560//positive regulation of glycoprotein biosynthetic process;GO:0009891//positive regulation of biosynthetic process;GO:0006950//response to stress;GO:0006725//cellular aromatic compound metabolic process;GO:0048869//cellular developmental process;GO:0006351//transcription, DNA-templated;GO:0016310//phosphorylation;GO:0009790//embryo development;GO:0048519//negative regulation of biological process;GO:0034097//response to cytokine;GO:0032502//developmental process;GO:0044710//single-organism metabolic process;GO:0031098//stress-activated protein kinase signaling cascade</t>
  </si>
  <si>
    <t>gene16484</t>
  </si>
  <si>
    <t>PLCB4</t>
  </si>
  <si>
    <t>PREDICTED: 1-phosphatidylinositol 4,5-bisphosphate phosphodiesterase beta-4 isoform X1 [Ovis aries]</t>
  </si>
  <si>
    <t>GO:0042995//cell projection;GO:0005783//endoplasmic reticulum;GO:0005737//cytoplasm;GO:0005623//cell;GO:0043226//organelle;GO:0043005//neuron projection;GO:0060076//excitatory synapse;GO:0043229//intracellular organelle;GO:0043231//intracellular membrane-bounded organelle;GO:0097458//neuron part;GO:0044444//cytoplasmic part;GO:0043227//membrane-bounded organelle;GO:0044424//intracellular part;GO:0005622//intracellular;GO:0044464//cell part;GO:0012505//endomembrane system;GO:0045202//synapse</t>
  </si>
  <si>
    <t>GO:0043169//cation binding;GO:0043167//ion binding;GO:0046872//metal ion binding;GO:0016787//hydrolase activity;GO:0003824//catalytic activity;GO:0005488//binding;GO:0042578//phosphoric ester hydrolase activity;GO:0016788//hydrolase activity, acting on ester bonds</t>
  </si>
  <si>
    <t>GO:0044238//primary metabolic process;GO:0044763//single-organism cellular process;GO:0050896//response to stimulus;GO:0071704//organic substance metabolic process;GO:0051716//cellular response to stimulus;GO:0007154//cell communication;GO:0023052//signaling;GO:0009987//cellular process;GO:0044699//single-organism process;GO:0065007//biological regulation;GO:0044700//single organism signaling;GO:0044710//single-organism metabolic process;GO:0050789//regulation of biological process;GO:0007165//signal transduction;GO:0008152//metabolic process;GO:0006629//lipid metabolic process;GO:0050794//regulation of cellular process</t>
  </si>
  <si>
    <t>gene1652</t>
  </si>
  <si>
    <t>LOC101111513</t>
  </si>
  <si>
    <t>PREDICTED: alpha-1,3-mannosyl-glycoprotein 4-beta-N-acetylglucosaminyltransferase C-like isoform X1 [Ovis aries]</t>
  </si>
  <si>
    <t>gene16532</t>
  </si>
  <si>
    <t>LOC106991516</t>
  </si>
  <si>
    <t>gene16552</t>
  </si>
  <si>
    <t>LOC105616648</t>
  </si>
  <si>
    <t>gene16555</t>
  </si>
  <si>
    <t>ECHDC3</t>
  </si>
  <si>
    <t>PREDICTED: enoyl-CoA hydratase domain-containing protein 3, mitochondrial isoform X3 [Ovis aries musimon]</t>
  </si>
  <si>
    <t>GO:0044464//cell part;GO:0043226//organelle;GO:0044424//intracellular part;GO:0043231//intracellular membrane-bounded organelle;GO:0043229//intracellular organelle;GO:0005622//intracellular;GO:0005623//cell;GO:0043227//membrane-bounded organelle</t>
  </si>
  <si>
    <t>gene16613</t>
  </si>
  <si>
    <t>SPAG6</t>
  </si>
  <si>
    <t>sperm-associated antigen 6 [Bos taurus]</t>
  </si>
  <si>
    <t>GO:0044446//intracellular organelle part;GO:0043232//intracellular non-membrane-bounded organelle;GO:0043227//membrane-bounded organelle;GO:0005930//axoneme;GO:0044441//ciliary part;GO:0044424//intracellular part;GO:0044464//cell part;GO:0005622//intracellular;GO:0043226//organelle;GO:0044447//axoneme part;GO:0015630//microtubule cytoskeleton;GO:0005623//cell;GO:0043228//non-membrane-bounded organelle;GO:0044463//cell projection part;GO:0097014//ciliary plasm;GO:0097223//sperm part;GO:0005856//cytoskeleton;GO:0043231//intracellular membrane-bounded organelle;GO:0043229//intracellular organelle;GO:0036126//sperm flagellum;GO:0031514//motile cilium;GO:0005929//cilium;GO:0044430//cytoskeletal part;GO:0044422//organelle part;GO:0042995//cell projection</t>
  </si>
  <si>
    <t>GO:0032502//developmental process;GO:0048731//system development;GO:0016043//cellular component organization;GO:0040011//locomotion;GO:0022414//reproductive process;GO:0006928//movement of cell or subcellular component;GO:0060322//head development;GO:0009987//cellular process;GO:0048856//anatomical structure development;GO:0044767//single-organism developmental process;GO:0048870//cell motility;GO:0071840//cellular component organization or biogenesis;GO:0007275//multicellular organism development;GO:0007417//central nervous system development;GO:0044763//single-organism cellular process;GO:0051179//localization;GO:0051674//localization of cell;GO:0007420//brain development;GO:0003006//developmental process involved in reproduction;GO:0044699//single-organism process;GO:0032501//multicellular organismal process;GO:0048513//animal organ development;GO:0044707//single-multicellular organism process;GO:0000003//reproduction;GO:0007399//nervous system development</t>
  </si>
  <si>
    <t>gene1663</t>
  </si>
  <si>
    <t>SLC5A3</t>
  </si>
  <si>
    <t>PREDICTED: sodium/myo-inositol cotransporter [Capra hircus]</t>
  </si>
  <si>
    <t>gene16661</t>
  </si>
  <si>
    <t>MEIG1</t>
  </si>
  <si>
    <t>PREDICTED: meiosis expressed gene 1 protein homolog isoform X1 [Ovis aries]</t>
  </si>
  <si>
    <t>GO:0044464//cell part;GO:0043227//membrane-bounded organelle;GO:0043231//intracellular membrane-bounded organelle;GO:0043226//organelle;GO:0044424//intracellular part;GO:0043229//intracellular organelle;GO:0005623//cell;GO:0005622//intracellular</t>
  </si>
  <si>
    <t>gene16707</t>
  </si>
  <si>
    <t>LOC101117350</t>
  </si>
  <si>
    <t>PREDICTED: lysozyme-like protein 1 [Ovis aries]</t>
  </si>
  <si>
    <t>GO:0016787//hydrolase activity;GO:0003824//catalytic activity</t>
  </si>
  <si>
    <t>gene16730</t>
  </si>
  <si>
    <t>LOC101119236</t>
  </si>
  <si>
    <t>PREDICTED: sodium- and chloride-dependent glycine transporter 1 isoform X2 [Ovis aries]</t>
  </si>
  <si>
    <t>gene16734</t>
  </si>
  <si>
    <t>RRBP1</t>
  </si>
  <si>
    <t>PREDICTED: ribosome-binding protein 1 isoform X1 [Bubalus bubalis]</t>
  </si>
  <si>
    <t>K14000</t>
  </si>
  <si>
    <t>GO:0012505//endomembrane system;GO:0044425//membrane part;GO:0044444//cytoplasmic part;GO:0005783//endoplasmic reticulum;GO:0016020//membrane;GO:0044446//intracellular organelle part;GO:0005622//intracellular;GO:0043231//intracellular membrane-bounded organelle;GO:0031224//intrinsic component of membrane;GO:0005737//cytoplasm;GO:0043226//organelle;GO:0005623//cell;GO:0043229//intracellular organelle;GO:0043227//membrane-bounded organelle;GO:0044424//intracellular part;GO:0044422//organelle part;GO:0044432//endoplasmic reticulum part;GO:0042175//nuclear outer membrane-endoplasmic reticulum membrane network;GO:0044464//cell part;GO:0005789//endoplasmic reticulum membrane</t>
  </si>
  <si>
    <t>GO:0005488//binding;GO:0003676//nucleic acid binding;GO:0097159//organic cyclic compound binding;GO:0003723//RNA binding;GO:1901363//heterocyclic compound binding</t>
  </si>
  <si>
    <t>GO:0001503//ossification;GO:0044707//single-multicellular organism process;GO:0044763//single-organism cellular process;GO:0007154//cell communication;GO:0051234//establishment of localization;GO:0051179//localization;GO:0044699//single-organism process;GO:0033036//macromolecule localization;GO:0008104//protein localization;GO:0009987//cellular process;GO:0032501//multicellular organismal process</t>
  </si>
  <si>
    <t>gene16735</t>
  </si>
  <si>
    <t>BANF2</t>
  </si>
  <si>
    <t>barrier-to-autointegration factor-like protein [Bos taurus]</t>
  </si>
  <si>
    <t>GO:0044424//intracellular part;GO:0005622//intracellular;GO:0043231//intracellular membrane-bounded organelle;GO:0043227//membrane-bounded organelle;GO:0005623//cell;GO:0044464//cell part;GO:0043226//organelle;GO:0043229//intracellular organelle</t>
  </si>
  <si>
    <t>gene16778</t>
  </si>
  <si>
    <t>CD93</t>
  </si>
  <si>
    <t>PREDICTED: complement component C1q receptor [Capra hircus]</t>
  </si>
  <si>
    <t>GO:0005737//cytoplasm;GO:0044424//intracellular part;GO:0005623//cell;GO:0016020//membrane;GO:0044425//membrane part;GO:0044464//cell part;GO:0005622//intracellular;GO:0031224//intrinsic component of membrane</t>
  </si>
  <si>
    <t>GO:0001846//opsonin binding;GO:0043169//cation binding;GO:0005488//binding;GO:0043167//ion binding;GO:0005515//protein binding;GO:0046872//metal ion binding</t>
  </si>
  <si>
    <t>GO:0007005//mitochondrion organization;GO:0050691//regulation of defense response to virus by host;GO:0007155//cell adhesion;GO:0071840//cellular component organization or biogenesis;GO:0050688//regulation of defense response to virus;GO:0043900//regulation of multi-organism process;GO:0016043//cellular component organization;GO:0080134//regulation of response to stress;GO:0022610//biological adhesion;GO:0044763//single-organism cellular process;GO:1903008//organelle disassembly;GO:0000422//mitophagy;GO:0000423//macromitophagy;GO:0065007//biological regulation;GO:1902589//single-organism organelle organization;GO:0016236//macroautophagy;GO:0002697//regulation of immune effector process;GO:0031347//regulation of defense response;GO:0048583//regulation of response to stimulus;GO:0044699//single-organism process;GO:0002831//regulation of response to biotic stimulus;GO:0098602//single organism cell adhesion;GO:0050794//regulation of cellular process;GO:0002682//regulation of immune system process;GO:0032101//regulation of response to external stimulus;GO:0050792//regulation of viral process;GO:0006996//organelle organization;GO:0022411//cellular component disassembly;GO:0006914//autophagy;GO:0061726//mitochondrion disassembly;GO:0043903//regulation of symbiosis, encompassing mutualism through parasitism;GO:0009987//cellular process;GO:0050789//regulation of biological process</t>
  </si>
  <si>
    <t>gene16788</t>
  </si>
  <si>
    <t>LOC101104772</t>
  </si>
  <si>
    <t>PREDICTED: cystatin-13-like [Ovis aries]</t>
  </si>
  <si>
    <t>GO:0030234//enzyme regulator activity;GO:0004857//enzyme inhibitor activity;GO:0098772//molecular function regulator</t>
  </si>
  <si>
    <t>GO:0065007//biological regulation;GO:0050789//regulation of biological process;GO:0048519//negative regulation of biological process;GO:0032268//regulation of cellular protein metabolic process;GO:0031323//regulation of cellular metabolic process;GO:0009892//negative regulation of metabolic process;GO:0043086//negative regulation of catalytic activity;GO:0030162//regulation of proteolysis;GO:0032269//negative regulation of cellular protein metabolic process;GO:0045861//negative regulation of proteolysis;GO:0050790//regulation of catalytic activity;GO:0050794//regulation of cellular process;GO:0051336//regulation of hydrolase activity;GO:0019222//regulation of metabolic process;GO:0044092//negative regulation of molecular function;GO:0051246//regulation of protein metabolic process;GO:0010466//negative regulation of peptidase activity;GO:0051346//negative regulation of hydrolase activity;GO:0031324//negative regulation of cellular metabolic process;GO:0010605//negative regulation of macromolecule metabolic process;GO:0060255//regulation of macromolecule metabolic process;GO:0065009//regulation of molecular function;GO:0051248//negative regulation of protein metabolic process;GO:0048523//negative regulation of cellular process;GO:0052547//regulation of peptidase activity;GO:0080090//regulation of primary metabolic process</t>
  </si>
  <si>
    <t>gene16790</t>
  </si>
  <si>
    <t>LOC101105017</t>
  </si>
  <si>
    <t>PREDICTED: cystatin-9-like isoform X2 [Ovis aries musimon]</t>
  </si>
  <si>
    <t>GO:0048523//negative regulation of cellular process;GO:0050794//regulation of cellular process;GO:0032269//negative regulation of cellular protein metabolic process;GO:0065009//regulation of molecular function;GO:0010466//negative regulation of peptidase activity;GO:0048519//negative regulation of biological process;GO:0019222//regulation of metabolic process;GO:0065007//biological regulation;GO:0031323//regulation of cellular metabolic process;GO:0051346//negative regulation of hydrolase activity;GO:0032268//regulation of cellular protein metabolic process;GO:0009892//negative regulation of metabolic process;GO:0050789//regulation of biological process;GO:0080090//regulation of primary metabolic process;GO:0044092//negative regulation of molecular function;GO:0050790//regulation of catalytic activity;GO:0043086//negative regulation of catalytic activity;GO:0051248//negative regulation of protein metabolic process;GO:0031324//negative regulation of cellular metabolic process;GO:0052547//regulation of peptidase activity;GO:0010605//negative regulation of macromolecule metabolic process;GO:0030162//regulation of proteolysis;GO:0045861//negative regulation of proteolysis;GO:0051246//regulation of protein metabolic process;GO:0060255//regulation of macromolecule metabolic process;GO:0051336//regulation of hydrolase activity</t>
  </si>
  <si>
    <t>gene16819</t>
  </si>
  <si>
    <t>LOC101107809</t>
  </si>
  <si>
    <t>PREDICTED: LOW QUALITY PROTEIN: dihydrodiol dehydrogenase 3-like [Ovis aries]</t>
  </si>
  <si>
    <t>Endocrine system;Lipid metabolism</t>
  </si>
  <si>
    <t>ko00590//Arachidonic acid metabolism;ko00140//Steroid hormone biosynthesis;ko04913//Ovarian Steroidogenesis</t>
  </si>
  <si>
    <t>K04119</t>
  </si>
  <si>
    <t>GO:0008152//metabolic process;GO:0044710//single-organism metabolic process;GO:0044699//single-organism process</t>
  </si>
  <si>
    <t>gene16826</t>
  </si>
  <si>
    <t>LOC101108071</t>
  </si>
  <si>
    <t>PREDICTED: LOW QUALITY PROTEIN: prostaglandin F synthase 1-like [Ovis aries]</t>
  </si>
  <si>
    <t>gene16830</t>
  </si>
  <si>
    <t>LOC106990122</t>
  </si>
  <si>
    <t>PREDICTED: dihydrodiol dehydrogenase 3-like isoform X3 [Ovis aries]</t>
  </si>
  <si>
    <t>gene16934</t>
  </si>
  <si>
    <t>C13H20orf141</t>
  </si>
  <si>
    <t>chromosome 20 open reading frame 141 [Macaca mulatta]</t>
  </si>
  <si>
    <t>gene16935</t>
  </si>
  <si>
    <t>CPXM1</t>
  </si>
  <si>
    <t>PREDICTED: probable carboxypeptidase X1 isoform X1 [Ovis aries]</t>
  </si>
  <si>
    <t>gene16937</t>
  </si>
  <si>
    <t>EBF4</t>
  </si>
  <si>
    <t>PREDICTED: transcription factor COE4 isoform X7 [Ovis aries musimon]</t>
  </si>
  <si>
    <t>GO:0005622//intracellular;GO:0044464//cell part;GO:0044424//intracellular part;GO:0043231//intracellular membrane-bounded organelle;GO:0043229//intracellular organelle;GO:0005623//cell;GO:0043227//membrane-bounded organelle;GO:0043226//organelle</t>
  </si>
  <si>
    <t>GO:0043169//cation binding;GO:0005515//protein binding;GO:1901363//heterocyclic compound binding;GO:0003676//nucleic acid binding;GO:0097159//organic cyclic compound binding;GO:0043167//ion binding;GO:0001071//nucleic acid binding transcription factor activity;GO:0005488//binding;GO:0003700//transcription factor activity, sequence-specific DNA binding;GO:0000981//RNA polymerase II transcription factor activity, sequence-specific DNA binding</t>
  </si>
  <si>
    <t>GO:0009058//biosynthetic process;GO:0009059//macromolecule biosynthetic process;GO:0018130//heterocycle biosynthetic process;GO:0044249//cellular biosynthetic process;GO:0044237//cellular metabolic process;GO:0010467//gene expression;GO:0034645//cellular macromolecule biosynthetic process;GO:0006366//transcription from RNA polymerase II promoter;GO:0032501//multicellular organismal process;GO:0090304//nucleic acid metabolic process;GO:0006725//cellular aromatic compound metabolic process;GO:0043170//macromolecule metabolic process;GO:0044260//cellular macromolecule metabolic process;GO:0006351//transcription, DNA-templated;GO:0071704//organic substance metabolic process;GO:1901360//organic cyclic compound metabolic process;GO:0006139//nucleobase-containing compound metabolic process;GO:1901362//organic cyclic compound biosynthetic process;GO:0034654//nucleobase-containing compound biosynthetic process;GO:0006807//nitrogen compound metabolic process;GO:0044271//cellular nitrogen compound biosynthetic process;GO:0044238//primary metabolic process;GO:0032774//RNA biosynthetic process;GO:0009987//cellular process;GO:0016070//RNA metabolic process;GO:0034641//cellular nitrogen compound metabolic process;GO:0044699//single-organism process;GO:0046483//heterocycle metabolic process;GO:0044707//single-multicellular organism process;GO:0097659//nucleic acid-templated transcription;GO:1901576//organic substance biosynthetic process;GO:0019438//aromatic compound biosynthetic process;GO:0008152//metabolic process</t>
  </si>
  <si>
    <t>gene16988</t>
  </si>
  <si>
    <t>C13H20orf195</t>
  </si>
  <si>
    <t>cDNA sequence BC051628, isoform CRA_b, partial [Mus musculus]</t>
  </si>
  <si>
    <t>gene17014</t>
  </si>
  <si>
    <t>LAMA5</t>
  </si>
  <si>
    <t>PREDICTED: laminin subunit alpha-5 isoform X2 [Ovis aries musimon]</t>
  </si>
  <si>
    <t>K06240</t>
  </si>
  <si>
    <t>GO:0044424//intracellular part;GO:0005578//proteinaceous extracellular matrix;GO:0031982//vesicle;GO:0031012//extracellular matrix;GO:0043231//intracellular membrane-bounded organelle;GO:0005605//basal lamina;GO:0005604//basement membrane;GO:0044421//extracellular region part;GO:0005622//intracellular;GO:0043256//laminin complex;GO:0043234//protein complex;GO:0043229//intracellular organelle;GO:0044464//cell part;GO:0043230//extracellular organelle;GO:0005576//extracellular region;GO:1903561//extracellular vesicle;GO:0043227//membrane-bounded organelle;GO:0005623//cell;GO:0032991//macromolecular complex;GO:0044420//extracellular matrix component;GO:0043226//organelle</t>
  </si>
  <si>
    <t>GO:0005102//receptor binding;GO:0005515//protein binding;GO:0005488//binding</t>
  </si>
  <si>
    <t>GO:0007165//signal transduction;GO:0022607//cellular component assembly;GO:0007154//cell communication;GO:0009888//tissue development;GO:1902580//single-organism cellular localization;GO:0071840//cellular component organization or biogenesis;GO:0044802//single-organism membrane organization;GO:0033036//macromolecule localization;GO:0032989//cellular component morphogenesis;GO:0042476//odontogenesis;GO:0007435//salivary gland morphogenesis;GO:0009790//embryo development;GO:0035295//tube development;GO:0044699//single-organism process;GO:0008104//protein localization;GO:0040011//locomotion;GO:0007009//plasma membrane organization;GO:0003158//endothelium development;GO:0006996//organelle organization;GO:0007044//cell-substrate junction assembly;GO:0032501//multicellular organismal process;GO:0009887//animal organ morphogenesis;GO:0002009//morphogenesis of an epithelium;GO:0044767//single-organism developmental process;GO:0034329//cell junction assembly;GO:0048646//anatomical structure formation involved in morphogenesis;GO:0051179//localization;GO:0065007//biological regulation;GO:0001763//morphogenesis of a branching structure;GO:0034613//cellular protein localization;GO:0070727//cellular macromolecule localization;GO:0007166//cell surface receptor signaling pathway;GO:0010927//cellular component assembly involved in morphogenesis;GO:0000902//cell morphogenesis;GO:0061138//morphogenesis of a branching epithelium;GO:0009987//cellular process;GO:0007431//salivary gland development;GO:0007155//cell adhesion;GO:0034333//adherens junction assembly;GO:0009653//anatomical structure morphogenesis;GO:0051716//cellular response to stimulus;GO:0034332//adherens junction organization;GO:0044085//cellular component biogenesis;GO:0051641//cellular localization;GO:0016043//cellular component organization;GO:0044763//single-organism cellular process;GO:0010256//endomembrane system organization;GO:0051674//localization of cell;GO:0060562//epithelial tube morphogenesis;GO:0016477//cell migration;GO:0044700//single organism signaling;GO:0048754//branching morphogenesis of an epithelial tube;GO:0045216//cell-cell junction organization;GO:0072659//protein localization to plasma membrane;GO:0060429//epithelium development;GO:0035272//exocrine system development;GO:0048513//animal organ development;GO:0044707//single-multicellular organism process;GO:0048869//cellular developmental process;GO:1902578//single-organism localization;GO:0008283//cell proliferation;GO:0007275//multicellular organism development;GO:0072657//protein localization to membrane;GO:0007045//cell-substrate adherens junction assembly;GO:0050896//response to stimulus;GO:0048732//gland development;GO:0022612//gland morphogenesis;GO:0048729//tissue morphogenesis;GO:0048856//anatomical structure development;GO:0061024//membrane organization;GO:0006928//movement of cell or subcellular component;GO:0030323//respiratory tube development;GO:1990778//protein localization to cell periphery;GO:0000904//cell morphogenesis involved in differentiation;GO:0050789//regulation of biological process;GO:0048731//system development;GO:0043062//extracellular structure organization;GO:0042303//molting cycle;GO:0030154//cell differentiation;GO:0042633//hair cycle;GO:0001667//ameboidal-type cell migration;GO:0022404//molting cycle process;GO:0050794//regulation of cellular process;GO:0048870//cell motility;GO:0048468//cell development;GO:0022405//hair cycle process;GO:0022610//biological adhesion;GO:0023052//signaling;GO:0032502//developmental process;GO:0035239//tube morphogenesis;GO:0034330//cell junction organization</t>
  </si>
  <si>
    <t>gene17049</t>
  </si>
  <si>
    <t>C13H20orf85</t>
  </si>
  <si>
    <t>chromosome 20 open reading frame 85 [Macaca mulatta]</t>
  </si>
  <si>
    <t>gene17052</t>
  </si>
  <si>
    <t>LOC105606212</t>
  </si>
  <si>
    <t>gene17062</t>
  </si>
  <si>
    <t>LOC101118805</t>
  </si>
  <si>
    <t>PREDICTED: protein FAM209A [Ovis aries]</t>
  </si>
  <si>
    <t>gene17140</t>
  </si>
  <si>
    <t>SUN5</t>
  </si>
  <si>
    <t>PREDICTED: SUN domain-containing protein 5 [Ovis aries]</t>
  </si>
  <si>
    <t>gene17153</t>
  </si>
  <si>
    <t>BPIFA3</t>
  </si>
  <si>
    <t>PREDICTED: BPI fold-containing family A member 3 isoform X1 [Ovis aries]</t>
  </si>
  <si>
    <t>gene17167</t>
  </si>
  <si>
    <t>C13H20orf144</t>
  </si>
  <si>
    <t>mCG3690, isoform CRA_b, partial [Mus musculus]</t>
  </si>
  <si>
    <t>gene17177</t>
  </si>
  <si>
    <t>LOC101111988</t>
  </si>
  <si>
    <t>PREDICTED: agouti-signaling protein isoform X1 [Ovis aries]</t>
  </si>
  <si>
    <t>ko04916//Melanogenesis</t>
  </si>
  <si>
    <t>K08725</t>
  </si>
  <si>
    <t>gene17203</t>
  </si>
  <si>
    <t>C13H20orf173</t>
  </si>
  <si>
    <t>LOC788133 protein [Bos taurus]</t>
  </si>
  <si>
    <t>gene17217</t>
  </si>
  <si>
    <t>CNBD2</t>
  </si>
  <si>
    <t>PREDICTED: cyclic nucleotide-binding domain-containing protein 2 isoform X1 [Ovis aries]</t>
  </si>
  <si>
    <t>GO:0005488//binding;GO:0097159//organic cyclic compound binding;GO:0000166//nucleotide binding;GO:0036094//small molecule binding;GO:1901265//nucleoside phosphate binding;GO:0030551//cyclic nucleotide binding;GO:1901363//heterocyclic compound binding</t>
  </si>
  <si>
    <t>GO:0007276//gamete generation;GO:0000003//reproduction;GO:0044702//single organism reproductive process;GO:0044703//multi-organism reproductive process;GO:0022414//reproductive process;GO:0048232//male gamete generation;GO:0032504//multicellular organism reproduction;GO:0019953//sexual reproduction;GO:0051704//multi-organism process;GO:0048609//multicellular organismal reproductive process;GO:0032501//multicellular organismal process;GO:0044699//single-organism process</t>
  </si>
  <si>
    <t>gene17272</t>
  </si>
  <si>
    <t>MAFB</t>
  </si>
  <si>
    <t>PREDICTED: transcription factor MafB isoform X2 [Ovis aries musimon]</t>
  </si>
  <si>
    <t>GO:0043231//intracellular membrane-bounded organelle;GO:0005622//intracellular;GO:0032991//macromolecular complex;GO:0044424//intracellular part;GO:0005623//cell;GO:0043227//membrane-bounded organelle;GO:0044464//cell part;GO:0043226//organelle;GO:0043234//protein complex;GO:0043229//intracellular organelle</t>
  </si>
  <si>
    <t>GO:0003677//DNA binding;GO:0097159//organic cyclic compound binding;GO:0044212//transcription regulatory region DNA binding;GO:1901363//heterocyclic compound binding;GO:0003700//transcription factor activity, sequence-specific DNA binding;GO:0001067//regulatory region nucleic acid binding;GO:1990837//sequence-specific double-stranded DNA binding;GO:0000975//regulatory region DNA binding;GO:0001071//nucleic acid binding transcription factor activity;GO:0005488//binding;GO:0000977//RNA polymerase II regulatory region sequence-specific DNA binding;GO:0043565//sequence-specific DNA binding;GO:0003690//double-stranded DNA binding;GO:0000982//transcription factor activity, RNA polymerase II core promoter proximal region sequence-specific binding;GO:0000976//transcription regulatory region sequence-specific DNA binding;GO:0001012//RNA polymerase II regulatory region DNA binding;GO:0003676//nucleic acid binding;GO:0005515//protein binding;GO:0000981//RNA polymerase II transcription factor activity, sequence-specific DNA binding</t>
  </si>
  <si>
    <t>GO:0048519//negative regulation of biological process;GO:0030097//hemopoiesis;GO:0097659//nucleic acid-templated transcription;GO:0044237//cellular metabolic process;GO:0098602//single organism cell adhesion;GO:0048568//embryonic organ development;GO:0070489//T cell aggregation;GO:0045637//regulation of myeloid cell differentiation;GO:0045595//regulation of cell differentiation;GO:0002521//leukocyte differentiation;GO:0009887//animal organ morphogenesis;GO:0002683//negative regulation of immune system process;GO:0044767//single-organism developmental process;GO:0045321//leukocyte activation;GO:1903706//regulation of hemopoiesis;GO:0043583//ear development;GO:0065007//biological regulation;GO:0002682//regulation of immune system process;GO:0090304//nucleic acid metabolic process;GO:0007389//pattern specification process;GO:0007159//leukocyte cell-cell adhesion;GO:0044763//single-organism cellular process;GO:0030099//myeloid cell differentiation;GO:0044249//cellular biosynthetic process;GO:0044238//primary metabolic process;GO:0021546//rhombomere development;GO:0051241//negative regulation of multicellular organismal process;GO:0030217//T cell differentiation;GO:0007417//central nervous system development;GO:0046649//lymphocyte activation;GO:0006366//transcription from RNA polymerase II promoter;GO:0009059//macromolecule biosynthetic process;GO:0009653//anatomical structure morphogenesis;GO:0034645//cellular macromolecule biosynthetic process;GO:0007155//cell adhesion;GO:0046483//heterocycle metabolic process;GO:0048598//embryonic morphogenesis;GO:0009987//cellular process;GO:0019438//aromatic compound biosynthetic process;GO:0048872//homeostasis of number of cells;GO:0034641//cellular nitrogen compound metabolic process;GO:0010467//gene expression;GO:0050793//regulation of developmental process;GO:0090596//sensory organ morphogenesis;GO:0051239//regulation of multicellular organismal process;GO:0048869//cellular developmental process;GO:0098609//cell-cell adhesion;GO:0030154//cell differentiation;GO:0044271//cellular nitrogen compound biosynthetic process;GO:0001775//cell activation;GO:0002762//negative regulation of myeloid leukocyte differentiation;GO:0050789//regulation of biological process;GO:0007399//nervous system development;GO:0048731//system development;GO:1901576//organic substance biosynthetic process;GO:0032502//developmental process;GO:0016070//RNA metabolic process;GO:0007275//multicellular organism development;GO:0070486//leukocyte aggregation;GO:0048856//anatomical structure development;GO:0048562//embryonic organ morphogenesis;GO:1901362//organic cyclic compound biosynthetic process;GO:1903707//negative regulation of hemopoiesis;GO:0051093//negative regulation of developmental process;GO:2000026//regulation of multicellular organismal development;GO:0071593//lymphocyte aggregation;GO:0030098//lymphocyte differentiation;GO:0006139//nucleobase-containing compound metabolic process;GO:0044707//single-multicellular organism process;GO:0009058//biosynthetic process;GO:0042592//homeostatic process;GO:1902106//negative regulation of leukocyte differentiation;GO:0032501//multicellular organismal process;GO:0002761//regulation of myeloid leukocyte differentiation;GO:0006725//cellular aromatic compound metabolic process;GO:0042110//T cell activation;GO:0045638//negative regulation of myeloid cell differentiation;GO:0016337//single organismal cell-cell adhesion;GO:0032774//RNA biosynthetic process;GO:0002262//myeloid cell homeostasis;GO:0065008//regulation of biological quality;GO:0008152//metabolic process;GO:0034101//erythrocyte homeostasis;GO:0018130//heterocycle biosynthetic process;GO:0042471//ear morphogenesis;GO:0071704//organic substance metabolic process;GO:1901360//organic cyclic compound metabolic process;GO:0009790//embryo development;GO:0030218//erythrocyte differentiation;GO:0048513//animal organ development;GO:0007420//brain development;GO:0007423//sensory organ development;GO:0002376//immune system process;GO:0022610//biological adhesion;GO:0006351//transcription, DNA-templated;GO:0045596//negative regulation of cell differentiation;GO:0048523//negative regulation of cellular process;GO:0044699//single-organism process;GO:0043170//macromolecule metabolic process;GO:0050794//regulation of cellular process;GO:0002520//immune system development;GO:0048534//hematopoietic or lymphoid organ development;GO:0034654//nucleobase-containing compound biosynthetic process;GO:0030902//hindbrain development;GO:0060322//head development;GO:0044260//cellular macromolecule metabolic process;GO:1902105//regulation of leukocyte differentiation;GO:0006807//nitrogen compound metabolic process</t>
  </si>
  <si>
    <t>gene17291</t>
  </si>
  <si>
    <t>GTSF1L</t>
  </si>
  <si>
    <t>PREDICTED: gametocyte-specific factor 1-like [Ovis aries]</t>
  </si>
  <si>
    <t>gene17300</t>
  </si>
  <si>
    <t>FITM2</t>
  </si>
  <si>
    <t>PREDICTED: fat storage-inducing transmembrane protein 2 [Ovis aries]</t>
  </si>
  <si>
    <t>gene17343</t>
  </si>
  <si>
    <t>LOC101114042</t>
  </si>
  <si>
    <t>PREDICTED: eppin isoform X1 [Ovis aries]</t>
  </si>
  <si>
    <t>GO:0005622//intracellular;GO:0044424//intracellular part;GO:0044464//cell part;GO:0005623//cell</t>
  </si>
  <si>
    <t>GO:0030234//enzyme regulator activity;GO:0004857//enzyme inhibitor activity;GO:0004866//endopeptidase inhibitor activity;GO:0098772//molecular function regulator;GO:0030414//peptidase inhibitor activity;GO:0061134//peptidase regulator activity;GO:0061135//endopeptidase regulator activity</t>
  </si>
  <si>
    <t>GO:0044092//negative regulation of molecular function;GO:0048519//negative regulation of biological process;GO:0050789//regulation of biological process;GO:0048523//negative regulation of cellular process;GO:0060255//regulation of macromolecule metabolic process;GO:0019222//regulation of metabolic process;GO:0051246//regulation of protein metabolic process;GO:0065009//regulation of molecular function;GO:0032268//regulation of cellular protein metabolic process;GO:0051346//negative regulation of hydrolase activity;GO:0065007//biological regulation;GO:0030162//regulation of proteolysis;GO:0009892//negative regulation of metabolic process;GO:0052547//regulation of peptidase activity;GO:0051336//regulation of hydrolase activity;GO:0031324//negative regulation of cellular metabolic process;GO:0010466//negative regulation of peptidase activity;GO:0010605//negative regulation of macromolecule metabolic process;GO:0043086//negative regulation of catalytic activity;GO:0031323//regulation of cellular metabolic process;GO:0051248//negative regulation of protein metabolic process;GO:0045861//negative regulation of proteolysis;GO:0050790//regulation of catalytic activity;GO:0032269//negative regulation of cellular protein metabolic process;GO:0050794//regulation of cellular process;GO:0080090//regulation of primary metabolic process</t>
  </si>
  <si>
    <t>gene17368</t>
  </si>
  <si>
    <t>MMP9</t>
  </si>
  <si>
    <t>PREDICTED: LOW QUALITY PROTEIN: matrix metalloproteinase-9 [Ovis aries]</t>
  </si>
  <si>
    <t>Signal transduction;Immune system;Endocrine system</t>
  </si>
  <si>
    <t>ko04670//Leukocyte transendothelial migration;ko04668//TNF signaling pathway;ko04915//Estrogen signaling pathway</t>
  </si>
  <si>
    <t>K01403</t>
  </si>
  <si>
    <t>GO:0031982//vesicle;GO:0044421//extracellular region part;GO:1903561//extracellular vesicle;GO:0005576//extracellular region;GO:0043226//organelle;GO:0043227//membrane-bounded organelle;GO:0031012//extracellular matrix;GO:0043230//extracellular organelle</t>
  </si>
  <si>
    <t>GO:0008233//peptidase activity;GO:0016787//hydrolase activity;GO:0005488//binding;GO:0043169//cation binding;GO:0005515//protein binding;GO:0043167//ion binding;GO:0003824//catalytic activity;GO:0046914//transition metal ion binding;GO:0046872//metal ion binding;GO:0004175//endopeptidase activity;GO:0070011//peptidase activity, acting on L-amino acid peptides</t>
  </si>
  <si>
    <t>GO:0007492//endoderm development;GO:0032409//regulation of transporter activity;GO:0065009//regulation of molecular function;GO:0010466//negative regulation of peptidase activity;GO:0006915//apoptotic process;GO:0032410//negative regulation of transporter activity;GO:0050794//regulation of cellular process;GO:0051346//negative regulation of hydrolase activity;GO:0051049//regulation of transport;GO:0007173//epidermal growth factor receptor signaling pathway;GO:0051174//regulation of phosphorus metabolic process;GO:0043067//regulation of programmed cell death;GO:0022898//regulation of transmembrane transporter activity;GO:0097193//intrinsic apoptotic signaling pathway;GO:0045861//negative regulation of proteolysis;GO:0042981//regulation of apoptotic process;GO:0001932//regulation of protein phosphorylation;GO:0048856//anatomical structure development;GO:0031323//regulation of cellular metabolic process;GO:0044259//multicellular organismal macromolecule metabolic process;GO:0007369//gastrulation;GO:0040017//positive regulation of locomotion;GO:0002376//immune system process;GO:0050790//regulation of catalytic activity;GO:0048646//anatomical structure formation involved in morphogenesis;GO:2000116//regulation of cysteine-type endopeptidase activity;GO:0051336//regulation of hydrolase activity;GO:0010632//regulation of epithelial cell migration;GO:0044710//single-organism metabolic process;GO:0032502//developmental process;GO:0051248//negative regulation of protein metabolic process;GO:0008219//cell death;GO:0051240//positive regulation of multicellular organismal process;GO:0043170//macromolecule metabolic process;GO:0051239//regulation of multicellular organismal process;GO:0031399//regulation of protein modification process;GO:0051716//cellular response to stimulus;GO:0001704//formation of primary germ layer;GO:0051051//negative regulation of transport;GO:0060548//negative regulation of cell death;GO:2000147//positive regulation of cell motility;GO:0009987//cellular process;GO:0052547//regulation of peptidase activity;GO:0044092//negative regulation of molecular function;GO:0044707//single-multicellular organism process;GO:0032413//negative regulation of ion transmembrane transporter activity;GO:0044767//single-organism developmental process;GO:0044236//multicellular organism metabolic process;GO:0010605//negative regulation of macromolecule metabolic process;GO:0032092//positive regulation of protein binding;GO:0034763//negative regulation of transmembrane transport;GO:0043086//negative regulation of catalytic activity;GO:0030334//regulation of cell migration;GO:0010634//positive regulation of epithelial cell migration;GO:0032269//negative regulation of cellular protein metabolic process;GO:0071840//cellular component organization or biogenesis;GO:0032501//multicellular organismal process;GO:0043271//negative regulation of ion transport;GO:0040012//regulation of locomotion;GO:0016043//cellular component organization;GO:0043281//regulation of cysteine-type endopeptidase activity involved in apoptotic process;GO:0012501//programmed cell death;GO:0048598//embryonic morphogenesis;GO:0031324//negative regulation of cellular metabolic process;GO:0097190//apoptotic signaling pathway;GO:0065007//biological regulation;GO:0043066//negative regulation of apoptotic process;GO:0010951//negative regulation of endopeptidase activity;GO:0019220//regulation of phosphate metabolic process;GO:0051270//regulation of cellular component movement;GO:0044699//single-organism process;GO:0043154//negative regulation of cysteine-type endopeptidase activity involved in apoptotic process;GO:0060255//regulation of macromolecule metabolic process;GO:0071704//organic substance metabolic process;GO:0030162//regulation of proteolysis;GO:0034765//regulation of ion transmembrane transport;GO:0048518//positive regulation of biological process;GO:0007166//cell surface receptor signaling pathway;GO:0001836//release of cytochrome c from mitochondria;GO:0050789//regulation of biological process;GO:0043393//regulation of protein binding;GO:0009790//embryo development;GO:0051246//regulation of protein metabolic process;GO:0007275//multicellular organism development;GO:0007167//enzyme linked receptor protein signaling pathway;GO:0009653//anatomical structure morphogenesis;GO:0007154//cell communication;GO:0050896//response to stimulus;GO:0048519//negative regulation of biological process;GO:0008152//metabolic process;GO:0044093//positive regulation of molecular function;GO:0044763//single-organism cellular process;GO:0034762//regulation of transmembrane transport;GO:0007169//transmembrane receptor protein tyrosine kinase signaling pathway;GO:0006996//organelle organization;GO:0038127//ERBB signaling pathway;GO:2000145//regulation of cell motility;GO:0043269//regulation of ion transport;GO:0010941//regulation of cell death;GO:0009892//negative regulation of metabolic process;GO:0008637//apoptotic mitochondrial changes;GO:0032963//collagen metabolic process;GO:0043069//negative regulation of programmed cell death;GO:0007005//mitochondrion organization;GO:0044700//single organism signaling;GO:0019222//regulation of metabolic process;GO:0048522//positive regulation of cellular process;GO:0043062//extracellular structure organization;GO:0009888//tissue development;GO:0052548//regulation of endopeptidase activity;GO:0032412//regulation of ion transmembrane transporter activity;GO:0032879//regulation of localization;GO:0035556//intracellular signal transduction;GO:0034766//negative regulation of ion transmembrane transport;GO:0080090//regulation of primary metabolic process;GO:0051272//positive regulation of cellular component movement;GO:0032268//regulation of cellular protein metabolic process;GO:0051099//positive regulation of binding;GO:0030335//positive regulation of cell migration;GO:0007165//signal transduction;GO:0048523//negative regulation of cellular process;GO:0001706//endoderm formation;GO:0051098//regulation of binding;GO:2000117//negative regulation of cysteine-type endopeptidase activity;GO:0042325//regulation of phosphorylation;GO:0023052//signaling</t>
  </si>
  <si>
    <t>gene17403</t>
  </si>
  <si>
    <t>SLC9A8</t>
  </si>
  <si>
    <t>PREDICTED: sodium/hydrogen exchanger 8 isoform X3 [Ovis aries]</t>
  </si>
  <si>
    <t>GO:0005794//Golgi apparatus;GO:0044446//intracellular organelle part;GO:0005737//cytoplasm;GO:0043226//organelle;GO:0044444//cytoplasmic part;GO:0043227//membrane-bounded organelle;GO:0016020//membrane;GO:0043229//intracellular organelle;GO:0043231//intracellular membrane-bounded organelle;GO:0044422//organelle part;GO:0012505//endomembrane system;GO:0005622//intracellular;GO:0031224//intrinsic component of membrane;GO:0044464//cell part;GO:0044425//membrane part;GO:0005623//cell;GO:0044431//Golgi apparatus part;GO:0044424//intracellular part</t>
  </si>
  <si>
    <t>GO:0005451//monovalent cation:proton antiporter activity;GO:0015297//antiporter activity;GO:0022857//transmembrane transporter activity;GO:0022890//inorganic cation transmembrane transporter activity;GO:0015077//monovalent inorganic cation transmembrane transporter activity;GO:0015078//hydrogen ion transmembrane transporter activity;GO:0022891//substrate-specific transmembrane transporter activity;GO:0008324//cation transmembrane transporter activity;GO:0015299//solute:proton antiporter activity;GO:0015491//cation:cation antiporter activity;GO:0022892//substrate-specific transporter activity;GO:0015291//secondary active transmembrane transporter activity;GO:0015298//solute:cation antiporter activity;GO:0005215//transporter activity;GO:0099516//ion antiporter activity;GO:0015075//ion transmembrane transporter activity;GO:0022804//active transmembrane transporter activity</t>
  </si>
  <si>
    <t>GO:0055067//monovalent inorganic cation homeostasis;GO:0015992//proton transport;GO:0006812//cation transport;GO:0065007//biological regulation;GO:0030641//regulation of cellular pH;GO:0050801//ion homeostasis;GO:0055080//cation homeostasis;GO:0006814//sodium ion transport;GO:0044699//single-organism process;GO:0042592//homeostatic process;GO:0048878//chemical homeostasis;GO:0009987//cellular process;GO:0015672//monovalent inorganic cation transport;GO:0030003//cellular cation homeostasis;GO:1902578//single-organism localization;GO:0030004//cellular monovalent inorganic cation homeostasis;GO:0071804//cellular potassium ion transport;GO:0051234//establishment of localization;GO:0051179//localization;GO:0006818//hydrogen transport;GO:0006873//cellular ion homeostasis;GO:0098771//inorganic ion homeostasis;GO:0044765//single-organism transport;GO:0006885//regulation of pH;GO:0006810//transport;GO:0006813//potassium ion transport;GO:0019725//cellular homeostasis;GO:0006811//ion transport;GO:0044763//single-organism cellular process;GO:0065008//regulation of biological quality;GO:0030001//metal ion transport;GO:0055082//cellular chemical homeostasis</t>
  </si>
  <si>
    <t>gene17557</t>
  </si>
  <si>
    <t>DNAAF1</t>
  </si>
  <si>
    <t>PREDICTED: dynein assembly factor 1, axonemal [Ovis aries]</t>
  </si>
  <si>
    <t>GO:0005623//cell;GO:0043227//membrane-bounded organelle;GO:0005856//cytoskeleton;GO:0016020//membrane;GO:0043229//intracellular organelle;GO:0043228//non-membrane-bounded organelle;GO:0044464//cell part;GO:0044424//intracellular part;GO:0042995//cell projection;GO:0043231//intracellular membrane-bounded organelle;GO:0043226//organelle;GO:0005622//intracellular;GO:0043232//intracellular non-membrane-bounded organelle</t>
  </si>
  <si>
    <t>GO:0009855//determination of bilateral symmetry;GO:0043933//macromolecular complex subunit organization;GO:0060271//cilium morphogenesis;GO:0007017//microtubule-based process;GO:0065007//biological regulation;GO:0009653//anatomical structure morphogenesis;GO:0032990//cell part morphogenesis;GO:0003002//regionalization;GO:0044782//cilium organization;GO:0016043//cellular component organization;GO:0032886//regulation of microtubule-based process;GO:0007010//cytoskeleton organization;GO:0044707//single-multicellular organism process;GO:0044763//single-organism cellular process;GO:0043623//cellular protein complex assembly;GO:0001578//microtubule bundle formation;GO:0048646//anatomical structure formation involved in morphogenesis;GO:1902589//single-organism organelle organization;GO:0032502//developmental process;GO:0035082//axoneme assembly;GO:0001889//liver development;GO:0071822//protein complex subunit organization;GO:0006461//protein complex assembly;GO:0030030//cell projection organization;GO:0035295//tube development;GO:0048731//system development;GO:0050789//regulation of biological process;GO:0048856//anatomical structure development;GO:0048732//gland development;GO:0034622//cellular macromolecular complex assembly;GO:0071840//cellular component organization or biogenesis;GO:0048869//cellular developmental process;GO:0000902//cell morphogenesis;GO:0070286//axonemal dynein complex assembly;GO:0048858//cell projection morphogenesis;GO:0070271//protein complex biogenesis;GO:0030323//respiratory tube development;GO:0003352//regulation of cilium movement;GO:0050794//regulation of cellular process;GO:0000226//microtubule cytoskeleton organization;GO:0051270//regulation of cellular component movement;GO:0009987//cellular process;GO:0006996//organelle organization;GO:0070925//organelle assembly;GO:0048513//animal organ development;GO:0022607//cellular component assembly;GO:0007389//pattern specification process;GO:0010927//cellular component assembly involved in morphogenesis;GO:0065003//macromolecular complex assembly;GO:0044699//single-organism process;GO:0030031//cell projection assembly;GO:0042384//cilium assembly;GO:0032879//regulation of localization;GO:0044767//single-organism developmental process;GO:0032989//cellular component morphogenesis;GO:0032501//multicellular organismal process;GO:0061008//hepaticobiliary system development;GO:0060632//regulation of microtubule-based movement;GO:0044085//cellular component biogenesis;GO:0007275//multicellular organism development;GO:0009799//specification of symmetry;GO:0007368//determination of left/right symmetry</t>
  </si>
  <si>
    <t>gene17652</t>
  </si>
  <si>
    <t>MYLK3</t>
  </si>
  <si>
    <t>PREDICTED: myosin light chain kinase 3 isoform X1 [Ovis aries]</t>
  </si>
  <si>
    <t>GO:0044424//intracellular part;GO:0005856//cytoskeleton;GO:0043228//non-membrane-bounded organelle;GO:0005623//cell;GO:0043232//intracellular non-membrane-bounded organelle;GO:0043229//intracellular organelle;GO:0043226//organelle;GO:0044464//cell part;GO:0005622//intracellular</t>
  </si>
  <si>
    <t>GO:0032549//ribonucleoside binding;GO:0016772//transferase activity, transferring phosphorus-containing groups;GO:0004674//protein serine/threonine kinase activity;GO:0003824//catalytic activity;GO:0016740//transferase activity;GO:0001883//purine nucleoside binding;GO:0032550//purine ribonucleoside binding;GO:0004672//protein kinase activity;GO:1901363//heterocyclic compound binding;GO:0001882//nucleoside binding;GO:0016301//kinase activity;GO:0005488//binding;GO:0016773//phosphotransferase activity, alcohol group as acceptor;GO:0097159//organic cyclic compound binding;GO:0036094//small molecule binding;GO:0097367//carbohydrate derivative binding</t>
  </si>
  <si>
    <t>GO:0006954//inflammatory response;GO:0030036//actin cytoskeleton organization;GO:0044699//single-organism process;GO:0048869//cellular developmental process;GO:0044085//cellular component biogenesis;GO:0006793//phosphorus metabolic process;GO:0031032//actomyosin structure organization;GO:0034097//response to cytokine;GO:0030239//myofibril assembly;GO:0070555//response to interleukin-1;GO:0050896//response to stimulus;GO:0051146//striated muscle cell differentiation;GO:0006952//defense response;GO:0009987//cellular process;GO:0007010//cytoskeleton organization;GO:0061061//muscle structure development;GO:0030029//actin filament-based process;GO:0043170//macromolecule metabolic process;GO:0019538//protein metabolic process;GO:0010927//cellular component assembly involved in morphogenesis;GO:0044763//single-organism cellular process;GO:0008152//metabolic process;GO:0044267//cellular protein metabolic process;GO:0032989//cellular component morphogenesis;GO:0010033//response to organic substance;GO:0030154//cell differentiation;GO:0032502//developmental process;GO:0055002//striated muscle cell development;GO:0006950//response to stress;GO:0022607//cellular component assembly;GO:0044238//primary metabolic process;GO:0048468//cell development;GO:0071704//organic substance metabolic process;GO:0036211//protein modification process;GO:0048856//anatomical structure development;GO:0016043//cellular component organization;GO:0055001//muscle cell development;GO:0048646//anatomical structure formation involved in morphogenesis;GO:0006996//organelle organization;GO:0006464//cellular protein modification process;GO:0044767//single-organism developmental process;GO:0042221//response to chemical;GO:0006796//phosphate-containing compound metabolic process;GO:0002526//acute inflammatory response;GO:0043412//macromolecule modification;GO:0044260//cellular macromolecule metabolic process;GO:0071840//cellular component organization or biogenesis;GO:1902589//single-organism organelle organization;GO:0009653//anatomical structure morphogenesis;GO:0070925//organelle assembly;GO:0044237//cellular metabolic process;GO:0042692//muscle cell differentiation</t>
  </si>
  <si>
    <t>gene17787</t>
  </si>
  <si>
    <t>CCDC113</t>
  </si>
  <si>
    <t>PREDICTED: coiled-coil domain-containing protein 113 isoform X1 [Ovis aries]</t>
  </si>
  <si>
    <t>GO:0044424//intracellular part;GO:0043229//intracellular organelle;GO:0005813//centrosome;GO:0005815//microtubule organizing center;GO:0015630//microtubule cytoskeleton;GO:0043226//organelle;GO:0044430//cytoskeletal part;GO:0043228//non-membrane-bounded organelle;GO:0044422//organelle part;GO:0044464//cell part;GO:0032991//macromolecular complex;GO:0043232//intracellular non-membrane-bounded organelle;GO:0044446//intracellular organelle part;GO:0005622//intracellular;GO:0005856//cytoskeleton;GO:0005623//cell</t>
  </si>
  <si>
    <t>GO:0048869//cellular developmental process;GO:0010927//cellular component assembly involved in morphogenesis;GO:0009987//cellular process;GO:0032989//cellular component morphogenesis;GO:0044085//cellular component biogenesis;GO:0009653//anatomical structure morphogenesis;GO:0048646//anatomical structure formation involved in morphogenesis;GO:0071840//cellular component organization or biogenesis;GO:0022607//cellular component assembly;GO:0016043//cellular component organization;GO:0048856//anatomical structure development;GO:0044699//single-organism process;GO:0044763//single-organism cellular process;GO:0044767//single-organism developmental process;GO:0032502//developmental process</t>
  </si>
  <si>
    <t>gene17788</t>
  </si>
  <si>
    <t>PRSS54</t>
  </si>
  <si>
    <t>PREDICTED: inactive serine protease 54 isoform X3 [Bubalus bubalis]</t>
  </si>
  <si>
    <t>GO:0044238//primary metabolic process;GO:0019538//protein metabolic process;GO:0043170//macromolecule metabolic process;GO:0008152//metabolic process;GO:0071704//organic substance metabolic process</t>
  </si>
  <si>
    <t>gene17791</t>
  </si>
  <si>
    <t>NDRG4</t>
  </si>
  <si>
    <t>PREDICTED: protein NDRG4 isoform X2 [Ovis aries]</t>
  </si>
  <si>
    <t>gene17813</t>
  </si>
  <si>
    <t>CMTM1</t>
  </si>
  <si>
    <t>PREDICTED: CKLF-like MARVEL transmembrane domain-containing protein 1 isoform X1 [Ovis aries]</t>
  </si>
  <si>
    <t>gene17814</t>
  </si>
  <si>
    <t>CMTM2</t>
  </si>
  <si>
    <t>PREDICTED: CKLF-like MARVEL transmembrane domain-containing protein 2 [Ovis aries]</t>
  </si>
  <si>
    <t>gene17837</t>
  </si>
  <si>
    <t>NOL3</t>
  </si>
  <si>
    <t>PREDICTED: LOW QUALITY PROTEIN: nucleolar protein 3 isoform X1 [Ovis aries]</t>
  </si>
  <si>
    <t>GO:0005622//intracellular;GO:0005623//cell;GO:0043233//organelle lumen;GO:0044424//intracellular part;GO:0044464//cell part;GO:0044422//organelle part;GO:0043226//organelle;GO:0031974//membrane-enclosed lumen;GO:0043229//intracellular organelle;GO:0043231//intracellular membrane-bounded organelle;GO:0031981//nuclear lumen;GO:0005634//nucleus;GO:0044446//intracellular organelle part;GO:0043227//membrane-bounded organelle;GO:0070013//intracellular organelle lumen;GO:0044428//nuclear part;GO:0005737//cytoplasm</t>
  </si>
  <si>
    <t>GO:0061134//peptidase regulator activity;GO:0019904//protein domain specific binding;GO:0005515//protein binding;GO:0004866//endopeptidase inhibitor activity;GO:0030414//peptidase inhibitor activity;GO:0046872//metal ion binding;GO:0004869//cysteine-type endopeptidase inhibitor activity;GO:0005126//cytokine receptor binding;GO:0002020//protease binding;GO:0005488//binding;GO:0030234//enzyme regulator activity;GO:0043169//cation binding;GO:0043167//ion binding;GO:0098772//molecular function regulator;GO:0019899//enzyme binding;GO:0005102//receptor binding;GO:0032813//tumor necrosis factor receptor superfamily binding;GO:0004857//enzyme inhibitor activity;GO:0061135//endopeptidase regulator activity</t>
  </si>
  <si>
    <t>GO:0007005//mitochondrion organization;GO:0042592//homeostatic process;GO:0044092//negative regulation of molecular function;GO:0060401//cytosolic calcium ion transport;GO:0097190//apoptotic signaling pathway;GO:0010951//negative regulation of endopeptidase activity;GO:0044260//cellular macromolecule metabolic process;GO:0006397//mRNA processing;GO:0043933//macromolecular complex subunit organization;GO:0072507//divalent inorganic cation homeostasis;GO:0007165//signal transduction;GO:0035556//intracellular signal transduction;GO:0006996//organelle organization;GO:0019725//cellular homeostasis;GO:0071702//organic substance transport;GO:0043086//negative regulation of catalytic activity;GO:0008637//apoptotic mitochondrial changes;GO:0032845//negative regulation of homeostatic process;GO:0033036//macromolecule localization;GO:0050790//regulation of catalytic activity;GO:0006915//apoptotic process;GO:0080090//regulation of primary metabolic process;GO:0010660//regulation of muscle cell apoptotic process;GO:0048878//chemical homeostasis;GO:0044085//cellular component biogenesis;GO:0006886//intracellular protein transport;GO:0006606//protein import into nucleus;GO:0060548//negative regulation of cell death;GO:0009611//response to wounding;GO:0009966//regulation of signal transduction;GO:0051239//regulation of multicellular organismal process;GO:0046483//heterocycle metabolic process;GO:2000117//negative regulation of cysteine-type endopeptidase activity;GO:0010648//negative regulation of cell communication;GO:0015031//protein transport;GO:0022618//ribonucleoprotein complex assembly;GO:0010656//negative regulation of muscle cell apoptotic process;GO:0030162//regulation of proteolysis;GO:0006725//cellular aromatic compound metabolic process;GO:0042348//NF-kappaB import into nucleus;GO:0043066//negative regulation of apoptotic process;GO:0051283//negative regulation of sequestering of calcium ion;GO:0043502//regulation of muscle adaptation;GO:0016043//cellular component organization;GO:0034622//cellular macromolecular complex assembly;GO:1902582//single-organism intracellular transport;GO:0006605//protein targeting;GO:0033554//cellular response to stress;GO:0000377//RNA splicing, via transesterification reactions with bulged adenosine as nucleophile;GO:0016070//RNA metabolic process;GO:0006913//nucleocytoplasmic transport;GO:0070265//necrotic cell death;GO:1901360//organic cyclic compound metabolic process;GO:0032844//regulation of homeostatic process;GO:0044237//cellular metabolic process;GO:0006812//cation transport;GO:0042221//response to chemical;GO:0006873//cellular ion homeostasis;GO:0043170//macromolecule metabolic process;GO:0051641//cellular localization;GO:0044707//single-multicellular organism process;GO:0022607//cellular component assembly;GO:0097193//intrinsic apoptotic signaling pathway;GO:0043067//regulation of programmed cell death;GO:0022613//ribonucleoprotein complex biogenesis;GO:0051282//regulation of sequestering of calcium ion;GO:0006396//RNA processing;GO:0046907//intracellular transport;GO:0044057//regulation of system process;GO:0065003//macromolecular complex assembly;GO:0055080//cation homeostasis;GO:0070887//cellular response to chemical stimulus;GO:0031323//regulation of cellular metabolic process;GO:0048519//negative regulation of biological process;GO:0070727//cellular macromolecule localization;GO:0019222//regulation of metabolic process;GO:0070509//calcium ion import;GO:0006950//response to stress;GO:0090304//nucleic acid metabolic process;GO:0070838//divalent metal ion transport;GO:0071822//protein complex subunit organization;GO:0051234//establishment of localization;GO:0051346//negative regulation of hydrolase activity;GO:0016071//mRNA metabolic process;GO:0051179//localization;GO:0051480//regulation of cytosolic calcium ion concentration;GO:0048583//regulation of response to stimulus;GO:0010646//regulation of cell communication;GO:0048771//tissue remodeling;GO:0055085//transmembrane transport;GO:0050789//regulation of biological process;GO:0006816//calcium ion transport;GO:0044763//single-organism cellular process;GO:0071704//organic substance metabolic process;GO:2000021//regulation of ion homeostasis;GO:0007154//cell communication;GO:0044744//protein targeting to nucleus;GO:0006979//response to oxidative stress;GO:1902656//calcium ion import into cytosol;GO:0036473//cell death in response to oxidative stress;GO:0072503//cellular divalent inorganic cation homeostasis;GO:0042981//regulation of apoptotic process;GO:0034599//cellular response to oxidative stress;GO:0009968//negative regulation of signal transduction;GO:0031503//protein complex localization;GO:1902580//single-organism cellular localization;GO:0030003//cellular cation homeostasis;GO:0032268//regulation of cellular protein metabolic process;GO:0051209//release of sequestered calcium ion into cytosol;GO:0001960//negative regulation of cytokine-mediated signaling pathway;GO:0060402//calcium ion transport into cytosol;GO:0052547//regulation of peptidase activity;GO:0051716//cellular response to stimulus;GO:0010467//gene expression;GO:0032269//negative regulation of cellular protein metabolic process;GO:0051248//negative regulation of protein metabolic process;GO:0008380//RNA splicing;GO:0044700//single organism signaling;GO:0006810//transport;GO:0009892//negative regulation of metabolic process;GO:0050801//ion homeostasis;GO:0007166//cell surface receptor signaling pathway;GO:0033365//protein localization to organelle;GO:0071840//cellular component organization or biogenesis;GO:0060255//regulation of macromolecule metabolic process;GO:0051336//regulation of hydrolase activity;GO:0023052//signaling;GO:0072511//divalent inorganic cation transport;GO:0098660//inorganic ion transmembrane transport;GO:0072594//establishment of protein localization to organelle;GO:0043154//negative regulation of cysteine-type endopeptidase activity involved in apoptotic process;GO:0034220//ion transmembrane transport;GO:0048523//negative regulation of cellular process;GO:0000375//RNA splicing, via transesterification reactions;GO:2000116//regulation of cysteine-type endopeptidase activity;GO:0000398//mRNA splicing, via spliceosome;GO:0043281//regulation of cysteine-type endopeptidase activity involved in apoptotic process;GO:0098655//cation transmembrane transport;GO:0001836//release of cytochrome c from mitochondria;GO:1902593//single-organism nuclear import;GO:0009987//cellular process;GO:0030001//metal ion transport;GO:0010605//negative regulation of macromolecule metabolic process;GO:0014735//regulation of muscle atrophy;GO:0031324//negative regulation of cellular metabolic process;GO:0070588//calcium ion transmembrane transport;GO:0034504//protein localization to nucleus;GO:0034641//cellular nitrogen compound metabolic process;GO:0007204//positive regulation of cytosolic calcium ion concentration;GO:0045184//establishment of protein localization;GO:0044699//single-organism process;GO:0055065//metal ion homeostasis;GO:0008152//metabolic process;GO:0044765//single-organism transport;GO:0090257//regulation of muscle system process;GO:0051170//nuclear import;GO:0032501//multicellular organismal process;GO:0065008//regulation of biological quality;GO:0051246//regulation of protein metabolic process;GO:0051169//nuclear transport;GO:0098771//inorganic ion homeostasis;GO:0006811//ion transport;GO:0006874//cellular calcium ion homeostasis;GO:0048585//negative regulation of response to stimulus;GO:0008104//protein localization;GO:0017038//protein import;GO:0006461//protein complex assembly;GO:0042991//transcription factor import into nucleus;GO:0098662//inorganic cation transmembrane transport;GO:0034613//cellular protein localization;GO:0006139//nucleobase-containing compound metabolic process;GO:0043069//negative regulation of programmed cell death;GO:0055082//cellular chemical homeostasis;GO:1902578//single-organism localization;GO:0097553//calcium ion transmembrane import into cytosol;GO:0007249//I-kappaB kinase/NF-kappaB signaling;GO:0010659//cardiac muscle cell apoptotic process;GO:0052548//regulation of endopeptidase activity;GO:0032879//regulation of localization;GO:0060759//regulation of response to cytokine stimulus;GO:0051649//establishment of localization in cell;GO:0045861//negative regulation of proteolysis;GO:0006875//cellular metal ion homeostasis;GO:0065007//biological regulation;GO:0008631//intrinsic apoptotic signaling pathway in response to oxidative stress;GO:0071826//ribonucleoprotein complex subunit organization;GO:0050794//regulation of cellular process;GO:0001959//regulation of cytokine-mediated signaling pathway;GO:0012501//programmed cell death;GO:0023051//regulation of signaling;GO:0006807//nitrogen compound metabolic process;GO:0000245//spliceosomal complex assembly;GO:0010658//striated muscle cell apoptotic process;GO:0010466//negative regulation of peptidase activity;GO:0055074//calcium ion homeostasis;GO:0008219//cell death;GO:0097191//extrinsic apoptotic signaling pathway;GO:0044238//primary metabolic process;GO:0050896//response to stimulus;GO:0023057//negative regulation of signaling;GO:0065009//regulation of molecular function;GO:0070271//protein complex biogenesis;GO:0010657//muscle cell apoptotic process;GO:0060761//negative regulation of response to cytokine stimulus;GO:0010941//regulation of cell death</t>
  </si>
  <si>
    <t>gene17863</t>
  </si>
  <si>
    <t>C14H16orf86</t>
  </si>
  <si>
    <t>hypothetical gene supported by BC032064; BC041612, isoform CRA_c [Homo sapiens]</t>
  </si>
  <si>
    <t>gene17927</t>
  </si>
  <si>
    <t>PMFBP1</t>
  </si>
  <si>
    <t>PREDICTED: polyamine-modulated factor 1-binding protein 1 isoform X1 [Ovis aries]</t>
  </si>
  <si>
    <t>gene18020</t>
  </si>
  <si>
    <t>LOC105607569</t>
  </si>
  <si>
    <t>PREDICTED: zinc finger protein 549-like isoform X1 [Ovis aries]</t>
  </si>
  <si>
    <t>gene18033</t>
  </si>
  <si>
    <t>LOC101123657</t>
  </si>
  <si>
    <t>PREDICTED: protein FAM187B-like [Ovis aries]</t>
  </si>
  <si>
    <t>gene18048</t>
  </si>
  <si>
    <t>GAPDHS</t>
  </si>
  <si>
    <t>PREDICTED: glyceraldehyde-3-phosphate dehydrogenase, testis-specific isoform X1 [Ovis aries]</t>
  </si>
  <si>
    <t>ko00010//Glycolysis / Gluconeogenesis</t>
  </si>
  <si>
    <t>K10705</t>
  </si>
  <si>
    <t>GO:0043226//organelle;GO:0043231//intracellular membrane-bounded organelle;GO:0005623//cell;GO:0044424//intracellular part;GO:0043229//intracellular organelle;GO:0005622//intracellular;GO:0044464//cell part;GO:0043227//membrane-bounded organelle</t>
  </si>
  <si>
    <t>GO:0016491//oxidoreductase activity;GO:0003824//catalytic activity;GO:1901363//heterocyclic compound binding;GO:0005488//binding;GO:0097159//organic cyclic compound binding;GO:0016903//oxidoreductase activity, acting on the aldehyde or oxo group of donors;GO:1901265//nucleoside phosphate binding;GO:0000166//nucleotide binding;GO:0036094//small molecule binding</t>
  </si>
  <si>
    <t>GO:0005996//monosaccharide metabolic process;GO:0044710//single-organism metabolic process;GO:0006090//pyruvate metabolic process;GO:0009987//cellular process;GO:0044699//single-organism process;GO:0006082//organic acid metabolic process;GO:0044281//small molecule metabolic process;GO:0008152//metabolic process;GO:0005975//carbohydrate metabolic process;GO:0043436//oxoacid metabolic process;GO:0019318//hexose metabolic process;GO:0044237//cellular metabolic process;GO:0071704//organic substance metabolic process;GO:0032787//monocarboxylic acid metabolic process;GO:0044763//single-organism cellular process;GO:0019752//carboxylic acid metabolic process;GO:0044238//primary metabolic process;GO:0044723//single-organism carbohydrate metabolic process</t>
  </si>
  <si>
    <t>gene18052</t>
  </si>
  <si>
    <t>LOC105607578</t>
  </si>
  <si>
    <t>gene18144</t>
  </si>
  <si>
    <t>CATSPERG</t>
  </si>
  <si>
    <t>PREDICTED: cation channel sperm-associated protein subunit gamma isoform X1 [Ovis aries]</t>
  </si>
  <si>
    <t>GO:0034702//ion channel complex;GO:0005623//cell;GO:0042995//cell projection;GO:0005891//voltage-gated calcium channel complex;GO:0044459//plasma membrane part;GO:0071944//cell periphery;GO:0005929//cilium;GO:0016021//integral component of membrane;GO:0005886//plasma membrane;GO:0016020//membrane;GO:0034704//calcium channel complex;GO:0044425//membrane part;GO:0031224//intrinsic component of membrane;GO:0043226//organelle;GO:0036126//sperm flagellum;GO:0031514//motile cilium;GO:0098797//plasma membrane protein complex;GO:0097223//sperm part;GO:1902495//transmembrane transporter complex;GO:0043234//protein complex;GO:0098796//membrane protein complex;GO:0034703//cation channel complex;GO:0032991//macromolecular complex;GO:1990351//transporter complex;GO:0044464//cell part</t>
  </si>
  <si>
    <t>gene18146</t>
  </si>
  <si>
    <t>GGN</t>
  </si>
  <si>
    <t>PREDICTED: gametogenetin-like isoform X1 [Ovis aries musimon]</t>
  </si>
  <si>
    <t>GO:0051704//multi-organism process;GO:0000003//reproduction;GO:0019953//sexual reproduction;GO:0044703//multi-organism reproductive process;GO:0022414//reproductive process</t>
  </si>
  <si>
    <t>gene1816</t>
  </si>
  <si>
    <t>LOC105616630</t>
  </si>
  <si>
    <t>PREDICTED: chitinase-like protein PB1E7.04c-like [Equus caballus]</t>
  </si>
  <si>
    <t>gene18167</t>
  </si>
  <si>
    <t>LOC105602066</t>
  </si>
  <si>
    <t>PREDICTED: CD63 antigen-like, partial [Ovis aries]</t>
  </si>
  <si>
    <t>K06497</t>
  </si>
  <si>
    <t>gene18196</t>
  </si>
  <si>
    <t>LOC101117444</t>
  </si>
  <si>
    <t>PREDICTED: LOW QUALITY PROTEIN: selenoprotein V isoform X1 [Ovis aries]</t>
  </si>
  <si>
    <t>gene18232</t>
  </si>
  <si>
    <t>LOC101121539</t>
  </si>
  <si>
    <t>PREDICTED: cytochrome P450 2F3 isoform X1 [Ovis aries]</t>
  </si>
  <si>
    <t>ko00980//Metabolism of xenobiotics by cytochrome P450</t>
  </si>
  <si>
    <t>K07416</t>
  </si>
  <si>
    <t>gene18281</t>
  </si>
  <si>
    <t>DMRTC2</t>
  </si>
  <si>
    <t>PREDICTED: doublesex- and mab-3-related transcription factor C2 isoform X1 [Ovis aries]</t>
  </si>
  <si>
    <t>gene18282</t>
  </si>
  <si>
    <t>LYPD4</t>
  </si>
  <si>
    <t>PREDICTED: ly6/PLAUR domain-containing protein 4 isoform X1 [Ovis aries]</t>
  </si>
  <si>
    <t>gene18287</t>
  </si>
  <si>
    <t>LOC105612604</t>
  </si>
  <si>
    <t>PREDICTED: carcinoembryonic antigen-related cell adhesion molecule 21-like [Ovis aries musimon]</t>
  </si>
  <si>
    <t>gene183</t>
  </si>
  <si>
    <t>EPHA10</t>
  </si>
  <si>
    <t>PREDICTED: ephrin type-A receptor 10 isoform X3 [Ovis aries musimon]</t>
  </si>
  <si>
    <t>GO:0031982//vesicle;GO:0043226//organelle;GO:0016020//membrane;GO:0005886//plasma membrane;GO:0043227//membrane-bounded organelle;GO:0043230//extracellular organelle;GO:0031224//intrinsic component of membrane;GO:0071944//cell periphery;GO:0044425//membrane part;GO:0005576//extracellular region;GO:0044421//extracellular region part;GO:1903561//extracellular vesicle;GO:0044464//cell part;GO:0005623//cell</t>
  </si>
  <si>
    <t>GO:0004871//signal transducer activity;GO:0016772//transferase activity, transferring phosphorus-containing groups;GO:0032549//ribonucleoside binding;GO:0004872//receptor activity;GO:0099600//transmembrane receptor activity;GO:1901363//heterocyclic compound binding;GO:0016773//phosphotransferase activity, alcohol group as acceptor;GO:0004888//transmembrane signaling receptor activity;GO:0097367//carbohydrate derivative binding;GO:0001883//purine nucleoside binding;GO:0005488//binding;GO:0004714//transmembrane receptor protein tyrosine kinase activity;GO:0004713//protein tyrosine kinase activity;GO:0004672//protein kinase activity;GO:0060089//molecular transducer activity;GO:0032550//purine ribonucleoside binding;GO:0016740//transferase activity;GO:0001882//nucleoside binding;GO:0019199//transmembrane receptor protein kinase activity;GO:0038023//signaling receptor activity;GO:0016301//kinase activity;GO:0003824//catalytic activity;GO:0036094//small molecule binding;GO:0097159//organic cyclic compound binding;GO:0005003//ephrin receptor activity</t>
  </si>
  <si>
    <t>GO:0007169//transmembrane receptor protein tyrosine kinase signaling pathway;GO:0050789//regulation of biological process;GO:0007166//cell surface receptor signaling pathway;GO:0019538//protein metabolic process;GO:0007165//signal transduction;GO:0044238//primary metabolic process;GO:0043170//macromolecule metabolic process;GO:0044267//cellular protein metabolic process;GO:0008152//metabolic process;GO:0006464//cellular protein modification process;GO:0050896//response to stimulus;GO:0044699//single-organism process;GO:0051716//cellular response to stimulus;GO:0044700//single organism signaling;GO:0071704//organic substance metabolic process;GO:0007154//cell communication;GO:0065007//biological regulation;GO:0044763//single-organism cellular process;GO:0007167//enzyme linked receptor protein signaling pathway;GO:0050794//regulation of cellular process;GO:0044237//cellular metabolic process;GO:0036211//protein modification process;GO:0009987//cellular process;GO:0043412//macromolecule modification;GO:0023052//signaling;GO:0044260//cellular macromolecule metabolic process</t>
  </si>
  <si>
    <t>gene18310</t>
  </si>
  <si>
    <t>LOC101107814</t>
  </si>
  <si>
    <t>PREDICTED: interferon-inducible GTPase 5 isoform X2 [Ovis aries musimon]</t>
  </si>
  <si>
    <t>GO:0005488//binding;GO:0003824//catalytic activity;GO:0036094//small molecule binding</t>
  </si>
  <si>
    <t>gene18331</t>
  </si>
  <si>
    <t>CEACAM16</t>
  </si>
  <si>
    <t>PREDICTED: carcinoembryonic antigen-related cell adhesion molecule 16 [Capra hircus]</t>
  </si>
  <si>
    <t>GO:0005623//cell;GO:0097458//neuron part;GO:0032421//stereocilium bundle;GO:0098858//actin-based cell projection;GO:0098862//cluster of actin-based cell projections;GO:0044422//organelle part;GO:0044464//cell part;GO:0043226//organelle;GO:0032420//stereocilium;GO:0042995//cell projection</t>
  </si>
  <si>
    <t>GO:0050954//sensory perception of mechanical stimulus;GO:0003008//system process;GO:0050877//neurological system process;GO:0007600//sensory perception;GO:0032501//multicellular organismal process</t>
  </si>
  <si>
    <t>gene18435</t>
  </si>
  <si>
    <t>SEPW1</t>
  </si>
  <si>
    <t>PREDICTED: LOW QUALITY PROTEIN: selenoprotein W [Ovis aries]</t>
  </si>
  <si>
    <t>GO:0098754//detoxification;GO:1990748//cellular detoxification;GO:0042221//response to chemical;GO:0009987//cellular process;GO:0009636//response to toxic substance;GO:0050896//response to stimulus</t>
  </si>
  <si>
    <t>gene18455</t>
  </si>
  <si>
    <t>SYNGR4</t>
  </si>
  <si>
    <t>PREDICTED: synaptogyrin-4 isoform X2 [Ovis aries]</t>
  </si>
  <si>
    <t>gene18464</t>
  </si>
  <si>
    <t>SPACA4</t>
  </si>
  <si>
    <t>PREDICTED: sperm acrosome membrane-associated protein 4 [Ovis aries]</t>
  </si>
  <si>
    <t>gene18500</t>
  </si>
  <si>
    <t>LOC101110357</t>
  </si>
  <si>
    <t>PREDICTED: orphan sodium- and chloride-dependent neurotransmitter transporter NTT5-like isoform X9 [Ovis aries]</t>
  </si>
  <si>
    <t>gene18506</t>
  </si>
  <si>
    <t>DKKL1</t>
  </si>
  <si>
    <t>PREDICTED: dickkopf-like protein 1 isoform X1 [Ovis aries]</t>
  </si>
  <si>
    <t>GO:0044699//single-organism process;GO:0006914//autophagy;GO:0009987//cellular process;GO:0022411//cellular component disassembly;GO:0006996//organelle organization;GO:0044767//single-organism developmental process;GO:0032502//developmental process;GO:0044763//single-organism cellular process;GO:0016043//cellular component organization;GO:0045444//fat cell differentiation;GO:0007005//mitochondrion organization;GO:0016236//macroautophagy;GO:0071840//cellular component organization or biogenesis;GO:0000423//macromitophagy;GO:0061726//mitochondrion disassembly;GO:0030154//cell differentiation;GO:1903008//organelle disassembly;GO:0048869//cellular developmental process;GO:1902589//single-organism organelle organization;GO:0000422//mitophagy</t>
  </si>
  <si>
    <t>gene18550</t>
  </si>
  <si>
    <t>MYH14</t>
  </si>
  <si>
    <t>PREDICTED: myosin-14 isoform X1 [Ovis aries]</t>
  </si>
  <si>
    <t>GO:0015629//actin cytoskeleton;GO:0042995//cell projection;GO:0005576//extracellular region;GO:0043230//extracellular organelle;GO:0043005//neuron projection;GO:0005623//cell;GO:0005622//intracellular;GO:0042641//actomyosin;GO:0043226//organelle;GO:0031982//vesicle;GO:0016459//myosin complex;GO:1903561//extracellular vesicle;GO:0044424//intracellular part;GO:0032982//myosin filament;GO:0044464//cell part;GO:0044422//organelle part;GO:0097458//neuron part;GO:0043227//membrane-bounded organelle;GO:0043228//non-membrane-bounded organelle;GO:0032991//macromolecular complex;GO:0044421//extracellular region part;GO:0043229//intracellular organelle;GO:0043232//intracellular non-membrane-bounded organelle;GO:0005856//cytoskeleton;GO:0098862//cluster of actin-based cell projections;GO:0044446//intracellular organelle part;GO:0044430//cytoskeletal part;GO:0043234//protein complex</t>
  </si>
  <si>
    <t>GO:0016787//hydrolase activity;GO:0005515//protein binding;GO:0016887//ATPase activity;GO:0003779//actin binding;GO:0016818//hydrolase activity, acting on acid anhydrides, in phosphorus-containing anhydrides;GO:0003824//catalytic activity;GO:0016462//pyrophosphatase activity;GO:0036094//small molecule binding;GO:0032550//purine ribonucleoside binding;GO:0001882//nucleoside binding;GO:0097159//organic cyclic compound binding;GO:1901363//heterocyclic compound binding;GO:0042623//ATPase activity, coupled;GO:0005488//binding;GO:0016817//hydrolase activity, acting on acid anhydrides;GO:0001883//purine nucleoside binding;GO:0097367//carbohydrate derivative binding;GO:0032549//ribonucleoside binding;GO:0017111//nucleoside-triphosphatase activity;GO:0008092//cytoskeletal protein binding</t>
  </si>
  <si>
    <t>GO:0014706//striated muscle tissue development;GO:0030036//actin cytoskeleton organization;GO:0007600//sensory perception;GO:0044763//single-organism cellular process;GO:0030029//actin filament-based process;GO:0006936//muscle contraction;GO:0016043//cellular component organization;GO:0007610//behavior;GO:0001508//action potential;GO:0006941//striated muscle contraction;GO:0044699//single-organism process;GO:0007010//cytoskeleton organization;GO:0003012//muscle system process;GO:0009987//cellular process;GO:1902589//single-organism organelle organization;GO:0032502//developmental process;GO:0042391//regulation of membrane potential;GO:0006996//organelle organization;GO:0065007//biological regulation;GO:0050877//neurological system process;GO:0050954//sensory perception of mechanical stimulus;GO:0003008//system process;GO:0065008//regulation of biological quality;GO:0071840//cellular component organization or biogenesis;GO:0032501//multicellular organismal process;GO:0060537//muscle tissue development;GO:0007005//mitochondrion organization;GO:0048856//anatomical structure development;GO:0006928//movement of cell or subcellular component;GO:0009888//tissue development;GO:0044708//single-organism behavior</t>
  </si>
  <si>
    <t>gene18560</t>
  </si>
  <si>
    <t>LOC105612077</t>
  </si>
  <si>
    <t>gene18565</t>
  </si>
  <si>
    <t>C14H19orf81</t>
  </si>
  <si>
    <t>mCG134545, isoform CRA_c, partial [Mus musculus]</t>
  </si>
  <si>
    <t>gene18570</t>
  </si>
  <si>
    <t>LOC105612083</t>
  </si>
  <si>
    <t>gene18574</t>
  </si>
  <si>
    <t>LOC101119845</t>
  </si>
  <si>
    <t>TPA: OSJNBa0006B20.10-like [Bos taurus]</t>
  </si>
  <si>
    <t>gene18697</t>
  </si>
  <si>
    <t>LOC105601998</t>
  </si>
  <si>
    <t>gene18700</t>
  </si>
  <si>
    <t>CACNG7</t>
  </si>
  <si>
    <t>voltage-dependent calcium channel gamma-7 subunit [Homo sapiens]</t>
  </si>
  <si>
    <t>Signal transduction;Circulatory system;Endocrine system</t>
  </si>
  <si>
    <t>ko04010//MAPK signaling pathway;ko04921//Oxytocin signaling pathway;ko04261//Adrenergic signaling in cardiomyocytes;ko04260//Cardiac muscle contraction</t>
  </si>
  <si>
    <t>K04872</t>
  </si>
  <si>
    <t>gene18726</t>
  </si>
  <si>
    <t>TMEM190</t>
  </si>
  <si>
    <t>PREDICTED: transmembrane protein 190 isoform X3 [Ovis aries musimon]</t>
  </si>
  <si>
    <t>GO:0043227//membrane-bounded organelle;GO:0043226//organelle;GO:0005623//cell;GO:0005622//intracellular;GO:0044424//intracellular part;GO:0044425//membrane part;GO:0043229//intracellular organelle;GO:0043231//intracellular membrane-bounded organelle;GO:0044464//cell part;GO:0016020//membrane;GO:0031224//intrinsic component of membrane</t>
  </si>
  <si>
    <t>GO:0048513//animal organ development;GO:0002376//immune system process;GO:0048534//hematopoietic or lymphoid organ development;GO:0002520//immune system development;GO:0048731//system development;GO:0007275//multicellular organism development;GO:0032501//multicellular organismal process;GO:0044699//single-organism process;GO:0044767//single-organism developmental process;GO:0048856//anatomical structure development;GO:0032502//developmental process;GO:0044707//single-multicellular organism process;GO:0030097//hemopoiesis</t>
  </si>
  <si>
    <t>gene18727</t>
  </si>
  <si>
    <t>FAM71E2</t>
  </si>
  <si>
    <t>PREDICTED: protein FAM71E2 isoform X1 [Ovis aries]</t>
  </si>
  <si>
    <t>gene18728</t>
  </si>
  <si>
    <t>LOC101121036</t>
  </si>
  <si>
    <t>cytochrome c oxidase subunit 6B2 [Bos taurus]</t>
  </si>
  <si>
    <t>K02267</t>
  </si>
  <si>
    <t>GO:0044424//intracellular part;GO:0005743//mitochondrial inner membrane;GO:0019866//organelle inner membrane;GO:0005739//mitochondrion;GO:0044464//cell part;GO:0043227//membrane-bounded organelle;GO:0043229//intracellular organelle;GO:0044422//organelle part;GO:0031975//envelope;GO:0031090//organelle membrane;GO:0016020//membrane;GO:0044429//mitochondrial part;GO:0043231//intracellular membrane-bounded organelle;GO:0031966//mitochondrial membrane;GO:0031967//organelle envelope;GO:0005622//intracellular;GO:0044446//intracellular organelle part;GO:0044444//cytoplasmic part;GO:0005737//cytoplasm;GO:0005623//cell;GO:0005740//mitochondrial envelope;GO:0043226//organelle</t>
  </si>
  <si>
    <t>GO:0009055//electron carrier activity</t>
  </si>
  <si>
    <t>GO:0051234//establishment of localization;GO:0006810//transport;GO:0006811//ion transport;GO:0006818//hydrogen transport;GO:1902578//single-organism localization;GO:0044765//single-organism transport;GO:0051179//localization;GO:0015992//proton transport;GO:0044699//single-organism process;GO:0015672//monovalent inorganic cation transport;GO:0006812//cation transport</t>
  </si>
  <si>
    <t>gene1881</t>
  </si>
  <si>
    <t>ABI3BP</t>
  </si>
  <si>
    <t>PREDICTED: target of Nesh-SH3 isoform X1 [Ovis aries]</t>
  </si>
  <si>
    <t>GO:0044421//extracellular region part;GO:0031012//extracellular matrix;GO:0005578//proteinaceous extracellular matrix;GO:0005576//extracellular region</t>
  </si>
  <si>
    <t>GO:0097367//carbohydrate derivative binding;GO:0005488//binding;GO:0005539//glycosaminoglycan binding</t>
  </si>
  <si>
    <t>GO:0044763//single-organism cellular process;GO:0071840//cellular component organization or biogenesis;GO:0065007//biological regulation;GO:0010810//regulation of cell-substrate adhesion;GO:0043062//extracellular structure organization;GO:0044699//single-organism process;GO:0016043//cellular component organization;GO:0030155//regulation of cell adhesion;GO:0009987//cellular process;GO:0050789//regulation of biological process</t>
  </si>
  <si>
    <t>gene18820</t>
  </si>
  <si>
    <t>LOC106990132</t>
  </si>
  <si>
    <t>PREDICTED: LOW QUALITY PROTEIN: ubiquitin carboxyl-terminal hydrolase 29 [Ovis aries]</t>
  </si>
  <si>
    <t>gene19</t>
  </si>
  <si>
    <t>SNED1</t>
  </si>
  <si>
    <t>PREDICTED: LOW QUALITY PROTEIN: sushi, nidogen and EGF-like domain-containing protein 1 isoform X1, partial [Ovis aries]</t>
  </si>
  <si>
    <t>gene19064</t>
  </si>
  <si>
    <t>TTC12</t>
  </si>
  <si>
    <t>PREDICTED: tetratricopeptide repeat protein 12 isoform X1 [Ovis aries]</t>
  </si>
  <si>
    <t>gene1913</t>
  </si>
  <si>
    <t>CCDC54</t>
  </si>
  <si>
    <t>PREDICTED: coiled-coil domain-containing protein 54 [Ovis aries]</t>
  </si>
  <si>
    <t>gene19266</t>
  </si>
  <si>
    <t>LOC101122548</t>
  </si>
  <si>
    <t>PREDICTED: polypeptide N-acetylgalactosaminyltransferase 18 isoform X2 [Ovis aries musimon]</t>
  </si>
  <si>
    <t>gene19272</t>
  </si>
  <si>
    <t>LYVE1</t>
  </si>
  <si>
    <t>PREDICTED: lymphatic vessel endothelial hyaluronic acid receptor 1 [Ovis aries]</t>
  </si>
  <si>
    <t>GO:0005623//cell;GO:0043227//membrane-bounded organelle;GO:1903561//extracellular vesicle;GO:0005576//extracellular region;GO:0044421//extracellular region part;GO:0043226//organelle;GO:0031982//vesicle;GO:0044464//cell part;GO:0043230//extracellular organelle;GO:0031224//intrinsic component of membrane;GO:0044425//membrane part;GO:0016020//membrane</t>
  </si>
  <si>
    <t>GO:0005488//binding;GO:0097367//carbohydrate derivative binding;GO:0005539//glycosaminoglycan binding</t>
  </si>
  <si>
    <t>GO:0051234//establishment of localization;GO:1901575//organic substance catabolic process;GO:0071704//organic substance metabolic process;GO:1901135//carbohydrate derivative metabolic process;GO:0022610//biological adhesion;GO:0006026//aminoglycan catabolic process;GO:0006807//nitrogen compound metabolic process;GO:1901136//carbohydrate derivative catabolic process;GO:1901565//organonitrogen compound catabolic process;GO:0043170//macromolecule metabolic process;GO:0009057//macromolecule catabolic process;GO:0009056//catabolic process;GO:1901564//organonitrogen compound metabolic process;GO:0044763//single-organism cellular process;GO:0006022//aminoglycan metabolic process;GO:0008152//metabolic process;GO:0007154//cell communication;GO:0009987//cellular process;GO:0044699//single-organism process;GO:0051179//localization</t>
  </si>
  <si>
    <t>gene19293</t>
  </si>
  <si>
    <t>C15H11orf16</t>
  </si>
  <si>
    <t>Chromosome 11 open reading frame 16 [Bos taurus]</t>
  </si>
  <si>
    <t>gene19440</t>
  </si>
  <si>
    <t>UBQLNL</t>
  </si>
  <si>
    <t>PREDICTED: ubiquilin-like protein [Ovis aries]</t>
  </si>
  <si>
    <t>K04523</t>
  </si>
  <si>
    <t>gene19441</t>
  </si>
  <si>
    <t>UBQLN3</t>
  </si>
  <si>
    <t>PREDICTED: LOW QUALITY PROTEIN: ubiquilin-3 [Ovis aries]</t>
  </si>
  <si>
    <t>gene19442</t>
  </si>
  <si>
    <t>LOC101120692</t>
  </si>
  <si>
    <t>PREDICTED: ubiquilin-1-like [Ovis aries]</t>
  </si>
  <si>
    <t>gene19467</t>
  </si>
  <si>
    <t>LOC101105437</t>
  </si>
  <si>
    <t>PREDICTED: hemoglobin subunit beta isoform X1 [Ovis aries]</t>
  </si>
  <si>
    <t>GO:0043234//protein complex;GO:0032991//macromolecular complex</t>
  </si>
  <si>
    <t>GO:0043169//cation binding;GO:0022892//substrate-specific transporter activity;GO:0097159//organic cyclic compound binding;GO:0046872//metal ion binding;GO:0005215//transporter activity;GO:0046914//transition metal ion binding;GO:0046906//tetrapyrrole binding;GO:0043167//ion binding;GO:0005488//binding;GO:1901363//heterocyclic compound binding</t>
  </si>
  <si>
    <t>GO:0015669//gas transport;GO:0051179//localization;GO:0044699//single-organism process;GO:1902578//single-organism localization;GO:0006810//transport;GO:0044765//single-organism transport;GO:0051234//establishment of localization</t>
  </si>
  <si>
    <t>gene19618</t>
  </si>
  <si>
    <t>CLPB</t>
  </si>
  <si>
    <t>PREDICTED: caseinolytic peptidase B protein homolog isoform X1 [Ovis aries]</t>
  </si>
  <si>
    <t>gene19639</t>
  </si>
  <si>
    <t>UCP2</t>
  </si>
  <si>
    <t>mitochondrial uncoupling protein 2 [Ovis aries]</t>
  </si>
  <si>
    <t>gene19644</t>
  </si>
  <si>
    <t>P4HA3</t>
  </si>
  <si>
    <t>PREDICTED: prolyl 4-hydroxylase subunit alpha-3 isoform X3 [Ovis aries musimon]</t>
  </si>
  <si>
    <t>ko00330//Arginine and proline metabolism</t>
  </si>
  <si>
    <t>K00472</t>
  </si>
  <si>
    <t>gene19652</t>
  </si>
  <si>
    <t>CHRDL2</t>
  </si>
  <si>
    <t>PREDICTED: chordin-like protein 2 isoform X1 [Ovis aries]</t>
  </si>
  <si>
    <t>gene19663</t>
  </si>
  <si>
    <t>SLCO2B1</t>
  </si>
  <si>
    <t>PREDICTED: solute carrier organic anion transporter family member 2B1 isoform X1 [Ovis aries]</t>
  </si>
  <si>
    <t>GO:0051179//localization;GO:0006810//transport;GO:0051234//establishment of localization;GO:0044765//single-organism transport;GO:1902578//single-organism localization;GO:0044699//single-organism process</t>
  </si>
  <si>
    <t>gene19670</t>
  </si>
  <si>
    <t>SERPINH1</t>
  </si>
  <si>
    <t>PREDICTED: serpin H1 [Ovis aries]</t>
  </si>
  <si>
    <t>gene19815</t>
  </si>
  <si>
    <t>TP53I11</t>
  </si>
  <si>
    <t>PREDICTED: tumor protein p53-inducible protein 11 isoform X1 [Ovis aries]</t>
  </si>
  <si>
    <t>gene19836</t>
  </si>
  <si>
    <t>MDK</t>
  </si>
  <si>
    <t>PREDICTED: midkine isoform X1 [Ovis aries]</t>
  </si>
  <si>
    <t>gene19843</t>
  </si>
  <si>
    <t>F2</t>
  </si>
  <si>
    <t>prothrombin precursor [Ovis aries]</t>
  </si>
  <si>
    <t>Immune system;Cell motility;Signaling molecules and interaction</t>
  </si>
  <si>
    <t>ko04080//Neuroactive ligand-receptor interaction;ko04810//Regulation of actin cytoskeleton;ko04610//Complement and coagulation cascades</t>
  </si>
  <si>
    <t>K01313</t>
  </si>
  <si>
    <t>GO:0005623//cell;GO:1903561//extracellular vesicle;GO:0043227//membrane-bounded organelle;GO:0044464//cell part;GO:0031982//vesicle;GO:0043230//extracellular organelle;GO:0005615//extracellular space;GO:0044444//cytoplasmic part;GO:0005737//cytoplasm;GO:0044424//intracellular part;GO:0044421//extracellular region part;GO:0043226//organelle;GO:0005576//extracellular region;GO:0005622//intracellular</t>
  </si>
  <si>
    <t>GO:0043167//ion binding;GO:0004175//endopeptidase activity;GO:0038023//signaling receptor activity;GO:0005488//binding;GO:0005515//protein binding;GO:0008233//peptidase activity;GO:0046872//metal ion binding;GO:0032403//protein complex binding;GO:0070011//peptidase activity, acting on L-amino acid peptides;GO:0060089//molecular transducer activity;GO:0003824//catalytic activity;GO:0004872//receptor activity;GO:0043169//cation binding;GO:0016787//hydrolase activity;GO:0004871//signal transducer activity;GO:0044877//macromolecular complex binding</t>
  </si>
  <si>
    <t>GO:0032101//regulation of response to external stimulus;GO:0045686//negative regulation of glial cell differentiation;GO:0010467//gene expression;GO:0009891//positive regulation of biosynthetic process;GO:2000026//regulation of multicellular organismal development;GO:0048731//system development;GO:0001932//regulation of protein phosphorylation;GO:0009889//regulation of biosynthetic process;GO:0051174//regulation of phosphorus metabolic process;GO:0043933//macromolecular complex subunit organization;GO:0030154//cell differentiation;GO:0032846//positive regulation of homeostatic process;GO:0080134//regulation of response to stress;GO:0048869//cellular developmental process;GO:0009893//positive regulation of metabolic process;GO:0019222//regulation of metabolic process;GO:0050767//regulation of neurogenesis;GO:0060284//regulation of cell development;GO:0048518//positive regulation of biological process;GO:0050818//regulation of coagulation;GO:0071840//cellular component organization or biogenesis;GO:0032502//developmental process;GO:0051716//cellular response to stimulus;GO:0051239//regulation of multicellular organismal process;GO:0007186//G-protein coupled receptor signaling pathway;GO:0060255//regulation of macromolecule metabolic process;GO:0050794//regulation of cellular process;GO:0044700//single organism signaling;GO:0050793//regulation of developmental process;GO:0022607//cellular component assembly;GO:0042325//regulation of phosphorylation;GO:0048017//inositol lipid-mediated signaling;GO:0065008//regulation of biological quality;GO:0010524//positive regulation of calcium ion transport into cytosol;GO:0048856//anatomical structure development;GO:0006950//response to stress;GO:0006954//inflammatory response;GO:0051049//regulation of transport;GO:0050896//response to stimulus;GO:0007399//nervous system development;GO:0043170//macromolecule metabolic process;GO:0061041//regulation of wound healing;GO:0044767//single-organism developmental process;GO:0022604//regulation of cell morphogenesis;GO:0044085//cellular component biogenesis;GO:0051246//regulation of protein metabolic process;GO:0044238//primary metabolic process;GO:0007200//phospholipase C-activating G-protein coupled receptor signaling pathway;GO:0051960//regulation of nervous system development;GO:0040007//growth;GO:2000021//regulation of ion homeostasis;GO:0010557//positive regulation of macromolecule biosynthetic process;GO:0044699//single-organism process;GO:0007165//signal transduction;GO:0043623//cellular protein complex assembly;GO:0014013//regulation of gliogenesis;GO:0010604//positive regulation of macromolecule metabolic process;GO:1903035//negative regulation of response to wounding;GO:0048519//negative regulation of biological process;GO:0072593//reactive oxygen species metabolic process;GO:0048699//generation of neurons;GO:0019220//regulation of phosphate metabolic process;GO:0048585//negative regulation of response to stimulus;GO:0016049//cell growth;GO:0023052//signaling;GO:0045595//regulation of cell differentiation;GO:0032501//multicellular organismal process;GO:0050819//negative regulation of coagulation;GO:0030195//negative regulation of blood coagulation;GO:0045685//regulation of glial cell differentiation;GO:0031323//regulation of cellular metabolic process;GO:0065003//macromolecular complex assembly;GO:0065007//biological regulation;GO:0008283//cell proliferation;GO:0009987//cellular process;GO:0061045//negative regulation of wound healing;GO:0006952//defense response;GO:0032268//regulation of cellular protein metabolic process;GO:0051128//regulation of cellular component organization;GO:0044763//single-organism cellular process;GO:0010556//regulation of macromolecule biosynthetic process;GO:0007154//cell communication;GO:0030193//regulation of blood coagulation;GO:0051924//regulation of calcium ion transport;GO:0019538//protein metabolic process;GO:0008152//metabolic process;GO:0050789//regulation of biological process;GO:0051928//positive regulation of calcium ion transport;GO:0050768//negative regulation of neurogenesis;GO:0031399//regulation of protein modification process;GO:0048015//phosphatidylinositol-mediated signaling;GO:0051093//negative regulation of developmental process;GO:0014014//negative regulation of gliogenesis;GO:0080090//regulation of primary metabolic process;GO:0001775//cell activation;GO:0051241//negative regulation of multicellular organismal process;GO:0010522//regulation of calcium ion transport into cytosol;GO:0051961//negative regulation of nervous system development;GO:0043269//regulation of ion transport;GO:0032879//regulation of localization;GO:0043270//positive regulation of ion transport;GO:0048522//positive regulation of cellular process;GO:0050878//regulation of body fluid levels;GO:0048583//regulation of response to stimulus;GO:0071822//protein complex subunit organization;GO:0014065//phosphatidylinositol 3-kinase signaling;GO:1900047//negative regulation of hemostasis;GO:0045596//negative regulation of cell differentiation;GO:0032844//regulation of homeostatic process;GO:0071704//organic substance metabolic process;GO:0051050//positive regulation of transport;GO:1900046//regulation of hemostasis;GO:0035556//intracellular signal transduction;GO:0032102//negative regulation of response to external stimulus;GO:0010721//negative regulation of cell development;GO:0006461//protein complex assembly;GO:0034622//cellular macromolecular complex assembly;GO:0016043//cellular component organization;GO:1903034//regulation of response to wounding;GO:0006508//proteolysis;GO:0070271//protein complex biogenesis;GO:0044707//single-multicellular organism process;GO:0007275//multicellular organism development;GO:0048523//negative regulation of cellular process;GO:0022008//neurogenesis;GO:0010959//regulation of metal ion transport;GO:0002526//acute inflammatory response;GO:0022603//regulation of anatomical structure morphogenesis;GO:0060341//regulation of cellular localization;GO:0044237//cellular metabolic process</t>
  </si>
  <si>
    <t>gene1996</t>
  </si>
  <si>
    <t>C1H3orf30</t>
  </si>
  <si>
    <t>C3orf30 protein [Homo sapiens]</t>
  </si>
  <si>
    <t>gene20090</t>
  </si>
  <si>
    <t>MS4A5</t>
  </si>
  <si>
    <t>PREDICTED: membrane-spanning 4-domains subfamily A member 5 [Ovis aries]</t>
  </si>
  <si>
    <t>gene20093</t>
  </si>
  <si>
    <t>MS4A13</t>
  </si>
  <si>
    <t>PREDICTED: membrane-spanning 4-domains subfamily A member 13 isoform X4 [Ovis aries]</t>
  </si>
  <si>
    <t>gene20104</t>
  </si>
  <si>
    <t>LOC101114465</t>
  </si>
  <si>
    <t>PREDICTED: B-lymphocyte antigen CD20-like isoform X1 [Ovis aries]</t>
  </si>
  <si>
    <t>gene20117</t>
  </si>
  <si>
    <t>LOC105602437</t>
  </si>
  <si>
    <t>gene20180</t>
  </si>
  <si>
    <t>ARHGEF28</t>
  </si>
  <si>
    <t>PREDICTED: rho guanine nucleotide exchange factor 28 isoform X9 [Ovis aries]</t>
  </si>
  <si>
    <t>GO:0044763//single-organism cellular process;GO:0065009//regulation of molecular function;GO:0050896//response to stimulus;GO:0044699//single-organism process;GO:0050794//regulation of cellular process;GO:0009987//cellular process;GO:0007265//Ras protein signal transduction;GO:0007264//small GTPase mediated signal transduction;GO:0007266//Rho protein signal transduction;GO:0051716//cellular response to stimulus;GO:0065007//biological regulation;GO:0007165//signal transduction;GO:0050789//regulation of biological process;GO:0007154//cell communication;GO:0035556//intracellular signal transduction;GO:0050790//regulation of catalytic activity;GO:0023052//signaling;GO:0044700//single organism signaling;GO:0051336//regulation of hydrolase activity;GO:0043087//regulation of GTPase activity</t>
  </si>
  <si>
    <t>gene20195</t>
  </si>
  <si>
    <t>LOC101115733</t>
  </si>
  <si>
    <t>PREDICTED: histone H2B subacrosomal variant [Ovis aries]</t>
  </si>
  <si>
    <t>gene20196</t>
  </si>
  <si>
    <t>ZNF366</t>
  </si>
  <si>
    <t>PREDICTED: LOW QUALITY PROTEIN: zinc finger protein 366 isoform X1 [Ovis aries]</t>
  </si>
  <si>
    <t>gene20199</t>
  </si>
  <si>
    <t>MAP1B</t>
  </si>
  <si>
    <t>PREDICTED: microtubule-associated protein 1B isoform X1 [Ovis aries]</t>
  </si>
  <si>
    <t>gene20273</t>
  </si>
  <si>
    <t>ELOVL7</t>
  </si>
  <si>
    <t>PREDICTED: elongation of very long chain fatty acids protein 7 [Ovis aries]</t>
  </si>
  <si>
    <t>ko00062//Fatty acid elongation</t>
  </si>
  <si>
    <t>K10250</t>
  </si>
  <si>
    <t>GO:0043227//membrane-bounded organelle;GO:0012505//endomembrane system;GO:0044424//intracellular part;GO:0044425//membrane part;GO:0005622//intracellular;GO:0043229//intracellular organelle;GO:0043226//organelle;GO:0016020//membrane;GO:0005623//cell;GO:0043231//intracellular membrane-bounded organelle;GO:0042175//nuclear outer membrane-endoplasmic reticulum membrane network;GO:0044464//cell part;GO:0031224//intrinsic component of membrane</t>
  </si>
  <si>
    <t>GO:0044763//single-organism cellular process;GO:0071704//organic substance metabolic process;GO:0008152//metabolic process;GO:0009987//cellular process;GO:0006633//fatty acid biosynthetic process;GO:0030497//fatty acid elongation;GO:0044255//cellular lipid metabolic process;GO:0019368//fatty acid elongation, unsaturated fatty acid;GO:0044710//single-organism metabolic process;GO:0044711//single-organism biosynthetic process;GO:0006082//organic acid metabolic process;GO:0043436//oxoacid metabolic process;GO:0006629//lipid metabolic process;GO:0016053//organic acid biosynthetic process;GO:0019752//carboxylic acid metabolic process;GO:0044237//cellular metabolic process;GO:0044283//small molecule biosynthetic process;GO:0032787//monocarboxylic acid metabolic process;GO:0044699//single-organism process;GO:0009058//biosynthetic process;GO:0046394//carboxylic acid biosynthetic process;GO:0072330//monocarboxylic acid biosynthetic process;GO:1901576//organic substance biosynthetic process;GO:0006631//fatty acid metabolic process;GO:0044281//small molecule metabolic process;GO:0044249//cellular biosynthetic process;GO:0008610//lipid biosynthetic process;GO:0000038//very long-chain fatty acid metabolic process;GO:0044238//primary metabolic process</t>
  </si>
  <si>
    <t>gene20284</t>
  </si>
  <si>
    <t>RAB3C</t>
  </si>
  <si>
    <t>ras-related protein Rab-3C isoform 1 [Bos taurus]</t>
  </si>
  <si>
    <t>GO:0043226//organelle;GO:0005737//cytoplasm;GO:0016020//membrane;GO:0005622//intracellular;GO:0043227//membrane-bounded organelle;GO:0044444//cytoplasmic part;GO:0044464//cell part;GO:0044424//intracellular part;GO:0044456//synapse part;GO:0005623//cell;GO:0045202//synapse</t>
  </si>
  <si>
    <t>GO:0032550//purine ribonucleoside binding;GO:0003824//catalytic activity;GO:0005488//binding;GO:0097367//carbohydrate derivative binding;GO:0005515//protein binding;GO:0008092//cytoskeletal protein binding;GO:1901363//heterocyclic compound binding;GO:0016818//hydrolase activity, acting on acid anhydrides, in phosphorus-containing anhydrides;GO:0001882//nucleoside binding;GO:0017111//nucleoside-triphosphatase activity;GO:0016817//hydrolase activity, acting on acid anhydrides;GO:0036094//small molecule binding;GO:0001883//purine nucleoside binding;GO:0097159//organic cyclic compound binding;GO:0017022//myosin binding;GO:0016787//hydrolase activity;GO:0016462//pyrophosphatase activity;GO:0032549//ribonucleoside binding</t>
  </si>
  <si>
    <t>GO:0051179//localization;GO:0065007//biological regulation;GO:0033036//macromolecule localization;GO:0007165//signal transduction;GO:0051716//cellular response to stimulus;GO:0044763//single-organism cellular process;GO:0006810//transport;GO:0008104//protein localization;GO:0016192//vesicle-mediated transport;GO:0007154//cell communication;GO:1902578//single-organism localization;GO:0044700//single organism signaling;GO:0050789//regulation of biological process;GO:0050896//response to stimulus;GO:0044765//single-organism transport;GO:0035556//intracellular signal transduction;GO:0032940//secretion by cell;GO:0009987//cellular process;GO:0006887//exocytosis;GO:0050794//regulation of cellular process;GO:0046903//secretion;GO:0044699//single-organism process;GO:0023052//signaling;GO:0051234//establishment of localization;GO:0002376//immune system process</t>
  </si>
  <si>
    <t>gene20375</t>
  </si>
  <si>
    <t>MROH2B</t>
  </si>
  <si>
    <t>PREDICTED: maestro heat-like repeat-containing protein family member 2B isoform X1 [Ovis aries]</t>
  </si>
  <si>
    <t>gene20376</t>
  </si>
  <si>
    <t>C7</t>
  </si>
  <si>
    <t>PREDICTED: complement component C7 isoform X1 [Ovis aries]</t>
  </si>
  <si>
    <t>K03996</t>
  </si>
  <si>
    <t>GO:0043227//membrane-bounded organelle;GO:0043226//organelle;GO:1903561//extracellular vesicle;GO:0044421//extracellular region part;GO:0043230//extracellular organelle;GO:0005576//extracellular region;GO:0031982//vesicle</t>
  </si>
  <si>
    <t>GO:0065007//biological regulation;GO:0072376//protein activation cascade;GO:0048584//positive regulation of response to stimulus;GO:0016064//immunoglobulin mediated immune response;GO:0002455//humoral immune response mediated by circulating immunoglobulin;GO:0019538//protein metabolic process;GO:0071704//organic substance metabolic process;GO:0002443//leukocyte mediated immunity;GO:0009987//cellular process;GO:0006950//response to stress;GO:0002252//immune effector process;GO:0006952//defense response;GO:0006959//humoral immune response;GO:0050778//positive regulation of immune response;GO:0002253//activation of immune response;GO:0002682//regulation of immune system process;GO:0002460//adaptive immune response based on somatic recombination of immune receptors built from immunoglobulin superfamily domains;GO:0043170//macromolecule metabolic process;GO:0048518//positive regulation of biological process;GO:0048583//regulation of response to stimulus;GO:0008152//metabolic process;GO:0044238//primary metabolic process;GO:0002449//lymphocyte mediated immunity;GO:0002250//adaptive immune response;GO:0050776//regulation of immune response;GO:0002684//positive regulation of immune system process;GO:0006956//complement activation;GO:0002376//immune system process;GO:0006955//immune response;GO:0050896//response to stimulus;GO:0050789//regulation of biological process;GO:0019724//B cell mediated immunity</t>
  </si>
  <si>
    <t>gene20382</t>
  </si>
  <si>
    <t>PTGER4</t>
  </si>
  <si>
    <t>PREDICTED: prostaglandin E2 receptor EP4 subtype isoform X1 [Ovis aries]</t>
  </si>
  <si>
    <t>Sensory system;Signaling molecules and interaction;Endocrine system</t>
  </si>
  <si>
    <t>ko04080//Neuroactive ligand-receptor interaction;ko04750//Inflammatory mediator regulation of TRP channels;ko04924//Renin secretion</t>
  </si>
  <si>
    <t>K04261</t>
  </si>
  <si>
    <t>GO:0060089//molecular transducer activity;GO:0099600//transmembrane receptor activity;GO:0038023//signaling receptor activity;GO:0004888//transmembrane signaling receptor activity;GO:0004872//receptor activity;GO:0004955//prostaglandin receptor activity;GO:0004871//signal transducer activity;GO:0004930//G-protein coupled receptor activity;GO:0004953//icosanoid receptor activity;GO:0004954//prostanoid receptor activity</t>
  </si>
  <si>
    <t>GO:0046649//lymphocyte activation;GO:0002294//CD4-positive, alpha-beta T cell differentiation involved in immune response;GO:0010033//response to organic substance;GO:0051716//cellular response to stimulus;GO:0002683//negative regulation of immune system process;GO:0098609//cell-cell adhesion;GO:0030154//cell differentiation;GO:0050896//response to stimulus;GO:0032231//regulation of actin filament bundle assembly;GO:0040013//negative regulation of locomotion;GO:0002293//alpha-beta T cell differentiation involved in immune response;GO:0030098//lymphocyte differentiation;GO:0048513//animal organ development;GO:0051493//regulation of cytoskeleton organization;GO:0022610//biological adhesion;GO:0051271//negative regulation of cellular component movement;GO:0001503//ossification;GO:0007186//G-protein coupled receptor signaling pathway;GO:0051239//regulation of multicellular organismal process;GO:0009617//response to bacterium;GO:0044700//single organism signaling;GO:0070486//leukocyte aggregation;GO:0044763//single-organism cellular process;GO:0033043//regulation of organelle organization;GO:0044767//single-organism developmental process;GO:0030097//hemopoiesis;GO:0006952//defense response;GO:0009612//response to mechanical stimulus;GO:0032879//regulation of localization;GO:0070489//T cell aggregation;GO:0002682//regulation of immune system process;GO:0046631//alpha-beta T cell activation;GO:0009607//response to biotic stimulus;GO:0043254//regulation of protein complex assembly;GO:0007155//cell adhesion;GO:0032502//developmental process;GO:0002286//T cell activation involved in immune response;GO:0048856//anatomical structure development;GO:0035710//CD4-positive, alpha-beta T cell activation;GO:0044087//regulation of cellular component biogenesis;GO:0030334//regulation of cell migration;GO:0048869//cellular developmental process;GO:0042110//T cell activation;GO:2000146//negative regulation of cell motility;GO:0098602//single organism cell adhesion;GO:0040012//regulation of locomotion;GO:0001819//positive regulation of cytokine production;GO:0051707//response to other organism;GO:0002692//negative regulation of cellular extravasation;GO:0002521//leukocyte differentiation;GO:0007159//leukocyte cell-cell adhesion;GO:0044707//single-multicellular organism process;GO:0051270//regulation of cellular component movement;GO:0006955//immune response;GO:0007154//cell communication;GO:0065007//biological regulation;GO:0051128//regulation of cellular component organization;GO:0002520//immune system development;GO:0032956//regulation of actin cytoskeleton organization;GO:0001817//regulation of cytokine production;GO:2000145//regulation of cell motility;GO:0002285//lymphocyte activation involved in immune response;GO:0007187//G-protein coupled receptor signaling pathway, coupled to cyclic nucleotide second messenger;GO:0043367//CD4-positive, alpha-beta T cell differentiation;GO:0016337//single organismal cell-cell adhesion;GO:0002237//response to molecule of bacterial origin;GO:0042221//response to chemical;GO:0051241//negative regulation of multicellular organismal process;GO:0002366//leukocyte activation involved in immune response;GO:0002376//immune system process;GO:0051240//positive regulation of multicellular organismal process;GO:0009605//response to external stimulus;GO:0002263//cell activation involved in immune response;GO:0048523//negative regulation of cellular process;GO:0002691//regulation of cellular extravasation;GO:0007165//signal transduction;GO:0001775//cell activation;GO:0046632//alpha-beta T cell differentiation;GO:0048731//system development;GO:0071593//lymphocyte aggregation;GO:0002252//immune effector process;GO:0009987//cellular process;GO:0051129//negative regulation of cellular component organization;GO:0023052//signaling;GO:0006950//response to stress;GO:0050789//regulation of biological process;GO:0045321//leukocyte activation;GO:0048519//negative regulation of biological process;GO:0031333//negative regulation of protein complex assembly;GO:0043207//response to external biotic stimulus;GO:0050794//regulation of cellular process;GO:0002292//T cell differentiation involved in immune response;GO:0051704//multi-organism process;GO:0002685//regulation of leukocyte migration;GO:0048534//hematopoietic or lymphoid organ development;GO:0032501//multicellular organismal process;GO:0030336//negative regulation of cell migration;GO:0032970//regulation of actin filament-based process;GO:0002686//negative regulation of leukocyte migration;GO:0006954//inflammatory response;GO:0007275//multicellular organism development;GO:0002287//alpha-beta T cell activation involved in immune response;GO:0001818//negative regulation of cytokine production;GO:0044699//single-organism process;GO:0009628//response to abiotic stimulus;GO:0030217//T cell differentiation;GO:0048518//positive regulation of biological process</t>
  </si>
  <si>
    <t>gene204</t>
  </si>
  <si>
    <t>MACF1</t>
  </si>
  <si>
    <t>PREDICTED: microtubule-actin cross-linking factor 1, isoforms 1/2/3/5 isoform X1 [Capra hircus]</t>
  </si>
  <si>
    <t>GO:0015630//microtubule cytoskeleton;GO:0005622//intracellular;GO:0043231//intracellular membrane-bounded organelle;GO:0043227//membrane-bounded organelle;GO:0005856//cytoskeleton;GO:0043226//organelle;GO:0005623//cell;GO:0044464//cell part;GO:0044424//intracellular part;GO:0001726//ruffle;GO:0042995//cell projection;GO:0016020//membrane;GO:0043229//intracellular organelle;GO:0043232//intracellular non-membrane-bounded organelle;GO:0031252//cell leading edge;GO:0043228//non-membrane-bounded organelle</t>
  </si>
  <si>
    <t>GO:0003676//nucleic acid binding;GO:0016818//hydrolase activity, acting on acid anhydrides, in phosphorus-containing anhydrides;GO:0016462//pyrophosphatase activity;GO:0008092//cytoskeletal protein binding;GO:0043167//ion binding;GO:0046872//metal ion binding;GO:0005488//binding;GO:0017111//nucleoside-triphosphatase activity;GO:0016817//hydrolase activity, acting on acid anhydrides;GO:0003824//catalytic activity;GO:0015631//tubulin binding;GO:0043169//cation binding;GO:0003723//RNA binding;GO:0005515//protein binding;GO:0097159//organic cyclic compound binding;GO:1901363//heterocyclic compound binding;GO:0016787//hydrolase activity</t>
  </si>
  <si>
    <t>GO:0070727//cellular macromolecule localization;GO:0051716//cellular response to stimulus;GO:0051649//establishment of localization in cell;GO:0009987//cellular process;GO:0044763//single-organism cellular process;GO:0050896//response to stimulus;GO:0007154//cell communication;GO:0007049//cell cycle;GO:0051128//regulation of cellular component organization;GO:0007166//cell surface receptor signaling pathway;GO:0048522//positive regulation of cellular process;GO:0006886//intracellular protein transport;GO:0050789//regulation of biological process;GO:0071702//organic substance transport;GO:0022402//cell cycle process;GO:0006810//transport;GO:0046907//intracellular transport;GO:0051179//localization;GO:0015031//protein transport;GO:0044700//single organism signaling;GO:0001558//regulation of cell growth;GO:0033036//macromolecule localization;GO:0030307//positive regulation of cell growth;GO:0051234//establishment of localization;GO:0048518//positive regulation of biological process;GO:0065007//biological regulation;GO:0045184//establishment of protein localization;GO:0050794//regulation of cellular process;GO:0034613//cellular protein localization;GO:0023052//signaling;GO:0044699//single-organism process;GO:0051641//cellular localization;GO:0045927//positive regulation of growth;GO:0040008//regulation of growth;GO:0007017//microtubule-based process;GO:0008104//protein localization;GO:0007165//signal transduction</t>
  </si>
  <si>
    <t>gene20425</t>
  </si>
  <si>
    <t>TTC23L</t>
  </si>
  <si>
    <t>PREDICTED: tetratricopeptide repeat protein 23-like isoform X1 [Ovis aries]</t>
  </si>
  <si>
    <t>GO:0043226//organelle;GO:0043232//intracellular non-membrane-bounded organelle;GO:0005623//cell;GO:0044464//cell part;GO:0015630//microtubule cytoskeleton;GO:0044424//intracellular part;GO:0043228//non-membrane-bounded organelle;GO:0005856//cytoskeleton;GO:0005622//intracellular;GO:0043229//intracellular organelle</t>
  </si>
  <si>
    <t>gene20484</t>
  </si>
  <si>
    <t>LOC101102178</t>
  </si>
  <si>
    <t>PREDICTED: LOW QUALITY PROTEIN: unconventional myosin-X isoform X1, partial [Ovis aries]</t>
  </si>
  <si>
    <t>ko04666//Fc gamma R-mediated phagocytosis</t>
  </si>
  <si>
    <t>K12559</t>
  </si>
  <si>
    <t>GO:0015629//actin cytoskeleton;GO:0036477//somatodendritic compartment;GO:0044422//organelle part;GO:0044424//intracellular part;GO:0097458//neuron part;GO:0044464//cell part;GO:0043227//membrane-bounded organelle;GO:0044446//intracellular organelle part;GO:0005737//cytoplasm;GO:0098858//actin-based cell projection;GO:0070013//intracellular organelle lumen;GO:0044428//nuclear part;GO:0031974//membrane-enclosed lumen;GO:0005622//intracellular;GO:0071944//cell periphery;GO:0043228//non-membrane-bounded organelle;GO:0043229//intracellular organelle;GO:0043231//intracellular membrane-bounded organelle;GO:0030175//filopodium;GO:0044444//cytoplasmic part;GO:0031252//cell leading edge;GO:0042995//cell projection;GO:0005623//cell;GO:0043232//intracellular non-membrane-bounded organelle;GO:0031981//nuclear lumen;GO:0016020//membrane;GO:0005634//nucleus;GO:0043233//organelle lumen;GO:0043226//organelle;GO:0005856//cytoskeleton</t>
  </si>
  <si>
    <t>GO:0003779//actin binding;GO:0008092//cytoskeletal protein binding;GO:0003774//motor activity;GO:0016818//hydrolase activity, acting on acid anhydrides, in phosphorus-containing anhydrides;GO:0042623//ATPase activity, coupled;GO:0097367//carbohydrate derivative binding;GO:0016787//hydrolase activity;GO:1901981//phosphatidylinositol phosphate binding;GO:0005515//protein binding;GO:0000146//microfilament motor activity;GO:0016462//pyrophosphatase activity;GO:0001882//nucleoside binding;GO:0032549//ribonucleoside binding;GO:0017111//nucleoside-triphosphatase activity;GO:0016887//ATPase activity;GO:0001883//purine nucleoside binding;GO:1901363//heterocyclic compound binding;GO:0003824//catalytic activity;GO:0097159//organic cyclic compound binding;GO:0016817//hydrolase activity, acting on acid anhydrides;GO:0005488//binding;GO:0005543//phospholipid binding;GO:0035091//phosphatidylinositol binding;GO:0036094//small molecule binding;GO:0032550//purine ribonucleoside binding;GO:0008289//lipid binding</t>
  </si>
  <si>
    <t>GO:0046847//filopodium assembly;GO:0065007//biological regulation;GO:0030030//cell projection organization;GO:0046907//intracellular transport;GO:0098602//single organism cell adhesion;GO:0044699//single-organism process;GO:0051234//establishment of localization;GO:0022610//biological adhesion;GO:0044085//cellular component biogenesis;GO:0071840//cellular component organization or biogenesis;GO:0030031//cell projection assembly;GO:0006810//transport;GO:1902580//single-organism cellular localization;GO:0050793//regulation of developmental process;GO:0022603//regulation of anatomical structure morphogenesis;GO:0022604//regulation of cell morphogenesis;GO:1902578//single-organism localization;GO:0098609//cell-cell adhesion;GO:1902582//single-organism intracellular transport;GO:0009987//cellular process;GO:0044763//single-organism cellular process;GO:0051641//cellular localization;GO:0051649//establishment of localization in cell;GO:0051179//localization;GO:0016337//single organismal cell-cell adhesion;GO:0022607//cellular component assembly;GO:0016043//cellular component organization;GO:0007155//cell adhesion;GO:0050794//regulation of cellular process;GO:0050789//regulation of biological process;GO:0044765//single-organism transport;GO:0007154//cell communication;GO:0051128//regulation of cellular component organization</t>
  </si>
  <si>
    <t>gene20488</t>
  </si>
  <si>
    <t>PREDICTED: E3 ubiquitin-protein ligase MARCH11 isoform X1, partial [Ovis aries]</t>
  </si>
  <si>
    <t>GO:0012506//vesicle membrane;GO:0005737//cytoplasm;GO:0031982//vesicle;GO:0031224//intrinsic component of membrane;GO:0031090//organelle membrane;GO:0005622//intracellular;GO:0043227//membrane-bounded organelle;GO:0043226//organelle;GO:0044424//intracellular part;GO:0044422//organelle part;GO:0044425//membrane part;GO:0016020//membrane;GO:0044464//cell part;GO:0005623//cell</t>
  </si>
  <si>
    <t>GO:0003824//catalytic activity;GO:0005488//binding;GO:0043167//ion binding;GO:0043169//cation binding</t>
  </si>
  <si>
    <t>GO:0009987//cellular process;GO:0036211//protein modification process;GO:0070647//protein modification by small protein conjugation or removal;GO:0019538//protein metabolic process;GO:0044260//cellular macromolecule metabolic process;GO:0043170//macromolecule metabolic process;GO:0071704//organic substance metabolic process;GO:0044237//cellular metabolic process;GO:0008152//metabolic process;GO:0006464//cellular protein modification process;GO:0043412//macromolecule modification;GO:0044267//cellular protein metabolic process;GO:0044238//primary metabolic process;GO:0032446//protein modification by small protein conjugation</t>
  </si>
  <si>
    <t>gene20490</t>
  </si>
  <si>
    <t>FBXL7</t>
  </si>
  <si>
    <t>PREDICTED: LOW QUALITY PROTEIN: F-box/LRR-repeat protein 7 isoform X1 [Ovis aries]</t>
  </si>
  <si>
    <t>GO:0032991//macromolecular complex;GO:0043234//protein complex;GO:0005622//intracellular;GO:0031461//cullin-RING ubiquitin ligase complex;GO:1990234//transferase complex;GO:0015630//microtubule cytoskeleton;GO:1902494//catalytic complex;GO:0044422//organelle part;GO:0000151//ubiquitin ligase complex;GO:0044424//intracellular part;GO:0044464//cell part;GO:0005815//microtubule organizing center;GO:0043229//intracellular organelle;GO:0005623//cell;GO:0044446//intracellular organelle part;GO:0043226//organelle;GO:0044430//cytoskeletal part;GO:0043228//non-membrane-bounded organelle;GO:0005856//cytoskeleton;GO:0043232//intracellular non-membrane-bounded organelle</t>
  </si>
  <si>
    <t>GO:0032446//protein modification by small protein conjugation;GO:0044237//cellular metabolic process;GO:0070647//protein modification by small protein conjugation or removal;GO:0043412//macromolecule modification;GO:0044248//cellular catabolic process;GO:0006511//ubiquitin-dependent protein catabolic process;GO:0009987//cellular process;GO:0044257//cellular protein catabolic process;GO:0043161//proteasome-mediated ubiquitin-dependent protein catabolic process;GO:0044699//single-organism process;GO:0008152//metabolic process;GO:0010498//proteasomal protein catabolic process;GO:0009057//macromolecule catabolic process;GO:0044265//cellular macromolecule catabolic process;GO:0007049//cell cycle;GO:0044763//single-organism cellular process;GO:0044260//cellular macromolecule metabolic process;GO:0051603//proteolysis involved in cellular protein catabolic process;GO:0006508//proteolysis;GO:0006464//cellular protein modification process;GO:0036211//protein modification process;GO:0019538//protein metabolic process;GO:0030163//protein catabolic process;GO:0044267//cellular protein metabolic process;GO:0043632//modification-dependent macromolecule catabolic process;GO:0000278//mitotic cell cycle;GO:0043170//macromolecule metabolic process;GO:1901575//organic substance catabolic process;GO:0071704//organic substance metabolic process;GO:0009056//catabolic process;GO:0044238//primary metabolic process;GO:0019941//modification-dependent protein catabolic process</t>
  </si>
  <si>
    <t>gene20507</t>
  </si>
  <si>
    <t>ROPN1L</t>
  </si>
  <si>
    <t>PREDICTED: ropporin-1-like protein [Capra hircus]</t>
  </si>
  <si>
    <t>GO:0005623//cell;GO:0042995//cell projection;GO:0044464//cell part;GO:0005929//cilium;GO:0043226//organelle</t>
  </si>
  <si>
    <t>gene20545</t>
  </si>
  <si>
    <t>LRRC14B</t>
  </si>
  <si>
    <t>PREDICTED: leucine-rich repeat-containing protein 14B isoform X2 [Ovis aries musimon]</t>
  </si>
  <si>
    <t>gene20643</t>
  </si>
  <si>
    <t>C17H4orf51</t>
  </si>
  <si>
    <t>chromosome 4 open reading frame 51 [Macaca mulatta]</t>
  </si>
  <si>
    <t>gene2065</t>
  </si>
  <si>
    <t>ROPN1</t>
  </si>
  <si>
    <t>PREDICTED: ropporin-1A [Ovis aries]</t>
  </si>
  <si>
    <t>GO:0005623//cell;GO:0005929//cilium;GO:0044464//cell part;GO:0031514//motile cilium;GO:0005622//intracellular;GO:0097223//sperm part;GO:0044424//intracellular part;GO:0043226//organelle;GO:0036126//sperm flagellum;GO:0042995//cell projection</t>
  </si>
  <si>
    <t>GO:0016043//cellular component organization;GO:0051641//cellular localization;GO:0033036//macromolecule localization;GO:0044699//single-organism process;GO:0034613//cellular protein localization;GO:0008104//protein localization;GO:0040011//locomotion;GO:0071840//cellular component organization or biogenesis;GO:0032502//developmental process;GO:0009987//cellular process;GO:0051179//localization;GO:0022414//reproductive process;GO:0000003//reproduction;GO:0051674//localization of cell;GO:0044763//single-organism cellular process;GO:0006928//movement of cell or subcellular component;GO:0030030//cell projection organization;GO:0033365//protein localization to organelle;GO:0070727//cellular macromolecule localization;GO:0003006//developmental process involved in reproduction;GO:0048870//cell motility</t>
  </si>
  <si>
    <t>gene20744</t>
  </si>
  <si>
    <t>FAT4</t>
  </si>
  <si>
    <t>PREDICTED: LOW QUALITY PROTEIN: protocadherin Fat 4 isoform X1 [Ovis aries]</t>
  </si>
  <si>
    <t>GO:0031224//intrinsic component of membrane;GO:0031982//vesicle;GO:0043230//extracellular organelle;GO:0005576//extracellular region;GO:0016020//membrane;GO:0044421//extracellular region part;GO:0043226//organelle;GO:0044425//membrane part;GO:0005623//cell;GO:0043227//membrane-bounded organelle;GO:1903561//extracellular vesicle;GO:0044464//cell part</t>
  </si>
  <si>
    <t>GO:0043169//cation binding;GO:0046872//metal ion binding;GO:0005488//binding;GO:0043167//ion binding</t>
  </si>
  <si>
    <t>GO:0035556//intracellular signal transduction;GO:0050896//response to stimulus;GO:0044707//single-multicellular organism process;GO:0007165//signal transduction;GO:0050793//regulation of developmental process;GO:0072182//regulation of nephron tubule epithelial cell differentiation;GO:0050794//regulation of cellular process;GO:0044763//single-organism cellular process;GO:0030900//forebrain development;GO:0032501//multicellular organismal process;GO:0023052//signaling;GO:0007155//cell adhesion;GO:0048731//system development;GO:0007154//cell communication;GO:0009887//animal organ morphogenesis;GO:0016043//cellular component organization;GO:2000026//regulation of multicellular organismal development;GO:0009987//cellular process;GO:0051239//regulation of multicellular organismal process;GO:0021537//telencephalon development;GO:0022610//biological adhesion;GO:0048856//anatomical structure development;GO:0007420//brain development;GO:0090183//regulation of kidney development;GO:0050789//regulation of biological process;GO:0021543//pallium development;GO:0071840//cellular component organization or biogenesis;GO:2000696//regulation of epithelial cell differentiation involved in kidney development;GO:0030030//cell projection organization;GO:0044699//single-organism process;GO:0098742//cell-cell adhesion via plasma-membrane adhesion molecules;GO:0098609//cell-cell adhesion;GO:0045595//regulation of cell differentiation;GO:0051716//cellular response to stimulus;GO:0007399//nervous system development;GO:0065007//biological regulation;GO:0001503//ossification;GO:0030856//regulation of epithelial cell differentiation;GO:0048513//animal organ development;GO:0060322//head development;GO:0044700//single organism signaling;GO:0010256//endomembrane system organization;GO:0007417//central nervous system development;GO:0044767//single-organism developmental process;GO:0032502//developmental process;GO:0007275//multicellular organism development;GO:0009653//anatomical structure morphogenesis</t>
  </si>
  <si>
    <t>gene20759</t>
  </si>
  <si>
    <t>LOC101104012</t>
  </si>
  <si>
    <t>PREDICTED: centrin-4 isoform X1 [Ovis aries]</t>
  </si>
  <si>
    <t>gene2076</t>
  </si>
  <si>
    <t>HEG1</t>
  </si>
  <si>
    <t>PREDICTED: LOW QUALITY PROTEIN: protein HEG homolog 1 isoform X1 [Ovis aries]</t>
  </si>
  <si>
    <t>GO:0016020//membrane;GO:0005886//plasma membrane;GO:0071944//cell periphery;GO:0005623//cell;GO:0030054//cell junction;GO:0044425//membrane part;GO:0044464//cell part;GO:0031224//intrinsic component of membrane</t>
  </si>
  <si>
    <t>GO:0005488//binding;GO:0043169//cation binding;GO:0043167//ion binding;GO:0046872//metal ion binding</t>
  </si>
  <si>
    <t>GO:0048514//blood vessel morphogenesis;GO:0009987//cellular process;GO:0048729//tissue morphogenesis;GO:0051239//regulation of multicellular organismal process;GO:0048644//muscle organ morphogenesis;GO:0007517//muscle organ development;GO:0009888//tissue development;GO:0014706//striated muscle tissue development;GO:0030855//epithelial cell differentiation;GO:0061061//muscle structure development;GO:0003008//system process;GO:0055008//cardiac muscle tissue morphogenesis;GO:0003231//cardiac ventricle development;GO:0009790//embryo development;GO:0016043//cellular component organization;GO:0022607//cellular component assembly;GO:0072359//circulatory system development;GO:0051179//localization;GO:0044707//single-multicellular organism process;GO:0048468//cell development;GO:0071840//cellular component organization or biogenesis;GO:0032501//multicellular organismal process;GO:0001568//blood vessel development;GO:0001817//regulation of cytokine production;GO:0009653//anatomical structure morphogenesis;GO:0001944//vasculature development;GO:0044767//single-organism developmental process;GO:0048738//cardiac muscle tissue development;GO:0060429//epithelium development;GO:0051234//establishment of localization;GO:0048518//positive regulation of biological process;GO:0048731//system development;GO:0003013//circulatory system process;GO:0060415//muscle tissue morphogenesis;GO:0030323//respiratory tube development;GO:0030154//cell differentiation;GO:0048513//animal organ development;GO:0044085//cellular component biogenesis;GO:0044763//single-organism cellular process;GO:0034330//cell junction organization;GO:0003229//ventricular cardiac muscle tissue development;GO:0065008//regulation of biological quality;GO:0055010//ventricular cardiac muscle tissue morphogenesis;GO:0001885//endothelial cell development;GO:0003206//cardiac chamber morphogenesis;GO:0043009//chordate embryonic development;GO:0040007//growth;GO:0003205//cardiac chamber development;GO:0044699//single-organism process;GO:0002064//epithelial cell development;GO:0009887//animal organ morphogenesis;GO:0045446//endothelial cell differentiation;GO:0007275//multicellular organism development;GO:0003208//cardiac ventricle morphogenesis;GO:0007507//heart development;GO:0003007//heart morphogenesis;GO:0050789//regulation of biological process;GO:0048869//cellular developmental process;GO:0035295//tube development;GO:0072358//cardiovascular system development;GO:0032502//developmental process;GO:0048856//anatomical structure development;GO:0048589//developmental growth;GO:0001819//positive regulation of cytokine production;GO:0034329//cell junction assembly;GO:0060537//muscle tissue development;GO:0065007//biological regulation;GO:0051240//positive regulation of multicellular organismal process;GO:0003158//endothelium development;GO:0009792//embryo development ending in birth or egg hatching</t>
  </si>
  <si>
    <t>gene20762</t>
  </si>
  <si>
    <t>ADAD1</t>
  </si>
  <si>
    <t>PREDICTED: adenosine deaminase domain-containing protein 1 isoform X1 [Ovis aries]</t>
  </si>
  <si>
    <t>GO:0043229//intracellular organelle;GO:0043231//intracellular membrane-bounded organelle;GO:0044424//intracellular part;GO:0043226//organelle;GO:0005622//intracellular;GO:0044464//cell part;GO:0005623//cell;GO:0043227//membrane-bounded organelle</t>
  </si>
  <si>
    <t>GO:0003824//catalytic activity;GO:0016814//hydrolase activity, acting on carbon-nitrogen (but not peptide) bonds, in cyclic amidines;GO:0016810//hydrolase activity, acting on carbon-nitrogen (but not peptide) bonds;GO:0016787//hydrolase activity</t>
  </si>
  <si>
    <t>GO:0007276//gamete generation;GO:0048468//cell development;GO:0032504//multicellular organism reproduction;GO:0019953//sexual reproduction;GO:0044767//single-organism developmental process;GO:0009987//cellular process;GO:0071704//organic substance metabolic process;GO:0030154//cell differentiation;GO:0032502//developmental process;GO:0022412//cellular process involved in reproduction in multicellular organism;GO:0051704//multi-organism process;GO:0007281//germ cell development;GO:0043170//macromolecule metabolic process;GO:0022414//reproductive process;GO:0044703//multi-organism reproductive process;GO:0048609//multicellular organismal reproductive process;GO:0008152//metabolic process;GO:0044763//single-organism cellular process;GO:0000003//reproduction;GO:0048869//cellular developmental process;GO:0044702//single organism reproductive process;GO:0032501//multicellular organismal process;GO:0044699//single-organism process;GO:0010467//gene expression;GO:0003006//developmental process involved in reproduction;GO:0048856//anatomical structure development</t>
  </si>
  <si>
    <t>gene20790</t>
  </si>
  <si>
    <t>FAM198B</t>
  </si>
  <si>
    <t>PREDICTED: protein FAM198B isoform X2 [Ovis aries]</t>
  </si>
  <si>
    <t>gene208</t>
  </si>
  <si>
    <t>LOC105604051</t>
  </si>
  <si>
    <t>PREDICTED: succinyl-CoA:3-ketoacid coenzyme A transferase 2, mitochondrial-like [Ovis aries]</t>
  </si>
  <si>
    <t>Amino acid metabolism;Carbohydrate metabolism;Lipid metabolism</t>
  </si>
  <si>
    <t>ko00280//Valine, leucine and isoleucine degradation;ko00650//Butanoate metabolism;ko00072//Synthesis and degradation of ketone bodies</t>
  </si>
  <si>
    <t>K01027</t>
  </si>
  <si>
    <t>GO:0016782//transferase activity, transferring sulfur-containing groups;GO:0016740//transferase activity;GO:0003824//catalytic activity;GO:0008410//CoA-transferase activity</t>
  </si>
  <si>
    <t>GO:0044248//cellular catabolic process;GO:0044237//cellular metabolic process;GO:0009056//catabolic process;GO:0009987//cellular process;GO:0008152//metabolic process</t>
  </si>
  <si>
    <t>gene2085</t>
  </si>
  <si>
    <t>IQCG</t>
  </si>
  <si>
    <t>PREDICTED: IQ domain-containing protein G isoform X1 [Ovis aries]</t>
  </si>
  <si>
    <t>GO:0031982//vesicle;GO:0043230//extracellular organelle;GO:1903561//extracellular vesicle;GO:0043227//membrane-bounded organelle;GO:0043226//organelle;GO:0005576//extracellular region;GO:0044421//extracellular region part</t>
  </si>
  <si>
    <t>gene20955</t>
  </si>
  <si>
    <t>CCDC63</t>
  </si>
  <si>
    <t>PREDICTED: coiled-coil domain-containing protein 63 [Ovis aries]</t>
  </si>
  <si>
    <t>GO:0019953//sexual reproduction;GO:0051704//multi-organism process;GO:0048609//multicellular organismal reproductive process;GO:0044699//single-organism process;GO:0044702//single organism reproductive process;GO:0048869//cellular developmental process;GO:0032504//multicellular organism reproduction;GO:0044703//multi-organism reproductive process;GO:0022414//reproductive process;GO:0007276//gamete generation;GO:0044763//single-organism cellular process;GO:0000003//reproduction;GO:0044767//single-organism developmental process;GO:0032502//developmental process;GO:0032501//multicellular organismal process;GO:0009987//cellular process;GO:0048232//male gamete generation</t>
  </si>
  <si>
    <t>gene20969</t>
  </si>
  <si>
    <t>LOC105602884</t>
  </si>
  <si>
    <t>gene20974</t>
  </si>
  <si>
    <t>CCDC60</t>
  </si>
  <si>
    <t>PREDICTED: coiled-coil domain-containing protein 60 isoform X1 [Ovis aries]</t>
  </si>
  <si>
    <t>gene210</t>
  </si>
  <si>
    <t>HEYL</t>
  </si>
  <si>
    <t>PREDICTED: hairy/enhancer-of-split related with YRPW motif-like protein isoform X1 [Ovis aries]</t>
  </si>
  <si>
    <t>GO:0043227//membrane-bounded organelle;GO:0043229//intracellular organelle;GO:0044424//intracellular part;GO:0005622//intracellular;GO:0005623//cell;GO:0043231//intracellular membrane-bounded organelle;GO:0043226//organelle;GO:0044464//cell part</t>
  </si>
  <si>
    <t>GO:0003677//DNA binding;GO:0005488//binding;GO:0000982//transcription factor activity, RNA polymerase II core promoter proximal region sequence-specific binding;GO:0000981//RNA polymerase II transcription factor activity, sequence-specific DNA binding;GO:0003676//nucleic acid binding;GO:0003690//double-stranded DNA binding;GO:0003696//satellite DNA binding;GO:0043565//sequence-specific DNA binding;GO:0097159//organic cyclic compound binding;GO:0000988//transcription factor activity, protein binding;GO:0003712//transcription cofactor activity;GO:0001071//nucleic acid binding transcription factor activity;GO:0003700//transcription factor activity, sequence-specific DNA binding;GO:0001104//RNA polymerase II transcription cofactor activity;GO:1901363//heterocyclic compound binding;GO:1990837//sequence-specific double-stranded DNA binding;GO:0019904//protein domain specific binding;GO:0001076//transcription factor activity, RNA polymerase II transcription factor binding;GO:0005515//protein binding;GO:0000989//transcription factor activity, transcription factor binding;GO:0046983//protein dimerization activity</t>
  </si>
  <si>
    <t>GO:0070848//response to growth factor;GO:0003203//endocardial cushion morphogenesis;GO:2000113//negative regulation of cellular macromolecule biosynthetic process;GO:0071310//cellular response to organic substance;GO:0010629//negative regulation of gene expression;GO:0050794//regulation of cellular process;GO:0048869//cellular developmental process;GO:0014031//mesenchymal cell development;GO:0003231//cardiac ventricle development;GO:0061061//muscle structure development;GO:0072009//nephron epithelium development;GO:1902679//negative regulation of RNA biosynthetic process;GO:0048519//negative regulation of biological process;GO:0009987//cellular process;GO:0032870//cellular response to hormone stimulus;GO:0071495//cellular response to endogenous stimulus;GO:0048646//anatomical structure formation involved in morphogenesis;GO:0030521//androgen receptor signaling pathway;GO:0048699//generation of neurons;GO:0045934//negative regulation of nucleobase-containing compound metabolic process;GO:0023052//signaling;GO:0048731//system development;GO:0001655//urogenital system development;GO:0048468//cell development;GO:0031326//regulation of cellular biosynthetic process;GO:0022008//neurogenesis;GO:0003177//pulmonary valve development;GO:0003205//cardiac chamber development;GO:0007165//signal transduction;GO:0044763//single-organism cellular process;GO:0060537//muscle tissue development;GO:0003007//heart morphogenesis;GO:0048545//response to steroid hormone;GO:0030182//neuron differentiation;GO:0051252//regulation of RNA metabolic process;GO:0051716//cellular response to stimulus;GO:0009755//hormone-mediated signaling pathway;GO:0019222//regulation of metabolic process;GO:0072073//kidney epithelium development;GO:0044700//single organism signaling;GO:0009888//tissue development;GO:0003197//endocardial cushion development;GO:0010033//response to organic substance;GO:0042221//response to chemical;GO:0051253//negative regulation of RNA metabolic process;GO:0048729//tissue morphogenesis;GO:0072080//nephron tubule development;GO:0051171//regulation of nitrogen compound metabolic process;GO:0031324//negative regulation of cellular metabolic process;GO:0006355//regulation of transcription, DNA-templated;GO:1903506//regulation of nucleic acid-templated transcription;GO:0050896//response to stimulus;GO:0031327//negative regulation of cellular biosynthetic process;GO:0032502//developmental process;GO:0007399//nervous system development;GO:0009653//anatomical structure morphogenesis;GO:0032501//multicellular organismal process;GO:0030522//intracellular receptor signaling pathway;GO:0044707//single-multicellular organism process;GO:0009889//regulation of biosynthetic process;GO:0010468//regulation of gene expression;GO:1905314//semi-lunar valve development;GO:0009890//negative regulation of biosynthetic process;GO:0003170//heart valve development;GO:0014070//response to organic cyclic compound;GO:0007275//multicellular organism development;GO:0030518//intracellular steroid hormone receptor signaling pathway;GO:0070887//cellular response to chemical stimulus;GO:0071407//cellular response to organic cyclic compound;GO:0072358//cardiovascular system development;GO:0000122//negative regulation of transcription from RNA polymerase II promoter;GO:0043401//steroid hormone mediated signaling pathway;GO:0048762//mesenchymal cell differentiation;GO:0072359//circulatory system development;GO:0007519//skeletal muscle tissue development;GO:0048523//negative regulation of cellular process;GO:0032989//cellular component morphogenesis;GO:0003279//cardiac septum development;GO:0019219//regulation of nucleobase-containing compound metabolic process;GO:0010556//regulation of macromolecule biosynthetic process;GO:1903507//negative regulation of nucleic acid-templated transcription;GO:2000112//regulation of cellular macromolecule biosynthetic process;GO:0007507//heart development;GO:0072001//renal system development;GO:0009892//negative regulation of metabolic process;GO:0065007//biological regulation;GO:0003272//endocardial cushion formation;GO:0035295//tube development;GO:0010605//negative regulation of macromolecule metabolic process;GO:2001141//regulation of RNA biosynthetic process;GO:0048513//animal organ development;GO:0071840//cellular component organization or biogenesis;GO:0044699//single-organism process;GO:0030154//cell differentiation;GO:0009887//animal organ morphogenesis;GO:0060485//mesenchyme development;GO:0044767//single-organism developmental process;GO:0007166//cell surface receptor signaling pathway;GO:0072006//nephron development;GO:0080090//regulation of primary metabolic process;GO:0072132//mesenchyme morphogenesis;GO:0033993//response to lipid;GO:0071396//cellular response to lipid;GO:0031323//regulation of cellular metabolic process;GO:0016043//cellular component organization;GO:0006357//regulation of transcription from RNA polymerase II promoter;GO:0051172//negative regulation of nitrogen compound metabolic process;GO:0050789//regulation of biological process;GO:0060255//regulation of macromolecule metabolic process;GO:0007517//muscle organ development;GO:0009719//response to endogenous stimulus;GO:0060429//epithelium development;GO:0001822//kidney development;GO:0071363//cellular response to growth factor stimulus;GO:0010558//negative regulation of macromolecule biosynthetic process;GO:0045892//negative regulation of transcription, DNA-templated;GO:0048856//anatomical structure development;GO:0060538//skeletal muscle organ development;GO:0003281//ventricular septum development;GO:0003206//cardiac chamber morphogenesis;GO:0000902//cell morphogenesis;GO:0061326//renal tubule development;GO:0007154//cell communication;GO:0014706//striated muscle tissue development;GO:0000904//cell morphogenesis involved in differentiation;GO:0001837//epithelial to mesenchymal transition;GO:0009725//response to hormone;GO:0003171//atrioventricular valve development;GO:0071383//cellular response to steroid hormone stimulus</t>
  </si>
  <si>
    <t>gene21023</t>
  </si>
  <si>
    <t>IQCD</t>
  </si>
  <si>
    <t>PREDICTED: LOW QUALITY PROTEIN: IQ domain-containing protein D isoform X1 [Ovis aries]</t>
  </si>
  <si>
    <t>gene21040</t>
  </si>
  <si>
    <t>LOC101115734</t>
  </si>
  <si>
    <t>PREDICTED: disintegrin and metalloproteinase domain-containing protein 1a-like [Ovis aries]</t>
  </si>
  <si>
    <t>GO:0016787//hydrolase activity;GO:0070011//peptidase activity, acting on L-amino acid peptides;GO:0005488//binding;GO:0046914//transition metal ion binding;GO:0008233//peptidase activity;GO:0003824//catalytic activity;GO:0043167//ion binding;GO:0046872//metal ion binding;GO:0043169//cation binding</t>
  </si>
  <si>
    <t>GO:0019538//protein metabolic process;GO:0043170//macromolecule metabolic process;GO:0044238//primary metabolic process;GO:0008152//metabolic process;GO:0071704//organic substance metabolic process</t>
  </si>
  <si>
    <t>gene21169</t>
  </si>
  <si>
    <t>HORMAD2</t>
  </si>
  <si>
    <t>PREDICTED: HORMA domain-containing protein 2 isoform X1 [Ovis aries]</t>
  </si>
  <si>
    <t>GO:0031974//membrane-enclosed lumen;GO:0043233//organelle lumen;GO:0005634//nucleus;GO:0044422//organelle part;GO:0043231//intracellular membrane-bounded organelle;GO:0043227//membrane-bounded organelle;GO:0044428//nuclear part;GO:0044424//intracellular part;GO:0043228//non-membrane-bounded organelle;GO:0044464//cell part;GO:0000794//condensed nuclear chromosome;GO:0005623//cell;GO:0005622//intracellular;GO:0005694//chromosome;GO:0000228//nuclear chromosome;GO:0031981//nuclear lumen;GO:0000793//condensed chromosome;GO:0043226//organelle;GO:0070013//intracellular organelle lumen;GO:0043229//intracellular organelle;GO:0044446//intracellular organelle part;GO:0043232//intracellular non-membrane-bounded organelle</t>
  </si>
  <si>
    <t>GO:0000003//reproduction;GO:0000819//sister chromatid segregation;GO:0022402//cell cycle process;GO:0007059//chromosome segregation;GO:0044699//single-organism process;GO:0006996//organelle organization;GO:0016043//cellular component organization;GO:0044763//single-organism cellular process;GO:1902589//single-organism organelle organization;GO:0098813//nuclear chromosome segregation;GO:0051276//chromosome organization;GO:0007062//sister chromatid cohesion;GO:0048285//organelle fission;GO:0009987//cellular process;GO:0071840//cellular component organization or biogenesis;GO:0000280//nuclear division;GO:0007049//cell cycle</t>
  </si>
  <si>
    <t>gene21178</t>
  </si>
  <si>
    <t>SEC14L2</t>
  </si>
  <si>
    <t>PREDICTED: SEC14-like protein 2 isoform X5 [Ovis aries musimon]</t>
  </si>
  <si>
    <t>GO:0043229//intracellular organelle;GO:0005622//intracellular;GO:0043231//intracellular membrane-bounded organelle;GO:0043226//organelle;GO:0043227//membrane-bounded organelle;GO:0005623//cell;GO:0016020//membrane;GO:0044464//cell part;GO:0044424//intracellular part;GO:0044425//membrane part;GO:0031224//intrinsic component of membrane</t>
  </si>
  <si>
    <t>GO:0032774//RNA biosynthetic process;GO:0018130//heterocycle biosynthetic process;GO:1901362//organic cyclic compound biosynthetic process;GO:0009987//cellular process;GO:1901360//organic cyclic compound metabolic process;GO:0051179//localization;GO:0044271//cellular nitrogen compound biosynthetic process;GO:0090304//nucleic acid metabolic process;GO:0009059//macromolecule biosynthetic process;GO:0006807//nitrogen compound metabolic process;GO:0034654//nucleobase-containing compound biosynthetic process;GO:0019438//aromatic compound biosynthetic process;GO:0071704//organic substance metabolic process;GO:0044237//cellular metabolic process;GO:0044260//cellular macromolecule metabolic process;GO:1901576//organic substance biosynthetic process;GO:0010467//gene expression;GO:0097659//nucleic acid-templated transcription;GO:0043170//macromolecule metabolic process;GO:0006725//cellular aromatic compound metabolic process;GO:0008152//metabolic process;GO:0044238//primary metabolic process;GO:0046483//heterocycle metabolic process;GO:0006139//nucleobase-containing compound metabolic process;GO:0034645//cellular macromolecule biosynthetic process;GO:0009058//biosynthetic process;GO:0034641//cellular nitrogen compound metabolic process;GO:0016070//RNA metabolic process;GO:0044249//cellular biosynthetic process;GO:0051234//establishment of localization;GO:0006351//transcription, DNA-templated</t>
  </si>
  <si>
    <t>gene21179</t>
  </si>
  <si>
    <t>MTFP1</t>
  </si>
  <si>
    <t>PREDICTED: mitochondrial fission process protein 1 [Pantholops hodgsonii]</t>
  </si>
  <si>
    <t>GO:0005622//intracellular;GO:0043231//intracellular membrane-bounded organelle;GO:0044424//intracellular part;GO:0043227//membrane-bounded organelle;GO:0043229//intracellular organelle;GO:0016020//membrane;GO:0005623//cell;GO:0031090//organelle membrane;GO:0044464//cell part;GO:0019866//organelle inner membrane;GO:0044422//organelle part;GO:0031975//envelope;GO:0044446//intracellular organelle part;GO:0043226//organelle;GO:0044425//membrane part;GO:0031224//intrinsic component of membrane;GO:0031967//organelle envelope</t>
  </si>
  <si>
    <t>gene21188</t>
  </si>
  <si>
    <t>OSBP2</t>
  </si>
  <si>
    <t>PREDICTED: LOW QUALITY PROTEIN: oxysterol-binding protein 2 isoform X1 [Ovis aries]</t>
  </si>
  <si>
    <t>GO:0036477//somatodendritic compartment;GO:0043005//neuron projection;GO:0097458//neuron part;GO:0044464//cell part;GO:0030425//dendrite;GO:0005623//cell;GO:0042995//cell projection</t>
  </si>
  <si>
    <t>GO:0008289//lipid binding;GO:0005488//binding;GO:0032934//sterol binding;GO:0097159//organic cyclic compound binding;GO:0005496//steroid binding</t>
  </si>
  <si>
    <t>GO:0003006//developmental process involved in reproduction;GO:0007281//germ cell development;GO:0044763//single-organism cellular process;GO:0051704//multi-organism process;GO:0032501//multicellular organismal process;GO:0007276//gamete generation;GO:0044703//multi-organism reproductive process;GO:0032502//developmental process;GO:0009987//cellular process;GO:0000003//reproduction;GO:0044702//single organism reproductive process;GO:0044699//single-organism process;GO:0048869//cellular developmental process;GO:0048609//multicellular organismal reproductive process;GO:0048468//cell development;GO:0019953//sexual reproduction;GO:0022414//reproductive process;GO:0032504//multicellular organism reproduction;GO:0051179//localization;GO:0030154//cell differentiation;GO:0051234//establishment of localization;GO:0022412//cellular process involved in reproduction in multicellular organism;GO:0044767//single-organism developmental process;GO:0048856//anatomical structure development</t>
  </si>
  <si>
    <t>gene212</t>
  </si>
  <si>
    <t>HPCAL4</t>
  </si>
  <si>
    <t>hippocalcin-like protein 4 isoform 1 [Homo sapiens]</t>
  </si>
  <si>
    <t>GO:0005488//binding;GO:0005515//protein binding;GO:0046872//metal ion binding;GO:0043169//cation binding;GO:0043167//ion binding</t>
  </si>
  <si>
    <t>GO:0044763//single-organism cellular process;GO:0007154//cell communication;GO:0007399//nervous system development;GO:0048856//anatomical structure development;GO:0044707//single-multicellular organism process;GO:0007275//multicellular organism development;GO:0032501//multicellular organismal process;GO:0032502//developmental process;GO:0044767//single-organism developmental process;GO:0048731//system development;GO:0044699//single-organism process;GO:0009987//cellular process</t>
  </si>
  <si>
    <t>gene21235</t>
  </si>
  <si>
    <t>DERL3</t>
  </si>
  <si>
    <t>PREDICTED: derlin-3 [Ovis aries]</t>
  </si>
  <si>
    <t>K13989</t>
  </si>
  <si>
    <t>GO:0005622//intracellular;GO:0031224//intrinsic component of membrane;GO:0005623//cell;GO:0043226//organelle;GO:0005737//cytoplasm;GO:0042175//nuclear outer membrane-endoplasmic reticulum membrane network;GO:0043227//membrane-bounded organelle;GO:0044444//cytoplasmic part;GO:0044424//intracellular part;GO:0016020//membrane;GO:0005783//endoplasmic reticulum;GO:0012505//endomembrane system;GO:0044432//endoplasmic reticulum part;GO:0044464//cell part;GO:0043231//intracellular membrane-bounded organelle;GO:0044446//intracellular organelle part;GO:0005789//endoplasmic reticulum membrane;GO:0044422//organelle part;GO:0044425//membrane part;GO:0043229//intracellular organelle</t>
  </si>
  <si>
    <t>GO:0051649//establishment of localization in cell;GO:0051716//cellular response to stimulus;GO:0006464//cellular protein modification process;GO:0044723//single-organism carbohydrate metabolic process;GO:0043412//macromolecule modification;GO:0019538//protein metabolic process;GO:1903513//endoplasmic reticulum to cytosol transport;GO:0044237//cellular metabolic process;GO:0046907//intracellular transport;GO:0023052//signaling;GO:0006486//protein glycosylation;GO:0008104//protein localization;GO:0071702//organic substance transport;GO:0044267//cellular protein metabolic process;GO:0065007//biological regulation;GO:0070085//glycosylation;GO:0006810//transport;GO:0009100//glycoprotein metabolic process;GO:0009101//glycoprotein biosynthetic process;GO:0009057//macromolecule catabolic process;GO:1901137//carbohydrate derivative biosynthetic process;GO:0044249//cellular biosynthetic process;GO:0051234//establishment of localization;GO:0045184//establishment of protein localization;GO:0030970//retrograde protein transport, ER to cytosol;GO:0051179//localization;GO:0006950//response to stress;GO:0006487//protein N-linked glycosylation;GO:0030163//protein catabolic process;GO:0009987//cellular process;GO:0044238//primary metabolic process;GO:0036211//protein modification process;GO:0009059//macromolecule biosynthetic process;GO:0071704//organic substance metabolic process;GO:0050794//regulation of cellular process;GO:0006886//intracellular protein transport;GO:0051641//cellular localization;GO:0008152//metabolic process;GO:0036503//ERAD pathway;GO:0044763//single-organism cellular process;GO:0033036//macromolecule localization;GO:0032527//protein exit from endoplasmic reticulum;GO:0009058//biosynthetic process;GO:0010033//response to organic substance;GO:0044710//single-organism metabolic process;GO:0044712//single-organism catabolic process;GO:0044699//single-organism process;GO:0042221//response to chemical;GO:0034976//response to endoplasmic reticulum stress;GO:0033554//cellular response to stress;GO:0007154//cell communication;GO:0050896//response to stimulus;GO:0050789//regulation of biological process;GO:0044260//cellular macromolecule metabolic process;GO:0070727//cellular macromolecule localization;GO:0034645//cellular macromolecule biosynthetic process;GO:0005975//carbohydrate metabolic process;GO:1901575//organic substance catabolic process;GO:1901135//carbohydrate derivative metabolic process;GO:1901576//organic substance biosynthetic process;GO:0007165//signal transduction;GO:0043413//macromolecule glycosylation;GO:0009056//catabolic process;GO:0043170//macromolecule metabolic process;GO:0034613//cellular protein localization;GO:0044700//single organism signaling;GO:0015031//protein transport</t>
  </si>
  <si>
    <t>gene21240</t>
  </si>
  <si>
    <t>LOC101111397</t>
  </si>
  <si>
    <t>PREDICTED: glutathione S-transferase theta-4 isoform X1 [Ovis aries]</t>
  </si>
  <si>
    <t>gene21270</t>
  </si>
  <si>
    <t>LOC101116768</t>
  </si>
  <si>
    <t>PREDICTED: LOW QUALITY PROTEIN: RIMS-binding protein 3B [Ovis aries]</t>
  </si>
  <si>
    <t>gene21278</t>
  </si>
  <si>
    <t>TUBA3E</t>
  </si>
  <si>
    <t>PREDICTED: tubulin alpha-3 chain isoform X1 [Bos taurus]</t>
  </si>
  <si>
    <t>GO:0043232//intracellular non-membrane-bounded organelle;GO:0044430//cytoskeletal part;GO:0043227//membrane-bounded organelle;GO:0005622//intracellular;GO:0044422//organelle part;GO:0044446//intracellular organelle part;GO:0015630//microtubule cytoskeleton;GO:0005856//cytoskeleton;GO:0043231//intracellular membrane-bounded organelle;GO:0043226//organelle;GO:0042995//cell projection;GO:0005815//microtubule organizing center;GO:0043229//intracellular organelle;GO:0005623//cell;GO:0044424//intracellular part;GO:0044464//cell part;GO:0043228//non-membrane-bounded organelle</t>
  </si>
  <si>
    <t>GO:1901363//heterocyclic compound binding;GO:0001882//nucleoside binding;GO:0005198//structural molecule activity;GO:0016818//hydrolase activity, acting on acid anhydrides, in phosphorus-containing anhydrides;GO:0016462//pyrophosphatase activity;GO:0032550//purine ribonucleoside binding;GO:0036094//small molecule binding;GO:0017111//nucleoside-triphosphatase activity;GO:0016817//hydrolase activity, acting on acid anhydrides;GO:0097367//carbohydrate derivative binding;GO:0003824//catalytic activity;GO:0001883//purine nucleoside binding;GO:0005488//binding;GO:0016787//hydrolase activity;GO:0097159//organic cyclic compound binding;GO:0032549//ribonucleoside binding</t>
  </si>
  <si>
    <t>GO:0044699//single-organism process;GO:0044763//single-organism cellular process;GO:0009987//cellular process</t>
  </si>
  <si>
    <t>gene21351</t>
  </si>
  <si>
    <t>PGPEP1L</t>
  </si>
  <si>
    <t>PREDICTED: pyroglutamyl-peptidase 1-like protein isoform X1 [Bos taurus]</t>
  </si>
  <si>
    <t>gene21438</t>
  </si>
  <si>
    <t>RHCG</t>
  </si>
  <si>
    <t>PREDICTED: ammonium transporter Rh type C isoform X1 [Ovis aries]</t>
  </si>
  <si>
    <t>gene21453</t>
  </si>
  <si>
    <t>LOC105603094</t>
  </si>
  <si>
    <t>gene21455</t>
  </si>
  <si>
    <t>SEMA4B</t>
  </si>
  <si>
    <t>PREDICTED: semaphorin-4B isoform X1 [Ovis aries]</t>
  </si>
  <si>
    <t>K06521</t>
  </si>
  <si>
    <t>GO:0044699//single-organism process;GO:0044763//single-organism cellular process;GO:0065007//biological regulation;GO:0050789//regulation of biological process;GO:0050896//response to stimulus;GO:0009987//cellular process;GO:0040011//locomotion;GO:0050794//regulation of cellular process</t>
  </si>
  <si>
    <t>gene21464</t>
  </si>
  <si>
    <t>HDDC3</t>
  </si>
  <si>
    <t>PREDICTED: guanosine-3',5'-bis(diphosphate) 3'-pyrophosphohydrolase MESH1 isoform X1 [Ovis aries]</t>
  </si>
  <si>
    <t>K01139</t>
  </si>
  <si>
    <t>gene21470</t>
  </si>
  <si>
    <t>IQGAP1</t>
  </si>
  <si>
    <t>PREDICTED: ras GTPase-activating-like protein IQGAP1 isoform X1 [Ovis aries]</t>
  </si>
  <si>
    <t>Cellular commiunity;Cell motility</t>
  </si>
  <si>
    <t>ko04810//Regulation of actin cytoskeleton;ko04520//Adherens junction</t>
  </si>
  <si>
    <t>K16848</t>
  </si>
  <si>
    <t>GO:0044421//extracellular region part;GO:0005911//cell-cell junction;GO:0005576//extracellular region;GO:0044464//cell part;GO:0044424//intracellular part;GO:0009898//cytoplasmic side of plasma membrane;GO:0043232//intracellular non-membrane-bounded organelle;GO:0043227//membrane-bounded organelle;GO:0015630//microtubule cytoskeleton;GO:0005912//adherens junction;GO:0044425//membrane part;GO:0070161//anchoring junction;GO:0043229//intracellular organelle;GO:0098552//side of membrane;GO:0005623//cell;GO:0005856//cytoskeleton;GO:1903561//extracellular vesicle;GO:0005737//cytoplasm;GO:0098562//cytoplasmic side of membrane;GO:0043228//non-membrane-bounded organelle;GO:0005622//intracellular;GO:0044459//plasma membrane part;GO:0005886//plasma membrane;GO:0030055//cell-substrate junction;GO:0005924//cell-substrate adherens junction;GO:0043230//extracellular organelle;GO:0030054//cell junction;GO:0043226//organelle;GO:0031982//vesicle;GO:0071944//cell periphery;GO:0016020//membrane;GO:0042995//cell projection;GO:0036056//filtration diaphragm</t>
  </si>
  <si>
    <t>GO:0019209//kinase activator activity;GO:0005543//phospholipid binding;GO:0051020//GTPase binding;GO:0008289//lipid binding;GO:0019207//kinase regulator activity;GO:0030234//enzyme regulator activity;GO:0035091//phosphatidylinositol binding;GO:0019902//phosphatase binding;GO:0005488//binding;GO:0008047//enzyme activator activity;GO:1901981//phosphatidylinositol phosphate binding;GO:0030295//protein kinase activator activity;GO:0005515//protein binding;GO:0031267//small GTPase binding;GO:0019899//enzyme binding;GO:0098772//molecular function regulator;GO:0019900//kinase binding;GO:0017016//Ras GTPase binding;GO:0019887//protein kinase regulator activity;GO:0017048//Rho GTPase binding</t>
  </si>
  <si>
    <t>GO:0009987//cellular process;GO:0050789//regulation of biological process;GO:0044093//positive regulation of molecular function;GO:0048588//developmental cell growth;GO:0044237//cellular metabolic process;GO:0048731//system development;GO:0042327//positive regulation of phosphorylation;GO:0048869//cellular developmental process;GO:0044700//single organism signaling;GO:0065009//regulation of molecular function;GO:0051336//regulation of hydrolase activity;GO:0071310//cellular response to organic substance;GO:0044767//single-organism developmental process;GO:0033674//positive regulation of kinase activity;GO:0008152//metabolic process;GO:0001816//cytokine production;GO:0042221//response to chemical;GO:0016311//dephosphorylation;GO:0009893//positive regulation of metabolic process;GO:0010035//response to inorganic substance;GO:0032835//glomerulus development;GO:0010038//response to metal ion;GO:0080090//regulation of primary metabolic process;GO:0048513//animal organ development;GO:0023052//signaling;GO:0072073//kidney epithelium development;GO:0006793//phosphorus metabolic process;GO:0019222//regulation of metabolic process;GO:0070849//response to epidermal growth factor;GO:0060255//regulation of macromolecule metabolic process;GO:0051592//response to calcium ion;GO:0044707//single-multicellular organism process;GO:0035850//epithelial cell differentiation involved in kidney development;GO:0072001//renal system development;GO:0031399//regulation of protein modification process;GO:0030855//epithelial cell differentiation;GO:0042325//regulation of phosphorylation;GO:0032270//positive regulation of cellular protein metabolic process;GO:0040007//growth;GO:0001822//kidney development;GO:0072311//glomerular epithelial cell differentiation;GO:0061318//renal filtration cell differentiation;GO:0072006//nephron development;GO:0048522//positive regulation of cellular process;GO:0010033//response to organic substance;GO:0072009//nephron epithelium development;GO:0050794//regulation of cellular process;GO:0051716//cellular response to stimulus;GO:0043549//regulation of kinase activity;GO:0030154//cell differentiation;GO:0060429//epithelium development;GO:0016049//cell growth;GO:0009888//tissue development;GO:0007169//transmembrane receptor protein tyrosine kinase signaling pathway;GO:0001655//urogenital system development;GO:0048518//positive regulation of biological process;GO:0007166//cell surface receptor signaling pathway;GO:0032501//multicellular organismal process;GO:0035556//intracellular signal transduction;GO:0019220//regulation of phosphate metabolic process;GO:0050790//regulation of catalytic activity;GO:0051246//regulation of protein metabolic process;GO:0009719//response to endogenous stimulus;GO:0050896//response to stimulus;GO:0072010//glomerular epithelium development;GO:0045937//positive regulation of phosphate metabolic process;GO:0065007//biological regulation;GO:0044763//single-organism cellular process;GO:0071363//cellular response to growth factor stimulus;GO:0072112//glomerular visceral epithelial cell differentiation;GO:0001932//regulation of protein phosphorylation;GO:0048468//cell development;GO:0051347//positive regulation of transferase activity;GO:0031401//positive regulation of protein modification process;GO:0061005//cell differentiation involved in kidney development;GO:0045859//regulation of protein kinase activity;GO:0043087//regulation of GTPase activity;GO:0032268//regulation of cellular protein metabolic process;GO:0038127//ERBB signaling pathway;GO:0031325//positive regulation of cellular metabolic process;GO:0048589//developmental growth;GO:0006796//phosphate-containing compound metabolic process;GO:0007165//signal transduction;GO:0070887//cellular response to chemical stimulus;GO:0010604//positive regulation of macromolecule metabolic process;GO:0007167//enzyme linked receptor protein signaling pathway;GO:0051247//positive regulation of protein metabolic process;GO:0044699//single-organism process;GO:0051338//regulation of transferase activity;GO:0070848//response to growth factor;GO:0007154//cell communication;GO:0048856//anatomical structure development;GO:0043085//positive regulation of catalytic activity;GO:0051174//regulation of phosphorus metabolic process;GO:0045860//positive regulation of protein kinase activity;GO:0036119//response to platelet-derived growth factor;GO:0032502//developmental process;GO:0031323//regulation of cellular metabolic process;GO:0001934//positive regulation of protein phosphorylation;GO:0010562//positive regulation of phosphorus metabolic process;GO:0007275//multicellular organism development</t>
  </si>
  <si>
    <t>gene215</t>
  </si>
  <si>
    <t>LOC105605147</t>
  </si>
  <si>
    <t>PREDICTED: succinyl-CoA:3-ketoacid coenzyme A transferase 2, mitochondrial isoform X2 [Ovis aries musimon]</t>
  </si>
  <si>
    <t>GO:0016782//transferase activity, transferring sulfur-containing groups;GO:0003824//catalytic activity;GO:0016740//transferase activity;GO:0008410//CoA-transferase activity</t>
  </si>
  <si>
    <t>GO:0044248//cellular catabolic process;GO:0008152//metabolic process;GO:0009987//cellular process;GO:0009056//catabolic process;GO:0044237//cellular metabolic process</t>
  </si>
  <si>
    <t>gene21519</t>
  </si>
  <si>
    <t>FAH</t>
  </si>
  <si>
    <t>PREDICTED: fumarylacetoacetase isoform X1 [Capra hircus]</t>
  </si>
  <si>
    <t>ko00350//Tyrosine metabolism</t>
  </si>
  <si>
    <t>K01555</t>
  </si>
  <si>
    <t>GO:0031982//vesicle;GO:0044421//extracellular region part;GO:1903561//extracellular vesicle;GO:0043226//organelle;GO:0043230//extracellular organelle;GO:0005576//extracellular region;GO:0043227//membrane-bounded organelle</t>
  </si>
  <si>
    <t>GO:0003824//catalytic activity;GO:0046914//transition metal ion binding;GO:0016823//hydrolase activity, acting on acid carbon-carbon bonds, in ketonic substances;GO:0016787//hydrolase activity;GO:0005488//binding;GO:0043169//cation binding;GO:0016822//hydrolase activity, acting on acid carbon-carbon bonds;GO:0043167//ion binding;GO:0046872//metal ion binding</t>
  </si>
  <si>
    <t>GO:0044710//single-organism metabolic process;GO:0044281//small molecule metabolic process;GO:1901360//organic cyclic compound metabolic process;GO:0019752//carboxylic acid metabolic process;GO:0043436//oxoacid metabolic process;GO:0009072//aromatic amino acid family metabolic process;GO:0008152//metabolic process;GO:0006725//cellular aromatic compound metabolic process;GO:0006807//nitrogen compound metabolic process;GO:0009064//glutamine family amino acid metabolic process;GO:0044238//primary metabolic process;GO:0044763//single-organism cellular process;GO:0044237//cellular metabolic process;GO:0006082//organic acid metabolic process;GO:1901605//alpha-amino acid metabolic process;GO:0006525//arginine metabolic process;GO:0006558//L-phenylalanine metabolic process;GO:0044699//single-organism process;GO:1901564//organonitrogen compound metabolic process;GO:0071704//organic substance metabolic process;GO:0006570//tyrosine metabolic process;GO:0009987//cellular process;GO:0006520//cellular amino acid metabolic process</t>
  </si>
  <si>
    <t>gene21566</t>
  </si>
  <si>
    <t>ADAMTS7</t>
  </si>
  <si>
    <t>PREDICTED: LOW QUALITY PROTEIN: A disintegrin and metalloproteinase with thrombospondin motifs 7 isoform X1, partial [Ovis aries]</t>
  </si>
  <si>
    <t>GO:0031012//extracellular matrix;GO:0005576//extracellular region;GO:0044444//cytoplasmic part;GO:0043226//organelle;GO:0005622//intracellular;GO:0044421//extracellular region part;GO:0044464//cell part;GO:0005783//endoplasmic reticulum;GO:0044422//organelle part;GO:0043229//intracellular organelle;GO:0005737//cytoplasm;GO:0044446//intracellular organelle part;GO:0043231//intracellular membrane-bounded organelle;GO:0005623//cell;GO:0044432//endoplasmic reticulum part;GO:0044424//intracellular part;GO:0012505//endomembrane system;GO:0043227//membrane-bounded organelle</t>
  </si>
  <si>
    <t>GO:0046914//transition metal ion binding;GO:0005488//binding;GO:0004175//endopeptidase activity;GO:0046872//metal ion binding;GO:0070011//peptidase activity, acting on L-amino acid peptides;GO:0043167//ion binding;GO:0003824//catalytic activity;GO:0008233//peptidase activity;GO:0043169//cation binding;GO:0016787//hydrolase activity</t>
  </si>
  <si>
    <t>GO:0044723//single-organism carbohydrate metabolic process;GO:0070848//response to growth factor;GO:0016043//cellular component organization;GO:0009101//glycoprotein biosynthetic process;GO:1901576//organic substance biosynthetic process;GO:0006486//protein glycosylation;GO:0034645//cellular macromolecule biosynthetic process;GO:0051216//cartilage development;GO:0001501//skeletal system development;GO:0007275//multicellular organism development;GO:0002062//chondrocyte differentiation;GO:1903008//organelle disassembly;GO:0034097//response to cytokine;GO:0044237//cellular metabolic process;GO:0005975//carbohydrate metabolic process;GO:0070887//cellular response to chemical stimulus;GO:0006493//protein O-linked glycosylation;GO:1901135//carbohydrate derivative metabolic process;GO:0048869//cellular developmental process;GO:0070085//glycosylation;GO:0009058//biosynthetic process;GO:0009888//tissue development;GO:0048513//animal organ development;GO:0019538//protein metabolic process;GO:0032501//multicellular organismal process;GO:0043412//macromolecule modification;GO:0044260//cellular macromolecule metabolic process;GO:0044267//cellular protein metabolic process;GO:0007005//mitochondrion organization;GO:0042221//response to chemical;GO:0006996//organelle organization;GO:0006464//cellular protein modification process;GO:0006508//proteolysis;GO:0048731//system development;GO:0044767//single-organism developmental process;GO:0048856//anatomical structure development;GO:1902589//single-organism organelle organization;GO:1901137//carbohydrate derivative biosynthetic process;GO:0034612//response to tumor necrosis factor;GO:0050896//response to stimulus;GO:0044710//single-organism metabolic process;GO:0044699//single-organism process;GO:0032502//developmental process;GO:0010033//response to organic substance;GO:0016236//macroautophagy;GO:0008152//metabolic process;GO:0030154//cell differentiation;GO:0044763//single-organism cellular process;GO:0022411//cellular component disassembly;GO:0043413//macromolecule glycosylation;GO:0043170//macromolecule metabolic process;GO:0071704//organic substance metabolic process;GO:0051716//cellular response to stimulus;GO:0000422//mitophagy;GO:0044238//primary metabolic process;GO:0071363//cellular response to growth factor stimulus;GO:0070555//response to interleukin-1;GO:0071840//cellular component organization or biogenesis;GO:0071310//cellular response to organic substance;GO:0009100//glycoprotein metabolic process;GO:0036211//protein modification process;GO:0044249//cellular biosynthetic process;GO:0006914//autophagy;GO:0009059//macromolecule biosynthetic process;GO:0061448//connective tissue development;GO:0000423//macromitophagy;GO:0009987//cellular process;GO:0061726//mitochondrion disassembly;GO:0044707//single-multicellular organism process</t>
  </si>
  <si>
    <t>gene21775</t>
  </si>
  <si>
    <t>FSCB</t>
  </si>
  <si>
    <t>PREDICTED: fibrous sheath CABYR-binding protein [Ovis aries]</t>
  </si>
  <si>
    <t>GO:0042995//cell projection;GO:0044464//cell part;GO:0005623//cell</t>
  </si>
  <si>
    <t>gene2179</t>
  </si>
  <si>
    <t>ADIPOQ</t>
  </si>
  <si>
    <t>PREDICTED: adiponectin isoform X2 [Ovis aries]</t>
  </si>
  <si>
    <t>ko04152//AMPK signaling pathway;ko04920//Adipocytokine signaling pathway;ko03320//PPAR signaling pathway</t>
  </si>
  <si>
    <t>K07296</t>
  </si>
  <si>
    <t>GO:0044444//cytoplasmic part;GO:0005623//cell;GO:0032991//macromolecular complex;GO:0043229//intracellular organelle;GO:0044421//extracellular region part;GO:0043230//extracellular organelle;GO:0043226//organelle;GO:0044424//intracellular part;GO:0043231//intracellular membrane-bounded organelle;GO:0005737//cytoplasm;GO:0043227//membrane-bounded organelle;GO:0005576//extracellular region;GO:0031982//vesicle;GO:0043234//protein complex;GO:1903561//extracellular vesicle;GO:0044464//cell part;GO:0005622//intracellular</t>
  </si>
  <si>
    <t>GO:0046983//protein dimerization activity;GO:0005102//receptor binding;GO:0043167//ion binding;GO:0043168//anion binding;GO:0005515//protein binding;GO:0031406//carboxylic acid binding;GO:0005488//binding</t>
  </si>
  <si>
    <t>GO:0009725//response to hormone;GO:0022408//negative regulation of cell-cell adhesion;GO:0010562//positive regulation of phosphorus metabolic process;GO:0033500//carbohydrate homeostasis;GO:0010874//regulation of cholesterol efflux;GO:0051050//positive regulation of transport;GO:0030154//cell differentiation;GO:0002683//negative regulation of immune system process;GO:0010742//macrophage derived foam cell differentiation;GO:0045444//fat cell differentiation;GO:0007162//negative regulation of cell adhesion;GO:0044282//small molecule catabolic process;GO:0071702//organic substance transport;GO:0002761//regulation of myeloid leukocyte differentiation;GO:0014812//muscle cell migration;GO:0031401//positive regulation of protein modification process;GO:0043436//oxoacid metabolic process;GO:1902532//negative regulation of intracellular signal transduction;GO:0051094//positive regulation of developmental process;GO:0042127//regulation of cell proliferation;GO:0043085//positive regulation of catalytic activity;GO:0048869//cellular developmental process;GO:0002762//negative regulation of myeloid leukocyte differentiation;GO:0007009//plasma membrane organization;GO:0048518//positive regulation of biological process;GO:1902106//negative regulation of leukocyte differentiation;GO:0007165//signal transduction;GO:0010646//regulation of cell communication;GO:0044723//single-organism carbohydrate metabolic process;GO:0030334//regulation of cell migration;GO:0010828//positive regulation of glucose transport;GO:0032879//regulation of localization;GO:0044249//cellular biosynthetic process;GO:1901698//response to nitrogen compound;GO:0071706//tumor necrosis factor superfamily cytokine production;GO:0032722//positive regulation of chemokine production;GO:0009966//regulation of signal transduction;GO:0051291//protein heterooligomerization;GO:0042221//response to chemical;GO:0031399//regulation of protein modification process;GO:0010827//regulation of glucose transport;GO:0070727//cellular macromolecule localization;GO:0032269//negative regulation of cellular protein metabolic process;GO:0032268//regulation of cellular protein metabolic process;GO:0005975//carbohydrate metabolic process;GO:0050896//response to stimulus;GO:0031325//positive regulation of cellular metabolic process;GO:0097659//nucleic acid-templated transcription;GO:0044711//single-organism biosynthetic process;GO:0006979//response to oxidative stress;GO:0051240//positive regulation of multicellular organismal process;GO:0001817//regulation of cytokine production;GO:0016042//lipid catabolic process;GO:0050794//regulation of cellular process;GO:0065003//macromolecular complex assembly;GO:0099536//synaptic signaling;GO:0045934//negative regulation of nucleobase-containing compound metabolic process;GO:1901362//organic cyclic compound biosynthetic process;GO:0016051//carbohydrate biosynthetic process;GO:0008104//protein localization;GO:0044242//cellular lipid catabolic process;GO:0065007//biological regulation;GO:0045595//regulation of cell differentiation;GO:0071900//regulation of protein serine/threonine kinase activity;GO:0060284//regulation of cell development;GO:0018130//heterocycle biosynthetic process;GO:0048583//regulation of response to stimulus;GO:0032868//response to insulin;GO:0032091//negative regulation of protein binding;GO:0001960//negative regulation of cytokine-mediated signaling pathway;GO:0060759//regulation of response to cytokine stimulus;GO:0009987//cellular process;GO:0044283//small molecule biosynthetic process;GO:0008285//negative regulation of cell proliferation;GO:0042592//homeostatic process;GO:0045638//negative regulation of myeloid cell differentiation;GO:0043434//response to peptide hormone;GO:0050790//regulation of catalytic activity;GO:0080090//regulation of primary metabolic process;GO:0034381//plasma lipoprotein particle clearance;GO:1901700//response to oxygen-containing compound;GO:0010640//regulation of platelet-derived growth factor receptor signaling pathway;GO:0098916//anterograde trans-synaptic signaling;GO:0030155//regulation of cell adhesion;GO:0044255//cellular lipid metabolic process;GO:0051241//negative regulation of multicellular organismal process;GO:0042326//negative regulation of phosphorylation;GO:0034284//response to monosaccharide;GO:0048523//negative regulation of cellular process;GO:0090304//nucleic acid metabolic process;GO:0008219//cell death;GO:0090077//foam cell differentiation;GO:0032270//positive regulation of cellular protein metabolic process;GO:0006807//nitrogen compound metabolic process;GO:0016477//cell migration;GO:0051172//negative regulation of nitrogen compound metabolic process;GO:0006094//gluconeogenesis;GO:0006006//glucose metabolic process;GO:0051649//establishment of localization in cell;GO:0019752//carboxylic acid metabolic process;GO:0031324//negative regulation of cellular metabolic process;GO:1902531//regulation of intracellular signal transduction;GO:0051338//regulation of transferase activity;GO:0015031//protein transport;GO:0060761//negative regulation of response to cytokine stimulus;GO:0032774//RNA biosynthetic process;GO:0034645//cellular macromolecule biosynthetic process;GO:0044093//positive regulation of molecular function;GO:0023057//negative regulation of signaling;GO:0007249//I-kappaB kinase/NF-kappaB signaling;GO:0040013//negative regulation of locomotion;GO:0010869//regulation of receptor biosynthetic process;GO:0043933//macromolecular complex subunit organization;GO:0032787//monocarboxylic acid metabolic process;GO:0048878//chemical homeostasis;GO:0044237//cellular metabolic process;GO:0001933//negative regulation of protein phosphorylation;GO:0009892//negative regulation of metabolic process;GO:0010243//response to organonitrogen compound;GO:0031400//negative regulation of protein modification process;GO:0051674//localization of cell;GO:0006915//apoptotic process;GO:0034654//nucleobase-containing compound biosynthetic process;GO:0019319//hexose biosynthetic process;GO:0010558//negative regulation of macromolecule biosynthetic process;GO:0010256//endomembrane system organization;GO:0010467//gene expression;GO:0016054//organic acid catabolic process;GO:0044707//single-multicellular organism process;GO:0070271//protein complex biogenesis;GO:0002682//regulation of immune system process;GO:0001934//positive regulation of protein phosphorylation;GO:0051174//regulation of phosphorus metabolic process;GO:0051053//negative regulation of DNA metabolic process;GO:0032640//tumor necrosis factor production;GO:0043408//regulation of MAPK cascade;GO:0045637//regulation of myeloid cell differentiation;GO:0044248//cellular catabolic process;GO:0016043//cellular component organization;GO:0032371//regulation of sterol transport;GO:0071704//organic substance metabolic process;GO:0009743//response to carbohydrate;GO:0010737//protein kinase A signaling;GO:0060255//regulation of macromolecule metabolic process;GO:0044710//single-organism metabolic process;GO:0044712//single-organism catabolic process;GO:0006139//nucleobase-containing compound metabolic process;GO:0001816//cytokine production;GO:0009746//response to hexose;GO:0044767//single-organism developmental process;GO:0006631//fatty acid metabolic process;GO:0051098//regulation of binding;GO:0019438//aromatic compound biosynthetic process;GO:0006928//movement of cell or subcellular component;GO:0009059//macromolecule biosynthetic process;GO:0019222//regulation of metabolic process;GO:0014909//smooth muscle cell migration;GO:0099537//trans-synaptic signaling;GO:0045936//negative regulation of phosphate metabolic process;GO:1902105//regulation of leukocyte differentiation;GO:0051179//localization;GO:1903706//regulation of hemopoiesis;GO:0044281//small molecule metabolic process;GO:0001959//regulation of cytokine-mediated signaling pathway;GO:0009062//fatty acid catabolic process;GO:1901575//organic substance catabolic process;GO:0019220//regulation of phosphate metabolic process;GO:0006886//intracellular protein transport;GO:0006810//transport;GO:0001819//positive regulation of cytokine production;GO:2000146//negative regulation of cell motility;GO:0008015//blood circulation;GO:0006082//organic acid metabolic process;GO:0009889//regulation of biosynthetic process;GO:0061024//membrane organization;GO:0040011//locomotion;GO:0065009//regulation of molecular function;GO:0031323//regulation of cellular metabolic process;GO:0022407//regulation of cell-cell adhesion;GO:0043170//macromolecule metabolic process;GO:0045597//positive regulation of cell differentiation;GO:0006897//endocytosis;GO:0048522//positive regulation of cellular process;GO:0035556//intracellular signal transduction;GO:0006952//defense response;GO:0009058//biosynthetic process;GO:0005996//monosaccharide metabolic process;GO:0045937//positive regulation of phosphate metabolic process;GO:1901576//organic substance biosynthetic process;GO:0019219//regulation of nucleobase-containing compound metabolic process;GO:0042325//regulation of phosphorylation;GO:0033028//myeloid cell apoptotic process;GO:0044092//negative regulation of molecular function;GO:0050789//regulation of biological process;GO:0010720//positive regulation of cell development;GO:0008217//regulation of blood pressure;GO:0044700//single organism signaling;GO:0006909//phagocytosis;GO:0007154//cell communication;GO:0051049//regulation of transport;GO:0043549//regulation of kinase activity;GO:0023051//regulation of signaling;GO:0032368//regulation of lipid transport;GO:0051270//regulation of cellular component movement;GO:0043405//regulation of MAP kinase activity;GO:0034613//cellular protein localization;GO:0051247//positive regulation of protein metabolic process;GO:0010033//response to organic substance;GO:0001932//regulation of protein phosphorylation;GO:0016070//RNA metabolic process;GO:0006461//protein complex assembly;GO:0044085//cellular component biogenesis;GO:0051347//positive regulation of transferase activity;GO:0012501//programmed cell death;GO:0045184//establishment of protein localization;GO:0046907//intracellular transport;GO:0051052//regulation of DNA metabolic process;GO:0008152//metabolic process;GO:0045596//negative regulation of cell differentiation;GO:0051246//regulation of protein metabolic process;GO:0051234//establishment of localization;GO:0010648//negative regulation of cell communication;GO:0032502//developmental process;GO:0010642//negative regulation of platelet-derived growth factor receptor signaling pathway;GO:1902578//single-organism localization;GO:0009893//positive regulation of metabolic process;GO:0051248//negative regulation of protein metabolic process;GO:0051716//cellular response to stimulus;GO:0051171//regulation of nitrogen compound metabolic process;GO:0042493//response to drug;GO:0003008//system process;GO:0051641//cellular localization;GO:0044238//primary metabolic process;GO:0065008//regulation of biological quality;GO:0006950//response to stress;GO:0048585//negative regulation of response to stimulus;GO:0071902//positive regulation of protein serine/threonine kinase activity;GO:0045860//positive regulation of protein kinase activity;GO:0097006//regulation of plasma lipoprotein particle levels;GO:0007268//chemical synaptic transmission;GO:0032374//regulation of cholesterol transport;GO:2000026//regulation of multicellular organismal development;GO:0051093//negative regulation of developmental process;GO:0044271//cellular nitrogen compound biosynthetic process;GO:1901360//organic cyclic compound metabolic process;GO:0044802//single-organism membrane organization;GO:0022607//cellular component assembly;GO:0042327//positive regulation of phosphorylation;GO:0023052//signaling;GO:0034641//cellular nitrogen compound metabolic process;GO:0009719//response to endogenous stimulus;GO:0006629//lipid metabolic process;GO:1903707//negative regulation of hemopoiesis;GO:0048870//cell motility;GO:1901652//response to peptide;GO:0044765//single-organism transport;GO:0033036//macromolecule localization;GO:2000145//regulation of cell motility;GO:0044763//single-organism cellular process;GO:0071840//cellular component organization or biogenesis;GO:0050793//regulation of developmental process;GO:0046395//carboxylic acid catabolic process;GO:0009056//catabolic process;GO:0019318//hexose metabolic process;GO:0044699//single-organism process;GO:0030336//negative regulation of cell migration;GO:0043409//negative regulation of MAPK cascade;GO:0048519//negative regulation of biological process;GO:0009890//negative regulation of biosynthetic process;GO:0033674//positive regulation of kinase activity;GO:0046483//heterocycle metabolic process;GO:0071822//protein complex subunit organization;GO:0003013//circulatory system process;GO:0072329//monocarboxylic acid catabolic process;GO:0010556//regulation of macromolecule biosynthetic process;GO:0007267//cell-cell signaling;GO:0051100//negative regulation of binding;GO:0046364//monosaccharide biosynthetic process;GO:0009968//negative regulation of signal transduction;GO:0045859//regulation of protein kinase activity;GO:0006351//transcription, DNA-templated;GO:0016192//vesicle-mediated transport;GO:0032501//multicellular organismal process;GO:0040012//regulation of locomotion;GO:0006954//inflammatory response;GO:0044260//cellular macromolecule metabolic process;GO:0051259//protein oligomerization;GO:0010605//negative regulation of macromolecule metabolic process;GO:0010563//negative regulation of phosphorus metabolic process;GO:0051239//regulation of multicellular organismal process;GO:0051271//negative regulation of cellular component movement;GO:0010604//positive regulation of macromolecule metabolic process;GO:0043393//regulation of protein binding;GO:0032642//regulation of chemokine production;GO:0010871//negative regulation of receptor biosynthetic process;GO:0006725//cellular aromatic compound metabolic process</t>
  </si>
  <si>
    <t>gene21841</t>
  </si>
  <si>
    <t>FAM181A</t>
  </si>
  <si>
    <t>PREDICTED: protein FAM181A isoform X3 [Ovis aries]</t>
  </si>
  <si>
    <t>gene21844</t>
  </si>
  <si>
    <t>OTUB2</t>
  </si>
  <si>
    <t>PREDICTED: ubiquitin thioesterase OTUB2 [Ovis aries]</t>
  </si>
  <si>
    <t>gene21860</t>
  </si>
  <si>
    <t>SERPINA5</t>
  </si>
  <si>
    <t>PREDICTED: plasma serine protease inhibitor [Ovis aries]</t>
  </si>
  <si>
    <t>K03913</t>
  </si>
  <si>
    <t>gene21911</t>
  </si>
  <si>
    <t>GTL2</t>
  </si>
  <si>
    <t>gene21918</t>
  </si>
  <si>
    <t>LOC105606646</t>
  </si>
  <si>
    <t>gene21976</t>
  </si>
  <si>
    <t>LOC101120198</t>
  </si>
  <si>
    <t>PREDICTED: basic proline-rich protein-like isoform X2 [Canis lupus familiaris]</t>
  </si>
  <si>
    <t>gene21977</t>
  </si>
  <si>
    <t>LOC105601897</t>
  </si>
  <si>
    <t>gene22023</t>
  </si>
  <si>
    <t>INF2</t>
  </si>
  <si>
    <t>PREDICTED: inverted formin-2 isoform X4 [Ovis aries musimon]</t>
  </si>
  <si>
    <t>GO:0005623//cell;GO:0005737//cytoplasm;GO:0044464//cell part;GO:0044444//cytoplasmic part;GO:0005622//intracellular;GO:0044424//intracellular part</t>
  </si>
  <si>
    <t>GO:0005488//binding;GO:0051020//GTPase binding;GO:0005515//protein binding;GO:0031267//small GTPase binding;GO:0017016//Ras GTPase binding;GO:0019899//enzyme binding</t>
  </si>
  <si>
    <t>GO:0006996//organelle organization;GO:0071840//cellular component organization or biogenesis;GO:0007010//cytoskeleton organization;GO:0000266//mitochondrial fission;GO:0016043//cellular component organization;GO:0007005//mitochondrion organization;GO:0048285//organelle fission;GO:0009987//cellular process</t>
  </si>
  <si>
    <t>gene22087</t>
  </si>
  <si>
    <t>OSBPL10</t>
  </si>
  <si>
    <t>PREDICTED: oxysterol-binding protein-related protein 10 isoform X1 [Ovis aries]</t>
  </si>
  <si>
    <t>GO:0097159//organic cyclic compound binding;GO:0032934//sterol binding;GO:0008289//lipid binding;GO:0005496//steroid binding;GO:0005488//binding</t>
  </si>
  <si>
    <t>gene22176</t>
  </si>
  <si>
    <t>LYZL4</t>
  </si>
  <si>
    <t>PREDICTED: lysozyme-like protein 4 isoform X1 [Ovis aries]</t>
  </si>
  <si>
    <t>GO:0044425//membrane part;GO:0005623//cell;GO:0043227//membrane-bounded organelle;GO:0043226//organelle;GO:0031224//intrinsic component of membrane;GO:0044464//cell part;GO:0044424//intracellular part;GO:0005622//intracellular;GO:0016020//membrane;GO:0043229//intracellular organelle;GO:0043231//intracellular membrane-bounded organelle</t>
  </si>
  <si>
    <t>gene22210</t>
  </si>
  <si>
    <t>LOC101119258</t>
  </si>
  <si>
    <t>PREDICTED: formin-1-like isoform X1 [Ovis aries]</t>
  </si>
  <si>
    <t>gene22223</t>
  </si>
  <si>
    <t>FANCD2OS</t>
  </si>
  <si>
    <t>PREDICTED: FANCD2 opposite strand protein [Ovis aries]</t>
  </si>
  <si>
    <t>gene22269</t>
  </si>
  <si>
    <t>ITPR1</t>
  </si>
  <si>
    <t>PREDICTED: inositol 1,4,5-trisphosphate receptor type 1 isoform X2 [Ovis aries]</t>
  </si>
  <si>
    <t>Cellular commiunity;Nervous system;Cell growth and death;Sensory system;Digestive system;Circulatory system;Endocrine system;Signal transduction;Immune system;Environmental adaptation</t>
  </si>
  <si>
    <t>ko04020//Calcium signaling pathway;ko04022//cGMP - PKG signaling pathway;ko04921//Oxytocin signaling pathway;ko04270//Vascular smooth muscle contraction;ko04611//Platelet activation;ko04728//Dopaminergic synapse;ko04114//Oocyte meiosis;ko04726//Serotonergic synapse;ko04750//Inflammatory mediator regulation of TRP channels;ko04725//Cholinergic synapse;ko04724//Glutamatergic synapse;ko04723//Retrograde endocannabinoid signaling;ko04972//Pancreatic secretion;ko04070//Phosphatidylinositol signaling system;ko04915//Estrogen signaling pathway;ko04922//Glucagon signaling pathway;ko04970//Salivary secretion;ko04713//Circadian entrainment;ko04540//Gap junction;ko04912//GnRH signaling pathway;ko04925//Aldosterone synthesis and secretion;ko04971//Gastric acid secretion;ko04918//Thyroid hormone synthesis;ko04924//Renin secretion;ko04730//Long-term depression;ko04720//Long-term potentiation</t>
  </si>
  <si>
    <t>K04958</t>
  </si>
  <si>
    <t>GO:0016023//cytoplasmic, membrane-bounded vesicle;GO:0031967//organelle envelope;GO:0044424//intracellular part;GO:0031981//nuclear lumen;GO:0030141//secretory granule;GO:0005634//nucleus;GO:0031982//vesicle;GO:0016020//membrane;GO:0008287//protein serine/threonine phosphatase complex;GO:0045202//synapse;GO:0044422//organelle part;GO:0032991//macromolecular complex;GO:0031090//organelle membrane;GO:0005622//intracellular;GO:0031974//membrane-enclosed lumen;GO:0005783//endoplasmic reticulum;GO:0030667//secretory granule membrane;GO:0070013//intracellular organelle lumen;GO:1903293//phosphatase complex;GO:0005737//cytoplasm;GO:0097708//intracellular vesicle;GO:0043226//organelle;GO:0019866//organelle inner membrane;GO:0030659//cytoplasmic vesicle membrane;GO:0043227//membrane-bounded organelle;GO:0098588//bounding membrane of organelle;GO:0044433//cytoplasmic vesicle part;GO:0060076//excitatory synapse;GO:0044444//cytoplasmic part;GO:0031224//intrinsic component of membrane;GO:0044446//intracellular organelle part;GO:0043231//intracellular membrane-bounded organelle;GO:0031988//membrane-bounded vesicle;GO:0005623//cell;GO:0043229//intracellular organelle;GO:0043233//organelle lumen;GO:0098805//whole membrane;GO:0043234//protein complex;GO:0099503//secretory vesicle;GO:0044428//nuclear part;GO:0044464//cell part;GO:0031410//cytoplasmic vesicle;GO:1902494//catalytic complex;GO:0012505//endomembrane system;GO:0012506//vesicle membrane;GO:0042175//nuclear outer membrane-endoplasmic reticulum membrane network;GO:0031975//envelope;GO:0044425//membrane part</t>
  </si>
  <si>
    <t>GO:0015075//ion transmembrane transporter activity;GO:0022891//substrate-specific transmembrane transporter activity;GO:0005246//calcium channel regulator activity;GO:0015276//ligand-gated ion channel activity;GO:0016247//channel regulator activity;GO:0005488//binding;GO:0005543//phospholipid binding;GO:0072509//divalent inorganic cation transmembrane transporter activity;GO:0004872//receptor activity;GO:0008289//lipid binding;GO:0099600//transmembrane receptor activity;GO:0022838//substrate-specific channel activity;GO:0005216//ion channel activity;GO:0005261//cation channel activity;GO:0099604//ligand-gated calcium channel activity;GO:0022803//passive transmembrane transporter activity;GO:0022857//transmembrane transporter activity;GO:0005215//transporter activity;GO:0015085//calcium ion transmembrane transporter activity;GO:0015267//channel activity;GO:0022834//ligand-gated channel activity;GO:0022892//substrate-specific transporter activity;GO:0008324//cation transmembrane transporter activity;GO:0038023//signaling receptor activity;GO:0098772//molecular function regulator;GO:0004888//transmembrane signaling receptor activity;GO:0005217//intracellular ligand-gated ion channel activity;GO:0005262//calcium channel activity;GO:0004871//signal transducer activity;GO:0046873//metal ion transmembrane transporter activity;GO:0022836//gated channel activity;GO:0015278//calcium-release channel activity;GO:0022890//inorganic cation transmembrane transporter activity;GO:0060089//molecular transducer activity</t>
  </si>
  <si>
    <t>GO:0034976//response to endoplasmic reticulum stress;GO:0009987//cellular process;GO:0048519//negative regulation of biological process;GO:0044763//single-organism cellular process;GO:0042044//fluid transport;GO:0044700//single organism signaling;GO:0019932//second-messenger-mediated signaling;GO:0006810//transport;GO:0050794//regulation of cellular process;GO:0051234//establishment of localization;GO:0050881//musculoskeletal movement;GO:0032844//regulation of homeostatic process;GO:0070838//divalent metal ion transport;GO:0006816//calcium ion transport;GO:0032879//regulation of localization;GO:1902578//single-organism localization;GO:0006811//ion transport;GO:0051283//negative regulation of sequestering of calcium ion;GO:0006950//response to stress;GO:0050879//multicellular organismal movement;GO:0044765//single-organism transport;GO:2000021//regulation of ion homeostasis;GO:0007275//multicellular organism development;GO:0051179//localization;GO:0048523//negative regulation of cellular process;GO:0032502//developmental process;GO:0051282//regulation of sequestering of calcium ion;GO:0072511//divalent inorganic cation transport;GO:0030001//metal ion transport;GO:0032501//multicellular organismal process;GO:0019722//calcium-mediated signaling;GO:0065007//biological regulation;GO:0033554//cellular response to stress;GO:0050789//regulation of biological process;GO:0050896//response to stimulus;GO:0048856//anatomical structure development;GO:0035556//intracellular signal transduction;GO:0044707//single-multicellular organism process;GO:0023052//signaling;GO:0007165//signal transduction;GO:0006812//cation transport;GO:0044699//single-organism process;GO:0051716//cellular response to stimulus;GO:0044767//single-organism developmental process;GO:0032845//negative regulation of homeostatic process;GO:0007154//cell communication;GO:0065008//regulation of biological quality</t>
  </si>
  <si>
    <t>gene22329</t>
  </si>
  <si>
    <t>ADAMTS9</t>
  </si>
  <si>
    <t>PREDICTED: A disintegrin and metalloproteinase with thrombospondin motifs 9 isoform X5 [Ovis aries musimon]</t>
  </si>
  <si>
    <t>GO:0044421//extracellular region part;GO:0044464//cell part;GO:0005576//extracellular region;GO:0005623//cell;GO:0031012//extracellular matrix</t>
  </si>
  <si>
    <t>GO:0016787//hydrolase activity;GO:0043169//cation binding;GO:0070011//peptidase activity, acting on L-amino acid peptides;GO:0005488//binding;GO:0046914//transition metal ion binding;GO:0008233//peptidase activity;GO:0004175//endopeptidase activity;GO:0043167//ion binding;GO:0003824//catalytic activity;GO:0046872//metal ion binding</t>
  </si>
  <si>
    <t>GO:0008152//metabolic process;GO:0030154//cell differentiation;GO:0044767//single-organism developmental process;GO:0043473//pigmentation;GO:0044238//primary metabolic process;GO:0009987//cellular process;GO:0048869//cellular developmental process;GO:0071704//organic substance metabolic process;GO:0043170//macromolecule metabolic process;GO:0050931//pigment cell differentiation;GO:0048066//developmental pigmentation;GO:0044763//single-organism cellular process;GO:0044699//single-organism process;GO:0019538//protein metabolic process;GO:0030318//melanocyte differentiation;GO:0032502//developmental process</t>
  </si>
  <si>
    <t>gene22370</t>
  </si>
  <si>
    <t>FLNB</t>
  </si>
  <si>
    <t>PREDICTED: LOW QUALITY PROTEIN: filamin-B isoform X1 [Ovis aries]</t>
  </si>
  <si>
    <t>GO:0031982//vesicle;GO:0043227//membrane-bounded organelle;GO:0043226//organelle;GO:0044464//cell part;GO:0005912//adherens junction;GO:0005924//cell-substrate adherens junction;GO:0044421//extracellular region part;GO:0044424//intracellular part;GO:0030055//cell-substrate junction;GO:0005623//cell;GO:0070161//anchoring junction;GO:0016020//membrane;GO:0005576//extracellular region;GO:0043230//extracellular organelle;GO:0098862//cluster of actin-based cell projections;GO:0030054//cell junction;GO:0005622//intracellular;GO:1903561//extracellular vesicle</t>
  </si>
  <si>
    <t>GO:1901363//heterocyclic compound binding;GO:0003723//RNA binding;GO:0005515//protein binding;GO:0008092//cytoskeletal protein binding;GO:0097159//organic cyclic compound binding;GO:0003676//nucleic acid binding;GO:0005488//binding</t>
  </si>
  <si>
    <t>GO:0009987//cellular process;GO:0032989//cellular component morphogenesis;GO:0006996//organelle organization;GO:0030154//cell differentiation;GO:0030855//epithelial cell differentiation;GO:0048468//cell development;GO:0044763//single-organism cellular process;GO:0060537//muscle tissue development;GO:0048869//cellular developmental process;GO:0060429//epithelium development;GO:0071840//cellular component organization or biogenesis;GO:0007010//cytoskeleton organization;GO:0009888//tissue development;GO:0044767//single-organism developmental process;GO:0044699//single-organism process;GO:0009653//anatomical structure morphogenesis;GO:0002064//epithelial cell development;GO:0016043//cellular component organization;GO:0000902//cell morphogenesis;GO:0014706//striated muscle tissue development;GO:0032502//developmental process;GO:0048856//anatomical structure development;GO:0000904//cell morphogenesis involved in differentiation</t>
  </si>
  <si>
    <t>gene22430</t>
  </si>
  <si>
    <t>PHF7</t>
  </si>
  <si>
    <t>PREDICTED: LOW QUALITY PROTEIN: PHD finger protein 7 [Ovis aries]</t>
  </si>
  <si>
    <t>GO:0005634//nucleus;GO:0015630//microtubule cytoskeleton;GO:0043229//intracellular organelle;GO:0031981//nuclear lumen;GO:0005622//intracellular;GO:0044446//intracellular organelle part;GO:0044428//nuclear part;GO:0043228//non-membrane-bounded organelle;GO:0005856//cytoskeleton;GO:0043232//intracellular non-membrane-bounded organelle;GO:0043226//organelle;GO:0044422//organelle part;GO:0070013//intracellular organelle lumen;GO:0043233//organelle lumen;GO:0043227//membrane-bounded organelle;GO:0031974//membrane-enclosed lumen;GO:0005623//cell;GO:0044464//cell part;GO:0043231//intracellular membrane-bounded organelle;GO:0044424//intracellular part</t>
  </si>
  <si>
    <t>GO:0043169//cation binding;GO:0043167//ion binding;GO:0005488//binding;GO:0046914//transition metal ion binding;GO:0046872//metal ion binding</t>
  </si>
  <si>
    <t>gene22454</t>
  </si>
  <si>
    <t>LOC101115577</t>
  </si>
  <si>
    <t>PREDICTED: IQ domain-containing protein F1 [Ovis aries]</t>
  </si>
  <si>
    <t>GO:0016023//cytoplasmic, membrane-bounded vesicle;GO:0005622//intracellular;GO:0044464//cell part;GO:0043227//membrane-bounded organelle;GO:0005623//cell;GO:0044444//cytoplasmic part;GO:0043226//organelle;GO:0031410//cytoplasmic vesicle;GO:0043231//intracellular membrane-bounded organelle;GO:0043229//intracellular organelle;GO:0044424//intracellular part;GO:0030141//secretory granule;GO:0099503//secretory vesicle;GO:0012505//endomembrane system;GO:0031982//vesicle;GO:0005737//cytoplasm;GO:0031988//membrane-bounded vesicle;GO:0097708//intracellular vesicle</t>
  </si>
  <si>
    <t>GO:0044703//multi-organism reproductive process;GO:0007340//acrosome reaction;GO:0009566//fertilization;GO:0044699//single-organism process;GO:0000003//reproduction;GO:0019953//sexual reproduction;GO:0051704//multi-organism process;GO:0007338//single fertilization;GO:0022414//reproductive process;GO:0044702//single organism reproductive process</t>
  </si>
  <si>
    <t>gene22455</t>
  </si>
  <si>
    <t>LOC101115831</t>
  </si>
  <si>
    <t>PREDICTED: IQ domain-containing protein F5 [Ovis aries]</t>
  </si>
  <si>
    <t>gene22456</t>
  </si>
  <si>
    <t>IQCF2</t>
  </si>
  <si>
    <t>PREDICTED: IQ domain-containing protein F2 isoform X8 [Ovis aries]</t>
  </si>
  <si>
    <t>gene22458</t>
  </si>
  <si>
    <t>LOC101116353</t>
  </si>
  <si>
    <t>PREDICTED: IQ domain-containing protein F3 [Ovis aries]</t>
  </si>
  <si>
    <t>gene22459</t>
  </si>
  <si>
    <t>LOC101113891</t>
  </si>
  <si>
    <t>PREDICTED: LOW QUALITY PROTEIN: IQ domain-containing protein F5-like isoform X1 [Ovis aries]</t>
  </si>
  <si>
    <t>gene22478</t>
  </si>
  <si>
    <t>C19H3orf18</t>
  </si>
  <si>
    <t>g20 protein [Homo sapiens]</t>
  </si>
  <si>
    <t>gene22494</t>
  </si>
  <si>
    <t>SLC38A3</t>
  </si>
  <si>
    <t>PREDICTED: sodium-coupled neutral amino acid transporter 3 isoform X2 [Ovis aries musimon]</t>
  </si>
  <si>
    <t>Nervous system;Excretory system</t>
  </si>
  <si>
    <t>ko04724//Glutamatergic synapse;ko04727//GABAergic synapse;ko04964//Proximal tubule bicarbonate reclamation</t>
  </si>
  <si>
    <t>K13576</t>
  </si>
  <si>
    <t>gene22523</t>
  </si>
  <si>
    <t>GPX1</t>
  </si>
  <si>
    <t>PREDICTED: LOW QUALITY PROTEIN: glutathione peroxidase 1 [Ovis aries]</t>
  </si>
  <si>
    <t>Metabolism of other amino acids;Endocrine system;Lipid metabolism</t>
  </si>
  <si>
    <t>ko00590//Arachidonic acid metabolism;ko04918//Thyroid hormone synthesis;ko00480//Glutathione metabolism</t>
  </si>
  <si>
    <t>K00432</t>
  </si>
  <si>
    <t>GO:0043227//membrane-bounded organelle;GO:0044424//intracellular part;GO:0016234//inclusion body;GO:0044421//extracellular region part;GO:0044464//cell part;GO:0005576//extracellular region;GO:0043229//intracellular organelle;GO:0043231//intracellular membrane-bounded organelle;GO:0043230//extracellular organelle;GO:1903561//extracellular vesicle;GO:0005622//intracellular;GO:0005623//cell;GO:0043226//organelle;GO:0031982//vesicle</t>
  </si>
  <si>
    <t>GO:0019904//protein domain specific binding;GO:0016209//antioxidant activity;GO:0016684//oxidoreductase activity, acting on peroxide as acceptor;GO:0003824//catalytic activity;GO:0004601//peroxidase activity;GO:0005515//protein binding;GO:0016491//oxidoreductase activity;GO:0005488//binding</t>
  </si>
  <si>
    <t>GO:0097190//apoptotic signaling pathway;GO:0016043//cellular component organization;GO:0006996//organelle organization;GO:0008152//metabolic process;GO:0051146//striated muscle cell differentiation;GO:0034599//cellular response to oxidative stress;GO:0001568//blood vessel development;GO:0042221//response to chemical;GO:0008015//blood circulation;GO:0060537//muscle tissue development;GO:0007165//signal transduction;GO:0090130//tissue migration;GO:0006639//acylglycerol metabolic process;GO:0003013//circulatory system process;GO:0042743//hydrogen peroxide metabolic process;GO:0044238//primary metabolic process;GO:0048523//negative regulation of cellular process;GO:0050880//regulation of blood vessel size;GO:0044265//cellular macromolecule catabolic process;GO:0019725//cellular homeostasis;GO:0044267//cellular protein metabolic process;GO:0003015//heart process;GO:0097193//intrinsic apoptotic signaling pathway;GO:0002437//inflammatory response to antigenic stimulus;GO:0048871//multicellular organismal homeostasis;GO:0031099//regeneration;GO:0090132//epithelium migration;GO:0007166//cell surface receptor signaling pathway;GO:0032502//developmental process;GO:0051707//response to other organism;GO:0040007//growth;GO:0001836//release of cytochrome c from mitochondria;GO:0051674//localization of cell;GO:0042246//tissue regeneration;GO:0048514//blood vessel morphogenesis;GO:0042981//regulation of apoptotic process;GO:0030154//cell differentiation;GO:0006955//immune response;GO:0003018//vascular process in circulatory system;GO:1901700//response to oxygen-containing compound;GO:0044763//single-organism cellular process;GO:0019538//protein metabolic process;GO:0001667//ameboidal-type cell migration;GO:0090066//regulation of anatomical structure size;GO:0048589//developmental growth;GO:0044699//single-organism process;GO:0043491//protein kinase B signaling;GO:0006638//neutral lipid metabolic process;GO:0014706//striated muscle tissue development;GO:0023052//signaling;GO:0030198//extracellular matrix organization;GO:0009607//response to biotic stimulus;GO:0044257//cellular protein catabolic process;GO:0032501//multicellular organismal process;GO:0030879//mammary gland development;GO:0061061//muscle structure development;GO:0098754//detoxification;GO:0046486//glycerolipid metabolic process;GO:0044260//cellular macromolecule metabolic process;GO:0048732//gland development;GO:0006954//inflammatory response;GO:0008219//cell death;GO:0042060//wound healing;GO:0001525//angiogenesis;GO:0097435//fibril organization;GO:0036473//cell death in response to oxidative stress;GO:0000302//response to reactive oxygen species;GO:0001944//vasculature development;GO:0048468//cell development;GO:0009888//tissue development;GO:0050673//epithelial cell proliferation;GO:0030855//epithelial cell differentiation;GO:0042592//homeostatic process;GO:0050789//regulation of biological process;GO:0042692//muscle cell differentiation;GO:0008283//cell proliferation;GO:0030163//protein catabolic process;GO:0012501//programmed cell death;GO:0007275//multicellular organism development;GO:0010941//regulation of cell death;GO:0048870//cell motility;GO:0065008//regulation of biological quality;GO:0009628//response to abiotic stimulus;GO:0009057//macromolecule catabolic process;GO:0010035//response to inorganic substance;GO:0071704//organic substance metabolic process;GO:0048856//anatomical structure development;GO:0043062//extracellular structure organization;GO:0010212//response to ionizing radiation;GO:0009605//response to external stimulus;GO:0044403//symbiosis, encompassing mutualism through parasitism;GO:0043170//macromolecule metabolic process;GO:0010468//regulation of gene expression;GO:0044255//cellular lipid metabolic process;GO:0060548//negative regulation of cell death;GO:0050896//response to stimulus;GO:0044710//single-organism metabolic process;GO:0008625//extrinsic apoptotic signaling pathway via death domain receptors;GO:0009056//catabolic process;GO:0051179//localization;GO:0035556//intracellular signal transduction;GO:0002376//immune system process;GO:0008637//apoptotic mitochondrial changes;GO:0009611//response to wounding;GO:0044707//single-multicellular organism process;GO:0009987//cellular process;GO:0009411//response to UV;GO:0006979//response to oxidative stress;GO:0060429//epithelium development;GO:0072359//circulatory system development;GO:0051716//cellular response to stimulus;GO:0007005//mitochondrion organization;GO:0048519//negative regulation of biological process;GO:0044248//cellular catabolic process;GO:0043066//negative regulation of apoptotic process;GO:0006508//proteolysis;GO:0060255//regulation of macromolecule metabolic process;GO:0043207//response to external biotic stimulus;GO:0009653//anatomical structure morphogenesis;GO:0010498//proteasomal protein catabolic process;GO:0007154//cell communication;GO:0043069//negative regulation of programmed cell death;GO:0003008//system process;GO:0009636//response to toxic substance;GO:0006928//movement of cell or subcellular component;GO:1901575//organic substance catabolic process;GO:0009416//response to light stimulus;GO:0070887//cellular response to chemical stimulus;GO:0065007//biological regulation;GO:0033598//mammary gland epithelial cell proliferation;GO:0048731//system development;GO:0072358//cardiovascular system development;GO:0035150//regulation of tube size;GO:0040011//locomotion;GO:0048646//anatomical structure formation involved in morphogenesis;GO:0006629//lipid metabolic process;GO:0043542//endothelial cell migration;GO:0051704//multi-organism process;GO:0044419//interspecies interaction between organisms;GO:0033554//cellular response to stress;GO:0071840//cellular component organization or biogenesis;GO:0060538//skeletal muscle organ development;GO:0050877//neurological system process;GO:0050794//regulation of cellular process;GO:0006950//response to stress;GO:0006790//sulfur compound metabolic process;GO:0044237//cellular metabolic process;GO:0008631//intrinsic apoptotic signaling pathway in response to oxidative stress;GO:0010631//epithelial cell migration;GO:0055114//oxidation-reduction process;GO:0061180//mammary gland epithelium development;GO:0051603//proteolysis involved in cellular protein catabolic process;GO:0009314//response to radiation;GO:0009608//response to symbiont;GO:0007600//sensory perception;GO:0044767//single-organism developmental process;GO:0019222//regulation of metabolic process;GO:0006952//defense response;GO:0002064//epithelial cell development;GO:0043067//regulation of programmed cell death;GO:0072593//reactive oxygen species metabolic process;GO:0007519//skeletal muscle tissue development;GO:0048869//cellular developmental process;GO:0016477//cell migration;GO:0044700//single organism signaling;GO:1990748//cellular detoxification;GO:0097191//extrinsic apoptotic signaling pathway;GO:0006915//apoptotic process;GO:0007517//muscle organ development;GO:0050954//sensory perception of mechanical stimulus;GO:0048513//animal organ development</t>
  </si>
  <si>
    <t>gene22553</t>
  </si>
  <si>
    <t>TMEM89</t>
  </si>
  <si>
    <t>PREDICTED: transmembrane protein 89 [Ovis aries]</t>
  </si>
  <si>
    <t>gene22557</t>
  </si>
  <si>
    <t>PFKFB4</t>
  </si>
  <si>
    <t>6-phosphofructo-2-kinase/fructose-2,6-bisphosphatase 4 [Bos taurus]</t>
  </si>
  <si>
    <t>ko04152//AMPK signaling pathway;ko00051//Fructose and mannose metabolism</t>
  </si>
  <si>
    <t>K19030</t>
  </si>
  <si>
    <t>gene22600</t>
  </si>
  <si>
    <t>LOC101115913</t>
  </si>
  <si>
    <t>PREDICTED: serine protease 45 [Ovis aries]</t>
  </si>
  <si>
    <t>gene22601</t>
  </si>
  <si>
    <t>LOC101102765</t>
  </si>
  <si>
    <t>PREDICTED: serine protease 46-like [Capra hircus]</t>
  </si>
  <si>
    <t>GO:0044238//primary metabolic process;GO:0043170//macromolecule metabolic process;GO:0071704//organic substance metabolic process;GO:0008152//metabolic process;GO:0019538//protein metabolic process</t>
  </si>
  <si>
    <t>GO:0008528//G-protein coupled peptide receptor activity;GO:0004888//transmembrane signaling receptor activity;GO:0001637//G-protein coupled chemoattractant receptor activity;GO:0099600//transmembrane receptor activity;GO:0004872//receptor activity;GO:0060089//molecular transducer activity;GO:0004871//signal transducer activity;GO:0004896//cytokine receptor activity;GO:0004930//G-protein coupled receptor activity;GO:0038023//signaling receptor activity;GO:0004950//chemokine receptor activity;GO:0001653//peptide receptor activity</t>
  </si>
  <si>
    <t>gene22659</t>
  </si>
  <si>
    <t>PLXND1</t>
  </si>
  <si>
    <t>PREDICTED: LOW QUALITY PROTEIN: plexin-D1 isoform X1 [Ovis aries]</t>
  </si>
  <si>
    <t>gene22757</t>
  </si>
  <si>
    <t>COL21A1</t>
  </si>
  <si>
    <t>PREDICTED: collagen alpha-1(XXI) chain isoform X1 [Ovis aries]</t>
  </si>
  <si>
    <t>K16629</t>
  </si>
  <si>
    <t>gene22834</t>
  </si>
  <si>
    <t>TCP11</t>
  </si>
  <si>
    <t>PREDICTED: T-complex protein 11 homolog isoform X2 [Ovis aries musimon]</t>
  </si>
  <si>
    <t>gene2285</t>
  </si>
  <si>
    <t>SPATA16</t>
  </si>
  <si>
    <t>PREDICTED: spermatogenesis-associated protein 16 isoform X1 [Ovis aries]</t>
  </si>
  <si>
    <t>GO:0044699//single-organism process;GO:0044703//multi-organism reproductive process;GO:0019953//sexual reproduction;GO:0007276//gamete generation;GO:0032504//multicellular organism reproduction;GO:0051704//multi-organism process;GO:0044702//single organism reproductive process;GO:0032501//multicellular organismal process;GO:0022414//reproductive process;GO:0048232//male gamete generation;GO:0048609//multicellular organismal reproductive process;GO:0000003//reproduction</t>
  </si>
  <si>
    <t>gene22858</t>
  </si>
  <si>
    <t>SLC26A8</t>
  </si>
  <si>
    <t>PREDICTED: testis anion transporter 1 isoform X1 [Ovis aries]</t>
  </si>
  <si>
    <t>gene22885</t>
  </si>
  <si>
    <t>TMEM217</t>
  </si>
  <si>
    <t>PREDICTED: transmembrane protein 217 isoform X1 [Ovis aries]</t>
  </si>
  <si>
    <t>gene22913</t>
  </si>
  <si>
    <t>LOC105603693</t>
  </si>
  <si>
    <t>gene22927</t>
  </si>
  <si>
    <t>LOC105603703</t>
  </si>
  <si>
    <t>1700067P10Rik protein [Mus musculus]</t>
  </si>
  <si>
    <t>gene22943</t>
  </si>
  <si>
    <t>GUCA1A</t>
  </si>
  <si>
    <t>PREDICTED: guanylyl cyclase-activating protein 1 isoform X1 [Ovis aries]</t>
  </si>
  <si>
    <t>Sensory system</t>
  </si>
  <si>
    <t>ko04740//Olfactory transduction;ko04744//Phototransduction</t>
  </si>
  <si>
    <t>K08328</t>
  </si>
  <si>
    <t>GO:0043169//cation binding;GO:0098772//molecular function regulator;GO:0008047//enzyme activator activity;GO:0046872//metal ion binding;GO:0030249//guanylate cyclase regulator activity;GO:0030250//guanylate cyclase activator activity;GO:0010851//cyclase regulator activity;GO:0043167//ion binding;GO:0030234//enzyme regulator activity;GO:0010853//cyclase activator activity;GO:0005488//binding</t>
  </si>
  <si>
    <t>GO:1900544//positive regulation of purine nucleotide metabolic process;GO:0030823//regulation of cGMP metabolic process;GO:0030808//regulation of nucleotide biosynthetic process;GO:0045935//positive regulation of nucleobase-containing compound metabolic process;GO:0030828//positive regulation of cGMP biosynthetic process;GO:0051716//cellular response to stimulus;GO:0031328//positive regulation of cellular biosynthetic process;GO:0032501//multicellular organismal process;GO:0065007//biological regulation;GO:1900542//regulation of purine nucleotide metabolic process;GO:0044763//single-organism cellular process;GO:0031325//positive regulation of cellular metabolic process;GO:0044700//single organism signaling;GO:0019219//regulation of nucleobase-containing compound metabolic process;GO:0030826//regulation of cGMP biosynthetic process;GO:0048518//positive regulation of biological process;GO:0009987//cellular process;GO:0044699//single-organism process;GO:0007600//sensory perception;GO:0030799//regulation of cyclic nucleotide metabolic process;GO:0023052//signaling;GO:0009889//regulation of biosynthetic process;GO:0007154//cell communication;GO:0030801//positive regulation of cyclic nucleotide metabolic process;GO:0019220//regulation of phosphate metabolic process;GO:0048522//positive regulation of cellular process;GO:0050877//neurological system process;GO:0051592//response to calcium ion;GO:1900373//positive regulation of purine nucleotide biosynthetic process;GO:0042221//response to chemical;GO:0019222//regulation of metabolic process;GO:0050953//sensory perception of light stimulus;GO:0051173//positive regulation of nitrogen compound metabolic process;GO:0009891//positive regulation of biosynthetic process;GO:0080090//regulation of primary metabolic process;GO:0030825//positive regulation of cGMP metabolic process;GO:0010562//positive regulation of phosphorus metabolic process;GO:0045981//positive regulation of nucleotide metabolic process;GO:0003008//system process;GO:0006140//regulation of nucleotide metabolic process;GO:0051171//regulation of nitrogen compound metabolic process;GO:0010038//response to metal ion;GO:0007165//signal transduction;GO:0050794//regulation of cellular process;GO:0031326//regulation of cellular biosynthetic process;GO:0050789//regulation of biological process;GO:0030802//regulation of cyclic nucleotide biosynthetic process;GO:0010035//response to inorganic substance;GO:0051174//regulation of phosphorus metabolic process;GO:0045937//positive regulation of phosphate metabolic process;GO:0030804//positive regulation of cyclic nucleotide biosynthetic process;GO:1900371//regulation of purine nucleotide biosynthetic process;GO:0031323//regulation of cellular metabolic process;GO:0050896//response to stimulus;GO:0009893//positive regulation of metabolic process;GO:0030810//positive regulation of nucleotide biosynthetic process</t>
  </si>
  <si>
    <t>gene22976</t>
  </si>
  <si>
    <t>LRRC73</t>
  </si>
  <si>
    <t>PREDICTED: leucine-rich repeat-containing protein 73 isoform X2 [Ovis aries musimon]</t>
  </si>
  <si>
    <t>gene22991</t>
  </si>
  <si>
    <t>CAPN11</t>
  </si>
  <si>
    <t>PREDICTED: calpain-11 isoform X1 [Ovis aries]</t>
  </si>
  <si>
    <t>GO:0008233//peptidase activity;GO:0005488//binding;GO:0003824//catalytic activity;GO:0004197//cysteine-type endopeptidase activity;GO:0004175//endopeptidase activity;GO:0070011//peptidase activity, acting on L-amino acid peptides;GO:0043167//ion binding;GO:0016787//hydrolase activity;GO:0008234//cysteine-type peptidase activity;GO:0043169//cation binding;GO:0046872//metal ion binding</t>
  </si>
  <si>
    <t>gene22998</t>
  </si>
  <si>
    <t>TCTE1</t>
  </si>
  <si>
    <t>PREDICTED: T-complex-associated testis-expressed protein 1 isoform X1 [Ovis aries]</t>
  </si>
  <si>
    <t>gene23000</t>
  </si>
  <si>
    <t>SPATS1</t>
  </si>
  <si>
    <t>PREDICTED: spermatogenesis-associated serine-rich protein 1 isoform X1 [Ovis aries]</t>
  </si>
  <si>
    <t>gene23037</t>
  </si>
  <si>
    <t>CRISP2</t>
  </si>
  <si>
    <t>PREDICTED: cysteine-rich secretory protein 2 isoform X1 [Ovis aries]</t>
  </si>
  <si>
    <t>gene23040</t>
  </si>
  <si>
    <t>PGK2</t>
  </si>
  <si>
    <t>PREDICTED: phosphoglycerate kinase 2 [Ovis aries]</t>
  </si>
  <si>
    <t>ko01200//Carbon metabolism;ko01230//Biosynthesis of amino acids;ko00010//Glycolysis / Gluconeogenesis</t>
  </si>
  <si>
    <t>K00927</t>
  </si>
  <si>
    <t>gene23061</t>
  </si>
  <si>
    <t>GSTA1-1</t>
  </si>
  <si>
    <t>PREDICTED: glutathione S-transferase A2 [Ovis aries]</t>
  </si>
  <si>
    <t>GO:0005622//intracellular;GO:0005623//cell;GO:0044424//intracellular part;GO:0044464//cell part</t>
  </si>
  <si>
    <t>GO:0003824//catalytic activity;GO:0016765//transferase activity, transferring alkyl or aryl (other than methyl) groups;GO:0016740//transferase activity</t>
  </si>
  <si>
    <t>GO:0006790//sulfur compound metabolic process;GO:0009987//cellular process;GO:0008152//metabolic process;GO:0044237//cellular metabolic process</t>
  </si>
  <si>
    <t>gene23072</t>
  </si>
  <si>
    <t>LOC101108696</t>
  </si>
  <si>
    <t>PREDICTED: SLA class II histocompatibility antigen, DQ haplotype D alpha chain-like isoform X1 [Ovis aries]</t>
  </si>
  <si>
    <t>GO:0071944//cell periphery;GO:0044459//plasma membrane part;GO:0042611//MHC protein complex;GO:0098797//plasma membrane protein complex;GO:0005623//cell;GO:0031224//intrinsic component of membrane;GO:0098796//membrane protein complex;GO:0032991//macromolecular complex;GO:0043234//protein complex;GO:0044425//membrane part;GO:0044464//cell part;GO:0016020//membrane;GO:0005886//plasma membrane</t>
  </si>
  <si>
    <t>GO:0019882//antigen processing and presentation;GO:0002376//immune system process</t>
  </si>
  <si>
    <t>gene2321</t>
  </si>
  <si>
    <t>ACTRT3</t>
  </si>
  <si>
    <t>PREDICTED: actin-related protein T3 [Ovis aries]</t>
  </si>
  <si>
    <t>gene2335</t>
  </si>
  <si>
    <t>GOLIM4</t>
  </si>
  <si>
    <t>PREDICTED: Golgi integral membrane protein 4 isoform X2 [Ovis aries musimon]</t>
  </si>
  <si>
    <t>GO:0044424//intracellular part;GO:0044425//membrane part;GO:0043227//membrane-bounded organelle;GO:0005623//cell;GO:0044464//cell part;GO:0043231//intracellular membrane-bounded organelle;GO:0043229//intracellular organelle;GO:0043226//organelle;GO:0005622//intracellular;GO:0016020//membrane;GO:0031224//intrinsic component of membrane</t>
  </si>
  <si>
    <t>gene23408</t>
  </si>
  <si>
    <t>LOC101119426</t>
  </si>
  <si>
    <t>gene23454</t>
  </si>
  <si>
    <t>POM121L2</t>
  </si>
  <si>
    <t>PREDICTED: POM121-like protein 2 [Ovis aries]</t>
  </si>
  <si>
    <t>K14316</t>
  </si>
  <si>
    <t>gene23549</t>
  </si>
  <si>
    <t>LOC105603814</t>
  </si>
  <si>
    <t>PREDICTED: histone H3.1 [Ovis aries]</t>
  </si>
  <si>
    <t>GO:0031982//vesicle;GO:0032993//protein-DNA complex;GO:0000785//chromatin;GO:0005576//extracellular region;GO:0098687//chromosomal region;GO:0044446//intracellular organelle part;GO:0000786//nucleosome;GO:1903561//extracellular vesicle;GO:0043233//organelle lumen;GO:0044815//DNA packaging complex;GO:0043229//intracellular organelle;GO:0043228//non-membrane-bounded organelle;GO:0043226//organelle;GO:0000781//chromosome, telomeric region;GO:0032991//macromolecular complex;GO:0043234//protein complex;GO:0044424//intracellular part;GO:0043227//membrane-bounded organelle;GO:0044421//extracellular region part;GO:0031981//nuclear lumen;GO:0044464//cell part;GO:0044428//nuclear part;GO:0044422//organelle part;GO:0070013//intracellular organelle lumen;GO:0043232//intracellular non-membrane-bounded organelle;GO:0005622//intracellular;GO:0043230//extracellular organelle;GO:0031974//membrane-enclosed lumen;GO:0044427//chromosomal part;GO:0005694//chromosome;GO:0005623//cell;GO:0005634//nucleus;GO:0043231//intracellular membrane-bounded organelle</t>
  </si>
  <si>
    <t>GO:0097159//organic cyclic compound binding;GO:1901363//heterocyclic compound binding;GO:0003676//nucleic acid binding;GO:0005488//binding;GO:0005515//protein binding;GO:0046983//protein dimerization activity</t>
  </si>
  <si>
    <t>GO:0009892//negative regulation of metabolic process;GO:0065008//regulation of biological quality;GO:0043900//regulation of multi-organism process;GO:0050688//regulation of defense response to virus;GO:0006996//organelle organization;GO:0010629//negative regulation of gene expression;GO:0006914//autophagy;GO:0034728//nucleosome organization;GO:0050789//regulation of biological process;GO:0006323//DNA packaging;GO:0016236//macroautophagy;GO:0031347//regulation of defense response;GO:0051262//protein tetramerization;GO:0065007//biological regulation;GO:0071840//cellular component organization or biogenesis;GO:0051276//chromosome organization;GO:0043170//macromolecule metabolic process;GO:0050792//regulation of viral process;GO:0031497//chromatin assembly;GO:0006333//chromatin assembly or disassembly;GO:0019222//regulation of metabolic process;GO:0044699//single-organism process;GO:0070271//protein complex biogenesis;GO:0050878//regulation of body fluid levels;GO:0071822//protein complex subunit organization;GO:0071103//DNA conformation change;GO:0080134//regulation of response to stress;GO:0044085//cellular component biogenesis;GO:0010605//negative regulation of macromolecule metabolic process;GO:0009987//cellular process;GO:0044238//primary metabolic process;GO:0010628//positive regulation of gene expression;GO:0048583//regulation of response to stimulus;GO:0065004//protein-DNA complex assembly;GO:0032101//regulation of response to external stimulus;GO:0002697//regulation of immune effector process;GO:0006334//nucleosome assembly;GO:0050691//regulation of defense response to virus by host;GO:0060255//regulation of macromolecule metabolic process;GO:0043903//regulation of symbiosis, encompassing mutualism through parasitism;GO:0044763//single-organism cellular process;GO:0002682//regulation of immune system process;GO:0065003//macromolecular complex assembly;GO:0016458//gene silencing;GO:0043933//macromolecular complex subunit organization;GO:0034622//cellular macromolecular complex assembly;GO:0007599//hemostasis;GO:0006325//chromatin organization;GO:0048519//negative regulation of biological process;GO:0051259//protein oligomerization;GO:0010468//regulation of gene expression;GO:0006461//protein complex assembly;GO:0022607//cellular component assembly;GO:0016043//cellular component organization;GO:0071704//organic substance metabolic process;GO:0008152//metabolic process;GO:0071824//protein-DNA complex subunit organization;GO:0009893//positive regulation of metabolic process;GO:0019538//protein metabolic process;GO:0010604//positive regulation of macromolecule metabolic process;GO:0048518//positive regulation of biological process;GO:0050794//regulation of cellular process;GO:0002831//regulation of response to biotic stimulus</t>
  </si>
  <si>
    <t>gene23550</t>
  </si>
  <si>
    <t>LOC101109652</t>
  </si>
  <si>
    <t>PREDICTED: histone H1.4-like [Ovis aries]</t>
  </si>
  <si>
    <t>GO:0043228//non-membrane-bounded organelle;GO:0043233//organelle lumen;GO:0000228//nuclear chromosome;GO:0043229//intracellular organelle;GO:0044427//chromosomal part;GO:0031974//membrane-enclosed lumen;GO:0043231//intracellular membrane-bounded organelle;GO:0043232//intracellular non-membrane-bounded organelle;GO:0044424//intracellular part;GO:0044446//intracellular organelle part;GO:0032991//macromolecular complex;GO:0044428//nuclear part;GO:1903561//extracellular vesicle;GO:0031982//vesicle;GO:0005694//chromosome;GO:0005576//extracellular region;GO:0044422//organelle part;GO:0031981//nuclear lumen;GO:0005634//nucleus;GO:0044421//extracellular region part;GO:0000785//chromatin;GO:0070013//intracellular organelle lumen;GO:0044464//cell part;GO:0043226//organelle;GO:0043227//membrane-bounded organelle;GO:0005623//cell;GO:0043230//extracellular organelle;GO:0005622//intracellular</t>
  </si>
  <si>
    <t>GO:0003682//chromatin binding;GO:0003676//nucleic acid binding;GO:0005488//binding;GO:0097159//organic cyclic compound binding;GO:1901363//heterocyclic compound binding;GO:0003723//RNA binding;GO:0044877//macromolecular complex binding</t>
  </si>
  <si>
    <t>GO:0034654//nucleobase-containing compound biosynthetic process;GO:0010467//gene expression;GO:0018023//peptidyl-lysine trimethylation;GO:0009058//biosynthetic process;GO:0043412//macromolecule modification;GO:0016043//cellular component organization;GO:0071824//protein-DNA complex subunit organization;GO:0018205//peptidyl-lysine modification;GO:0044260//cellular macromolecule metabolic process;GO:1901576//organic substance biosynthetic process;GO:0016070//RNA metabolic process;GO:0090304//nucleic acid metabolic process;GO:0044237//cellular metabolic process;GO:0009987//cellular process;GO:0043170//macromolecule metabolic process;GO:0006464//cellular protein modification process;GO:0018193//peptidyl-amino acid modification;GO:0016569//chromatin modification;GO:0044249//cellular biosynthetic process;GO:0070734//histone H3-K27 methylation;GO:0097659//nucleic acid-templated transcription;GO:0071822//protein complex subunit organization;GO:0071704//organic substance metabolic process;GO:0019438//aromatic compound biosynthetic process;GO:0006325//chromatin organization;GO:0044238//primary metabolic process;GO:0034728//nucleosome organization;GO:0006479//protein methylation;GO:0036211//protein modification process;GO:0018022//peptidyl-lysine methylation;GO:0071840//cellular component organization or biogenesis;GO:0019538//protein metabolic process;GO:0044271//cellular nitrogen compound biosynthetic process;GO:0032259//methylation;GO:1901362//organic cyclic compound biosynthetic process;GO:0034641//cellular nitrogen compound metabolic process;GO:0008152//metabolic process;GO:1901360//organic cyclic compound metabolic process;GO:0006807//nitrogen compound metabolic process;GO:0008213//protein alkylation;GO:0044267//cellular protein metabolic process;GO:0006725//cellular aromatic compound metabolic process;GO:0032774//RNA biosynthetic process;GO:0043414//macromolecule methylation;GO:0043933//macromolecular complex subunit organization;GO:0009059//macromolecule biosynthetic process;GO:0016571//histone methylation;GO:0018130//heterocycle biosynthetic process;GO:0046483//heterocycle metabolic process;GO:0034968//histone lysine methylation;GO:0006139//nucleobase-containing compound metabolic process;GO:0006351//transcription, DNA-templated;GO:0006366//transcription from RNA polymerase II promoter;GO:0016570//histone modification;GO:0034645//cellular macromolecule biosynthetic process</t>
  </si>
  <si>
    <t>gene23556</t>
  </si>
  <si>
    <t>LOC101111669</t>
  </si>
  <si>
    <t>histone H2A type 1-C [Homo sapiens]</t>
  </si>
  <si>
    <t>gene23565</t>
  </si>
  <si>
    <t>LOC105603813</t>
  </si>
  <si>
    <t>gene23621</t>
  </si>
  <si>
    <t>HDGFL1</t>
  </si>
  <si>
    <t>PREDICTED: hepatoma-derived growth factor-like protein 1 isoform X2 [Ovis aries musimon]</t>
  </si>
  <si>
    <t>GO:0005634//nucleus;GO:0044464//cell part;GO:0044424//intracellular part;GO:0044422//organelle part;GO:0043234//protein complex;GO:0043227//membrane-bounded organelle;GO:0043233//organelle lumen;GO:0031974//membrane-enclosed lumen;GO:0043226//organelle;GO:0005622//intracellular;GO:0043229//intracellular organelle;GO:0031981//nuclear lumen;GO:0005576//extracellular region;GO:0070013//intracellular organelle lumen;GO:0044446//intracellular organelle part;GO:0005623//cell;GO:0044421//extracellular region part;GO:0032991//macromolecular complex;GO:0044428//nuclear part;GO:0043231//intracellular membrane-bounded organelle</t>
  </si>
  <si>
    <t>GO:0000988//transcription factor activity, protein binding;GO:1901363//heterocyclic compound binding;GO:0003676//nucleic acid binding;GO:0003723//RNA binding;GO:0005539//glycosaminoglycan binding;GO:0008134//transcription factor binding;GO:0097159//organic cyclic compound binding;GO:0001221//transcription cofactor binding;GO:0005515//protein binding;GO:0005488//binding;GO:0001076//transcription factor activity, RNA polymerase II transcription factor binding;GO:0003712//transcription cofactor activity;GO:0097367//carbohydrate derivative binding;GO:0000989//transcription factor activity, transcription factor binding;GO:0001104//RNA polymerase II transcription cofactor activity</t>
  </si>
  <si>
    <t>GO:0034976//response to endoplasmic reticulum stress;GO:0050794//regulation of cellular process;GO:0006950//response to stress;GO:0051716//cellular response to stimulus;GO:0033554//cellular response to stress;GO:0044699//single-organism process;GO:0035967//cellular response to topologically incorrect protein;GO:0050789//regulation of biological process;GO:0007165//signal transduction;GO:0023052//signaling;GO:0035966//response to topologically incorrect protein;GO:0007154//cell communication;GO:0010033//response to organic substance;GO:0070887//cellular response to chemical stimulus;GO:0050896//response to stimulus;GO:0042221//response to chemical;GO:0044763//single-organism cellular process;GO:0006986//response to unfolded protein;GO:0030968//endoplasmic reticulum unfolded protein response;GO:0044700//single organism signaling;GO:0034620//cellular response to unfolded protein;GO:0065007//biological regulation;GO:0071310//cellular response to organic substance;GO:0009987//cellular process</t>
  </si>
  <si>
    <t>gene23623</t>
  </si>
  <si>
    <t>LOC105603828</t>
  </si>
  <si>
    <t>hCG1660466 [Homo sapiens]</t>
  </si>
  <si>
    <t>gene23674</t>
  </si>
  <si>
    <t>LOC105603865</t>
  </si>
  <si>
    <t>gene23684</t>
  </si>
  <si>
    <t>MAK</t>
  </si>
  <si>
    <t>PREDICTED: serine/threonine-protein kinase MAK isoform X5 [Ovis aries]</t>
  </si>
  <si>
    <t>GO:0005623//cell;GO:0043226//organelle;GO:0044424//intracellular part;GO:0005929//cilium;GO:0043232//intracellular non-membrane-bounded organelle;GO:0005622//intracellular;GO:0043231//intracellular membrane-bounded organelle;GO:0044430//cytoskeletal part;GO:0042995//cell projection;GO:0043227//membrane-bounded organelle;GO:0044422//organelle part;GO:0043228//non-membrane-bounded organelle;GO:0044446//intracellular organelle part;GO:0005856//cytoskeleton;GO:0005815//microtubule organizing center;GO:0072372//primary cilium;GO:0044464//cell part;GO:0097458//neuron part;GO:0005819//spindle;GO:0043229//intracellular organelle;GO:0031513//nonmotile primary cilium;GO:0015630//microtubule cytoskeleton</t>
  </si>
  <si>
    <t>GO:0000988//transcription factor activity, protein binding;GO:1901363//heterocyclic compound binding;GO:0016740//transferase activity;GO:0000989//transcription factor activity, transcription factor binding;GO:0004672//protein kinase activity;GO:0097159//organic cyclic compound binding;GO:0032549//ribonucleoside binding;GO:0003712//transcription cofactor activity;GO:0036094//small molecule binding;GO:0097367//carbohydrate derivative binding;GO:0001883//purine nucleoside binding;GO:0016773//phosphotransferase activity, alcohol group as acceptor;GO:0016301//kinase activity;GO:0001882//nucleoside binding;GO:0005488//binding;GO:0003824//catalytic activity;GO:0016772//transferase activity, transferring phosphorus-containing groups;GO:0032550//purine ribonucleoside binding</t>
  </si>
  <si>
    <t>GO:0032774//RNA biosynthetic process;GO:0008152//metabolic process;GO:0009058//biosynthetic process;GO:0006725//cellular aromatic compound metabolic process;GO:0018130//heterocycle biosynthetic process;GO:0016070//RNA metabolic process;GO:0046483//heterocycle metabolic process;GO:0071704//organic substance metabolic process;GO:0016310//phosphorylation;GO:0001895//retina homeostasis;GO:1901360//organic cyclic compound metabolic process;GO:0006464//cellular protein modification process;GO:0034654//nucleobase-containing compound biosynthetic process;GO:0044267//cellular protein metabolic process;GO:0044699//single-organism process;GO:0006793//phosphorus metabolic process;GO:0044260//cellular macromolecule metabolic process;GO:0001894//tissue homeostasis;GO:0006139//nucleobase-containing compound metabolic process;GO:0042592//homeostatic process;GO:0044707//single-multicellular organism process;GO:0090304//nucleic acid metabolic process;GO:0006796//phosphate-containing compound metabolic process;GO:0006468//protein phosphorylation;GO:0019538//protein metabolic process;GO:0060249//anatomical structure homeostasis;GO:0009059//macromolecule biosynthetic process;GO:0097659//nucleic acid-templated transcription;GO:0006807//nitrogen compound metabolic process;GO:0009987//cellular process;GO:0036211//protein modification process;GO:0043170//macromolecule metabolic process;GO:1901576//organic substance biosynthetic process;GO:0044237//cellular metabolic process;GO:1901362//organic cyclic compound biosynthetic process;GO:0019438//aromatic compound biosynthetic process;GO:0034641//cellular nitrogen compound metabolic process;GO:0065008//regulation of biological quality;GO:0048871//multicellular organismal homeostasis;GO:0032501//multicellular organismal process;GO:0044238//primary metabolic process;GO:0044271//cellular nitrogen compound biosynthetic process;GO:0044249//cellular biosynthetic process;GO:0065007//biological regulation;GO:0043412//macromolecule modification</t>
  </si>
  <si>
    <t>GO:0036094//small molecule binding;GO:0032549//ribonucleoside binding;GO:0001882//nucleoside binding;GO:0016740//transferase activity;GO:1901363//heterocyclic compound binding;GO:0003824//catalytic activity;GO:0016772//transferase activity, transferring phosphorus-containing groups;GO:0001883//purine nucleoside binding;GO:0097367//carbohydrate derivative binding;GO:0097159//organic cyclic compound binding;GO:0005488//binding;GO:0016301//kinase activity;GO:0004672//protein kinase activity;GO:0032550//purine ribonucleoside binding;GO:0016773//phosphotransferase activity, alcohol group as acceptor</t>
  </si>
  <si>
    <t>gene23808</t>
  </si>
  <si>
    <t>CTSC</t>
  </si>
  <si>
    <t>PREDICTED: dipeptidyl peptidase 1 isoform X2 [Ovis aries musimon]</t>
  </si>
  <si>
    <t>K01275</t>
  </si>
  <si>
    <t>gene23820</t>
  </si>
  <si>
    <t>ME3</t>
  </si>
  <si>
    <t>PREDICTED: NADP-dependent malic enzyme, mitochondrial isoform X1 [Ovis aries]</t>
  </si>
  <si>
    <t>ko01200//Carbon metabolism;ko00620//Pyruvate metabolism</t>
  </si>
  <si>
    <t>K00029</t>
  </si>
  <si>
    <t>GO:0043226//organelle;GO:0044464//cell part;GO:0005623//cell;GO:0043229//intracellular organelle;GO:0043231//intracellular membrane-bounded organelle;GO:0005622//intracellular;GO:0044424//intracellular part;GO:0043227//membrane-bounded organelle</t>
  </si>
  <si>
    <t>GO:0016614//oxidoreductase activity, acting on CH-OH group of donors;GO:0004470//malic enzyme activity;GO:0043167//ion binding;GO:1901363//heterocyclic compound binding;GO:0043169//cation binding;GO:0016491//oxidoreductase activity;GO:0003824//catalytic activity;GO:0097159//organic cyclic compound binding;GO:0016615//malate dehydrogenase activity;GO:0000166//nucleotide binding;GO:0005488//binding;GO:1901265//nucleoside phosphate binding;GO:0036094//small molecule binding</t>
  </si>
  <si>
    <t>GO:0071704//organic substance metabolic process;GO:0044763//single-organism cellular process;GO:0044710//single-organism metabolic process;GO:0009987//cellular process;GO:0043436//oxoacid metabolic process;GO:0006082//organic acid metabolic process;GO:0044237//cellular metabolic process;GO:0008152//metabolic process;GO:0044699//single-organism process;GO:0043648//dicarboxylic acid metabolic process;GO:0032787//monocarboxylic acid metabolic process;GO:0044281//small molecule metabolic process;GO:0019752//carboxylic acid metabolic process</t>
  </si>
  <si>
    <t>gene23850</t>
  </si>
  <si>
    <t>PRCP</t>
  </si>
  <si>
    <t>PREDICTED: lysosomal Pro-X carboxypeptidase [Ovis aries]</t>
  </si>
  <si>
    <t>Digestive system;Endocrine system</t>
  </si>
  <si>
    <t>ko04974//Protein digestion and absorption;ko04614//Renin-angiotensin system</t>
  </si>
  <si>
    <t>K01285</t>
  </si>
  <si>
    <t>gene2389</t>
  </si>
  <si>
    <t>MLF1</t>
  </si>
  <si>
    <t>PREDICTED: myeloid leukemia factor 1 isoform X1 [Capra hircus]</t>
  </si>
  <si>
    <t>GO:0043231//intracellular membrane-bounded organelle;GO:0043226//organelle;GO:0005622//intracellular;GO:0005623//cell;GO:0043227//membrane-bounded organelle;GO:0044424//intracellular part;GO:0043229//intracellular organelle;GO:0044464//cell part</t>
  </si>
  <si>
    <t>GO:0097159//organic cyclic compound binding;GO:1901363//heterocyclic compound binding;GO:0005488//binding;GO:0005515//protein binding;GO:0003676//nucleic acid binding</t>
  </si>
  <si>
    <t>GO:0022402//cell cycle process;GO:0044707//single-multicellular organism process;GO:0010467//gene expression;GO:0071704//organic substance metabolic process;GO:0048869//cellular developmental process;GO:0044767//single-organism developmental process;GO:0008152//metabolic process;GO:0009987//cellular process;GO:0044763//single-organism cellular process;GO:0032501//multicellular organismal process;GO:0032502//developmental process;GO:0044699//single-organism process;GO:0043170//macromolecule metabolic process;GO:0007049//cell cycle</t>
  </si>
  <si>
    <t>gene23894</t>
  </si>
  <si>
    <t>CCDC179</t>
  </si>
  <si>
    <t>PREDICTED: small VCP/p97-interacting protein isoform X3 [Ovis aries musimon]</t>
  </si>
  <si>
    <t>gene23933</t>
  </si>
  <si>
    <t>LOC105604036</t>
  </si>
  <si>
    <t>gene23939</t>
  </si>
  <si>
    <t>LOC101118315</t>
  </si>
  <si>
    <t>PREDICTED: L-lactate dehydrogenase C chain isoform X1 [Ovis aries]</t>
  </si>
  <si>
    <t>Amino acid metabolism;Carbohydrate metabolism;Endocrine system</t>
  </si>
  <si>
    <t>ko04922//Glucagon signaling pathway;ko00010//Glycolysis / Gluconeogenesis;ko00620//Pyruvate metabolism;ko00270//Cysteine and methionine metabolism;ko00640//Propanoate metabolism</t>
  </si>
  <si>
    <t>K00016</t>
  </si>
  <si>
    <t>GO:0016020//membrane;GO:0005623//cell;GO:0043231//intracellular membrane-bounded organelle;GO:0005576//extracellular region;GO:0044424//intracellular part;GO:1903561//extracellular vesicle;GO:0044421//extracellular region part;GO:0044425//membrane part;GO:0005622//intracellular;GO:0043227//membrane-bounded organelle;GO:0005929//cilium;GO:0031224//intrinsic component of membrane;GO:0043229//intracellular organelle;GO:0031982//vesicle;GO:0042995//cell projection;GO:0043230//extracellular organelle;GO:0043226//organelle;GO:0044464//cell part</t>
  </si>
  <si>
    <t>GO:0016614//oxidoreductase activity, acting on CH-OH group of donors;GO:0016491//oxidoreductase activity;GO:0003824//catalytic activity</t>
  </si>
  <si>
    <t>GO:0044237//cellular metabolic process;GO:0071704//organic substance metabolic process;GO:0046483//heterocycle metabolic process;GO:0009117//nucleotide metabolic process;GO:1901137//carbohydrate derivative biosynthetic process;GO:0008152//metabolic process;GO:0009260//ribonucleotide biosynthetic process;GO:0009152//purine ribonucleotide biosynthetic process;GO:0006089//lactate metabolic process;GO:0048870//cell motility;GO:0072522//purine-containing compound biosynthetic process;GO:0006753//nucleoside phosphate metabolic process;GO:0006928//movement of cell or subcellular component;GO:0006082//organic acid metabolic process;GO:0006793//phosphorus metabolic process;GO:0034654//nucleobase-containing compound biosynthetic process;GO:0019752//carboxylic acid metabolic process;GO:0009150//purine ribonucleotide metabolic process;GO:1901362//organic cyclic compound biosynthetic process;GO:0006163//purine nucleotide metabolic process;GO:1901564//organonitrogen compound metabolic process;GO:0006725//cellular aromatic compound metabolic process;GO:0044281//small molecule metabolic process;GO:1901360//organic cyclic compound metabolic process;GO:1901135//carbohydrate derivative metabolic process;GO:0051674//localization of cell;GO:0040011//locomotion;GO:0009259//ribonucleotide metabolic process;GO:0090407//organophosphate biosynthetic process;GO:0006090//pyruvate metabolic process;GO:0046390//ribose phosphate biosynthetic process;GO:0019637//organophosphate metabolic process;GO:0055086//nucleobase-containing small molecule metabolic process;GO:0009058//biosynthetic process;GO:0018130//heterocycle biosynthetic process;GO:1901293//nucleoside phosphate biosynthetic process;GO:1901576//organic substance biosynthetic process;GO:0051179//localization;GO:0043436//oxoacid metabolic process;GO:0006139//nucleobase-containing compound metabolic process;GO:0006807//nitrogen compound metabolic process;GO:0006164//purine nucleotide biosynthetic process;GO:0034641//cellular nitrogen compound metabolic process;GO:0019438//aromatic compound biosynthetic process;GO:0019693//ribose phosphate metabolic process;GO:0072521//purine-containing compound metabolic process;GO:0044249//cellular biosynthetic process;GO:0044699//single-organism process;GO:1901566//organonitrogen compound biosynthetic process;GO:0044711//single-organism biosynthetic process;GO:0044710//single-organism metabolic process;GO:0044238//primary metabolic process;GO:0009987//cellular process;GO:0009165//nucleotide biosynthetic process;GO:0044271//cellular nitrogen compound biosynthetic process;GO:0032787//monocarboxylic acid metabolic process;GO:0006796//phosphate-containing compound metabolic process;GO:0044763//single-organism cellular process</t>
  </si>
  <si>
    <t>gene24049</t>
  </si>
  <si>
    <t>SPA17</t>
  </si>
  <si>
    <t>PREDICTED: sperm surface protein Sp17 isoform X2 [Ovis aries]</t>
  </si>
  <si>
    <t>gene24069</t>
  </si>
  <si>
    <t>ACRV1</t>
  </si>
  <si>
    <t>PREDICTED: acrosomal protein SP-10 [Ovis aries]</t>
  </si>
  <si>
    <t>gene24077</t>
  </si>
  <si>
    <t>DDX25</t>
  </si>
  <si>
    <t>PREDICTED: ATP-dependent RNA helicase DDX25 isoform X1 [Ovis aries]</t>
  </si>
  <si>
    <t>gene24092</t>
  </si>
  <si>
    <t>ETS1</t>
  </si>
  <si>
    <t>PREDICTED: protein C-ets-1 isoform X1 [Ovis aries]</t>
  </si>
  <si>
    <t>ko04014//Ras signaling pathway;ko04320//Dorso-ventral axis formation</t>
  </si>
  <si>
    <t>K02678</t>
  </si>
  <si>
    <t>gene24109</t>
  </si>
  <si>
    <t>SPATA19</t>
  </si>
  <si>
    <t>PREDICTED: spermatogenesis-associated protein 19, mitochondrial [Ovis aries]</t>
  </si>
  <si>
    <t>GO:0005622//intracellular;GO:0043231//intracellular membrane-bounded organelle;GO:0044464//cell part;GO:0043229//intracellular organelle;GO:0044424//intracellular part;GO:0043227//membrane-bounded organelle;GO:0043226//organelle;GO:0005623//cell</t>
  </si>
  <si>
    <t>GO:0007276//gamete generation;GO:0048232//male gamete generation;GO:0044703//multi-organism reproductive process;GO:0044699//single-organism process;GO:0044707//single-multicellular organism process;GO:0032504//multicellular organism reproduction;GO:0051704//multi-organism process;GO:0032502//developmental process;GO:0022414//reproductive process;GO:0000003//reproduction;GO:0048869//cellular developmental process;GO:0009987//cellular process;GO:0048609//multicellular organismal reproductive process;GO:0044767//single-organism developmental process;GO:0044763//single-organism cellular process;GO:0032501//multicellular organismal process;GO:0019953//sexual reproduction;GO:0044702//single organism reproductive process</t>
  </si>
  <si>
    <t>gene24113</t>
  </si>
  <si>
    <t>LOC105604067</t>
  </si>
  <si>
    <t>gene24123</t>
  </si>
  <si>
    <t>ADAMTS8</t>
  </si>
  <si>
    <t>PREDICTED: A disintegrin and metalloproteinase with thrombospondin motifs 8 isoform X2 [Ovis aries musimon]</t>
  </si>
  <si>
    <t>GO:0005576//extracellular region;GO:0016020//membrane;GO:0044425//membrane part;GO:0031012//extracellular matrix;GO:0044421//extracellular region part;GO:0031224//intrinsic component of membrane</t>
  </si>
  <si>
    <t>GO:0097367//carbohydrate derivative binding;GO:0005215//transporter activity;GO:0016787//hydrolase activity;GO:0070011//peptidase activity, acting on L-amino acid peptides;GO:0022891//substrate-specific transmembrane transporter activity;GO:0005515//protein binding;GO:0022857//transmembrane transporter activity;GO:0046872//metal ion binding;GO:0043169//cation binding;GO:0015114//phosphate ion transmembrane transporter activity;GO:0005102//receptor binding;GO:0022892//substrate-specific transporter activity;GO:0015075//ion transmembrane transporter activity;GO:0005539//glycosaminoglycan binding;GO:0003824//catalytic activity;GO:0046914//transition metal ion binding;GO:0015103//inorganic anion transmembrane transporter activity;GO:0043167//ion binding;GO:0005488//binding;GO:0008509//anion transmembrane transporter activity;GO:0008233//peptidase activity</t>
  </si>
  <si>
    <t>GO:0044699//single-organism process;GO:0043170//macromolecule metabolic process;GO:0006820//anion transport;GO:0019538//protein metabolic process;GO:0051179//localization;GO:0006810//transport;GO:0051234//establishment of localization;GO:0044238//primary metabolic process;GO:0008283//cell proliferation;GO:0015698//inorganic anion transport;GO:0071704//organic substance metabolic process;GO:0008152//metabolic process;GO:0006817//phosphate ion transport;GO:0006811//ion transport</t>
  </si>
  <si>
    <t>gene24218</t>
  </si>
  <si>
    <t>PPP1R32</t>
  </si>
  <si>
    <t>PREDICTED: protein phosphatase 1 regulatory subunit 32 isoform X1 [Ovis aries]</t>
  </si>
  <si>
    <t>gene24230</t>
  </si>
  <si>
    <t>BEST1</t>
  </si>
  <si>
    <t>PREDICTED: bestrophin-1 isoform X4 [Ovis aries]</t>
  </si>
  <si>
    <t>gene24237</t>
  </si>
  <si>
    <t>ASRGL1</t>
  </si>
  <si>
    <t>PREDICTED: isoaspartyl peptidase/L-asparaginase [Ovis aries]</t>
  </si>
  <si>
    <t>GO:0005623//cell;GO:0043226//organelle;GO:0005622//intracellular;GO:0043229//intracellular organelle;GO:0043227//membrane-bounded organelle;GO:0043231//intracellular membrane-bounded organelle;GO:0044424//intracellular part;GO:0044464//cell part</t>
  </si>
  <si>
    <t>GO:0016787//hydrolase activity;GO:0008242//omega peptidase activity;GO:0003824//catalytic activity;GO:0008238//exopeptidase activity;GO:0008233//peptidase activity;GO:0016811//hydrolase activity, acting on carbon-nitrogen (but not peptide) bonds, in linear amides;GO:0016810//hydrolase activity, acting on carbon-nitrogen (but not peptide) bonds;GO:0070011//peptidase activity, acting on L-amino acid peptides</t>
  </si>
  <si>
    <t>GO:0043170//macromolecule metabolic process;GO:0009065//glutamine family amino acid catabolic process;GO:0044281//small molecule metabolic process;GO:0043436//oxoacid metabolic process;GO:0006528//asparagine metabolic process;GO:0044712//single-organism catabolic process;GO:0071704//organic substance metabolic process;GO:1901564//organonitrogen compound metabolic process;GO:0044248//cellular catabolic process;GO:0044710//single-organism metabolic process;GO:0046395//carboxylic acid catabolic process;GO:0009066//aspartate family amino acid metabolic process;GO:0009063//cellular amino acid catabolic process;GO:0009068//aspartate family amino acid catabolic process;GO:0044282//small molecule catabolic process;GO:0044699//single-organism process;GO:0006530//asparagine catabolic process;GO:0044763//single-organism cellular process;GO:1901565//organonitrogen compound catabolic process;GO:0009056//catabolic process;GO:0044238//primary metabolic process;GO:0006520//cellular amino acid metabolic process;GO:0006807//nitrogen compound metabolic process;GO:0019538//protein metabolic process;GO:0008152//metabolic process;GO:1901575//organic substance catabolic process;GO:0044237//cellular metabolic process;GO:0019752//carboxylic acid metabolic process;GO:1901605//alpha-amino acid metabolic process;GO:0016054//organic acid catabolic process;GO:0009987//cellular process;GO:0009064//glutamine family amino acid metabolic process;GO:0006082//organic acid metabolic process;GO:1901606//alpha-amino acid catabolic process</t>
  </si>
  <si>
    <t>gene24253</t>
  </si>
  <si>
    <t>BSCL2</t>
  </si>
  <si>
    <t>PREDICTED: seipin isoform X1 [Ovis aries]</t>
  </si>
  <si>
    <t>GO:0044422//organelle part;GO:0043226//organelle;GO:0044425//membrane part;GO:0043227//membrane-bounded organelle;GO:0043231//intracellular membrane-bounded organelle;GO:0005623//cell;GO:0031224//intrinsic component of membrane;GO:0044446//intracellular organelle part;GO:0012505//endomembrane system;GO:0044424//intracellular part;GO:0005789//endoplasmic reticulum membrane;GO:0044464//cell part;GO:0044432//endoplasmic reticulum part;GO:0005783//endoplasmic reticulum;GO:0016020//membrane;GO:0005622//intracellular;GO:0042175//nuclear outer membrane-endoplasmic reticulum membrane network;GO:0043229//intracellular organelle;GO:0044444//cytoplasmic part;GO:0005737//cytoplasm</t>
  </si>
  <si>
    <t>GO:0044763//single-organism cellular process;GO:0009894//regulation of catabolic process;GO:0048519//negative regulation of biological process;GO:0008152//metabolic process;GO:0071704//organic substance metabolic process;GO:0051179//localization;GO:0006629//lipid metabolic process;GO:0006996//organelle organization;GO:0019222//regulation of metabolic process;GO:0009895//negative regulation of catabolic process;GO:0032502//developmental process;GO:0009987//cellular process;GO:0033036//macromolecule localization;GO:0016043//cellular component organization;GO:0048869//cellular developmental process;GO:0071840//cellular component organization or biogenesis;GO:0010876//lipid localization;GO:0065007//biological regulation;GO:0044710//single-organism metabolic process;GO:0044238//primary metabolic process;GO:0044699//single-organism process;GO:0044767//single-organism developmental process;GO:0009892//negative regulation of metabolic process;GO:0030154//cell differentiation;GO:0050789//regulation of biological process</t>
  </si>
  <si>
    <t>gene24254</t>
  </si>
  <si>
    <t>LOC101114066</t>
  </si>
  <si>
    <t>gene24284</t>
  </si>
  <si>
    <t>HRASLS5</t>
  </si>
  <si>
    <t>PREDICTED: Ca(2+)-independent N-acyltransferase isoform X1 [Ovis aries]</t>
  </si>
  <si>
    <t>GO:0044237//cellular metabolic process;GO:0043603//cellular amide metabolic process;GO:0006807//nitrogen compound metabolic process;GO:0008152//metabolic process;GO:0009987//cellular process;GO:0034641//cellular nitrogen compound metabolic process</t>
  </si>
  <si>
    <t>gene24304</t>
  </si>
  <si>
    <t>TRPT1</t>
  </si>
  <si>
    <t>PREDICTED: tRNA 2'-phosphotransferase 1 [Ovis aries]</t>
  </si>
  <si>
    <t>GO:0016740//transferase activity;GO:0008665//2'-phosphotransferase activity;GO:0003824//catalytic activity</t>
  </si>
  <si>
    <t>GO:0000394//RNA splicing, via endonucleolytic cleavage and ligation;GO:0031399//regulation of protein modification process;GO:0051246//regulation of protein metabolic process;GO:0006399//tRNA metabolic process;GO:1901360//organic cyclic compound metabolic process;GO:0080090//regulation of primary metabolic process;GO:0006807//nitrogen compound metabolic process;GO:0019222//regulation of metabolic process;GO:0034660//ncRNA metabolic process;GO:0051174//regulation of phosphorus metabolic process;GO:0019220//regulation of phosphate metabolic process;GO:0044238//primary metabolic process;GO:0034641//cellular nitrogen compound metabolic process;GO:0008152//metabolic process;GO:0010467//gene expression;GO:0046483//heterocycle metabolic process;GO:0006396//RNA processing;GO:0044237//cellular metabolic process;GO:0050789//regulation of biological process;GO:0065007//biological regulation;GO:0060255//regulation of macromolecule metabolic process;GO:0043170//macromolecule metabolic process;GO:0006725//cellular aromatic compound metabolic process;GO:0044260//cellular macromolecule metabolic process;GO:0008380//RNA splicing;GO:0071704//organic substance metabolic process;GO:0032268//regulation of cellular protein metabolic process;GO:0090304//nucleic acid metabolic process;GO:0050794//regulation of cellular process;GO:0001932//regulation of protein phosphorylation;GO:0006139//nucleobase-containing compound metabolic process;GO:0009987//cellular process;GO:0042325//regulation of phosphorylation;GO:0031323//regulation of cellular metabolic process;GO:0016070//RNA metabolic process</t>
  </si>
  <si>
    <t>gene24313</t>
  </si>
  <si>
    <t>TEX40</t>
  </si>
  <si>
    <t>PREDICTED: testis-expressed sequence 40 protein isoform X1 [Ovis aries]</t>
  </si>
  <si>
    <t>GO:0005623//cell;GO:0098796//membrane protein complex;GO:0044425//membrane part;GO:0071944//cell periphery;GO:0043234//protein complex;GO:0032991//macromolecular complex;GO:0005886//plasma membrane;GO:0031224//intrinsic component of membrane;GO:0034702//ion channel complex;GO:1990351//transporter complex;GO:0034703//cation channel complex;GO:1902495//transmembrane transporter complex;GO:0016021//integral component of membrane;GO:0044464//cell part;GO:0016020//membrane</t>
  </si>
  <si>
    <t>GO:0008324//cation transmembrane transporter activity;GO:0022857//transmembrane transporter activity;GO:0005261//cation channel activity;GO:0022803//passive transmembrane transporter activity;GO:0022891//substrate-specific transmembrane transporter activity;GO:0015079//potassium ion transmembrane transporter activity;GO:0015075//ion transmembrane transporter activity;GO:0005216//ion channel activity;GO:0005267//potassium channel activity;GO:0005215//transporter activity;GO:0015077//monovalent inorganic cation transmembrane transporter activity;GO:0022892//substrate-specific transporter activity;GO:0046873//metal ion transmembrane transporter activity;GO:0022890//inorganic cation transmembrane transporter activity;GO:0022838//substrate-specific channel activity;GO:0015267//channel activity</t>
  </si>
  <si>
    <t>GO:0051234//establishment of localization;GO:0050974//detection of mechanical stimulus involved in sensory perception;GO:0007600//sensory perception;GO:0009582//detection of abiotic stimulus;GO:1901700//response to oxygen-containing compound;GO:0009581//detection of external stimulus;GO:0050896//response to stimulus;GO:0050877//neurological system process;GO:0009612//response to mechanical stimulus;GO:0051179//localization;GO:0009628//response to abiotic stimulus;GO:0044765//single-organism transport;GO:0009605//response to external stimulus;GO:0042221//response to chemical;GO:0070542//response to fatty acid;GO:0050954//sensory perception of mechanical stimulus;GO:0006810//transport;GO:1902578//single-organism localization;GO:0044699//single-organism process;GO:0033993//response to lipid;GO:0010033//response to organic substance;GO:0009987//cellular process;GO:0051606//detection of stimulus;GO:0050982//detection of mechanical stimulus;GO:0001101//response to acid chemical;GO:0050906//detection of stimulus involved in sensory perception;GO:0003008//system process;GO:0032501//multicellular organismal process</t>
  </si>
  <si>
    <t>gene24356</t>
  </si>
  <si>
    <t>LOC101107147</t>
  </si>
  <si>
    <t>PREDICTED: LOW QUALITY PROTEIN: bifunctional methylenetetrahydrofolate dehydrogenase/cyclohydrolase, mitochondrial-like isoform X1 [Ovis aries]</t>
  </si>
  <si>
    <t>ko00670//One carbon pool by folate</t>
  </si>
  <si>
    <t>K13403</t>
  </si>
  <si>
    <t>gene24417</t>
  </si>
  <si>
    <t>PELI3</t>
  </si>
  <si>
    <t>PREDICTED: E3 ubiquitin-protein ligase pellino homolog 3 isoform X3 [Ovis aries musimon]</t>
  </si>
  <si>
    <t>GO:0044700//single organism signaling;GO:0012501//programmed cell death;GO:0060761//negative regulation of response to cytokine stimulus;GO:0097190//apoptotic signaling pathway;GO:0010648//negative regulation of cell communication;GO:0044699//single-organism process;GO:0023057//negative regulation of signaling;GO:0007166//cell surface receptor signaling pathway;GO:0007165//signal transduction;GO:0060759//regulation of response to cytokine stimulus;GO:0051716//cellular response to stimulus;GO:0001959//regulation of cytokine-mediated signaling pathway;GO:0048585//negative regulation of response to stimulus;GO:0048523//negative regulation of cellular process;GO:0009966//regulation of signal transduction;GO:0001960//negative regulation of cytokine-mediated signaling pathway;GO:0097191//extrinsic apoptotic signaling pathway;GO:0050896//response to stimulus;GO:0010646//regulation of cell communication;GO:0023051//regulation of signaling;GO:0050794//regulation of cellular process;GO:0044763//single-organism cellular process;GO:0048583//regulation of response to stimulus;GO:0048519//negative regulation of biological process;GO:0007154//cell communication;GO:0006915//apoptotic process;GO:0050789//regulation of biological process;GO:0009987//cellular process;GO:0023052//signaling;GO:0065007//biological regulation;GO:0009968//negative regulation of signal transduction;GO:0008219//cell death</t>
  </si>
  <si>
    <t>gene24424</t>
  </si>
  <si>
    <t>CCDC87</t>
  </si>
  <si>
    <t>PREDICTED: coiled-coil domain-containing protein 87 [Ovis aries]</t>
  </si>
  <si>
    <t>gene24480</t>
  </si>
  <si>
    <t>MTL5</t>
  </si>
  <si>
    <t>PREDICTED: tesmin isoform X1 [Ovis aries]</t>
  </si>
  <si>
    <t>GO:0044424//intracellular part;GO:0044464//cell part;GO:0005622//intracellular;GO:0005623//cell</t>
  </si>
  <si>
    <t>gene2457</t>
  </si>
  <si>
    <t>PFN2</t>
  </si>
  <si>
    <t>PREDICTED: profilin-2 isoform X2 [Colobus angolensis palliatus]</t>
  </si>
  <si>
    <t>Signal transduction;Cell motility</t>
  </si>
  <si>
    <t>ko04810//Regulation of actin cytoskeleton;ko04015//Rap1 signaling pathway</t>
  </si>
  <si>
    <t>K05759</t>
  </si>
  <si>
    <t>gene24607</t>
  </si>
  <si>
    <t>SYCE1</t>
  </si>
  <si>
    <t>PREDICTED: synaptonemal complex central element protein 1 isoform X1 [Ovis aries]</t>
  </si>
  <si>
    <t>GO:0043231//intracellular membrane-bounded organelle;GO:0044464//cell part;GO:0000794//condensed nuclear chromosome;GO:0031974//membrane-enclosed lumen;GO:0044428//nuclear part;GO:0044427//chromosomal part;GO:0005694//chromosome;GO:0043226//organelle;GO:0043232//intracellular non-membrane-bounded organelle;GO:0043227//membrane-bounded organelle;GO:0000795//synaptonemal complex;GO:0043228//non-membrane-bounded organelle;GO:0044446//intracellular organelle part;GO:0043233//organelle lumen;GO:0044422//organelle part;GO:0043229//intracellular organelle;GO:0044454//nuclear chromosome part;GO:0044424//intracellular part;GO:0005622//intracellular;GO:0000228//nuclear chromosome;GO:0000793//condensed chromosome;GO:0005634//nucleus;GO:0031981//nuclear lumen;GO:0005623//cell;GO:0070013//intracellular organelle lumen</t>
  </si>
  <si>
    <t>GO:0009987//cellular process;GO:0045132//meiotic chromosome segregation;GO:0022402//cell cycle process;GO:0070192//chromosome organization involved in meiotic cell cycle;GO:0044702//single organism reproductive process;GO:0000280//nuclear division;GO:0016043//cellular component organization;GO:0048285//organelle fission;GO:0071840//cellular component organization or biogenesis;GO:0045143//homologous chromosome segregation;GO:0051276//chromosome organization;GO:0006996//organelle organization;GO:0000003//reproduction;GO:0007126//meiotic nuclear division;GO:0044699//single-organism process;GO:0007129//synapsis;GO:0044763//single-organism cellular process;GO:0098813//nuclear chromosome segregation;GO:1903046//meiotic cell cycle process;GO:0007059//chromosome segregation;GO:0022414//reproductive process;GO:0007049//cell cycle;GO:0051321//meiotic cell cycle;GO:0007127//meiosis I</t>
  </si>
  <si>
    <t>gene2461</t>
  </si>
  <si>
    <t>WWTR1</t>
  </si>
  <si>
    <t>PREDICTED: LOW QUALITY PROTEIN: WW domain-containing transcription regulator protein 1 [Ovis aries]</t>
  </si>
  <si>
    <t>K16820</t>
  </si>
  <si>
    <t>GO:0070013//intracellular organelle lumen;GO:0043226//organelle;GO:0043229//intracellular organelle;GO:0044424//intracellular part;GO:0044444//cytoplasmic part;GO:0044446//intracellular organelle part;GO:0044428//nuclear part;GO:0031981//nuclear lumen;GO:0044464//cell part;GO:0031974//membrane-enclosed lumen;GO:0005623//cell;GO:0005634//nucleus;GO:0005737//cytoplasm;GO:0044422//organelle part;GO:0043234//protein complex;GO:0032991//macromolecular complex;GO:0005622//intracellular;GO:0043231//intracellular membrane-bounded organelle;GO:0043233//organelle lumen;GO:0043227//membrane-bounded organelle</t>
  </si>
  <si>
    <t>GO:0005488//binding;GO:0000988//transcription factor activity, protein binding;GO:0003712//transcription cofactor activity;GO:0005515//protein binding;GO:0000989//transcription factor activity, transcription factor binding;GO:0046983//protein dimerization activity</t>
  </si>
  <si>
    <t>GO:0051170//nuclear import;GO:0010646//regulation of cell communication;GO:0044265//cellular macromolecule catabolic process;GO:0006725//cellular aromatic compound metabolic process;GO:1902578//single-organism localization;GO:0035411//catenin import into nucleus;GO:0048585//negative regulation of response to stimulus;GO:0044249//cellular biosynthetic process;GO:0034645//cellular macromolecule biosynthetic process;GO:0010605//negative regulation of macromolecule metabolic process;GO:0071702//organic substance transport;GO:0000904//cell morphogenesis involved in differentiation;GO:0051301//cell division;GO:0010467//gene expression;GO:0090183//regulation of kidney development;GO:0016043//cellular component organization;GO:1902582//single-organism intracellular transport;GO:0031324//negative regulation of cellular metabolic process;GO:0032989//cellular component morphogenesis;GO:0044248//cellular catabolic process;GO:0030856//regulation of epithelial cell differentiation;GO:2000696//regulation of epithelial cell differentiation involved in kidney development;GO:0044707//single-multicellular organism process;GO:0030030//cell projection organization;GO:0032268//regulation of cellular protein metabolic process;GO:0007166//cell surface receptor signaling pathway;GO:0048762//mesenchymal cell differentiation;GO:0030154//cell differentiation;GO:1901575//organic substance catabolic process;GO:0014031//mesenchymal cell development;GO:1901362//organic cyclic compound biosynthetic process;GO:0006913//nucleocytoplasmic transport;GO:0051248//negative regulation of protein metabolic process;GO:0031323//regulation of cellular metabolic process;GO:0030178//negative regulation of Wnt signaling pathway;GO:0043170//macromolecule metabolic process;GO:0006886//intracellular protein transport;GO:0045444//fat cell differentiation;GO:0044763//single-organism cellular process;GO:0051179//localization;GO:0009888//tissue development;GO:0045184//establishment of protein localization;GO:0044767//single-organism developmental process;GO:0008152//metabolic process;GO:0023052//signaling;GO:0065007//biological regulation;GO:0070727//cellular macromolecule localization;GO:0031400//negative regulation of protein modification process;GO:0006606//protein import into nucleus;GO:0015031//protein transport;GO:0032990//cell part morphogenesis;GO:0051246//regulation of protein metabolic process;GO:0006810//transport;GO:0032269//negative regulation of cellular protein metabolic process;GO:0045936//negative regulation of phosphate metabolic process;GO:1901360//organic cyclic compound metabolic process;GO:0031399//regulation of protein modification process;GO:0034654//nucleobase-containing compound biosynthetic process;GO:0033036//macromolecule localization;GO:0007154//cell communication;GO:0051174//regulation of phosphorus metabolic process;GO:0023057//negative regulation of signaling;GO:0007165//signal transduction;GO:0048858//cell projection morphogenesis;GO:0016070//RNA metabolic process;GO:0019222//regulation of metabolic process;GO:0044765//single-organism transport;GO:0060255//regulation of macromolecule metabolic process;GO:0072594//establishment of protein localization to organelle;GO:0090304//nucleic acid metabolic process;GO:0071704//organic substance metabolic process;GO:0032501//multicellular organismal process;GO:0000902//cell morphogenesis;GO:0048468//cell development;GO:0008104//protein localization;GO:0036211//protein modification process;GO:0072182//regulation of nephron tubule epithelial cell differentiation;GO:0042326//negative regulation of phosphorylation;GO:0009653//anatomical structure morphogenesis;GO:0051716//cellular response to stimulus;GO:1902580//single-organism cellular localization;GO:0001837//epithelial to mesenchymal transition;GO:0009987//cellular process;GO:0018130//heterocycle biosynthetic process;GO:0009059//macromolecule biosynthetic process;GO:0043632//modification-dependent macromolecule catabolic process;GO:0046483//heterocycle metabolic process;GO:0030111//regulation of Wnt signaling pathway;GO:0019941//modification-dependent protein catabolic process;GO:0032502//developmental process;GO:0034613//cellular protein localization;GO:0006605//protein targeting;GO:0017038//protein import;GO:0044257//cellular protein catabolic process;GO:0006807//nitrogen compound metabolic process;GO:1901576//organic substance biosynthetic process;GO:0097659//nucleic acid-templated transcription;GO:0044238//primary metabolic process;GO:0009892//negative regulation of metabolic process;GO:0032774//RNA biosynthetic process;GO:0019220//regulation of phosphate metabolic process;GO:0006351//transcription, DNA-templated;GO:0051234//establishment of localization;GO:0006508//proteolysis;GO:0044271//cellular nitrogen compound biosynthetic process;GO:2000026//regulation of multicellular organismal development;GO:0043412//macromolecule modification;GO:0048513//animal organ development;GO:0050793//regulation of developmental process;GO:0007275//multicellular organism development;GO:0034504//protein localization to nucleus;GO:0006366//transcription from RNA polymerase II promoter;GO:0071840//cellular component organization or biogenesis;GO:0051239//regulation of multicellular organismal process;GO:0009968//negative regulation of signal transduction;GO:0080090//regulation of primary metabolic process;GO:0051603//proteolysis involved in cellular protein catabolic process;GO:0006511//ubiquitin-dependent protein catabolic process;GO:0045595//regulation of cell differentiation;GO:0048869//cellular developmental process;GO:0008283//cell proliferation;GO:0023051//regulation of signaling;GO:0032446//protein modification by small protein conjugation;GO:0044744//protein targeting to nucleus;GO:0048519//negative regulation of biological process;GO:0033365//protein localization to organelle;GO:0010498//proteasomal protein catabolic process;GO:0009056//catabolic process;GO:0044260//cellular macromolecule metabolic process;GO:0042325//regulation of phosphorylation;GO:0048523//negative regulation of cellular process;GO:0048583//regulation of response to stimulus;GO:1902593//single-organism nuclear import;GO:0050789//regulation of biological process;GO:0044237//cellular metabolic process;GO:0001503//ossification;GO:0009058//biosynthetic process;GO:0048731//system development;GO:0030163//protein catabolic process;GO:0048856//anatomical structure development;GO:0044700//single organism signaling;GO:0051649//establishment of localization in cell;GO:0051169//nuclear transport;GO:0001933//negative regulation of protein phosphorylation;GO:0007178//transmembrane receptor protein serine/threonine kinase signaling pathway;GO:0009966//regulation of signal transduction;GO:0009057//macromolecule catabolic process;GO:0006139//nucleobase-containing compound metabolic process;GO:0044699//single-organism process;GO:0007184//SMAD protein import into nucleus;GO:0044267//cellular protein metabolic process;GO:0050794//regulation of cellular process;GO:0060485//mesenchyme development;GO:0006464//cellular protein modification process;GO:0001932//regulation of protein phosphorylation;GO:0019438//aromatic compound biosynthetic process;GO:0034641//cellular nitrogen compound metabolic process;GO:0050896//response to stimulus;GO:0007167//enzyme linked receptor protein signaling pathway;GO:0051641//cellular localization;GO:0019538//protein metabolic process;GO:0070647//protein modification by small protein conjugation or removal;GO:0043161//proteasome-mediated ubiquitin-dependent protein catabolic process;GO:0010648//negative regulation of cell communication;GO:0046907//intracellular transport;GO:0035556//intracellular signal transduction;GO:0010563//negative regulation of phosphorus metabolic process</t>
  </si>
  <si>
    <t>gene2465</t>
  </si>
  <si>
    <t>TM4SF18</t>
  </si>
  <si>
    <t>PREDICTED: transmembrane 4 L6 family member 18 isoform X1 [Ovis aries]</t>
  </si>
  <si>
    <t>gene24658</t>
  </si>
  <si>
    <t>HECTD2</t>
  </si>
  <si>
    <t>PREDICTED: probable E3 ubiquitin-protein ligase HECTD2 isoform X1 [Ovis aries]</t>
  </si>
  <si>
    <t>gene24723</t>
  </si>
  <si>
    <t>ANKRD2</t>
  </si>
  <si>
    <t>PREDICTED: LOW QUALITY PROTEIN: ankyrin repeat domain-containing protein 2 [Capra hircus]</t>
  </si>
  <si>
    <t>gene24725</t>
  </si>
  <si>
    <t>C22H10orf62</t>
  </si>
  <si>
    <t>chromosome 10 open reading frame 62, partial [Homo sapiens]</t>
  </si>
  <si>
    <t>GO:0043167//ion binding;GO:0005488//binding;GO:0003824//catalytic activity;GO:0016491//oxidoreductase activity;GO:0046914//transition metal ion binding;GO:0043169//cation binding;GO:0046872//metal ion binding;GO:0016638//oxidoreductase activity, acting on the CH-NH2 group of donors</t>
  </si>
  <si>
    <t>gene24790</t>
  </si>
  <si>
    <t>DPCD</t>
  </si>
  <si>
    <t>PREDICTED: protein DPCD isoform X1 [Ovis aries]</t>
  </si>
  <si>
    <t>GO:0044464//cell part;GO:0043226//organelle;GO:0043231//intracellular membrane-bounded organelle;GO:0044424//intracellular part;GO:0005623//cell;GO:0043227//membrane-bounded organelle;GO:0043229//intracellular organelle;GO:0005622//intracellular</t>
  </si>
  <si>
    <t>GO:0044767//single-organism developmental process;GO:0048731//system development;GO:0044703//multi-organism reproductive process;GO:0048870//cell motility;GO:0007420//brain development;GO:0044763//single-organism cellular process;GO:0032502//developmental process;GO:0006928//movement of cell or subcellular component;GO:0007275//multicellular organism development;GO:0051704//multi-organism process;GO:0000003//reproduction;GO:0009799//specification of symmetry;GO:0051179//localization;GO:0022414//reproductive process;GO:0044699//single-organism process;GO:0007276//gamete generation;GO:0021537//telencephalon development;GO:0021591//ventricular system development;GO:0040011//locomotion;GO:0051674//localization of cell;GO:0032501//multicellular organismal process;GO:0019953//sexual reproduction;GO:0044707//single-multicellular organism process;GO:0030900//forebrain development;GO:0048609//multicellular organismal reproductive process;GO:0007417//central nervous system development;GO:0048513//animal organ development;GO:0009987//cellular process;GO:0007389//pattern specification process;GO:0032504//multicellular organism reproduction;GO:0009855//determination of bilateral symmetry;GO:0044702//single organism reproductive process;GO:0007399//nervous system development;GO:0048856//anatomical structure development;GO:0003002//regionalization;GO:0060322//head development;GO:0048232//male gamete generation</t>
  </si>
  <si>
    <t>gene24847</t>
  </si>
  <si>
    <t>GSTO2</t>
  </si>
  <si>
    <t>PREDICTED: glutathione S-transferase omega-2 [Ovis aries]</t>
  </si>
  <si>
    <t>gene24893</t>
  </si>
  <si>
    <t>AFAP1L2</t>
  </si>
  <si>
    <t>PREDICTED: actin filament-associated protein 1-like 2 isoform X5 [Ovis aries musimon]</t>
  </si>
  <si>
    <t>GO:0005515//protein binding;GO:0098772//molecular function regulator;GO:0019207//kinase regulator activity;GO:0030234//enzyme regulator activity;GO:0019904//protein domain specific binding;GO:0019887//protein kinase regulator activity;GO:0060090//binding, bridging;GO:0019209//kinase activator activity;GO:0008047//enzyme activator activity;GO:0005488//binding;GO:0030295//protein kinase activator activity</t>
  </si>
  <si>
    <t>GO:0097659//nucleic acid-templated transcription;GO:0044249//cellular biosynthetic process;GO:0034641//cellular nitrogen compound metabolic process;GO:0031401//positive regulation of protein modification process;GO:0051347//positive regulation of transferase activity;GO:0044260//cellular macromolecule metabolic process;GO:0009059//macromolecule biosynthetic process;GO:0007167//enzyme linked receptor protein signaling pathway;GO:0034645//cellular macromolecule biosynthetic process;GO:0033674//positive regulation of kinase activity;GO:0060255//regulation of macromolecule metabolic process;GO:0006807//nitrogen compound metabolic process;GO:0050794//regulation of cellular process;GO:0010562//positive regulation of phosphorus metabolic process;GO:0009987//cellular process;GO:0010604//positive regulation of macromolecule metabolic process;GO:0001819//positive regulation of cytokine production;GO:0044700//single organism signaling;GO:0009058//biosynthetic process;GO:0042327//positive regulation of phosphorylation;GO:0019220//regulation of phosphate metabolic process;GO:0044237//cellular metabolic process;GO:0051247//positive regulation of protein metabolic process;GO:0010467//gene expression;GO:0001932//regulation of protein phosphorylation;GO:0006139//nucleobase-containing compound metabolic process;GO:0046483//heterocycle metabolic process;GO:0051716//cellular response to stimulus;GO:0051174//regulation of phosphorus metabolic process;GO:0031399//regulation of protein modification process;GO:0019438//aromatic compound biosynthetic process;GO:0031325//positive regulation of cellular metabolic process;GO:0007173//epidermal growth factor receptor signaling pathway;GO:0045859//regulation of protein kinase activity;GO:0019222//regulation of metabolic process;GO:0043549//regulation of kinase activity;GO:0032774//RNA biosynthetic process;GO:0006950//response to stress;GO:0007165//signal transduction;GO:0045937//positive regulation of phosphate metabolic process;GO:0032270//positive regulation of cellular protein metabolic process;GO:0001817//regulation of cytokine production;GO:0042325//regulation of phosphorylation;GO:0044271//cellular nitrogen compound biosynthetic process;GO:0071704//organic substance metabolic process;GO:1901360//organic cyclic compound metabolic process;GO:0051338//regulation of transferase activity;GO:0065009//regulation of molecular function;GO:0006351//transcription, DNA-templated;GO:0007154//cell communication;GO:0018130//heterocycle biosynthetic process;GO:0044699//single-organism process;GO:0050789//regulation of biological process;GO:0044238//primary metabolic process;GO:1901576//organic substance biosynthetic process;GO:0050790//regulation of catalytic activity;GO:0031323//regulation of cellular metabolic process;GO:0043170//macromolecule metabolic process;GO:0080090//regulation of primary metabolic process;GO:0006725//cellular aromatic compound metabolic process;GO:0007169//transmembrane receptor protein tyrosine kinase signaling pathway;GO:0006952//defense response;GO:1901362//organic cyclic compound biosynthetic process;GO:0065007//biological regulation;GO:0016070//RNA metabolic process;GO:0000278//mitotic cell cycle;GO:0034654//nucleobase-containing compound biosynthetic process;GO:0051239//regulation of multicellular organismal process;GO:0007049//cell cycle;GO:0008152//metabolic process;GO:0043085//positive regulation of catalytic activity;GO:0023052//signaling;GO:0048522//positive regulation of cellular process;GO:0050896//response to stimulus;GO:0009893//positive regulation of metabolic process;GO:0001934//positive regulation of protein phosphorylation;GO:0032268//regulation of cellular protein metabolic process;GO:0048518//positive regulation of biological process;GO:0038127//ERBB signaling pathway;GO:0044093//positive regulation of molecular function;GO:0044763//single-organism cellular process;GO:0090304//nucleic acid metabolic process;GO:0051240//positive regulation of multicellular organismal process;GO:0045860//positive regulation of protein kinase activity;GO:0007166//cell surface receptor signaling pathway;GO:0051246//regulation of protein metabolic process</t>
  </si>
  <si>
    <t>gene24954</t>
  </si>
  <si>
    <t>BTBD16</t>
  </si>
  <si>
    <t>PREDICTED: BTB/POZ domain-containing protein 16 isoform X1 [Ovis aries]</t>
  </si>
  <si>
    <t>gene24962</t>
  </si>
  <si>
    <t>C22H10orf120</t>
  </si>
  <si>
    <t>chromosome 10 open reading frame 120 [Homo sapiens]</t>
  </si>
  <si>
    <t>gene2497</t>
  </si>
  <si>
    <t>PLOD2</t>
  </si>
  <si>
    <t>PREDICTED: procollagen-lysine,2-oxoglutarate 5-dioxygenase 2 isoform X4 [Ovis aries]</t>
  </si>
  <si>
    <t>K13645</t>
  </si>
  <si>
    <t>GO:0044422//organelle part;GO:0005789//endoplasmic reticulum membrane;GO:0042175//nuclear outer membrane-endoplasmic reticulum membrane network;GO:0043227//membrane-bounded organelle;GO:0043229//intracellular organelle;GO:0005737//cytoplasm;GO:0005576//extracellular region;GO:0031982//vesicle;GO:0043226//organelle;GO:0043231//intracellular membrane-bounded organelle;GO:0044425//membrane part;GO:0005623//cell;GO:0044444//cytoplasmic part;GO:0044432//endoplasmic reticulum part;GO:0043230//extracellular organelle;GO:0044424//intracellular part;GO:0012505//endomembrane system;GO:0044464//cell part;GO:0044421//extracellular region part;GO:0016020//membrane;GO:0044446//intracellular organelle part;GO:1903561//extracellular vesicle;GO:0005783//endoplasmic reticulum;GO:0005622//intracellular</t>
  </si>
  <si>
    <t>GO:0051213//dioxygenase activity;GO:0046872//metal ion binding;GO:0043167//ion binding;GO:0046914//transition metal ion binding;GO:0019842//vitamin binding;GO:0016706//oxidoreductase activity, acting on paired donors, with incorporation or reduction of molecular oxygen, 2-oxoglutarate as one donor, and incorporation of one atom each of oxygen into both donors;GO:0003824//catalytic activity;GO:0016705//oxidoreductase activity, acting on paired donors, with incorporation or reduction of molecular oxygen;GO:0070815//peptidyl-lysine 5-dioxygenase activity;GO:0036094//small molecule binding;GO:0005488//binding;GO:0043169//cation binding;GO:0016491//oxidoreductase activity</t>
  </si>
  <si>
    <t>GO:0071704//organic substance metabolic process;GO:1903008//organelle disassembly;GO:0009987//cellular process;GO:0006950//response to stress;GO:0042221//response to chemical;GO:0010033//response to organic substance;GO:0009725//response to hormone;GO:0006914//autophagy;GO:0044238//primary metabolic process;GO:0016236//macroautophagy;GO:0050896//response to stimulus;GO:0043170//macromolecule metabolic process;GO:0061726//mitochondrion disassembly;GO:0043412//macromolecule modification;GO:0071840//cellular component organization or biogenesis;GO:0000422//mitophagy;GO:0019538//protein metabolic process;GO:0022411//cellular component disassembly;GO:0008152//metabolic process;GO:0009719//response to endogenous stimulus;GO:0036211//protein modification process;GO:0000423//macromitophagy;GO:0044699//single-organism process;GO:1902589//single-organism organelle organization;GO:0016043//cellular component organization;GO:0044763//single-organism cellular process;GO:0006996//organelle organization;GO:0007005//mitochondrion organization</t>
  </si>
  <si>
    <t>gene25006</t>
  </si>
  <si>
    <t>FANK1</t>
  </si>
  <si>
    <t>PREDICTED: fibronectin type 3 and ankyrin repeat domains protein 1 isoform X1 [Ovis aries]</t>
  </si>
  <si>
    <t>GO:0043231//intracellular membrane-bounded organelle;GO:0005623//cell;GO:0005622//intracellular;GO:0044464//cell part;GO:0044424//intracellular part;GO:0043227//membrane-bounded organelle;GO:0043229//intracellular organelle;GO:0043226//organelle</t>
  </si>
  <si>
    <t>gene25009</t>
  </si>
  <si>
    <t>C22H10orf90</t>
  </si>
  <si>
    <t>PREDICTED: centrosomal protein C10orf90 homolog isoform X3 [Ovis aries]</t>
  </si>
  <si>
    <t>gene25190</t>
  </si>
  <si>
    <t>RNF125</t>
  </si>
  <si>
    <t>PREDICTED: E3 ubiquitin-protein ligase RNF125 isoform X3 [Ovis aries musimon]</t>
  </si>
  <si>
    <t>K12170</t>
  </si>
  <si>
    <t>GO:0043169//cation binding;GO:0046872//metal ion binding;GO:0019787//ubiquitin-like protein transferase activity;GO:0005488//binding;GO:0046914//transition metal ion binding;GO:0043167//ion binding;GO:0016740//transferase activity;GO:0003824//catalytic activity</t>
  </si>
  <si>
    <t>GO:0006464//cellular protein modification process;GO:0044238//primary metabolic process;GO:0009987//cellular process;GO:0070647//protein modification by small protein conjugation or removal;GO:0044237//cellular metabolic process;GO:0036211//protein modification process;GO:0019538//protein metabolic process;GO:0008152//metabolic process;GO:0043170//macromolecule metabolic process;GO:0044267//cellular protein metabolic process;GO:0071704//organic substance metabolic process;GO:0043412//macromolecule modification;GO:0044260//cellular macromolecule metabolic process;GO:0032446//protein modification by small protein conjugation</t>
  </si>
  <si>
    <t>gene25220</t>
  </si>
  <si>
    <t>LOC105604449</t>
  </si>
  <si>
    <t>gene25239</t>
  </si>
  <si>
    <t>GATA6</t>
  </si>
  <si>
    <t>PREDICTED: transcription factor GATA-6 isoform X2 [Ovis aries musimon]</t>
  </si>
  <si>
    <t>gene25251</t>
  </si>
  <si>
    <t>LOC101102195</t>
  </si>
  <si>
    <t>PREDICTED: proteolipid protein 2-like [Ovis aries]</t>
  </si>
  <si>
    <t>GO:0044425//membrane part;GO:0042175//nuclear outer membrane-endoplasmic reticulum membrane network;GO:0005623//cell;GO:0005576//extracellular region;GO:0031982//vesicle;GO:0043230//extracellular organelle;GO:0031224//intrinsic component of membrane;GO:0043227//membrane-bounded organelle;GO:0044424//intracellular part;GO:0016020//membrane;GO:0044464//cell part;GO:0005622//intracellular;GO:0044421//extracellular region part;GO:1903561//extracellular vesicle;GO:0043226//organelle;GO:0043229//intracellular organelle;GO:0012505//endomembrane system;GO:0043231//intracellular membrane-bounded organelle</t>
  </si>
  <si>
    <t>GO:0022891//substrate-specific transmembrane transporter activity;GO:0005488//binding;GO:0005215//transporter activity;GO:0005515//protein binding;GO:0022892//substrate-specific transporter activity;GO:0022857//transmembrane transporter activity;GO:0019955//cytokine binding</t>
  </si>
  <si>
    <t>GO:0050789//regulation of biological process;GO:0006811//ion transport;GO:0007166//cell surface receptor signaling pathway;GO:0051179//localization;GO:0007165//signal transduction;GO:0050794//regulation of cellular process;GO:0051234//establishment of localization;GO:0050896//response to stimulus;GO:0044699//single-organism process;GO:0006810//transport;GO:0051716//cellular response to stimulus;GO:0042221//response to chemical;GO:0044700//single organism signaling;GO:0007154//cell communication;GO:0009987//cellular process;GO:0023052//signaling;GO:0044763//single-organism cellular process;GO:0065007//biological regulation</t>
  </si>
  <si>
    <t>gene25257</t>
  </si>
  <si>
    <t>CETN1</t>
  </si>
  <si>
    <t>PREDICTED: centrin-1 [Ovis aries]</t>
  </si>
  <si>
    <t>GO:0005856//cytoskeleton;GO:0005622//intracellular;GO:0043229//intracellular organelle;GO:0042995//cell projection;GO:0005929//cilium;GO:0043232//intracellular non-membrane-bounded organelle;GO:0044430//cytoskeletal part;GO:0031513//nonmotile primary cilium;GO:0044446//intracellular organelle part;GO:0044424//intracellular part;GO:0005623//cell;GO:0043228//non-membrane-bounded organelle;GO:0005813//centrosome;GO:0044422//organelle part;GO:0015630//microtubule cytoskeleton;GO:0044464//cell part;GO:0072372//primary cilium;GO:0005815//microtubule organizing center;GO:0043226//organelle</t>
  </si>
  <si>
    <t>GO:0008092//cytoskeletal protein binding;GO:0015631//tubulin binding;GO:0043169//cation binding;GO:0005488//binding;GO:0032403//protein complex binding;GO:0005515//protein binding;GO:0046872//metal ion binding;GO:0044877//macromolecular complex binding;GO:0043167//ion binding</t>
  </si>
  <si>
    <t>GO:0044699//single-organism process;GO:0009987//cellular process;GO:0007049//cell cycle;GO:0050896//response to stimulus;GO:0009408//response to heat;GO:0000278//mitotic cell cycle;GO:0009266//response to temperature stimulus;GO:0044763//single-organism cellular process;GO:0009628//response to abiotic stimulus;GO:0006950//response to stress</t>
  </si>
  <si>
    <t>gene25261</t>
  </si>
  <si>
    <t>YES1</t>
  </si>
  <si>
    <t>PREDICTED: tyrosine-protein kinase Yes [Ovis aries]</t>
  </si>
  <si>
    <t>ko04530//Tight junction;ko04520//Adherens junction</t>
  </si>
  <si>
    <t>K05705</t>
  </si>
  <si>
    <t>gene25335</t>
  </si>
  <si>
    <t>LOC105604496</t>
  </si>
  <si>
    <t>gene25349</t>
  </si>
  <si>
    <t>KATNAL2</t>
  </si>
  <si>
    <t>PREDICTED: katanin p60 ATPase-containing subunit A-like 2 isoform X2 [Ovis aries]</t>
  </si>
  <si>
    <t>GO:0005856//cytoskeleton;GO:0043232//intracellular non-membrane-bounded organelle;GO:0043228//non-membrane-bounded organelle;GO:0015630//microtubule cytoskeleton;GO:0005622//intracellular;GO:0043226//organelle;GO:0044464//cell part;GO:0005623//cell;GO:0043229//intracellular organelle;GO:0044424//intracellular part</t>
  </si>
  <si>
    <t>GO:0036094//small molecule binding;GO:0016887//ATPase activity;GO:0016462//pyrophosphatase activity;GO:0032550//purine ribonucleoside binding;GO:0042623//ATPase activity, coupled;GO:0016817//hydrolase activity, acting on acid anhydrides;GO:0005515//protein binding;GO:0016787//hydrolase activity;GO:1901363//heterocyclic compound binding;GO:0016818//hydrolase activity, acting on acid anhydrides, in phosphorus-containing anhydrides;GO:0097159//organic cyclic compound binding;GO:0001883//purine nucleoside binding;GO:0008092//cytoskeletal protein binding;GO:0003824//catalytic activity;GO:0032549//ribonucleoside binding;GO:0001882//nucleoside binding;GO:0097367//carbohydrate derivative binding;GO:0005488//binding;GO:0017111//nucleoside-triphosphatase activity;GO:0015631//tubulin binding</t>
  </si>
  <si>
    <t>GO:0044763//single-organism cellular process;GO:0007017//microtubule-based process;GO:0044699//single-organism process;GO:0009987//cellular process</t>
  </si>
  <si>
    <t>gene2535</t>
  </si>
  <si>
    <t>TRIM42</t>
  </si>
  <si>
    <t>PREDICTED: LOW QUALITY PROTEIN: tripartite motif-containing protein 42 isoform X2 [Ovis aries]</t>
  </si>
  <si>
    <t>GO:0043169//cation binding;GO:0046872//metal ion binding;GO:0005488//binding;GO:0043167//ion binding;GO:0046914//transition metal ion binding</t>
  </si>
  <si>
    <t>gene25429</t>
  </si>
  <si>
    <t>LOC105604560</t>
  </si>
  <si>
    <t>gene25491</t>
  </si>
  <si>
    <t>LOC101108797</t>
  </si>
  <si>
    <t>PREDICTED: hemoglobin subunit alpha-1/2 isoform X2 [Ovis aries musimon]</t>
  </si>
  <si>
    <t>GO:0005488//binding;GO:0022892//substrate-specific transporter activity;GO:0043167//ion binding;GO:0046872//metal ion binding;GO:0046914//transition metal ion binding;GO:0097159//organic cyclic compound binding;GO:0043169//cation binding;GO:0005215//transporter activity;GO:0046906//tetrapyrrole binding;GO:1901363//heterocyclic compound binding</t>
  </si>
  <si>
    <t>GO:0044699//single-organism process;GO:0006810//transport;GO:1902578//single-organism localization;GO:0051234//establishment of localization;GO:0051179//localization;GO:0044765//single-organism transport;GO:0015669//gas transport</t>
  </si>
  <si>
    <t>gene25503</t>
  </si>
  <si>
    <t>DECR2</t>
  </si>
  <si>
    <t>PREDICTED: peroxisomal 2,4-dienoyl-CoA reductase isoform X2 [Ovis aries]</t>
  </si>
  <si>
    <t>ko04146//Peroxisome</t>
  </si>
  <si>
    <t>K13237</t>
  </si>
  <si>
    <t>GO:0005515//protein binding;GO:0003824//catalytic activity;GO:0005488//binding;GO:0016627//oxidoreductase activity, acting on the CH-CH group of donors;GO:0016740//transferase activity;GO:0016628//oxidoreductase activity, acting on the CH-CH group of donors, NAD or NADP as acceptor;GO:0016491//oxidoreductase activity</t>
  </si>
  <si>
    <t>GO:0044710//single-organism metabolic process;GO:0044255//cellular lipid metabolic process;GO:0044699//single-organism process;GO:0071704//organic substance metabolic process;GO:0043436//oxoacid metabolic process;GO:0009058//biosynthetic process;GO:0044711//single-organism biosynthetic process;GO:0072330//monocarboxylic acid biosynthetic process;GO:0008610//lipid biosynthetic process;GO:0016053//organic acid biosynthetic process;GO:0006633//fatty acid biosynthetic process;GO:0044237//cellular metabolic process;GO:0006631//fatty acid metabolic process;GO:0046394//carboxylic acid biosynthetic process;GO:0008152//metabolic process;GO:0032787//monocarboxylic acid metabolic process;GO:0044281//small molecule metabolic process;GO:0044238//primary metabolic process;GO:0006629//lipid metabolic process;GO:0044763//single-organism cellular process;GO:0006082//organic acid metabolic process;GO:1901576//organic substance biosynthetic process;GO:0009987//cellular process;GO:0044283//small molecule biosynthetic process;GO:0019752//carboxylic acid metabolic process;GO:0044249//cellular biosynthetic process</t>
  </si>
  <si>
    <t>gene25538</t>
  </si>
  <si>
    <t>LOC101106386</t>
  </si>
  <si>
    <t>PREDICTED: tektin-4 isoform X2 [Ovis aries musimon]</t>
  </si>
  <si>
    <t>GO:0044464//cell part;GO:0015630//microtubule cytoskeleton;GO:0005622//intracellular;GO:0005856//cytoskeleton;GO:0043226//organelle;GO:0043232//intracellular non-membrane-bounded organelle;GO:0005929//cilium;GO:0044424//intracellular part;GO:0005623//cell;GO:0043229//intracellular organelle;GO:0042995//cell projection;GO:0043228//non-membrane-bounded organelle</t>
  </si>
  <si>
    <t>GO:0016043//cellular component organization;GO:0009987//cellular process;GO:0071840//cellular component organization or biogenesis</t>
  </si>
  <si>
    <t>gene25610</t>
  </si>
  <si>
    <t>LOC101117984</t>
  </si>
  <si>
    <t>PREDICTED: testisin isoform X1 [Ovis aries]</t>
  </si>
  <si>
    <t>gene25612</t>
  </si>
  <si>
    <t>PRSS33</t>
  </si>
  <si>
    <t>PREDICTED: serine protease 33 isoform X2 [Ovis aries musimon]</t>
  </si>
  <si>
    <t>GO:0008233//peptidase activity;GO:0016787//hydrolase activity;GO:0003824//catalytic activity;GO:0070011//peptidase activity, acting on L-amino acid peptides</t>
  </si>
  <si>
    <t>GO:0008152//metabolic process;GO:0071704//organic substance metabolic process;GO:0044238//primary metabolic process;GO:0019538//protein metabolic process;GO:0043170//macromolecule metabolic process</t>
  </si>
  <si>
    <t>gene25620</t>
  </si>
  <si>
    <t>FLYWCH1</t>
  </si>
  <si>
    <t>PREDICTED: FLYWCH-type zinc finger-containing protein 1 [Pantholops hodgsonii]</t>
  </si>
  <si>
    <t>gene25629</t>
  </si>
  <si>
    <t>HCFC1R1</t>
  </si>
  <si>
    <t>PREDICTED: host cell factor C1 regulator 1 isoform X1, partial [Ovis aries]</t>
  </si>
  <si>
    <t>gene25636</t>
  </si>
  <si>
    <t>LOC105604851</t>
  </si>
  <si>
    <t>gene25711</t>
  </si>
  <si>
    <t>PREDICTED: LOW QUALITY PROTEIN: septin-12 isoform X1 [Ovis aries]</t>
  </si>
  <si>
    <t>GO:0043228//non-membrane-bounded organelle;GO:0032156//septin cytoskeleton;GO:0043232//intracellular non-membrane-bounded organelle;GO:0005737//cytoplasm;GO:0042995//cell projection;GO:0043229//intracellular organelle;GO:0005623//cell;GO:0097223//sperm part;GO:0031514//motile cilium;GO:0044424//intracellular part;GO:0005929//cilium;GO:0032153//cell division site;GO:0036126//sperm flagellum;GO:0005622//intracellular;GO:0043226//organelle;GO:0044464//cell part;GO:0044444//cytoplasmic part;GO:0015630//microtubule cytoskeleton;GO:0005856//cytoskeleton;GO:0032155//cell division site part</t>
  </si>
  <si>
    <t>GO:0005488//binding;GO:0001882//nucleoside binding;GO:0005515//protein binding;GO:0097159//organic cyclic compound binding;GO:0001883//purine nucleoside binding;GO:0046983//protein dimerization activity;GO:0005543//phospholipid binding;GO:1901363//heterocyclic compound binding;GO:0032550//purine ribonucleoside binding;GO:0032549//ribonucleoside binding;GO:0008289//lipid binding;GO:0097367//carbohydrate derivative binding;GO:0036094//small molecule binding</t>
  </si>
  <si>
    <t>gene25749</t>
  </si>
  <si>
    <t>TEKT5</t>
  </si>
  <si>
    <t>PREDICTED: tektin-5 [Ovis aries]</t>
  </si>
  <si>
    <t>gene25756</t>
  </si>
  <si>
    <t>TNP2</t>
  </si>
  <si>
    <t>PREDICTED: nuclear transition protein 2 [Ovis aries]</t>
  </si>
  <si>
    <t>gene25759</t>
  </si>
  <si>
    <t>PRM1</t>
  </si>
  <si>
    <t>sperm protamine P1 [Ovis aries]</t>
  </si>
  <si>
    <t>gene2578</t>
  </si>
  <si>
    <t>EPHB1</t>
  </si>
  <si>
    <t>PREDICTED: ephrin type-B receptor 1 isoform X1 [Ovis aries musimon]</t>
  </si>
  <si>
    <t>K05110</t>
  </si>
  <si>
    <t>GO:0005886//plasma membrane;GO:0044425//membrane part;GO:0043231//intracellular membrane-bounded organelle;GO:0005623//cell;GO:0030175//filopodium;GO:0043227//membrane-bounded organelle;GO:0016020//membrane;GO:0043226//organelle;GO:0044424//intracellular part;GO:1903561//extracellular vesicle;GO:0005769//early endosome;GO:0044444//cytoplasmic part;GO:0005576//extracellular region;GO:0042995//cell projection;GO:0098589//membrane region;GO:0005737//cytoplasm;GO:0098857//membrane microdomain;GO:0098805//whole membrane;GO:0071944//cell periphery;GO:0005622//intracellular;GO:0043230//extracellular organelle;GO:0098858//actin-based cell projection;GO:0005768//endosome;GO:0043229//intracellular organelle;GO:0005773//vacuole;GO:0044421//extracellular region part;GO:0031982//vesicle;GO:0097458//neuron part;GO:0012505//endomembrane system;GO:0031224//intrinsic component of membrane;GO:0043005//neuron projection;GO:0044464//cell part</t>
  </si>
  <si>
    <t>GO:0003824//catalytic activity;GO:0005003//ephrin receptor activity;GO:0032550//purine ribonucleoside binding;GO:0016772//transferase activity, transferring phosphorus-containing groups;GO:0032549//ribonucleoside binding;GO:0004672//protein kinase activity;GO:0005515//protein binding;GO:0004871//signal transducer activity;GO:0099600//transmembrane receptor activity;GO:0097159//organic cyclic compound binding;GO:0016773//phosphotransferase activity, alcohol group as acceptor;GO:0016740//transferase activity;GO:0004888//transmembrane signaling receptor activity;GO:0019199//transmembrane receptor protein kinase activity;GO:0060089//molecular transducer activity;GO:0005488//binding;GO:0004714//transmembrane receptor protein tyrosine kinase activity;GO:0004713//protein tyrosine kinase activity;GO:0001883//purine nucleoside binding;GO:0016301//kinase activity;GO:0097367//carbohydrate derivative binding;GO:0036094//small molecule binding;GO:0038023//signaling receptor activity;GO:1901363//heterocyclic compound binding;GO:0004872//receptor activity;GO:0001882//nucleoside binding</t>
  </si>
  <si>
    <t>GO:0007417//central nervous system development;GO:0050896//response to stimulus;GO:0007167//enzyme linked receptor protein signaling pathway;GO:0032268//regulation of cellular protein metabolic process;GO:0071704//organic substance metabolic process;GO:0032989//cellular component morphogenesis;GO:0042325//regulation of phosphorylation;GO:0044260//cellular macromolecule metabolic process;GO:0023052//signaling;GO:0001932//regulation of protein phosphorylation;GO:0000904//cell morphogenesis involved in differentiation;GO:0007163//establishment or maintenance of cell polarity;GO:0022610//biological adhesion;GO:0051174//regulation of phosphorus metabolic process;GO:0048731//system development;GO:0050794//regulation of cellular process;GO:0030182//neuron differentiation;GO:0042221//response to chemical;GO:0048667//cell morphogenesis involved in neuron differentiation;GO:0043412//macromolecule modification;GO:0022607//cellular component assembly;GO:0030154//cell differentiation;GO:0051403//stress-activated MAPK cascade;GO:0007169//transmembrane receptor protein tyrosine kinase signaling pathway;GO:0007166//cell surface receptor signaling pathway;GO:0006928//movement of cell or subcellular component;GO:0009605//response to external stimulus;GO:0048666//neuron development;GO:0048856//anatomical structure development;GO:0032990//cell part morphogenesis;GO:0033554//cellular response to stress;GO:0044700//single organism signaling;GO:0048699//generation of neurons;GO:0000165//MAPK cascade;GO:0007154//cell communication;GO:0043170//macromolecule metabolic process;GO:0008283//cell proliferation;GO:0065007//biological regulation;GO:0031098//stress-activated protein kinase signaling cascade;GO:0023051//regulation of signaling;GO:0044237//cellular metabolic process;GO:0044710//single-organism metabolic process;GO:0019233//sensory perception of pain;GO:0030030//cell projection organization;GO:0021955//central nervous system neuron axonogenesis;GO:0007155//cell adhesion;GO:0009653//anatomical structure morphogenesis;GO:0000902//cell morphogenesis;GO:0007275//multicellular organism development;GO:0071840//cellular component organization or biogenesis;GO:0061564//axon development;GO:0007423//sensory organ development;GO:0032501//multicellular organismal process;GO:0044763//single-organism cellular process;GO:0009966//regulation of signal transduction;GO:0006796//phosphate-containing compound metabolic process;GO:0019222//regulation of metabolic process;GO:0007254//JNK cascade;GO:0048646//anatomical structure formation involved in morphogenesis;GO:0048869//cellular developmental process;GO:0007411//axon guidance;GO:0044767//single-organism developmental process;GO:0006793//phosphorus metabolic process;GO:0023014//signal transduction by protein phosphorylation;GO:0031175//neuron projection development;GO:0048513//animal organ development;GO:0010646//regulation of cell communication;GO:0036211//protein modification process;GO:0032502//developmental process;GO:0007399//nervous system development;GO:0043010//camera-type eye development;GO:0044699//single-organism process;GO:0044085//cellular component biogenesis;GO:0050877//neurological system process;GO:0021554//optic nerve development;GO:0044267//cellular protein metabolic process;GO:0043408//regulation of MAPK cascade;GO:0097485//neuron projection guidance;GO:0031323//regulation of cellular metabolic process;GO:0048858//cell projection morphogenesis;GO:0044238//primary metabolic process;GO:0051716//cellular response to stimulus;GO:0007409//axonogenesis;GO:0050789//regulation of biological process;GO:0008152//metabolic process;GO:1902531//regulation of intracellular signal transduction;GO:0016310//phosphorylation;GO:0021675//nerve development;GO:0007165//signal transduction;GO:0010941//regulation of cell death;GO:0006464//cellular protein modification process;GO:0016358//dendrite development;GO:0050808//synapse organization;GO:0021953//central nervous system neuron differentiation;GO:0019220//regulation of phosphate metabolic process;GO:0009987//cellular process;GO:0035556//intracellular signal transduction;GO:0048583//regulation of response to stimulus;GO:0007600//sensory perception;GO:0048812//neuron projection morphogenesis;GO:0016043//cellular component organization;GO:0003008//system process;GO:0021545//cranial nerve development;GO:0007416//synapse assembly;GO:0060255//regulation of macromolecule metabolic process;GO:0022008//neurogenesis;GO:0051246//regulation of protein metabolic process;GO:0006935//chemotaxis;GO:0048468//cell development;GO:0006950//response to stress;GO:0001654//eye development;GO:0006468//protein phosphorylation;GO:0040011//locomotion;GO:0042330//taxis;GO:0080090//regulation of primary metabolic process;GO:0021954//central nervous system neuron development;GO:0031399//regulation of protein modification process;GO:0044707//single-multicellular organism process;GO:0019538//protein metabolic process</t>
  </si>
  <si>
    <t>gene25843</t>
  </si>
  <si>
    <t>PDILT</t>
  </si>
  <si>
    <t>PREDICTED: protein disulfide-isomerase-like protein of the testis isoform X1 [Ovis aries]</t>
  </si>
  <si>
    <t>gene2589</t>
  </si>
  <si>
    <t>SLCO2A1</t>
  </si>
  <si>
    <t>PREDICTED: solute carrier organic anion transporter family member 2A1 [Bos mutus]</t>
  </si>
  <si>
    <t>gene25922</t>
  </si>
  <si>
    <t>AQP8</t>
  </si>
  <si>
    <t>PREDICTED: aquaporin-8 [Ovis aries]</t>
  </si>
  <si>
    <t>ko04976//Bile secretion</t>
  </si>
  <si>
    <t>K09869</t>
  </si>
  <si>
    <t>gene25928</t>
  </si>
  <si>
    <t>C24H16orf82</t>
  </si>
  <si>
    <t>PREDICTED: protein TNT [Capra hircus]</t>
  </si>
  <si>
    <t>gene25978</t>
  </si>
  <si>
    <t>C24H16orf92</t>
  </si>
  <si>
    <t>chromosome 16 open reading frame 92 precursor [Macaca mulatta]</t>
  </si>
  <si>
    <t>gene26068</t>
  </si>
  <si>
    <t>NUPR2</t>
  </si>
  <si>
    <t>PREDICTED: nuclear transcriptional regulator 1-like protein [Ovis aries]</t>
  </si>
  <si>
    <t>gene26110</t>
  </si>
  <si>
    <t>ELN</t>
  </si>
  <si>
    <t>PREDICTED: elastin isoform X3 [Ovis aries musimon]</t>
  </si>
  <si>
    <t>K14211</t>
  </si>
  <si>
    <t>gene26221</t>
  </si>
  <si>
    <t>C24H7orf61</t>
  </si>
  <si>
    <t>chromosome 7 open reading frame 61 [Macaca mulatta]</t>
  </si>
  <si>
    <t>gene26342</t>
  </si>
  <si>
    <t>LFNG</t>
  </si>
  <si>
    <t>PREDICTED: beta-1,3-N-acetylglucosaminyltransferase lunatic fringe isoform X3 [Ovis aries musimon]</t>
  </si>
  <si>
    <t>Signal transduction;Glycan biosynthesis and metabolism</t>
  </si>
  <si>
    <t>ko04330//Notch signaling pathway;ko00514//Other types of O-glycan biosynthesis</t>
  </si>
  <si>
    <t>K05948</t>
  </si>
  <si>
    <t>GO:0098588//bounding membrane of organelle;GO:0044431//Golgi apparatus part;GO:0044446//intracellular organelle part;GO:0044464//cell part;GO:0005622//intracellular;GO:0044424//intracellular part;GO:0044422//organelle part;GO:0012505//endomembrane system;GO:0043226//organelle;GO:0043227//membrane-bounded organelle;GO:0043231//intracellular membrane-bounded organelle;GO:0016020//membrane;GO:0005576//extracellular region;GO:0044425//membrane part;GO:0031090//organelle membrane;GO:0005623//cell;GO:0005794//Golgi apparatus;GO:0031224//intrinsic component of membrane;GO:0000139//Golgi membrane;GO:0043229//intracellular organelle;GO:0005737//cytoplasm;GO:0044444//cytoplasmic part</t>
  </si>
  <si>
    <t>GO:0003824//catalytic activity;GO:0043169//cation binding;GO:0016758//transferase activity, transferring hexosyl groups;GO:0008375//acetylglucosaminyltransferase activity;GO:0043167//ion binding;GO:0005488//binding;GO:0016740//transferase activity;GO:0008194//UDP-glycosyltransferase activity;GO:0016757//transferase activity, transferring glycosyl groups</t>
  </si>
  <si>
    <t>GO:0051098//regulation of binding;GO:0061053//somite development;GO:0007389//pattern specification process;GO:0032501//multicellular organismal process;GO:0048513//animal organ development;GO:0048519//negative regulation of biological process;GO:0007275//multicellular organism development;GO:0002313//mature B cell differentiation involved in immune response;GO:0048731//system development;GO:0048856//anatomical structure development;GO:0043009//chordate embryonic development;GO:0048585//negative regulation of response to stimulus;GO:0006955//immune response;GO:0044702//single organism reproductive process;GO:0008406//gonad development;GO:0044763//single-organism cellular process;GO:0030097//hemopoiesis;GO:0071840//cellular component organization or biogenesis;GO:0051321//meiotic cell cycle;GO:0006996//organelle organization;GO:0003006//developmental process involved in reproduction;GO:0045746//negative regulation of Notch signaling pathway;GO:0022402//cell cycle process;GO:0009888//tissue development;GO:0009952//anterior/posterior pattern specification;GO:0048869//cellular developmental process;GO:0046545//development of primary female sexual characteristics;GO:0048608//reproductive structure development;GO:0008593//regulation of Notch signaling pathway;GO:0044767//single-organism developmental process;GO:0022414//reproductive process;GO:0023057//negative regulation of signaling;GO:0000280//nuclear division;GO:0032502//developmental process;GO:0061458//reproductive system development;GO:0009987//cellular process;GO:0001756//somitogenesis;GO:0008585//female gonad development;GO:0009792//embryo development ending in birth or egg hatching;GO:0002335//mature B cell differentiation;GO:0010648//negative regulation of cell communication;GO:0035282//segmentation;GO:0045321//leukocyte activation;GO:0002376//immune system process;GO:0044707//single-multicellular organism process;GO:0048523//negative regulation of cellular process;GO:0030183//B cell differentiation;GO:0065009//regulation of molecular function;GO:0009966//regulation of signal transduction;GO:0030098//lymphocyte differentiation;GO:0010646//regulation of cell communication;GO:0046649//lymphocyte activation;GO:0046660//female sex differentiation;GO:0050789//regulation of biological process;GO:0060429//epithelium development;GO:0045137//development of primary sexual characteristics;GO:0044699//single-organism process;GO:0009653//anatomical structure morphogenesis;GO:0009968//negative regulation of signal transduction;GO:0002520//immune system development;GO:0050896//response to stimulus;GO:0007049//cell cycle;GO:0001775//cell activation;GO:0042113//B cell activation;GO:0007126//meiotic nuclear division;GO:0048285//organelle fission;GO:1903046//meiotic cell cycle process;GO:0002252//immune effector process;GO:0048646//anatomical structure formation involved in morphogenesis;GO:0016043//cellular component organization;GO:0048583//regulation of response to stimulus;GO:0002366//leukocyte activation involved in immune response;GO:0065007//biological regulation;GO:0003002//regionalization;GO:0009790//embryo development;GO:0048534//hematopoietic or lymphoid organ development;GO:0000003//reproduction;GO:0023051//regulation of signaling;GO:0002285//lymphocyte activation involved in immune response;GO:0002521//leukocyte differentiation;GO:0043393//regulation of protein binding;GO:0050794//regulation of cellular process;GO:0007548//sex differentiation;GO:0030154//cell differentiation;GO:0002263//cell activation involved in immune response;GO:0002312//B cell activation involved in immune response</t>
  </si>
  <si>
    <t>gene2638</t>
  </si>
  <si>
    <t>LOC101119693</t>
  </si>
  <si>
    <t>gene26454</t>
  </si>
  <si>
    <t>SIPA1L2</t>
  </si>
  <si>
    <t>PREDICTED: signal-induced proliferation-associated 1-like protein 2 isoform X1 [Ovis aries]</t>
  </si>
  <si>
    <t>K17702</t>
  </si>
  <si>
    <t>GO:0044763//single-organism cellular process;GO:0051716//cellular response to stimulus;GO:0050790//regulation of catalytic activity;GO:0050794//regulation of cellular process;GO:0009987//cellular process;GO:0050789//regulation of biological process;GO:0065007//biological regulation;GO:0043087//regulation of GTPase activity;GO:0051336//regulation of hydrolase activity;GO:0007154//cell communication;GO:0044699//single-organism process;GO:0044700//single organism signaling;GO:0035556//intracellular signal transduction;GO:0050896//response to stimulus;GO:0007264//small GTPase mediated signal transduction;GO:0065009//regulation of molecular function;GO:0007165//signal transduction;GO:0023052//signaling</t>
  </si>
  <si>
    <t>gene26472</t>
  </si>
  <si>
    <t>LOC105604914</t>
  </si>
  <si>
    <t>gene26527</t>
  </si>
  <si>
    <t>PHYHIPL</t>
  </si>
  <si>
    <t>PREDICTED: phytanoyl-CoA hydroxylase-interacting protein-like isoform X1 [Ovis aries]</t>
  </si>
  <si>
    <t>GO:0043229//intracellular organelle;GO:0043226//organelle;GO:0044424//intracellular part;GO:0043231//intracellular membrane-bounded organelle;GO:0005623//cell;GO:0044464//cell part;GO:0043227//membrane-bounded organelle;GO:0005622//intracellular</t>
  </si>
  <si>
    <t>gene26558</t>
  </si>
  <si>
    <t>JMJD1C</t>
  </si>
  <si>
    <t>PREDICTED: probable JmjC domain-containing histone demethylation protein 2C isoform X1 [Ovis aries]</t>
  </si>
  <si>
    <t>gene2659</t>
  </si>
  <si>
    <t>RSPH1</t>
  </si>
  <si>
    <t>PREDICTED: radial spoke head 1 homolog [Ovis aries]</t>
  </si>
  <si>
    <t>gene26621</t>
  </si>
  <si>
    <t>PALD1</t>
  </si>
  <si>
    <t>PREDICTED: LOW QUALITY PROTEIN: paladin isoform X1 [Ovis aries]</t>
  </si>
  <si>
    <t>gene26624</t>
  </si>
  <si>
    <t>TBATA</t>
  </si>
  <si>
    <t>PREDICTED: protein TBATA isoform X2 [Ovis aries]</t>
  </si>
  <si>
    <t>GO:0005623//cell;GO:0005737//cytoplasm;GO:0044424//intracellular part;GO:0044444//cytoplasmic part;GO:0005622//intracellular;GO:0044464//cell part</t>
  </si>
  <si>
    <t>GO:0044707//single-multicellular organism process;GO:0009987//cellular process;GO:0048609//multicellular organismal reproductive process;GO:0000003//reproduction;GO:0032502//developmental process;GO:0044699//single-organism process;GO:0007276//gamete generation;GO:0044767//single-organism developmental process;GO:0044763//single-organism cellular process;GO:0022414//reproductive process;GO:0051704//multi-organism process;GO:0032501//multicellular organismal process;GO:0048232//male gamete generation;GO:0048869//cellular developmental process;GO:0044702//single organism reproductive process;GO:0019953//sexual reproduction;GO:0032504//multicellular organism reproduction;GO:0044703//multi-organism reproductive process</t>
  </si>
  <si>
    <t>gene26691</t>
  </si>
  <si>
    <t>COMTD1</t>
  </si>
  <si>
    <t>PREDICTED: catechol O-methyltransferase domain-containing protein 1 isoform X2 [Ovis aries musimon]</t>
  </si>
  <si>
    <t>GO:0003824//catalytic activity;GO:0016740//transferase activity;GO:0008168//methyltransferase activity;GO:0016741//transferase activity, transferring one-carbon groups</t>
  </si>
  <si>
    <t>GO:0008152//metabolic process</t>
  </si>
  <si>
    <t>gene26723</t>
  </si>
  <si>
    <t>DYDC1</t>
  </si>
  <si>
    <t>PREDICTED: DPY30 domain-containing protein 1 [Ovis aries]</t>
  </si>
  <si>
    <t>gene26775</t>
  </si>
  <si>
    <t>LOC105605096</t>
  </si>
  <si>
    <t>PREDICTED: zonadhesin-like isoform X1 [Ovis aries]</t>
  </si>
  <si>
    <t>gene26791</t>
  </si>
  <si>
    <t>LRRC18</t>
  </si>
  <si>
    <t>PREDICTED: leucine-rich repeat-containing protein 18 isoform X2 [Bos taurus]</t>
  </si>
  <si>
    <t>gene26793</t>
  </si>
  <si>
    <t>FAM170B</t>
  </si>
  <si>
    <t>PREDICTED: V-set and transmembrane domain-containing protein 4-like isoform X3 [Macaca fascicularis]</t>
  </si>
  <si>
    <t>GO:0031410//cytoplasmic vesicle;GO:0098805//whole membrane;GO:0097708//intracellular vesicle;GO:0030659//cytoplasmic vesicle membrane;GO:0016020//membrane;GO:0044464//cell part;GO:0016023//cytoplasmic, membrane-bounded vesicle;GO:0031982//vesicle;GO:0043229//intracellular organelle;GO:0002080//acrosomal membrane;GO:0043227//membrane-bounded organelle;GO:0005623//cell;GO:0031090//organelle membrane;GO:0044444//cytoplasmic part;GO:0001669//acrosomal vesicle;GO:0030141//secretory granule;GO:0099503//secretory vesicle;GO:0005622//intracellular;GO:0044433//cytoplasmic vesicle part;GO:0030667//secretory granule membrane;GO:0043226//organelle;GO:0044424//intracellular part;GO:0044446//intracellular organelle part;GO:0031988//membrane-bounded vesicle;GO:0097223//sperm part;GO:0043231//intracellular membrane-bounded organelle;GO:0044422//organelle part;GO:0012505//endomembrane system;GO:0012506//vesicle membrane;GO:0005737//cytoplasm;GO:0098588//bounding membrane of organelle</t>
  </si>
  <si>
    <t>GO:0044703//multi-organism reproductive process;GO:0000003//reproduction;GO:0044702//single organism reproductive process;GO:0044699//single-organism process;GO:0019953//sexual reproduction;GO:0009566//fertilization;GO:0007340//acrosome reaction;GO:0051704//multi-organism process;GO:0022414//reproductive process;GO:0007338//single fertilization</t>
  </si>
  <si>
    <t>gene26800</t>
  </si>
  <si>
    <t>C25H10orf53</t>
  </si>
  <si>
    <t>PREDICTED: UPF0728 protein C10orf53 homolog [Ovis aries]</t>
  </si>
  <si>
    <t>gene26809</t>
  </si>
  <si>
    <t>LOC105605068</t>
  </si>
  <si>
    <t>PREDICTED: disintegrin and metalloproteinase domain-containing protein 21-like [Ovis aries]</t>
  </si>
  <si>
    <t>GO:0043169//cation binding;GO:0008233//peptidase activity;GO:0043167//ion binding;GO:0005488//binding;GO:0003824//catalytic activity;GO:0070011//peptidase activity, acting on L-amino acid peptides;GO:0046872//metal ion binding;GO:0046914//transition metal ion binding;GO:0016787//hydrolase activity</t>
  </si>
  <si>
    <t>GO:0019538//protein metabolic process;GO:0008152//metabolic process;GO:0043170//macromolecule metabolic process;GO:0044238//primary metabolic process;GO:0071704//organic substance metabolic process</t>
  </si>
  <si>
    <t>gene26949</t>
  </si>
  <si>
    <t>FGL1</t>
  </si>
  <si>
    <t>PREDICTED: fibrinogen-like protein 1 [Capra hircus]</t>
  </si>
  <si>
    <t>gene26974</t>
  </si>
  <si>
    <t>DLC1</t>
  </si>
  <si>
    <t>PREDICTED: rho GTPase-activating protein 7 isoform X2 [Ovis aries]</t>
  </si>
  <si>
    <t>GO:0005924//cell-substrate adherens junction;GO:0098590//plasma membrane region;GO:0005856//cytoskeleton;GO:0043228//non-membrane-bounded organelle;GO:0044459//plasma membrane part;GO:0043226//organelle;GO:0005622//intracellular;GO:0044444//cytoplasmic part;GO:0043231//intracellular membrane-bounded organelle;GO:0016020//membrane;GO:0070161//anchoring junction;GO:0015629//actin cytoskeleton;GO:0044425//membrane part;GO:0044424//intracellular part;GO:0043229//intracellular organelle;GO:0098857//membrane microdomain;GO:0098589//membrane region;GO:0001726//ruffle;GO:0030055//cell-substrate junction;GO:0044464//cell part;GO:0030054//cell junction;GO:0043232//intracellular non-membrane-bounded organelle;GO:0042995//cell projection;GO:0098805//whole membrane;GO:0005737//cytoplasm;GO:0044853//plasma membrane raft;GO:0031252//cell leading edge;GO:0043227//membrane-bounded organelle;GO:0071944//cell periphery;GO:0005912//adherens junction;GO:0045121//membrane raft;GO:0005886//plasma membrane;GO:0005623//cell</t>
  </si>
  <si>
    <t>GO:0005488//binding;GO:0019904//protein domain specific binding;GO:0005515//protein binding</t>
  </si>
  <si>
    <t>GO:0080090//regulation of primary metabolic process;GO:0032270//positive regulation of cellular protein metabolic process;GO:0010952//positive regulation of peptidase activity;GO:0044700//single organism signaling;GO:0044093//positive regulation of molecular function;GO:0051674//localization of cell;GO:0031325//positive regulation of cellular metabolic process;GO:0044238//primary metabolic process;GO:0043087//regulation of GTPase activity;GO:0043065//positive regulation of apoptotic process;GO:0010941//regulation of cell death;GO:0032970//regulation of actin filament-based process;GO:2000116//regulation of cysteine-type endopeptidase activity;GO:0036211//protein modification process;GO:0032956//regulation of actin cytoskeleton organization;GO:0006464//cellular protein modification process;GO:0006470//protein dephosphorylation;GO:0032232//negative regulation of actin filament bundle assembly;GO:0050896//response to stimulus;GO:0009893//positive regulation of metabolic process;GO:0044763//single-organism cellular process;GO:0019222//regulation of metabolic process;GO:0030162//regulation of proteolysis;GO:0044260//cellular macromolecule metabolic process;GO:0007162//negative regulation of cell adhesion;GO:0048523//negative regulation of cellular process;GO:0040011//locomotion;GO:0033043//regulation of organelle organization;GO:0043170//macromolecule metabolic process;GO:0023052//signaling;GO:0007165//signal transduction;GO:0010950//positive regulation of endopeptidase activity;GO:0048522//positive regulation of cellular process;GO:0010604//positive regulation of macromolecule metabolic process;GO:0051493//regulation of cytoskeleton organization;GO:0010942//positive regulation of cell death;GO:0010812//negative regulation of cell-substrate adhesion;GO:0051336//regulation of hydrolase activity;GO:0048518//positive regulation of biological process;GO:0007265//Ras protein signal transduction;GO:0071704//organic substance metabolic process;GO:0032268//regulation of cellular protein metabolic process;GO:0048519//negative regulation of biological process;GO:0044237//cellular metabolic process;GO:0043085//positive regulation of catalytic activity;GO:0060255//regulation of macromolecule metabolic process;GO:0044087//regulation of cellular component biogenesis;GO:0030155//regulation of cell adhesion;GO:0010810//regulation of cell-substrate adhesion;GO:0051179//localization;GO:0035556//intracellular signal transduction;GO:0006796//phosphate-containing compound metabolic process;GO:0043412//macromolecule modification;GO:0009987//cellular process;GO:0050794//regulation of cellular process;GO:0044699//single-organism process;GO:0007264//small GTPase mediated signal transduction;GO:0051246//regulation of protein metabolic process;GO:0051345//positive regulation of hydrolase activity;GO:2001056//positive regulation of cysteine-type endopeptidase activity;GO:0051247//positive regulation of protein metabolic process;GO:0051128//regulation of cellular component organization;GO:0050793//regulation of developmental process;GO:0043280//positive regulation of cysteine-type endopeptidase activity involved in apoptotic process;GO:0051716//cellular response to stimulus;GO:0022603//regulation of anatomical structure morphogenesis;GO:0065009//regulation of molecular function;GO:0050789//regulation of biological process;GO:0043067//regulation of programmed cell death;GO:0007266//Rho protein signal transduction;GO:0031323//regulation of cellular metabolic process;GO:0045862//positive regulation of proteolysis;GO:0052547//regulation of peptidase activity;GO:0051129//negative regulation of cellular component organization;GO:0032231//regulation of actin filament bundle assembly;GO:0043281//regulation of cysteine-type endopeptidase activity involved in apoptotic process;GO:0008283//cell proliferation;GO:0007154//cell communication;GO:0019538//protein metabolic process;GO:0006793//phosphorus metabolic process;GO:0016311//dephosphorylation;GO:0010639//negative regulation of organelle organization;GO:0008152//metabolic process;GO:0044267//cellular protein metabolic process;GO:0001952//regulation of cell-matrix adhesion;GO:0016477//cell migration;GO:0001953//negative regulation of cell-matrix adhesion;GO:0052548//regulation of endopeptidase activity;GO:0022604//regulation of cell morphogenesis;GO:0065007//biological regulation;GO:0048870//cell motility;GO:0043068//positive regulation of programmed cell death;GO:0006928//movement of cell or subcellular component;GO:0051494//negative regulation of cytoskeleton organization;GO:0042981//regulation of apoptotic process;GO:0050790//regulation of catalytic activity</t>
  </si>
  <si>
    <t>gene26976</t>
  </si>
  <si>
    <t>KIAA1456</t>
  </si>
  <si>
    <t>PREDICTED: probable tRNA methyltransferase 9-like protein isoform X1 [Ovis aries]</t>
  </si>
  <si>
    <t>GO:0016741//transferase activity, transferring one-carbon groups;GO:0003824//catalytic activity;GO:0016740//transferase activity</t>
  </si>
  <si>
    <t>gene27007</t>
  </si>
  <si>
    <t>GSR</t>
  </si>
  <si>
    <t>PREDICTED: glutathione reductase, mitochondrial isoform X2 [Ovis aries musimon]</t>
  </si>
  <si>
    <t>Metabolism of other amino acids;Endocrine system</t>
  </si>
  <si>
    <t>ko04918//Thyroid hormone synthesis;ko00480//Glutathione metabolism</t>
  </si>
  <si>
    <t>K00383</t>
  </si>
  <si>
    <t>GO:0043231//intracellular membrane-bounded organelle;GO:1903561//extracellular vesicle;GO:0044424//intracellular part;GO:0071944//cell periphery;GO:0031982//vesicle;GO:0043227//membrane-bounded organelle;GO:0016020//membrane;GO:0043226//organelle;GO:0005623//cell;GO:0005576//extracellular region;GO:0005886//plasma membrane;GO:0044464//cell part;GO:0005622//intracellular;GO:0044421//extracellular region part;GO:0043229//intracellular organelle;GO:0043230//extracellular organelle</t>
  </si>
  <si>
    <t>GO:0097159//organic cyclic compound binding;GO:0016491//oxidoreductase activity;GO:0016651//oxidoreductase activity, acting on NAD(P)H;GO:1901363//heterocyclic compound binding;GO:0000166//nucleotide binding;GO:0003824//catalytic activity;GO:0036094//small molecule binding;GO:1901265//nucleoside phosphate binding;GO:0005488//binding</t>
  </si>
  <si>
    <t>GO:0006790//sulfur compound metabolic process;GO:0009636//response to toxic substance;GO:0065007//biological regulation;GO:0042592//homeostatic process;GO:0019725//cellular homeostasis;GO:1990748//cellular detoxification;GO:0044699//single-organism process;GO:0044763//single-organism cellular process;GO:0065008//regulation of biological quality;GO:0050896//response to stimulus;GO:0044710//single-organism metabolic process;GO:0042221//response to chemical;GO:0009987//cellular process;GO:0044237//cellular metabolic process;GO:0098754//detoxification;GO:0008152//metabolic process</t>
  </si>
  <si>
    <t>gene27045</t>
  </si>
  <si>
    <t>ADGRA2</t>
  </si>
  <si>
    <t>PREDICTED: G-protein coupled receptor 124 isoform X2 [Ovis aries musimon]</t>
  </si>
  <si>
    <t>GO:0005623//cell;GO:0044425//membrane part;GO:0031224//intrinsic component of membrane;GO:0016020//membrane;GO:0044464//cell part</t>
  </si>
  <si>
    <t>GO:0004871//signal transducer activity;GO:0060089//molecular transducer activity;GO:0004872//receptor activity;GO:0099600//transmembrane receptor activity;GO:0038023//signaling receptor activity;GO:0004888//transmembrane signaling receptor activity</t>
  </si>
  <si>
    <t>GO:0032502//developmental process;GO:2000145//regulation of cell motility;GO:0042330//taxis;GO:0010646//regulation of cell communication;GO:0050896//response to stimulus;GO:0048731//system development;GO:0044699//single-organism process;GO:0044767//single-organism developmental process;GO:0001525//angiogenesis;GO:0045595//regulation of cell differentiation;GO:0048519//negative regulation of biological process;GO:0050789//regulation of biological process;GO:0032879//regulation of localization;GO:0072358//cardiovascular system development;GO:0010594//regulation of endothelial cell migration;GO:0072359//circulatory system development;GO:0009605//response to external stimulus;GO:0044707//single-multicellular organism process;GO:0050794//regulation of cellular process;GO:0010648//negative regulation of cell communication;GO:0051270//regulation of cellular component movement;GO:0050793//regulation of developmental process;GO:0042221//response to chemical;GO:0009968//negative regulation of signal transduction;GO:0006935//chemotaxis;GO:0032501//multicellular organismal process;GO:0023051//regulation of signaling;GO:0048514//blood vessel morphogenesis;GO:0007275//multicellular organism development;GO:0001944//vasculature development;GO:0060284//regulation of cell development;GO:0030334//regulation of cell migration;GO:0009966//regulation of signal transduction;GO:0048856//anatomical structure development;GO:0048646//anatomical structure formation involved in morphogenesis;GO:0051239//regulation of multicellular organismal process;GO:0007399//nervous system development;GO:0048583//regulation of response to stimulus;GO:0048523//negative regulation of cellular process;GO:0010632//regulation of epithelial cell migration;GO:0009653//anatomical structure morphogenesis;GO:0040012//regulation of locomotion;GO:0023057//negative regulation of signaling;GO:0040011//locomotion;GO:0048585//negative regulation of response to stimulus;GO:0001568//blood vessel development;GO:0065007//biological regulation</t>
  </si>
  <si>
    <t>gene27071</t>
  </si>
  <si>
    <t>LOC101119791</t>
  </si>
  <si>
    <t>PREDICTED: disintegrin and metalloproteinase domain-containing protein 5-like isoform X1 [Ovis aries]</t>
  </si>
  <si>
    <t>GO:0003824//catalytic activity;GO:0043169//cation binding;GO:0046872//metal ion binding;GO:0043167//ion binding;GO:0046914//transition metal ion binding;GO:0016787//hydrolase activity;GO:0005488//binding;GO:0070011//peptidase activity, acting on L-amino acid peptides;GO:0008233//peptidase activity</t>
  </si>
  <si>
    <t>GO:0044699//single-organism process;GO:0051716//cellular response to stimulus;GO:0007154//cell communication;GO:0023052//signaling;GO:0050896//response to stimulus;GO:0050789//regulation of biological process;GO:0007166//cell surface receptor signaling pathway;GO:0043170//macromolecule metabolic process;GO:0050794//regulation of cellular process;GO:0044763//single-organism cellular process;GO:0008152//metabolic process;GO:0007165//signal transduction;GO:0019538//protein metabolic process;GO:0044700//single organism signaling;GO:0071704//organic substance metabolic process;GO:0044238//primary metabolic process;GO:0009987//cellular process;GO:0065007//biological regulation</t>
  </si>
  <si>
    <t>gene27073</t>
  </si>
  <si>
    <t>ADAM2</t>
  </si>
  <si>
    <t>PREDICTED: disintegrin and metalloproteinase domain-containing protein 2 isoform X1 [Ovis aries]</t>
  </si>
  <si>
    <t>GO:0044464//cell part;GO:0044425//membrane part;GO:0016020//membrane;GO:0031224//intrinsic component of membrane;GO:0005623//cell</t>
  </si>
  <si>
    <t>GO:0016787//hydrolase activity;GO:0003824//catalytic activity;GO:0043169//cation binding;GO:0046872//metal ion binding;GO:0070011//peptidase activity, acting on L-amino acid peptides;GO:0046914//transition metal ion binding;GO:0043167//ion binding;GO:0005488//binding;GO:0008233//peptidase activity</t>
  </si>
  <si>
    <t>GO:0071704//organic substance metabolic process;GO:0044699//single-organism process;GO:0007632//visual behavior;GO:0009628//response to abiotic stimulus;GO:0043170//macromolecule metabolic process;GO:0044238//primary metabolic process;GO:0019538//protein metabolic process;GO:0009416//response to light stimulus;GO:0044707//single-multicellular organism process;GO:0008152//metabolic process;GO:0009314//response to radiation;GO:0032501//multicellular organismal process;GO:0007610//behavior;GO:0044708//single-organism behavior;GO:0050896//response to stimulus;GO:0022610//biological adhesion</t>
  </si>
  <si>
    <t>gene27204</t>
  </si>
  <si>
    <t>LOC105605341</t>
  </si>
  <si>
    <t>gene27214</t>
  </si>
  <si>
    <t>LOC106990249</t>
  </si>
  <si>
    <t>gene27271</t>
  </si>
  <si>
    <t>S100G</t>
  </si>
  <si>
    <t>protein S100-G [Bos taurus]</t>
  </si>
  <si>
    <t>K14734</t>
  </si>
  <si>
    <t>GO:0005886//plasma membrane;GO:0071944//cell periphery;GO:0044464//cell part;GO:0016020//membrane;GO:0005623//cell</t>
  </si>
  <si>
    <t>GO:0043169//cation binding;GO:0043167//ion binding;GO:0046872//metal ion binding;GO:0005488//binding</t>
  </si>
  <si>
    <t>gene27409</t>
  </si>
  <si>
    <t>LOC105605424</t>
  </si>
  <si>
    <t>PREDICTED: histone H2A-Bbd type 1-like [Ovis aries]</t>
  </si>
  <si>
    <t>gene27426</t>
  </si>
  <si>
    <t>LOC101120811</t>
  </si>
  <si>
    <t>PREDICTED: histone H2A-Bbd type 1-like isoform X1 [Ovis aries]</t>
  </si>
  <si>
    <t>gene27489</t>
  </si>
  <si>
    <t>ARHGEF9</t>
  </si>
  <si>
    <t>PREDICTED: rho guanine nucleotide exchange factor 9 isoform X1 [Bubalus bubalis]</t>
  </si>
  <si>
    <t>GO:0044464//cell part;GO:0005622//intracellular;GO:0044424//intracellular part;GO:0005623//cell</t>
  </si>
  <si>
    <t>GO:0098772//molecular function regulator</t>
  </si>
  <si>
    <t>GO:0050789//regulation of biological process;GO:0023052//signaling;GO:0050794//regulation of cellular process;GO:0065009//regulation of molecular function;GO:0050790//regulation of catalytic activity;GO:0044763//single-organism cellular process;GO:0050896//response to stimulus;GO:0044700//single organism signaling;GO:0007265//Ras protein signal transduction;GO:0007266//Rho protein signal transduction;GO:0051716//cellular response to stimulus;GO:0044699//single-organism process;GO:0043087//regulation of GTPase activity;GO:0051336//regulation of hydrolase activity;GO:0035556//intracellular signal transduction;GO:0007264//small GTPase mediated signal transduction;GO:0007154//cell communication;GO:0009987//cellular process;GO:0065007//biological regulation;GO:0007165//signal transduction</t>
  </si>
  <si>
    <t>gene27552</t>
  </si>
  <si>
    <t>LOC101122329</t>
  </si>
  <si>
    <t>PREDICTED: LOW QUALITY PROTEIN: melanoma-associated antigen D4 isoform X1 [Ovis aries]</t>
  </si>
  <si>
    <t>gene27827</t>
  </si>
  <si>
    <t>ZNF711</t>
  </si>
  <si>
    <t>PREDICTED: zinc finger protein 711 isoform X1 [Pantholops hodgsonii]</t>
  </si>
  <si>
    <t>gene27950</t>
  </si>
  <si>
    <t>FATE1</t>
  </si>
  <si>
    <t>PREDICTED: fetal and adult testis-expressed transcript protein isoform X1 [Ovis aries]</t>
  </si>
  <si>
    <t>gene27951</t>
  </si>
  <si>
    <t>PRRG3</t>
  </si>
  <si>
    <t>PREDICTED: transmembrane gamma-carboxyglutamic acid protein 3 [Capra hircus]</t>
  </si>
  <si>
    <t>gene27991</t>
  </si>
  <si>
    <t>SLITRK2</t>
  </si>
  <si>
    <t>PREDICTED: SLIT and NTRK-like protein 2 [Ovis aries]</t>
  </si>
  <si>
    <t>GO:0048856//anatomical structure development;GO:0044763//single-organism cellular process;GO:0048731//system development;GO:0044699//single-organism process;GO:0009987//cellular process;GO:0044085//cellular component biogenesis;GO:0044767//single-organism developmental process;GO:0032501//multicellular organismal process;GO:0007416//synapse assembly;GO:0050808//synapse organization;GO:0007399//nervous system development;GO:0044707//single-multicellular organism process;GO:0016043//cellular component organization;GO:0022607//cellular component assembly;GO:0032502//developmental process;GO:0007275//multicellular organism development;GO:0071840//cellular component organization or biogenesis</t>
  </si>
  <si>
    <t>gene27993</t>
  </si>
  <si>
    <t>LOC101119959</t>
  </si>
  <si>
    <t>PREDICTED: spermatid nuclear transition protein 3-like [Ovis aries]</t>
  </si>
  <si>
    <t>gene28012</t>
  </si>
  <si>
    <t>LOC105605706</t>
  </si>
  <si>
    <t>PREDICTED: adenylyl cyclase-associated protein 1-like [Ovis aries]</t>
  </si>
  <si>
    <t>GO:0043230//extracellular organelle;GO:0031982//vesicle;GO:0043229//intracellular organelle;GO:0005924//cell-substrate adherens junction;GO:0030054//cell junction;GO:0043226//organelle;GO:0030055//cell-substrate junction;GO:1903561//extracellular vesicle;GO:0015629//actin cytoskeleton;GO:0044464//cell part;GO:0043227//membrane-bounded organelle;GO:0005912//adherens junction;GO:0070161//anchoring junction;GO:0005576//extracellular region;GO:0016020//membrane;GO:0044424//intracellular part;GO:0005623//cell;GO:0044421//extracellular region part;GO:0043228//non-membrane-bounded organelle;GO:0005622//intracellular;GO:0005856//cytoskeleton;GO:0043232//intracellular non-membrane-bounded organelle</t>
  </si>
  <si>
    <t>GO:0005515//protein binding;GO:0005488//binding;GO:0008092//cytoskeletal protein binding</t>
  </si>
  <si>
    <t>GO:0048870//cell motility;GO:0043085//positive regulation of catalytic activity;GO:0030817//regulation of cAMP biosynthetic process;GO:0030814//regulation of cAMP metabolic process;GO:0031326//regulation of cellular biosynthetic process;GO:0045761//regulation of adenylate cyclase activity;GO:0030816//positive regulation of cAMP metabolic process;GO:0030810//positive regulation of nucleotide biosynthetic process;GO:0071840//cellular component organization or biogenesis;GO:1900373//positive regulation of purine nucleotide biosynthetic process;GO:0048522//positive regulation of cellular process;GO:0010562//positive regulation of phosphorus metabolic process;GO:0007154//cell communication;GO:0080090//regulation of primary metabolic process;GO:0006140//regulation of nucleotide metabolic process;GO:0031281//positive regulation of cyclase activity;GO:0016477//cell migration;GO:0006897//endocytosis;GO:0051349//positive regulation of lyase activity;GO:0065009//regulation of molecular function;GO:0009891//positive regulation of biosynthetic process;GO:0045981//positive regulation of nucleotide metabolic process;GO:0051173//positive regulation of nitrogen compound metabolic process;GO:0019219//regulation of nucleobase-containing compound metabolic process;GO:0009893//positive regulation of metabolic process;GO:0065007//biological regulation;GO:0051171//regulation of nitrogen compound metabolic process;GO:0031279//regulation of cyclase activity;GO:0050794//regulation of cellular process;GO:0030799//regulation of cyclic nucleotide metabolic process;GO:0050789//regulation of biological process;GO:0006996//organelle organization;GO:0040011//locomotion;GO:1900544//positive regulation of purine nucleotide metabolic process;GO:0031323//regulation of cellular metabolic process;GO:0030804//positive regulation of cyclic nucleotide biosynthetic process;GO:0006928//movement of cell or subcellular component;GO:0051234//establishment of localization;GO:0030819//positive regulation of cAMP biosynthetic process;GO:0030802//regulation of cyclic nucleotide biosynthetic process;GO:0048518//positive regulation of biological process;GO:0009987//cellular process;GO:0044699//single-organism process;GO:0009889//regulation of biosynthetic process;GO:1900542//regulation of purine nucleotide metabolic process;GO:0006810//transport;GO:0031325//positive regulation of cellular metabolic process;GO:0030801//positive regulation of cyclic nucleotide metabolic process;GO:0019220//regulation of phosphate metabolic process;GO:0045937//positive regulation of phosphate metabolic process;GO:0044763//single-organism cellular process;GO:0019222//regulation of metabolic process;GO:0031328//positive regulation of cellular biosynthetic process;GO:0051339//regulation of lyase activity;GO:0051674//localization of cell;GO:0016192//vesicle-mediated transport;GO:0016043//cellular component organization;GO:0050790//regulation of catalytic activity;GO:0044093//positive regulation of molecular function;GO:1900371//regulation of purine nucleotide biosynthetic process;GO:0045935//positive regulation of nucleobase-containing compound metabolic process;GO:0030808//regulation of nucleotide biosynthetic process;GO:0051179//localization;GO:0045762//positive regulation of adenylate cyclase activity;GO:0007010//cytoskeleton organization;GO:0051174//regulation of phosphorus metabolic process</t>
  </si>
  <si>
    <t>gene28080</t>
  </si>
  <si>
    <t>LOC105605583</t>
  </si>
  <si>
    <t>PREDICTED: nuclear localization sequence-binding protein-like isoform X1 [Ovis aries]</t>
  </si>
  <si>
    <t>gene28145</t>
  </si>
  <si>
    <t>LOC105605603</t>
  </si>
  <si>
    <t>gene28188</t>
  </si>
  <si>
    <t>PGRMC1</t>
  </si>
  <si>
    <t>PREDICTED: membrane-associated progesterone receptor component 1 [Pantholops hodgsonii]</t>
  </si>
  <si>
    <t>gene28214</t>
  </si>
  <si>
    <t>KLHL4</t>
  </si>
  <si>
    <t>PREDICTED: kelch-like protein 4 isoform X1 [Ovis aries]</t>
  </si>
  <si>
    <t>gene2824</t>
  </si>
  <si>
    <t>PXDN</t>
  </si>
  <si>
    <t>PREDICTED: LOW QUALITY PROTEIN: peroxidasin homolog isoform X1, partial [Ovis aries]</t>
  </si>
  <si>
    <t>gene28295</t>
  </si>
  <si>
    <t>LOC101122255</t>
  </si>
  <si>
    <t>PREDICTED: histone H2B-like [Ovis aries]</t>
  </si>
  <si>
    <t>GO:0043229//intracellular organelle;GO:0044424//intracellular part;GO:0005622//intracellular;GO:0044464//cell part;GO:0043228//non-membrane-bounded organelle;GO:0043227//membrane-bounded organelle;GO:0043232//intracellular non-membrane-bounded organelle;GO:0043231//intracellular membrane-bounded organelle;GO:0005623//cell;GO:0043226//organelle</t>
  </si>
  <si>
    <t>GO:0003676//nucleic acid binding;GO:0097159//organic cyclic compound binding;GO:0005515//protein binding;GO:0046983//protein dimerization activity;GO:1901363//heterocyclic compound binding;GO:0005488//binding</t>
  </si>
  <si>
    <t>gene2834</t>
  </si>
  <si>
    <t>ALLC</t>
  </si>
  <si>
    <t>PREDICTED: probable allantoicase [Ovis aries]</t>
  </si>
  <si>
    <t>K01477</t>
  </si>
  <si>
    <t>gene28346</t>
  </si>
  <si>
    <t>LOC101122504</t>
  </si>
  <si>
    <t>PREDICTED: T-complex protein 11 X-linked protein 2-like [Ovis aries]</t>
  </si>
  <si>
    <t>gene28379</t>
  </si>
  <si>
    <t>LOC101105478</t>
  </si>
  <si>
    <t>PREDICTED: histone H2B 1/2-like [Ovis aries]</t>
  </si>
  <si>
    <t>GO:0043226//organelle;GO:0044424//intracellular part;GO:0043231//intracellular membrane-bounded organelle;GO:0043228//non-membrane-bounded organelle;GO:0043232//intracellular non-membrane-bounded organelle;GO:0005623//cell;GO:0043229//intracellular organelle;GO:0005622//intracellular;GO:0043227//membrane-bounded organelle;GO:0044464//cell part</t>
  </si>
  <si>
    <t>GO:0003676//nucleic acid binding;GO:1901363//heterocyclic compound binding;GO:0005488//binding;GO:0097159//organic cyclic compound binding;GO:0046983//protein dimerization activity;GO:0005515//protein binding</t>
  </si>
  <si>
    <t>gene28413</t>
  </si>
  <si>
    <t>DNAJB8</t>
  </si>
  <si>
    <t>PREDICTED: dnaJ homolog subfamily B member 8 isoform X2 [Ovis aries musimon]</t>
  </si>
  <si>
    <t>gene28602</t>
  </si>
  <si>
    <t>LOC101103134</t>
  </si>
  <si>
    <t>PREDICTED: disintegrin and metalloproteinase domain-containing protein 20-like isoform X1 [Ovis aries]</t>
  </si>
  <si>
    <t>GO:0046914//transition metal ion binding;GO:0070011//peptidase activity, acting on L-amino acid peptides;GO:0003824//catalytic activity;GO:0043169//cation binding;GO:0005488//binding;GO:0043167//ion binding;GO:0016787//hydrolase activity;GO:0008233//peptidase activity;GO:0046872//metal ion binding</t>
  </si>
  <si>
    <t>GO:0019538//protein metabolic process;GO:0071704//organic substance metabolic process;GO:0043170//macromolecule metabolic process;GO:0008152//metabolic process;GO:0044238//primary metabolic process</t>
  </si>
  <si>
    <t>gene28815</t>
  </si>
  <si>
    <t>TSSK2</t>
  </si>
  <si>
    <t>PREDICTED: testis-specific serine/threonine-protein kinase 2 [Ovis aries]</t>
  </si>
  <si>
    <t>gene28817</t>
  </si>
  <si>
    <t>LOC105605903</t>
  </si>
  <si>
    <t>PREDICTED: alcohol dehydrogenase class-2 isozyme 1-like isoform X1 [Ovis aries]</t>
  </si>
  <si>
    <t>GO:0003824//catalytic activity;GO:0043167//ion binding;GO:0036094//small molecule binding;GO:0004022//alcohol dehydrogenase (NAD) activity;GO:0016903//oxidoreductase activity, acting on the aldehyde or oxo group of donors;GO:0005501//retinoid binding;GO:0004033//aldo-keto reductase (NADP) activity;GO:0008106//alcohol dehydrogenase (NADP+) activity;GO:0046872//metal ion binding;GO:1901363//heterocyclic compound binding;GO:0097159//organic cyclic compound binding;GO:0005488//binding;GO:0016620//oxidoreductase activity, acting on the aldehyde or oxo group of donors, NAD or NADP as acceptor;GO:0008289//lipid binding;GO:0043168//anion binding;GO:0019842//vitamin binding;GO:0016614//oxidoreductase activity, acting on CH-OH group of donors;GO:0043169//cation binding;GO:0000166//nucleotide binding;GO:0016918//retinal binding;GO:0004030//aldehyde dehydrogenase [NAD(P)+] activity;GO:0046914//transition metal ion binding;GO:0016616//oxidoreductase activity, acting on the CH-OH group of donors, NAD or NADP as acceptor;GO:0016491//oxidoreductase activity;GO:1901265//nucleoside phosphate binding;GO:0019840//isoprenoid binding</t>
  </si>
  <si>
    <t>GO:0042180//cellular ketone metabolic process;GO:0001523//retinoid metabolic process;GO:0044699//single-organism process;GO:0006720//isoprenoid metabolic process;GO:0044238//primary metabolic process;GO:0044255//cellular lipid metabolic process;GO:0006067//ethanol metabolic process;GO:0006629//lipid metabolic process;GO:0016101//diterpenoid metabolic process;GO:0044237//cellular metabolic process;GO:0006721//terpenoid metabolic process;GO:0044710//single-organism metabolic process;GO:0044763//single-organism cellular process;GO:0008152//metabolic process;GO:0009987//cellular process;GO:1901615//organic hydroxy compound metabolic process;GO:0044281//small molecule metabolic process;GO:0071704//organic substance metabolic process;GO:0034308//primary alcohol metabolic process;GO:0006066//alcohol metabolic process</t>
  </si>
  <si>
    <t>gene28845</t>
  </si>
  <si>
    <t>LOC101108295</t>
  </si>
  <si>
    <t>PREDICTED: LOW QUALITY PROTEIN: tubulin alpha chain isoform X1, partial [Ovis aries]</t>
  </si>
  <si>
    <t>gene28876</t>
  </si>
  <si>
    <t>LOC106992029</t>
  </si>
  <si>
    <t>spermatid nuclear transition protein 3 [Ovis aries]</t>
  </si>
  <si>
    <t>gene28992</t>
  </si>
  <si>
    <t>LOC105605978</t>
  </si>
  <si>
    <t>PREDICTED: tumor necrosis factor receptor superfamily member 26-like isoform X1 [Ovis aries]</t>
  </si>
  <si>
    <t>gene29054</t>
  </si>
  <si>
    <t>LOC443035</t>
  </si>
  <si>
    <t>gene29113</t>
  </si>
  <si>
    <t>LOC105601850</t>
  </si>
  <si>
    <t>PREDICTED: C-type natriuretic peptide-like, partial [Ovis aries]</t>
  </si>
  <si>
    <t>ko04270//Vascular smooth muscle contraction</t>
  </si>
  <si>
    <t>K12336</t>
  </si>
  <si>
    <t>gene29212</t>
  </si>
  <si>
    <t>LOC101116892</t>
  </si>
  <si>
    <t>PREDICTED: serpin A3-1-like [Ovis aries]</t>
  </si>
  <si>
    <t>gene2933</t>
  </si>
  <si>
    <t>TXNDC8</t>
  </si>
  <si>
    <t>PREDICTED: thioredoxin domain-containing protein 8 isoform X2 [Ovis aries]</t>
  </si>
  <si>
    <t>gene2941</t>
  </si>
  <si>
    <t>LOC105606785</t>
  </si>
  <si>
    <t>gene2949</t>
  </si>
  <si>
    <t>ACTL7A</t>
  </si>
  <si>
    <t>PREDICTED: actin-like protein 7A [Ovis aries]</t>
  </si>
  <si>
    <t>GO:0043228//non-membrane-bounded organelle;GO:0005929//cilium;GO:0043232//intracellular non-membrane-bounded organelle;GO:0042995//cell projection;GO:0032991//macromolecular complex;GO:0043227//membrane-bounded organelle;GO:0044464//cell part;GO:0005622//intracellular;GO:0005623//cell;GO:0043231//intracellular membrane-bounded organelle;GO:0044424//intracellular part;GO:0043226//organelle;GO:0043229//intracellular organelle</t>
  </si>
  <si>
    <t>gene2950</t>
  </si>
  <si>
    <t>ACTL7B</t>
  </si>
  <si>
    <t>PREDICTED: actin-like protein 7B [Ovis aries]</t>
  </si>
  <si>
    <t>GO:0043226//organelle;GO:0044464//cell part;GO:0043229//intracellular organelle;GO:0005623//cell;GO:0043232//intracellular non-membrane-bounded organelle;GO:0044424//intracellular part;GO:0005622//intracellular;GO:0043228//non-membrane-bounded organelle</t>
  </si>
  <si>
    <t>gene2998</t>
  </si>
  <si>
    <t>PPP3R2</t>
  </si>
  <si>
    <t>PREDICTED: calcineurin subunit B type 2 [Ovis aries]</t>
  </si>
  <si>
    <t>Nervous system;Cell growth and death;Immune system;Signal transduction;Development;Endocrine system</t>
  </si>
  <si>
    <t>ko04010//MAPK signaling pathway;ko04020//Calcium signaling pathway;ko04022//cGMP - PKG signaling pathway;ko04921//Oxytocin signaling pathway;ko04310//Wnt signaling pathway;ko04650//Natural killer cell mediated cytotoxicity;ko04380//Osteoclast differentiation;ko04360//Axon guidance;ko04114//Oocyte meiosis;ko04724//Glutamatergic synapse;ko04660//T cell receptor signaling pathway;ko04922//Glucagon signaling pathway;ko04210//Apoptosis;ko04924//Renin secretion;ko04662//B cell receptor signaling pathway;ko04720//Long-term potentiation;ko04370//VEGF signaling pathway</t>
  </si>
  <si>
    <t>K06268</t>
  </si>
  <si>
    <t>gene3052</t>
  </si>
  <si>
    <t>LOC105611660</t>
  </si>
  <si>
    <t>PREDICTED: spermatogenesis-associated protein 31E1-like isoform X1 [Ovis aries]</t>
  </si>
  <si>
    <t>gene3075</t>
  </si>
  <si>
    <t>ASPN</t>
  </si>
  <si>
    <t>PREDICTED: asporin [Ovis aries]</t>
  </si>
  <si>
    <t>gene3141</t>
  </si>
  <si>
    <t>FAM205A</t>
  </si>
  <si>
    <t>PREDICTED: protein FAM205A isoform X3 [Ovis aries]</t>
  </si>
  <si>
    <t>gene3155</t>
  </si>
  <si>
    <t>C2H9orf24</t>
  </si>
  <si>
    <t>PREDICTED: spermatid-specific manchette-related protein 1 isoform X1 [Ovis aries]</t>
  </si>
  <si>
    <t>gene3232</t>
  </si>
  <si>
    <t>BMP1</t>
  </si>
  <si>
    <t>PREDICTED: bone morphogenetic protein 1 isoform X2 [Ovis aries musimon]</t>
  </si>
  <si>
    <t>gene3256</t>
  </si>
  <si>
    <t>LOC105607498</t>
  </si>
  <si>
    <t>gene3261</t>
  </si>
  <si>
    <t>LOC101102295</t>
  </si>
  <si>
    <t>PREDICTED: spermatogenesis-associated protein 31C2-like isoform X1 [Ovis aries]</t>
  </si>
  <si>
    <t>gene3262</t>
  </si>
  <si>
    <t>LOC101102546</t>
  </si>
  <si>
    <t>LOC527795 protein [Bos taurus]</t>
  </si>
  <si>
    <t>GO:0019538//protein metabolic process;GO:0044238//primary metabolic process;GO:0071704//organic substance metabolic process;GO:0008152//metabolic process;GO:0043170//macromolecule metabolic process</t>
  </si>
  <si>
    <t>gene3279</t>
  </si>
  <si>
    <t>COL15A1</t>
  </si>
  <si>
    <t>PREDICTED: collagen alpha-1(XV) chain isoform X1 [Ovis aries]</t>
  </si>
  <si>
    <t>K08135</t>
  </si>
  <si>
    <t>gene3285</t>
  </si>
  <si>
    <t>CORO2A</t>
  </si>
  <si>
    <t>PREDICTED: coronin-2A isoform X1 [Ovis aries musimon]</t>
  </si>
  <si>
    <t>gene3300</t>
  </si>
  <si>
    <t>CCDC180</t>
  </si>
  <si>
    <t>PREDICTED: LOW QUALITY PROTEIN: coiled-coil domain-containing protein 180 isoform X1 [Ovis aries]</t>
  </si>
  <si>
    <t>gene3327</t>
  </si>
  <si>
    <t>CCIN</t>
  </si>
  <si>
    <t>PREDICTED: calicin [Ovis aries]</t>
  </si>
  <si>
    <t>gene3371</t>
  </si>
  <si>
    <t>C2H9orf131</t>
  </si>
  <si>
    <t>Chromosome 9 open reading frame 131 [Homo sapiens]</t>
  </si>
  <si>
    <t>GO:0003824//catalytic activity;GO:0016740//transferase activity;GO:0008483//transaminase activity;GO:0016769//transferase activity, transferring nitrogenous groups</t>
  </si>
  <si>
    <t>gene3408</t>
  </si>
  <si>
    <t>CARNMT1</t>
  </si>
  <si>
    <t>PREDICTED: UPF0586 protein C9orf41 homolog isoform X3 [Ovis aries musimon]</t>
  </si>
  <si>
    <t>GO:0043231//intracellular membrane-bounded organelle;GO:0044444//cytoplasmic part;GO:0044464//cell part;GO:0005737//cytoplasm;GO:0005623//cell;GO:0043227//membrane-bounded organelle;GO:0043226//organelle;GO:0044424//intracellular part;GO:0005622//intracellular;GO:0043229//intracellular organelle</t>
  </si>
  <si>
    <t>GO:0016741//transferase activity, transferring one-carbon groups;GO:0008757//S-adenosylmethionine-dependent methyltransferase activity;GO:0008168//methyltransferase activity;GO:0016740//transferase activity;GO:0003824//catalytic activity</t>
  </si>
  <si>
    <t>GO:0008152//metabolic process;GO:0006518//peptide metabolic process;GO:0006807//nitrogen compound metabolic process;GO:0044237//cellular metabolic process;GO:0034641//cellular nitrogen compound metabolic process;GO:0043603//cellular amide metabolic process;GO:0009987//cellular process;GO:1901564//organonitrogen compound metabolic process;GO:0071704//organic substance metabolic process</t>
  </si>
  <si>
    <t>gene3440</t>
  </si>
  <si>
    <t>C2H9orf135</t>
  </si>
  <si>
    <t>PREDICTED: MAM domain-containing protein 2 isoform X4 [Felis catus]</t>
  </si>
  <si>
    <t>gene3553</t>
  </si>
  <si>
    <t>FREM1</t>
  </si>
  <si>
    <t>PREDICTED: FRAS1-related extracellular matrix protein 1 isoform X1 [Ovis aries]</t>
  </si>
  <si>
    <t>GO:0048856//anatomical structure development;GO:0044763//single-organism cellular process;GO:0044699//single-organism process;GO:0032502//developmental process;GO:0031589//cell-substrate adhesion;GO:0007155//cell adhesion;GO:0022610//biological adhesion;GO:0009653//anatomical structure morphogenesis;GO:0009987//cellular process</t>
  </si>
  <si>
    <t>gene3583</t>
  </si>
  <si>
    <t>MLLT3</t>
  </si>
  <si>
    <t>PREDICTED: protein AF-9 isoform X2 [Ovis aries]</t>
  </si>
  <si>
    <t>GO:0043226//organelle;GO:0043227//membrane-bounded organelle;GO:0032991//macromolecular complex;GO:0005576//extracellular region;GO:0043230//extracellular organelle;GO:1903561//extracellular vesicle;GO:0043234//protein complex;GO:0044421//extracellular region part;GO:0031982//vesicle</t>
  </si>
  <si>
    <t>GO:0007154//cell communication;GO:2000027//regulation of organ morphogenesis;GO:0044700//single organism signaling;GO:0065007//biological regulation;GO:0044763//single-organism cellular process;GO:0032502//developmental process;GO:0044699//single-organism process;GO:0048519//negative regulation of biological process;GO:0007165//signal transduction;GO:0023052//signaling;GO:0050794//regulation of cellular process;GO:0009968//negative regulation of signal transduction;GO:0016055//Wnt signaling pathway;GO:0035567//non-canonical Wnt signaling pathway;GO:0023051//regulation of signaling;GO:0030178//negative regulation of Wnt signaling pathway;GO:0007166//cell surface receptor signaling pathway;GO:0060071//Wnt signaling pathway, planar cell polarity pathway;GO:0048583//regulation of response to stimulus;GO:0050896//response to stimulus;GO:1905114//cell surface receptor signaling pathway involved in cell-cell signaling;GO:0050793//regulation of developmental process;GO:0007389//pattern specification process;GO:0048523//negative regulation of cellular process;GO:0009966//regulation of signal transduction;GO:0044767//single-organism developmental process;GO:0050789//regulation of biological process;GO:0010648//negative regulation of cell communication;GO:0048585//negative regulation of response to stimulus;GO:0032501//multicellular organismal process;GO:0090175//regulation of establishment of planar polarity;GO:0010646//regulation of cell communication;GO:0009987//cellular process;GO:0051716//cellular response to stimulus;GO:0048856//anatomical structure development;GO:0007267//cell-cell signaling;GO:0044707//single-multicellular organism process;GO:1905330//regulation of morphogenesis of an epithelium;GO:0003002//regionalization;GO:0022603//regulation of anatomical structure morphogenesis;GO:2000026//regulation of multicellular organismal development;GO:0198738//cell-cell signaling by wnt;GO:0030111//regulation of Wnt signaling pathway;GO:0007275//multicellular organism development;GO:0051239//regulation of multicellular organismal process;GO:0023057//negative regulation of signaling</t>
  </si>
  <si>
    <t>gene3644</t>
  </si>
  <si>
    <t>EQTN</t>
  </si>
  <si>
    <t>PREDICTED: equatorin [Ovis aries]</t>
  </si>
  <si>
    <t>GO:0005768//endosome;GO:0043226//organelle;GO:0030141//secretory granule;GO:0016020//membrane;GO:0001669//acrosomal vesicle;GO:0016023//cytoplasmic, membrane-bounded vesicle;GO:0044424//intracellular part;GO:0098588//bounding membrane of organelle;GO:0031090//organelle membrane;GO:0030659//cytoplasmic vesicle membrane;GO:0005737//cytoplasm;GO:0031224//intrinsic component of membrane;GO:0043229//intracellular organelle;GO:0044446//intracellular organelle part;GO:0005623//cell;GO:0044422//organelle part;GO:0002080//acrosomal membrane;GO:0012506//vesicle membrane;GO:0044444//cytoplasmic part;GO:0012505//endomembrane system;GO:0044425//membrane part;GO:0097223//sperm part;GO:0031982//vesicle;GO:0030667//secretory granule membrane;GO:0098805//whole membrane;GO:0099503//secretory vesicle;GO:0031988//membrane-bounded vesicle;GO:0031410//cytoplasmic vesicle;GO:0005773//vacuole;GO:0044464//cell part;GO:0097708//intracellular vesicle;GO:0043231//intracellular membrane-bounded organelle;GO:0005622//intracellular;GO:0044433//cytoplasmic vesicle part;GO:0043227//membrane-bounded organelle</t>
  </si>
  <si>
    <t>GO:0019953//sexual reproduction;GO:0022414//reproductive process;GO:0016192//vesicle-mediated transport;GO:0044703//multi-organism reproductive process;GO:0044702//single organism reproductive process;GO:0051179//localization;GO:0006810//transport;GO:0051704//multi-organism process;GO:0000003//reproduction;GO:0044699//single-organism process;GO:0009566//fertilization;GO:0007340//acrosome reaction;GO:0007338//single fertilization;GO:0051234//establishment of localization</t>
  </si>
  <si>
    <t>gene3653</t>
  </si>
  <si>
    <t>LOC105608437</t>
  </si>
  <si>
    <t>gene3697</t>
  </si>
  <si>
    <t>LOC101109597</t>
  </si>
  <si>
    <t>PREDICTED: serine protease 52-like isoform X1 [Ovis aries]</t>
  </si>
  <si>
    <t>GO:0044238//primary metabolic process;GO:0043170//macromolecule metabolic process;GO:0019538//protein metabolic process;GO:0071704//organic substance metabolic process;GO:0008152//metabolic process</t>
  </si>
  <si>
    <t>gene3718</t>
  </si>
  <si>
    <t>LOC101111693</t>
  </si>
  <si>
    <t>PREDICTED: disintegrin and metalloproteinase domain-containing protein 20-like [Ovis aries]</t>
  </si>
  <si>
    <t>GO:0043167//ion binding;GO:0046872//metal ion binding;GO:0005488//binding;GO:0003824//catalytic activity;GO:0016787//hydrolase activity;GO:0008233//peptidase activity;GO:0043169//cation binding;GO:0070011//peptidase activity, acting on L-amino acid peptides;GO:0046914//transition metal ion binding</t>
  </si>
  <si>
    <t>GO:0044238//primary metabolic process;GO:0019538//protein metabolic process;GO:0008152//metabolic process;GO:0071704//organic substance metabolic process;GO:0043170//macromolecule metabolic process</t>
  </si>
  <si>
    <t>gene378</t>
  </si>
  <si>
    <t>TEX38</t>
  </si>
  <si>
    <t>PREDICTED: testis-expressed sequence 38 protein isoform X1 [Ovis aries]</t>
  </si>
  <si>
    <t>GO:0000423//macromitophagy;GO:1903008//organelle disassembly;GO:0044763//single-organism cellular process;GO:0016236//macroautophagy;GO:0016043//cellular component organization;GO:1902589//single-organism organelle organization;GO:0007005//mitochondrion organization;GO:0006996//organelle organization;GO:0000422//mitophagy;GO:0044699//single-organism process;GO:0022411//cellular component disassembly;GO:0071840//cellular component organization or biogenesis;GO:0061726//mitochondrion disassembly;GO:0009987//cellular process;GO:0006914//autophagy</t>
  </si>
  <si>
    <t>gene381</t>
  </si>
  <si>
    <t>LOC101105114</t>
  </si>
  <si>
    <t>PREDICTED: cytochrome P450 4B1 [Ovis aries]</t>
  </si>
  <si>
    <t>GO:0046906//tetrapyrrole binding;GO:0005488//binding;GO:0003824//catalytic activity;GO:0046914//transition metal ion binding;GO:0043167//ion binding;GO:0097159//organic cyclic compound binding;GO:0043169//cation binding;GO:0046872//metal ion binding;GO:0016491//oxidoreductase activity;GO:1901363//heterocyclic compound binding</t>
  </si>
  <si>
    <t>GO:0044710//single-organism metabolic process;GO:0008152//metabolic process;GO:0044699//single-organism process</t>
  </si>
  <si>
    <t>gene3812</t>
  </si>
  <si>
    <t>MAP3K2</t>
  </si>
  <si>
    <t>PREDICTED: LOW QUALITY PROTEIN: mitogen-activated protein kinase kinase kinase 2 [Ovis aries musimon]</t>
  </si>
  <si>
    <t>ko04010//MAPK signaling pathway;ko04540//Gap junction;ko04912//GnRH signaling pathway</t>
  </si>
  <si>
    <t>K04420</t>
  </si>
  <si>
    <t>gene3842</t>
  </si>
  <si>
    <t>COL5A2</t>
  </si>
  <si>
    <t>PREDICTED: collagen alpha-2(V) chain [Ovis aries]</t>
  </si>
  <si>
    <t>Cellular commiunity;Immune system;Signal transduction;Digestive system;Signaling molecules and interaction</t>
  </si>
  <si>
    <t>ko04151//PI3K-Akt signaling pathway;ko04510//Focal adhesion;ko04611//Platelet activation;ko04974//Protein digestion and absorption;ko04512//ECM-receptor interaction</t>
  </si>
  <si>
    <t>K06236</t>
  </si>
  <si>
    <t>gene3843</t>
  </si>
  <si>
    <t>COL3A1</t>
  </si>
  <si>
    <t>PREDICTED: collagen alpha-1(III) chain [Ovis aries]</t>
  </si>
  <si>
    <t>GO:0048731//system development;GO:0044699//single-organism process;GO:0009987//cellular process;GO:0050789//regulation of biological process;GO:0050896//response to stimulus;GO:0048856//anatomical structure development;GO:0044767//single-organism developmental process;GO:0044763//single-organism cellular process;GO:0007275//multicellular organism development;GO:0032501//multicellular organismal process;GO:0044707//single-multicellular organism process;GO:0032502//developmental process;GO:0065007//biological regulation</t>
  </si>
  <si>
    <t>gene3974</t>
  </si>
  <si>
    <t>ITGA6</t>
  </si>
  <si>
    <t>PREDICTED: integrin alpha-6 isoform X1 [Ovis aries]</t>
  </si>
  <si>
    <t>ko04151//PI3K-Akt signaling pathway;ko04810//Regulation of actin cytoskeleton;ko04510//Focal adhesion;ko04514//Cell adhesion molecules (CAMs);ko04640//Hematopoietic cell lineage;ko04512//ECM-receptor interaction</t>
  </si>
  <si>
    <t>K06485</t>
  </si>
  <si>
    <t>GO:0005886//plasma membrane;GO:0070161//anchoring junction;GO:0031224//intrinsic component of membrane;GO:0031012//extracellular matrix;GO:0016020//membrane;GO:0005576//extracellular region;GO:0016323//basolateral plasma membrane;GO:0005887//integral component of plasma membrane;GO:0005912//adherens junction;GO:0044459//plasma membrane part;GO:0031226//intrinsic component of plasma membrane;GO:0016021//integral component of membrane;GO:0071944//cell periphery;GO:0044464//cell part;GO:0044425//membrane part;GO:0030054//cell junction;GO:0030055//cell-substrate junction;GO:0005623//cell;GO:0098590//plasma membrane region;GO:0044421//extracellular region part;GO:0005578//proteinaceous extracellular matrix;GO:0005924//cell-substrate adherens junction</t>
  </si>
  <si>
    <t>GO:0006915//apoptotic process;GO:0022610//biological adhesion;GO:0010467//gene expression;GO:0007155//cell adhesion;GO:0032502//developmental process;GO:0031589//cell-substrate adhesion;GO:0065007//biological regulation;GO:0009888//tissue development;GO:0044085//cellular component biogenesis;GO:0030030//cell projection organization;GO:0043170//macromolecule metabolic process;GO:0034641//cellular nitrogen compound metabolic process;GO:0009887//animal organ morphogenesis;GO:0016310//phosphorylation;GO:0009059//macromolecule biosynthetic process;GO:0044249//cellular biosynthetic process;GO:0044763//single-organism cellular process;GO:0044700//single organism signaling;GO:0002376//immune system process;GO:0044260//cellular macromolecule metabolic process;GO:0034645//cellular macromolecule biosynthetic process;GO:0051336//regulation of hydrolase activity;GO:0007165//signal transduction;GO:1901360//organic cyclic compound metabolic process;GO:0044238//primary metabolic process;GO:0006725//cellular aromatic compound metabolic process;GO:0034654//nucleobase-containing compound biosynthetic process;GO:0007398//ectoderm development;GO:0048731//system development;GO:0016070//RNA metabolic process;GO:0006796//phosphate-containing compound metabolic process;GO:0048513//animal organ development;GO:0008152//metabolic process;GO:0006807//nitrogen compound metabolic process;GO:0032501//multicellular organismal process;GO:0009058//biosynthetic process;GO:0007275//multicellular organism development;GO:0071840//cellular component organization or biogenesis;GO:0044271//cellular nitrogen compound biosynthetic process;GO:0046483//heterocycle metabolic process;GO:0006366//transcription from RNA polymerase II promoter;GO:0044707//single-multicellular organism process;GO:0098602//single organism cell adhesion;GO:0007154//cell communication;GO:0023052//signaling;GO:0090304//nucleic acid metabolic process;GO:0042476//odontogenesis;GO:0050789//regulation of biological process;GO:0022607//cellular component assembly;GO:0006351//transcription, DNA-templated;GO:0043087//regulation of GTPase activity;GO:0097191//extrinsic apoptotic signaling pathway;GO:0006793//phosphorus metabolic process;GO:0001655//urogenital system development;GO:0018130//heterocycle biosynthetic process;GO:0048856//anatomical structure development;GO:0044237//cellular metabolic process;GO:0032774//RNA biosynthetic process;GO:0097190//apoptotic signaling pathway;GO:0035295//tube development;GO:0048646//anatomical structure formation involved in morphogenesis;GO:0071704//organic substance metabolic process;GO:0050790//regulation of catalytic activity;GO:0044767//single-organism developmental process;GO:0009987//cellular process;GO:0030031//cell projection assembly;GO:0016043//cellular component organization;GO:0019438//aromatic compound biosynthetic process;GO:0007166//cell surface receptor signaling pathway;GO:0044699//single-organism process;GO:0048869//cellular developmental process;GO:0098609//cell-cell adhesion;GO:0051716//cellular response to stimulus;GO:0045444//fat cell differentiation;GO:0008219//cell death;GO:0050896//response to stimulus;GO:0006139//nucleobase-containing compound metabolic process;GO:0009653//anatomical structure morphogenesis;GO:0097659//nucleic acid-templated transcription;GO:0050794//regulation of cellular process;GO:0012501//programmed cell death;GO:1901362//organic cyclic compound biosynthetic process;GO:0065009//regulation of molecular function;GO:0016337//single organismal cell-cell adhesion;GO:1901576//organic substance biosynthetic process;GO:0030154//cell differentiation</t>
  </si>
  <si>
    <t>gene3992</t>
  </si>
  <si>
    <t>ERICH2</t>
  </si>
  <si>
    <t>PREDICTED: glutamate-rich protein 2 isoform X3 [Ovis aries musimon]</t>
  </si>
  <si>
    <t>gene403</t>
  </si>
  <si>
    <t>SPATA6</t>
  </si>
  <si>
    <t>PREDICTED: spermatogenesis-associated protein 6 isoform X1 [Ovis aries]</t>
  </si>
  <si>
    <t>GO:0044464//cell part;GO:0031514//motile cilium;GO:0042995//cell projection;GO:0043226//organelle;GO:0036126//sperm flagellum;GO:0005929//cilium;GO:0005623//cell;GO:0097223//sperm part</t>
  </si>
  <si>
    <t>GO:0017022//myosin binding;GO:0005488//binding;GO:0008092//cytoskeletal protein binding;GO:0005515//protein binding</t>
  </si>
  <si>
    <t>GO:0044763//single-organism cellular process;GO:0044782//cilium organization;GO:0071840//cellular component organization or biogenesis;GO:0009653//anatomical structure morphogenesis;GO:0044085//cellular component biogenesis;GO:0030030//cell projection organization;GO:0006996//organelle organization;GO:0044707//single-multicellular organism process;GO:0051704//multi-organism process;GO:0032502//developmental process;GO:0060271//cilium morphogenesis;GO:0009987//cellular process;GO:0048609//multicellular organismal reproductive process;GO:0000902//cell morphogenesis;GO:0044767//single-organism developmental process;GO:0010927//cellular component assembly involved in morphogenesis;GO:0048858//cell projection morphogenesis;GO:0032501//multicellular organismal process;GO:0044699//single-organism process;GO:0042384//cilium assembly;GO:0019953//sexual reproduction;GO:1902589//single-organism organelle organization;GO:0070925//organelle assembly;GO:0016043//cellular component organization;GO:0048646//anatomical structure formation involved in morphogenesis;GO:0000003//reproduction;GO:0048869//cellular developmental process;GO:0030031//cell projection assembly;GO:0048232//male gamete generation;GO:0032504//multicellular organism reproduction;GO:0032989//cellular component morphogenesis;GO:0007276//gamete generation;GO:0048856//anatomical structure development;GO:0022607//cellular component assembly;GO:0044702//single organism reproductive process;GO:0032990//cell part morphogenesis;GO:0022414//reproductive process;GO:0044703//multi-organism reproductive process</t>
  </si>
  <si>
    <t>gene4037</t>
  </si>
  <si>
    <t>COBLL1</t>
  </si>
  <si>
    <t>PREDICTED: cordon-bleu protein-like 1 [Pantholops hodgsonii]</t>
  </si>
  <si>
    <t>gene4049</t>
  </si>
  <si>
    <t>FAP</t>
  </si>
  <si>
    <t>PREDICTED: prolyl endopeptidase FAP isoform X1 [Ovis aries]</t>
  </si>
  <si>
    <t>GO:0031252//cell leading edge;GO:0042995//cell projection;GO:0005576//extracellular region;GO:0031224//intrinsic component of membrane;GO:0044421//extracellular region part;GO:0098590//plasma membrane region;GO:0031253//cell projection membrane;GO:0005912//adherens junction;GO:0005623//cell;GO:0030055//cell-substrate junction;GO:0071944//cell periphery;GO:0005886//plasma membrane;GO:0044459//plasma membrane part;GO:0016020//membrane;GO:0044463//cell projection part;GO:0005924//cell-substrate adherens junction;GO:0001726//ruffle;GO:0044425//membrane part;GO:0044464//cell part;GO:0070161//anchoring junction;GO:0030054//cell junction;GO:0030027//lamellipodium</t>
  </si>
  <si>
    <t>GO:0016787//hydrolase activity;GO:0005515//protein binding;GO:0046983//protein dimerization activity;GO:0003824//catalytic activity;GO:0070011//peptidase activity, acting on L-amino acid peptides;GO:0004177//aminopeptidase activity;GO:0008233//peptidase activity;GO:0005488//binding;GO:0019899//enzyme binding;GO:0004175//endopeptidase activity;GO:0008238//exopeptidase activity;GO:0005102//receptor binding</t>
  </si>
  <si>
    <t>GO:0008152//metabolic process;GO:0043065//positive regulation of apoptotic process;GO:0007050//cell cycle arrest;GO:0043067//regulation of programmed cell death;GO:0044699//single-organism process;GO:0010631//epithelial cell migration;GO:0010715//regulation of extracellular matrix disassembly;GO:0006508//proteolysis;GO:0044763//single-organism cellular process;GO:0016477//cell migration;GO:0032501//multicellular organismal process;GO:0008283//cell proliferation;GO:0009987//cellular process;GO:0042981//regulation of apoptotic process;GO:0051179//localization;GO:0090130//tissue migration;GO:0051726//regulation of cell cycle;GO:0050789//regulation of biological process;GO:0045786//negative regulation of cell cycle;GO:0008285//negative regulation of cell proliferation;GO:0042127//regulation of cell proliferation;GO:0050673//epithelial cell proliferation;GO:0051128//regulation of cellular component organization;GO:0006928//movement of cell or subcellular component;GO:0022610//biological adhesion;GO:0071704//organic substance metabolic process;GO:0065007//biological regulation;GO:0048870//cell motility;GO:0051674//localization of cell;GO:0048523//negative regulation of cellular process;GO:0048519//negative regulation of biological process;GO:0044238//primary metabolic process;GO:0019538//protein metabolic process;GO:1903053//regulation of extracellular matrix organization;GO:0043170//macromolecule metabolic process;GO:0090132//epithelium migration;GO:0019222//regulation of metabolic process;GO:0044707//single-multicellular organism process;GO:0040011//locomotion;GO:0010942//positive regulation of cell death;GO:0048518//positive regulation of biological process;GO:0022402//cell cycle process;GO:0010941//regulation of cell death;GO:0043068//positive regulation of programmed cell death;GO:0001667//ameboidal-type cell migration;GO:0050794//regulation of cellular process;GO:0048522//positive regulation of cellular process;GO:0007049//cell cycle;GO:0009894//regulation of catabolic process</t>
  </si>
  <si>
    <t>gene4235</t>
  </si>
  <si>
    <t>CFAP221</t>
  </si>
  <si>
    <t>PREDICTED: cilia- and flagella-associated protein 221 isoform X2 [Ovis aries]</t>
  </si>
  <si>
    <t>GO:0042995//cell projection;GO:0005623//cell;GO:0044464//cell part</t>
  </si>
  <si>
    <t>GO:0032990//cell part morphogenesis;GO:0048869//cellular developmental process;GO:0000902//cell morphogenesis;GO:0044767//single-organism developmental process;GO:0048856//anatomical structure development;GO:0044763//single-organism cellular process;GO:0071840//cellular component organization or biogenesis;GO:0009653//anatomical structure morphogenesis;GO:0044699//single-organism process;GO:0032989//cellular component morphogenesis;GO:0016043//cellular component organization;GO:0032502//developmental process;GO:0048858//cell projection morphogenesis;GO:0030030//cell projection organization;GO:0009987//cellular process</t>
  </si>
  <si>
    <t>gene4305</t>
  </si>
  <si>
    <t>PLCL1</t>
  </si>
  <si>
    <t>PREDICTED: inactive phospholipase C-like protein 1 isoform X1 [Ovis aries]</t>
  </si>
  <si>
    <t>ko04727//GABAergic synapse</t>
  </si>
  <si>
    <t>K15375</t>
  </si>
  <si>
    <t>GO:0016020//membrane;GO:0044464//cell part;GO:0005623//cell</t>
  </si>
  <si>
    <t>GO:0003824//catalytic activity;GO:0005488//binding;GO:0005515//protein binding;GO:0043167//ion binding;GO:0016787//hydrolase activity;GO:0043168//anion binding;GO:0005102//receptor binding;GO:0042578//phosphoric ester hydrolase activity;GO:0016788//hydrolase activity, acting on ester bonds</t>
  </si>
  <si>
    <t>GO:0001932//regulation of protein phosphorylation;GO:0042325//regulation of phosphorylation;GO:0023052//signaling;GO:0065009//regulation of molecular function;GO:0044763//single-organism cellular process;GO:0050896//response to stimulus;GO:0065007//biological regulation;GO:0032268//regulation of cellular protein metabolic process;GO:0023051//regulation of signaling;GO:0060255//regulation of macromolecule metabolic process;GO:0050789//regulation of biological process;GO:0007154//cell communication;GO:0051099//positive regulation of binding;GO:0050794//regulation of cellular process;GO:0080090//regulation of primary metabolic process;GO:0071704//organic substance metabolic process;GO:0044699//single-organism process;GO:0051246//regulation of protein metabolic process;GO:0031399//regulation of protein modification process;GO:0010646//regulation of cell communication;GO:0050804//modulation of synaptic transmission;GO:0019220//regulation of phosphate metabolic process;GO:0009987//cellular process;GO:0051174//regulation of phosphorus metabolic process;GO:0006629//lipid metabolic process;GO:0008152//metabolic process;GO:0044710//single-organism metabolic process;GO:0032092//positive regulation of protein binding;GO:0007186//G-protein coupled receptor signaling pathway;GO:0044238//primary metabolic process;GO:0044093//positive regulation of molecular function;GO:0043393//regulation of protein binding;GO:0044700//single organism signaling;GO:0007165//signal transduction;GO:0031323//regulation of cellular metabolic process;GO:0051716//cellular response to stimulus;GO:0051098//regulation of binding;GO:0019222//regulation of metabolic process</t>
  </si>
  <si>
    <t>gene4463</t>
  </si>
  <si>
    <t>TNP1</t>
  </si>
  <si>
    <t>PREDICTED: spermatid nuclear transition protein 1 isoform X1 [Ovis aries musimon]</t>
  </si>
  <si>
    <t>gene4478</t>
  </si>
  <si>
    <t>CATIP</t>
  </si>
  <si>
    <t>PREDICTED: ciliogenesis-associated TTC17-interacting protein isoform X1 [Ovis aries]</t>
  </si>
  <si>
    <t>GO:0044464//cell part;GO:0016020//membrane;GO:0043226//organelle;GO:0043229//intracellular organelle;GO:0043228//non-membrane-bounded organelle;GO:0005856//cytoskeleton;GO:0005623//cell;GO:0005622//intracellular;GO:0044424//intracellular part;GO:0043232//intracellular non-membrane-bounded organelle</t>
  </si>
  <si>
    <t>GO:0016043//cellular component organization;GO:0008154//actin polymerization or depolymerization;GO:0009987//cellular process;GO:0030030//cell projection organization;GO:0030036//actin cytoskeleton organization;GO:0071840//cellular component organization or biogenesis;GO:0006996//organelle organization;GO:0044763//single-organism cellular process;GO:0044699//single-organism process;GO:0030029//actin filament-based process;GO:0007015//actin filament organization;GO:0007010//cytoskeleton organization;GO:1902589//single-organism organelle organization</t>
  </si>
  <si>
    <t>gene4499</t>
  </si>
  <si>
    <t>CFAP65</t>
  </si>
  <si>
    <t>PREDICTED: coiled-coil domain-containing protein 108 isoform X4 [Ovis aries musimon]</t>
  </si>
  <si>
    <t>gene4512</t>
  </si>
  <si>
    <t>TUBA4A</t>
  </si>
  <si>
    <t>PREDICTED: tubulin alpha-4A chain isoform X1 [Propithecus coquereli]</t>
  </si>
  <si>
    <t>GO:0044464//cell part;GO:0044421//extracellular region part;GO:0005856//cytoskeleton;GO:0043226//organelle;GO:0005622//intracellular;GO:0044424//intracellular part;GO:0031982//vesicle;GO:0043229//intracellular organelle;GO:0005576//extracellular region;GO:0043227//membrane-bounded organelle;GO:0015630//microtubule cytoskeleton;GO:0043230//extracellular organelle;GO:0043232//intracellular non-membrane-bounded organelle;GO:1903561//extracellular vesicle;GO:0043228//non-membrane-bounded organelle;GO:0005623//cell</t>
  </si>
  <si>
    <t>GO:0005515//protein binding;GO:0097367//carbohydrate derivative binding;GO:0001883//purine nucleoside binding;GO:0005488//binding;GO:0003824//catalytic activity;GO:0016818//hydrolase activity, acting on acid anhydrides, in phosphorus-containing anhydrides;GO:0036094//small molecule binding;GO:0097159//organic cyclic compound binding;GO:0016817//hydrolase activity, acting on acid anhydrides;GO:0016787//hydrolase activity;GO:0016462//pyrophosphatase activity;GO:0005198//structural molecule activity;GO:0032549//ribonucleoside binding;GO:0017111//nucleoside-triphosphatase activity;GO:0032550//purine ribonucleoside binding;GO:0001882//nucleoside binding;GO:1901363//heterocyclic compound binding</t>
  </si>
  <si>
    <t>gene4513</t>
  </si>
  <si>
    <t>LOC101116286</t>
  </si>
  <si>
    <t>tubulin alpha-1D chain [Bos taurus]</t>
  </si>
  <si>
    <t>GO:0043230//extracellular organelle;GO:0005768//endosome;GO:1903561//extracellular vesicle;GO:0043232//intracellular non-membrane-bounded organelle;GO:0031982//vesicle;GO:0005622//intracellular;GO:0012505//endomembrane system;GO:0043231//intracellular membrane-bounded organelle;GO:0044421//extracellular region part;GO:0043227//membrane-bounded organelle;GO:0005576//extracellular region;GO:0043228//non-membrane-bounded organelle;GO:0005737//cytoplasm;GO:0044424//intracellular part;GO:0043229//intracellular organelle;GO:0015630//microtubule cytoskeleton;GO:0005623//cell;GO:0005773//vacuole;GO:0044444//cytoplasmic part;GO:0043226//organelle;GO:0044464//cell part;GO:0005856//cytoskeleton</t>
  </si>
  <si>
    <t>GO:0005488//binding;GO:0016818//hydrolase activity, acting on acid anhydrides, in phosphorus-containing anhydrides;GO:0016462//pyrophosphatase activity;GO:0097159//organic cyclic compound binding;GO:1901363//heterocyclic compound binding;GO:0017111//nucleoside-triphosphatase activity;GO:0005515//protein binding;GO:0001883//purine nucleoside binding;GO:0001882//nucleoside binding;GO:0016787//hydrolase activity;GO:0032549//ribonucleoside binding;GO:0032550//purine ribonucleoside binding;GO:0016817//hydrolase activity, acting on acid anhydrides;GO:0036094//small molecule binding;GO:0003824//catalytic activity;GO:0005198//structural molecule activity;GO:0097367//carbohydrate derivative binding</t>
  </si>
  <si>
    <t>GO:0009987//cellular process;GO:0044763//single-organism cellular process;GO:0044699//single-organism process</t>
  </si>
  <si>
    <t>gene4582</t>
  </si>
  <si>
    <t>SPHKAP</t>
  </si>
  <si>
    <t>PREDICTED: A-kinase anchor protein SPHKAP isoform X2 [Ovis aries]</t>
  </si>
  <si>
    <t>GO:0031982//vesicle;GO:0005576//extracellular region;GO:0043226//organelle;GO:0044421//extracellular region part;GO:0043230//extracellular organelle;GO:1903561//extracellular vesicle;GO:0043227//membrane-bounded organelle</t>
  </si>
  <si>
    <t>gene4602</t>
  </si>
  <si>
    <t>SPATA3</t>
  </si>
  <si>
    <t>PREDICTED: spermatogenesis-associated protein 3 isoform X5 [Ovis aries]</t>
  </si>
  <si>
    <t>gene4614</t>
  </si>
  <si>
    <t>C2H2orf57</t>
  </si>
  <si>
    <t>Chromosome 2 open reading frame 57 [Homo sapiens]</t>
  </si>
  <si>
    <t>gene4650</t>
  </si>
  <si>
    <t>FNDC5</t>
  </si>
  <si>
    <t>PREDICTED: fibronectin type III domain-containing protein 5 isoform X4 [Ovis aries musimon]</t>
  </si>
  <si>
    <t>GO:0005622//intracellular;GO:0043231//intracellular membrane-bounded organelle;GO:0044425//membrane part;GO:0044424//intracellular part;GO:0044464//cell part;GO:0043227//membrane-bounded organelle;GO:0043229//intracellular organelle;GO:0031224//intrinsic component of membrane;GO:0005623//cell;GO:0043226//organelle;GO:0016020//membrane</t>
  </si>
  <si>
    <t>GO:0014823//response to activity;GO:0065007//biological regulation;GO:0045600//positive regulation of fat cell differentiation;GO:0048518//positive regulation of biological process;GO:0050896//response to stimulus;GO:0048522//positive regulation of cellular process;GO:0050789//regulation of biological process;GO:0045597//positive regulation of cell differentiation;GO:0051094//positive regulation of developmental process;GO:0045598//regulation of fat cell differentiation;GO:0050793//regulation of developmental process;GO:0045595//regulation of cell differentiation;GO:0050794//regulation of cellular process</t>
  </si>
  <si>
    <t>gene4663</t>
  </si>
  <si>
    <t>FAM229A</t>
  </si>
  <si>
    <t>PREDICTED: protein FAM229A [Ovis aries]</t>
  </si>
  <si>
    <t>gene4664</t>
  </si>
  <si>
    <t>MARCKSL1</t>
  </si>
  <si>
    <t>PREDICTED: MARCKS-related protein isoform X2 [Ovis aries musimon]</t>
  </si>
  <si>
    <t>K13536</t>
  </si>
  <si>
    <t>GO:0043230//extracellular organelle;GO:0016020//membrane;GO:0044424//intracellular part;GO:0031982//vesicle;GO:0044421//extracellular region part;GO:0043227//membrane-bounded organelle;GO:1903561//extracellular vesicle;GO:0043226//organelle;GO:0044464//cell part;GO:0005622//intracellular;GO:0005576//extracellular region;GO:0005623//cell</t>
  </si>
  <si>
    <t>GO:0005515//protein binding;GO:0008092//cytoskeletal protein binding;GO:0005488//binding</t>
  </si>
  <si>
    <t>GO:0008283//cell proliferation;GO:0044699//single-organism process</t>
  </si>
  <si>
    <t>gene4747</t>
  </si>
  <si>
    <t>CD164L2</t>
  </si>
  <si>
    <t>PREDICTED: CD164 sialomucin-like 2 protein isoform X5 [Ovis aries musimon]</t>
  </si>
  <si>
    <t>gene4793</t>
  </si>
  <si>
    <t>STMN1</t>
  </si>
  <si>
    <t>stathmin isoform a [Homo sapiens]</t>
  </si>
  <si>
    <t>K04381</t>
  </si>
  <si>
    <t>gene481</t>
  </si>
  <si>
    <t>MROH7</t>
  </si>
  <si>
    <t>PREDICTED: maestro heat-like repeat-containing protein family member 7 isoform X1 [Ovis aries]</t>
  </si>
  <si>
    <t>gene4847</t>
  </si>
  <si>
    <t>C2H1orf234</t>
  </si>
  <si>
    <t>hCG1812029 [Homo sapiens]</t>
  </si>
  <si>
    <t>gene4861</t>
  </si>
  <si>
    <t>LOC101103876</t>
  </si>
  <si>
    <t>RIKEN cDNA 1700013G24 [Mus musculus]</t>
  </si>
  <si>
    <t>gene4874</t>
  </si>
  <si>
    <t>KIF17</t>
  </si>
  <si>
    <t>PREDICTED: kinesin-like protein KIF17 isoform X4 [Ovis aries musimon]</t>
  </si>
  <si>
    <t>gene4937</t>
  </si>
  <si>
    <t>SPATA21</t>
  </si>
  <si>
    <t>PREDICTED: spermatogenesis-associated protein 21-like isoform X2 [Ovis aries musimon]</t>
  </si>
  <si>
    <t>gene4965</t>
  </si>
  <si>
    <t>FAM166A</t>
  </si>
  <si>
    <t>PREDICTED: protein FAM166A isoform X1 [Ovis aries]</t>
  </si>
  <si>
    <t>gene4993</t>
  </si>
  <si>
    <t>TMEM210</t>
  </si>
  <si>
    <t>PREDICTED: transmembrane protein 210 isoform X2 [Ovis aries musimon]</t>
  </si>
  <si>
    <t>gene5002</t>
  </si>
  <si>
    <t>LOC101109608</t>
  </si>
  <si>
    <t>PREDICTED: tubulin beta-4B chain isoform X5 [Odobenus rosmarus divergens]</t>
  </si>
  <si>
    <t>GO:0043227//membrane-bounded organelle;GO:0005576//extracellular region;GO:0044424//intracellular part;GO:0005623//cell;GO:0043228//non-membrane-bounded organelle;GO:0044444//cytoplasmic part;GO:0031982//vesicle;GO:1903561//extracellular vesicle;GO:0005622//intracellular;GO:0044421//extracellular region part;GO:0043231//intracellular membrane-bounded organelle;GO:0043226//organelle;GO:0015630//microtubule cytoskeleton;GO:0044464//cell part;GO:0005856//cytoskeleton;GO:0032991//macromolecular complex;GO:0043234//protein complex;GO:0005737//cytoplasm;GO:0043230//extracellular organelle;GO:0043232//intracellular non-membrane-bounded organelle;GO:0043229//intracellular organelle</t>
  </si>
  <si>
    <t>GO:0032550//purine ribonucleoside binding;GO:0097367//carbohydrate derivative binding;GO:0017111//nucleoside-triphosphatase activity;GO:0003676//nucleic acid binding;GO:0042287//MHC protein binding;GO:0003824//catalytic activity;GO:0005102//receptor binding;GO:1901363//heterocyclic compound binding;GO:0005515//protein binding;GO:0016787//hydrolase activity;GO:0097159//organic cyclic compound binding;GO:0032549//ribonucleoside binding;GO:0016818//hydrolase activity, acting on acid anhydrides, in phosphorus-containing anhydrides;GO:0003723//RNA binding;GO:0001883//purine nucleoside binding;GO:0016817//hydrolase activity, acting on acid anhydrides;GO:0016462//pyrophosphatase activity;GO:0005488//binding;GO:0036094//small molecule binding;GO:0001882//nucleoside binding;GO:0005198//structural molecule activity</t>
  </si>
  <si>
    <t>GO:0009987//cellular process;GO:0044763//single-organism cellular process;GO:0044699//single-organism process;GO:0001906//cell killing;GO:0001909//leukocyte mediated cytotoxicity</t>
  </si>
  <si>
    <t>gene5029</t>
  </si>
  <si>
    <t>AGPAT2</t>
  </si>
  <si>
    <t>PREDICTED: 1-acyl-sn-glycerol-3-phosphate acyltransferase beta isoform X2 [Ovis aries musimon]</t>
  </si>
  <si>
    <t>Digestive system;Lipid metabolism</t>
  </si>
  <si>
    <t>ko00564//Glycerophospholipid metabolism;ko00561//Glycerolipid metabolism;ko04975//Fat digestion and absorption</t>
  </si>
  <si>
    <t>K13509</t>
  </si>
  <si>
    <t>gene5042</t>
  </si>
  <si>
    <t>CCDC187</t>
  </si>
  <si>
    <t>PREDICTED: serine/arginine repetitive matrix protein 2-like, partial [Leptonychotes weddellii]</t>
  </si>
  <si>
    <t>gene5054</t>
  </si>
  <si>
    <t>GLT6D1</t>
  </si>
  <si>
    <t>PREDICTED: glycosyltransferase 6 domain-containing protein 1 [Ovis aries]</t>
  </si>
  <si>
    <t>GO:0016740//transferase activity;GO:0003824//catalytic activity;GO:0016757//transferase activity, transferring glycosyl groups</t>
  </si>
  <si>
    <t>gene5066</t>
  </si>
  <si>
    <t>C3H9orf9</t>
  </si>
  <si>
    <t>RSB-66 [Rattus norvegicus]</t>
  </si>
  <si>
    <t>GO:0005622//intracellular;GO:0044424//intracellular part;GO:0044464//cell part;GO:0005737//cytoplasm;GO:0005623//cell</t>
  </si>
  <si>
    <t>gene5109</t>
  </si>
  <si>
    <t>PTGES</t>
  </si>
  <si>
    <t>PREDICTED: prostaglandin E synthase [Ovis aries]</t>
  </si>
  <si>
    <t>ko00590//Arachidonic acid metabolism</t>
  </si>
  <si>
    <t>K15729</t>
  </si>
  <si>
    <t>GO:0044425//membrane part;GO:0043229//intracellular organelle;GO:0044446//intracellular organelle part;GO:0043226//organelle;GO:0044422//organelle part;GO:0043227//membrane-bounded organelle;GO:0005634//nucleus;GO:0043231//intracellular membrane-bounded organelle;GO:0044428//nuclear part;GO:0044424//intracellular part;GO:0005623//cell;GO:0005635//nuclear envelope;GO:0031967//organelle envelope;GO:0012505//endomembrane system;GO:0031975//envelope;GO:0044464//cell part;GO:0031224//intrinsic component of membrane;GO:0016020//membrane;GO:0005622//intracellular</t>
  </si>
  <si>
    <t>GO:0003824//catalytic activity;GO:0005488//binding;GO:0043168//anion binding;GO:0016853//isomerase activity;GO:0016860//intramolecular oxidoreductase activity;GO:0043167//ion binding</t>
  </si>
  <si>
    <t>GO:0044237//cellular metabolic process;GO:0009987//cellular process;GO:0044281//small molecule metabolic process;GO:0006631//fatty acid metabolic process;GO:0050896//response to stimulus;GO:0006693//prostaglandin metabolic process;GO:0044710//single-organism metabolic process;GO:0019752//carboxylic acid metabolic process;GO:0070555//response to interleukin-1;GO:0006690//icosanoid metabolic process;GO:0034097//response to cytokine;GO:0006692//prostanoid metabolic process;GO:0010033//response to organic substance;GO:0043436//oxoacid metabolic process;GO:0044238//primary metabolic process;GO:0033559//unsaturated fatty acid metabolic process;GO:0032787//monocarboxylic acid metabolic process;GO:0006082//organic acid metabolic process;GO:0071704//organic substance metabolic process;GO:0044255//cellular lipid metabolic process;GO:0008283//cell proliferation;GO:0042221//response to chemical;GO:0044699//single-organism process;GO:0008152//metabolic process;GO:0044763//single-organism cellular process;GO:0006629//lipid metabolic process</t>
  </si>
  <si>
    <t>gene5114</t>
  </si>
  <si>
    <t>C3H9orf50</t>
  </si>
  <si>
    <t>C9ORF50s [Homo sapiens]</t>
  </si>
  <si>
    <t>gene5270</t>
  </si>
  <si>
    <t>LHX6</t>
  </si>
  <si>
    <t>PREDICTED: LOW QUALITY PROTEIN: LIM/homeobox protein Lhx6 isoform X1 [Ovis aries]</t>
  </si>
  <si>
    <t>GO:0044464//cell part;GO:0043226//organelle;GO:0005622//intracellular;GO:0005623//cell;GO:0044424//intracellular part;GO:0043229//intracellular organelle;GO:0043231//intracellular membrane-bounded organelle;GO:0043227//membrane-bounded organelle</t>
  </si>
  <si>
    <t>GO:0043169//cation binding;GO:0043167//ion binding;GO:0046914//transition metal ion binding;GO:0046872//metal ion binding;GO:0097159//organic cyclic compound binding;GO:0005488//binding;GO:0001071//nucleic acid binding transcription factor activity;GO:0003676//nucleic acid binding;GO:0003677//DNA binding;GO:1901363//heterocyclic compound binding</t>
  </si>
  <si>
    <t>GO:1901576//organic substance biosynthetic process;GO:0022029//telencephalon cell migration;GO:0007420//brain development;GO:0021843//substrate-independent telencephalic tangential interneuron migration;GO:0008152//metabolic process;GO:0044707//single-multicellular organism process;GO:0021872//forebrain generation of neurons;GO:0048856//anatomical structure development;GO:0071704//organic substance metabolic process;GO:0043170//macromolecule metabolic process;GO:0030154//cell differentiation;GO:1901362//organic cyclic compound biosynthetic process;GO:0048513//animal organ development;GO:0051179//localization;GO:0021879//forebrain neuron differentiation;GO:0021795//cerebral cortex cell migration;GO:0007275//multicellular organism development;GO:0044767//single-organism developmental process;GO:0090304//nucleic acid metabolic process;GO:0048731//system development;GO:0021987//cerebral cortex development;GO:0021830//interneuron migration from the subpallium to the cortex;GO:0097659//nucleic acid-templated transcription;GO:0048468//cell development;GO:0044237//cellular metabolic process;GO:0009058//biosynthetic process;GO:0021885//forebrain cell migration;GO:0044238//primary metabolic process;GO:0040011//locomotion;GO:0048469//cell maturation;GO:0006807//nitrogen compound metabolic process;GO:0048699//generation of neurons;GO:0021953//central nervous system neuron differentiation;GO:0006725//cellular aromatic compound metabolic process;GO:0021537//telencephalon development;GO:0030900//forebrain development;GO:0016070//RNA metabolic process;GO:0034645//cellular macromolecule biosynthetic process;GO:0007399//nervous system development;GO:0009987//cellular process;GO:0044699//single-organism process;GO:0021543//pallium development;GO:0030182//neuron differentiation;GO:0007417//central nervous system development;GO:0046483//heterocycle metabolic process;GO:0044260//cellular macromolecule metabolic process;GO:0022008//neurogenesis;GO:0021700//developmental maturation;GO:0006351//transcription, DNA-templated;GO:0034654//nucleobase-containing compound biosynthetic process;GO:0034641//cellular nitrogen compound metabolic process;GO:1901360//organic cyclic compound metabolic process;GO:0009059//macromolecule biosynthetic process;GO:0006139//nucleobase-containing compound metabolic process;GO:0021826//substrate-independent telencephalic tangential migration;GO:0032774//RNA biosynthetic process;GO:0048870//cell motility;GO:0010467//gene expression;GO:0019438//aromatic compound biosynthetic process;GO:0044271//cellular nitrogen compound biosynthetic process;GO:0018130//heterocycle biosynthetic process;GO:0044763//single-organism cellular process;GO:0032502//developmental process;GO:0032501//multicellular organismal process;GO:0006928//movement of cell or subcellular component;GO:0051674//localization of cell;GO:0016477//cell migration;GO:0048869//cellular developmental process;GO:0060322//head development;GO:0044249//cellular biosynthetic process</t>
  </si>
  <si>
    <t>gene5280</t>
  </si>
  <si>
    <t>LOC101114761</t>
  </si>
  <si>
    <t>PREDICTED: N-acetyllactosaminide alpha-1,3-galactosyltransferase-like [Ovis aries]</t>
  </si>
  <si>
    <t>gene5302</t>
  </si>
  <si>
    <t>MBOAT2</t>
  </si>
  <si>
    <t>PREDICTED: lysophospholipid acyltransferase 2 isoform X3 [Ovis aries musimon]</t>
  </si>
  <si>
    <t>K13517</t>
  </si>
  <si>
    <t>gene5329</t>
  </si>
  <si>
    <t>ROCK2</t>
  </si>
  <si>
    <t>PREDICTED: rho-associated protein kinase 2 isoform X2 [Ovis aries musimon]</t>
  </si>
  <si>
    <t>Cellular commiunity;Immune system;Signal transduction;Cell motility;Development;Circulatory system;Endocrine system</t>
  </si>
  <si>
    <t>ko04810//Regulation of actin cytoskeleton;ko04510//Focal adhesion;ko04024//cAMP signaling pathway;ko04022//cGMP - PKG signaling pathway;ko04062//Chemokine signaling pathway;ko04921//Oxytocin signaling pathway;ko04270//Vascular smooth muscle contraction;ko04310//Wnt signaling pathway;ko04611//Platelet activation;ko04360//Axon guidance;ko04071//Sphingolipid signaling pathway;ko04670//Leukocyte transendothelial migration</t>
  </si>
  <si>
    <t>K17388</t>
  </si>
  <si>
    <t>GO:0005856//cytoskeleton;GO:0005815//microtubule organizing center;GO:0044424//intracellular part;GO:0044422//organelle part;GO:0043228//non-membrane-bounded organelle;GO:0044464//cell part;GO:0005623//cell;GO:0015630//microtubule cytoskeleton;GO:0044446//intracellular organelle part;GO:0043226//organelle;GO:0005622//intracellular;GO:0043229//intracellular organelle;GO:0044430//cytoskeletal part;GO:0043232//intracellular non-membrane-bounded organelle;GO:0005737//cytoplasm</t>
  </si>
  <si>
    <t>GO:0003824//catalytic activity;GO:0005515//protein binding;GO:1901363//heterocyclic compound binding;GO:0043169//cation binding;GO:0004672//protein kinase activity;GO:0016740//transferase activity;GO:0097159//organic cyclic compound binding;GO:0016772//transferase activity, transferring phosphorus-containing groups;GO:0003723//RNA binding;GO:0001882//nucleoside binding;GO:0019899//enzyme binding;GO:0001883//purine nucleoside binding;GO:0097367//carbohydrate derivative binding;GO:0003676//nucleic acid binding;GO:0017016//Ras GTPase binding;GO:0031267//small GTPase binding;GO:0004674//protein serine/threonine kinase activity;GO:0051020//GTPase binding;GO:0043167//ion binding;GO:0032550//purine ribonucleoside binding;GO:0036094//small molecule binding;GO:0016773//phosphotransferase activity, alcohol group as acceptor;GO:0016301//kinase activity;GO:0032549//ribonucleoside binding;GO:0005488//binding</t>
  </si>
  <si>
    <t>GO:0048519//negative regulation of biological process;GO:0065009//regulation of molecular function;GO:0016043//cellular component organization;GO:0009987//cellular process;GO:0010594//regulation of endothelial cell migration;GO:0043170//macromolecule metabolic process;GO:0001944//vasculature development;GO:0070830//bicellular tight junction assembly;GO:0032515//negative regulation of phosphoprotein phosphatase activity;GO:0051246//regulation of protein metabolic process;GO:0032886//regulation of microtubule-based process;GO:0032501//multicellular organismal process;GO:0071840//cellular component organization or biogenesis;GO:2000145//regulation of cell motility;GO:0009653//anatomical structure morphogenesis;GO:0035303//regulation of dephosphorylation;GO:0040012//regulation of locomotion;GO:0010824//regulation of centrosome duplication;GO:0001525//angiogenesis;GO:0035304//regulation of protein dephosphorylation;GO:0030334//regulation of cell migration;GO:0042325//regulation of phosphorylation;GO:0046605//regulation of centrosome cycle;GO:0031324//negative regulation of cellular metabolic process;GO:0051641//cellular localization;GO:0019220//regulation of phosphate metabolic process;GO:0051336//regulation of hydrolase activity;GO:0007264//small GTPase mediated signal transduction;GO:0003012//muscle system process;GO:0051270//regulation of cellular component movement;GO:0051239//regulation of multicellular organismal process;GO:0022607//cellular component assembly;GO:0060255//regulation of macromolecule metabolic process;GO:0009892//negative regulation of metabolic process;GO:0008152//metabolic process;GO:1902589//single-organism organelle organization;GO:0065007//biological regulation;GO:0010256//endomembrane system organization;GO:0008544//epidermis development;GO:1902578//single-organism localization;GO:0031399//regulation of protein modification process;GO:0051493//regulation of cytoskeleton organization;GO:0045446//endothelial cell differentiation;GO:0010923//negative regulation of phosphatase activity;GO:0048468//cell development;GO:0043086//negative regulation of catalytic activity;GO:0050790//regulation of catalytic activity;GO:0031400//negative regulation of protein modification process;GO:0048731//system development;GO:0072359//circulatory system development;GO:1901700//response to oxygen-containing compound;GO:0010632//regulation of epithelial cell migration;GO:0001568//blood vessel development;GO:0048514//blood vessel morphogenesis;GO:1990778//protein localization to cell periphery;GO:0045936//negative regulation of phosphate metabolic process;GO:0044085//cellular component biogenesis;GO:0007165//signal transduction;GO:0051726//regulation of cell cycle;GO:0009913//epidermal cell differentiation;GO:0030216//keratinocyte differentiation;GO:0034329//cell junction assembly;GO:0007154//cell communication;GO:0070507//regulation of microtubule cytoskeleton organization;GO:0001885//endothelial cell development;GO:0044092//negative regulation of molecular function;GO:0060429//epithelium development;GO:0007275//multicellular organism development;GO:0051128//regulation of cellular component organization;GO:0048869//cellular developmental process;GO:0072657//protein localization to membrane;GO:0043588//skin development;GO:0042221//response to chemical;GO:0050896//response to stimulus;GO:0032269//negative regulation of cellular protein metabolic process;GO:0030855//epithelial cell differentiation;GO:0048856//anatomical structure development;GO:0023052//signaling;GO:0044763//single-organism cellular process;GO:0010605//negative regulation of macromolecule metabolic process;GO:0033043//regulation of organelle organization;GO:0030154//cell differentiation;GO:0035556//intracellular signal transduction;GO:0007009//plasma membrane organization;GO:0014070//response to organic cyclic compound;GO:0072659//protein localization to plasma membrane;GO:0010467//gene expression;GO:0044700//single organism signaling;GO:0048513//animal organ development;GO:0048523//negative regulation of cellular process;GO:0072358//cardiovascular system development;GO:0050794//regulation of cellular process;GO:0006936//muscle contraction;GO:0007010//cytoskeleton organization;GO:0033574//response to testosterone;GO:0051174//regulation of phosphorus metabolic process;GO:0032268//regulation of cellular protein metabolic process;GO:0045216//cell-cell junction organization;GO:0050789//regulation of biological process;GO:0043666//regulation of phosphoprotein phosphatase activity;GO:0061028//establishment of endothelial barrier;GO:0034330//cell junction organization;GO:0007265//Ras protein signal transduction;GO:0071704//organic substance metabolic process;GO:0010921//regulation of phosphatase activity;GO:0032502//developmental process;GO:0030036//actin cytoskeleton organization;GO:0010563//negative regulation of phosphorus metabolic process;GO:0048646//anatomical structure formation involved in morphogenesis;GO:0002064//epithelial cell development;GO:0044699//single-organism process;GO:0007043//cell-cell junction assembly;GO:0070727//cellular macromolecule localization;GO:0051179//localization;GO:0044802//single-organism membrane organization;GO:0010564//regulation of cell cycle process;GO:0033036//macromolecule localization;GO:0051716//cellular response to stimulus;GO:0019222//regulation of metabolic process;GO:0034613//cellular protein localization;GO:0030029//actin filament-based process;GO:0033993//response to lipid;GO:1901654//response to ketone;GO:0044767//single-organism developmental process;GO:0006996//organelle organization;GO:0051248//negative regulation of protein metabolic process;GO:0001932//regulation of protein phosphorylation;GO:0008104//protein localization;GO:0032879//regulation of localization;GO:0044707//single-multicellular organism process;GO:0080090//regulation of primary metabolic process;GO:0061024//membrane organization;GO:0003158//endothelium development;GO:0031323//regulation of cellular metabolic process;GO:0043297//apical junction assembly;GO:0051346//negative regulation of hydrolase activity;GO:1902580//single-organism cellular localization;GO:0009888//tissue development;GO:0035308//negative regulation of protein dephosphorylation;GO:0003008//system process;GO:0010033//response to organic substance;GO:0035305//negative regulation of dephosphorylation</t>
  </si>
  <si>
    <t>gene5362</t>
  </si>
  <si>
    <t>LOC101102216</t>
  </si>
  <si>
    <t>PREDICTED: cytosolic 5'-nucleotidase 1B-like isoform X1 [Ovis aries]</t>
  </si>
  <si>
    <t>Metabolism of cofactors and vitamins;Nucleotide metabolism</t>
  </si>
  <si>
    <t>ko00230//Purine metabolism;ko00240//Pyrimidine metabolism;ko00760//Nicotinate and nicotinamide metabolism</t>
  </si>
  <si>
    <t>K01081</t>
  </si>
  <si>
    <t>GO:0005622//intracellular;GO:0044464//cell part;GO:0005737//cytoplasm;GO:0044444//cytoplasmic part;GO:0044424//intracellular part;GO:0005623//cell</t>
  </si>
  <si>
    <t>GO:0042578//phosphoric ester hydrolase activity;GO:0043167//ion binding;GO:0016791//phosphatase activity;GO:0043169//cation binding;GO:0008252//nucleotidase activity;GO:0016788//hydrolase activity, acting on ester bonds;GO:0046872//metal ion binding;GO:0005488//binding;GO:0016787//hydrolase activity;GO:0003824//catalytic activity</t>
  </si>
  <si>
    <t>GO:0055086//nucleobase-containing small molecule metabolic process;GO:0006807//nitrogen compound metabolic process;GO:1901360//organic cyclic compound metabolic process;GO:0006139//nucleobase-containing compound metabolic process;GO:0044237//cellular metabolic process;GO:0044281//small molecule metabolic process;GO:0046483//heterocycle metabolic process;GO:0044238//primary metabolic process;GO:0009987//cellular process;GO:0006725//cellular aromatic compound metabolic process;GO:0071704//organic substance metabolic process;GO:0008152//metabolic process;GO:0006753//nucleoside phosphate metabolic process;GO:0044710//single-organism metabolic process;GO:0034641//cellular nitrogen compound metabolic process;GO:0006796//phosphate-containing compound metabolic process;GO:0006793//phosphorus metabolic process;GO:0044763//single-organism cellular process;GO:0044699//single-organism process;GO:0019637//organophosphate metabolic process</t>
  </si>
  <si>
    <t>gene5445</t>
  </si>
  <si>
    <t>PRR30</t>
  </si>
  <si>
    <t>PREDICTED: proline-rich protein 30 [Ovis aries]</t>
  </si>
  <si>
    <t>gene5614</t>
  </si>
  <si>
    <t>TCF7L1</t>
  </si>
  <si>
    <t>PREDICTED: LOW QUALITY PROTEIN: transcription factor 7-like 1 isoform X1 [Ovis aries]</t>
  </si>
  <si>
    <t>ko04390//Hippo signaling pathway;ko04310//Wnt signaling pathway;ko04916//Melanogenesis;ko04520//Adherens junction</t>
  </si>
  <si>
    <t>K04490</t>
  </si>
  <si>
    <t>gene5659</t>
  </si>
  <si>
    <t>TEX37</t>
  </si>
  <si>
    <t>PREDICTED: testis-expressed sequence 37 protein isoform X1 [Ovis aries]</t>
  </si>
  <si>
    <t>gene5741</t>
  </si>
  <si>
    <t>CCDC85A</t>
  </si>
  <si>
    <t>PREDICTED: LOW QUALITY PROTEIN: coiled-coil domain-containing protein 85A isoform X2 [Ovis aries]</t>
  </si>
  <si>
    <t>gene5815</t>
  </si>
  <si>
    <t>TMEM247</t>
  </si>
  <si>
    <t>PREDICTED: transmembrane protein 247 isoform X1 [Ovis aries]</t>
  </si>
  <si>
    <t>gene5923</t>
  </si>
  <si>
    <t>LTBP1</t>
  </si>
  <si>
    <t>PREDICTED: latent-transforming growth factor beta-binding protein 1 isoform X8 [Ovis aries musimon]</t>
  </si>
  <si>
    <t>ko04350//TGF-beta signaling pathway</t>
  </si>
  <si>
    <t>K19559</t>
  </si>
  <si>
    <t>GO:0031012//extracellular matrix;GO:0032991//macromolecular complex;GO:0005576//extracellular region;GO:0044421//extracellular region part</t>
  </si>
  <si>
    <t>GO:0043169//cation binding;GO:0005488//binding;GO:0005515//protein binding;GO:0046872//metal ion binding;GO:0019838//growth factor binding;GO:0043167//ion binding</t>
  </si>
  <si>
    <t>GO:0044699//single-organism process;GO:0072358//cardiovascular system development;GO:0003205//cardiac chamber development;GO:0001944//vasculature development;GO:0048856//anatomical structure development;GO:0044707//single-multicellular organism process;GO:0032502//developmental process;GO:0007275//multicellular organism development;GO:0044767//single-organism developmental process;GO:0060840//artery development;GO:0003231//cardiac ventricle development;GO:0007507//heart development;GO:0001568//blood vessel development;GO:0048731//system development;GO:0032501//multicellular organismal process;GO:0048513//animal organ development;GO:0072359//circulatory system development</t>
  </si>
  <si>
    <t>gene5955</t>
  </si>
  <si>
    <t>PAIP2B</t>
  </si>
  <si>
    <t>PREDICTED: polyadenylate-binding protein-interacting protein 2B [Ovis aries]</t>
  </si>
  <si>
    <t>GO:0044249//cellular biosynthetic process;GO:0009987//cellular process;GO:0043604//amide biosynthetic process;GO:1901566//organonitrogen compound biosynthetic process;GO:0006413//translational initiation;GO:0043043//peptide biosynthetic process;GO:0044237//cellular metabolic process;GO:0044267//cellular protein metabolic process;GO:0008152//metabolic process;GO:0034641//cellular nitrogen compound metabolic process;GO:0043603//cellular amide metabolic process;GO:0043170//macromolecule metabolic process;GO:0044271//cellular nitrogen compound biosynthetic process;GO:0044238//primary metabolic process;GO:0009059//macromolecule biosynthetic process;GO:1901564//organonitrogen compound metabolic process;GO:0010467//gene expression;GO:0044260//cellular macromolecule metabolic process;GO:0006518//peptide metabolic process;GO:0006807//nitrogen compound metabolic process;GO:0019538//protein metabolic process;GO:0034645//cellular macromolecule biosynthetic process;GO:0006412//translation;GO:1901576//organic substance biosynthetic process;GO:0071704//organic substance metabolic process;GO:0009058//biosynthetic process</t>
  </si>
  <si>
    <t>gene5981</t>
  </si>
  <si>
    <t>NAT8B</t>
  </si>
  <si>
    <t>PREDICTED: probable N-acetyltransferase 8B [Pantholops hodgsonii]</t>
  </si>
  <si>
    <t>gene5999</t>
  </si>
  <si>
    <t>C3H2orf81</t>
  </si>
  <si>
    <t>chromosome 2 open reading frame 81 ortholog [Sus scrofa]</t>
  </si>
  <si>
    <t>gene6036</t>
  </si>
  <si>
    <t>MFSD9</t>
  </si>
  <si>
    <t>PREDICTED: major facilitator superfamily domain-containing protein 9 isoform X6 [Ovis aries]</t>
  </si>
  <si>
    <t>gene6086</t>
  </si>
  <si>
    <t>VWA3B</t>
  </si>
  <si>
    <t>PREDICTED: LOW QUALITY PROTEIN: von Willebrand factor A domain-containing protein 3B [Ovis aries]</t>
  </si>
  <si>
    <t>gene6203</t>
  </si>
  <si>
    <t>LIN7A</t>
  </si>
  <si>
    <t>protein lin-7 homolog A [Homo sapiens]</t>
  </si>
  <si>
    <t>gene6205</t>
  </si>
  <si>
    <t>LOC105610121</t>
  </si>
  <si>
    <t>gene6251</t>
  </si>
  <si>
    <t>CCER1</t>
  </si>
  <si>
    <t>PREDICTED: LOW QUALITY PROTEIN: coiled-coil domain-containing glutamate-rich protein 1 [Ovis aries]</t>
  </si>
  <si>
    <t>gene6297</t>
  </si>
  <si>
    <t>GTSF1</t>
  </si>
  <si>
    <t>PREDICTED: gametocyte-specific factor 1 isoform X1 [Ovis aries]</t>
  </si>
  <si>
    <t>GO:0044464//cell part;GO:0044424//intracellular part;GO:0005623//cell;GO:0005622//intracellular</t>
  </si>
  <si>
    <t>GO:0032501//multicellular organismal process;GO:0007276//gamete generation;GO:0032502//developmental process;GO:0009987//cellular process;GO:0048869//cellular developmental process;GO:0051704//multi-organism process;GO:0022414//reproductive process;GO:0019953//sexual reproduction;GO:0044703//multi-organism reproductive process;GO:0048232//male gamete generation;GO:0044702//single organism reproductive process;GO:0044699//single-organism process;GO:0000003//reproduction;GO:0032504//multicellular organism reproduction;GO:0044763//single-organism cellular process;GO:0048609//multicellular organismal reproductive process;GO:0044767//single-organism developmental process</t>
  </si>
  <si>
    <t>gene6298</t>
  </si>
  <si>
    <t>ITGA5</t>
  </si>
  <si>
    <t>PREDICTED: integrin alpha-5 isoform X2 [Ovis aries musimon]</t>
  </si>
  <si>
    <t>Cellular commiunity;Immune system;Cell motility;Signal transduction;Transport and catabolism;Signaling molecules and interaction</t>
  </si>
  <si>
    <t>ko04151//PI3K-Akt signaling pathway;ko04810//Regulation of actin cytoskeleton;ko04510//Focal adhesion;ko04145//Phagosome;ko04640//Hematopoietic cell lineage;ko04512//ECM-receptor interaction</t>
  </si>
  <si>
    <t>K06484</t>
  </si>
  <si>
    <t>GO:0044425//membrane part;GO:0030054//cell junction;GO:0005887//integral component of plasma membrane;GO:0043226//organelle;GO:0005912//adherens junction;GO:0005924//cell-substrate adherens junction;GO:0071944//cell periphery;GO:0030055//cell-substrate junction;GO:0044459//plasma membrane part;GO:0016020//membrane;GO:0031252//cell leading edge;GO:0044424//intracellular part;GO:0001726//ruffle;GO:0031224//intrinsic component of membrane;GO:0005623//cell;GO:0044464//cell part;GO:0031226//intrinsic component of plasma membrane;GO:0005737//cytoplasm;GO:0070161//anchoring junction;GO:0005886//plasma membrane;GO:0016021//integral component of membrane;GO:0043229//intracellular organelle;GO:0005622//intracellular;GO:0043231//intracellular membrane-bounded organelle;GO:0043227//membrane-bounded organelle;GO:0042995//cell projection</t>
  </si>
  <si>
    <t>GO:0043167//ion binding;GO:0005515//protein binding;GO:0043169//cation binding;GO:0005488//binding;GO:0005102//receptor binding</t>
  </si>
  <si>
    <t>GO:0042327//positive regulation of phosphorylation;GO:0050890//cognition;GO:0007611//learning or memory;GO:0007154//cell communication;GO:0098742//cell-cell adhesion via plasma-membrane adhesion molecules;GO:0051247//positive regulation of protein metabolic process;GO:0022610//biological adhesion;GO:0007610//behavior;GO:0023052//signaling;GO:0043066//negative regulation of apoptotic process;GO:0065007//biological regulation;GO:0048522//positive regulation of cellular process;GO:0032502//developmental process;GO:0044763//single-organism cellular process;GO:0044085//cellular component biogenesis;GO:0034330//cell junction organization;GO:0009888//tissue development;GO:0001704//formation of primary germ layer;GO:0009893//positive regulation of metabolic process;GO:0050877//neurological system process;GO:0045937//positive regulation of phosphate metabolic process;GO:0048870//cell motility;GO:0050789//regulation of biological process;GO:0051674//localization of cell;GO:0007275//multicellular organism development;GO:0044700//single organism signaling;GO:0009790//embryo development;GO:0009987//cellular process;GO:0048729//tissue morphogenesis;GO:0048519//negative regulation of biological process;GO:0001934//positive regulation of protein phosphorylation;GO:0060429//epithelium development;GO:0098609//cell-cell adhesion;GO:0090504//epiboly;GO:0016477//cell migration;GO:0031399//regulation of protein modification process;GO:0016043//cellular component organization;GO:0044708//single-organism behavior;GO:0051174//regulation of phosphorus metabolic process;GO:0048523//negative regulation of cellular process;GO:0010941//regulation of cell death;GO:0007165//signal transduction;GO:0042325//regulation of phosphorylation;GO:0010604//positive regulation of macromolecule metabolic process;GO:0022607//cellular component assembly;GO:0001706//endoderm formation;GO:0044699//single-organism process;GO:0002009//morphogenesis of an epithelium;GO:0006928//movement of cell or subcellular component;GO:0032501//multicellular organismal process;GO:0050794//regulation of cellular process;GO:0060548//negative regulation of cell death;GO:0019220//regulation of phosphate metabolic process;GO:0098602//single organism cell adhesion;GO:0031323//regulation of cellular metabolic process;GO:0031325//positive regulation of cellular metabolic process;GO:0051716//cellular response to stimulus;GO:0048598//embryonic morphogenesis;GO:0007369//gastrulation;GO:0009653//anatomical structure morphogenesis;GO:0043069//negative regulation of programmed cell death;GO:0016337//single organismal cell-cell adhesion;GO:0002011//morphogenesis of an epithelial sheet;GO:0044767//single-organism developmental process;GO:0042981//regulation of apoptotic process;GO:0001932//regulation of protein phosphorylation;GO:0031401//positive regulation of protein modification process;GO:0019222//regulation of metabolic process;GO:0032268//regulation of cellular protein metabolic process;GO:0007166//cell surface receptor signaling pathway;GO:0051246//regulation of protein metabolic process;GO:0034329//cell junction assembly;GO:0060255//regulation of macromolecule metabolic process;GO:0006950//response to stress;GO:0090505//epiboly involved in wound healing;GO:0042060//wound healing;GO:0080090//regulation of primary metabolic process;GO:0003008//system process;GO:0048856//anatomical structure development;GO:0050896//response to stimulus;GO:0044319//wound healing, spreading of cells;GO:0009611//response to wounding;GO:0007155//cell adhesion;GO:0044707//single-multicellular organism process;GO:0032270//positive regulation of cellular protein metabolic process;GO:0010562//positive regulation of phosphorus metabolic process;GO:0071840//cellular component organization or biogenesis;GO:0043067//regulation of programmed cell death;GO:0007492//endoderm development;GO:0048646//anatomical structure formation involved in morphogenesis;GO:0051179//localization;GO:0048518//positive regulation of biological process;GO:0040011//locomotion</t>
  </si>
  <si>
    <t>gene633</t>
  </si>
  <si>
    <t>ASB17</t>
  </si>
  <si>
    <t>PREDICTED: ankyrin repeat and SOCS box protein 17 isoform X1 [Ovis aries]</t>
  </si>
  <si>
    <t>GO:0044237//cellular metabolic process;GO:0050794//regulation of cellular process;GO:0009987//cellular process;GO:0019538//protein metabolic process;GO:0044260//cellular macromolecule metabolic process;GO:0023052//signaling;GO:0006464//cellular protein modification process;GO:0044700//single organism signaling;GO:0050896//response to stimulus;GO:0007154//cell communication;GO:0065007//biological regulation;GO:0051716//cellular response to stimulus;GO:0036211//protein modification process;GO:0044238//primary metabolic process;GO:0050789//regulation of biological process;GO:0043170//macromolecule metabolic process;GO:0008152//metabolic process;GO:0044763//single-organism cellular process;GO:0032446//protein modification by small protein conjugation;GO:0044699//single-organism process;GO:0071704//organic substance metabolic process;GO:0007165//signal transduction;GO:0043412//macromolecule modification;GO:0044267//cellular protein metabolic process;GO:0070647//protein modification by small protein conjugation or removal</t>
  </si>
  <si>
    <t>gene6376</t>
  </si>
  <si>
    <t>KRT84</t>
  </si>
  <si>
    <t>PREDICTED: keratin, type II cuticular Hb4 isoform X1 [Ovis aries]</t>
  </si>
  <si>
    <t>GO:0044422//organelle part;GO:0044430//cytoskeletal part;GO:0044424//intracellular part;GO:1903561//extracellular vesicle;GO:0045111//intermediate filament cytoskeleton;GO:0044421//extracellular region part;GO:0005623//cell;GO:0043230//extracellular organelle;GO:0043228//non-membrane-bounded organelle;GO:0043232//intracellular non-membrane-bounded organelle;GO:0043226//organelle;GO:0005856//cytoskeleton;GO:0005882//intermediate filament;GO:0099080//supramolecular complex;GO:0044446//intracellular organelle part;GO:0099513//polymeric cytoskeletal fiber;GO:0005576//extracellular region;GO:0044464//cell part;GO:0099081//supramolecular polymer;GO:0031982//vesicle;GO:0043229//intracellular organelle;GO:0099512//supramolecular fiber;GO:0043227//membrane-bounded organelle;GO:0005622//intracellular</t>
  </si>
  <si>
    <t>GO:0005198//structural molecule activity</t>
  </si>
  <si>
    <t>GO:0008544//epidermis development;GO:0060429//epithelium development;GO:0044707//single-multicellular organism process;GO:0030154//cell differentiation;GO:0044763//single-organism cellular process;GO:0032501//multicellular organismal process;GO:0044767//single-organism developmental process;GO:0032502//developmental process;GO:0009913//epidermal cell differentiation;GO:0007275//multicellular organism development;GO:0048856//anatomical structure development;GO:0043588//skin development;GO:0009888//tissue development;GO:0044699//single-organism process;GO:0009987//cellular process;GO:0048869//cellular developmental process;GO:0048731//system development;GO:0030216//keratinocyte differentiation;GO:0030855//epithelial cell differentiation;GO:0048513//animal organ development</t>
  </si>
  <si>
    <t>gene6392</t>
  </si>
  <si>
    <t>ACVRL1</t>
  </si>
  <si>
    <t>PREDICTED: LOW QUALITY PROTEIN: serine/threonine-protein kinase receptor R3 isoform X1 [Ovis aries]</t>
  </si>
  <si>
    <t>GO:0005886//plasma membrane;GO:0016020//membrane;GO:0031224//intrinsic component of membrane;GO:0071944//cell periphery;GO:0044464//cell part;GO:0044425//membrane part;GO:0005623//cell</t>
  </si>
  <si>
    <t>GO:0004672//protein kinase activity;GO:0060089//molecular transducer activity;GO:0099600//transmembrane receptor activity;GO:0001883//purine nucleoside binding;GO:0019899//enzyme binding;GO:0005515//protein binding;GO:0016773//phosphotransferase activity, alcohol group as acceptor;GO:0097159//organic cyclic compound binding;GO:0044877//macromolecular complex binding;GO:0004675//transmembrane receptor protein serine/threonine kinase activity;GO:0032403//protein complex binding;GO:0038023//signaling receptor activity;GO:0097367//carbohydrate derivative binding;GO:0004872//receptor activity;GO:0036094//small molecule binding;GO:0019900//kinase binding;GO:0019838//growth factor binding;GO:0019199//transmembrane receptor protein kinase activity;GO:0005488//binding;GO:0016740//transferase activity;GO:0001882//nucleoside binding;GO:0004674//protein serine/threonine kinase activity;GO:1901363//heterocyclic compound binding;GO:0005024//transforming growth factor beta-activated receptor activity;GO:0016301//kinase activity;GO:0004871//signal transducer activity;GO:0032549//ribonucleoside binding;GO:0004888//transmembrane signaling receptor activity;GO:0017002//activin-activated receptor activity;GO:0003824//catalytic activity;GO:0032550//purine ribonucleoside binding;GO:0016772//transferase activity, transferring phosphorus-containing groups</t>
  </si>
  <si>
    <t>GO:0051239//regulation of multicellular organismal process;GO:0051674//localization of cell;GO:0048518//positive regulation of biological process;GO:0031323//regulation of cellular metabolic process;GO:0040012//regulation of locomotion;GO:0071772//response to BMP;GO:0072359//circulatory system development;GO:0031324//negative regulation of cellular metabolic process;GO:0030856//regulation of epithelial cell differentiation;GO:0044767//single-organism developmental process;GO:0001945//lymph vessel development;GO:0040011//locomotion;GO:0009892//negative regulation of metabolic process;GO:0032270//positive regulation of cellular protein metabolic process;GO:0051171//regulation of nitrogen compound metabolic process;GO:0051053//negative regulation of DNA metabolic process;GO:0009987//cellular process;GO:0010556//regulation of macromolecule biosynthetic process;GO:0010810//regulation of cell-substrate adhesion;GO:0045934//negative regulation of nucleobase-containing compound metabolic process;GO:0016049//cell growth;GO:0009719//response to endogenous stimulus;GO:0010633//negative regulation of epithelial cell migration;GO:0007165//signal transduction;GO:0042327//positive regulation of phosphorylation;GO:0032501//multicellular organismal process;GO:0010033//response to organic substance;GO:0051179//localization;GO:0050896//response to stimulus;GO:0007167//enzyme linked receptor protein signaling pathway;GO:0048519//negative regulation of biological process;GO:0001525//angiogenesis;GO:0044763//single-organism cellular process;GO:0010594//regulation of endothelial cell migration;GO:0042325//regulation of phosphorylation;GO:0044699//single-organism process;GO:0019219//regulation of nucleobase-containing compound metabolic process;GO:0051270//regulation of cellular component movement;GO:0090505//epiboly involved in wound healing;GO:0030509//BMP signaling pathway;GO:0002011//morphogenesis of an epithelial sheet;GO:0071495//cellular response to endogenous stimulus;GO:0010596//negative regulation of endothelial cell migration;GO:0031399//regulation of protein modification process;GO:0003008//system process;GO:2000145//regulation of cell motility;GO:0006355//regulation of transcription, DNA-templated;GO:0010632//regulation of epithelial cell migration;GO:0006928//movement of cell or subcellular component;GO:0042060//wound healing;GO:0001934//positive regulation of protein phosphorylation;GO:0030155//regulation of cell adhesion;GO:0050789//regulation of biological process;GO:0048771//tissue remodeling;GO:0051247//positive regulation of protein metabolic process;GO:0002009//morphogenesis of an epithelium;GO:2000146//negative regulation of cell motility;GO:0009893//positive regulation of metabolic process;GO:0051716//cellular response to stimulus;GO:0031401//positive regulation of protein modification process;GO:0050794//regulation of cellular process;GO:2000026//regulation of multicellular organismal development;GO:0016477//cell migration;GO:0008283//cell proliferation;GO:0007178//transmembrane receptor protein serine/threonine kinase signaling pathway;GO:0023052//signaling;GO:0032268//regulation of cellular protein metabolic process;GO:0008015//blood circulation;GO:0060429//epithelium development;GO:0007275//multicellular organism development;GO:0006950//response to stress;GO:0010812//negative regulation of cell-substrate adhesion;GO:0071773//cellular response to BMP stimulus;GO:0019222//regulation of metabolic process;GO:0001953//negative regulation of cell-matrix adhesion;GO:0051093//negative regulation of developmental process;GO:0051241//negative regulation of multicellular organismal process;GO:0044707//single-multicellular organism process;GO:0048514//blood vessel morphogenesis;GO:0007162//negative regulation of cell adhesion;GO:0001568//blood vessel development;GO:0048646//anatomical structure formation involved in morphogenesis;GO:0048729//tissue morphogenesis;GO:0070848//response to growth factor;GO:0051172//negative regulation of nitrogen compound metabolic process;GO:0010605//negative regulation of macromolecule metabolic process;GO:1903506//regulation of nucleic acid-templated transcription;GO:0030336//negative regulation of cell migration;GO:0050673//epithelial cell proliferation;GO:0032879//regulation of localization;GO:0010562//positive regulation of phosphorus metabolic process;GO:0051271//negative regulation of cellular component movement;GO:0030858//positive regulation of epithelial cell differentiation;GO:0045937//positive regulation of phosphate metabolic process;GO:0051252//regulation of RNA metabolic process;GO:0045596//negative regulation of cell differentiation;GO:2001141//regulation of RNA biosynthetic process;GO:0007166//cell surface receptor signaling pathway;GO:0009889//regulation of biosynthetic process;GO:0048731//system development;GO:0003013//circulatory system process;GO:0010604//positive regulation of macromolecule metabolic process;GO:0048523//negative regulation of cellular process;GO:0070887//cellular response to chemical stimulus;GO:0044319//wound healing, spreading of cells;GO:0045597//positive regulation of cell differentiation;GO:0001935//endothelial cell proliferation;GO:0080090//regulation of primary metabolic process;GO:0071363//cellular response to growth factor stimulus;GO:0051174//regulation of phosphorus metabolic process;GO:2000112//regulation of cellular macromolecule biosynthetic process;GO:0001932//regulation of protein phosphorylation;GO:0050793//regulation of developmental process;GO:0009888//tissue development;GO:0051094//positive regulation of developmental process;GO:0090504//epiboly;GO:0065007//biological regulation;GO:0009790//embryo development;GO:0040007//growth;GO:0031326//regulation of cellular biosynthetic process;GO:0009653//anatomical structure morphogenesis;GO:0045595//regulation of cell differentiation;GO:0072358//cardiovascular system development;GO:0051246//regulation of protein metabolic process;GO:0042221//response to chemical;GO:0001944//vasculature development;GO:0032502//developmental process;GO:0048870//cell motility;GO:0001952//regulation of cell-matrix adhesion;GO:0071310//cellular response to organic substance;GO:0003159//morphogenesis of an endothelium;GO:0030857//negative regulation of epithelial cell differentiation;GO:0009792//embryo development ending in birth or egg hatching;GO:0006357//regulation of transcription from RNA polymerase II promoter;GO:0060255//regulation of macromolecule metabolic process;GO:0009611//response to wounding;GO:0019220//regulation of phosphate metabolic process;GO:0044700//single organism signaling;GO:0010468//regulation of gene expression;GO:0007154//cell communication;GO:0051052//regulation of DNA metabolic process;GO:0048522//positive regulation of cellular process;GO:0043009//chordate embryonic development;GO:0040013//negative regulation of locomotion;GO:0048856//anatomical structure development;GO:0030334//regulation of cell migration;GO:0031325//positive regulation of cellular metabolic process;GO:0003158//endothelium development</t>
  </si>
  <si>
    <t>gene6471</t>
  </si>
  <si>
    <t>CCDC65</t>
  </si>
  <si>
    <t>PREDICTED: coiled-coil domain-containing protein 65 [Ovis aries]</t>
  </si>
  <si>
    <t>gene6495</t>
  </si>
  <si>
    <t>C3H12orf54</t>
  </si>
  <si>
    <t>HSD-29 [Homo sapiens]</t>
  </si>
  <si>
    <t>gene6504</t>
  </si>
  <si>
    <t>LOC101105997</t>
  </si>
  <si>
    <t>PREDICTED: testis-specific H1 histone isoform X2 [Ovis aries musimon]</t>
  </si>
  <si>
    <t>gene6572</t>
  </si>
  <si>
    <t>PTPRB</t>
  </si>
  <si>
    <t>PREDICTED: receptor-type tyrosine-protein phosphatase beta isoform X1 [Ovis aries]</t>
  </si>
  <si>
    <t>ko04520//Adherens junction</t>
  </si>
  <si>
    <t>K05694</t>
  </si>
  <si>
    <t>GO:0044425//membrane part;GO:0043234//protein complex;GO:0032991//macromolecular complex;GO:0031224//intrinsic component of membrane;GO:0016020//membrane</t>
  </si>
  <si>
    <t>GO:0003824//catalytic activity;GO:0016787//hydrolase activity;GO:0016791//phosphatase activity;GO:0042578//phosphoric ester hydrolase activity;GO:0004721//phosphoprotein phosphatase activity;GO:0016788//hydrolase activity, acting on ester bonds</t>
  </si>
  <si>
    <t>GO:0043170//macromolecule metabolic process;GO:0071704//organic substance metabolic process;GO:0044267//cellular protein metabolic process;GO:0006470//protein dephosphorylation;GO:0006464//cellular protein modification process;GO:0006793//phosphorus metabolic process;GO:0044237//cellular metabolic process;GO:0008152//metabolic process;GO:0044260//cellular macromolecule metabolic process;GO:0009987//cellular process;GO:0019538//protein metabolic process;GO:0044238//primary metabolic process;GO:0036211//protein modification process;GO:0043412//macromolecule modification;GO:0016311//dephosphorylation;GO:0006796//phosphate-containing compound metabolic process</t>
  </si>
  <si>
    <t>gene666</t>
  </si>
  <si>
    <t>ADGRL2</t>
  </si>
  <si>
    <t>PREDICTED: latrophilin-2 isoform X1 [Ovis aries]</t>
  </si>
  <si>
    <t>GO:0099600//transmembrane receptor activity;GO:0038023//signaling receptor activity;GO:0004888//transmembrane signaling receptor activity;GO:0004872//receptor activity;GO:0005488//binding;GO:0060089//molecular transducer activity;GO:0004871//signal transducer activity</t>
  </si>
  <si>
    <t>GO:0009987//cellular process;GO:0050896//response to stimulus;GO:0007154//cell communication;GO:0007165//signal transduction;GO:0044700//single organism signaling;GO:0023052//signaling;GO:0065007//biological regulation;GO:0044763//single-organism cellular process;GO:0050794//regulation of cellular process;GO:0050789//regulation of biological process;GO:0051716//cellular response to stimulus;GO:0044699//single-organism process</t>
  </si>
  <si>
    <t>gene6872</t>
  </si>
  <si>
    <t>ELK3</t>
  </si>
  <si>
    <t>PREDICTED: ETS domain-containing protein Elk-3 isoform X3 [Ovis aries musimon]</t>
  </si>
  <si>
    <t>gene6873</t>
  </si>
  <si>
    <t>LOC101119296</t>
  </si>
  <si>
    <t>40S ribosomal protein S15a [Homo sapiens]</t>
  </si>
  <si>
    <t>K02957</t>
  </si>
  <si>
    <t>gene6967</t>
  </si>
  <si>
    <t>CRY1</t>
  </si>
  <si>
    <t>PREDICTED: cryptochrome-1 isoform X1 [Ovis aries]</t>
  </si>
  <si>
    <t>K02295</t>
  </si>
  <si>
    <t>GO:0043226//organelle;GO:0043229//intracellular organelle;GO:0043227//membrane-bounded organelle;GO:0044464//cell part;GO:0005623//cell;GO:0044424//intracellular part;GO:0043231//intracellular membrane-bounded organelle;GO:0005622//intracellular</t>
  </si>
  <si>
    <t>GO:0003690//double-stranded DNA binding;GO:0003677//DNA binding;GO:0005102//receptor binding;GO:1990837//sequence-specific double-stranded DNA binding;GO:0000975//regulatory region DNA binding;GO:0043565//sequence-specific DNA binding;GO:1901363//heterocyclic compound binding;GO:0032182//ubiquitin-like protein binding;GO:0000976//transcription regulatory region sequence-specific DNA binding;GO:0044212//transcription regulatory region DNA binding;GO:0051427//hormone receptor binding;GO:0005488//binding;GO:0000988//transcription factor activity, protein binding;GO:0003676//nucleic acid binding;GO:0097159//organic cyclic compound binding;GO:0005515//protein binding;GO:0019900//kinase binding;GO:0001067//regulatory region nucleic acid binding;GO:0019899//enzyme binding</t>
  </si>
  <si>
    <t>GO:0006006//glucose metabolic process;GO:1903531//negative regulation of secretion by cell;GO:2000832//negative regulation of steroid hormone secretion;GO:0051241//negative regulation of multicellular organismal process;GO:0065007//biological regulation;GO:0000075//cell cycle checkpoint;GO:0051051//negative regulation of transport;GO:0043170//macromolecule metabolic process;GO:0044238//primary metabolic process;GO:0090304//nucleic acid metabolic process;GO:0032446//protein modification by small protein conjugation;GO:0048519//negative regulation of biological process;GO:0007049//cell cycle;GO:0048878//chemical homeostasis;GO:1901576//organic substance biosynthetic process;GO:0043412//macromolecule modification;GO:0006725//cellular aromatic compound metabolic process;GO:0006468//protein phosphorylation;GO:0009059//macromolecule biosynthetic process;GO:0044710//single-organism metabolic process;GO:0071704//organic substance metabolic process;GO:0006796//phosphate-containing compound metabolic process;GO:0023057//negative regulation of signaling;GO:0009725//response to hormone;GO:0033143//regulation of intracellular steroid hormone receptor signaling pathway;GO:0033500//carbohydrate homeostasis;GO:1901700//response to oxygen-containing compound;GO:0034641//cellular nitrogen compound metabolic process;GO:0007165//signal transduction;GO:0006351//transcription, DNA-templated;GO:0051239//regulation of multicellular organismal process;GO:0065008//regulation of biological quality;GO:0019438//aromatic compound biosynthetic process;GO:0019538//protein metabolic process;GO:0051716//cellular response to stimulus;GO:0048523//negative regulation of cellular process;GO:0032879//regulation of localization;GO:1901652//response to peptide;GO:0022402//cell cycle process;GO:0005975//carbohydrate metabolic process;GO:0044763//single-organism cellular process;GO:0010646//regulation of cell communication;GO:0006464//cellular protein modification process;GO:0009966//regulation of signal transduction;GO:1903530//regulation of secretion by cell;GO:0050896//response to stimulus;GO:0048583//regulation of response to stimulus;GO:0044260//cellular macromolecule metabolic process;GO:0044723//single-organism carbohydrate metabolic process;GO:0009628//response to abiotic stimulus;GO:0007154//cell communication;GO:0046888//negative regulation of hormone secretion;GO:0016567//protein ubiquitination;GO:0044060//regulation of endocrine process;GO:0044699//single-organism process;GO:0006974//cellular response to DNA damage stimulus;GO:0044237//cellular metabolic process;GO:0005996//monosaccharide metabolic process;GO:1901362//organic cyclic compound biosynthetic process;GO:0032368//regulation of lipid transport;GO:1901698//response to nitrogen compound;GO:0009314//response to radiation;GO:0010243//response to organonitrogen compound;GO:0000077//DNA damage checkpoint;GO:0023051//regulation of signaling;GO:0048585//negative regulation of response to stimulus;GO:0006793//phosphorus metabolic process;GO:2000831//regulation of steroid hormone secretion;GO:0023052//signaling;GO:0051049//regulation of transport;GO:0046483//heterocycle metabolic process;GO:0034645//cellular macromolecule biosynthetic process;GO:2000847//negative regulation of corticosteroid hormone secretion;GO:0051046//regulation of secretion;GO:0019318//hexose metabolic process;GO:0050789//regulation of biological process;GO:0051048//negative regulation of secretion;GO:0007186//G-protein coupled receptor signaling pathway;GO:0031570//DNA integrity checkpoint;GO:0006950//response to stress;GO:0034654//nucleobase-containing compound biosynthetic process;GO:0016070//RNA metabolic process;GO:0050794//regulation of cellular process;GO:0044271//cellular nitrogen compound biosynthetic process;GO:0008152//metabolic process;GO:1901360//organic cyclic compound metabolic process;GO:0010467//gene expression;GO:0006139//nucleobase-containing compound metabolic process;GO:0032774//RNA biosynthetic process;GO:2000846//regulation of corticosteroid hormone secretion;GO:0009416//response to light stimulus;GO:0048511//rhythmic process;GO:0010648//negative regulation of cell communication;GO:0010033//response to organic substance;GO:0009968//negative regulation of signal transduction;GO:0044057//regulation of system process;GO:0006807//nitrogen compound metabolic process;GO:0043434//response to peptide hormone;GO:0042592//homeostatic process;GO:0097659//nucleic acid-templated transcription;GO:0009648//photoperiodism;GO:0042221//response to chemical;GO:0036211//protein modification process;GO:0016310//phosphorylation;GO:0032369//negative regulation of lipid transport;GO:0044249//cellular biosynthetic process;GO:0009987//cellular process;GO:0018130//heterocycle biosynthetic process;GO:0009058//biosynthetic process;GO:0046883//regulation of hormone secretion;GO:0044267//cellular protein metabolic process;GO:0007623//circadian rhythm;GO:0033144//negative regulation of intracellular steroid hormone receptor signaling pathway;GO:0033554//cellular response to stress;GO:0044700//single organism signaling;GO:0009719//response to endogenous stimulus;GO:0010817//regulation of hormone levels;GO:0070647//protein modification by small protein conjugation or removal;GO:0044281//small molecule metabolic process</t>
  </si>
  <si>
    <t>gene7025</t>
  </si>
  <si>
    <t>TEX33</t>
  </si>
  <si>
    <t>PREDICTED: testis-expressed sequence 33 protein [Ovis aries]</t>
  </si>
  <si>
    <t>gene7032</t>
  </si>
  <si>
    <t>C1QTNF6</t>
  </si>
  <si>
    <t>PREDICTED: complement C1q tumor necrosis factor-related protein 6 [Ovis aries]</t>
  </si>
  <si>
    <t>GO:0005576//extracellular region;GO:0032991//macromolecular complex;GO:0044421//extracellular region part;GO:0043234//protein complex</t>
  </si>
  <si>
    <t>GO:0070271//protein complex biogenesis;GO:0006461//protein complex assembly;GO:0043933//macromolecular complex subunit organization;GO:0044085//cellular component biogenesis;GO:0051259//protein oligomerization;GO:0065003//macromolecular complex assembly;GO:0071822//protein complex subunit organization;GO:0009987//cellular process;GO:0051291//protein heterooligomerization;GO:0016043//cellular component organization;GO:0022607//cellular component assembly;GO:0071840//cellular component organization or biogenesis</t>
  </si>
  <si>
    <t>gene7132</t>
  </si>
  <si>
    <t>ST8SIA1</t>
  </si>
  <si>
    <t>PREDICTED: alpha-N-acetylneuraminide alpha-2,8-sialyltransferase isoform X1 [Ovis aries]</t>
  </si>
  <si>
    <t>ko00601//Glycosphingolipid biosynthesis - lacto and neolacto series;ko00603//Glycosphingolipid biosynthesis - globo series;ko00604//Glycosphingolipid biosynthesis - ganglio series</t>
  </si>
  <si>
    <t>K03371</t>
  </si>
  <si>
    <t>gene7164</t>
  </si>
  <si>
    <t>CAPZA3</t>
  </si>
  <si>
    <t>PREDICTED: F-actin-capping protein subunit alpha-3 [Ovis aries]</t>
  </si>
  <si>
    <t>K10364</t>
  </si>
  <si>
    <t>GO:0043231//intracellular membrane-bounded organelle;GO:0005623//cell;GO:0043226//organelle;GO:0043229//intracellular organelle;GO:0005856//cytoskeleton;GO:0015629//actin cytoskeleton;GO:0043227//membrane-bounded organelle;GO:0044424//intracellular part;GO:0044464//cell part;GO:0005622//intracellular;GO:0043228//non-membrane-bounded organelle;GO:0043232//intracellular non-membrane-bounded organelle</t>
  </si>
  <si>
    <t>GO:0030834//regulation of actin filament depolymerization;GO:0033043//regulation of organelle organization;GO:0044699//single-organism process;GO:0051693//actin filament capping;GO:0090066//regulation of anatomical structure size;GO:0051494//negative regulation of cytoskeleton organization;GO:0007281//germ cell development;GO:0010639//negative regulation of organelle organization;GO:0032502//developmental process;GO:0048468//cell development;GO:0022412//cellular process involved in reproduction in multicellular organism;GO:0009987//cellular process;GO:0043244//regulation of protein complex disassembly;GO:0032272//negative regulation of protein polymerization;GO:0065008//regulation of biological quality;GO:0051129//negative regulation of cellular component organization;GO:0050794//regulation of cellular process;GO:0030154//cell differentiation;GO:0032956//regulation of actin cytoskeleton organization;GO:0008064//regulation of actin polymerization or depolymerization;GO:0071840//cellular component organization or biogenesis;GO:0032970//regulation of actin filament-based process;GO:0032504//multicellular organism reproduction;GO:0000003//reproduction;GO:0019953//sexual reproduction;GO:0031333//negative regulation of protein complex assembly;GO:0032535//regulation of cellular component size;GO:0007276//gamete generation;GO:0032271//regulation of protein polymerization;GO:0051704//multi-organism process;GO:0065007//biological regulation;GO:0044702//single organism reproductive process;GO:0030832//regulation of actin filament length;GO:0030837//negative regulation of actin filament polymerization;GO:0048869//cellular developmental process;GO:0043254//regulation of protein complex assembly;GO:0051128//regulation of cellular component organization;GO:0044087//regulation of cellular component biogenesis;GO:0030833//regulation of actin filament polymerization;GO:0050789//regulation of biological process;GO:0048523//negative regulation of cellular process;GO:0048856//anatomical structure development;GO:0044763//single-organism cellular process;GO:0016043//cellular component organization;GO:0051493//regulation of cytoskeleton organization;GO:0030835//negative regulation of actin filament depolymerization;GO:0048609//multicellular organismal reproductive process;GO:0043242//negative regulation of protein complex disassembly;GO:0032501//multicellular organismal process;GO:1901880//negative regulation of protein depolymerization;GO:0003006//developmental process involved in reproduction;GO:1901879//regulation of protein depolymerization;GO:0044767//single-organism developmental process;GO:0044703//multi-organism reproductive process;GO:0022414//reproductive process;GO:0048519//negative regulation of biological process</t>
  </si>
  <si>
    <t>gene7186</t>
  </si>
  <si>
    <t>PDE6H</t>
  </si>
  <si>
    <t>retinal cone rhodopsin-sensitive cGMP 3',5'-cyclic phosphodiesterase subunit gamma [Bos taurus]</t>
  </si>
  <si>
    <t>K13760</t>
  </si>
  <si>
    <t>GO:0003824//catalytic activity;GO:0016787//hydrolase activity;GO:0097159//organic cyclic compound binding;GO:0036094//small molecule binding;GO:0004114//3',5'-cyclic-nucleotide phosphodiesterase activity;GO:0008081//phosphoric diester hydrolase activity;GO:0016788//hydrolase activity, acting on ester bonds;GO:0004112//cyclic-nucleotide phosphodiesterase activity;GO:1901363//heterocyclic compound binding;GO:0005488//binding;GO:0000166//nucleotide binding;GO:0042578//phosphoric ester hydrolase activity;GO:1901265//nucleoside phosphate binding;GO:0030551//cyclic nucleotide binding</t>
  </si>
  <si>
    <t>GO:0007173//epidermal growth factor receptor signaling pathway;GO:0050896//response to stimulus;GO:0038127//ERBB signaling pathway;GO:0007165//signal transduction;GO:0050789//regulation of biological process;GO:0007167//enzyme linked receptor protein signaling pathway;GO:0050953//sensory perception of light stimulus;GO:0044763//single-organism cellular process;GO:0050794//regulation of cellular process;GO:0003008//system process;GO:0065007//biological regulation;GO:0050877//neurological system process;GO:0007600//sensory perception;GO:0023052//signaling;GO:0009987//cellular process;GO:0007154//cell communication;GO:0051716//cellular response to stimulus;GO:0044700//single organism signaling;GO:0007186//G-protein coupled receptor signaling pathway;GO:0007166//cell surface receptor signaling pathway;GO:0044699//single-organism process;GO:0007169//transmembrane receptor protein tyrosine kinase signaling pathway;GO:0032501//multicellular organismal process</t>
  </si>
  <si>
    <t>gene7189</t>
  </si>
  <si>
    <t>MGP</t>
  </si>
  <si>
    <t>PREDICTED: matrix Gla protein [Ovis aries]</t>
  </si>
  <si>
    <t>gene7206</t>
  </si>
  <si>
    <t>GSG1</t>
  </si>
  <si>
    <t>PREDICTED: germ cell-specific gene 1 protein isoform X1 [Ovis aries]</t>
  </si>
  <si>
    <t>GO:0005623//cell;GO:0043227//membrane-bounded organelle;GO:0031224//intrinsic component of membrane;GO:0005622//intracellular;GO:0044424//intracellular part;GO:0043229//intracellular organelle;GO:0043226//organelle;GO:0044464//cell part;GO:0016020//membrane;GO:0044425//membrane part;GO:0043231//intracellular membrane-bounded organelle</t>
  </si>
  <si>
    <t>gene7366</t>
  </si>
  <si>
    <t>USP5</t>
  </si>
  <si>
    <t>PREDICTED: LOW QUALITY PROTEIN: ubiquitin carboxyl-terminal hydrolase 5 isoform X3 [Ovis aries]</t>
  </si>
  <si>
    <t>GO:0003824//catalytic activity;GO:0005488//binding;GO:0016787//hydrolase activity;GO:0043167//ion binding;GO:0008234//cysteine-type peptidase activity;GO:0019783//ubiquitin-like protein-specific protease activity;GO:0046914//transition metal ion binding;GO:0008233//peptidase activity;GO:0070011//peptidase activity, acting on L-amino acid peptides;GO:0032182//ubiquitin-like protein binding;GO:0043169//cation binding;GO:0046872//metal ion binding;GO:0005515//protein binding</t>
  </si>
  <si>
    <t>GO:0070646//protein modification by small protein removal;GO:0044237//cellular metabolic process;GO:1903362//regulation of cellular protein catabolic process;GO:0071704//organic substance metabolic process;GO:0044267//cellular protein metabolic process;GO:0050794//regulation of cellular process;GO:0044260//cellular macromolecule metabolic process;GO:0050789//regulation of biological process;GO:0009894//regulation of catabolic process;GO:0019538//protein metabolic process;GO:0006464//cellular protein modification process;GO:0065007//biological regulation;GO:0036211//protein modification process;GO:1903050//regulation of proteolysis involved in cellular protein catabolic process;GO:0080090//regulation of primary metabolic process;GO:0060255//regulation of macromolecule metabolic process;GO:0031323//regulation of cellular metabolic process;GO:0032268//regulation of cellular protein metabolic process;GO:0009987//cellular process;GO:0031329//regulation of cellular catabolic process;GO:0051246//regulation of protein metabolic process;GO:0043170//macromolecule metabolic process;GO:0008152//metabolic process;GO:0070647//protein modification by small protein conjugation or removal;GO:0030162//regulation of proteolysis;GO:0043412//macromolecule modification;GO:0006508//proteolysis;GO:0016579//protein deubiquitination;GO:0019222//regulation of metabolic process;GO:0032434//regulation of proteasomal ubiquitin-dependent protein catabolic process;GO:0042176//regulation of protein catabolic process;GO:0061136//regulation of proteasomal protein catabolic process;GO:0044238//primary metabolic process</t>
  </si>
  <si>
    <t>gene7380</t>
  </si>
  <si>
    <t>ACRBP</t>
  </si>
  <si>
    <t>PREDICTED: acrosin-binding protein isoform X1 [Ovis aries]</t>
  </si>
  <si>
    <t>gene7409</t>
  </si>
  <si>
    <t>AKAP3</t>
  </si>
  <si>
    <t>PREDICTED: A-kinase anchor protein 3 isoform X1 [Ovis aries]</t>
  </si>
  <si>
    <t>gene7458</t>
  </si>
  <si>
    <t>LOC106991091</t>
  </si>
  <si>
    <t>gene7472</t>
  </si>
  <si>
    <t>TUBA8</t>
  </si>
  <si>
    <t>PREDICTED: tubulin alpha-8 chain [Pantholops hodgsonii]</t>
  </si>
  <si>
    <t>GO:0015630//microtubule cytoskeleton;GO:0005622//intracellular;GO:0043229//intracellular organelle;GO:0005856//cytoskeleton;GO:0043232//intracellular non-membrane-bounded organelle;GO:0043226//organelle;GO:0005623//cell;GO:0044424//intracellular part;GO:0043228//non-membrane-bounded organelle;GO:0044464//cell part</t>
  </si>
  <si>
    <t>GO:0005488//binding;GO:0016817//hydrolase activity, acting on acid anhydrides;GO:0001882//nucleoside binding;GO:0036094//small molecule binding;GO:0001883//purine nucleoside binding;GO:0032550//purine ribonucleoside binding;GO:0005198//structural molecule activity;GO:0016462//pyrophosphatase activity;GO:0017111//nucleoside-triphosphatase activity;GO:0097159//organic cyclic compound binding;GO:0016818//hydrolase activity, acting on acid anhydrides, in phosphorus-containing anhydrides;GO:0032549//ribonucleoside binding;GO:1901363//heterocyclic compound binding;GO:0097367//carbohydrate derivative binding;GO:0003824//catalytic activity;GO:0016787//hydrolase activity</t>
  </si>
  <si>
    <t>GO:0044699//single-organism process;GO:0009987//cellular process;GO:0044763//single-organism cellular process</t>
  </si>
  <si>
    <t>gene7545</t>
  </si>
  <si>
    <t>MCHR1</t>
  </si>
  <si>
    <t>PREDICTED: LOW QUALITY PROTEIN: melanin-concentrating hormone receptor 1 isoform X1 [Ovis aries]</t>
  </si>
  <si>
    <t>K04320</t>
  </si>
  <si>
    <t>gene7549</t>
  </si>
  <si>
    <t>DNAJB7</t>
  </si>
  <si>
    <t>PREDICTED: LOW QUALITY PROTEIN: dnaJ homolog subfamily B member 7 isoform X1 [Ovis aries]</t>
  </si>
  <si>
    <t>gene7567</t>
  </si>
  <si>
    <t>DESI1</t>
  </si>
  <si>
    <t>PREDICTED: desumoylating isopeptidase 1 isoform X3 [Bos taurus]</t>
  </si>
  <si>
    <t>GO:0016787//hydrolase activity;GO:0003824//catalytic activity;GO:0005488//binding;GO:0005515//protein binding</t>
  </si>
  <si>
    <t>GO:0043170//macromolecule metabolic process;GO:0044238//primary metabolic process;GO:0019538//protein metabolic process;GO:0071704//organic substance metabolic process;GO:0008152//metabolic process</t>
  </si>
  <si>
    <t>gene7570</t>
  </si>
  <si>
    <t>C3H22orf46</t>
  </si>
  <si>
    <t>PREDICTED: trichohyalin-like, partial [Sus scrofa]</t>
  </si>
  <si>
    <t>gene7584</t>
  </si>
  <si>
    <t>LOC101114261</t>
  </si>
  <si>
    <t>PREDICTED: formin-like protein 1 isoform X7 [Mesocricetus auratus]</t>
  </si>
  <si>
    <t>gene7608</t>
  </si>
  <si>
    <t>EFCAB6</t>
  </si>
  <si>
    <t>PREDICTED: LOW QUALITY PROTEIN: EF-hand calcium-binding domain-containing protein 6 isoform X1 [Ovis aries]</t>
  </si>
  <si>
    <t>gene7618</t>
  </si>
  <si>
    <t>KIAA1644</t>
  </si>
  <si>
    <t>TPA: mKIAA1644 protein-like [Bos taurus]</t>
  </si>
  <si>
    <t>gene7627</t>
  </si>
  <si>
    <t>RIBC2</t>
  </si>
  <si>
    <t>PREDICTED: RIB43A-like with coiled-coils protein 2 [Ovis aries]</t>
  </si>
  <si>
    <t>gene7655</t>
  </si>
  <si>
    <t>LOC101112390</t>
  </si>
  <si>
    <t>PREDICTED: palmitoyltransferase ZDHHC3-like isoform X2 [Ovis aries musimon]</t>
  </si>
  <si>
    <t>gene7688</t>
  </si>
  <si>
    <t>ACR</t>
  </si>
  <si>
    <t>PREDICTED: acrosin isoform X2 [Ovis aries]</t>
  </si>
  <si>
    <t>GO:0044424//intracellular part;GO:0005622//intracellular;GO:0044444//cytoplasmic part;GO:0031410//cytoplasmic vesicle;GO:0043229//intracellular organelle;GO:0016023//cytoplasmic, membrane-bounded vesicle;GO:0031988//membrane-bounded vesicle;GO:0032991//macromolecular complex;GO:0030141//secretory granule;GO:0043231//intracellular membrane-bounded organelle;GO:0099503//secretory vesicle;GO:0005623//cell;GO:0031982//vesicle;GO:0097708//intracellular vesicle;GO:0043227//membrane-bounded organelle;GO:0005737//cytoplasm;GO:0044464//cell part;GO:0012505//endomembrane system;GO:0043226//organelle</t>
  </si>
  <si>
    <t>GO:0016811//hydrolase activity, acting on carbon-nitrogen (but not peptide) bonds, in linear amides;GO:0008233//peptidase activity;GO:0048029//monosaccharide binding;GO:0070011//peptidase activity, acting on L-amino acid peptides;GO:0003824//catalytic activity;GO:0016787//hydrolase activity;GO:0004175//endopeptidase activity;GO:0005488//binding;GO:0016810//hydrolase activity, acting on carbon-nitrogen (but not peptide) bonds;GO:0030246//carbohydrate binding;GO:0036094//small molecule binding</t>
  </si>
  <si>
    <t>GO:0030808//regulation of nucleotide biosynthetic process;GO:0019220//regulation of phosphate metabolic process;GO:0050790//regulation of catalytic activity;GO:0051704//multi-organism process;GO:0045981//positive regulation of nucleotide metabolic process;GO:0044702//single organism reproductive process;GO:0030817//regulation of cAMP biosynthetic process;GO:0045937//positive regulation of phosphate metabolic process;GO:0010562//positive regulation of phosphorus metabolic process;GO:0030799//regulation of cyclic nucleotide metabolic process;GO:0030814//regulation of cAMP metabolic process;GO:0031326//regulation of cellular biosynthetic process;GO:0009893//positive regulation of metabolic process;GO:0019538//protein metabolic process;GO:1900542//regulation of purine nucleotide metabolic process;GO:0009988//cell-cell recognition;GO:0009891//positive regulation of biosynthetic process;GO:0045935//positive regulation of nucleobase-containing compound metabolic process;GO:0006140//regulation of nucleotide metabolic process;GO:0009889//regulation of biosynthetic process;GO:0022414//reproductive process;GO:0031281//positive regulation of cyclase activity;GO:0044699//single-organism process;GO:0009566//fertilization;GO:0080090//regulation of primary metabolic process;GO:0030802//regulation of cyclic nucleotide biosynthetic process;GO:0044763//single-organism cellular process;GO:0045762//positive regulation of adenylate cyclase activity;GO:0043085//positive regulation of catalytic activity;GO:0031323//regulation of cellular metabolic process;GO:0035036//sperm-egg recognition;GO:0030816//positive regulation of cAMP metabolic process;GO:0031279//regulation of cyclase activity;GO:0051171//regulation of nitrogen compound metabolic process;GO:0045761//regulation of adenylate cyclase activity;GO:1900371//regulation of purine nucleotide biosynthetic process;GO:0050789//regulation of biological process;GO:0043170//macromolecule metabolic process;GO:0031328//positive regulation of cellular biosynthetic process;GO:0030801//positive regulation of cyclic nucleotide metabolic process;GO:0008037//cell recognition;GO:0000003//reproduction;GO:0048518//positive regulation of biological process;GO:1900373//positive regulation of purine nucleotide biosynthetic process;GO:0044703//multi-organism reproductive process;GO:0050794//regulation of cellular process;GO:0051339//regulation of lyase activity;GO:0007338//single fertilization;GO:0008152//metabolic process;GO:0044093//positive regulation of molecular function;GO:0019953//sexual reproduction;GO:0031325//positive regulation of cellular metabolic process;GO:0009987//cellular process;GO:0044238//primary metabolic process;GO:0048522//positive regulation of cellular process;GO:1900544//positive regulation of purine nucleotide metabolic process;GO:0019219//regulation of nucleobase-containing compound metabolic process;GO:0071704//organic substance metabolic process;GO:0019222//regulation of metabolic process;GO:0051174//regulation of phosphorus metabolic process;GO:0030810//positive regulation of nucleotide biosynthetic process;GO:0065009//regulation of molecular function;GO:0030804//positive regulation of cyclic nucleotide biosynthetic process;GO:0051173//positive regulation of nitrogen compound metabolic process;GO:0051349//positive regulation of lyase activity;GO:0030819//positive regulation of cAMP biosynthetic process;GO:0065007//biological regulation</t>
  </si>
  <si>
    <t>gene7719</t>
  </si>
  <si>
    <t>UPP1</t>
  </si>
  <si>
    <t>PREDICTED: uridine phosphorylase 1 isoform X1 [Ovis aries]</t>
  </si>
  <si>
    <t>K00757</t>
  </si>
  <si>
    <t>GO:0016740//transferase activity;GO:0016763//transferase activity, transferring pentosyl groups;GO:0003824//catalytic activity;GO:0016757//transferase activity, transferring glycosyl groups</t>
  </si>
  <si>
    <t>GO:0006796//phosphate-containing compound metabolic process;GO:0046390//ribose phosphate biosynthetic process;GO:0006220//pyrimidine nucleotide metabolic process;GO:0006221//pyrimidine nucleotide biosynthetic process;GO:1901576//organic substance biosynthetic process;GO:0046134//pyrimidine nucleoside biosynthetic process;GO:0019637//organophosphate metabolic process;GO:0044281//small molecule metabolic process;GO:0009124//nucleoside monophosphate biosynthetic process;GO:0006725//cellular aromatic compound metabolic process;GO:0009173//pyrimidine ribonucleoside monophosphate metabolic process;GO:0046132//pyrimidine ribonucleoside biosynthetic process;GO:1901657//glycosyl compound metabolic process;GO:1901566//organonitrogen compound biosynthetic process;GO:0006222//UMP biosynthetic process;GO:0009163//nucleoside biosynthetic process;GO:0044237//cellular metabolic process;GO:0009119//ribonucleoside metabolic process;GO:0006753//nucleoside phosphate metabolic process;GO:0019693//ribose phosphate metabolic process;GO:0046049//UMP metabolic process;GO:0009259//ribonucleotide metabolic process;GO:0044711//single-organism biosynthetic process;GO:0009220//pyrimidine ribonucleotide biosynthetic process;GO:0044238//primary metabolic process;GO:0009156//ribonucleoside monophosphate biosynthetic process;GO:0006807//nitrogen compound metabolic process;GO:0009117//nucleotide metabolic process;GO:0006139//nucleobase-containing compound metabolic process;GO:0090407//organophosphate biosynthetic process;GO:0009218//pyrimidine ribonucleotide metabolic process;GO:0008152//metabolic process;GO:1901362//organic cyclic compound biosynthetic process;GO:0019438//aromatic compound biosynthetic process;GO:1901135//carbohydrate derivative metabolic process;GO:1901137//carbohydrate derivative biosynthetic process;GO:0009987//cellular process;GO:0006213//pyrimidine nucleoside metabolic process;GO:0046483//heterocycle metabolic process;GO:0009116//nucleoside metabolic process;GO:1901564//organonitrogen compound metabolic process;GO:0018130//heterocycle biosynthetic process;GO:0034654//nucleobase-containing compound biosynthetic process;GO:0044271//cellular nitrogen compound biosynthetic process;GO:0046108//uridine metabolic process;GO:0009129//pyrimidine nucleoside monophosphate metabolic process;GO:0009130//pyrimidine nucleoside monophosphate biosynthetic process;GO:0006793//phosphorus metabolic process;GO:1901659//glycosyl compound biosynthetic process;GO:0072527//pyrimidine-containing compound metabolic process;GO:0044699//single-organism process;GO:0009161//ribonucleoside monophosphate metabolic process;GO:0055086//nucleobase-containing small molecule metabolic process;GO:0009058//biosynthetic process;GO:0042455//ribonucleoside biosynthetic process;GO:1901293//nucleoside phosphate biosynthetic process;GO:0044249//cellular biosynthetic process;GO:0044763//single-organism cellular process;GO:0009165//nucleotide biosynthetic process;GO:0009174//pyrimidine ribonucleoside monophosphate biosynthetic process;GO:0071704//organic substance metabolic process;GO:0072528//pyrimidine-containing compound biosynthetic process;GO:0044710//single-organism metabolic process;GO:0009260//ribonucleotide biosynthetic process;GO:1901360//organic cyclic compound metabolic process;GO:0034641//cellular nitrogen compound metabolic process;GO:0009123//nucleoside monophosphate metabolic process;GO:0046131//pyrimidine ribonucleoside metabolic process</t>
  </si>
  <si>
    <t>gene7721</t>
  </si>
  <si>
    <t>SUN3</t>
  </si>
  <si>
    <t>PREDICTED: LOW QUALITY PROTEIN: SUN domain-containing protein 3 isoform X1 [Ovis aries]</t>
  </si>
  <si>
    <t>GO:0043226//organelle;GO:0012505//endomembrane system;GO:0031224//intrinsic component of membrane;GO:0044464//cell part;GO:0043227//membrane-bounded organelle;GO:0016020//membrane;GO:0005622//intracellular;GO:0044446//intracellular organelle part;GO:0043229//intracellular organelle;GO:0031975//envelope;GO:0044422//organelle part;GO:0031967//organelle envelope;GO:0044424//intracellular part;GO:0005634//nucleus;GO:0044428//nuclear part;GO:0005623//cell;GO:0005635//nuclear envelope;GO:0043231//intracellular membrane-bounded organelle;GO:0044425//membrane part</t>
  </si>
  <si>
    <t>gene7745</t>
  </si>
  <si>
    <t>CDK6</t>
  </si>
  <si>
    <t>PREDICTED: cyclin-dependent kinase 6 isoform X1 [Equus caballus]</t>
  </si>
  <si>
    <t>ko04151//PI3K-Akt signaling pathway;ko04110//Cell cycle;ko04115//p53 signaling pathway</t>
  </si>
  <si>
    <t>K02091</t>
  </si>
  <si>
    <t>GO:0043227//membrane-bounded organelle;GO:0031974//membrane-enclosed lumen;GO:0043233//organelle lumen;GO:0044430//cytoskeletal part;GO:0005634//nucleus;GO:0044424//intracellular part;GO:0005815//microtubule organizing center;GO:0031252//cell leading edge;GO:0043226//organelle;GO:0044428//nuclear part;GO:0043232//intracellular non-membrane-bounded organelle;GO:0043229//intracellular organelle;GO:0005623//cell;GO:0044464//cell part;GO:0044444//cytoplasmic part;GO:0005856//cytoskeleton;GO:0005622//intracellular;GO:0043231//intracellular membrane-bounded organelle;GO:0044446//intracellular organelle part;GO:0005737//cytoplasm;GO:0070013//intracellular organelle lumen;GO:0015630//microtubule cytoskeleton;GO:0044422//organelle part;GO:0031981//nuclear lumen;GO:0043228//non-membrane-bounded organelle</t>
  </si>
  <si>
    <t>GO:0005515//protein binding;GO:0016773//phosphotransferase activity, alcohol group as acceptor;GO:0097159//organic cyclic compound binding;GO:0016772//transferase activity, transferring phosphorus-containing groups;GO:0036094//small molecule binding;GO:0005488//binding;GO:0016740//transferase activity;GO:0032550//purine ribonucleoside binding;GO:0016301//kinase activity;GO:0032549//ribonucleoside binding;GO:0097367//carbohydrate derivative binding;GO:0004674//protein serine/threonine kinase activity;GO:0003824//catalytic activity;GO:1901363//heterocyclic compound binding;GO:0004672//protein kinase activity;GO:0001883//purine nucleoside binding;GO:0001882//nucleoside binding</t>
  </si>
  <si>
    <t>GO:0036211//protein modification process;GO:0032501//multicellular organismal process;GO:0051716//cellular response to stimulus;GO:0048856//anatomical structure development;GO:0048522//positive regulation of cellular process;GO:0048583//regulation of response to stimulus;GO:0021761//limbic system development;GO:0043207//response to external biotic stimulus;GO:0030155//regulation of cell adhesion;GO:0040012//regulation of locomotion;GO:0002521//leukocyte differentiation;GO:0030855//epithelial cell differentiation;GO:0002244//hematopoietic progenitor cell differentiation;GO:0071593//lymphocyte aggregation;GO:0048585//negative regulation of response to stimulus;GO:0044700//single organism signaling;GO:0051707//response to other organism;GO:0050794//regulation of cellular process;GO:0070486//leukocyte aggregation;GO:0021782//glial cell development;GO:0043412//macromolecule modification;GO:0002065//columnar/cuboidal epithelial cell differentiation;GO:0044267//cellular protein metabolic process;GO:0007155//cell adhesion;GO:0030900//forebrain development;GO:0010467//gene expression;GO:0007154//cell communication;GO:0065008//regulation of biological quality;GO:0007420//brain development;GO:0030098//lymphocyte differentiation;GO:0001952//regulation of cell-matrix adhesion;GO:0008284//positive regulation of cell proliferation;GO:0002520//immune system development;GO:0001649//osteoblast differentiation;GO:0043696//dedifferentiation;GO:0030099//myeloid cell differentiation;GO:0002067//glandular epithelial cell differentiation;GO:0007275//multicellular organism development;GO:0002068//glandular epithelial cell development;GO:0043170//macromolecule metabolic process;GO:0030218//erythrocyte differentiation;GO:0048523//negative regulation of cellular process;GO:0050896//response to stimulus;GO:0009987//cellular process;GO:0009888//tissue development;GO:0051325//interphase;GO:0044238//primary metabolic process;GO:0023052//signaling;GO:0007399//nervous system development;GO:0009605//response to external stimulus;GO:0042063//gliogenesis;GO:0021537//telencephalon development;GO:0060322//head development;GO:0006793//phosphorus metabolic process;GO:0022403//cell cycle phase;GO:0019538//protein metabolic process;GO:0007417//central nervous system development;GO:0042592//homeostatic process;GO:0030097//hemopoiesis;GO:0010810//regulation of cell-substrate adhesion;GO:0008285//negative regulation of cell proliferation;GO:0051704//multi-organism process;GO:0045321//leukocyte activation;GO:0044699//single-organism process;GO:0048869//cellular developmental process;GO:0048519//negative regulation of biological process;GO:0021543//pallium development;GO:0048468//cell development;GO:0022610//biological adhesion;GO:0044237//cellular metabolic process;GO:0010001//glial cell differentiation;GO:0022008//neurogenesis;GO:0022402//cell cycle process;GO:0044848//biological phase;GO:0048872//homeostasis of number of cells;GO:0048534//hematopoietic or lymphoid organ development;GO:0008152//metabolic process;GO:0007159//leukocyte cell-cell adhesion;GO:0002064//epithelial cell development;GO:0007166//cell surface receptor signaling pathway;GO:0070489//T cell aggregation;GO:0044707//single-multicellular organism process;GO:0042110//T cell activation;GO:0065007//biological regulation;GO:0071704//organic substance metabolic process;GO:0001503//ossification;GO:0042127//regulation of cell proliferation;GO:0051318//G1 phase;GO:0034101//erythrocyte homeostasis;GO:0030154//cell differentiation;GO:0016337//single organismal cell-cell adhesion;GO:0044767//single-organism developmental process;GO:0030217//T cell differentiation;GO:0002066//columnar/cuboidal epithelial cell development;GO:0032502//developmental process;GO:0002262//myeloid cell homeostasis;GO:0001775//cell activation;GO:0050789//regulation of biological process;GO:0044763//single-organism cellular process;GO:0048518//positive regulation of biological process;GO:0007049//cell cycle;GO:0007165//signal transduction;GO:0006464//cellular protein modification process;GO:0009607//response to biotic stimulus;GO:0098602//single organism cell adhesion;GO:0060429//epithelium development;GO:0002376//immune system process;GO:0046649//lymphocyte activation;GO:0048731//system development;GO:0021766//hippocampus development;GO:0048513//animal organ development;GO:0044260//cellular macromolecule metabolic process;GO:0006796//phosphate-containing compound metabolic process;GO:0051726//regulation of cell cycle;GO:0098609//cell-cell adhesion</t>
  </si>
  <si>
    <t>gene7843</t>
  </si>
  <si>
    <t>PRPS1L1</t>
  </si>
  <si>
    <t>PREDICTED: ribose-phosphate pyrophosphokinase 1-like [Capra hircus]</t>
  </si>
  <si>
    <t>Global and Overview;Nucleotide metabolism;Carbohydrate metabolism</t>
  </si>
  <si>
    <t>ko00230//Purine metabolism;ko01200//Carbon metabolism;ko01230//Biosynthesis of amino acids;ko00030//Pentose phosphate pathway</t>
  </si>
  <si>
    <t>K00948</t>
  </si>
  <si>
    <t>GO:0044424//intracellular part;GO:0044444//cytoplasmic part;GO:0043234//protein complex;GO:1902494//catalytic complex;GO:0005737//cytoplasm;GO:0061695//transferase complex, transferring phosphorus-containing groups;GO:0032991//macromolecular complex;GO:0044464//cell part;GO:0005622//intracellular;GO:0005623//cell;GO:1990234//transferase complex</t>
  </si>
  <si>
    <t>GO:0001883//purine nucleoside binding;GO:0016778//diphosphotransferase activity;GO:0005515//protein binding;GO:0003824//catalytic activity;GO:0043169//cation binding;GO:0043167//ion binding;GO:0097367//carbohydrate derivative binding;GO:0036094//small molecule binding;GO:0016740//transferase activity;GO:0016772//transferase activity, transferring phosphorus-containing groups;GO:0032549//ribonucleoside binding;GO:0005488//binding;GO:0046983//protein dimerization activity;GO:1901363//heterocyclic compound binding;GO:0046872//metal ion binding;GO:0097159//organic cyclic compound binding;GO:0032550//purine ribonucleoside binding;GO:0001882//nucleoside binding</t>
  </si>
  <si>
    <t>GO:0019693//ribose phosphate metabolic process;GO:1901360//organic cyclic compound metabolic process;GO:0009150//purine ribonucleotide metabolic process;GO:0044281//small molecule metabolic process;GO:0009987//cellular process;GO:0006793//phosphorus metabolic process;GO:0044711//single-organism biosynthetic process;GO:0034641//cellular nitrogen compound metabolic process;GO:1901566//organonitrogen compound biosynthetic process;GO:0044699//single-organism process;GO:0006163//purine nucleotide metabolic process;GO:0044237//cellular metabolic process;GO:1901576//organic substance biosynthetic process;GO:0072522//purine-containing compound biosynthetic process;GO:0006796//phosphate-containing compound metabolic process;GO:0009113//purine nucleobase biosynthetic process;GO:0048731//system development;GO:0006807//nitrogen compound metabolic process;GO:0032501//multicellular organismal process;GO:0044271//cellular nitrogen compound biosynthetic process;GO:0055086//nucleobase-containing small molecule metabolic process;GO:0072527//pyrimidine-containing compound metabolic process;GO:1901362//organic cyclic compound biosynthetic process;GO:0046483//heterocycle metabolic process;GO:1901137//carbohydrate derivative biosynthetic process;GO:0009123//nucleoside monophosphate metabolic process;GO:0044763//single-organism cellular process;GO:0009259//ribonucleotide metabolic process;GO:0009165//nucleotide biosynthetic process;GO:0006725//cellular aromatic compound metabolic process;GO:0009058//biosynthetic process;GO:0044283//small molecule biosynthetic process;GO:0042440//pigment metabolic process;GO:0008152//metabolic process;GO:0034654//nucleobase-containing compound biosynthetic process;GO:1901135//carbohydrate derivative metabolic process;GO:0044710//single-organism metabolic process;GO:0009124//nucleoside monophosphate biosynthetic process;GO:0018130//heterocycle biosynthetic process;GO:0032502//developmental process;GO:0072521//purine-containing compound metabolic process;GO:0007275//multicellular organism development;GO:0044249//cellular biosynthetic process;GO:0044767//single-organism developmental process;GO:1901293//nucleoside phosphate biosynthetic process;GO:0019637//organophosphate metabolic process;GO:0009152//purine ribonucleotide biosynthetic process;GO:0046148//pigment biosynthetic process;GO:1901564//organonitrogen compound metabolic process;GO:0090407//organophosphate biosynthetic process;GO:0071704//organic substance metabolic process;GO:0046390//ribose phosphate biosynthetic process;GO:0006139//nucleobase-containing compound metabolic process;GO:0006164//purine nucleotide biosynthetic process;GO:0009117//nucleotide metabolic process;GO:0044707//single-multicellular organism process;GO:0009112//nucleobase metabolic process;GO:0046112//nucleobase biosynthetic process;GO:0006144//purine nucleobase metabolic process;GO:0009260//ribonucleotide biosynthetic process;GO:0006753//nucleoside phosphate metabolic process;GO:0006220//pyrimidine nucleotide metabolic process;GO:0019438//aromatic compound biosynthetic process;GO:0031099//regeneration;GO:0044238//primary metabolic process;GO:0048856//anatomical structure development</t>
  </si>
  <si>
    <t>gene7862</t>
  </si>
  <si>
    <t>DNAH11</t>
  </si>
  <si>
    <t>PREDICTED: dynein heavy chain 11, axonemal isoform X2 [Ovis aries]</t>
  </si>
  <si>
    <t>GO:0032991//macromolecular complex;GO:0044446//intracellular organelle part;GO:0005623//cell;GO:0042995//cell projection;GO:0044422//organelle part;GO:0044424//intracellular part;GO:0015630//microtubule cytoskeleton;GO:0043229//intracellular organelle;GO:0043232//intracellular non-membrane-bounded organelle;GO:0043234//protein complex;GO:0043226//organelle;GO:0072372//primary cilium;GO:0044430//cytoskeletal part;GO:0005856//cytoskeleton;GO:0005875//microtubule associated complex;GO:0005622//intracellular;GO:0043228//non-membrane-bounded organelle;GO:0005929//cilium;GO:0044464//cell part</t>
  </si>
  <si>
    <t>GO:0036094//small molecule binding;GO:0001883//purine nucleoside binding;GO:1901363//heterocyclic compound binding;GO:0016787//hydrolase activity;GO:0017111//nucleoside-triphosphatase activity;GO:0016462//pyrophosphatase activity;GO:0032549//ribonucleoside binding;GO:0016818//hydrolase activity, acting on acid anhydrides, in phosphorus-containing anhydrides;GO:0003774//motor activity;GO:0001882//nucleoside binding;GO:0097367//carbohydrate derivative binding;GO:0016817//hydrolase activity, acting on acid anhydrides;GO:0032550//purine ribonucleoside binding;GO:0005488//binding;GO:0097159//organic cyclic compound binding;GO:0003824//catalytic activity</t>
  </si>
  <si>
    <t>GO:0006928//movement of cell or subcellular component;GO:0065007//biological regulation;GO:0060632//regulation of microtubule-based movement;GO:0040011//locomotion;GO:0032886//regulation of microtubule-based process;GO:0051270//regulation of cellular component movement;GO:0044763//single-organism cellular process;GO:0007275//multicellular organism development;GO:0050794//regulation of cellular process;GO:0032501//multicellular organismal process;GO:0003352//regulation of cilium movement;GO:0044699//single-organism process;GO:0009799//specification of symmetry;GO:0051179//localization;GO:0050789//regulation of biological process;GO:0044767//single-organism developmental process;GO:0009987//cellular process;GO:0032879//regulation of localization;GO:0051674//localization of cell;GO:0044707//single-multicellular organism process;GO:0048856//anatomical structure development;GO:0032502//developmental process;GO:0007389//pattern specification process;GO:0009855//determination of bilateral symmetry;GO:0048870//cell motility</t>
  </si>
  <si>
    <t>gene7928</t>
  </si>
  <si>
    <t>PTPN12</t>
  </si>
  <si>
    <t>PREDICTED: tyrosine-protein phosphatase non-receptor type 12 isoform X2 [Ovis aries]</t>
  </si>
  <si>
    <t>GO:0005622//intracellular;GO:0005623//cell;GO:0044444//cytoplasmic part;GO:0016020//membrane;GO:0044424//intracellular part;GO:0044464//cell part;GO:0005737//cytoplasm</t>
  </si>
  <si>
    <t>GO:0016787//hydrolase activity;GO:0004721//phosphoprotein phosphatase activity;GO:0042578//phosphoric ester hydrolase activity;GO:0016791//phosphatase activity;GO:0016788//hydrolase activity, acting on ester bonds;GO:0003824//catalytic activity;GO:0005515//protein binding;GO:0005488//binding;GO:0019904//protein domain specific binding</t>
  </si>
  <si>
    <t>GO:0006470//protein dephosphorylation;GO:0006793//phosphorus metabolic process;GO:0016311//dephosphorylation;GO:0044237//cellular metabolic process;GO:0006796//phosphate-containing compound metabolic process;GO:0044260//cellular macromolecule metabolic process;GO:0044238//primary metabolic process;GO:0043170//macromolecule metabolic process;GO:0019538//protein metabolic process;GO:0009987//cellular process;GO:0006464//cellular protein modification process;GO:0008152//metabolic process;GO:0071704//organic substance metabolic process;GO:0044267//cellular protein metabolic process;GO:0036211//protein modification process;GO:0043412//macromolecule modification</t>
  </si>
  <si>
    <t>gene7982</t>
  </si>
  <si>
    <t>LAMB1</t>
  </si>
  <si>
    <t>PREDICTED: laminin subunit beta-1 [Ovis aries]</t>
  </si>
  <si>
    <t>K05636</t>
  </si>
  <si>
    <t>GO:0032991//macromolecular complex;GO:0043256//laminin complex;GO:0031012//extracellular matrix;GO:0043230//extracellular organelle;GO:0044420//extracellular matrix component;GO:1903561//extracellular vesicle;GO:0044421//extracellular region part;GO:0043227//membrane-bounded organelle;GO:0005576//extracellular region;GO:0043226//organelle;GO:0005605//basal lamina;GO:0005578//proteinaceous extracellular matrix;GO:0043234//protein complex;GO:0005604//basement membrane;GO:0031982//vesicle</t>
  </si>
  <si>
    <t>GO:0048598//embryonic morphogenesis;GO:0007275//multicellular organism development;GO:0006928//movement of cell or subcellular component;GO:0016337//single organismal cell-cell adhesion;GO:0016043//cellular component organization;GO:0051674//localization of cell;GO:0022610//biological adhesion;GO:0001706//endoderm formation;GO:0009887//animal organ morphogenesis;GO:0009790//embryo development;GO:0098609//cell-cell adhesion;GO:0098602//single organism cell adhesion;GO:0030030//cell projection organization;GO:0044767//single-organism developmental process;GO:0071840//cellular component organization or biogenesis;GO:0048468//cell development;GO:0000902//cell morphogenesis;GO:0040011//locomotion;GO:0030154//cell differentiation;GO:0009987//cellular process;GO:0051179//localization;GO:0001704//formation of primary germ layer;GO:0009888//tissue development;GO:0032989//cellular component morphogenesis;GO:0007369//gastrulation;GO:0009653//anatomical structure morphogenesis;GO:0048869//cellular developmental process;GO:0032502//developmental process;GO:0048870//cell motility;GO:0044707//single-multicellular organism process;GO:0044699//single-organism process;GO:0048646//anatomical structure formation involved in morphogenesis;GO:0007492//endoderm development;GO:0032501//multicellular organismal process;GO:0016477//cell migration;GO:0048513//animal organ development;GO:0044763//single-organism cellular process;GO:0000904//cell morphogenesis involved in differentiation;GO:0048856//anatomical structure development;GO:0048731//system development;GO:0007155//cell adhesion</t>
  </si>
  <si>
    <t>gene8030</t>
  </si>
  <si>
    <t>LOC105610465</t>
  </si>
  <si>
    <t>gene8055</t>
  </si>
  <si>
    <t>DPY19L2</t>
  </si>
  <si>
    <t>PREDICTED: probable C-mannosyltransferase DPY19L2 isoform X1 [Ovis aries]</t>
  </si>
  <si>
    <t>gene8075</t>
  </si>
  <si>
    <t>ADCYAP1R1</t>
  </si>
  <si>
    <t>PREDICTED: pituitary adenylate cyclase-activating polypeptide type I receptor isoform X1 [Ovis aries musimon]</t>
  </si>
  <si>
    <t>Signal transduction;Environmental adaptation;Signaling molecules and interaction;Endocrine system</t>
  </si>
  <si>
    <t>ko04080//Neuroactive ligand-receptor interaction;ko04024//cAMP signaling pathway;ko04713//Circadian entrainment;ko04911//Insulin secretion;ko04924//Renin secretion</t>
  </si>
  <si>
    <t>K04587</t>
  </si>
  <si>
    <t>GO:0031224//intrinsic component of membrane;GO:0032991//macromolecular complex;GO:0044425//membrane part;GO:0016020//membrane;GO:0043234//protein complex</t>
  </si>
  <si>
    <t>GO:0004872//receptor activity;GO:0004930//G-protein coupled receptor activity;GO:0038023//signaling receptor activity;GO:0004871//signal transducer activity;GO:0004888//transmembrane signaling receptor activity;GO:0099600//transmembrane receptor activity;GO:0060089//molecular transducer activity</t>
  </si>
  <si>
    <t>GO:0050896//response to stimulus;GO:0009987//cellular process;GO:0044699//single-organism process;GO:0044763//single-organism cellular process;GO:0050794//regulation of cellular process;GO:0044700//single organism signaling;GO:0007154//cell communication;GO:0051716//cellular response to stimulus;GO:0065007//biological regulation;GO:0050789//regulation of biological process;GO:0023052//signaling;GO:0007165//signal transduction</t>
  </si>
  <si>
    <t>gene8258</t>
  </si>
  <si>
    <t>RNF148</t>
  </si>
  <si>
    <t>PREDICTED: RING finger protein 148 [Ovis aries]</t>
  </si>
  <si>
    <t>gene8289</t>
  </si>
  <si>
    <t>FSCN3</t>
  </si>
  <si>
    <t>PREDICTED: fascin-3-like isoform X1 [Ovis aries musimon]</t>
  </si>
  <si>
    <t>GO:0043229//intracellular organelle;GO:0044424//intracellular part;GO:0005622//intracellular;GO:0044464//cell part;GO:0005623//cell;GO:0043232//intracellular non-membrane-bounded organelle;GO:0043226//organelle;GO:0043228//non-membrane-bounded organelle</t>
  </si>
  <si>
    <t>GO:0008092//cytoskeletal protein binding;GO:0003779//actin binding;GO:0005515//protein binding;GO:0005488//binding</t>
  </si>
  <si>
    <t>GO:0051704//multi-organism process;GO:0044703//multi-organism reproductive process;GO:0016043//cellular component organization;GO:0007281//germ cell development;GO:0009987//cellular process;GO:0048609//multicellular organismal reproductive process;GO:0007276//gamete generation;GO:0048856//anatomical structure development;GO:0022412//cellular process involved in reproduction in multicellular organism;GO:0003006//developmental process involved in reproduction;GO:0032504//multicellular organism reproduction;GO:1902589//single-organism organelle organization;GO:0030036//actin cytoskeleton organization;GO:0044763//single-organism cellular process;GO:0032501//multicellular organismal process;GO:0022414//reproductive process;GO:0000003//reproduction;GO:0044699//single-organism process;GO:0071840//cellular component organization or biogenesis;GO:0019953//sexual reproduction;GO:0048468//cell development;GO:0006996//organelle organization;GO:0030029//actin filament-based process;GO:0030154//cell differentiation;GO:0044702//single organism reproductive process;GO:0032502//developmental process;GO:0007010//cytoskeleton organization;GO:0044767//single-organism developmental process;GO:0048869//cellular developmental process</t>
  </si>
  <si>
    <t>gene8300</t>
  </si>
  <si>
    <t>FAM71F2</t>
  </si>
  <si>
    <t>PREDICTED: protein FAM71F2 [Ovis aries]</t>
  </si>
  <si>
    <t>gene8301</t>
  </si>
  <si>
    <t>FAM71F1</t>
  </si>
  <si>
    <t>PREDICTED: protein FAM71F1 isoform X2 [Ovis aries]</t>
  </si>
  <si>
    <t>gene8305</t>
  </si>
  <si>
    <t>CCDC136</t>
  </si>
  <si>
    <t>PREDICTED: coiled-coil domain-containing protein 136 isoform X4 [Ovis aries musimon]</t>
  </si>
  <si>
    <t>gene8310</t>
  </si>
  <si>
    <t>KCP</t>
  </si>
  <si>
    <t>PREDICTED: kielin/chordin-like protein isoform X1 [Ovis aries]</t>
  </si>
  <si>
    <t>GO:0009987//cellular process;GO:0007178//transmembrane receptor protein serine/threonine kinase signaling pathway;GO:0070887//cellular response to chemical stimulus;GO:2001141//regulation of RNA biosynthetic process;GO:0006355//regulation of transcription, DNA-templated;GO:0044763//single-organism cellular process;GO:0010556//regulation of macromolecule biosynthetic process;GO:0007167//enzyme linked receptor protein signaling pathway;GO:0009719//response to endogenous stimulus;GO:0009889//regulation of biosynthetic process;GO:0031323//regulation of cellular metabolic process;GO:0006357//regulation of transcription from RNA polymerase II promoter;GO:0007165//signal transduction;GO:0044699//single-organism process;GO:0007166//cell surface receptor signaling pathway;GO:0030509//BMP signaling pathway;GO:1903506//regulation of nucleic acid-templated transcription;GO:0071310//cellular response to organic substance;GO:0051716//cellular response to stimulus;GO:0019222//regulation of metabolic process;GO:0080090//regulation of primary metabolic process;GO:0023052//signaling;GO:0071772//response to BMP;GO:0051171//regulation of nitrogen compound metabolic process;GO:0060255//regulation of macromolecule metabolic process;GO:0031326//regulation of cellular biosynthetic process;GO:0071773//cellular response to BMP stimulus;GO:0050896//response to stimulus;GO:0070848//response to growth factor;GO:0010468//regulation of gene expression;GO:0051252//regulation of RNA metabolic process;GO:0071363//cellular response to growth factor stimulus;GO:0019219//regulation of nucleobase-containing compound metabolic process;GO:0044700//single organism signaling;GO:0007154//cell communication;GO:0050789//regulation of biological process;GO:0065007//biological regulation;GO:0010033//response to organic substance;GO:2000112//regulation of cellular macromolecule biosynthetic process;GO:0042221//response to chemical;GO:0050794//regulation of cellular process;GO:0071495//cellular response to endogenous stimulus</t>
  </si>
  <si>
    <t>gene8430</t>
  </si>
  <si>
    <t>PRSS37</t>
  </si>
  <si>
    <t>PREDICTED: probable inactive serine protease 37 [Ovis aries]</t>
  </si>
  <si>
    <t>GO:0043226//organelle;GO:0043227//membrane-bounded organelle;GO:0044464//cell part;GO:0043229//intracellular organelle;GO:0005622//intracellular;GO:0043231//intracellular membrane-bounded organelle;GO:0005623//cell;GO:0044424//intracellular part</t>
  </si>
  <si>
    <t>GO:0043170//macromolecule metabolic process;GO:0000003//reproduction;GO:0044699//single-organism process;GO:0071704//organic substance metabolic process;GO:0040011//locomotion;GO:0048870//cell motility;GO:0008152//metabolic process;GO:0035036//sperm-egg recognition;GO:0051704//multi-organism process;GO:0009987//cellular process;GO:0009988//cell-cell recognition;GO:0008037//cell recognition;GO:0009566//fertilization;GO:0044238//primary metabolic process;GO:0007338//single fertilization;GO:0051179//localization;GO:0044703//multi-organism reproductive process;GO:0044702//single organism reproductive process;GO:0019538//protein metabolic process;GO:0006928//movement of cell or subcellular component;GO:0022414//reproductive process;GO:0010467//gene expression;GO:0051674//localization of cell;GO:0044763//single-organism cellular process;GO:0019953//sexual reproduction</t>
  </si>
  <si>
    <t>gene8441</t>
  </si>
  <si>
    <t>LOC101111274</t>
  </si>
  <si>
    <t>PREDICTED: probable inactive serine protease 58 [Ovis aries]</t>
  </si>
  <si>
    <t>gene8442</t>
  </si>
  <si>
    <t>LOC101111538</t>
  </si>
  <si>
    <t>PREDICTED: serine protease 58-like [Ovis aries]</t>
  </si>
  <si>
    <t>gene8472</t>
  </si>
  <si>
    <t>C4H7orf34</t>
  </si>
  <si>
    <t>Chromosome 7 open reading frame 34 [Homo sapiens]</t>
  </si>
  <si>
    <t>gene8630</t>
  </si>
  <si>
    <t>GALNTL5</t>
  </si>
  <si>
    <t>PREDICTED: inactive polypeptide N-acetylgalactosaminyltransferase-like protein 5 isoform X1 [Ovis aries]</t>
  </si>
  <si>
    <t>gene8652</t>
  </si>
  <si>
    <t>RNF32</t>
  </si>
  <si>
    <t>PREDICTED: RING finger protein 32 isoform X1 [Ovis aries]</t>
  </si>
  <si>
    <t>GO:0016234//inclusion body;GO:0044424//intracellular part;GO:0044464//cell part;GO:0005622//intracellular;GO:0005623//cell</t>
  </si>
  <si>
    <t>GO:0046872//metal ion binding;GO:0005488//binding;GO:0043167//ion binding;GO:0046914//transition metal ion binding;GO:0043169//cation binding</t>
  </si>
  <si>
    <t>gene8667</t>
  </si>
  <si>
    <t>LOC101120076</t>
  </si>
  <si>
    <t>PREDICTED: nuclear envelope pore membrane protein POM 121-like isoform X1 [Ovis aries]</t>
  </si>
  <si>
    <t>gene867</t>
  </si>
  <si>
    <t>C1H1orf194</t>
  </si>
  <si>
    <t>hCG39930 [Homo sapiens]</t>
  </si>
  <si>
    <t>gene869</t>
  </si>
  <si>
    <t>KIAA1324</t>
  </si>
  <si>
    <t>PREDICTED: UPF0577 protein KIAA1324 homolog isoform X2 [Ovis aries musimon]</t>
  </si>
  <si>
    <t>GO:0005794//Golgi apparatus;GO:0016020//membrane;GO:0044444//cytoplasmic part;GO:0005622//intracellular;GO:0005576//extracellular region;GO:0071944//cell periphery;GO:0031224//intrinsic component of membrane;GO:0005737//cytoplasm;GO:0031982//vesicle;GO:0044425//membrane part;GO:0005773//vacuole;GO:0005886//plasma membrane;GO:0005768//endosome;GO:0043227//membrane-bounded organelle;GO:0012505//endomembrane system;GO:1903561//extracellular vesicle;GO:0043229//intracellular organelle;GO:0044464//cell part;GO:0043230//extracellular organelle;GO:0005623//cell;GO:0044424//intracellular part;GO:0044421//extracellular region part;GO:0043231//intracellular membrane-bounded organelle;GO:0043226//organelle</t>
  </si>
  <si>
    <t>GO:1901363//heterocyclic compound binding;GO:0097159//organic cyclic compound binding;GO:0005488//binding;GO:0003723//RNA binding;GO:0003676//nucleic acid binding</t>
  </si>
  <si>
    <t>GO:0007165//signal transduction;GO:0006996//organelle organization;GO:0010508//positive regulation of autophagy;GO:0016241//regulation of macroautophagy;GO:0065007//biological regulation;GO:0071840//cellular component organization or biogenesis;GO:0010506//regulation of autophagy;GO:0044699//single-organism process;GO:0050789//regulation of biological process;GO:0012501//programmed cell death;GO:0016043//cellular component organization;GO:0016239//positive regulation of macroautophagy;GO:0048522//positive regulation of cellular process;GO:0007166//cell surface receptor signaling pathway;GO:0009987//cellular process;GO:0097191//extrinsic apoptotic signaling pathway;GO:0048518//positive regulation of biological process;GO:0023052//signaling;GO:0007154//cell communication;GO:0050794//regulation of cellular process;GO:0044763//single-organism cellular process;GO:0006915//apoptotic process;GO:0007033//vacuole organization;GO:0044700//single organism signaling;GO:0097190//apoptotic signaling pathway;GO:0050896//response to stimulus;GO:0097192//extrinsic apoptotic signaling pathway in absence of ligand;GO:0038034//signal transduction in absence of ligand;GO:0008219//cell death;GO:0051716//cellular response to stimulus</t>
  </si>
  <si>
    <t>gene8706</t>
  </si>
  <si>
    <t>TRIM17</t>
  </si>
  <si>
    <t>PREDICTED: E3 ubiquitin-protein ligase TRIM11 isoform X2 [Ovis aries]</t>
  </si>
  <si>
    <t>GO:0016740//transferase activity;GO:0005488//binding;GO:0043167//ion binding;GO:0046914//transition metal ion binding;GO:0019787//ubiquitin-like protein transferase activity;GO:0003824//catalytic activity;GO:0046872//metal ion binding;GO:0043169//cation binding;GO:0005515//protein binding</t>
  </si>
  <si>
    <t>GO:0044267//cellular protein metabolic process;GO:0033036//macromolecule localization;GO:0032446//protein modification by small protein conjugation;GO:0009987//cellular process;GO:0043170//macromolecule metabolic process;GO:0044260//cellular macromolecule metabolic process;GO:0043412//macromolecule modification;GO:0008152//metabolic process;GO:0071704//organic substance metabolic process;GO:0044238//primary metabolic process;GO:0008104//protein localization;GO:0019538//protein metabolic process;GO:0006464//cellular protein modification process;GO:0036211//protein modification process;GO:0070647//protein modification by small protein conjugation or removal;GO:0051179//localization;GO:0016567//protein ubiquitination;GO:0044237//cellular metabolic process</t>
  </si>
  <si>
    <t>gene8735</t>
  </si>
  <si>
    <t>TSSK6</t>
  </si>
  <si>
    <t>testis-specific serine kinase 6 [Sus scrofa]</t>
  </si>
  <si>
    <t>gene8757</t>
  </si>
  <si>
    <t>COMP</t>
  </si>
  <si>
    <t>PREDICTED: cartilage oligomeric matrix protein isoform X2 [Ovis aries musimon]</t>
  </si>
  <si>
    <t>Cellular commiunity;Signal transduction;Transport and catabolism;Signaling molecules and interaction</t>
  </si>
  <si>
    <t>ko04151//PI3K-Akt signaling pathway;ko04510//Focal adhesion;ko04145//Phagosome;ko04512//ECM-receptor interaction</t>
  </si>
  <si>
    <t>K04659</t>
  </si>
  <si>
    <t>GO:0044421//extracellular region part;GO:1903561//extracellular vesicle;GO:0005576//extracellular region;GO:0043227//membrane-bounded organelle;GO:0043230//extracellular organelle;GO:0031012//extracellular matrix;GO:0043226//organelle;GO:0031982//vesicle</t>
  </si>
  <si>
    <t>GO:0046872//metal ion binding;GO:0005488//binding;GO:0043169//cation binding;GO:0032403//protein complex binding;GO:0043167//ion binding;GO:0043168//anion binding;GO:0044877//macromolecular complex binding;GO:0005515//protein binding;GO:0097367//carbohydrate derivative binding;GO:0005539//glycosaminoglycan binding</t>
  </si>
  <si>
    <t>GO:0012501//programmed cell death;GO:0044767//single-organism developmental process;GO:0008219//cell death;GO:0006915//apoptotic process;GO:0044763//single-organism cellular process;GO:0048589//developmental growth;GO:0007275//multicellular organism development;GO:0035265//organ growth;GO:0040007//growth;GO:0009987//cellular process;GO:0032501//multicellular organismal process;GO:0044699//single-organism process;GO:0048736//appendage development;GO:0032502//developmental process;GO:0098868//bone growth;GO:0003416//endochondral bone growth;GO:0022610//biological adhesion;GO:0048856//anatomical structure development;GO:0044707//single-multicellular organism process</t>
  </si>
  <si>
    <t>gene8794</t>
  </si>
  <si>
    <t>INSL3</t>
  </si>
  <si>
    <t>insulin-like 3 precursor [Ovis aries]</t>
  </si>
  <si>
    <t>GO:0005515//protein binding;GO:0005102//receptor binding;GO:0005488//binding;GO:0019899//enzyme binding</t>
  </si>
  <si>
    <t>GO:0009611//response to wounding;GO:0044707//single-multicellular organism process;GO:0048870//cell motility;GO:0032501//multicellular organismal process;GO:0009987//cellular process;GO:0090132//epithelium migration;GO:0051674//localization of cell;GO:0006928//movement of cell or subcellular component;GO:0040011//locomotion;GO:0044763//single-organism cellular process;GO:0006950//response to stress;GO:0010631//epithelial cell migration;GO:0051179//localization;GO:0001667//ameboidal-type cell migration;GO:0016477//cell migration;GO:0090130//tissue migration;GO:0044699//single-organism process;GO:0050896//response to stimulus;GO:0042060//wound healing</t>
  </si>
  <si>
    <t>gene8839</t>
  </si>
  <si>
    <t>CALR3</t>
  </si>
  <si>
    <t>PREDICTED: calreticulin-3 [Ovis aries]</t>
  </si>
  <si>
    <t>GO:0043226//organelle;GO:0044444//cytoplasmic part;GO:0012505//endomembrane system;GO:0005622//intracellular;GO:0043227//membrane-bounded organelle;GO:0005783//endoplasmic reticulum;GO:0005623//cell;GO:0044446//intracellular organelle part;GO:0044424//intracellular part;GO:0043231//intracellular membrane-bounded organelle;GO:0044464//cell part;GO:0044422//organelle part;GO:0044432//endoplasmic reticulum part;GO:0005737//cytoplasm;GO:0043229//intracellular organelle</t>
  </si>
  <si>
    <t>GO:0005488//binding;GO:0043169//cation binding;GO:0005515//protein binding;GO:0043167//ion binding</t>
  </si>
  <si>
    <t>GO:0000003//reproduction;GO:0044702//single organism reproductive process;GO:0048869//cellular developmental process;GO:0048232//male gamete generation;GO:0032502//developmental process;GO:0051704//multi-organism process;GO:0048609//multicellular organismal reproductive process;GO:0044699//single-organism process;GO:0044703//multi-organism reproductive process;GO:0044763//single-organism cellular process;GO:0009987//cellular process;GO:0019953//sexual reproduction;GO:0032504//multicellular organism reproduction;GO:0044767//single-organism developmental process;GO:0032501//multicellular organismal process;GO:0022414//reproductive process;GO:0007276//gamete generation</t>
  </si>
  <si>
    <t>gene8848</t>
  </si>
  <si>
    <t>TPM4</t>
  </si>
  <si>
    <t>PREDICTED: tropomyosin alpha-4 chain isoformX2 [Canis lupus familiaris]</t>
  </si>
  <si>
    <t>K10375</t>
  </si>
  <si>
    <t>gene8894</t>
  </si>
  <si>
    <t>CCDC105</t>
  </si>
  <si>
    <t>PREDICTED: LOW QUALITY PROTEIN: coiled-coil domain-containing protein 105 [Ovis aries]</t>
  </si>
  <si>
    <t>gene899</t>
  </si>
  <si>
    <t>KCNC4</t>
  </si>
  <si>
    <t>PREDICTED: potassium voltage-gated channel subfamily C member 4 [Bison bison bison]</t>
  </si>
  <si>
    <t>gene9035</t>
  </si>
  <si>
    <t>LOC101103644</t>
  </si>
  <si>
    <t>PREDICTED: mucin-16 isoform X1 [Ovis aries]</t>
  </si>
  <si>
    <t>gene9143</t>
  </si>
  <si>
    <t>CCDC159</t>
  </si>
  <si>
    <t>PREDICTED: coiled-coil domain-containing protein 159 isoform X1 [Ovis aries]</t>
  </si>
  <si>
    <t>gene9196</t>
  </si>
  <si>
    <t>FBN3</t>
  </si>
  <si>
    <t>PREDICTED: LOW QUALITY PROTEIN: fibrillin-3 isoform X1 [Ovis aries]</t>
  </si>
  <si>
    <t>GO:0031012//extracellular matrix;GO:0044421//extracellular region part;GO:0005576//extracellular region</t>
  </si>
  <si>
    <t>GO:0043167//ion binding;GO:0046872//metal ion binding;GO:0005488//binding;GO:0005198//structural molecule activity;GO:0043169//cation binding</t>
  </si>
  <si>
    <t>gene9198</t>
  </si>
  <si>
    <t>CD320</t>
  </si>
  <si>
    <t>PREDICTED: CD320 antigen isoform X1 [Ovis aries]</t>
  </si>
  <si>
    <t>GO:0043230//extracellular organelle;GO:1903561//extracellular vesicle;GO:0031224//intrinsic component of membrane;GO:0031982//vesicle;GO:0016020//membrane;GO:0044421//extracellular region part;GO:0043227//membrane-bounded organelle;GO:0005576//extracellular region;GO:0043226//organelle;GO:0044425//membrane part</t>
  </si>
  <si>
    <t>GO:0005515//protein binding;GO:0019842//vitamin binding;GO:0005488//binding;GO:0005102//receptor binding;GO:0036094//small molecule binding</t>
  </si>
  <si>
    <t>GO:0044699//single-organism process;GO:0044710//single-organism metabolic process;GO:0006766//vitamin metabolic process;GO:0044281//small molecule metabolic process;GO:0008152//metabolic process</t>
  </si>
  <si>
    <t>gene9209</t>
  </si>
  <si>
    <t>ADAMTS10</t>
  </si>
  <si>
    <t>PREDICTED: LOW QUALITY PROTEIN: A disintegrin and metalloproteinase with thrombospondin motifs 10 isoform X1 [Ovis aries]</t>
  </si>
  <si>
    <t>GO:0044421//extracellular region part;GO:0005576//extracellular region;GO:0031012//extracellular matrix</t>
  </si>
  <si>
    <t>GO:0003824//catalytic activity;GO:0046872//metal ion binding;GO:0043169//cation binding;GO:0005488//binding;GO:0008233//peptidase activity;GO:0046914//transition metal ion binding;GO:0070011//peptidase activity, acting on L-amino acid peptides;GO:0043167//ion binding;GO:0016787//hydrolase activity</t>
  </si>
  <si>
    <t>GO:0019538//protein metabolic process;GO:0071704//organic substance metabolic process;GO:0008152//metabolic process;GO:0043170//macromolecule metabolic process;GO:0044238//primary metabolic process</t>
  </si>
  <si>
    <t>gene9211</t>
  </si>
  <si>
    <t>ACTL9</t>
  </si>
  <si>
    <t>PREDICTED: LOW QUALITY PROTEIN: actin-like protein 9 [Ovis aries]</t>
  </si>
  <si>
    <t>gene9249</t>
  </si>
  <si>
    <t>ACSBG2</t>
  </si>
  <si>
    <t>PREDICTED: long-chain-fatty-acid--CoA ligase ACSBG2 isoform X1 [Ovis aries]</t>
  </si>
  <si>
    <t>Global and Overview;Lipid metabolism;Endocrine system</t>
  </si>
  <si>
    <t>ko04920//Adipocytokine signaling pathway;ko03320//PPAR signaling pathway;ko01212//Fatty acid metabolism;ko00071//Fatty acid degradation;ko00061//Fatty acid biosynthesis</t>
  </si>
  <si>
    <t>K15013</t>
  </si>
  <si>
    <t>GO:0044425//membrane part;GO:0044444//cytoplasmic part;GO:0044424//intracellular part;GO:0005737//cytoplasm;GO:0005623//cell;GO:0043231//intracellular membrane-bounded organelle;GO:0005622//intracellular;GO:0016020//membrane;GO:0043226//organelle;GO:0044464//cell part;GO:0043229//intracellular organelle;GO:0031224//intrinsic component of membrane;GO:0043227//membrane-bounded organelle</t>
  </si>
  <si>
    <t>GO:0016874//ligase activity;GO:0016877//ligase activity, forming carbon-sulfur bonds;GO:0015645//fatty acid ligase activity;GO:0016289//CoA hydrolase activity;GO:0016787//hydrolase activity;GO:0016790//thiolester hydrolase activity;GO:0003824//catalytic activity;GO:0016788//hydrolase activity, acting on ester bonds</t>
  </si>
  <si>
    <t>GO:0044699//single-organism process;GO:0044281//small molecule metabolic process;GO:0008152//metabolic process;GO:0032787//monocarboxylic acid metabolic process;GO:0009987//cellular process;GO:0019752//carboxylic acid metabolic process;GO:0044237//cellular metabolic process;GO:0071704//organic substance metabolic process;GO:0044710//single-organism metabolic process;GO:0044763//single-organism cellular process;GO:0043436//oxoacid metabolic process;GO:0006082//organic acid metabolic process</t>
  </si>
  <si>
    <t>gene927</t>
  </si>
  <si>
    <t>LOC101114067</t>
  </si>
  <si>
    <t>PREDICTED: protein pitchfork isoform X1 [Ovis aries]</t>
  </si>
  <si>
    <t>GO:0012505//endomembrane system;GO:0005622//intracellular;GO:0005623//cell;GO:0044422//organelle part;GO:0005794//Golgi apparatus;GO:0005856//cytoskeleton;GO:0043228//non-membrane-bounded organelle;GO:0044424//intracellular part;GO:0015630//microtubule cytoskeleton;GO:0044464//cell part;GO:0043232//intracellular non-membrane-bounded organelle;GO:0043231//intracellular membrane-bounded organelle;GO:0005737//cytoplasm;GO:0043226//organelle;GO:0005815//microtubule organizing center;GO:0043227//membrane-bounded organelle;GO:0044446//intracellular organelle part;GO:0044444//cytoplasmic part;GO:0044430//cytoskeletal part;GO:0043229//intracellular organelle</t>
  </si>
  <si>
    <t>GO:0005488//binding;GO:0019900//kinase binding;GO:0019899//enzyme binding;GO:0017016//Ras GTPase binding;GO:0015631//tubulin binding;GO:0031267//small GTPase binding;GO:0008092//cytoskeletal protein binding;GO:0005515//protein binding;GO:0051020//GTPase binding</t>
  </si>
  <si>
    <t>GO:0044699//single-organism process;GO:0050794//regulation of cellular process;GO:0044763//single-organism cellular process;GO:0048518//positive regulation of biological process;GO:0051174//regulation of phosphorus metabolic process;GO:0019222//regulation of metabolic process;GO:0048522//positive regulation of cellular process;GO:0042325//regulation of phosphorylation;GO:0045937//positive regulation of phosphate metabolic process;GO:0010562//positive regulation of phosphorus metabolic process;GO:0019220//regulation of phosphate metabolic process;GO:0050789//regulation of biological process;GO:0009893//positive regulation of metabolic process;GO:0065007//biological regulation;GO:0071840//cellular component organization or biogenesis;GO:0030030//cell projection organization;GO:0031323//regulation of cellular metabolic process;GO:0009987//cellular process;GO:0016043//cellular component organization;GO:0031325//positive regulation of cellular metabolic process;GO:0042327//positive regulation of phosphorylation</t>
  </si>
  <si>
    <t>gene9271</t>
  </si>
  <si>
    <t>ZNRF4</t>
  </si>
  <si>
    <t>PREDICTED: LOW QUALITY PROTEIN: zinc/RING finger protein 4 [Ovis aries]</t>
  </si>
  <si>
    <t>GO:0005488//binding;GO:0046872//metal ion binding;GO:0046914//transition metal ion binding;GO:0043167//ion binding;GO:0043169//cation binding</t>
  </si>
  <si>
    <t>gene9310</t>
  </si>
  <si>
    <t>NMRK2</t>
  </si>
  <si>
    <t>PREDICTED: nicotinamide riboside kinase 2 isoform X1 [Ovis aries]</t>
  </si>
  <si>
    <t>ko00760//Nicotinate and nicotinamide metabolism</t>
  </si>
  <si>
    <t>K10524</t>
  </si>
  <si>
    <t>GO:0009987//cellular process;GO:0048869//cellular developmental process;GO:0030154//cell differentiation;GO:0042692//muscle cell differentiation;GO:0032502//developmental process;GO:0044699//single-organism process;GO:0044763//single-organism cellular process;GO:0044767//single-organism developmental process;GO:0048856//anatomical structure development;GO:0045445//myoblast differentiation;GO:0061061//muscle structure development</t>
  </si>
  <si>
    <t>gene933</t>
  </si>
  <si>
    <t>TMIGD3</t>
  </si>
  <si>
    <t>transmembrane and immunoglobulin domain containing 3 precursor [Ovis aries]</t>
  </si>
  <si>
    <t>gene9331</t>
  </si>
  <si>
    <t>NFIC</t>
  </si>
  <si>
    <t>PREDICTED: LOW QUALITY PROTEIN: nuclear factor 1 C-type isoform X1 [Ovis aries]</t>
  </si>
  <si>
    <t>GO:0043233//organelle lumen;GO:0044464//cell part;GO:0005634//nucleus;GO:0043229//intracellular organelle;GO:0070013//intracellular organelle lumen;GO:0043227//membrane-bounded organelle;GO:0005623//cell;GO:0044428//nuclear part;GO:0043231//intracellular membrane-bounded organelle;GO:0031974//membrane-enclosed lumen;GO:0044422//organelle part;GO:0005622//intracellular;GO:0031981//nuclear lumen;GO:0044446//intracellular organelle part;GO:0044424//intracellular part;GO:0043226//organelle</t>
  </si>
  <si>
    <t>GO:1990837//sequence-specific double-stranded DNA binding;GO:0003677//DNA binding;GO:1901363//heterocyclic compound binding;GO:0043565//sequence-specific DNA binding;GO:0003676//nucleic acid binding;GO:0000975//regulatory region DNA binding;GO:0001071//nucleic acid binding transcription factor activity;GO:0000981//RNA polymerase II transcription factor activity, sequence-specific DNA binding;GO:0003700//transcription factor activity, sequence-specific DNA binding;GO:0000977//RNA polymerase II regulatory region sequence-specific DNA binding;GO:0005488//binding;GO:0001012//RNA polymerase II regulatory region DNA binding;GO:0001067//regulatory region nucleic acid binding;GO:0044212//transcription regulatory region DNA binding;GO:0000976//transcription regulatory region sequence-specific DNA binding;GO:0000982//transcription factor activity, RNA polymerase II core promoter proximal region sequence-specific binding;GO:0097159//organic cyclic compound binding;GO:0003690//double-stranded DNA binding</t>
  </si>
  <si>
    <t>GO:0006807//nitrogen compound metabolic process;GO:0046483//heterocycle metabolic process;GO:0032774//RNA biosynthetic process;GO:0006725//cellular aromatic compound metabolic process;GO:0034645//cellular macromolecule biosynthetic process;GO:0044767//single-organism developmental process;GO:0043170//macromolecule metabolic process;GO:0009058//biosynthetic process;GO:0008152//metabolic process;GO:0097659//nucleic acid-templated transcription;GO:1901362//organic cyclic compound biosynthetic process;GO:0048513//animal organ development;GO:0044260//cellular macromolecule metabolic process;GO:0007275//multicellular organism development;GO:0006366//transcription from RNA polymerase II promoter;GO:0019438//aromatic compound biosynthetic process;GO:1901360//organic cyclic compound metabolic process;GO:0042476//odontogenesis;GO:0090304//nucleic acid metabolic process;GO:0034654//nucleobase-containing compound biosynthetic process;GO:0044238//primary metabolic process;GO:0044707//single-multicellular organism process;GO:0018130//heterocycle biosynthetic process;GO:0009887//animal organ morphogenesis;GO:0006351//transcription, DNA-templated;GO:0048731//system development;GO:0044271//cellular nitrogen compound biosynthetic process;GO:0048856//anatomical structure development;GO:0044699//single-organism process;GO:1901576//organic substance biosynthetic process;GO:0016070//RNA metabolic process;GO:0009987//cellular process;GO:0034641//cellular nitrogen compound metabolic process;GO:0009059//macromolecule biosynthetic process;GO:0044249//cellular biosynthetic process;GO:0006259//DNA metabolic process;GO:0009653//anatomical structure morphogenesis;GO:0044237//cellular metabolic process;GO:0010467//gene expression;GO:0071704//organic substance metabolic process;GO:0032501//multicellular organismal process;GO:0006139//nucleobase-containing compound metabolic process;GO:0032502//developmental process</t>
  </si>
  <si>
    <t>gene9365</t>
  </si>
  <si>
    <t>IZUMO4</t>
  </si>
  <si>
    <t>PREDICTED: izumo sperm-egg fusion protein 4 isoform X1, partial [Ovis aries]</t>
  </si>
  <si>
    <t>GO:0044464//cell part;GO:0043226//organelle;GO:0043229//intracellular organelle;GO:0005622//intracellular;GO:0044424//intracellular part;GO:0043227//membrane-bounded organelle;GO:0005623//cell;GO:0043231//intracellular membrane-bounded organelle</t>
  </si>
  <si>
    <t>gene9409</t>
  </si>
  <si>
    <t>MEGF10</t>
  </si>
  <si>
    <t>PREDICTED: multiple epidermal growth factor-like domains protein 10 isoform X3 [Ovis aries]</t>
  </si>
  <si>
    <t>GO:0044699//single-organism process;GO:0009987//cellular process;GO:0032502//developmental process;GO:0044707//single-multicellular organism process;GO:0007275//multicellular organism development;GO:1902578//single-organism localization;GO:0007519//skeletal muscle tissue development;GO:0014856//skeletal muscle cell proliferation;GO:0008283//cell proliferation;GO:0001775//cell activation;GO:0044763//single-organism cellular process;GO:0051179//localization;GO:0014706//striated muscle tissue development;GO:0048513//animal organ development;GO:0060537//muscle tissue development;GO:0048731//system development;GO:0016337//single organismal cell-cell adhesion;GO:0030154//cell differentiation;GO:0061061//muscle structure development;GO:0006897//endocytosis;GO:0014855//striated muscle cell proliferation;GO:0022610//biological adhesion;GO:0006810//transport;GO:0007517//muscle organ development;GO:0051234//establishment of localization;GO:0016192//vesicle-mediated transport;GO:0032501//multicellular organismal process;GO:0033002//muscle cell proliferation;GO:0042692//muscle cell differentiation;GO:0007155//cell adhesion;GO:0009888//tissue development;GO:0044765//single-organism transport;GO:0006910//phagocytosis, recognition;GO:0006909//phagocytosis;GO:0060538//skeletal muscle organ development;GO:0044767//single-organism developmental process;GO:0008037//cell recognition;GO:0048856//anatomical structure development;GO:0048869//cellular developmental process;GO:0098609//cell-cell adhesion;GO:0098602//single organism cell adhesion</t>
  </si>
  <si>
    <t>gene9417</t>
  </si>
  <si>
    <t>TEX43</t>
  </si>
  <si>
    <t>PREDICTED: testis-expressed sequence 43 protein isoform X1 [Ovis aries]</t>
  </si>
  <si>
    <t>gene9434</t>
  </si>
  <si>
    <t>PPIC</t>
  </si>
  <si>
    <t>PREDICTED: peptidyl-prolyl cis-trans isomerase C [Ovis aries]</t>
  </si>
  <si>
    <t>gene9501</t>
  </si>
  <si>
    <t>PFN3</t>
  </si>
  <si>
    <t>PREDICTED: profilin-3 [Ovis aries]</t>
  </si>
  <si>
    <t>gene9650</t>
  </si>
  <si>
    <t>THEG</t>
  </si>
  <si>
    <t>PREDICTED: testicular haploid expressed gene protein isoform X1 [Ovis aries]</t>
  </si>
  <si>
    <t>gene9704</t>
  </si>
  <si>
    <t>PCSK4</t>
  </si>
  <si>
    <t>PREDICTED: LOW QUALITY PROTEIN: proprotein convertase subtilisin/kexin type 4 isoform X1, partial [Ovis aries]</t>
  </si>
  <si>
    <t>gene9705</t>
  </si>
  <si>
    <t>REEP6</t>
  </si>
  <si>
    <t>PREDICTED: receptor expression-enhancing protein 6 isoform X3 [Bos taurus]</t>
  </si>
  <si>
    <t>GO:0043227//membrane-bounded organelle;GO:0097458//neuron part;GO:0016020//membrane;GO:0042175//nuclear outer membrane-endoplasmic reticulum membrane network;GO:0043231//intracellular membrane-bounded organelle;GO:0031224//intrinsic component of membrane;GO:0043229//intracellular organelle;GO:0044464//cell part;GO:0044424//intracellular part;GO:0043226//organelle;GO:0005622//intracellular;GO:0042995//cell projection;GO:0043005//neuron projection;GO:0012505//endomembrane system;GO:0044425//membrane part;GO:0005623//cell</t>
  </si>
  <si>
    <t>GO:0051649//establishment of localization in cell;GO:0006810//transport;GO:0051641//cellular localization;GO:0051179//localization;GO:0051234//establishment of localization;GO:0046907//intracellular transport</t>
  </si>
  <si>
    <t>gene9706</t>
  </si>
  <si>
    <t>ADAMTSL5</t>
  </si>
  <si>
    <t>PREDICTED: LOW QUALITY PROTEIN: ADAMTS-like protein 5 isoform X5 [Ovis aries]</t>
  </si>
  <si>
    <t>GO:0031012//extracellular matrix;GO:0005576//extracellular region;GO:0044421//extracellular region part</t>
  </si>
  <si>
    <t>GO:0016787//hydrolase activity;GO:0005488//binding;GO:0043167//ion binding;GO:0003824//catalytic activity;GO:0043169//cation binding;GO:0008233//peptidase activity;GO:0046872//metal ion binding;GO:0046914//transition metal ion binding;GO:0070011//peptidase activity, acting on L-amino acid peptides</t>
  </si>
  <si>
    <t>GO:0019538//protein metabolic process;GO:0071704//organic substance metabolic process;GO:0043170//macromolecule metabolic process;GO:0044238//primary metabolic process;GO:0008152//metabolic process</t>
  </si>
  <si>
    <t>gene9765</t>
  </si>
  <si>
    <t>CXCL14</t>
  </si>
  <si>
    <t>PREDICTED: C-X-C motif chemokine 14 [Bison bison bison]</t>
  </si>
  <si>
    <t>K10033</t>
  </si>
  <si>
    <t>gene9909</t>
  </si>
  <si>
    <t>PCDH12</t>
  </si>
  <si>
    <t>PREDICTED: protocadherin-12 isoform X1 [Ovis aries]</t>
  </si>
  <si>
    <t>GO:0044425//membrane part;GO:0030054//cell junction;GO:0044421//extracellular region part;GO:0043230//extracellular organelle;GO:0031224//intrinsic component of membrane;GO:0043227//membrane-bounded organelle;GO:0031982//vesicle;GO:1903561//extracellular vesicle;GO:0043226//organelle;GO:0016020//membrane;GO:0005576//extracellular region</t>
  </si>
  <si>
    <t>GO:0048608//reproductive structure development;GO:0008152//metabolic process;GO:0044264//cellular polysaccharide metabolic process;GO:0043009//chordate embryonic development;GO:0007275//multicellular organism development;GO:0006073//cellular glucan metabolic process;GO:0005976//polysaccharide metabolic process;GO:0001892//embryonic placenta development;GO:0048513//animal organ development;GO:0009790//embryo development;GO:0022610//biological adhesion;GO:0048731//system development;GO:0043170//macromolecule metabolic process;GO:0044702//single organism reproductive process;GO:0007155//cell adhesion;GO:0061458//reproductive system development;GO:0044767//single-organism developmental process;GO:0048568//embryonic organ development;GO:0048856//anatomical structure development;GO:0001890//placenta development;GO:0044260//cellular macromolecule metabolic process;GO:0009987//cellular process;GO:0098742//cell-cell adhesion via plasma-membrane adhesion molecules;GO:0032502//developmental process;GO:0003006//developmental process involved in reproduction;GO:0044238//primary metabolic process;GO:0022414//reproductive process;GO:0001701//in utero embryonic development;GO:0044707//single-multicellular organism process;GO:0000003//reproduction;GO:0044237//cellular metabolic process;GO:0071704//organic substance metabolic process;GO:0032501//multicellular organismal process;GO:0005975//carbohydrate metabolic process;GO:0044042//glucan metabolic process;GO:0009792//embryo development ending in birth or egg hatching;GO:0044699//single-organism process;GO:0098609//cell-cell adhesion;GO:0044262//cellular carbohydrate metabolic process</t>
  </si>
  <si>
    <t>gene9973</t>
  </si>
  <si>
    <t>LOC106991197</t>
  </si>
  <si>
    <t>STH-MG_count</t>
  </si>
  <si>
    <t>STH-MG_fpkm</t>
    <phoneticPr fontId="1" type="noConversion"/>
  </si>
  <si>
    <t>gene</t>
  </si>
  <si>
    <t xml:space="preserve"> Yellowness value (b)</t>
    <phoneticPr fontId="1" type="noConversion"/>
  </si>
  <si>
    <t>84.33±2.71</t>
    <phoneticPr fontId="1" type="noConversion"/>
  </si>
  <si>
    <t>19.75±0.54</t>
    <phoneticPr fontId="1" type="noConversion"/>
  </si>
  <si>
    <t>38.20±1.20</t>
    <phoneticPr fontId="1" type="noConversion"/>
  </si>
  <si>
    <t>3.47±0.11</t>
    <phoneticPr fontId="1" type="noConversion"/>
  </si>
  <si>
    <r>
      <t>51.64±1.39</t>
    </r>
    <r>
      <rPr>
        <vertAlign val="superscript"/>
        <sz val="10"/>
        <color theme="1"/>
        <rFont val="Times New Roman"/>
        <family val="1"/>
      </rPr>
      <t xml:space="preserve"> </t>
    </r>
    <phoneticPr fontId="1" type="noConversion"/>
  </si>
  <si>
    <t>14.04±0.97</t>
    <phoneticPr fontId="1" type="noConversion"/>
  </si>
  <si>
    <t>1.83±0.07</t>
    <phoneticPr fontId="1" type="noConversion"/>
  </si>
  <si>
    <t>2.50±0.45</t>
    <phoneticPr fontId="1" type="noConversion"/>
  </si>
  <si>
    <t>15.28±3.52</t>
    <phoneticPr fontId="1" type="noConversion"/>
  </si>
  <si>
    <t>12.25±1.24</t>
    <phoneticPr fontId="1" type="noConversion"/>
  </si>
  <si>
    <t>2.14±0.14</t>
    <phoneticPr fontId="1" type="noConversion"/>
  </si>
  <si>
    <r>
      <rPr>
        <i/>
        <sz val="10"/>
        <rFont val="Times New Roman"/>
        <family val="1"/>
      </rPr>
      <t xml:space="preserve">   P &lt; 0.001</t>
    </r>
    <r>
      <rPr>
        <sz val="10"/>
        <rFont val="Times New Roman"/>
        <family val="1"/>
      </rPr>
      <t xml:space="preserve"> represent significant differences compared with SHT sheep breed</t>
    </r>
    <r>
      <rPr>
        <i/>
        <sz val="10"/>
        <rFont val="Times New Roman"/>
        <family val="1"/>
      </rPr>
      <t>;  P &lt; 0.05:</t>
    </r>
    <r>
      <rPr>
        <sz val="10"/>
        <rFont val="Times New Roman"/>
        <family val="1"/>
      </rPr>
      <t>represent  differences compared with SHT sheep breed.</t>
    </r>
    <phoneticPr fontId="1" type="noConversion"/>
  </si>
  <si>
    <r>
      <rPr>
        <i/>
        <sz val="10"/>
        <color theme="1"/>
        <rFont val="宋体"/>
        <family val="3"/>
        <charset val="134"/>
      </rPr>
      <t>＜</t>
    </r>
    <r>
      <rPr>
        <i/>
        <sz val="10"/>
        <color theme="1"/>
        <rFont val="Times New Roman"/>
        <family val="1"/>
      </rPr>
      <t>0.001</t>
    </r>
    <phoneticPr fontId="1" type="noConversion"/>
  </si>
  <si>
    <r>
      <rPr>
        <i/>
        <sz val="10"/>
        <color theme="1"/>
        <rFont val="宋体"/>
        <family val="3"/>
        <charset val="134"/>
      </rPr>
      <t>＜</t>
    </r>
    <r>
      <rPr>
        <i/>
        <sz val="10"/>
        <color theme="1"/>
        <rFont val="Times New Roman"/>
        <family val="1"/>
      </rPr>
      <t>0.05</t>
    </r>
    <phoneticPr fontId="1" type="noConversion"/>
  </si>
  <si>
    <t>Net-meat weight</t>
    <phoneticPr fontId="1" type="noConversion"/>
  </si>
  <si>
    <t>28.01±2.47</t>
    <phoneticPr fontId="1" type="noConversion"/>
  </si>
  <si>
    <t>Brightness  (L*)</t>
    <phoneticPr fontId="1" type="noConversion"/>
  </si>
  <si>
    <t>Yellowness (b*)</t>
    <phoneticPr fontId="1" type="noConversion"/>
  </si>
  <si>
    <t>Cooking loss (%)</t>
    <phoneticPr fontId="1" type="noConversion"/>
  </si>
  <si>
    <t>Redness  (a*)</t>
    <phoneticPr fontId="1" type="noConversion"/>
  </si>
  <si>
    <t>38.26±1.40</t>
    <phoneticPr fontId="1" type="noConversion"/>
  </si>
  <si>
    <t>Marbling grade</t>
    <phoneticPr fontId="1" type="noConversion"/>
  </si>
  <si>
    <t>28.79±0.28</t>
    <phoneticPr fontId="1" type="noConversion"/>
  </si>
  <si>
    <t>36.22±0.65</t>
    <phoneticPr fontId="1" type="noConversion"/>
  </si>
  <si>
    <t>Ingredients</t>
  </si>
  <si>
    <r>
      <rPr>
        <sz val="12"/>
        <color theme="1"/>
        <rFont val="宋体"/>
        <family val="2"/>
        <charset val="134"/>
      </rPr>
      <t>磷</t>
    </r>
    <r>
      <rPr>
        <sz val="12"/>
        <color theme="1"/>
        <rFont val="Times New Roman"/>
        <family val="1"/>
      </rPr>
      <t xml:space="preserve"> Phosp(%)</t>
    </r>
  </si>
  <si>
    <t>Ratio (%)</t>
    <phoneticPr fontId="1" type="noConversion"/>
  </si>
  <si>
    <r>
      <t xml:space="preserve"> Dry Matter</t>
    </r>
    <r>
      <rPr>
        <sz val="12"/>
        <color theme="1"/>
        <rFont val="宋体"/>
        <family val="2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2"/>
        <charset val="134"/>
      </rPr>
      <t>）</t>
    </r>
    <phoneticPr fontId="1" type="noConversion"/>
  </si>
  <si>
    <t>crude protein(%)</t>
    <phoneticPr fontId="1" type="noConversion"/>
  </si>
  <si>
    <t>Metabolizable energy(MJ/kg)</t>
    <phoneticPr fontId="1" type="noConversion"/>
  </si>
  <si>
    <r>
      <t>Calcium</t>
    </r>
    <r>
      <rPr>
        <sz val="12"/>
        <color theme="1"/>
        <rFont val="宋体"/>
        <family val="2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2"/>
        <charset val="134"/>
      </rPr>
      <t>）</t>
    </r>
    <phoneticPr fontId="1" type="noConversion"/>
  </si>
  <si>
    <t xml:space="preserve"> Neutral Detergent Fiber(NDF)</t>
    <phoneticPr fontId="1" type="noConversion"/>
  </si>
  <si>
    <t>Acid Detergent Fiber(ADF)</t>
    <phoneticPr fontId="1" type="noConversion"/>
  </si>
  <si>
    <t>Premix</t>
    <phoneticPr fontId="1" type="noConversion"/>
  </si>
  <si>
    <t>Corn cob with core (Ground)</t>
    <phoneticPr fontId="1" type="noConversion"/>
  </si>
  <si>
    <t>Barley straw</t>
    <phoneticPr fontId="1" type="noConversion"/>
  </si>
  <si>
    <t>Millet straw</t>
    <phoneticPr fontId="1" type="noConversion"/>
  </si>
  <si>
    <t>Oat grass</t>
    <phoneticPr fontId="1" type="noConversion"/>
  </si>
  <si>
    <t>Dry Alfalfa</t>
    <phoneticPr fontId="1" type="noConversion"/>
  </si>
  <si>
    <t>Wheat bran</t>
    <phoneticPr fontId="1" type="noConversion"/>
  </si>
  <si>
    <t>Soybean meal</t>
    <phoneticPr fontId="1" type="noConversion"/>
  </si>
  <si>
    <t xml:space="preserve"> Flax cake</t>
    <phoneticPr fontId="1" type="noConversion"/>
  </si>
  <si>
    <t>Corn</t>
    <phoneticPr fontId="1" type="noConversion"/>
  </si>
  <si>
    <t>Table S1 Ingredients and Nutritionlevel of experimental dietary formula</t>
    <phoneticPr fontId="25" type="noConversion"/>
  </si>
  <si>
    <t>Table S7. The correlation analysis of multiple traits and traits associated DEGs in the two sheep breeds</t>
    <phoneticPr fontId="1" type="noConversion"/>
  </si>
  <si>
    <t>Table S6.  DEGs related to production performance and meat quality in the STH×MG and the STH sheep breeds</t>
    <phoneticPr fontId="1" type="noConversion"/>
  </si>
  <si>
    <t>Table S5. DEGs of the comparative transcriptome analysis in the STH×MG and the STH sheep breeds</t>
    <phoneticPr fontId="1" type="noConversion"/>
  </si>
  <si>
    <t>Table S4. Summary of transcriptomic sequence read mapping in sheep genome V1.0</t>
    <phoneticPr fontId="1" type="noConversion"/>
  </si>
  <si>
    <t>Table S3. Differences in production performance and meat quality between the STH×MG  and STH sheep breeds.</t>
    <phoneticPr fontId="1" type="noConversion"/>
  </si>
  <si>
    <t>Table S2. qPCR primer sequenc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宋体"/>
      <family val="2"/>
      <charset val="134"/>
      <scheme val="minor"/>
    </font>
    <font>
      <sz val="14"/>
      <name val="宋体"/>
      <family val="2"/>
      <scheme val="minor"/>
    </font>
    <font>
      <sz val="14"/>
      <name val="宋体"/>
      <family val="3"/>
      <charset val="134"/>
      <scheme val="minor"/>
    </font>
    <font>
      <b/>
      <sz val="14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.5"/>
      <color theme="1"/>
      <name val="Calibri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宋体"/>
      <family val="3"/>
      <charset val="134"/>
    </font>
    <font>
      <sz val="10"/>
      <name val="Times New Roman"/>
      <family val="1"/>
    </font>
    <font>
      <b/>
      <vertAlign val="superscript"/>
      <sz val="10"/>
      <name val="Times New Roman"/>
      <family val="1"/>
    </font>
    <font>
      <i/>
      <sz val="10"/>
      <name val="Times New Roman"/>
      <family val="1"/>
    </font>
    <font>
      <b/>
      <sz val="12"/>
      <name val="Times New Roman"/>
      <family val="1"/>
    </font>
    <font>
      <b/>
      <sz val="12"/>
      <name val="Palatino Linotype"/>
      <family val="1"/>
    </font>
    <font>
      <b/>
      <sz val="12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charset val="134"/>
    </font>
    <font>
      <sz val="12"/>
      <color theme="1"/>
      <name val="Times New Roman"/>
      <family val="1"/>
    </font>
    <font>
      <sz val="12"/>
      <color theme="1"/>
      <name val="宋体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8" fillId="2" borderId="2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3" fillId="3" borderId="3" xfId="0" applyFont="1" applyFill="1" applyBorder="1" applyAlignment="1">
      <alignment horizontal="center" vertical="center"/>
    </xf>
    <xf numFmtId="0" fontId="14" fillId="3" borderId="3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2" fillId="0" borderId="0" xfId="0" applyFont="1" applyAlignment="1">
      <alignment horizontal="justify" vertical="center"/>
    </xf>
    <xf numFmtId="0" fontId="22" fillId="0" borderId="0" xfId="0" applyFont="1">
      <alignment vertical="center"/>
    </xf>
    <xf numFmtId="0" fontId="9" fillId="3" borderId="0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23" fillId="0" borderId="0" xfId="0" applyFont="1">
      <alignment vertical="center"/>
    </xf>
    <xf numFmtId="0" fontId="24" fillId="2" borderId="3" xfId="0" applyFont="1" applyFill="1" applyBorder="1" applyAlignment="1">
      <alignment horizontal="center" vertical="center"/>
    </xf>
    <xf numFmtId="0" fontId="24" fillId="2" borderId="3" xfId="0" applyFont="1" applyFill="1" applyBorder="1" applyAlignment="1">
      <alignment horizontal="left" vertical="center"/>
    </xf>
    <xf numFmtId="0" fontId="24" fillId="0" borderId="3" xfId="0" applyFont="1" applyBorder="1">
      <alignment vertical="center"/>
    </xf>
    <xf numFmtId="0" fontId="24" fillId="0" borderId="0" xfId="0" applyFont="1" applyBorder="1">
      <alignment vertical="center"/>
    </xf>
    <xf numFmtId="0" fontId="24" fillId="0" borderId="1" xfId="0" applyFont="1" applyBorder="1">
      <alignment vertical="center"/>
    </xf>
    <xf numFmtId="16" fontId="23" fillId="0" borderId="0" xfId="0" applyNumberFormat="1" applyFont="1">
      <alignment vertical="center"/>
    </xf>
    <xf numFmtId="0" fontId="24" fillId="0" borderId="0" xfId="0" applyFont="1">
      <alignment vertical="center"/>
    </xf>
    <xf numFmtId="0" fontId="23" fillId="0" borderId="2" xfId="0" applyFont="1" applyBorder="1">
      <alignment vertical="center"/>
    </xf>
    <xf numFmtId="0" fontId="23" fillId="0" borderId="0" xfId="0" applyFont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1" fontId="23" fillId="0" borderId="0" xfId="0" applyNumberFormat="1" applyFont="1" applyAlignment="1">
      <alignment horizontal="left" vertical="center"/>
    </xf>
    <xf numFmtId="0" fontId="24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13" fillId="3" borderId="4" xfId="0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24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9" fillId="2" borderId="0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0" fontId="26" fillId="0" borderId="0" xfId="0" applyFont="1">
      <alignment vertical="center"/>
    </xf>
    <xf numFmtId="0" fontId="26" fillId="0" borderId="0" xfId="0" applyFont="1" applyAlignment="1">
      <alignment horizontal="center" vertical="center"/>
    </xf>
    <xf numFmtId="0" fontId="26" fillId="0" borderId="2" xfId="0" applyFont="1" applyBorder="1">
      <alignment vertical="center"/>
    </xf>
    <xf numFmtId="0" fontId="26" fillId="0" borderId="3" xfId="0" applyFont="1" applyBorder="1" applyAlignment="1">
      <alignment horizontal="center" vertical="center" wrapText="1"/>
    </xf>
    <xf numFmtId="0" fontId="26" fillId="0" borderId="3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7" fillId="0" borderId="4" xfId="0" applyFont="1" applyBorder="1" applyAlignment="1">
      <alignment horizontal="left" vertical="center"/>
    </xf>
    <xf numFmtId="0" fontId="18" fillId="0" borderId="4" xfId="0" applyFont="1" applyBorder="1" applyAlignment="1">
      <alignment horizontal="left" vertical="center"/>
    </xf>
    <xf numFmtId="0" fontId="20" fillId="0" borderId="2" xfId="0" applyFont="1" applyBorder="1" applyAlignment="1">
      <alignment horizontal="center" vertical="center"/>
    </xf>
    <xf numFmtId="0" fontId="13" fillId="3" borderId="7" xfId="0" applyFont="1" applyFill="1" applyBorder="1" applyAlignment="1">
      <alignment horizontal="center" vertical="center"/>
    </xf>
    <xf numFmtId="0" fontId="13" fillId="3" borderId="8" xfId="0" applyFont="1" applyFill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center" vertical="center" wrapText="1"/>
    </xf>
    <xf numFmtId="0" fontId="14" fillId="3" borderId="4" xfId="0" applyFont="1" applyFill="1" applyBorder="1" applyAlignment="1">
      <alignment horizontal="center" vertical="center" wrapText="1"/>
    </xf>
    <xf numFmtId="0" fontId="14" fillId="3" borderId="2" xfId="0" applyFont="1" applyFill="1" applyBorder="1" applyAlignment="1">
      <alignment horizontal="center" vertical="center" wrapText="1"/>
    </xf>
    <xf numFmtId="0" fontId="24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4" fillId="0" borderId="3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17" fillId="3" borderId="0" xfId="0" applyFont="1" applyFill="1" applyAlignment="1">
      <alignment horizontal="center" vertical="center"/>
    </xf>
    <xf numFmtId="0" fontId="17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usernames" Target="revisions/userNam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revisionHeaders" Target="revisions/revisionHeaders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Relationship Id="rId7" Type="http://schemas.openxmlformats.org/officeDocument/2006/relationships/revisionLog" Target="revisionLog7.xml"/><Relationship Id="rId12" Type="http://schemas.openxmlformats.org/officeDocument/2006/relationships/revisionLog" Target="revisionLog12.xml"/><Relationship Id="rId11" Type="http://schemas.openxmlformats.org/officeDocument/2006/relationships/revisionLog" Target="revisionLog11.xml"/><Relationship Id="rId6" Type="http://schemas.openxmlformats.org/officeDocument/2006/relationships/revisionLog" Target="revisionLog6.xml"/><Relationship Id="rId5" Type="http://schemas.openxmlformats.org/officeDocument/2006/relationships/revisionLog" Target="revisionLog5.xml"/><Relationship Id="rId10" Type="http://schemas.openxmlformats.org/officeDocument/2006/relationships/revisionLog" Target="revisionLog10.xml"/><Relationship Id="rId9" Type="http://schemas.openxmlformats.org/officeDocument/2006/relationships/revisionLog" Target="revisionLog9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ED7666A2-BE2A-49A3-92FD-C38A4DDAD0C4}" diskRevisions="1" revisionId="85" version="12">
  <header guid="{6A04D0E6-33DD-4EF9-80C4-2CD1A009DC85}" dateTime="2020-01-21T10:44:04" maxSheetId="7" userName="Dr.Quanwei Zhang" r:id="rId5" minRId="5" maxRId="6">
    <sheetIdMap count="6">
      <sheetId val="1"/>
      <sheetId val="2"/>
      <sheetId val="3"/>
      <sheetId val="4"/>
      <sheetId val="5"/>
      <sheetId val="6"/>
    </sheetIdMap>
  </header>
  <header guid="{BB2DF8DB-84CB-4F87-8670-4CA84523B6F9}" dateTime="2020-01-21T10:48:14" maxSheetId="7" userName="Dr.Quanwei Zhang" r:id="rId6" minRId="7" maxRId="10">
    <sheetIdMap count="6">
      <sheetId val="1"/>
      <sheetId val="2"/>
      <sheetId val="3"/>
      <sheetId val="4"/>
      <sheetId val="5"/>
      <sheetId val="6"/>
    </sheetIdMap>
  </header>
  <header guid="{B486B85F-9D48-4812-8550-EDAD7C49415F}" dateTime="2020-01-21T10:49:13" maxSheetId="7" userName="Dr.Quanwei Zhang" r:id="rId7" minRId="11">
    <sheetIdMap count="6">
      <sheetId val="1"/>
      <sheetId val="2"/>
      <sheetId val="3"/>
      <sheetId val="4"/>
      <sheetId val="5"/>
      <sheetId val="6"/>
    </sheetIdMap>
  </header>
  <header guid="{DEE9BDBE-07B9-45E5-9BE7-996E840DE827}" dateTime="2020-01-21T14:33:18" maxSheetId="7" userName="Dr.Quanwei Zhang" r:id="rId8" minRId="12" maxRId="18">
    <sheetIdMap count="6">
      <sheetId val="1"/>
      <sheetId val="2"/>
      <sheetId val="3"/>
      <sheetId val="4"/>
      <sheetId val="5"/>
      <sheetId val="6"/>
    </sheetIdMap>
  </header>
  <header guid="{45006773-CBFD-4AA2-8D73-1DE466834277}" dateTime="2020-01-21T14:44:26" maxSheetId="7" userName="Dr.Quanwei Zhang" r:id="rId9" minRId="19">
    <sheetIdMap count="6">
      <sheetId val="1"/>
      <sheetId val="2"/>
      <sheetId val="3"/>
      <sheetId val="4"/>
      <sheetId val="5"/>
      <sheetId val="6"/>
    </sheetIdMap>
  </header>
  <header guid="{7770B6B7-0FA3-4914-94BD-44C56DC633BC}" dateTime="2020-01-21T20:34:48" maxSheetId="8" userName="Dr.Quanwei Zhang" r:id="rId10" minRId="20" maxRId="72">
    <sheetIdMap count="7">
      <sheetId val="7"/>
      <sheetId val="1"/>
      <sheetId val="2"/>
      <sheetId val="3"/>
      <sheetId val="4"/>
      <sheetId val="5"/>
      <sheetId val="6"/>
    </sheetIdMap>
  </header>
  <header guid="{517A667B-1A09-439D-B6E7-6E34CF6690DC}" dateTime="2020-01-21T20:36:36" maxSheetId="8" userName="Dr.Quanwei Zhang" r:id="rId11" minRId="73" maxRId="85">
    <sheetIdMap count="7">
      <sheetId val="7"/>
      <sheetId val="1"/>
      <sheetId val="2"/>
      <sheetId val="3"/>
      <sheetId val="4"/>
      <sheetId val="5"/>
      <sheetId val="6"/>
    </sheetIdMap>
  </header>
  <header guid="{ED7666A2-BE2A-49A3-92FD-C38A4DDAD0C4}" dateTime="2020-01-24T13:19:36" maxSheetId="8" userName="Dr.Quanwei Zhang" r:id="rId12">
    <sheetIdMap count="7">
      <sheetId val="7"/>
      <sheetId val="1"/>
      <sheetId val="2"/>
      <sheetId val="3"/>
      <sheetId val="4"/>
      <sheetId val="5"/>
      <sheetId val="6"/>
    </sheetIdMap>
  </header>
</headers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is rId="20" sheetId="7" name="[Suppliment file MG_MOD.xlsx]Sheet1" sheetPosition="1"/>
  <rcc rId="21" sId="7" odxf="1" dxf="1">
    <nc r="B5" t="inlineStr">
      <is>
        <t>Ingredients</t>
      </is>
    </nc>
    <odxf>
      <alignment vertical="center" wrapText="0" readingOrder="0"/>
    </odxf>
    <ndxf>
      <alignment vertical="top" wrapText="1" readingOrder="0"/>
    </ndxf>
  </rcc>
  <rcc rId="22" sId="7">
    <nc r="C6">
      <v>38</v>
    </nc>
  </rcc>
  <rcc rId="23" sId="7">
    <nc r="E6">
      <v>90.2</v>
    </nc>
  </rcc>
  <rcc rId="24" sId="7">
    <nc r="C7">
      <v>9</v>
    </nc>
  </rcc>
  <rcc rId="25" sId="7">
    <nc r="E7">
      <v>15.99</v>
    </nc>
  </rcc>
  <rcc rId="26" sId="7">
    <nc r="C8">
      <v>10</v>
    </nc>
  </rcc>
  <rcc rId="27" sId="7">
    <nc r="E8">
      <v>9.93</v>
    </nc>
  </rcc>
  <rcc rId="28" sId="7">
    <nc r="C9">
      <v>2</v>
    </nc>
  </rcc>
  <rcc rId="29" sId="7">
    <nc r="E9">
      <v>0.52</v>
    </nc>
  </rcc>
  <rcc rId="30" sId="7">
    <nc r="C10">
      <v>12</v>
    </nc>
  </rcc>
  <rcc rId="31" sId="7">
    <nc r="D10" t="inlineStr">
      <is>
        <t>磷 Phosp(%)</t>
      </is>
    </nc>
  </rcc>
  <rcc rId="32" sId="7">
    <nc r="E10">
      <v>0.4</v>
    </nc>
  </rcc>
  <rcc rId="33" sId="7">
    <nc r="C11">
      <v>10</v>
    </nc>
  </rcc>
  <rcc rId="34" sId="7">
    <nc r="E11">
      <v>47.87</v>
    </nc>
  </rcc>
  <rcc rId="35" sId="7">
    <nc r="C12">
      <v>3</v>
    </nc>
  </rcc>
  <rcc rId="36" sId="7">
    <nc r="E12">
      <v>31.21</v>
    </nc>
  </rcc>
  <rcc rId="37" sId="7">
    <nc r="C13">
      <v>5</v>
    </nc>
  </rcc>
  <rcc rId="38" sId="7">
    <nc r="C14">
      <v>10</v>
    </nc>
  </rcc>
  <rcc rId="39" sId="7">
    <nc r="C15">
      <v>1</v>
    </nc>
  </rcc>
  <rcc rId="40" sId="7">
    <nc r="C16">
      <v>100</v>
    </nc>
  </rcc>
  <rfmt sheetId="7" sqref="A4:XFD16" start="0" length="2147483647">
    <dxf>
      <font>
        <name val="Times New Roman"/>
        <scheme val="none"/>
      </font>
    </dxf>
  </rfmt>
  <rfmt sheetId="7" sqref="A4:XFD16" start="0" length="2147483647">
    <dxf>
      <font>
        <sz val="12"/>
      </font>
    </dxf>
  </rfmt>
  <rrc rId="41" sId="7" ref="A1:XFD1" action="deleteRow">
    <rfmt sheetId="7" xfDxf="1" sqref="A1:XFD1" start="0" length="0"/>
  </rrc>
  <rrc rId="42" sId="7" ref="A1:XFD1" action="deleteRow">
    <rfmt sheetId="7" xfDxf="1" sqref="A1:XFD1" start="0" length="0"/>
  </rrc>
  <rrc rId="43" sId="7" ref="A1:XFD1" action="deleteRow">
    <rfmt sheetId="7" xfDxf="1" sqref="A1:XFD1" start="0" length="0"/>
  </rrc>
  <rrc rId="44" sId="7" ref="A1:XFD1" action="insertRow"/>
  <rfmt sheetId="7" sqref="A16" start="0" length="0">
    <dxf>
      <font>
        <sz val="10"/>
        <color theme="1"/>
        <name val="Times New Roman"/>
        <scheme val="none"/>
      </font>
      <alignment horizontal="center" vertical="top" readingOrder="0"/>
      <border outline="0">
        <bottom style="medium">
          <color indexed="64"/>
        </bottom>
      </border>
    </dxf>
  </rfmt>
  <rfmt sheetId="7" sqref="A17" start="0" length="0">
    <dxf>
      <font>
        <sz val="10"/>
        <color theme="1"/>
        <name val="Times New Roman"/>
        <scheme val="none"/>
      </font>
      <alignment horizontal="center" vertical="top" readingOrder="0"/>
      <border outline="0">
        <top style="medium">
          <color indexed="64"/>
        </top>
      </border>
    </dxf>
  </rfmt>
  <rfmt sheetId="7" sqref="B17" start="0" length="0">
    <dxf>
      <font>
        <sz val="10"/>
        <color theme="1"/>
        <name val="Times New Roman"/>
        <scheme val="none"/>
      </font>
      <alignment horizontal="center" vertical="top" readingOrder="0"/>
      <border outline="0">
        <top style="medium">
          <color indexed="64"/>
        </top>
      </border>
    </dxf>
  </rfmt>
  <rfmt sheetId="7" sqref="C17" start="0" length="0">
    <dxf>
      <font>
        <sz val="10"/>
        <color theme="1"/>
        <name val="Times New Roman"/>
        <scheme val="none"/>
      </font>
      <alignment horizontal="center" vertical="top" readingOrder="0"/>
      <border outline="0">
        <top style="medium">
          <color indexed="64"/>
        </top>
      </border>
    </dxf>
  </rfmt>
  <rfmt sheetId="7" sqref="A19" start="0" length="0">
    <dxf>
      <font>
        <i/>
        <sz val="10"/>
        <color theme="1"/>
        <name val="Times New Roman"/>
        <scheme val="none"/>
      </font>
      <alignment horizontal="center" vertical="top" readingOrder="0"/>
      <border outline="0">
        <top style="medium">
          <color indexed="64"/>
        </top>
      </border>
    </dxf>
  </rfmt>
  <rfmt sheetId="7" sqref="B19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19" start="0" length="0">
    <dxf>
      <font>
        <sz val="10"/>
        <color theme="1"/>
        <name val="Times New Roman"/>
        <scheme val="none"/>
      </font>
      <alignment horizontal="center" vertical="top" readingOrder="0"/>
      <border outline="0">
        <top style="medium">
          <color indexed="64"/>
        </top>
      </border>
    </dxf>
  </rfmt>
  <rfmt sheetId="7" sqref="B20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21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21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21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22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23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23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23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24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25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25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25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26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27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27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27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28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29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29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29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30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31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31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31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32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33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33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33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34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35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35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35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36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37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37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37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38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39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39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C39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40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A41" start="0" length="0">
    <dxf>
      <font>
        <i/>
        <sz val="10"/>
        <color theme="1"/>
        <name val="Times New Roman"/>
        <scheme val="none"/>
      </font>
      <alignment horizontal="center" vertical="top" readingOrder="0"/>
    </dxf>
  </rfmt>
  <rfmt sheetId="7" sqref="B41" start="0" length="0">
    <dxf>
      <font>
        <sz val="10"/>
        <color theme="1"/>
        <name val="Times New Roman"/>
        <scheme val="none"/>
      </font>
      <alignment horizontal="center" vertical="bottom" readingOrder="0"/>
    </dxf>
  </rfmt>
  <rfmt sheetId="7" sqref="C41" start="0" length="0">
    <dxf>
      <font>
        <sz val="10"/>
        <color theme="1"/>
        <name val="Times New Roman"/>
        <scheme val="none"/>
      </font>
      <alignment horizontal="center" vertical="top" readingOrder="0"/>
    </dxf>
  </rfmt>
  <rfmt sheetId="7" sqref="B42" start="0" length="0">
    <dxf>
      <font>
        <sz val="10"/>
        <color theme="1"/>
        <name val="Times New Roman"/>
        <scheme val="none"/>
      </font>
      <alignment horizontal="center" vertical="bottom" readingOrder="0"/>
      <border outline="0">
        <bottom style="medium">
          <color indexed="64"/>
        </bottom>
      </border>
    </dxf>
  </rfmt>
  <rfmt sheetId="7" sqref="B43" start="0" length="0">
    <dxf>
      <alignment horizontal="center" vertical="top" readingOrder="0"/>
    </dxf>
  </rfmt>
  <rm rId="45" sheetId="7" source="A16:C42" destination="G1:I27" sourceSheetId="7">
    <rfmt sheetId="7" sqref="G2" start="0" length="0">
      <dxf>
        <font>
          <sz val="12"/>
          <color theme="1"/>
          <name val="Times New Roman"/>
          <scheme val="none"/>
        </font>
      </dxf>
    </rfmt>
    <rfmt sheetId="7" sqref="H2" start="0" length="0">
      <dxf>
        <font>
          <sz val="12"/>
          <color theme="1"/>
          <name val="Times New Roman"/>
          <scheme val="none"/>
        </font>
      </dxf>
    </rfmt>
    <rfmt sheetId="7" sqref="I2" start="0" length="0">
      <dxf>
        <font>
          <sz val="12"/>
          <color theme="1"/>
          <name val="Times New Roman"/>
          <scheme val="none"/>
        </font>
      </dxf>
    </rfmt>
    <rfmt sheetId="7" sqref="G3" start="0" length="0">
      <dxf>
        <font>
          <sz val="12"/>
          <color theme="1"/>
          <name val="Times New Roman"/>
          <scheme val="none"/>
        </font>
      </dxf>
    </rfmt>
    <rfmt sheetId="7" sqref="H3" start="0" length="0">
      <dxf>
        <font>
          <sz val="12"/>
          <color theme="1"/>
          <name val="Times New Roman"/>
          <scheme val="none"/>
        </font>
      </dxf>
    </rfmt>
    <rfmt sheetId="7" sqref="I3" start="0" length="0">
      <dxf>
        <font>
          <sz val="12"/>
          <color theme="1"/>
          <name val="Times New Roman"/>
          <scheme val="none"/>
        </font>
      </dxf>
    </rfmt>
    <rfmt sheetId="7" sqref="G4" start="0" length="0">
      <dxf>
        <font>
          <sz val="12"/>
          <color theme="1"/>
          <name val="Times New Roman"/>
          <scheme val="none"/>
        </font>
      </dxf>
    </rfmt>
    <rfmt sheetId="7" sqref="H4" start="0" length="0">
      <dxf>
        <font>
          <sz val="12"/>
          <color theme="1"/>
          <name val="Times New Roman"/>
          <scheme val="none"/>
        </font>
      </dxf>
    </rfmt>
    <rfmt sheetId="7" sqref="I4" start="0" length="0">
      <dxf>
        <font>
          <sz val="12"/>
          <color theme="1"/>
          <name val="Times New Roman"/>
          <scheme val="none"/>
        </font>
      </dxf>
    </rfmt>
    <rfmt sheetId="7" sqref="G5" start="0" length="0">
      <dxf>
        <font>
          <sz val="12"/>
          <color theme="1"/>
          <name val="Times New Roman"/>
          <scheme val="none"/>
        </font>
      </dxf>
    </rfmt>
    <rfmt sheetId="7" sqref="H5" start="0" length="0">
      <dxf>
        <font>
          <sz val="12"/>
          <color theme="1"/>
          <name val="Times New Roman"/>
          <scheme val="none"/>
        </font>
      </dxf>
    </rfmt>
    <rfmt sheetId="7" sqref="I5" start="0" length="0">
      <dxf>
        <font>
          <sz val="12"/>
          <color theme="1"/>
          <name val="Times New Roman"/>
          <scheme val="none"/>
        </font>
      </dxf>
    </rfmt>
    <rfmt sheetId="7" sqref="G6" start="0" length="0">
      <dxf>
        <font>
          <sz val="12"/>
          <color theme="1"/>
          <name val="Times New Roman"/>
          <scheme val="none"/>
        </font>
      </dxf>
    </rfmt>
    <rfmt sheetId="7" sqref="H6" start="0" length="0">
      <dxf>
        <font>
          <sz val="12"/>
          <color theme="1"/>
          <name val="Times New Roman"/>
          <scheme val="none"/>
        </font>
      </dxf>
    </rfmt>
    <rfmt sheetId="7" sqref="I6" start="0" length="0">
      <dxf>
        <font>
          <sz val="12"/>
          <color theme="1"/>
          <name val="Times New Roman"/>
          <scheme val="none"/>
        </font>
      </dxf>
    </rfmt>
    <rfmt sheetId="7" sqref="G7" start="0" length="0">
      <dxf>
        <font>
          <sz val="12"/>
          <color theme="1"/>
          <name val="Times New Roman"/>
          <scheme val="none"/>
        </font>
      </dxf>
    </rfmt>
    <rfmt sheetId="7" sqref="H7" start="0" length="0">
      <dxf>
        <font>
          <sz val="12"/>
          <color theme="1"/>
          <name val="Times New Roman"/>
          <scheme val="none"/>
        </font>
      </dxf>
    </rfmt>
    <rfmt sheetId="7" sqref="I7" start="0" length="0">
      <dxf>
        <font>
          <sz val="12"/>
          <color theme="1"/>
          <name val="Times New Roman"/>
          <scheme val="none"/>
        </font>
      </dxf>
    </rfmt>
    <rfmt sheetId="7" sqref="G8" start="0" length="0">
      <dxf>
        <font>
          <sz val="12"/>
          <color theme="1"/>
          <name val="Times New Roman"/>
          <scheme val="none"/>
        </font>
      </dxf>
    </rfmt>
    <rfmt sheetId="7" sqref="H8" start="0" length="0">
      <dxf>
        <font>
          <sz val="12"/>
          <color theme="1"/>
          <name val="Times New Roman"/>
          <scheme val="none"/>
        </font>
      </dxf>
    </rfmt>
    <rfmt sheetId="7" sqref="I8" start="0" length="0">
      <dxf>
        <font>
          <sz val="12"/>
          <color theme="1"/>
          <name val="Times New Roman"/>
          <scheme val="none"/>
        </font>
      </dxf>
    </rfmt>
    <rfmt sheetId="7" sqref="G9" start="0" length="0">
      <dxf>
        <font>
          <sz val="12"/>
          <color theme="1"/>
          <name val="Times New Roman"/>
          <scheme val="none"/>
        </font>
      </dxf>
    </rfmt>
    <rfmt sheetId="7" sqref="H9" start="0" length="0">
      <dxf>
        <font>
          <sz val="12"/>
          <color theme="1"/>
          <name val="Times New Roman"/>
          <scheme val="none"/>
        </font>
      </dxf>
    </rfmt>
    <rfmt sheetId="7" sqref="I9" start="0" length="0">
      <dxf>
        <font>
          <sz val="12"/>
          <color theme="1"/>
          <name val="Times New Roman"/>
          <scheme val="none"/>
        </font>
      </dxf>
    </rfmt>
    <rfmt sheetId="7" sqref="G10" start="0" length="0">
      <dxf>
        <font>
          <sz val="12"/>
          <color theme="1"/>
          <name val="Times New Roman"/>
          <scheme val="none"/>
        </font>
      </dxf>
    </rfmt>
    <rfmt sheetId="7" sqref="H10" start="0" length="0">
      <dxf>
        <font>
          <sz val="12"/>
          <color theme="1"/>
          <name val="Times New Roman"/>
          <scheme val="none"/>
        </font>
      </dxf>
    </rfmt>
    <rfmt sheetId="7" sqref="I10" start="0" length="0">
      <dxf>
        <font>
          <sz val="12"/>
          <color theme="1"/>
          <name val="Times New Roman"/>
          <scheme val="none"/>
        </font>
      </dxf>
    </rfmt>
    <rfmt sheetId="7" sqref="G11" start="0" length="0">
      <dxf>
        <font>
          <sz val="12"/>
          <color theme="1"/>
          <name val="Times New Roman"/>
          <scheme val="none"/>
        </font>
      </dxf>
    </rfmt>
    <rfmt sheetId="7" sqref="H11" start="0" length="0">
      <dxf>
        <font>
          <sz val="12"/>
          <color theme="1"/>
          <name val="Times New Roman"/>
          <scheme val="none"/>
        </font>
      </dxf>
    </rfmt>
    <rfmt sheetId="7" sqref="I11" start="0" length="0">
      <dxf>
        <font>
          <sz val="12"/>
          <color theme="1"/>
          <name val="Times New Roman"/>
          <scheme val="none"/>
        </font>
      </dxf>
    </rfmt>
    <rfmt sheetId="7" sqref="G12" start="0" length="0">
      <dxf>
        <font>
          <sz val="12"/>
          <color theme="1"/>
          <name val="Times New Roman"/>
          <scheme val="none"/>
        </font>
      </dxf>
    </rfmt>
    <rfmt sheetId="7" sqref="H12" start="0" length="0">
      <dxf>
        <font>
          <sz val="12"/>
          <color theme="1"/>
          <name val="Times New Roman"/>
          <scheme val="none"/>
        </font>
      </dxf>
    </rfmt>
    <rfmt sheetId="7" sqref="I12" start="0" length="0">
      <dxf>
        <font>
          <sz val="12"/>
          <color theme="1"/>
          <name val="Times New Roman"/>
          <scheme val="none"/>
        </font>
      </dxf>
    </rfmt>
    <rfmt sheetId="7" sqref="G13" start="0" length="0">
      <dxf>
        <font>
          <sz val="12"/>
          <color theme="1"/>
          <name val="Times New Roman"/>
          <scheme val="none"/>
        </font>
      </dxf>
    </rfmt>
    <rfmt sheetId="7" sqref="H13" start="0" length="0">
      <dxf>
        <font>
          <sz val="12"/>
          <color theme="1"/>
          <name val="Times New Roman"/>
          <scheme val="none"/>
        </font>
      </dxf>
    </rfmt>
    <rfmt sheetId="7" sqref="I13" start="0" length="0">
      <dxf>
        <font>
          <sz val="12"/>
          <color theme="1"/>
          <name val="Times New Roman"/>
          <scheme val="none"/>
        </font>
      </dxf>
    </rfmt>
    <rfmt sheetId="7" sqref="G14" start="0" length="0">
      <dxf>
        <font>
          <sz val="12"/>
          <color theme="1"/>
          <name val="Times New Roman"/>
          <scheme val="none"/>
        </font>
      </dxf>
    </rfmt>
    <rfmt sheetId="7" sqref="H14" start="0" length="0">
      <dxf>
        <font>
          <sz val="12"/>
          <color theme="1"/>
          <name val="Times New Roman"/>
          <scheme val="none"/>
        </font>
      </dxf>
    </rfmt>
    <rfmt sheetId="7" sqref="I14" start="0" length="0">
      <dxf>
        <font>
          <sz val="12"/>
          <color theme="1"/>
          <name val="Times New Roman"/>
          <scheme val="none"/>
        </font>
      </dxf>
    </rfmt>
  </rm>
  <rcc rId="46" sId="7">
    <nc r="C3" t="inlineStr">
      <is>
        <t>Ratio (%)</t>
        <phoneticPr fontId="0" type="noConversion"/>
      </is>
    </nc>
  </rcc>
  <rfmt sheetId="7" sqref="C4:C13">
    <dxf>
      <alignment horizontal="center" readingOrder="0"/>
    </dxf>
  </rfmt>
  <rcc rId="47" sId="7">
    <nc r="D3" t="inlineStr">
      <is>
        <t>Nutrient level (dry matter base) (%)</t>
        <phoneticPr fontId="0" type="noConversion"/>
      </is>
    </nc>
  </rcc>
  <rcc rId="48" sId="7">
    <nc r="D4" t="inlineStr">
      <is>
        <r>
          <t xml:space="preserve"> Dry Matter</t>
        </r>
        <r>
          <rPr>
            <sz val="12"/>
            <color theme="1"/>
            <rFont val="宋体"/>
            <family val="2"/>
            <charset val="134"/>
          </rPr>
          <t>（</t>
        </r>
        <r>
          <rPr>
            <sz val="12"/>
            <color theme="1"/>
            <rFont val="Times New Roman"/>
            <family val="1"/>
          </rPr>
          <t>%</t>
        </r>
        <r>
          <rPr>
            <sz val="12"/>
            <color theme="1"/>
            <rFont val="宋体"/>
            <family val="2"/>
            <charset val="134"/>
          </rPr>
          <t>）</t>
        </r>
        <phoneticPr fontId="2" type="noConversion"/>
      </is>
    </nc>
  </rcc>
  <rfmt sheetId="7" sqref="G1" start="0" length="0">
    <dxf>
      <font>
        <sz val="12"/>
        <name val="Times New Roman"/>
        <scheme val="none"/>
      </font>
      <alignment horizontal="general" vertical="center" readingOrder="0"/>
      <border outline="0">
        <bottom/>
      </border>
    </dxf>
  </rfmt>
  <rfmt sheetId="7" sqref="H1" start="0" length="0">
    <dxf>
      <font>
        <sz val="12"/>
        <color theme="1"/>
        <name val="Times New Roman"/>
        <scheme val="none"/>
      </font>
    </dxf>
  </rfmt>
  <rfmt sheetId="7" sqref="I1" start="0" length="0">
    <dxf>
      <font>
        <sz val="12"/>
        <color theme="1"/>
        <name val="Times New Roman"/>
        <scheme val="none"/>
      </font>
    </dxf>
  </rfmt>
  <rfmt sheetId="7" sqref="G2" start="0" length="0">
    <dxf>
      <font>
        <sz val="12"/>
        <name val="Times New Roman"/>
        <scheme val="none"/>
      </font>
      <alignment horizontal="general" vertical="center" readingOrder="0"/>
      <border outline="0">
        <top/>
      </border>
    </dxf>
  </rfmt>
  <rfmt sheetId="7" sqref="H2" start="0" length="0">
    <dxf>
      <font>
        <sz val="12"/>
        <name val="Times New Roman"/>
        <scheme val="none"/>
      </font>
      <alignment horizontal="general" vertical="center" readingOrder="0"/>
      <border outline="0">
        <top/>
      </border>
    </dxf>
  </rfmt>
  <rfmt sheetId="7" sqref="I2" start="0" length="0">
    <dxf>
      <font>
        <sz val="12"/>
        <name val="Times New Roman"/>
        <scheme val="none"/>
      </font>
      <alignment horizontal="general" vertical="center" readingOrder="0"/>
      <border outline="0">
        <top/>
      </border>
    </dxf>
  </rfmt>
  <rfmt sheetId="7" sqref="G3" start="0" length="0">
    <dxf>
      <font>
        <sz val="12"/>
        <color theme="1"/>
        <name val="Times New Roman"/>
        <scheme val="none"/>
      </font>
    </dxf>
  </rfmt>
  <rfmt sheetId="7" sqref="H3" start="0" length="0">
    <dxf>
      <font>
        <sz val="12"/>
        <color theme="1"/>
        <name val="Times New Roman"/>
        <scheme val="none"/>
      </font>
    </dxf>
  </rfmt>
  <rfmt sheetId="7" sqref="I3" start="0" length="0">
    <dxf>
      <font>
        <sz val="12"/>
        <color theme="1"/>
        <name val="Times New Roman"/>
        <scheme val="none"/>
      </font>
    </dxf>
  </rfmt>
  <rfmt sheetId="7" sqref="G4" start="0" length="0">
    <dxf>
      <font>
        <i val="0"/>
        <sz val="12"/>
        <name val="Times New Roman"/>
        <scheme val="none"/>
      </font>
      <alignment horizontal="general" vertical="center" readingOrder="0"/>
      <border outline="0">
        <top/>
      </border>
    </dxf>
  </rfmt>
  <rfmt sheetId="7" sqref="H4" start="0" length="0">
    <dxf>
      <font>
        <sz val="12"/>
        <name val="Times New Roman"/>
        <scheme val="none"/>
      </font>
      <alignment horizontal="general" vertical="center" readingOrder="0"/>
    </dxf>
  </rfmt>
  <rfmt sheetId="7" sqref="I4" start="0" length="0">
    <dxf>
      <font>
        <sz val="12"/>
        <name val="Times New Roman"/>
        <scheme val="none"/>
      </font>
      <alignment horizontal="general" vertical="center" readingOrder="0"/>
      <border outline="0">
        <top/>
      </border>
    </dxf>
  </rfmt>
  <rfmt sheetId="7" sqref="G5" start="0" length="0">
    <dxf>
      <font>
        <sz val="12"/>
        <color theme="1"/>
        <name val="Times New Roman"/>
        <scheme val="none"/>
      </font>
    </dxf>
  </rfmt>
  <rfmt sheetId="7" sqref="H5" start="0" length="0">
    <dxf>
      <font>
        <sz val="12"/>
        <name val="Times New Roman"/>
        <scheme val="none"/>
      </font>
      <alignment horizontal="general" vertical="center" readingOrder="0"/>
    </dxf>
  </rfmt>
  <rfmt sheetId="7" sqref="I5" start="0" length="0">
    <dxf>
      <font>
        <sz val="12"/>
        <color theme="1"/>
        <name val="Times New Roman"/>
        <scheme val="none"/>
      </font>
    </dxf>
  </rfmt>
  <rfmt sheetId="7" sqref="G6" start="0" length="0">
    <dxf>
      <font>
        <i val="0"/>
        <sz val="11"/>
        <color theme="1"/>
        <name val="宋体"/>
        <scheme val="minor"/>
      </font>
      <alignment horizontal="general" vertical="center" readingOrder="0"/>
    </dxf>
  </rfmt>
  <rfmt sheetId="7" sqref="H6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I6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H7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G8" start="0" length="0">
    <dxf>
      <font>
        <i val="0"/>
        <sz val="11"/>
        <color theme="1"/>
        <name val="宋体"/>
        <scheme val="minor"/>
      </font>
      <alignment horizontal="general" vertical="center" readingOrder="0"/>
    </dxf>
  </rfmt>
  <rfmt sheetId="7" sqref="H8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I8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H9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G10" start="0" length="0">
    <dxf>
      <font>
        <i val="0"/>
        <sz val="12"/>
        <name val="Times New Roman"/>
        <scheme val="none"/>
      </font>
      <alignment horizontal="general" vertical="center" readingOrder="0"/>
    </dxf>
  </rfmt>
  <rfmt sheetId="7" sqref="H10" start="0" length="0">
    <dxf>
      <font>
        <sz val="12"/>
        <name val="Times New Roman"/>
        <scheme val="none"/>
      </font>
      <alignment horizontal="general" vertical="center" readingOrder="0"/>
    </dxf>
  </rfmt>
  <rfmt sheetId="7" sqref="I10" start="0" length="0">
    <dxf>
      <font>
        <sz val="12"/>
        <name val="Times New Roman"/>
        <scheme val="none"/>
      </font>
      <alignment horizontal="general" vertical="center" readingOrder="0"/>
    </dxf>
  </rfmt>
  <rfmt sheetId="7" sqref="G11" start="0" length="0">
    <dxf>
      <font>
        <sz val="12"/>
        <color theme="1"/>
        <name val="Times New Roman"/>
        <scheme val="none"/>
      </font>
    </dxf>
  </rfmt>
  <rfmt sheetId="7" sqref="H11" start="0" length="0">
    <dxf>
      <font>
        <sz val="12"/>
        <name val="Times New Roman"/>
        <scheme val="none"/>
      </font>
      <alignment horizontal="general" vertical="center" readingOrder="0"/>
    </dxf>
  </rfmt>
  <rfmt sheetId="7" sqref="I11" start="0" length="0">
    <dxf>
      <font>
        <sz val="12"/>
        <color theme="1"/>
        <name val="Times New Roman"/>
        <scheme val="none"/>
      </font>
    </dxf>
  </rfmt>
  <rfmt sheetId="7" sqref="G12" start="0" length="0">
    <dxf>
      <font>
        <i val="0"/>
        <sz val="12"/>
        <name val="Times New Roman"/>
        <scheme val="none"/>
      </font>
      <alignment horizontal="general" vertical="center" readingOrder="0"/>
    </dxf>
  </rfmt>
  <rfmt sheetId="7" sqref="H12" start="0" length="0">
    <dxf>
      <font>
        <sz val="12"/>
        <name val="Times New Roman"/>
        <scheme val="none"/>
      </font>
      <alignment horizontal="general" vertical="center" readingOrder="0"/>
    </dxf>
  </rfmt>
  <rfmt sheetId="7" sqref="I12" start="0" length="0">
    <dxf>
      <font>
        <sz val="12"/>
        <name val="Times New Roman"/>
        <scheme val="none"/>
      </font>
      <alignment horizontal="general" vertical="center" readingOrder="0"/>
    </dxf>
  </rfmt>
  <rfmt sheetId="7" sqref="G13" start="0" length="0">
    <dxf>
      <font>
        <sz val="12"/>
        <color theme="1"/>
        <name val="Times New Roman"/>
        <scheme val="none"/>
      </font>
    </dxf>
  </rfmt>
  <rfmt sheetId="7" sqref="H13" start="0" length="0">
    <dxf>
      <font>
        <sz val="12"/>
        <name val="Times New Roman"/>
        <scheme val="none"/>
      </font>
      <alignment horizontal="general" vertical="center" readingOrder="0"/>
    </dxf>
  </rfmt>
  <rfmt sheetId="7" sqref="I13" start="0" length="0">
    <dxf>
      <font>
        <sz val="12"/>
        <color theme="1"/>
        <name val="Times New Roman"/>
        <scheme val="none"/>
      </font>
    </dxf>
  </rfmt>
  <rfmt sheetId="7" sqref="G14" start="0" length="0">
    <dxf>
      <font>
        <i val="0"/>
        <sz val="12"/>
        <name val="Times New Roman"/>
        <scheme val="none"/>
      </font>
      <alignment horizontal="general" vertical="center" readingOrder="0"/>
    </dxf>
  </rfmt>
  <rfmt sheetId="7" sqref="H14" start="0" length="0">
    <dxf>
      <font>
        <sz val="12"/>
        <name val="Times New Roman"/>
        <scheme val="none"/>
      </font>
      <alignment horizontal="general" vertical="center" readingOrder="0"/>
    </dxf>
  </rfmt>
  <rfmt sheetId="7" sqref="I14" start="0" length="0">
    <dxf>
      <font>
        <sz val="12"/>
        <name val="Times New Roman"/>
        <scheme val="none"/>
      </font>
      <alignment horizontal="general" vertical="center" readingOrder="0"/>
    </dxf>
  </rfmt>
  <rfmt sheetId="7" sqref="H15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G16" start="0" length="0">
    <dxf>
      <font>
        <i val="0"/>
        <sz val="11"/>
        <color theme="1"/>
        <name val="宋体"/>
        <scheme val="minor"/>
      </font>
      <alignment horizontal="general" vertical="center" readingOrder="0"/>
    </dxf>
  </rfmt>
  <rfmt sheetId="7" sqref="H16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I16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H17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G18" start="0" length="0">
    <dxf>
      <font>
        <i val="0"/>
        <sz val="11"/>
        <color theme="1"/>
        <name val="宋体"/>
        <scheme val="minor"/>
      </font>
      <alignment horizontal="general" vertical="center" readingOrder="0"/>
    </dxf>
  </rfmt>
  <rfmt sheetId="7" sqref="H18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I18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G19" start="0" length="0">
    <dxf>
      <font>
        <sz val="12"/>
        <color theme="1"/>
        <name val="Times New Roman"/>
        <scheme val="none"/>
      </font>
    </dxf>
  </rfmt>
  <rfmt sheetId="7" sqref="H19" start="0" length="0">
    <dxf>
      <font>
        <sz val="12"/>
        <name val="Times New Roman"/>
        <scheme val="none"/>
      </font>
      <alignment horizontal="general" vertical="center" readingOrder="0"/>
    </dxf>
  </rfmt>
  <rfmt sheetId="7" sqref="I19" start="0" length="0">
    <dxf>
      <font>
        <sz val="12"/>
        <color theme="1"/>
        <name val="Times New Roman"/>
        <scheme val="none"/>
      </font>
    </dxf>
  </rfmt>
  <rfmt sheetId="7" sqref="G20" start="0" length="0">
    <dxf>
      <font>
        <i val="0"/>
        <sz val="12"/>
        <name val="Times New Roman"/>
        <scheme val="none"/>
      </font>
      <alignment horizontal="general" vertical="center" readingOrder="0"/>
    </dxf>
  </rfmt>
  <rfmt sheetId="7" sqref="H20" start="0" length="0">
    <dxf>
      <font>
        <sz val="12"/>
        <name val="Times New Roman"/>
        <scheme val="none"/>
      </font>
      <alignment horizontal="general" vertical="center" readingOrder="0"/>
    </dxf>
  </rfmt>
  <rfmt sheetId="7" sqref="I20" start="0" length="0">
    <dxf>
      <font>
        <sz val="12"/>
        <name val="Times New Roman"/>
        <scheme val="none"/>
      </font>
      <alignment horizontal="general" vertical="center" readingOrder="0"/>
    </dxf>
  </rfmt>
  <rfmt sheetId="7" sqref="G21" start="0" length="0">
    <dxf>
      <font>
        <sz val="12"/>
        <color theme="1"/>
        <name val="Times New Roman"/>
        <scheme val="none"/>
      </font>
    </dxf>
  </rfmt>
  <rfmt sheetId="7" sqref="H21" start="0" length="0">
    <dxf>
      <font>
        <sz val="12"/>
        <name val="Times New Roman"/>
        <scheme val="none"/>
      </font>
      <alignment horizontal="general" vertical="center" readingOrder="0"/>
    </dxf>
  </rfmt>
  <rfmt sheetId="7" sqref="I21" start="0" length="0">
    <dxf>
      <font>
        <sz val="12"/>
        <color theme="1"/>
        <name val="Times New Roman"/>
        <scheme val="none"/>
      </font>
    </dxf>
  </rfmt>
  <rfmt sheetId="7" sqref="G22" start="0" length="0">
    <dxf>
      <font>
        <i val="0"/>
        <sz val="12"/>
        <name val="Times New Roman"/>
        <scheme val="none"/>
      </font>
      <alignment horizontal="general" vertical="center" readingOrder="0"/>
    </dxf>
  </rfmt>
  <rfmt sheetId="7" sqref="H22" start="0" length="0">
    <dxf>
      <font>
        <sz val="12"/>
        <name val="Times New Roman"/>
        <scheme val="none"/>
      </font>
      <alignment horizontal="general" vertical="center" readingOrder="0"/>
    </dxf>
  </rfmt>
  <rfmt sheetId="7" sqref="I22" start="0" length="0">
    <dxf>
      <font>
        <sz val="12"/>
        <name val="Times New Roman"/>
        <scheme val="none"/>
      </font>
      <alignment horizontal="general" vertical="center" readingOrder="0"/>
    </dxf>
  </rfmt>
  <rfmt sheetId="7" sqref="G23" start="0" length="0">
    <dxf>
      <font>
        <sz val="12"/>
        <color theme="1"/>
        <name val="Times New Roman"/>
        <scheme val="none"/>
      </font>
    </dxf>
  </rfmt>
  <rfmt sheetId="7" sqref="H23" start="0" length="0">
    <dxf>
      <font>
        <sz val="12"/>
        <name val="Times New Roman"/>
        <scheme val="none"/>
      </font>
      <alignment horizontal="general" vertical="center" readingOrder="0"/>
    </dxf>
  </rfmt>
  <rfmt sheetId="7" sqref="I23" start="0" length="0">
    <dxf>
      <font>
        <sz val="12"/>
        <color theme="1"/>
        <name val="Times New Roman"/>
        <scheme val="none"/>
      </font>
    </dxf>
  </rfmt>
  <rfmt sheetId="7" sqref="G24" start="0" length="0">
    <dxf>
      <font>
        <i val="0"/>
        <sz val="11"/>
        <color theme="1"/>
        <name val="宋体"/>
        <scheme val="minor"/>
      </font>
      <alignment horizontal="general" vertical="center" readingOrder="0"/>
    </dxf>
  </rfmt>
  <rfmt sheetId="7" sqref="H24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I24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H25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G26" start="0" length="0">
    <dxf>
      <font>
        <i val="0"/>
        <sz val="11"/>
        <color theme="1"/>
        <name val="宋体"/>
        <scheme val="minor"/>
      </font>
      <alignment horizontal="general" vertical="center" readingOrder="0"/>
    </dxf>
  </rfmt>
  <rfmt sheetId="7" sqref="H26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I26" start="0" length="0">
    <dxf>
      <font>
        <sz val="11"/>
        <color theme="1"/>
        <name val="宋体"/>
        <scheme val="minor"/>
      </font>
      <alignment horizontal="general" vertical="center" readingOrder="0"/>
    </dxf>
  </rfmt>
  <rfmt sheetId="7" sqref="H27" start="0" length="0">
    <dxf>
      <font>
        <sz val="11"/>
        <color theme="1"/>
        <name val="宋体"/>
        <scheme val="minor"/>
      </font>
      <alignment horizontal="general" vertical="center" readingOrder="0"/>
      <border outline="0">
        <bottom/>
      </border>
    </dxf>
  </rfmt>
  <rfmt sheetId="7" sqref="G28" start="0" length="0">
    <dxf>
      <font>
        <sz val="12"/>
        <color theme="1"/>
        <name val="Times New Roman"/>
        <scheme val="none"/>
      </font>
    </dxf>
  </rfmt>
  <rfmt sheetId="7" sqref="H28" start="0" length="0">
    <dxf>
      <font>
        <sz val="12"/>
        <color theme="1"/>
        <name val="Times New Roman"/>
        <scheme val="none"/>
      </font>
    </dxf>
  </rfmt>
  <rfmt sheetId="7" sqref="I28" start="0" length="0">
    <dxf>
      <font>
        <sz val="12"/>
        <color theme="1"/>
        <name val="Times New Roman"/>
        <scheme val="none"/>
      </font>
    </dxf>
  </rfmt>
  <rcc rId="49" sId="7">
    <nc r="E3" t="inlineStr">
      <is>
        <r>
          <t>Ratio (%)</t>
        </r>
        <r>
          <rPr>
            <sz val="12"/>
            <color theme="1"/>
            <rFont val="宋体"/>
            <family val="2"/>
            <charset val="134"/>
          </rPr>
          <t/>
        </r>
        <phoneticPr fontId="1" type="noConversion"/>
      </is>
    </nc>
  </rcc>
  <rfmt sheetId="7" sqref="E3">
    <dxf>
      <alignment horizontal="center" readingOrder="0"/>
    </dxf>
  </rfmt>
  <rfmt sheetId="7" sqref="E4:E10">
    <dxf>
      <alignment horizontal="center" readingOrder="0"/>
    </dxf>
  </rfmt>
  <rcc rId="50" sId="7">
    <nc r="D5" t="inlineStr">
      <is>
        <t>crude protein(%)</t>
        <phoneticPr fontId="0" type="noConversion"/>
      </is>
    </nc>
  </rcc>
  <rcc rId="51" sId="7">
    <nc r="D6" t="inlineStr">
      <is>
        <t>Metabolizable energy(MJ/kg)</t>
        <phoneticPr fontId="0" type="noConversion"/>
      </is>
    </nc>
  </rcc>
  <rcc rId="52" sId="7">
    <nc r="D7" t="inlineStr">
      <is>
        <r>
          <t>Calcium</t>
        </r>
        <r>
          <rPr>
            <sz val="12"/>
            <color theme="1"/>
            <rFont val="宋体"/>
            <family val="2"/>
            <charset val="134"/>
          </rPr>
          <t>（</t>
        </r>
        <r>
          <rPr>
            <sz val="12"/>
            <color theme="1"/>
            <rFont val="Times New Roman"/>
            <family val="1"/>
          </rPr>
          <t>%</t>
        </r>
        <r>
          <rPr>
            <sz val="12"/>
            <color theme="1"/>
            <rFont val="宋体"/>
            <family val="2"/>
            <charset val="134"/>
          </rPr>
          <t>）</t>
        </r>
        <phoneticPr fontId="2" type="noConversion"/>
      </is>
    </nc>
  </rcc>
  <rcc rId="53" sId="7">
    <nc r="D9" t="inlineStr">
      <is>
        <t xml:space="preserve"> Neutral Detergent Fiber(NDF)</t>
        <phoneticPr fontId="0" type="noConversion"/>
      </is>
    </nc>
  </rcc>
  <rcc rId="54" sId="7">
    <nc r="D10" t="inlineStr">
      <is>
        <t>Acid Detergent Fiber(ADF)</t>
        <phoneticPr fontId="0" type="noConversion"/>
      </is>
    </nc>
  </rcc>
  <rcc rId="55" sId="7">
    <nc r="B13" t="inlineStr">
      <is>
        <t>Premix</t>
        <phoneticPr fontId="0" type="noConversion"/>
      </is>
    </nc>
  </rcc>
  <rcc rId="56" sId="7">
    <nc r="B12" t="inlineStr">
      <is>
        <t>Corn cob with core (Ground)</t>
        <phoneticPr fontId="0" type="noConversion"/>
      </is>
    </nc>
  </rcc>
  <rcc rId="57" sId="7">
    <nc r="B11" t="inlineStr">
      <is>
        <t>Barley straw</t>
        <phoneticPr fontId="0" type="noConversion"/>
      </is>
    </nc>
  </rcc>
  <rcc rId="58" sId="7">
    <nc r="B10" t="inlineStr">
      <is>
        <t>Millet straw</t>
        <phoneticPr fontId="0" type="noConversion"/>
      </is>
    </nc>
  </rcc>
  <rcc rId="59" sId="7">
    <nc r="B9" t="inlineStr">
      <is>
        <t>Oat grass</t>
        <phoneticPr fontId="0" type="noConversion"/>
      </is>
    </nc>
  </rcc>
  <rcc rId="60" sId="7">
    <nc r="B8" t="inlineStr">
      <is>
        <t>Dry Alfalfa</t>
        <phoneticPr fontId="0" type="noConversion"/>
      </is>
    </nc>
  </rcc>
  <rcc rId="61" sId="7">
    <nc r="B7" t="inlineStr">
      <is>
        <t>Wheat bran</t>
        <phoneticPr fontId="0" type="noConversion"/>
      </is>
    </nc>
  </rcc>
  <rcc rId="62" sId="7">
    <nc r="B6" t="inlineStr">
      <is>
        <t>Soybean meal</t>
        <phoneticPr fontId="0" type="noConversion"/>
      </is>
    </nc>
  </rcc>
  <rcc rId="63" sId="7">
    <nc r="B5" t="inlineStr">
      <is>
        <t xml:space="preserve"> Flax cake</t>
        <phoneticPr fontId="0" type="noConversion"/>
      </is>
    </nc>
  </rcc>
  <rcc rId="64" sId="7">
    <nc r="B4" t="inlineStr">
      <is>
        <t>Corn</t>
        <phoneticPr fontId="0" type="noConversion"/>
      </is>
    </nc>
  </rcc>
  <rfmt sheetId="7" sqref="B3:B13">
    <dxf>
      <alignment horizontal="center" readingOrder="0"/>
    </dxf>
  </rfmt>
  <rfmt sheetId="7" sqref="D3:D10">
    <dxf>
      <alignment horizontal="center" readingOrder="0"/>
    </dxf>
  </rfmt>
  <rcc rId="65" sId="7">
    <nc r="B14" t="inlineStr">
      <is>
        <t>Total</t>
        <phoneticPr fontId="0" type="noConversion"/>
      </is>
    </nc>
  </rcc>
  <rfmt sheetId="7" sqref="B14">
    <dxf>
      <alignment horizontal="center" readingOrder="0"/>
    </dxf>
  </rfmt>
  <rfmt sheetId="7" sqref="C14">
    <dxf>
      <alignment horizontal="center" readingOrder="0"/>
    </dxf>
  </rfmt>
  <rm rId="66" sheetId="7" source="D3:E10" destination="B15:C22" sourceSheetId="7"/>
  <rm rId="67" sheetId="7" source="B2:C2" destination="B1:C1" sourceSheetId="7"/>
  <rrc rId="68" sId="7" ref="A2:XFD2" action="deleteRow">
    <rfmt sheetId="7" xfDxf="1" sqref="A2:XFD2" start="0" length="0">
      <dxf>
        <font>
          <sz val="12"/>
          <name val="Times New Roman"/>
          <scheme val="none"/>
        </font>
      </dxf>
    </rfmt>
  </rrc>
  <rfmt sheetId="7" sqref="C2">
    <dxf>
      <alignment horizontal="center" readingOrder="0"/>
    </dxf>
  </rfmt>
  <rfmt sheetId="7" sqref="B1:C1" start="0" length="0">
    <dxf>
      <border>
        <bottom style="thin">
          <color indexed="64"/>
        </bottom>
      </border>
    </dxf>
  </rfmt>
  <rfmt sheetId="7" sqref="B1:C1" start="0" length="0">
    <dxf>
      <border>
        <bottom style="medium">
          <color indexed="64"/>
        </bottom>
      </border>
    </dxf>
  </rfmt>
  <rfmt sheetId="7" sqref="B2:C2" start="0" length="0">
    <dxf>
      <border>
        <bottom style="medium">
          <color indexed="64"/>
        </bottom>
      </border>
    </dxf>
  </rfmt>
  <rfmt sheetId="7" sqref="B13:C13" start="0" length="0">
    <dxf>
      <border>
        <bottom style="medium">
          <color indexed="64"/>
        </bottom>
      </border>
    </dxf>
  </rfmt>
  <rfmt sheetId="7" sqref="B14:C14" start="0" length="0">
    <dxf>
      <border>
        <bottom style="medium">
          <color indexed="64"/>
        </bottom>
      </border>
    </dxf>
  </rfmt>
  <rfmt sheetId="7" sqref="B21:C21" start="0" length="0">
    <dxf>
      <border>
        <bottom style="medium">
          <color indexed="64"/>
        </bottom>
      </border>
    </dxf>
  </rfmt>
  <rcc rId="69" sId="7">
    <nc r="B1" t="inlineStr">
      <is>
        <t>Table S1 Ingredients and Nutritionlevel of experimental dietary formula</t>
        <phoneticPr fontId="0" type="noConversion"/>
      </is>
    </nc>
  </rcc>
  <rrc rId="70" sId="7" ref="A1:A1048576" action="deleteCol">
    <rfmt sheetId="7" xfDxf="1" sqref="A1:A1048576" start="0" length="0"/>
    <rfmt sheetId="7" sqref="A2" start="0" length="0">
      <dxf>
        <font>
          <sz val="12"/>
          <color theme="1"/>
          <name val="Times New Roman"/>
          <scheme val="none"/>
        </font>
      </dxf>
    </rfmt>
    <rfmt sheetId="7" sqref="A3" start="0" length="0">
      <dxf>
        <font>
          <sz val="12"/>
          <color theme="1"/>
          <name val="Times New Roman"/>
          <scheme val="none"/>
        </font>
      </dxf>
    </rfmt>
    <rfmt sheetId="7" sqref="A4" start="0" length="0">
      <dxf>
        <font>
          <sz val="12"/>
          <color theme="1"/>
          <name val="Times New Roman"/>
          <scheme val="none"/>
        </font>
      </dxf>
    </rfmt>
    <rfmt sheetId="7" sqref="A5" start="0" length="0">
      <dxf>
        <font>
          <sz val="12"/>
          <color theme="1"/>
          <name val="Times New Roman"/>
          <scheme val="none"/>
        </font>
      </dxf>
    </rfmt>
    <rfmt sheetId="7" sqref="A6" start="0" length="0">
      <dxf>
        <font>
          <sz val="12"/>
          <color theme="1"/>
          <name val="Times New Roman"/>
          <scheme val="none"/>
        </font>
      </dxf>
    </rfmt>
    <rfmt sheetId="7" sqref="A7" start="0" length="0">
      <dxf>
        <font>
          <sz val="12"/>
          <color theme="1"/>
          <name val="Times New Roman"/>
          <scheme val="none"/>
        </font>
      </dxf>
    </rfmt>
    <rfmt sheetId="7" sqref="A8" start="0" length="0">
      <dxf>
        <font>
          <sz val="12"/>
          <color theme="1"/>
          <name val="Times New Roman"/>
          <scheme val="none"/>
        </font>
      </dxf>
    </rfmt>
    <rfmt sheetId="7" sqref="A9" start="0" length="0">
      <dxf>
        <font>
          <sz val="12"/>
          <color theme="1"/>
          <name val="Times New Roman"/>
          <scheme val="none"/>
        </font>
      </dxf>
    </rfmt>
    <rfmt sheetId="7" sqref="A10" start="0" length="0">
      <dxf>
        <font>
          <sz val="12"/>
          <color theme="1"/>
          <name val="Times New Roman"/>
          <scheme val="none"/>
        </font>
      </dxf>
    </rfmt>
    <rfmt sheetId="7" sqref="A11" start="0" length="0">
      <dxf>
        <font>
          <sz val="12"/>
          <color theme="1"/>
          <name val="Times New Roman"/>
          <scheme val="none"/>
        </font>
      </dxf>
    </rfmt>
    <rfmt sheetId="7" sqref="A12" start="0" length="0">
      <dxf>
        <font>
          <sz val="12"/>
          <color theme="1"/>
          <name val="Times New Roman"/>
          <scheme val="none"/>
        </font>
      </dxf>
    </rfmt>
    <rfmt sheetId="7" sqref="A13" start="0" length="0">
      <dxf>
        <font>
          <sz val="12"/>
          <color theme="1"/>
          <name val="Times New Roman"/>
          <scheme val="none"/>
        </font>
      </dxf>
    </rfmt>
  </rrc>
  <rrc rId="71" sId="7" ref="A14:XFD14" action="deleteRow">
    <rfmt sheetId="7" xfDxf="1" sqref="A14:XFD14" start="0" length="0"/>
    <rcc rId="0" sId="7" dxf="1">
      <nc r="A14" t="inlineStr">
        <is>
          <t>Nutrient level (dry matter base) (%)</t>
          <phoneticPr fontId="0" type="noConversion"/>
        </is>
      </nc>
      <ndxf>
        <font>
          <sz val="12"/>
          <color theme="1"/>
          <name val="Times New Roman"/>
          <scheme val="none"/>
        </font>
        <alignment horizontal="center" vertical="top" readingOrder="0"/>
        <border outline="0">
          <top style="medium">
            <color indexed="64"/>
          </top>
          <bottom style="medium">
            <color indexed="64"/>
          </bottom>
        </border>
      </ndxf>
    </rcc>
    <rcc rId="0" sId="7" dxf="1">
      <nc r="B14" t="inlineStr">
        <is>
          <r>
            <t>Ratio (%)</t>
          </r>
          <r>
            <rPr>
              <sz val="12"/>
              <color theme="1"/>
              <rFont val="宋体"/>
              <family val="2"/>
              <charset val="134"/>
            </rPr>
            <t/>
          </r>
          <phoneticPr fontId="1" type="noConversion"/>
        </is>
      </nc>
      <ndxf>
        <font>
          <sz val="12"/>
          <color theme="1"/>
          <name val="Times New Roman"/>
          <scheme val="none"/>
        </font>
        <alignment horizontal="center" vertical="top" readingOrder="0"/>
        <border outline="0">
          <top style="medium">
            <color indexed="64"/>
          </top>
          <bottom style="medium">
            <color indexed="64"/>
          </bottom>
        </border>
      </ndxf>
    </rcc>
  </rrc>
  <rrc rId="72" sId="7" ref="A13:XFD13" action="deleteRow">
    <rfmt sheetId="7" xfDxf="1" sqref="A13:XFD13" start="0" length="0">
      <dxf>
        <font>
          <sz val="12"/>
          <name val="Times New Roman"/>
          <scheme val="none"/>
        </font>
      </dxf>
    </rfmt>
    <rcc rId="0" sId="7" dxf="1">
      <nc r="A13" t="inlineStr">
        <is>
          <t>Total</t>
          <phoneticPr fontId="0" type="noConversion"/>
        </is>
      </nc>
      <ndxf>
        <alignment horizontal="center" vertical="top" readingOrder="0"/>
        <border outline="0">
          <bottom style="medium">
            <color indexed="64"/>
          </bottom>
        </border>
      </ndxf>
    </rcc>
    <rcc rId="0" sId="7" dxf="1">
      <nc r="B13">
        <v>100</v>
      </nc>
      <ndxf>
        <alignment horizontal="center" vertical="top" readingOrder="0"/>
        <border outline="0">
          <bottom style="medium">
            <color indexed="64"/>
          </bottom>
        </border>
      </ndxf>
    </rcc>
  </rrc>
</revisions>
</file>

<file path=xl/revisions/revisionLog1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73" sId="6">
    <oc r="A1" t="inlineStr">
      <is>
        <t>Table S6. The correlation analysis of multiple traits and traits associated DEGs in the two sheep breeds</t>
      </is>
    </oc>
    <nc r="A1" t="inlineStr">
      <is>
        <t>Table S7. The correlation analysis of multiple traits and traits associated DEGs in the two sheep breeds</t>
        <phoneticPr fontId="0" type="noConversion"/>
      </is>
    </nc>
  </rcc>
  <rcc rId="74" sId="5">
    <oc r="A1" t="inlineStr">
      <is>
        <t>Table S5.  DEGs related to production performance and meat quality in the STH×MG and the STH sheep breeds</t>
        <phoneticPr fontId="0" type="noConversion"/>
      </is>
    </oc>
    <nc r="A1" t="inlineStr">
      <is>
        <t>Table S6.  DEGs related to production performance and meat quality in the STH×MG and the STH sheep breeds</t>
        <phoneticPr fontId="0" type="noConversion"/>
      </is>
    </nc>
  </rcc>
  <rcc rId="75" sId="4">
    <oc r="A1" t="inlineStr">
      <is>
        <t>Table S4. DEGs of the comparative transcriptome analysis in the STH×MG and the STH sheep breeds</t>
        <phoneticPr fontId="0" type="noConversion"/>
      </is>
    </oc>
    <nc r="A1" t="inlineStr">
      <is>
        <t>Table S5. DEGs of the comparative transcriptome analysis in the STH×MG and the STH sheep breeds</t>
        <phoneticPr fontId="0" type="noConversion"/>
      </is>
    </nc>
  </rcc>
  <rcc rId="76" sId="3">
    <oc r="A2" t="inlineStr">
      <is>
        <t>Table S3. Summary of transcriptomic sequence read mapping in sheep genome V1.0</t>
        <phoneticPr fontId="0" type="noConversion"/>
      </is>
    </oc>
    <nc r="A2" t="inlineStr">
      <is>
        <t>Table S4. Summary of transcriptomic sequence read mapping in sheep genome V1.0</t>
        <phoneticPr fontId="0" type="noConversion"/>
      </is>
    </nc>
  </rcc>
  <rcc rId="77" sId="2">
    <oc r="A1" t="inlineStr">
      <is>
        <t>Table S2. Differences in production performance and meat quality between the STH×MG  and STH sheep breeds.</t>
        <phoneticPr fontId="0" type="noConversion"/>
      </is>
    </oc>
    <nc r="A1" t="inlineStr">
      <is>
        <t>Table S3. Differences in production performance and meat quality between the STH×MG  and STH sheep breeds.</t>
        <phoneticPr fontId="0" type="noConversion"/>
      </is>
    </nc>
  </rcc>
  <rcc rId="78" sId="1">
    <oc r="A1" t="inlineStr">
      <is>
        <t>Table S1. qPCR primer sequences.</t>
      </is>
    </oc>
    <nc r="A1" t="inlineStr">
      <is>
        <t>Table S2. qPCR primer sequences.</t>
        <phoneticPr fontId="0" type="noConversion"/>
      </is>
    </nc>
  </rcc>
  <rfmt sheetId="1" sqref="A1:D1" start="0" length="2147483647">
    <dxf>
      <font>
        <b/>
      </font>
    </dxf>
  </rfmt>
  <rcv guid="{CCE97705-6304-4048-AFEC-0C6F8BEAEF3C}" action="delete"/>
  <rcv guid="{CCE97705-6304-4048-AFEC-0C6F8BEAEF3C}" action="add"/>
  <rsnm rId="79" sheetId="7" oldName="[Suppliment file MG_MOD.xlsx]Sheet1" newName="[Suppliment file MG_MOD.xlsx]Table S1"/>
  <rsnm rId="80" sheetId="1" oldName="[Suppliment file MG_MOD.xlsx]Table S1" newName="[Suppliment file MG_MOD.xlsx]Table S2"/>
  <rsnm rId="81" sheetId="2" oldName="[Suppliment file MG_MOD.xlsx]Table S2 " newName="[Suppliment file MG_MOD.xlsx]Table S3"/>
  <rsnm rId="82" sheetId="3" oldName="[Suppliment file MG_MOD.xlsx]Table S3" newName="[Suppliment file MG_MOD.xlsx]Table S4"/>
  <rsnm rId="83" sheetId="4" oldName="[Suppliment file MG_MOD.xlsx]Table S4" newName="[Suppliment file MG_MOD.xlsx]Table S5"/>
  <rsnm rId="84" sheetId="5" oldName="[Suppliment file MG_MOD.xlsx]Table S5" newName="[Suppliment file MG_MOD.xlsx]Table S6"/>
  <rsnm rId="85" sheetId="6" oldName="[Suppliment file MG_MOD.xlsx]Table S6" newName="[Suppliment file MG_MOD.xlsx]Table S7"/>
</revisions>
</file>

<file path=xl/revisions/revisionLog1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2" sqref="B16:C19" start="0" length="2147483647">
    <dxf>
      <font>
        <color auto="1"/>
      </font>
    </dxf>
  </rfmt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" sId="2">
    <oc r="C6" t="inlineStr">
      <is>
        <t>28.01±2.47</t>
      </is>
    </oc>
    <nc r="C6" t="inlineStr">
      <is>
        <t>28.01±2.47</t>
        <phoneticPr fontId="0" type="noConversion"/>
      </is>
    </nc>
  </rcc>
  <rcc rId="6" sId="2">
    <oc r="B6" t="inlineStr">
      <is>
        <t>38.26±1.40</t>
        <phoneticPr fontId="0" type="noConversion"/>
      </is>
    </oc>
    <nc r="B6" t="inlineStr">
      <is>
        <t>34.56±1.40</t>
        <phoneticPr fontId="0" type="noConversion"/>
      </is>
    </nc>
  </rcc>
  <rcv guid="{CCE97705-6304-4048-AFEC-0C6F8BEAEF3C}" action="delete"/>
  <rcv guid="{CCE97705-6304-4048-AFEC-0C6F8BEAEF3C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7" sId="2">
    <oc r="A18" t="inlineStr">
      <is>
        <t>Brightness value (L)</t>
      </is>
    </oc>
    <nc r="A18" t="inlineStr">
      <is>
        <t>Brightness  (L*)</t>
        <phoneticPr fontId="0" type="noConversion"/>
      </is>
    </nc>
  </rcc>
  <rcc rId="8" sId="2">
    <oc r="A19" t="inlineStr">
      <is>
        <t>Red value (a)</t>
      </is>
    </oc>
    <nc r="A19" t="inlineStr">
      <is>
        <t>Red value (a*)</t>
        <phoneticPr fontId="0" type="noConversion"/>
      </is>
    </nc>
  </rcc>
  <rcc rId="9" sId="2">
    <oc r="A20" t="inlineStr">
      <is>
        <t>Yellowness value (b)</t>
      </is>
    </oc>
    <nc r="A20" t="inlineStr">
      <is>
        <t>Yellowness (b*)</t>
        <phoneticPr fontId="0" type="noConversion"/>
      </is>
    </nc>
  </rcc>
  <rcc rId="10" sId="2">
    <oc r="A17" t="inlineStr">
      <is>
        <t>Moist cooking loss (%)</t>
      </is>
    </oc>
    <nc r="A17" t="inlineStr">
      <is>
        <t>Cooking loss (%)</t>
        <phoneticPr fontId="0" type="noConversion"/>
      </is>
    </nc>
  </rcc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1" sId="2">
    <oc r="A19" t="inlineStr">
      <is>
        <t>Red value (a*)</t>
        <phoneticPr fontId="0" type="noConversion"/>
      </is>
    </oc>
    <nc r="A19" t="inlineStr">
      <is>
        <t>Redness  (a*)</t>
        <phoneticPr fontId="0" type="noConversion"/>
      </is>
    </nc>
  </rcc>
  <rcv guid="{CCE97705-6304-4048-AFEC-0C6F8BEAEF3C}" action="delete"/>
  <rcv guid="{CCE97705-6304-4048-AFEC-0C6F8BEAEF3C}" action="add"/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2" xfDxf="1" sqref="B24" start="0" length="0"/>
  <rfmt sheetId="2" xfDxf="1" sqref="C24" start="0" length="0"/>
  <rcc rId="12" sId="2">
    <oc r="B6" t="inlineStr">
      <is>
        <t>34.56±1.40</t>
        <phoneticPr fontId="0" type="noConversion"/>
      </is>
    </oc>
    <nc r="B6" t="inlineStr">
      <is>
        <t>38.26±1.40</t>
        <phoneticPr fontId="0" type="noConversion"/>
      </is>
    </nc>
  </rcc>
  <rcc rId="13" sId="2">
    <oc r="A15" t="inlineStr">
      <is>
        <t>Marbling grade</t>
      </is>
    </oc>
    <nc r="A15" t="inlineStr">
      <is>
        <t>Marbling grade</t>
        <phoneticPr fontId="0" type="noConversion"/>
      </is>
    </nc>
  </rcc>
  <rcc rId="14" sId="2">
    <oc r="C17" t="inlineStr">
      <is>
        <t>45.79±0.28</t>
      </is>
    </oc>
    <nc r="C17" t="inlineStr">
      <is>
        <t>28.79±0.28</t>
        <phoneticPr fontId="0" type="noConversion"/>
      </is>
    </nc>
  </rcc>
  <rcc rId="15" sId="2">
    <oc r="B17" t="inlineStr">
      <is>
        <t>46.22±0.65</t>
      </is>
    </oc>
    <nc r="B17" t="inlineStr">
      <is>
        <t>36.22±0.65</t>
        <phoneticPr fontId="0" type="noConversion"/>
      </is>
    </nc>
  </rcc>
  <rfmt sheetId="2" sqref="B17:C17" start="0" length="2147483647">
    <dxf>
      <font>
        <color rgb="FFFF0000"/>
      </font>
    </dxf>
  </rfmt>
  <rm rId="16" sheetId="2" source="C17" destination="B24" sourceSheetId="2"/>
  <rm rId="17" sheetId="2" source="B17" destination="C17" sourceSheetId="2">
    <rfmt sheetId="2" sqref="C17" start="0" length="0">
      <dxf>
        <fill>
          <patternFill patternType="solid">
            <bgColor theme="0"/>
          </patternFill>
        </fill>
      </dxf>
    </rfmt>
  </rm>
  <rm rId="18" sheetId="2" source="B24" destination="B17" sourceSheetId="2">
    <rfmt sheetId="2" sqref="B17" start="0" length="0">
      <dxf>
        <fill>
          <patternFill patternType="solid">
            <bgColor theme="0"/>
          </patternFill>
        </fill>
      </dxf>
    </rfmt>
  </rm>
  <rcv guid="{CCE97705-6304-4048-AFEC-0C6F8BEAEF3C}" action="delete"/>
  <rcv guid="{CCE97705-6304-4048-AFEC-0C6F8BEAEF3C}" action="add"/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19" sId="2" ref="A21:XFD21" action="deleteRow">
    <undo index="0" exp="ref" ref3D="1" dr="$A$21" dn="OLE_LINK25" sId="2"/>
    <rfmt sheetId="2" xfDxf="1" sqref="A21:XFD21" start="0" length="0"/>
    <rcc rId="0" sId="2" dxf="1">
      <nc r="A21" t="inlineStr">
        <is>
          <t>Shear force of N</t>
        </is>
      </nc>
      <ndxf>
        <font>
          <sz val="10"/>
          <color theme="1"/>
          <name val="Times New Roman"/>
          <scheme val="none"/>
        </font>
        <fill>
          <patternFill patternType="solid">
            <bgColor rgb="FFFFFFFF"/>
          </patternFill>
        </fill>
        <alignment horizontal="center" vertical="top" readingOrder="0"/>
      </ndxf>
    </rcc>
    <rcc rId="0" sId="2" dxf="1">
      <nc r="B21" t="inlineStr">
        <is>
          <t>21.02±1.46</t>
          <phoneticPr fontId="0" type="noConversion"/>
        </is>
      </nc>
      <ndxf>
        <font>
          <sz val="10"/>
          <color theme="1"/>
          <name val="Times New Roman"/>
          <scheme val="none"/>
        </font>
        <fill>
          <patternFill patternType="solid">
            <bgColor rgb="FFFFFFFF"/>
          </patternFill>
        </fill>
        <alignment horizontal="center" vertical="top" readingOrder="0"/>
      </ndxf>
    </rcc>
    <rcc rId="0" sId="2" dxf="1">
      <nc r="C21" t="inlineStr">
        <is>
          <t>26.99±2.22</t>
        </is>
      </nc>
      <ndxf>
        <font>
          <sz val="10"/>
          <color theme="1"/>
          <name val="Times New Roman"/>
          <scheme val="none"/>
        </font>
        <fill>
          <patternFill patternType="solid">
            <bgColor rgb="FFFFFFFF"/>
          </patternFill>
        </fill>
        <alignment horizontal="center" vertical="top" readingOrder="0"/>
      </ndxf>
    </rcc>
    <rcc rId="0" sId="2" dxf="1">
      <nc r="D21" t="inlineStr">
        <is>
          <r>
            <rPr>
              <i/>
              <sz val="10"/>
              <color theme="1"/>
              <rFont val="宋体"/>
              <family val="3"/>
              <charset val="134"/>
            </rPr>
            <t>＜</t>
          </r>
          <r>
            <rPr>
              <i/>
              <sz val="10"/>
              <color theme="1"/>
              <rFont val="Times New Roman"/>
              <family val="1"/>
            </rPr>
            <t>0.001</t>
          </r>
        </is>
      </nc>
      <ndxf>
        <font>
          <i/>
          <sz val="10"/>
          <color theme="1"/>
          <name val="Times New Roman"/>
          <scheme val="none"/>
        </font>
        <fill>
          <patternFill patternType="solid">
            <bgColor rgb="FFFFFFFF"/>
          </patternFill>
        </fill>
        <alignment horizontal="center" vertical="top" readingOrder="0"/>
      </ndxf>
    </rcc>
  </rr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5.bin"/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8.bin"/><Relationship Id="rId2" Type="http://schemas.openxmlformats.org/officeDocument/2006/relationships/printerSettings" Target="../printerSettings/printerSettings7.bin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1.bin"/><Relationship Id="rId2" Type="http://schemas.openxmlformats.org/officeDocument/2006/relationships/printerSettings" Target="../printerSettings/printerSettings10.bin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B24" sqref="B24"/>
    </sheetView>
  </sheetViews>
  <sheetFormatPr defaultRowHeight="13.5" x14ac:dyDescent="0.15"/>
  <cols>
    <col min="1" max="1" width="37.25" customWidth="1"/>
    <col min="2" max="2" width="17" customWidth="1"/>
    <col min="3" max="3" width="20" customWidth="1"/>
    <col min="4" max="4" width="12.75" customWidth="1"/>
    <col min="6" max="6" width="34" customWidth="1"/>
  </cols>
  <sheetData>
    <row r="1" spans="1:8" ht="16.5" thickBot="1" x14ac:dyDescent="0.2">
      <c r="A1" s="66" t="s">
        <v>4452</v>
      </c>
      <c r="B1" s="66"/>
      <c r="F1" s="64"/>
      <c r="G1" s="64"/>
      <c r="H1" s="64"/>
    </row>
    <row r="2" spans="1:8" s="64" customFormat="1" ht="16.5" thickBot="1" x14ac:dyDescent="0.2">
      <c r="A2" s="67" t="s">
        <v>4433</v>
      </c>
      <c r="B2" s="68" t="s">
        <v>4435</v>
      </c>
    </row>
    <row r="3" spans="1:8" s="64" customFormat="1" ht="15.75" x14ac:dyDescent="0.15">
      <c r="A3" s="65" t="s">
        <v>4451</v>
      </c>
      <c r="B3" s="65">
        <v>38</v>
      </c>
    </row>
    <row r="4" spans="1:8" s="64" customFormat="1" ht="15.75" x14ac:dyDescent="0.15">
      <c r="A4" s="65" t="s">
        <v>4450</v>
      </c>
      <c r="B4" s="65">
        <v>9</v>
      </c>
    </row>
    <row r="5" spans="1:8" s="64" customFormat="1" ht="15.75" x14ac:dyDescent="0.15">
      <c r="A5" s="65" t="s">
        <v>4449</v>
      </c>
      <c r="B5" s="65">
        <v>10</v>
      </c>
      <c r="F5"/>
      <c r="G5"/>
      <c r="H5"/>
    </row>
    <row r="6" spans="1:8" s="64" customFormat="1" ht="15.75" x14ac:dyDescent="0.15">
      <c r="A6" s="65" t="s">
        <v>4448</v>
      </c>
      <c r="B6" s="65">
        <v>2</v>
      </c>
      <c r="F6"/>
      <c r="G6"/>
      <c r="H6"/>
    </row>
    <row r="7" spans="1:8" s="64" customFormat="1" ht="15.75" x14ac:dyDescent="0.15">
      <c r="A7" s="65" t="s">
        <v>4447</v>
      </c>
      <c r="B7" s="65">
        <v>12</v>
      </c>
      <c r="F7"/>
      <c r="G7"/>
      <c r="H7"/>
    </row>
    <row r="8" spans="1:8" s="64" customFormat="1" ht="15.75" x14ac:dyDescent="0.15">
      <c r="A8" s="65" t="s">
        <v>4446</v>
      </c>
      <c r="B8" s="65">
        <v>10</v>
      </c>
      <c r="F8"/>
      <c r="G8"/>
      <c r="H8"/>
    </row>
    <row r="9" spans="1:8" s="64" customFormat="1" ht="15.75" x14ac:dyDescent="0.15">
      <c r="A9" s="65" t="s">
        <v>4445</v>
      </c>
      <c r="B9" s="65">
        <v>3</v>
      </c>
    </row>
    <row r="10" spans="1:8" s="64" customFormat="1" ht="15.75" x14ac:dyDescent="0.15">
      <c r="A10" s="65" t="s">
        <v>4444</v>
      </c>
      <c r="B10" s="65">
        <v>5</v>
      </c>
    </row>
    <row r="11" spans="1:8" s="64" customFormat="1" ht="15.75" x14ac:dyDescent="0.15">
      <c r="A11" s="65" t="s">
        <v>4443</v>
      </c>
      <c r="B11" s="65">
        <v>10</v>
      </c>
    </row>
    <row r="12" spans="1:8" s="64" customFormat="1" ht="15.75" x14ac:dyDescent="0.15">
      <c r="A12" s="65" t="s">
        <v>4442</v>
      </c>
      <c r="B12" s="65">
        <v>1</v>
      </c>
    </row>
    <row r="13" spans="1:8" ht="15.75" x14ac:dyDescent="0.15">
      <c r="A13" s="65" t="s">
        <v>4436</v>
      </c>
      <c r="B13" s="65">
        <v>90.2</v>
      </c>
    </row>
    <row r="14" spans="1:8" ht="15.75" x14ac:dyDescent="0.15">
      <c r="A14" s="65" t="s">
        <v>4437</v>
      </c>
      <c r="B14" s="65">
        <v>15.99</v>
      </c>
    </row>
    <row r="15" spans="1:8" ht="15.75" x14ac:dyDescent="0.15">
      <c r="A15" s="65" t="s">
        <v>4438</v>
      </c>
      <c r="B15" s="65">
        <v>9.93</v>
      </c>
    </row>
    <row r="16" spans="1:8" ht="15.75" x14ac:dyDescent="0.15">
      <c r="A16" s="65" t="s">
        <v>4439</v>
      </c>
      <c r="B16" s="65">
        <v>0.52</v>
      </c>
      <c r="F16" s="64"/>
      <c r="G16" s="64"/>
      <c r="H16" s="64"/>
    </row>
    <row r="17" spans="1:8" ht="15.75" x14ac:dyDescent="0.15">
      <c r="A17" s="65" t="s">
        <v>4434</v>
      </c>
      <c r="B17" s="65">
        <v>0.4</v>
      </c>
      <c r="F17" s="64"/>
      <c r="G17" s="64"/>
      <c r="H17" s="64"/>
    </row>
    <row r="18" spans="1:8" ht="15.75" x14ac:dyDescent="0.15">
      <c r="A18" s="65" t="s">
        <v>4440</v>
      </c>
      <c r="B18" s="65">
        <v>47.87</v>
      </c>
      <c r="F18" s="64"/>
      <c r="G18" s="64"/>
      <c r="H18" s="64"/>
    </row>
    <row r="19" spans="1:8" ht="16.5" thickBot="1" x14ac:dyDescent="0.2">
      <c r="A19" s="69" t="s">
        <v>4441</v>
      </c>
      <c r="B19" s="69">
        <v>31.21</v>
      </c>
      <c r="F19" s="64"/>
      <c r="G19" s="64"/>
      <c r="H19" s="64"/>
    </row>
    <row r="20" spans="1:8" ht="15.75" x14ac:dyDescent="0.15">
      <c r="F20" s="64"/>
      <c r="G20" s="64"/>
      <c r="H20" s="64"/>
    </row>
    <row r="25" spans="1:8" ht="15.75" x14ac:dyDescent="0.15">
      <c r="F25" s="64"/>
      <c r="G25" s="64"/>
      <c r="H25" s="64"/>
    </row>
    <row r="40" spans="1:1" x14ac:dyDescent="0.15">
      <c r="A40" s="18"/>
    </row>
  </sheetData>
  <customSheetViews>
    <customSheetView guid="{CCE97705-6304-4048-AFEC-0C6F8BEAEF3C}">
      <selection activeCell="A25" sqref="A25"/>
      <pageMargins left="0.7" right="0.7" top="0.75" bottom="0.75" header="0.3" footer="0.3"/>
      <pageSetup paperSize="9" orientation="portrait" r:id="rId1"/>
    </customSheetView>
  </customSheetViews>
  <phoneticPr fontId="1" type="noConversion"/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E22" sqref="E22"/>
    </sheetView>
  </sheetViews>
  <sheetFormatPr defaultRowHeight="13.5" x14ac:dyDescent="0.15"/>
  <cols>
    <col min="1" max="1" width="14.75" customWidth="1"/>
    <col min="2" max="2" width="29.5" style="18" customWidth="1"/>
    <col min="5" max="5" width="30.125" customWidth="1"/>
  </cols>
  <sheetData>
    <row r="1" spans="1:4" ht="21.75" customHeight="1" thickBot="1" x14ac:dyDescent="0.2">
      <c r="A1" s="74" t="s">
        <v>4458</v>
      </c>
      <c r="B1" s="74"/>
      <c r="C1" s="74"/>
      <c r="D1" s="74"/>
    </row>
    <row r="2" spans="1:4" x14ac:dyDescent="0.15">
      <c r="A2" s="75" t="s">
        <v>1326</v>
      </c>
      <c r="B2" s="75" t="s">
        <v>1327</v>
      </c>
      <c r="C2" s="75" t="s">
        <v>1362</v>
      </c>
      <c r="D2" s="75"/>
    </row>
    <row r="3" spans="1:4" ht="14.25" thickBot="1" x14ac:dyDescent="0.2">
      <c r="A3" s="73"/>
      <c r="B3" s="73"/>
      <c r="C3" s="73"/>
      <c r="D3" s="73"/>
    </row>
    <row r="4" spans="1:4" x14ac:dyDescent="0.15">
      <c r="A4" s="76" t="s">
        <v>1346</v>
      </c>
      <c r="B4" s="19" t="s">
        <v>1361</v>
      </c>
      <c r="C4" s="75">
        <v>135</v>
      </c>
      <c r="D4" s="75"/>
    </row>
    <row r="5" spans="1:4" x14ac:dyDescent="0.15">
      <c r="A5" s="70"/>
      <c r="B5" s="19" t="s">
        <v>1360</v>
      </c>
      <c r="C5" s="71"/>
      <c r="D5" s="71"/>
    </row>
    <row r="6" spans="1:4" x14ac:dyDescent="0.15">
      <c r="A6" s="70" t="s">
        <v>0</v>
      </c>
      <c r="B6" s="20" t="s">
        <v>1350</v>
      </c>
      <c r="C6" s="71">
        <v>250</v>
      </c>
      <c r="D6" s="71"/>
    </row>
    <row r="7" spans="1:4" x14ac:dyDescent="0.15">
      <c r="A7" s="70"/>
      <c r="B7" s="20" t="s">
        <v>1351</v>
      </c>
      <c r="C7" s="71"/>
      <c r="D7" s="71"/>
    </row>
    <row r="8" spans="1:4" x14ac:dyDescent="0.15">
      <c r="A8" s="70" t="s">
        <v>1347</v>
      </c>
      <c r="B8" s="20" t="s">
        <v>1352</v>
      </c>
      <c r="C8" s="71">
        <v>209</v>
      </c>
      <c r="D8" s="71"/>
    </row>
    <row r="9" spans="1:4" x14ac:dyDescent="0.15">
      <c r="A9" s="70"/>
      <c r="B9" s="20" t="s">
        <v>1353</v>
      </c>
      <c r="C9" s="71"/>
      <c r="D9" s="71"/>
    </row>
    <row r="10" spans="1:4" x14ac:dyDescent="0.15">
      <c r="A10" s="70" t="s">
        <v>1</v>
      </c>
      <c r="B10" s="20" t="s">
        <v>1354</v>
      </c>
      <c r="C10" s="71">
        <v>189</v>
      </c>
      <c r="D10" s="71"/>
    </row>
    <row r="11" spans="1:4" x14ac:dyDescent="0.15">
      <c r="A11" s="70"/>
      <c r="B11" s="20" t="s">
        <v>1355</v>
      </c>
      <c r="C11" s="71"/>
      <c r="D11" s="71"/>
    </row>
    <row r="12" spans="1:4" x14ac:dyDescent="0.15">
      <c r="A12" s="70" t="s">
        <v>1330</v>
      </c>
      <c r="B12" s="20" t="s">
        <v>1331</v>
      </c>
      <c r="C12" s="71">
        <v>152</v>
      </c>
      <c r="D12" s="71"/>
    </row>
    <row r="13" spans="1:4" x14ac:dyDescent="0.15">
      <c r="A13" s="70"/>
      <c r="B13" s="20" t="s">
        <v>1332</v>
      </c>
      <c r="C13" s="71"/>
      <c r="D13" s="71"/>
    </row>
    <row r="14" spans="1:4" x14ac:dyDescent="0.15">
      <c r="A14" s="70" t="s">
        <v>1333</v>
      </c>
      <c r="B14" s="20" t="s">
        <v>1334</v>
      </c>
      <c r="C14" s="71">
        <v>158</v>
      </c>
      <c r="D14" s="71"/>
    </row>
    <row r="15" spans="1:4" x14ac:dyDescent="0.15">
      <c r="A15" s="70"/>
      <c r="B15" s="20" t="s">
        <v>1335</v>
      </c>
      <c r="C15" s="71"/>
      <c r="D15" s="71"/>
    </row>
    <row r="16" spans="1:4" x14ac:dyDescent="0.15">
      <c r="A16" s="70" t="s">
        <v>1336</v>
      </c>
      <c r="B16" s="20" t="s">
        <v>1357</v>
      </c>
      <c r="C16" s="71">
        <v>150</v>
      </c>
      <c r="D16" s="71"/>
    </row>
    <row r="17" spans="1:4" x14ac:dyDescent="0.15">
      <c r="A17" s="70"/>
      <c r="B17" s="20" t="s">
        <v>1358</v>
      </c>
      <c r="C17" s="71"/>
      <c r="D17" s="71"/>
    </row>
    <row r="18" spans="1:4" x14ac:dyDescent="0.15">
      <c r="A18" s="70" t="s">
        <v>1337</v>
      </c>
      <c r="B18" s="20" t="s">
        <v>1338</v>
      </c>
      <c r="C18" s="71">
        <v>162</v>
      </c>
      <c r="D18" s="71"/>
    </row>
    <row r="19" spans="1:4" x14ac:dyDescent="0.15">
      <c r="A19" s="70"/>
      <c r="B19" s="20" t="s">
        <v>1339</v>
      </c>
      <c r="C19" s="71"/>
      <c r="D19" s="71"/>
    </row>
    <row r="20" spans="1:4" x14ac:dyDescent="0.15">
      <c r="A20" s="70" t="s">
        <v>1340</v>
      </c>
      <c r="B20" s="20" t="s">
        <v>1345</v>
      </c>
      <c r="C20" s="71">
        <v>150</v>
      </c>
      <c r="D20" s="71"/>
    </row>
    <row r="21" spans="1:4" x14ac:dyDescent="0.15">
      <c r="A21" s="70"/>
      <c r="B21" s="20" t="s">
        <v>1341</v>
      </c>
      <c r="C21" s="71"/>
      <c r="D21" s="71"/>
    </row>
    <row r="22" spans="1:4" x14ac:dyDescent="0.15">
      <c r="A22" s="70" t="s">
        <v>1342</v>
      </c>
      <c r="B22" s="20" t="s">
        <v>1343</v>
      </c>
      <c r="C22" s="71">
        <v>155</v>
      </c>
      <c r="D22" s="71"/>
    </row>
    <row r="23" spans="1:4" x14ac:dyDescent="0.15">
      <c r="A23" s="70"/>
      <c r="B23" s="20" t="s">
        <v>1344</v>
      </c>
      <c r="C23" s="71"/>
      <c r="D23" s="71"/>
    </row>
    <row r="24" spans="1:4" x14ac:dyDescent="0.15">
      <c r="A24" s="70" t="s">
        <v>1349</v>
      </c>
      <c r="B24" s="20" t="s">
        <v>1359</v>
      </c>
      <c r="C24" s="71">
        <v>124</v>
      </c>
      <c r="D24" s="71"/>
    </row>
    <row r="25" spans="1:4" x14ac:dyDescent="0.15">
      <c r="A25" s="70"/>
      <c r="B25" s="20" t="s">
        <v>1348</v>
      </c>
      <c r="C25" s="71"/>
      <c r="D25" s="71"/>
    </row>
    <row r="26" spans="1:4" x14ac:dyDescent="0.2">
      <c r="A26" s="70" t="s">
        <v>1328</v>
      </c>
      <c r="B26" s="21" t="s">
        <v>1356</v>
      </c>
      <c r="C26" s="71">
        <v>176</v>
      </c>
      <c r="D26" s="71"/>
    </row>
    <row r="27" spans="1:4" ht="14.25" thickBot="1" x14ac:dyDescent="0.25">
      <c r="A27" s="72"/>
      <c r="B27" s="22" t="s">
        <v>1329</v>
      </c>
      <c r="C27" s="73"/>
      <c r="D27" s="73"/>
    </row>
  </sheetData>
  <customSheetViews>
    <customSheetView guid="{0EB62BBA-F7B3-45C9-A562-362C92DAEEAF}">
      <selection activeCell="E28" sqref="E28"/>
      <pageMargins left="0.7" right="0.7" top="0.75" bottom="0.75" header="0.3" footer="0.3"/>
      <pageSetup paperSize="9" orientation="portrait" r:id="rId1"/>
    </customSheetView>
    <customSheetView guid="{CCE97705-6304-4048-AFEC-0C6F8BEAEF3C}">
      <selection activeCell="E22" sqref="E22"/>
      <pageMargins left="0.7" right="0.7" top="0.75" bottom="0.75" header="0.3" footer="0.3"/>
      <pageSetup paperSize="9" orientation="portrait" r:id="rId2"/>
    </customSheetView>
  </customSheetViews>
  <mergeCells count="28">
    <mergeCell ref="A1:D1"/>
    <mergeCell ref="A2:A3"/>
    <mergeCell ref="B2:B3"/>
    <mergeCell ref="C2:D3"/>
    <mergeCell ref="C4:D5"/>
    <mergeCell ref="A4:A5"/>
    <mergeCell ref="A10:A11"/>
    <mergeCell ref="A8:A9"/>
    <mergeCell ref="A6:A7"/>
    <mergeCell ref="C6:D7"/>
    <mergeCell ref="C18:D19"/>
    <mergeCell ref="C8:D9"/>
    <mergeCell ref="C10:D11"/>
    <mergeCell ref="C20:D21"/>
    <mergeCell ref="C22:D23"/>
    <mergeCell ref="A12:A13"/>
    <mergeCell ref="A14:A15"/>
    <mergeCell ref="A16:A17"/>
    <mergeCell ref="A18:A19"/>
    <mergeCell ref="A20:A21"/>
    <mergeCell ref="C12:D13"/>
    <mergeCell ref="C14:D15"/>
    <mergeCell ref="C16:D17"/>
    <mergeCell ref="A24:A25"/>
    <mergeCell ref="C24:D25"/>
    <mergeCell ref="A26:A27"/>
    <mergeCell ref="C26:D27"/>
    <mergeCell ref="A22:A23"/>
  </mergeCells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24:B25"/>
  </dataValidations>
  <pageMargins left="0.7" right="0.7" top="0.75" bottom="0.75" header="0.3" footer="0.3"/>
  <pageSetup paperSize="9" orientation="portrait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zoomScale="80" zoomScaleNormal="80" workbookViewId="0">
      <selection activeCell="D34" sqref="D34"/>
    </sheetView>
  </sheetViews>
  <sheetFormatPr defaultRowHeight="13.5" x14ac:dyDescent="0.15"/>
  <cols>
    <col min="1" max="1" width="31.875" style="18" customWidth="1"/>
    <col min="2" max="2" width="27" customWidth="1"/>
    <col min="3" max="3" width="25.375" customWidth="1"/>
    <col min="4" max="4" width="28.625" customWidth="1"/>
    <col min="5" max="5" width="12.625" customWidth="1"/>
    <col min="6" max="6" width="10.375" customWidth="1"/>
  </cols>
  <sheetData>
    <row r="1" spans="1:4" s="30" customFormat="1" ht="24.75" customHeight="1" thickBot="1" x14ac:dyDescent="0.2">
      <c r="A1" s="79" t="s">
        <v>4457</v>
      </c>
      <c r="B1" s="79"/>
      <c r="C1" s="79"/>
      <c r="D1" s="79"/>
    </row>
    <row r="2" spans="1:4" ht="16.5" customHeight="1" thickBot="1" x14ac:dyDescent="0.2">
      <c r="A2" s="23" t="s">
        <v>1363</v>
      </c>
      <c r="B2" s="23" t="s">
        <v>1364</v>
      </c>
      <c r="C2" s="23" t="s">
        <v>1365</v>
      </c>
      <c r="D2" s="24" t="s">
        <v>1366</v>
      </c>
    </row>
    <row r="3" spans="1:4" x14ac:dyDescent="0.15">
      <c r="A3" s="25" t="s">
        <v>1367</v>
      </c>
      <c r="B3" s="25" t="s">
        <v>1368</v>
      </c>
      <c r="C3" s="25" t="s">
        <v>1369</v>
      </c>
      <c r="D3" s="25">
        <v>0.13300000000000001</v>
      </c>
    </row>
    <row r="4" spans="1:4" x14ac:dyDescent="0.15">
      <c r="A4" s="25" t="s">
        <v>1370</v>
      </c>
      <c r="B4" s="25" t="s">
        <v>1371</v>
      </c>
      <c r="C4" s="25" t="s">
        <v>1372</v>
      </c>
      <c r="D4" s="25">
        <v>0.19700000000000001</v>
      </c>
    </row>
    <row r="5" spans="1:4" x14ac:dyDescent="0.15">
      <c r="A5" s="25" t="s">
        <v>1373</v>
      </c>
      <c r="B5" s="25" t="s">
        <v>4409</v>
      </c>
      <c r="C5" s="25" t="s">
        <v>1374</v>
      </c>
      <c r="D5" s="27" t="s">
        <v>1406</v>
      </c>
    </row>
    <row r="6" spans="1:4" x14ac:dyDescent="0.15">
      <c r="A6" s="25" t="s">
        <v>1375</v>
      </c>
      <c r="B6" s="25" t="s">
        <v>4429</v>
      </c>
      <c r="C6" s="25" t="s">
        <v>4424</v>
      </c>
      <c r="D6" s="27" t="s">
        <v>1406</v>
      </c>
    </row>
    <row r="7" spans="1:4" x14ac:dyDescent="0.15">
      <c r="A7" s="25" t="s">
        <v>1376</v>
      </c>
      <c r="B7" s="25" t="s">
        <v>4410</v>
      </c>
      <c r="C7" s="25" t="s">
        <v>1377</v>
      </c>
      <c r="D7" s="27" t="s">
        <v>1428</v>
      </c>
    </row>
    <row r="8" spans="1:4" x14ac:dyDescent="0.15">
      <c r="A8" s="25" t="s">
        <v>1378</v>
      </c>
      <c r="B8" s="25" t="s">
        <v>1379</v>
      </c>
      <c r="C8" s="25" t="s">
        <v>1380</v>
      </c>
      <c r="D8" s="27" t="s">
        <v>4421</v>
      </c>
    </row>
    <row r="9" spans="1:4" x14ac:dyDescent="0.15">
      <c r="A9" s="25" t="s">
        <v>1381</v>
      </c>
      <c r="B9" s="25" t="s">
        <v>4411</v>
      </c>
      <c r="C9" s="25" t="s">
        <v>1382</v>
      </c>
      <c r="D9" s="27" t="s">
        <v>1429</v>
      </c>
    </row>
    <row r="10" spans="1:4" x14ac:dyDescent="0.15">
      <c r="A10" s="25" t="s">
        <v>1383</v>
      </c>
      <c r="B10" s="25" t="s">
        <v>4412</v>
      </c>
      <c r="C10" s="25" t="s">
        <v>1384</v>
      </c>
      <c r="D10" s="27" t="s">
        <v>1427</v>
      </c>
    </row>
    <row r="11" spans="1:4" ht="15.75" x14ac:dyDescent="0.15">
      <c r="A11" s="25" t="s">
        <v>1385</v>
      </c>
      <c r="B11" s="25" t="s">
        <v>4413</v>
      </c>
      <c r="C11" s="25" t="s">
        <v>1386</v>
      </c>
      <c r="D11" s="27" t="s">
        <v>1407</v>
      </c>
    </row>
    <row r="12" spans="1:4" ht="15.75" x14ac:dyDescent="0.15">
      <c r="A12" s="25" t="s">
        <v>1387</v>
      </c>
      <c r="B12" s="25" t="s">
        <v>4414</v>
      </c>
      <c r="C12" s="25" t="s">
        <v>1388</v>
      </c>
      <c r="D12" s="27" t="s">
        <v>1407</v>
      </c>
    </row>
    <row r="13" spans="1:4" x14ac:dyDescent="0.15">
      <c r="A13" s="25" t="s">
        <v>1389</v>
      </c>
      <c r="B13" s="25" t="s">
        <v>4415</v>
      </c>
      <c r="C13" s="25" t="s">
        <v>1390</v>
      </c>
      <c r="D13" s="27" t="s">
        <v>1407</v>
      </c>
    </row>
    <row r="14" spans="1:4" x14ac:dyDescent="0.15">
      <c r="A14" s="25" t="s">
        <v>1391</v>
      </c>
      <c r="B14" s="25" t="s">
        <v>1396</v>
      </c>
      <c r="C14" s="25" t="s">
        <v>1397</v>
      </c>
      <c r="D14" s="25">
        <v>0.16</v>
      </c>
    </row>
    <row r="15" spans="1:4" x14ac:dyDescent="0.15">
      <c r="A15" s="25" t="s">
        <v>4430</v>
      </c>
      <c r="B15" s="25" t="s">
        <v>4416</v>
      </c>
      <c r="C15" s="25" t="s">
        <v>1398</v>
      </c>
      <c r="D15" s="27" t="s">
        <v>4422</v>
      </c>
    </row>
    <row r="16" spans="1:4" x14ac:dyDescent="0.15">
      <c r="A16" s="25" t="s">
        <v>1392</v>
      </c>
      <c r="B16" s="91" t="s">
        <v>4417</v>
      </c>
      <c r="C16" s="91" t="s">
        <v>1399</v>
      </c>
      <c r="D16" s="27">
        <v>0.246</v>
      </c>
    </row>
    <row r="17" spans="1:4" s="63" customFormat="1" x14ac:dyDescent="0.15">
      <c r="A17" s="60" t="s">
        <v>4427</v>
      </c>
      <c r="B17" s="92" t="s">
        <v>4431</v>
      </c>
      <c r="C17" s="92" t="s">
        <v>4432</v>
      </c>
      <c r="D17" s="62" t="s">
        <v>1406</v>
      </c>
    </row>
    <row r="18" spans="1:4" s="63" customFormat="1" x14ac:dyDescent="0.15">
      <c r="A18" s="60" t="s">
        <v>4425</v>
      </c>
      <c r="B18" s="92" t="s">
        <v>1400</v>
      </c>
      <c r="C18" s="92" t="s">
        <v>1401</v>
      </c>
      <c r="D18" s="61">
        <v>0.19500000000000001</v>
      </c>
    </row>
    <row r="19" spans="1:4" x14ac:dyDescent="0.15">
      <c r="A19" s="31" t="s">
        <v>4428</v>
      </c>
      <c r="B19" s="91" t="s">
        <v>4418</v>
      </c>
      <c r="C19" s="91" t="s">
        <v>1402</v>
      </c>
      <c r="D19" s="25">
        <v>3.5000000000000003E-2</v>
      </c>
    </row>
    <row r="20" spans="1:4" x14ac:dyDescent="0.15">
      <c r="A20" s="19" t="s">
        <v>4426</v>
      </c>
      <c r="B20" s="25" t="s">
        <v>1403</v>
      </c>
      <c r="C20" s="25" t="s">
        <v>1404</v>
      </c>
      <c r="D20" s="27" t="s">
        <v>1408</v>
      </c>
    </row>
    <row r="21" spans="1:4" ht="14.25" thickBot="1" x14ac:dyDescent="0.2">
      <c r="A21" s="26" t="s">
        <v>1395</v>
      </c>
      <c r="B21" s="26" t="s">
        <v>4419</v>
      </c>
      <c r="C21" s="26" t="s">
        <v>1405</v>
      </c>
      <c r="D21" s="28" t="s">
        <v>1408</v>
      </c>
    </row>
    <row r="22" spans="1:4" ht="15.75" x14ac:dyDescent="0.15">
      <c r="A22" s="77" t="s">
        <v>4420</v>
      </c>
      <c r="B22" s="78"/>
      <c r="C22" s="78"/>
      <c r="D22" s="78"/>
    </row>
    <row r="43" spans="1:1" ht="14.25" x14ac:dyDescent="0.15">
      <c r="A43" s="29"/>
    </row>
  </sheetData>
  <customSheetViews>
    <customSheetView guid="{0EB62BBA-F7B3-45C9-A562-362C92DAEEAF}" scale="90">
      <selection activeCell="D17" sqref="D17"/>
      <pageMargins left="0.7" right="0.7" top="0.75" bottom="0.75" header="0.3" footer="0.3"/>
      <pageSetup paperSize="9" orientation="portrait" r:id="rId1"/>
    </customSheetView>
    <customSheetView guid="{CCE97705-6304-4048-AFEC-0C6F8BEAEF3C}" scale="80">
      <selection activeCell="B32" sqref="B32"/>
      <pageMargins left="0.7" right="0.7" top="0.75" bottom="0.75" header="0.3" footer="0.3"/>
      <pageSetup paperSize="9" orientation="portrait" r:id="rId2"/>
    </customSheetView>
  </customSheetViews>
  <mergeCells count="2">
    <mergeCell ref="A22:D22"/>
    <mergeCell ref="A1:D1"/>
  </mergeCells>
  <phoneticPr fontId="1" type="noConversion"/>
  <pageMargins left="0.7" right="0.7" top="0.75" bottom="0.75" header="0.3" footer="0.3"/>
  <pageSetup paperSize="9"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C29" sqref="C29"/>
    </sheetView>
  </sheetViews>
  <sheetFormatPr defaultColWidth="15.75" defaultRowHeight="13.5" x14ac:dyDescent="0.15"/>
  <cols>
    <col min="3" max="3" width="17.625" customWidth="1"/>
    <col min="4" max="4" width="15.5" customWidth="1"/>
    <col min="5" max="5" width="15.875" customWidth="1"/>
    <col min="6" max="6" width="13.75" customWidth="1"/>
  </cols>
  <sheetData>
    <row r="1" spans="1:7" x14ac:dyDescent="0.15">
      <c r="G1" s="56"/>
    </row>
    <row r="2" spans="1:7" ht="20.25" customHeight="1" thickBot="1" x14ac:dyDescent="0.2">
      <c r="A2" s="82" t="s">
        <v>4456</v>
      </c>
      <c r="B2" s="82"/>
      <c r="C2" s="82"/>
      <c r="D2" s="82"/>
      <c r="E2" s="82"/>
      <c r="F2" s="82"/>
      <c r="G2" s="56"/>
    </row>
    <row r="3" spans="1:7" ht="24" customHeight="1" x14ac:dyDescent="0.15">
      <c r="A3" s="80" t="s">
        <v>1409</v>
      </c>
      <c r="B3" s="83" t="s">
        <v>1425</v>
      </c>
      <c r="C3" s="54" t="s">
        <v>1410</v>
      </c>
      <c r="D3" s="85" t="s">
        <v>1424</v>
      </c>
      <c r="E3" s="83" t="s">
        <v>1426</v>
      </c>
      <c r="F3" s="83" t="s">
        <v>1411</v>
      </c>
      <c r="G3" s="56"/>
    </row>
    <row r="4" spans="1:7" ht="12.75" customHeight="1" thickBot="1" x14ac:dyDescent="0.2">
      <c r="A4" s="81"/>
      <c r="B4" s="84"/>
      <c r="C4" s="55"/>
      <c r="D4" s="86"/>
      <c r="E4" s="84"/>
      <c r="F4" s="84"/>
      <c r="G4" s="56"/>
    </row>
    <row r="5" spans="1:7" x14ac:dyDescent="0.15">
      <c r="A5" s="25" t="s">
        <v>1412</v>
      </c>
      <c r="B5" s="25">
        <v>10793742362</v>
      </c>
      <c r="C5" s="25">
        <v>10738865766</v>
      </c>
      <c r="D5" s="27">
        <v>68793420</v>
      </c>
      <c r="E5" s="25">
        <v>50717048</v>
      </c>
      <c r="F5" s="25">
        <v>0.74419999999999997</v>
      </c>
      <c r="G5" s="56"/>
    </row>
    <row r="6" spans="1:7" x14ac:dyDescent="0.15">
      <c r="A6" s="25" t="s">
        <v>1413</v>
      </c>
      <c r="B6" s="25">
        <v>10218998155</v>
      </c>
      <c r="C6" s="25">
        <v>10167762410</v>
      </c>
      <c r="D6" s="27">
        <v>67088492</v>
      </c>
      <c r="E6" s="25">
        <v>52908475</v>
      </c>
      <c r="F6" s="25">
        <v>0.79620000000000002</v>
      </c>
      <c r="G6" s="56"/>
    </row>
    <row r="7" spans="1:7" x14ac:dyDescent="0.15">
      <c r="A7" s="31" t="s">
        <v>1414</v>
      </c>
      <c r="B7" s="25">
        <v>9609088359</v>
      </c>
      <c r="C7" s="25">
        <v>9558576789</v>
      </c>
      <c r="D7" s="25">
        <v>63466850</v>
      </c>
      <c r="E7" s="31">
        <v>50100849</v>
      </c>
      <c r="F7" s="25">
        <v>0.79730000000000001</v>
      </c>
      <c r="G7" s="56"/>
    </row>
    <row r="8" spans="1:7" x14ac:dyDescent="0.15">
      <c r="A8" s="20" t="s">
        <v>1415</v>
      </c>
      <c r="B8" s="25">
        <v>9864384240</v>
      </c>
      <c r="C8" s="25">
        <v>9805315272</v>
      </c>
      <c r="D8" s="25">
        <v>65135482</v>
      </c>
      <c r="E8" s="20">
        <v>51297178</v>
      </c>
      <c r="F8" s="25">
        <v>0.7954</v>
      </c>
      <c r="G8" s="56"/>
    </row>
    <row r="9" spans="1:7" x14ac:dyDescent="0.15">
      <c r="A9" s="25" t="s">
        <v>1416</v>
      </c>
      <c r="B9" s="25">
        <v>10114592547</v>
      </c>
      <c r="C9" s="25">
        <v>10058306387</v>
      </c>
      <c r="D9" s="27">
        <v>66417810</v>
      </c>
      <c r="E9" s="25">
        <v>51240912</v>
      </c>
      <c r="F9" s="25">
        <v>0.77959999999999996</v>
      </c>
      <c r="G9" s="56"/>
    </row>
    <row r="10" spans="1:7" x14ac:dyDescent="0.15">
      <c r="A10" s="25" t="s">
        <v>1417</v>
      </c>
      <c r="B10" s="25">
        <v>11069022361</v>
      </c>
      <c r="C10" s="25">
        <v>11004278518</v>
      </c>
      <c r="D10" s="25">
        <v>72422358</v>
      </c>
      <c r="E10" s="25">
        <v>55907174</v>
      </c>
      <c r="F10" s="25">
        <v>0.7792</v>
      </c>
      <c r="G10" s="56"/>
    </row>
    <row r="11" spans="1:7" x14ac:dyDescent="0.15">
      <c r="A11" s="25" t="s">
        <v>1418</v>
      </c>
      <c r="B11" s="25">
        <v>9015477193</v>
      </c>
      <c r="C11" s="25">
        <v>8964144642</v>
      </c>
      <c r="D11" s="27">
        <v>59395860</v>
      </c>
      <c r="E11" s="25">
        <v>46781524</v>
      </c>
      <c r="F11" s="25">
        <v>0.7954</v>
      </c>
      <c r="G11" s="56"/>
    </row>
    <row r="12" spans="1:7" x14ac:dyDescent="0.15">
      <c r="A12" s="25" t="s">
        <v>1419</v>
      </c>
      <c r="B12" s="25">
        <v>9967180764</v>
      </c>
      <c r="C12" s="25">
        <v>9909941577</v>
      </c>
      <c r="D12" s="27">
        <v>65695336</v>
      </c>
      <c r="E12" s="25">
        <v>51840162</v>
      </c>
      <c r="F12" s="25">
        <v>0.79610000000000003</v>
      </c>
      <c r="G12" s="56"/>
    </row>
    <row r="13" spans="1:7" x14ac:dyDescent="0.15">
      <c r="A13" s="31" t="s">
        <v>1420</v>
      </c>
      <c r="B13" s="25">
        <v>9918820257</v>
      </c>
      <c r="C13" s="25">
        <v>9865168538</v>
      </c>
      <c r="D13" s="25">
        <v>65376786</v>
      </c>
      <c r="E13" s="31">
        <v>51199882</v>
      </c>
      <c r="F13" s="25">
        <v>0.79020000000000001</v>
      </c>
      <c r="G13" s="56"/>
    </row>
    <row r="14" spans="1:7" x14ac:dyDescent="0.15">
      <c r="A14" s="20" t="s">
        <v>1421</v>
      </c>
      <c r="B14" s="25">
        <v>10361956283</v>
      </c>
      <c r="C14" s="25">
        <v>10300141874</v>
      </c>
      <c r="D14" s="25">
        <v>68036506</v>
      </c>
      <c r="E14" s="20">
        <v>53064270</v>
      </c>
      <c r="F14" s="25">
        <v>0.78749999999999998</v>
      </c>
      <c r="G14" s="56"/>
    </row>
    <row r="15" spans="1:7" x14ac:dyDescent="0.15">
      <c r="A15" s="25" t="s">
        <v>1422</v>
      </c>
      <c r="B15" s="25">
        <v>9877031218</v>
      </c>
      <c r="C15" s="25">
        <v>9809997930</v>
      </c>
      <c r="D15" s="27">
        <v>65057954</v>
      </c>
      <c r="E15" s="25">
        <v>49836298</v>
      </c>
      <c r="F15" s="25">
        <v>0.77300000000000002</v>
      </c>
      <c r="G15" s="56"/>
    </row>
    <row r="16" spans="1:7" ht="14.25" thickBot="1" x14ac:dyDescent="0.2">
      <c r="A16" s="26" t="s">
        <v>1423</v>
      </c>
      <c r="B16" s="26">
        <v>9943987677</v>
      </c>
      <c r="C16" s="26">
        <v>9888249604</v>
      </c>
      <c r="D16" s="26">
        <v>63391298</v>
      </c>
      <c r="E16" s="26">
        <v>46335265</v>
      </c>
      <c r="F16" s="26">
        <v>0.73740000000000006</v>
      </c>
      <c r="G16" s="56"/>
    </row>
  </sheetData>
  <customSheetViews>
    <customSheetView guid="{0EB62BBA-F7B3-45C9-A562-362C92DAEEAF}">
      <selection activeCell="C24" sqref="C24"/>
      <pageMargins left="0.7" right="0.7" top="0.75" bottom="0.75" header="0.3" footer="0.3"/>
    </customSheetView>
    <customSheetView guid="{CCE97705-6304-4048-AFEC-0C6F8BEAEF3C}">
      <selection activeCell="C29" sqref="C29"/>
      <pageMargins left="0.7" right="0.7" top="0.75" bottom="0.75" header="0.3" footer="0.3"/>
    </customSheetView>
  </customSheetViews>
  <mergeCells count="6">
    <mergeCell ref="A3:A4"/>
    <mergeCell ref="A2:F2"/>
    <mergeCell ref="E3:E4"/>
    <mergeCell ref="D3:D4"/>
    <mergeCell ref="B3:B4"/>
    <mergeCell ref="F3:F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U812"/>
  <sheetViews>
    <sheetView zoomScale="80" zoomScaleNormal="80" workbookViewId="0">
      <selection activeCell="E9" sqref="E9"/>
    </sheetView>
  </sheetViews>
  <sheetFormatPr defaultRowHeight="13.5" x14ac:dyDescent="0.15"/>
  <cols>
    <col min="1" max="1" width="9" style="18"/>
    <col min="2" max="2" width="12.875" style="46" customWidth="1"/>
    <col min="3" max="3" width="12.375" style="46" customWidth="1"/>
    <col min="4" max="4" width="15" style="46" customWidth="1"/>
    <col min="5" max="5" width="9" style="46"/>
    <col min="6" max="6" width="15.875" style="46" customWidth="1"/>
    <col min="7" max="9" width="9" style="46"/>
    <col min="10" max="10" width="9" style="18"/>
    <col min="11" max="11" width="17" customWidth="1"/>
    <col min="12" max="12" width="19.25" customWidth="1"/>
    <col min="13" max="14" width="17.25" customWidth="1"/>
    <col min="15" max="15" width="11.75" customWidth="1"/>
    <col min="16" max="16" width="13.5" customWidth="1"/>
    <col min="17" max="17" width="15.5" customWidth="1"/>
    <col min="18" max="18" width="13.625" customWidth="1"/>
    <col min="19" max="19" width="12.375" customWidth="1"/>
  </cols>
  <sheetData>
    <row r="1" spans="1:203" s="40" customFormat="1" ht="24.75" customHeight="1" thickBot="1" x14ac:dyDescent="0.2">
      <c r="A1" s="87" t="s">
        <v>4455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57"/>
      <c r="O1" s="57"/>
      <c r="P1" s="57"/>
      <c r="Q1" s="57"/>
      <c r="R1" s="57"/>
      <c r="S1" s="57"/>
      <c r="T1" s="57"/>
    </row>
    <row r="2" spans="1:203" s="38" customFormat="1" ht="21.75" customHeight="1" thickBot="1" x14ac:dyDescent="0.2">
      <c r="A2" s="34" t="s">
        <v>1325</v>
      </c>
      <c r="B2" s="34" t="s">
        <v>946</v>
      </c>
      <c r="C2" s="35" t="s">
        <v>947</v>
      </c>
      <c r="D2" s="35" t="s">
        <v>4405</v>
      </c>
      <c r="E2" s="35" t="s">
        <v>948</v>
      </c>
      <c r="F2" s="35" t="s">
        <v>4406</v>
      </c>
      <c r="G2" s="35" t="s">
        <v>949</v>
      </c>
      <c r="H2" s="35" t="s">
        <v>950</v>
      </c>
      <c r="I2" s="35" t="s">
        <v>951</v>
      </c>
      <c r="J2" s="34" t="s">
        <v>952</v>
      </c>
      <c r="K2" s="34" t="s">
        <v>2</v>
      </c>
      <c r="L2" s="35" t="s">
        <v>3</v>
      </c>
      <c r="M2" s="34" t="s">
        <v>4</v>
      </c>
      <c r="N2" s="34" t="s">
        <v>5</v>
      </c>
      <c r="O2" s="34" t="s">
        <v>6</v>
      </c>
      <c r="P2" s="34" t="s">
        <v>7</v>
      </c>
      <c r="Q2" s="34" t="s">
        <v>8</v>
      </c>
      <c r="R2" s="34" t="s">
        <v>9</v>
      </c>
      <c r="S2" s="34" t="s">
        <v>10</v>
      </c>
      <c r="T2" s="34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/>
      <c r="DJ2" s="36"/>
      <c r="DK2" s="36"/>
      <c r="DL2" s="36"/>
      <c r="DM2" s="36"/>
      <c r="DN2" s="36"/>
      <c r="DO2" s="36"/>
      <c r="DP2" s="36"/>
      <c r="DQ2" s="36"/>
      <c r="DR2" s="36"/>
      <c r="DS2" s="36"/>
      <c r="DT2" s="36"/>
      <c r="DU2" s="36"/>
      <c r="DV2" s="36"/>
      <c r="DW2" s="36"/>
      <c r="DX2" s="36"/>
      <c r="DY2" s="36"/>
      <c r="DZ2" s="36"/>
      <c r="EA2" s="36"/>
      <c r="EB2" s="36"/>
      <c r="EC2" s="37"/>
      <c r="ED2" s="37"/>
      <c r="EE2" s="37"/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37"/>
      <c r="EQ2" s="37"/>
      <c r="ER2" s="37"/>
      <c r="ES2" s="37"/>
      <c r="ET2" s="37"/>
      <c r="EU2" s="37"/>
      <c r="EV2" s="37"/>
      <c r="EW2" s="37"/>
      <c r="EX2" s="37"/>
      <c r="EY2" s="37"/>
      <c r="EZ2" s="37"/>
      <c r="FA2" s="37"/>
      <c r="FB2" s="37"/>
      <c r="FC2" s="37"/>
      <c r="FD2" s="37"/>
      <c r="FE2" s="37"/>
      <c r="FF2" s="37"/>
      <c r="FG2" s="37"/>
      <c r="FH2" s="37"/>
      <c r="FI2" s="37"/>
      <c r="FJ2" s="37"/>
      <c r="FK2" s="37"/>
      <c r="FL2" s="37"/>
      <c r="FM2" s="37"/>
      <c r="FN2" s="37"/>
      <c r="FO2" s="37"/>
      <c r="FP2" s="37"/>
      <c r="FQ2" s="37"/>
      <c r="FR2" s="37"/>
      <c r="FS2" s="37"/>
      <c r="FT2" s="37"/>
      <c r="FU2" s="37"/>
      <c r="FV2" s="37"/>
      <c r="FW2" s="37"/>
      <c r="FX2" s="37"/>
      <c r="FY2" s="37"/>
      <c r="FZ2" s="37"/>
      <c r="GA2" s="37"/>
      <c r="GB2" s="37"/>
      <c r="GC2" s="37"/>
      <c r="GD2" s="37"/>
      <c r="GE2" s="37"/>
      <c r="GF2" s="37"/>
      <c r="GG2" s="37"/>
      <c r="GH2" s="37"/>
      <c r="GI2" s="37"/>
      <c r="GJ2" s="37"/>
      <c r="GK2" s="37"/>
      <c r="GL2" s="37"/>
      <c r="GM2" s="37"/>
      <c r="GN2" s="37"/>
      <c r="GO2" s="37"/>
      <c r="GP2" s="37"/>
      <c r="GQ2" s="37"/>
      <c r="GR2" s="37"/>
      <c r="GS2" s="37"/>
      <c r="GT2" s="37"/>
      <c r="GU2" s="37"/>
    </row>
    <row r="3" spans="1:203" ht="15" x14ac:dyDescent="0.15">
      <c r="A3" s="42">
        <v>1</v>
      </c>
      <c r="B3" s="44" t="s">
        <v>1430</v>
      </c>
      <c r="C3" s="44">
        <v>0</v>
      </c>
      <c r="D3" s="44">
        <v>119</v>
      </c>
      <c r="E3" s="44">
        <v>1E-3</v>
      </c>
      <c r="F3" s="44">
        <v>34.533333333333303</v>
      </c>
      <c r="G3" s="44">
        <v>9.5965655194552504</v>
      </c>
      <c r="H3" s="47">
        <v>6.06500948326869E-5</v>
      </c>
      <c r="I3" s="44">
        <v>6.91380137166696E-3</v>
      </c>
      <c r="J3" s="42" t="s">
        <v>954</v>
      </c>
      <c r="K3" s="33" t="s">
        <v>1431</v>
      </c>
      <c r="L3" s="33" t="s">
        <v>1432</v>
      </c>
      <c r="M3" s="33" t="s">
        <v>237</v>
      </c>
      <c r="N3" s="33" t="s">
        <v>1433</v>
      </c>
      <c r="O3" s="33" t="s">
        <v>1434</v>
      </c>
      <c r="P3" s="33" t="s">
        <v>1435</v>
      </c>
      <c r="Q3" s="33" t="s">
        <v>14</v>
      </c>
      <c r="R3" s="33" t="s">
        <v>14</v>
      </c>
      <c r="S3" s="33" t="s">
        <v>14</v>
      </c>
      <c r="T3" s="33"/>
    </row>
    <row r="4" spans="1:203" ht="15" x14ac:dyDescent="0.15">
      <c r="A4" s="42">
        <v>2</v>
      </c>
      <c r="B4" s="44" t="s">
        <v>1436</v>
      </c>
      <c r="C4" s="44">
        <v>0.33333333333333298</v>
      </c>
      <c r="D4" s="44">
        <v>27.8333333333333</v>
      </c>
      <c r="E4" s="44">
        <v>3.3333333333333298E-2</v>
      </c>
      <c r="F4" s="44">
        <v>2.69</v>
      </c>
      <c r="G4" s="44">
        <v>5.6540141739982701</v>
      </c>
      <c r="H4" s="44">
        <v>1.9501096585105701E-3</v>
      </c>
      <c r="I4" s="44">
        <v>4.5979019521005297E-2</v>
      </c>
      <c r="J4" s="42" t="s">
        <v>954</v>
      </c>
      <c r="K4" s="33" t="s">
        <v>1437</v>
      </c>
      <c r="L4" s="33" t="s">
        <v>14</v>
      </c>
      <c r="M4" s="33" t="s">
        <v>14</v>
      </c>
      <c r="N4" s="33" t="s">
        <v>14</v>
      </c>
      <c r="O4" s="33" t="s">
        <v>14</v>
      </c>
      <c r="P4" s="33" t="s">
        <v>14</v>
      </c>
      <c r="Q4" s="33" t="s">
        <v>14</v>
      </c>
      <c r="R4" s="33" t="s">
        <v>14</v>
      </c>
      <c r="S4" s="33" t="s">
        <v>14</v>
      </c>
      <c r="T4" s="33"/>
    </row>
    <row r="5" spans="1:203" ht="15" x14ac:dyDescent="0.15">
      <c r="A5" s="42">
        <v>3</v>
      </c>
      <c r="B5" s="44" t="s">
        <v>1438</v>
      </c>
      <c r="C5" s="44">
        <v>2271.1666666666702</v>
      </c>
      <c r="D5" s="44">
        <v>9170.3333333333303</v>
      </c>
      <c r="E5" s="44">
        <v>83.944999999999993</v>
      </c>
      <c r="F5" s="44">
        <v>361.74</v>
      </c>
      <c r="G5" s="44">
        <v>2.39469308569491</v>
      </c>
      <c r="H5" s="44">
        <v>1.3471488064160299E-4</v>
      </c>
      <c r="I5" s="44">
        <v>1.0487576927440199E-2</v>
      </c>
      <c r="J5" s="42" t="s">
        <v>954</v>
      </c>
      <c r="K5" s="33" t="s">
        <v>1439</v>
      </c>
      <c r="L5" s="33" t="s">
        <v>1440</v>
      </c>
      <c r="M5" s="33" t="s">
        <v>14</v>
      </c>
      <c r="N5" s="33" t="s">
        <v>14</v>
      </c>
      <c r="O5" s="33" t="s">
        <v>14</v>
      </c>
      <c r="P5" s="33" t="s">
        <v>14</v>
      </c>
      <c r="Q5" s="33" t="s">
        <v>1441</v>
      </c>
      <c r="R5" s="33" t="s">
        <v>305</v>
      </c>
      <c r="S5" s="33" t="s">
        <v>1442</v>
      </c>
      <c r="T5" s="33"/>
    </row>
    <row r="6" spans="1:203" ht="15" x14ac:dyDescent="0.15">
      <c r="A6" s="42">
        <v>4</v>
      </c>
      <c r="B6" s="44" t="s">
        <v>1443</v>
      </c>
      <c r="C6" s="44">
        <v>0.33333333333333298</v>
      </c>
      <c r="D6" s="44">
        <v>23.1666666666667</v>
      </c>
      <c r="E6" s="44">
        <v>3.1666666666666697E-2</v>
      </c>
      <c r="F6" s="44">
        <v>2.1766666666666699</v>
      </c>
      <c r="G6" s="44">
        <v>5.5637927865135799</v>
      </c>
      <c r="H6" s="47">
        <v>9.0881292376235005E-7</v>
      </c>
      <c r="I6" s="44">
        <v>4.5123571456938199E-4</v>
      </c>
      <c r="J6" s="42" t="s">
        <v>954</v>
      </c>
      <c r="K6" s="33" t="s">
        <v>1444</v>
      </c>
      <c r="L6" s="33" t="s">
        <v>14</v>
      </c>
      <c r="M6" s="33" t="s">
        <v>14</v>
      </c>
      <c r="N6" s="33" t="s">
        <v>14</v>
      </c>
      <c r="O6" s="33" t="s">
        <v>14</v>
      </c>
      <c r="P6" s="33" t="s">
        <v>14</v>
      </c>
      <c r="Q6" s="33" t="s">
        <v>14</v>
      </c>
      <c r="R6" s="33" t="s">
        <v>14</v>
      </c>
      <c r="S6" s="33" t="s">
        <v>14</v>
      </c>
      <c r="T6" s="33"/>
    </row>
    <row r="7" spans="1:203" ht="15" x14ac:dyDescent="0.15">
      <c r="A7" s="42">
        <v>5</v>
      </c>
      <c r="B7" s="44" t="s">
        <v>1445</v>
      </c>
      <c r="C7" s="44">
        <v>1991.1666666666699</v>
      </c>
      <c r="D7" s="44">
        <v>715.16666666666697</v>
      </c>
      <c r="E7" s="44">
        <v>42.738333333333301</v>
      </c>
      <c r="F7" s="44">
        <v>15.55</v>
      </c>
      <c r="G7" s="44">
        <v>-1.24386926010067</v>
      </c>
      <c r="H7" s="44">
        <v>2.0128299632128999E-3</v>
      </c>
      <c r="I7" s="44">
        <v>4.6749126681981203E-2</v>
      </c>
      <c r="J7" s="42" t="s">
        <v>953</v>
      </c>
      <c r="K7" s="33" t="s">
        <v>1446</v>
      </c>
      <c r="L7" s="33" t="s">
        <v>1447</v>
      </c>
      <c r="M7" s="33" t="s">
        <v>14</v>
      </c>
      <c r="N7" s="33" t="s">
        <v>14</v>
      </c>
      <c r="O7" s="33" t="s">
        <v>14</v>
      </c>
      <c r="P7" s="33" t="s">
        <v>14</v>
      </c>
      <c r="Q7" s="33" t="s">
        <v>1448</v>
      </c>
      <c r="R7" s="33" t="s">
        <v>1449</v>
      </c>
      <c r="S7" s="33" t="s">
        <v>1450</v>
      </c>
      <c r="T7" s="33"/>
    </row>
    <row r="8" spans="1:203" ht="15" x14ac:dyDescent="0.15">
      <c r="A8" s="42">
        <v>6</v>
      </c>
      <c r="B8" s="44" t="s">
        <v>1451</v>
      </c>
      <c r="C8" s="44">
        <v>0.5</v>
      </c>
      <c r="D8" s="44">
        <v>24.1666666666667</v>
      </c>
      <c r="E8" s="44">
        <v>0.06</v>
      </c>
      <c r="F8" s="44">
        <v>2.855</v>
      </c>
      <c r="G8" s="44">
        <v>5.04001482490421</v>
      </c>
      <c r="H8" s="44">
        <v>1.9989734017755501E-3</v>
      </c>
      <c r="I8" s="44">
        <v>4.6669866996730598E-2</v>
      </c>
      <c r="J8" s="42" t="s">
        <v>954</v>
      </c>
      <c r="K8" s="33" t="s">
        <v>1452</v>
      </c>
      <c r="L8" s="33" t="s">
        <v>1453</v>
      </c>
      <c r="M8" s="33" t="s">
        <v>14</v>
      </c>
      <c r="N8" s="33" t="s">
        <v>14</v>
      </c>
      <c r="O8" s="33" t="s">
        <v>14</v>
      </c>
      <c r="P8" s="33" t="s">
        <v>14</v>
      </c>
      <c r="Q8" s="33" t="s">
        <v>14</v>
      </c>
      <c r="R8" s="33" t="s">
        <v>14</v>
      </c>
      <c r="S8" s="33" t="s">
        <v>14</v>
      </c>
      <c r="T8" s="33"/>
    </row>
    <row r="9" spans="1:203" ht="15" x14ac:dyDescent="0.15">
      <c r="A9" s="42">
        <v>7</v>
      </c>
      <c r="B9" s="44" t="s">
        <v>955</v>
      </c>
      <c r="C9" s="44">
        <v>4.3333333333333304</v>
      </c>
      <c r="D9" s="44">
        <v>38.8333333333333</v>
      </c>
      <c r="E9" s="44">
        <v>0.20333333333333301</v>
      </c>
      <c r="F9" s="44">
        <v>1.94</v>
      </c>
      <c r="G9" s="44">
        <v>3.12025557044882</v>
      </c>
      <c r="H9" s="44">
        <v>1.6458077811150299E-4</v>
      </c>
      <c r="I9" s="44">
        <v>1.19004152923797E-2</v>
      </c>
      <c r="J9" s="42" t="s">
        <v>954</v>
      </c>
      <c r="K9" s="33" t="s">
        <v>956</v>
      </c>
      <c r="L9" s="33" t="s">
        <v>957</v>
      </c>
      <c r="M9" s="33" t="s">
        <v>14</v>
      </c>
      <c r="N9" s="33" t="s">
        <v>14</v>
      </c>
      <c r="O9" s="33" t="s">
        <v>14</v>
      </c>
      <c r="P9" s="33" t="s">
        <v>14</v>
      </c>
      <c r="Q9" s="33" t="s">
        <v>14</v>
      </c>
      <c r="R9" s="33" t="s">
        <v>14</v>
      </c>
      <c r="S9" s="33" t="s">
        <v>14</v>
      </c>
      <c r="T9" s="33"/>
    </row>
    <row r="10" spans="1:203" ht="15" x14ac:dyDescent="0.15">
      <c r="A10" s="42">
        <v>8</v>
      </c>
      <c r="B10" s="44" t="s">
        <v>1454</v>
      </c>
      <c r="C10" s="44">
        <v>26.8333333333333</v>
      </c>
      <c r="D10" s="44">
        <v>167.833333333333</v>
      </c>
      <c r="E10" s="44">
        <v>0.495</v>
      </c>
      <c r="F10" s="44">
        <v>3.2416666666666698</v>
      </c>
      <c r="G10" s="44">
        <v>2.5142277805790401</v>
      </c>
      <c r="H10" s="44">
        <v>1.36571700239569E-3</v>
      </c>
      <c r="I10" s="44">
        <v>3.7559347631424198E-2</v>
      </c>
      <c r="J10" s="42" t="s">
        <v>954</v>
      </c>
      <c r="K10" s="33" t="s">
        <v>1455</v>
      </c>
      <c r="L10" s="33" t="s">
        <v>1456</v>
      </c>
      <c r="M10" s="33" t="s">
        <v>14</v>
      </c>
      <c r="N10" s="33" t="s">
        <v>14</v>
      </c>
      <c r="O10" s="33" t="s">
        <v>14</v>
      </c>
      <c r="P10" s="33" t="s">
        <v>14</v>
      </c>
      <c r="Q10" s="33" t="s">
        <v>14</v>
      </c>
      <c r="R10" s="33" t="s">
        <v>14</v>
      </c>
      <c r="S10" s="33" t="s">
        <v>14</v>
      </c>
      <c r="T10" s="33"/>
    </row>
    <row r="11" spans="1:203" ht="15" x14ac:dyDescent="0.15">
      <c r="A11" s="42">
        <v>9</v>
      </c>
      <c r="B11" s="44" t="s">
        <v>1457</v>
      </c>
      <c r="C11" s="44">
        <v>88.5</v>
      </c>
      <c r="D11" s="44">
        <v>30.1666666666667</v>
      </c>
      <c r="E11" s="44">
        <v>0.64</v>
      </c>
      <c r="F11" s="44">
        <v>0.22666666666666699</v>
      </c>
      <c r="G11" s="44">
        <v>-1.52813494171927</v>
      </c>
      <c r="H11" s="44">
        <v>1.1842319878730501E-3</v>
      </c>
      <c r="I11" s="44">
        <v>3.4227878728491597E-2</v>
      </c>
      <c r="J11" s="42" t="s">
        <v>953</v>
      </c>
      <c r="K11" s="33" t="s">
        <v>1458</v>
      </c>
      <c r="L11" s="33" t="s">
        <v>1459</v>
      </c>
      <c r="M11" s="33" t="s">
        <v>14</v>
      </c>
      <c r="N11" s="33" t="s">
        <v>14</v>
      </c>
      <c r="O11" s="33" t="s">
        <v>14</v>
      </c>
      <c r="P11" s="33" t="s">
        <v>14</v>
      </c>
      <c r="Q11" s="33" t="s">
        <v>1460</v>
      </c>
      <c r="R11" s="33" t="s">
        <v>1461</v>
      </c>
      <c r="S11" s="33" t="s">
        <v>1462</v>
      </c>
      <c r="T11" s="33"/>
    </row>
    <row r="12" spans="1:203" ht="15" x14ac:dyDescent="0.15">
      <c r="A12" s="42">
        <v>10</v>
      </c>
      <c r="B12" s="44" t="s">
        <v>962</v>
      </c>
      <c r="C12" s="44">
        <v>6.6566666666666698</v>
      </c>
      <c r="D12" s="44">
        <v>0</v>
      </c>
      <c r="E12" s="44">
        <v>0.73833333333333295</v>
      </c>
      <c r="F12" s="44">
        <v>1E-3</v>
      </c>
      <c r="G12" s="44">
        <v>-5.6542567298038602</v>
      </c>
      <c r="H12" s="44">
        <v>3.0955279009664701E-4</v>
      </c>
      <c r="I12" s="44">
        <v>1.6159668198900402E-2</v>
      </c>
      <c r="J12" s="42" t="s">
        <v>953</v>
      </c>
      <c r="K12" s="33" t="s">
        <v>963</v>
      </c>
      <c r="L12" s="33" t="s">
        <v>14</v>
      </c>
      <c r="M12" s="33" t="s">
        <v>14</v>
      </c>
      <c r="N12" s="33" t="s">
        <v>14</v>
      </c>
      <c r="O12" s="33" t="s">
        <v>14</v>
      </c>
      <c r="P12" s="33" t="s">
        <v>14</v>
      </c>
      <c r="Q12" s="33" t="s">
        <v>14</v>
      </c>
      <c r="R12" s="33" t="s">
        <v>14</v>
      </c>
      <c r="S12" s="33" t="s">
        <v>14</v>
      </c>
      <c r="T12" s="33"/>
    </row>
    <row r="13" spans="1:203" ht="15" x14ac:dyDescent="0.15">
      <c r="A13" s="42">
        <v>11</v>
      </c>
      <c r="B13" s="44" t="s">
        <v>1463</v>
      </c>
      <c r="C13" s="44">
        <v>83</v>
      </c>
      <c r="D13" s="44">
        <v>26.3333333333333</v>
      </c>
      <c r="E13" s="44">
        <v>2.89</v>
      </c>
      <c r="F13" s="44">
        <v>0.95166666666666699</v>
      </c>
      <c r="G13" s="44">
        <v>-1.6117323897738201</v>
      </c>
      <c r="H13" s="44">
        <v>2.0086635457927499E-3</v>
      </c>
      <c r="I13" s="44">
        <v>4.6730033708297702E-2</v>
      </c>
      <c r="J13" s="42" t="s">
        <v>953</v>
      </c>
      <c r="K13" s="33" t="s">
        <v>1464</v>
      </c>
      <c r="L13" s="33" t="s">
        <v>14</v>
      </c>
      <c r="M13" s="33" t="s">
        <v>14</v>
      </c>
      <c r="N13" s="33" t="s">
        <v>14</v>
      </c>
      <c r="O13" s="33" t="s">
        <v>14</v>
      </c>
      <c r="P13" s="33" t="s">
        <v>14</v>
      </c>
      <c r="Q13" s="33" t="s">
        <v>14</v>
      </c>
      <c r="R13" s="33" t="s">
        <v>14</v>
      </c>
      <c r="S13" s="33" t="s">
        <v>14</v>
      </c>
      <c r="T13" s="33"/>
    </row>
    <row r="14" spans="1:203" ht="15" x14ac:dyDescent="0.15">
      <c r="A14" s="42">
        <v>12</v>
      </c>
      <c r="B14" s="44" t="s">
        <v>1465</v>
      </c>
      <c r="C14" s="44">
        <v>0</v>
      </c>
      <c r="D14" s="44">
        <v>22</v>
      </c>
      <c r="E14" s="44">
        <v>1E-3</v>
      </c>
      <c r="F14" s="44">
        <v>1.7433333333333301</v>
      </c>
      <c r="G14" s="44">
        <v>7.1710484831117096</v>
      </c>
      <c r="H14" s="44">
        <v>1.84569464758599E-3</v>
      </c>
      <c r="I14" s="44">
        <v>4.4582005957852701E-2</v>
      </c>
      <c r="J14" s="42" t="s">
        <v>954</v>
      </c>
      <c r="K14" s="33" t="s">
        <v>1466</v>
      </c>
      <c r="L14" s="33" t="s">
        <v>14</v>
      </c>
      <c r="M14" s="33" t="s">
        <v>14</v>
      </c>
      <c r="N14" s="33" t="s">
        <v>14</v>
      </c>
      <c r="O14" s="33" t="s">
        <v>14</v>
      </c>
      <c r="P14" s="33" t="s">
        <v>14</v>
      </c>
      <c r="Q14" s="33" t="s">
        <v>14</v>
      </c>
      <c r="R14" s="33" t="s">
        <v>14</v>
      </c>
      <c r="S14" s="33" t="s">
        <v>14</v>
      </c>
      <c r="T14" s="33"/>
    </row>
    <row r="15" spans="1:203" ht="15" x14ac:dyDescent="0.15">
      <c r="A15" s="42">
        <v>13</v>
      </c>
      <c r="B15" s="44" t="s">
        <v>1467</v>
      </c>
      <c r="C15" s="44">
        <v>58.5</v>
      </c>
      <c r="D15" s="44">
        <v>15.1666666666667</v>
      </c>
      <c r="E15" s="44">
        <v>0.45833333333333298</v>
      </c>
      <c r="F15" s="44">
        <v>0.12166666666666701</v>
      </c>
      <c r="G15" s="44">
        <v>-1.9190578279030299</v>
      </c>
      <c r="H15" s="44">
        <v>8.6801882657919704E-4</v>
      </c>
      <c r="I15" s="44">
        <v>2.8946484540685099E-2</v>
      </c>
      <c r="J15" s="42" t="s">
        <v>953</v>
      </c>
      <c r="K15" s="33" t="s">
        <v>1468</v>
      </c>
      <c r="L15" s="33" t="s">
        <v>1469</v>
      </c>
      <c r="M15" s="33" t="s">
        <v>14</v>
      </c>
      <c r="N15" s="33" t="s">
        <v>14</v>
      </c>
      <c r="O15" s="33" t="s">
        <v>14</v>
      </c>
      <c r="P15" s="33" t="s">
        <v>14</v>
      </c>
      <c r="Q15" s="33" t="s">
        <v>55</v>
      </c>
      <c r="R15" s="33" t="s">
        <v>14</v>
      </c>
      <c r="S15" s="33" t="s">
        <v>14</v>
      </c>
      <c r="T15" s="33"/>
    </row>
    <row r="16" spans="1:203" ht="15" x14ac:dyDescent="0.15">
      <c r="A16" s="42">
        <v>14</v>
      </c>
      <c r="B16" s="44" t="s">
        <v>1470</v>
      </c>
      <c r="C16" s="44">
        <v>21</v>
      </c>
      <c r="D16" s="44">
        <v>3</v>
      </c>
      <c r="E16" s="44">
        <v>1.8049999999999999</v>
      </c>
      <c r="F16" s="44">
        <v>0.30166666666666703</v>
      </c>
      <c r="G16" s="44">
        <v>-2.7048741385244499</v>
      </c>
      <c r="H16" s="44">
        <v>6.9373994468502299E-4</v>
      </c>
      <c r="I16" s="44">
        <v>2.5300984424122201E-2</v>
      </c>
      <c r="J16" s="42" t="s">
        <v>953</v>
      </c>
      <c r="K16" s="33" t="s">
        <v>1471</v>
      </c>
      <c r="L16" s="33" t="s">
        <v>14</v>
      </c>
      <c r="M16" s="33" t="s">
        <v>14</v>
      </c>
      <c r="N16" s="33" t="s">
        <v>14</v>
      </c>
      <c r="O16" s="33" t="s">
        <v>14</v>
      </c>
      <c r="P16" s="33" t="s">
        <v>14</v>
      </c>
      <c r="Q16" s="33" t="s">
        <v>14</v>
      </c>
      <c r="R16" s="33" t="s">
        <v>14</v>
      </c>
      <c r="S16" s="33" t="s">
        <v>14</v>
      </c>
      <c r="T16" s="33"/>
    </row>
    <row r="17" spans="1:20" ht="15" x14ac:dyDescent="0.15">
      <c r="A17" s="42">
        <v>15</v>
      </c>
      <c r="B17" s="44" t="s">
        <v>1472</v>
      </c>
      <c r="C17" s="44">
        <v>75.655000000000001</v>
      </c>
      <c r="D17" s="44">
        <v>22.686666666666699</v>
      </c>
      <c r="E17" s="44">
        <v>1.02833333333333</v>
      </c>
      <c r="F17" s="44">
        <v>0.31666666666666698</v>
      </c>
      <c r="G17" s="44">
        <v>-1.73535174865254</v>
      </c>
      <c r="H17" s="44">
        <v>1.8719813474676499E-3</v>
      </c>
      <c r="I17" s="44">
        <v>4.4925541618119999E-2</v>
      </c>
      <c r="J17" s="42" t="s">
        <v>953</v>
      </c>
      <c r="K17" s="33" t="s">
        <v>1473</v>
      </c>
      <c r="L17" s="33" t="s">
        <v>1474</v>
      </c>
      <c r="M17" s="33" t="s">
        <v>14</v>
      </c>
      <c r="N17" s="33" t="s">
        <v>14</v>
      </c>
      <c r="O17" s="33" t="s">
        <v>14</v>
      </c>
      <c r="P17" s="33" t="s">
        <v>14</v>
      </c>
      <c r="Q17" s="33" t="s">
        <v>14</v>
      </c>
      <c r="R17" s="33" t="s">
        <v>14</v>
      </c>
      <c r="S17" s="33" t="s">
        <v>14</v>
      </c>
      <c r="T17" s="33"/>
    </row>
    <row r="18" spans="1:20" ht="15" x14ac:dyDescent="0.15">
      <c r="A18" s="42">
        <v>16</v>
      </c>
      <c r="B18" s="44" t="s">
        <v>964</v>
      </c>
      <c r="C18" s="44">
        <v>39.3333333333333</v>
      </c>
      <c r="D18" s="44">
        <v>4.8333333333333304</v>
      </c>
      <c r="E18" s="44">
        <v>0.68500000000000005</v>
      </c>
      <c r="F18" s="44">
        <v>8.3333333333333301E-2</v>
      </c>
      <c r="G18" s="44">
        <v>-2.7273698607175598</v>
      </c>
      <c r="H18" s="44">
        <v>1.36687808777216E-3</v>
      </c>
      <c r="I18" s="44">
        <v>3.7559347631424198E-2</v>
      </c>
      <c r="J18" s="42" t="s">
        <v>953</v>
      </c>
      <c r="K18" s="33" t="s">
        <v>965</v>
      </c>
      <c r="L18" s="33" t="s">
        <v>966</v>
      </c>
      <c r="M18" s="33" t="s">
        <v>203</v>
      </c>
      <c r="N18" s="33" t="s">
        <v>213</v>
      </c>
      <c r="O18" s="33" t="s">
        <v>214</v>
      </c>
      <c r="P18" s="33" t="s">
        <v>967</v>
      </c>
      <c r="Q18" s="33" t="s">
        <v>55</v>
      </c>
      <c r="R18" s="33" t="s">
        <v>14</v>
      </c>
      <c r="S18" s="33" t="s">
        <v>968</v>
      </c>
      <c r="T18" s="33"/>
    </row>
    <row r="19" spans="1:20" ht="15" x14ac:dyDescent="0.15">
      <c r="A19" s="42">
        <v>17</v>
      </c>
      <c r="B19" s="44" t="s">
        <v>969</v>
      </c>
      <c r="C19" s="44">
        <v>30.363333333333301</v>
      </c>
      <c r="D19" s="44">
        <v>0</v>
      </c>
      <c r="E19" s="44">
        <v>0.29833333333333301</v>
      </c>
      <c r="F19" s="44">
        <v>1E-3</v>
      </c>
      <c r="G19" s="44">
        <v>-7.9355942916601503</v>
      </c>
      <c r="H19" s="44">
        <v>2.9315689579936002E-4</v>
      </c>
      <c r="I19" s="44">
        <v>1.5744662723404901E-2</v>
      </c>
      <c r="J19" s="42" t="s">
        <v>953</v>
      </c>
      <c r="K19" s="33" t="s">
        <v>970</v>
      </c>
      <c r="L19" s="33" t="s">
        <v>971</v>
      </c>
      <c r="M19" s="33" t="s">
        <v>14</v>
      </c>
      <c r="N19" s="33" t="s">
        <v>14</v>
      </c>
      <c r="O19" s="33" t="s">
        <v>14</v>
      </c>
      <c r="P19" s="33" t="s">
        <v>14</v>
      </c>
      <c r="Q19" s="33" t="s">
        <v>972</v>
      </c>
      <c r="R19" s="33" t="s">
        <v>1475</v>
      </c>
      <c r="S19" s="33" t="s">
        <v>973</v>
      </c>
      <c r="T19" s="33"/>
    </row>
    <row r="20" spans="1:20" ht="15" x14ac:dyDescent="0.15">
      <c r="A20" s="42">
        <v>18</v>
      </c>
      <c r="B20" s="44" t="s">
        <v>1476</v>
      </c>
      <c r="C20" s="44">
        <v>0</v>
      </c>
      <c r="D20" s="44">
        <v>35.811666666666703</v>
      </c>
      <c r="E20" s="44">
        <v>1E-3</v>
      </c>
      <c r="F20" s="44">
        <v>9.7449999999999992</v>
      </c>
      <c r="G20" s="44">
        <v>7.8686744392797197</v>
      </c>
      <c r="H20" s="44">
        <v>7.9832081613856205E-4</v>
      </c>
      <c r="I20" s="44">
        <v>2.7654080612378101E-2</v>
      </c>
      <c r="J20" s="42" t="s">
        <v>954</v>
      </c>
      <c r="K20" s="33" t="s">
        <v>1477</v>
      </c>
      <c r="L20" s="33" t="s">
        <v>1478</v>
      </c>
      <c r="M20" s="33" t="s">
        <v>14</v>
      </c>
      <c r="N20" s="33" t="s">
        <v>14</v>
      </c>
      <c r="O20" s="33" t="s">
        <v>14</v>
      </c>
      <c r="P20" s="33" t="s">
        <v>14</v>
      </c>
      <c r="Q20" s="33" t="s">
        <v>14</v>
      </c>
      <c r="R20" s="33" t="s">
        <v>14</v>
      </c>
      <c r="S20" s="33" t="s">
        <v>14</v>
      </c>
      <c r="T20" s="33"/>
    </row>
    <row r="21" spans="1:20" ht="15" x14ac:dyDescent="0.15">
      <c r="A21" s="42">
        <v>19</v>
      </c>
      <c r="B21" s="44" t="s">
        <v>1479</v>
      </c>
      <c r="C21" s="44">
        <v>97.388333333333307</v>
      </c>
      <c r="D21" s="44">
        <v>18.546666666666699</v>
      </c>
      <c r="E21" s="44">
        <v>0.97</v>
      </c>
      <c r="F21" s="44">
        <v>0.193333333333333</v>
      </c>
      <c r="G21" s="44">
        <v>-2.25052955789777</v>
      </c>
      <c r="H21" s="44">
        <v>2.11499099878498E-4</v>
      </c>
      <c r="I21" s="44">
        <v>1.3311336305874E-2</v>
      </c>
      <c r="J21" s="42" t="s">
        <v>953</v>
      </c>
      <c r="K21" s="33" t="s">
        <v>1480</v>
      </c>
      <c r="L21" s="33" t="s">
        <v>971</v>
      </c>
      <c r="M21" s="33" t="s">
        <v>14</v>
      </c>
      <c r="N21" s="33" t="s">
        <v>14</v>
      </c>
      <c r="O21" s="33" t="s">
        <v>14</v>
      </c>
      <c r="P21" s="33" t="s">
        <v>14</v>
      </c>
      <c r="Q21" s="33" t="s">
        <v>1481</v>
      </c>
      <c r="R21" s="33" t="s">
        <v>1482</v>
      </c>
      <c r="S21" s="33" t="s">
        <v>1483</v>
      </c>
      <c r="T21" s="33"/>
    </row>
    <row r="22" spans="1:20" ht="15" x14ac:dyDescent="0.15">
      <c r="A22" s="42">
        <v>20</v>
      </c>
      <c r="B22" s="44" t="s">
        <v>1484</v>
      </c>
      <c r="C22" s="44">
        <v>4338.5266666666703</v>
      </c>
      <c r="D22" s="44">
        <v>1816.3116666666699</v>
      </c>
      <c r="E22" s="44">
        <v>51.116666666666703</v>
      </c>
      <c r="F22" s="44">
        <v>22.386666666666699</v>
      </c>
      <c r="G22" s="44">
        <v>-1.09057581542005</v>
      </c>
      <c r="H22" s="44">
        <v>9.8370658645492107E-4</v>
      </c>
      <c r="I22" s="44">
        <v>3.07828519063898E-2</v>
      </c>
      <c r="J22" s="42" t="s">
        <v>953</v>
      </c>
      <c r="K22" s="33" t="s">
        <v>1485</v>
      </c>
      <c r="L22" s="33" t="s">
        <v>1486</v>
      </c>
      <c r="M22" s="33" t="s">
        <v>14</v>
      </c>
      <c r="N22" s="33" t="s">
        <v>14</v>
      </c>
      <c r="O22" s="33" t="s">
        <v>14</v>
      </c>
      <c r="P22" s="33" t="s">
        <v>14</v>
      </c>
      <c r="Q22" s="33" t="s">
        <v>14</v>
      </c>
      <c r="R22" s="33" t="s">
        <v>14</v>
      </c>
      <c r="S22" s="33" t="s">
        <v>14</v>
      </c>
      <c r="T22" s="33"/>
    </row>
    <row r="23" spans="1:20" ht="15" x14ac:dyDescent="0.15">
      <c r="A23" s="42">
        <v>21</v>
      </c>
      <c r="B23" s="44" t="s">
        <v>1487</v>
      </c>
      <c r="C23" s="44">
        <v>343.33333333333297</v>
      </c>
      <c r="D23" s="44">
        <v>163.666666666667</v>
      </c>
      <c r="E23" s="44">
        <v>4.3</v>
      </c>
      <c r="F23" s="44">
        <v>2.125</v>
      </c>
      <c r="G23" s="44">
        <v>-1.0404544912617799</v>
      </c>
      <c r="H23" s="44">
        <v>3.4853712458108498E-4</v>
      </c>
      <c r="I23" s="44">
        <v>1.6977249270670999E-2</v>
      </c>
      <c r="J23" s="42" t="s">
        <v>953</v>
      </c>
      <c r="K23" s="33" t="s">
        <v>1488</v>
      </c>
      <c r="L23" s="33" t="s">
        <v>14</v>
      </c>
      <c r="M23" s="33" t="s">
        <v>14</v>
      </c>
      <c r="N23" s="33" t="s">
        <v>14</v>
      </c>
      <c r="O23" s="33" t="s">
        <v>14</v>
      </c>
      <c r="P23" s="33" t="s">
        <v>14</v>
      </c>
      <c r="Q23" s="33" t="s">
        <v>14</v>
      </c>
      <c r="R23" s="33" t="s">
        <v>14</v>
      </c>
      <c r="S23" s="33" t="s">
        <v>14</v>
      </c>
      <c r="T23" s="33"/>
    </row>
    <row r="24" spans="1:20" ht="15" x14ac:dyDescent="0.15">
      <c r="A24" s="42">
        <v>22</v>
      </c>
      <c r="B24" s="44" t="s">
        <v>974</v>
      </c>
      <c r="C24" s="44">
        <v>1.6666666666666701</v>
      </c>
      <c r="D24" s="44">
        <v>44</v>
      </c>
      <c r="E24" s="44">
        <v>0.34666666666666701</v>
      </c>
      <c r="F24" s="44">
        <v>9.5083333333333293</v>
      </c>
      <c r="G24" s="44">
        <v>4.4109184366359999</v>
      </c>
      <c r="H24" s="44">
        <v>3.4301348782648399E-4</v>
      </c>
      <c r="I24" s="44">
        <v>1.6955642386077701E-2</v>
      </c>
      <c r="J24" s="42" t="s">
        <v>954</v>
      </c>
      <c r="K24" s="33" t="s">
        <v>975</v>
      </c>
      <c r="L24" s="33" t="s">
        <v>14</v>
      </c>
      <c r="M24" s="33" t="s">
        <v>14</v>
      </c>
      <c r="N24" s="33" t="s">
        <v>14</v>
      </c>
      <c r="O24" s="33" t="s">
        <v>14</v>
      </c>
      <c r="P24" s="33" t="s">
        <v>14</v>
      </c>
      <c r="Q24" s="33" t="s">
        <v>14</v>
      </c>
      <c r="R24" s="33" t="s">
        <v>14</v>
      </c>
      <c r="S24" s="33" t="s">
        <v>14</v>
      </c>
      <c r="T24" s="33"/>
    </row>
    <row r="25" spans="1:20" ht="15" x14ac:dyDescent="0.15">
      <c r="A25" s="42">
        <v>23</v>
      </c>
      <c r="B25" s="44" t="s">
        <v>1489</v>
      </c>
      <c r="C25" s="44">
        <v>0</v>
      </c>
      <c r="D25" s="44">
        <v>13.5</v>
      </c>
      <c r="E25" s="44">
        <v>1E-3</v>
      </c>
      <c r="F25" s="44">
        <v>0.93833333333333302</v>
      </c>
      <c r="G25" s="44">
        <v>6.4826986139110598</v>
      </c>
      <c r="H25" s="44">
        <v>2.0687465306300301E-3</v>
      </c>
      <c r="I25" s="44">
        <v>4.7700726247540397E-2</v>
      </c>
      <c r="J25" s="42" t="s">
        <v>954</v>
      </c>
      <c r="K25" s="33" t="s">
        <v>1490</v>
      </c>
      <c r="L25" s="33" t="s">
        <v>14</v>
      </c>
      <c r="M25" s="33" t="s">
        <v>14</v>
      </c>
      <c r="N25" s="33" t="s">
        <v>14</v>
      </c>
      <c r="O25" s="33" t="s">
        <v>14</v>
      </c>
      <c r="P25" s="33" t="s">
        <v>14</v>
      </c>
      <c r="Q25" s="33" t="s">
        <v>14</v>
      </c>
      <c r="R25" s="33" t="s">
        <v>14</v>
      </c>
      <c r="S25" s="33" t="s">
        <v>14</v>
      </c>
      <c r="T25" s="33"/>
    </row>
    <row r="26" spans="1:20" ht="15" x14ac:dyDescent="0.15">
      <c r="A26" s="42">
        <v>24</v>
      </c>
      <c r="B26" s="44" t="s">
        <v>1491</v>
      </c>
      <c r="C26" s="44">
        <v>149.74</v>
      </c>
      <c r="D26" s="44">
        <v>30.07</v>
      </c>
      <c r="E26" s="44">
        <v>0.44500000000000001</v>
      </c>
      <c r="F26" s="44">
        <v>9.6666666666666706E-2</v>
      </c>
      <c r="G26" s="44">
        <v>-2.0707724203672102</v>
      </c>
      <c r="H26" s="44">
        <v>6.6662483090471395E-4</v>
      </c>
      <c r="I26" s="44">
        <v>2.4659600326000002E-2</v>
      </c>
      <c r="J26" s="42" t="s">
        <v>953</v>
      </c>
      <c r="K26" s="33" t="s">
        <v>1492</v>
      </c>
      <c r="L26" s="33" t="s">
        <v>1493</v>
      </c>
      <c r="M26" s="33" t="s">
        <v>14</v>
      </c>
      <c r="N26" s="33" t="s">
        <v>14</v>
      </c>
      <c r="O26" s="33" t="s">
        <v>14</v>
      </c>
      <c r="P26" s="33" t="s">
        <v>14</v>
      </c>
      <c r="Q26" s="33" t="s">
        <v>1494</v>
      </c>
      <c r="R26" s="33" t="s">
        <v>1495</v>
      </c>
      <c r="S26" s="33" t="s">
        <v>1496</v>
      </c>
      <c r="T26" s="33"/>
    </row>
    <row r="27" spans="1:20" ht="15" x14ac:dyDescent="0.15">
      <c r="A27" s="42">
        <v>25</v>
      </c>
      <c r="B27" s="44" t="s">
        <v>976</v>
      </c>
      <c r="C27" s="44">
        <v>80.8333333333333</v>
      </c>
      <c r="D27" s="44">
        <v>8.8333333333333304</v>
      </c>
      <c r="E27" s="44">
        <v>0.95499999999999996</v>
      </c>
      <c r="F27" s="44">
        <v>0.101666666666667</v>
      </c>
      <c r="G27" s="44">
        <v>-2.89330621588728</v>
      </c>
      <c r="H27" s="44">
        <v>1.3101251524266501E-4</v>
      </c>
      <c r="I27" s="44">
        <v>1.03435075196709E-2</v>
      </c>
      <c r="J27" s="42" t="s">
        <v>953</v>
      </c>
      <c r="K27" s="33" t="s">
        <v>977</v>
      </c>
      <c r="L27" s="33" t="s">
        <v>978</v>
      </c>
      <c r="M27" s="33" t="s">
        <v>14</v>
      </c>
      <c r="N27" s="33" t="s">
        <v>14</v>
      </c>
      <c r="O27" s="33" t="s">
        <v>14</v>
      </c>
      <c r="P27" s="33" t="s">
        <v>14</v>
      </c>
      <c r="Q27" s="33" t="s">
        <v>979</v>
      </c>
      <c r="R27" s="33" t="s">
        <v>1497</v>
      </c>
      <c r="S27" s="33" t="s">
        <v>980</v>
      </c>
      <c r="T27" s="33"/>
    </row>
    <row r="28" spans="1:20" ht="15" x14ac:dyDescent="0.15">
      <c r="A28" s="42">
        <v>26</v>
      </c>
      <c r="B28" s="44" t="s">
        <v>1498</v>
      </c>
      <c r="C28" s="44">
        <v>0</v>
      </c>
      <c r="D28" s="44">
        <v>28.6666666666667</v>
      </c>
      <c r="E28" s="44">
        <v>1E-3</v>
      </c>
      <c r="F28" s="44">
        <v>4.7050000000000001</v>
      </c>
      <c r="G28" s="44">
        <v>7.5583640801187304</v>
      </c>
      <c r="H28" s="44">
        <v>5.8571836128069996E-4</v>
      </c>
      <c r="I28" s="44">
        <v>2.2999482154823701E-2</v>
      </c>
      <c r="J28" s="42" t="s">
        <v>954</v>
      </c>
      <c r="K28" s="33" t="s">
        <v>1499</v>
      </c>
      <c r="L28" s="33" t="s">
        <v>1500</v>
      </c>
      <c r="M28" s="33" t="s">
        <v>14</v>
      </c>
      <c r="N28" s="33" t="s">
        <v>14</v>
      </c>
      <c r="O28" s="33" t="s">
        <v>14</v>
      </c>
      <c r="P28" s="33" t="s">
        <v>14</v>
      </c>
      <c r="Q28" s="33" t="s">
        <v>14</v>
      </c>
      <c r="R28" s="33" t="s">
        <v>14</v>
      </c>
      <c r="S28" s="33" t="s">
        <v>14</v>
      </c>
      <c r="T28" s="33"/>
    </row>
    <row r="29" spans="1:20" ht="15" x14ac:dyDescent="0.15">
      <c r="A29" s="42">
        <v>27</v>
      </c>
      <c r="B29" s="44" t="s">
        <v>982</v>
      </c>
      <c r="C29" s="44">
        <v>117.333333333333</v>
      </c>
      <c r="D29" s="44">
        <v>1347.3333333333301</v>
      </c>
      <c r="E29" s="44">
        <v>20.0216666666667</v>
      </c>
      <c r="F29" s="44">
        <v>242.30166666666699</v>
      </c>
      <c r="G29" s="44">
        <v>3.4434403380306202</v>
      </c>
      <c r="H29" s="47">
        <v>3.0947531820312798E-5</v>
      </c>
      <c r="I29" s="44">
        <v>4.7686945066292997E-3</v>
      </c>
      <c r="J29" s="42" t="s">
        <v>954</v>
      </c>
      <c r="K29" s="33" t="s">
        <v>983</v>
      </c>
      <c r="L29" s="33" t="s">
        <v>984</v>
      </c>
      <c r="M29" s="33" t="s">
        <v>14</v>
      </c>
      <c r="N29" s="33" t="s">
        <v>14</v>
      </c>
      <c r="O29" s="33" t="s">
        <v>14</v>
      </c>
      <c r="P29" s="33" t="s">
        <v>14</v>
      </c>
      <c r="Q29" s="33" t="s">
        <v>14</v>
      </c>
      <c r="R29" s="33" t="s">
        <v>14</v>
      </c>
      <c r="S29" s="33" t="s">
        <v>14</v>
      </c>
      <c r="T29" s="33"/>
    </row>
    <row r="30" spans="1:20" ht="15" x14ac:dyDescent="0.15">
      <c r="A30" s="42">
        <v>28</v>
      </c>
      <c r="B30" s="44" t="s">
        <v>1501</v>
      </c>
      <c r="C30" s="44">
        <v>0</v>
      </c>
      <c r="D30" s="44">
        <v>25.5</v>
      </c>
      <c r="E30" s="44">
        <v>1E-3</v>
      </c>
      <c r="F30" s="44">
        <v>2.8516666666666701</v>
      </c>
      <c r="G30" s="44">
        <v>7.3818618235018496</v>
      </c>
      <c r="H30" s="44">
        <v>1.42166221255312E-3</v>
      </c>
      <c r="I30" s="44">
        <v>3.8316283250994301E-2</v>
      </c>
      <c r="J30" s="42" t="s">
        <v>954</v>
      </c>
      <c r="K30" s="33" t="s">
        <v>1502</v>
      </c>
      <c r="L30" s="33" t="s">
        <v>14</v>
      </c>
      <c r="M30" s="33" t="s">
        <v>14</v>
      </c>
      <c r="N30" s="33" t="s">
        <v>14</v>
      </c>
      <c r="O30" s="33" t="s">
        <v>14</v>
      </c>
      <c r="P30" s="33" t="s">
        <v>14</v>
      </c>
      <c r="Q30" s="33" t="s">
        <v>14</v>
      </c>
      <c r="R30" s="33" t="s">
        <v>14</v>
      </c>
      <c r="S30" s="33" t="s">
        <v>14</v>
      </c>
      <c r="T30" s="33"/>
    </row>
    <row r="31" spans="1:20" ht="15" x14ac:dyDescent="0.15">
      <c r="A31" s="42">
        <v>29</v>
      </c>
      <c r="B31" s="44" t="s">
        <v>1503</v>
      </c>
      <c r="C31" s="44">
        <v>228.011666666667</v>
      </c>
      <c r="D31" s="44">
        <v>61.484999999999999</v>
      </c>
      <c r="E31" s="44">
        <v>1.0433333333333299</v>
      </c>
      <c r="F31" s="44">
        <v>0.28166666666666701</v>
      </c>
      <c r="G31" s="44">
        <v>-1.8906024401383099</v>
      </c>
      <c r="H31" s="44">
        <v>4.0519236511097099E-4</v>
      </c>
      <c r="I31" s="44">
        <v>1.89002359366898E-2</v>
      </c>
      <c r="J31" s="42" t="s">
        <v>953</v>
      </c>
      <c r="K31" s="33" t="s">
        <v>1504</v>
      </c>
      <c r="L31" s="33" t="s">
        <v>818</v>
      </c>
      <c r="M31" s="33" t="s">
        <v>14</v>
      </c>
      <c r="N31" s="33" t="s">
        <v>14</v>
      </c>
      <c r="O31" s="33" t="s">
        <v>14</v>
      </c>
      <c r="P31" s="33" t="s">
        <v>14</v>
      </c>
      <c r="Q31" s="33" t="s">
        <v>1505</v>
      </c>
      <c r="R31" s="33" t="s">
        <v>1506</v>
      </c>
      <c r="S31" s="33" t="s">
        <v>1507</v>
      </c>
      <c r="T31" s="33"/>
    </row>
    <row r="32" spans="1:20" ht="15" x14ac:dyDescent="0.15">
      <c r="A32" s="42">
        <v>30</v>
      </c>
      <c r="B32" s="44" t="s">
        <v>1508</v>
      </c>
      <c r="C32" s="44">
        <v>203.70166666666699</v>
      </c>
      <c r="D32" s="44">
        <v>58.973333333333301</v>
      </c>
      <c r="E32" s="44">
        <v>1.01166666666667</v>
      </c>
      <c r="F32" s="44">
        <v>0.30666666666666698</v>
      </c>
      <c r="G32" s="44">
        <v>-1.82381405433234</v>
      </c>
      <c r="H32" s="47">
        <v>3.6915312445072298E-5</v>
      </c>
      <c r="I32" s="44">
        <v>5.3908419997401999E-3</v>
      </c>
      <c r="J32" s="42" t="s">
        <v>953</v>
      </c>
      <c r="K32" s="33" t="s">
        <v>1509</v>
      </c>
      <c r="L32" s="33" t="s">
        <v>818</v>
      </c>
      <c r="M32" s="33" t="s">
        <v>14</v>
      </c>
      <c r="N32" s="33" t="s">
        <v>14</v>
      </c>
      <c r="O32" s="33" t="s">
        <v>14</v>
      </c>
      <c r="P32" s="33" t="s">
        <v>14</v>
      </c>
      <c r="Q32" s="33" t="s">
        <v>1510</v>
      </c>
      <c r="R32" s="33" t="s">
        <v>1511</v>
      </c>
      <c r="S32" s="33" t="s">
        <v>1512</v>
      </c>
      <c r="T32" s="33"/>
    </row>
    <row r="33" spans="1:20" ht="15" x14ac:dyDescent="0.15">
      <c r="A33" s="42">
        <v>31</v>
      </c>
      <c r="B33" s="44" t="s">
        <v>985</v>
      </c>
      <c r="C33" s="44">
        <v>88.74</v>
      </c>
      <c r="D33" s="44">
        <v>1507.3716666666701</v>
      </c>
      <c r="E33" s="44">
        <v>3.2133333333333298</v>
      </c>
      <c r="F33" s="44">
        <v>57.454999999999998</v>
      </c>
      <c r="G33" s="44">
        <v>4.0136701471545297</v>
      </c>
      <c r="H33" s="47">
        <v>1.2771381568810801E-5</v>
      </c>
      <c r="I33" s="44">
        <v>2.7179396366394199E-3</v>
      </c>
      <c r="J33" s="42" t="s">
        <v>954</v>
      </c>
      <c r="K33" s="33" t="s">
        <v>986</v>
      </c>
      <c r="L33" s="33" t="s">
        <v>987</v>
      </c>
      <c r="M33" s="33" t="s">
        <v>237</v>
      </c>
      <c r="N33" s="33" t="s">
        <v>988</v>
      </c>
      <c r="O33" s="33" t="s">
        <v>989</v>
      </c>
      <c r="P33" s="33" t="s">
        <v>990</v>
      </c>
      <c r="Q33" s="33" t="s">
        <v>14</v>
      </c>
      <c r="R33" s="33" t="s">
        <v>14</v>
      </c>
      <c r="S33" s="33" t="s">
        <v>14</v>
      </c>
      <c r="T33" s="33"/>
    </row>
    <row r="34" spans="1:20" ht="15" x14ac:dyDescent="0.15">
      <c r="A34" s="42">
        <v>32</v>
      </c>
      <c r="B34" s="44" t="s">
        <v>1513</v>
      </c>
      <c r="C34" s="44">
        <v>43</v>
      </c>
      <c r="D34" s="44">
        <v>7.5</v>
      </c>
      <c r="E34" s="44">
        <v>0.59</v>
      </c>
      <c r="F34" s="44">
        <v>0.11</v>
      </c>
      <c r="G34" s="44">
        <v>-2.3062532024437301</v>
      </c>
      <c r="H34" s="44">
        <v>1.6704506142445599E-3</v>
      </c>
      <c r="I34" s="44">
        <v>4.1888752047212298E-2</v>
      </c>
      <c r="J34" s="42" t="s">
        <v>953</v>
      </c>
      <c r="K34" s="33" t="s">
        <v>1514</v>
      </c>
      <c r="L34" s="33" t="s">
        <v>1515</v>
      </c>
      <c r="M34" s="33" t="s">
        <v>14</v>
      </c>
      <c r="N34" s="33" t="s">
        <v>14</v>
      </c>
      <c r="O34" s="33" t="s">
        <v>14</v>
      </c>
      <c r="P34" s="33" t="s">
        <v>14</v>
      </c>
      <c r="Q34" s="33" t="s">
        <v>14</v>
      </c>
      <c r="R34" s="33" t="s">
        <v>14</v>
      </c>
      <c r="S34" s="33" t="s">
        <v>14</v>
      </c>
      <c r="T34" s="33"/>
    </row>
    <row r="35" spans="1:20" ht="15" x14ac:dyDescent="0.15">
      <c r="A35" s="42">
        <v>33</v>
      </c>
      <c r="B35" s="44" t="s">
        <v>1516</v>
      </c>
      <c r="C35" s="44">
        <v>69.7916666666667</v>
      </c>
      <c r="D35" s="44">
        <v>21.161666666666701</v>
      </c>
      <c r="E35" s="44">
        <v>1.1416666666666699</v>
      </c>
      <c r="F35" s="44">
        <v>0.36333333333333301</v>
      </c>
      <c r="G35" s="44">
        <v>-1.56911622523052</v>
      </c>
      <c r="H35" s="44">
        <v>9.31232749088439E-4</v>
      </c>
      <c r="I35" s="44">
        <v>2.9808786981207699E-2</v>
      </c>
      <c r="J35" s="42" t="s">
        <v>953</v>
      </c>
      <c r="K35" s="33" t="s">
        <v>1517</v>
      </c>
      <c r="L35" s="33" t="s">
        <v>1469</v>
      </c>
      <c r="M35" s="33" t="s">
        <v>14</v>
      </c>
      <c r="N35" s="33" t="s">
        <v>14</v>
      </c>
      <c r="O35" s="33" t="s">
        <v>14</v>
      </c>
      <c r="P35" s="33" t="s">
        <v>14</v>
      </c>
      <c r="Q35" s="33" t="s">
        <v>1518</v>
      </c>
      <c r="R35" s="33" t="s">
        <v>1519</v>
      </c>
      <c r="S35" s="33" t="s">
        <v>1520</v>
      </c>
      <c r="T35" s="33"/>
    </row>
    <row r="36" spans="1:20" ht="15" x14ac:dyDescent="0.15">
      <c r="A36" s="42">
        <v>34</v>
      </c>
      <c r="B36" s="44" t="s">
        <v>1521</v>
      </c>
      <c r="C36" s="44">
        <v>946.11500000000001</v>
      </c>
      <c r="D36" s="44">
        <v>381.3</v>
      </c>
      <c r="E36" s="44">
        <v>18.433333333333302</v>
      </c>
      <c r="F36" s="44">
        <v>7.92</v>
      </c>
      <c r="G36" s="44">
        <v>-1.1619924838200699</v>
      </c>
      <c r="H36" s="44">
        <v>6.1831670192554996E-4</v>
      </c>
      <c r="I36" s="44">
        <v>2.3778055199866699E-2</v>
      </c>
      <c r="J36" s="42" t="s">
        <v>953</v>
      </c>
      <c r="K36" s="33" t="s">
        <v>1522</v>
      </c>
      <c r="L36" s="33" t="s">
        <v>1523</v>
      </c>
      <c r="M36" s="33" t="s">
        <v>14</v>
      </c>
      <c r="N36" s="33" t="s">
        <v>14</v>
      </c>
      <c r="O36" s="33" t="s">
        <v>14</v>
      </c>
      <c r="P36" s="33" t="s">
        <v>14</v>
      </c>
      <c r="Q36" s="33" t="s">
        <v>14</v>
      </c>
      <c r="R36" s="33" t="s">
        <v>14</v>
      </c>
      <c r="S36" s="33" t="s">
        <v>14</v>
      </c>
      <c r="T36" s="33"/>
    </row>
    <row r="37" spans="1:20" ht="15" x14ac:dyDescent="0.15">
      <c r="A37" s="42">
        <v>35</v>
      </c>
      <c r="B37" s="44" t="s">
        <v>991</v>
      </c>
      <c r="C37" s="44">
        <v>552.97666666666703</v>
      </c>
      <c r="D37" s="44">
        <v>4362.3333333333303</v>
      </c>
      <c r="E37" s="44">
        <v>21.6733333333333</v>
      </c>
      <c r="F37" s="44">
        <v>173.291666666667</v>
      </c>
      <c r="G37" s="44">
        <v>3.0362242376710702</v>
      </c>
      <c r="H37" s="47">
        <v>4.16760464164108E-5</v>
      </c>
      <c r="I37" s="44">
        <v>6.0075348714959198E-3</v>
      </c>
      <c r="J37" s="42" t="s">
        <v>954</v>
      </c>
      <c r="K37" s="33" t="s">
        <v>992</v>
      </c>
      <c r="L37" s="33" t="s">
        <v>993</v>
      </c>
      <c r="M37" s="33" t="s">
        <v>14</v>
      </c>
      <c r="N37" s="33" t="s">
        <v>14</v>
      </c>
      <c r="O37" s="33" t="s">
        <v>14</v>
      </c>
      <c r="P37" s="33" t="s">
        <v>14</v>
      </c>
      <c r="Q37" s="33" t="s">
        <v>14</v>
      </c>
      <c r="R37" s="33" t="s">
        <v>14</v>
      </c>
      <c r="S37" s="33" t="s">
        <v>14</v>
      </c>
      <c r="T37" s="33"/>
    </row>
    <row r="38" spans="1:20" ht="15" x14ac:dyDescent="0.15">
      <c r="A38" s="42">
        <v>36</v>
      </c>
      <c r="B38" s="44" t="s">
        <v>1524</v>
      </c>
      <c r="C38" s="44">
        <v>58.8333333333333</v>
      </c>
      <c r="D38" s="44">
        <v>1.5</v>
      </c>
      <c r="E38" s="44">
        <v>1.71</v>
      </c>
      <c r="F38" s="44">
        <v>4.4999999999999998E-2</v>
      </c>
      <c r="G38" s="44">
        <v>-5.0008913440817304</v>
      </c>
      <c r="H38" s="47">
        <v>2.2225510367287702E-6</v>
      </c>
      <c r="I38" s="44">
        <v>8.3207276607185504E-4</v>
      </c>
      <c r="J38" s="42" t="s">
        <v>953</v>
      </c>
      <c r="K38" s="33" t="s">
        <v>1525</v>
      </c>
      <c r="L38" s="33" t="s">
        <v>14</v>
      </c>
      <c r="M38" s="33" t="s">
        <v>14</v>
      </c>
      <c r="N38" s="33" t="s">
        <v>14</v>
      </c>
      <c r="O38" s="33" t="s">
        <v>14</v>
      </c>
      <c r="P38" s="33" t="s">
        <v>14</v>
      </c>
      <c r="Q38" s="33" t="s">
        <v>14</v>
      </c>
      <c r="R38" s="33" t="s">
        <v>14</v>
      </c>
      <c r="S38" s="33" t="s">
        <v>14</v>
      </c>
      <c r="T38" s="33"/>
    </row>
    <row r="39" spans="1:20" ht="15" x14ac:dyDescent="0.15">
      <c r="A39" s="42">
        <v>37</v>
      </c>
      <c r="B39" s="44" t="s">
        <v>1526</v>
      </c>
      <c r="C39" s="44">
        <v>4.6666666666666696</v>
      </c>
      <c r="D39" s="44">
        <v>204.5</v>
      </c>
      <c r="E39" s="44">
        <v>0.32</v>
      </c>
      <c r="F39" s="44">
        <v>14.6933333333333</v>
      </c>
      <c r="G39" s="44">
        <v>5.1278490374556096</v>
      </c>
      <c r="H39" s="44">
        <v>1.8224377015069301E-4</v>
      </c>
      <c r="I39" s="44">
        <v>1.2452209652834599E-2</v>
      </c>
      <c r="J39" s="42" t="s">
        <v>954</v>
      </c>
      <c r="K39" s="33" t="s">
        <v>1527</v>
      </c>
      <c r="L39" s="33" t="s">
        <v>1528</v>
      </c>
      <c r="M39" s="33" t="s">
        <v>14</v>
      </c>
      <c r="N39" s="33" t="s">
        <v>14</v>
      </c>
      <c r="O39" s="33" t="s">
        <v>14</v>
      </c>
      <c r="P39" s="33" t="s">
        <v>14</v>
      </c>
      <c r="Q39" s="33" t="s">
        <v>14</v>
      </c>
      <c r="R39" s="33" t="s">
        <v>14</v>
      </c>
      <c r="S39" s="33" t="s">
        <v>14</v>
      </c>
      <c r="T39" s="33"/>
    </row>
    <row r="40" spans="1:20" ht="15" x14ac:dyDescent="0.15">
      <c r="A40" s="42">
        <v>38</v>
      </c>
      <c r="B40" s="44" t="s">
        <v>1529</v>
      </c>
      <c r="C40" s="44">
        <v>1.1666666666666701</v>
      </c>
      <c r="D40" s="44">
        <v>20</v>
      </c>
      <c r="E40" s="44">
        <v>4.6666666666666697E-2</v>
      </c>
      <c r="F40" s="44">
        <v>0.87</v>
      </c>
      <c r="G40" s="44">
        <v>3.7651492651495202</v>
      </c>
      <c r="H40" s="44">
        <v>6.2759415145327503E-4</v>
      </c>
      <c r="I40" s="44">
        <v>2.3881045941959899E-2</v>
      </c>
      <c r="J40" s="42" t="s">
        <v>954</v>
      </c>
      <c r="K40" s="33" t="s">
        <v>1530</v>
      </c>
      <c r="L40" s="33" t="s">
        <v>1531</v>
      </c>
      <c r="M40" s="33" t="s">
        <v>96</v>
      </c>
      <c r="N40" s="33" t="s">
        <v>1022</v>
      </c>
      <c r="O40" s="33" t="s">
        <v>1532</v>
      </c>
      <c r="P40" s="33" t="s">
        <v>1533</v>
      </c>
      <c r="Q40" s="33" t="s">
        <v>14</v>
      </c>
      <c r="R40" s="33" t="s">
        <v>14</v>
      </c>
      <c r="S40" s="33" t="s">
        <v>14</v>
      </c>
      <c r="T40" s="33"/>
    </row>
    <row r="41" spans="1:20" ht="15" x14ac:dyDescent="0.15">
      <c r="A41" s="42">
        <v>39</v>
      </c>
      <c r="B41" s="44" t="s">
        <v>1534</v>
      </c>
      <c r="C41" s="44">
        <v>0.33333333333333298</v>
      </c>
      <c r="D41" s="44">
        <v>5</v>
      </c>
      <c r="E41" s="44">
        <v>5.83333333333333E-2</v>
      </c>
      <c r="F41" s="44">
        <v>0.85333333333333306</v>
      </c>
      <c r="G41" s="44">
        <v>3.47762535284618</v>
      </c>
      <c r="H41" s="44">
        <v>2.17690787143951E-3</v>
      </c>
      <c r="I41" s="44">
        <v>4.9530196101398201E-2</v>
      </c>
      <c r="J41" s="42" t="s">
        <v>954</v>
      </c>
      <c r="K41" s="33" t="s">
        <v>1535</v>
      </c>
      <c r="L41" s="33" t="s">
        <v>14</v>
      </c>
      <c r="M41" s="33" t="s">
        <v>14</v>
      </c>
      <c r="N41" s="33" t="s">
        <v>14</v>
      </c>
      <c r="O41" s="33" t="s">
        <v>14</v>
      </c>
      <c r="P41" s="33" t="s">
        <v>14</v>
      </c>
      <c r="Q41" s="33" t="s">
        <v>14</v>
      </c>
      <c r="R41" s="33" t="s">
        <v>14</v>
      </c>
      <c r="S41" s="33" t="s">
        <v>14</v>
      </c>
      <c r="T41" s="33"/>
    </row>
    <row r="42" spans="1:20" ht="15" x14ac:dyDescent="0.15">
      <c r="A42" s="42">
        <v>40</v>
      </c>
      <c r="B42" s="44" t="s">
        <v>1536</v>
      </c>
      <c r="C42" s="44">
        <v>147.833333333333</v>
      </c>
      <c r="D42" s="44">
        <v>29.1666666666667</v>
      </c>
      <c r="E42" s="44">
        <v>3.6766666666666699</v>
      </c>
      <c r="F42" s="44">
        <v>0.75166666666666704</v>
      </c>
      <c r="G42" s="44">
        <v>-2.16085323182413</v>
      </c>
      <c r="H42" s="47">
        <v>4.5512424999978699E-5</v>
      </c>
      <c r="I42" s="44">
        <v>6.41029950536183E-3</v>
      </c>
      <c r="J42" s="42" t="s">
        <v>953</v>
      </c>
      <c r="K42" s="33" t="s">
        <v>1537</v>
      </c>
      <c r="L42" s="33" t="s">
        <v>1538</v>
      </c>
      <c r="M42" s="33" t="s">
        <v>14</v>
      </c>
      <c r="N42" s="33" t="s">
        <v>14</v>
      </c>
      <c r="O42" s="33" t="s">
        <v>14</v>
      </c>
      <c r="P42" s="33" t="s">
        <v>14</v>
      </c>
      <c r="Q42" s="33" t="s">
        <v>14</v>
      </c>
      <c r="R42" s="33" t="s">
        <v>14</v>
      </c>
      <c r="S42" s="33" t="s">
        <v>14</v>
      </c>
      <c r="T42" s="33"/>
    </row>
    <row r="43" spans="1:20" ht="15" x14ac:dyDescent="0.15">
      <c r="A43" s="42">
        <v>41</v>
      </c>
      <c r="B43" s="44" t="s">
        <v>1539</v>
      </c>
      <c r="C43" s="44">
        <v>0</v>
      </c>
      <c r="D43" s="44">
        <v>38.5</v>
      </c>
      <c r="E43" s="44">
        <v>1E-3</v>
      </c>
      <c r="F43" s="44">
        <v>6.8783333333333303</v>
      </c>
      <c r="G43" s="44">
        <v>7.9715391655783696</v>
      </c>
      <c r="H43" s="44">
        <v>7.2093297749627997E-4</v>
      </c>
      <c r="I43" s="44">
        <v>2.5842005853213099E-2</v>
      </c>
      <c r="J43" s="42" t="s">
        <v>954</v>
      </c>
      <c r="K43" s="33" t="s">
        <v>1540</v>
      </c>
      <c r="L43" s="33" t="s">
        <v>1541</v>
      </c>
      <c r="M43" s="33" t="s">
        <v>14</v>
      </c>
      <c r="N43" s="33" t="s">
        <v>14</v>
      </c>
      <c r="O43" s="33" t="s">
        <v>14</v>
      </c>
      <c r="P43" s="33" t="s">
        <v>14</v>
      </c>
      <c r="Q43" s="33" t="s">
        <v>14</v>
      </c>
      <c r="R43" s="33" t="s">
        <v>14</v>
      </c>
      <c r="S43" s="33" t="s">
        <v>14</v>
      </c>
      <c r="T43" s="33"/>
    </row>
    <row r="44" spans="1:20" ht="15" x14ac:dyDescent="0.15">
      <c r="A44" s="42">
        <v>42</v>
      </c>
      <c r="B44" s="44" t="s">
        <v>996</v>
      </c>
      <c r="C44" s="44">
        <v>84.825000000000003</v>
      </c>
      <c r="D44" s="44">
        <v>227.06</v>
      </c>
      <c r="E44" s="44">
        <v>8.7366666666666699</v>
      </c>
      <c r="F44" s="44">
        <v>26.32</v>
      </c>
      <c r="G44" s="44">
        <v>1.3997746183250099</v>
      </c>
      <c r="H44" s="44">
        <v>1.2892547520759201E-3</v>
      </c>
      <c r="I44" s="44">
        <v>3.6188214730693898E-2</v>
      </c>
      <c r="J44" s="42" t="s">
        <v>954</v>
      </c>
      <c r="K44" s="33" t="s">
        <v>997</v>
      </c>
      <c r="L44" s="33" t="s">
        <v>998</v>
      </c>
      <c r="M44" s="33" t="s">
        <v>145</v>
      </c>
      <c r="N44" s="33" t="s">
        <v>958</v>
      </c>
      <c r="O44" s="33" t="s">
        <v>959</v>
      </c>
      <c r="P44" s="33" t="s">
        <v>960</v>
      </c>
      <c r="Q44" s="33" t="s">
        <v>961</v>
      </c>
      <c r="R44" s="33" t="s">
        <v>14</v>
      </c>
      <c r="S44" s="33" t="s">
        <v>14</v>
      </c>
      <c r="T44" s="33"/>
    </row>
    <row r="45" spans="1:20" ht="15" x14ac:dyDescent="0.15">
      <c r="A45" s="42">
        <v>43</v>
      </c>
      <c r="B45" s="44" t="s">
        <v>1542</v>
      </c>
      <c r="C45" s="44">
        <v>19</v>
      </c>
      <c r="D45" s="44">
        <v>96.8333333333333</v>
      </c>
      <c r="E45" s="44">
        <v>2.0366666666666702</v>
      </c>
      <c r="F45" s="44">
        <v>10.8716666666667</v>
      </c>
      <c r="G45" s="44">
        <v>2.3340593630258901</v>
      </c>
      <c r="H45" s="44">
        <v>2.93007160041354E-4</v>
      </c>
      <c r="I45" s="44">
        <v>1.5744662723404901E-2</v>
      </c>
      <c r="J45" s="42" t="s">
        <v>954</v>
      </c>
      <c r="K45" s="33" t="s">
        <v>1543</v>
      </c>
      <c r="L45" s="33" t="s">
        <v>1544</v>
      </c>
      <c r="M45" s="33" t="s">
        <v>14</v>
      </c>
      <c r="N45" s="33" t="s">
        <v>14</v>
      </c>
      <c r="O45" s="33" t="s">
        <v>14</v>
      </c>
      <c r="P45" s="33" t="s">
        <v>14</v>
      </c>
      <c r="Q45" s="33" t="s">
        <v>14</v>
      </c>
      <c r="R45" s="33" t="s">
        <v>14</v>
      </c>
      <c r="S45" s="33" t="s">
        <v>14</v>
      </c>
      <c r="T45" s="33"/>
    </row>
    <row r="46" spans="1:20" ht="15" x14ac:dyDescent="0.15">
      <c r="A46" s="42">
        <v>44</v>
      </c>
      <c r="B46" s="44" t="s">
        <v>1545</v>
      </c>
      <c r="C46" s="44">
        <v>44.6666666666667</v>
      </c>
      <c r="D46" s="44">
        <v>12</v>
      </c>
      <c r="E46" s="44">
        <v>1.5249999999999999</v>
      </c>
      <c r="F46" s="44">
        <v>0.418333333333333</v>
      </c>
      <c r="G46" s="44">
        <v>-1.7374399819433299</v>
      </c>
      <c r="H46" s="44">
        <v>1.9906086523104301E-3</v>
      </c>
      <c r="I46" s="44">
        <v>4.6523189454573198E-2</v>
      </c>
      <c r="J46" s="42" t="s">
        <v>953</v>
      </c>
      <c r="K46" s="33" t="s">
        <v>1546</v>
      </c>
      <c r="L46" s="33" t="s">
        <v>1547</v>
      </c>
      <c r="M46" s="33" t="s">
        <v>14</v>
      </c>
      <c r="N46" s="33" t="s">
        <v>14</v>
      </c>
      <c r="O46" s="33" t="s">
        <v>14</v>
      </c>
      <c r="P46" s="33" t="s">
        <v>14</v>
      </c>
      <c r="Q46" s="33" t="s">
        <v>1548</v>
      </c>
      <c r="R46" s="33" t="s">
        <v>1549</v>
      </c>
      <c r="S46" s="33" t="s">
        <v>1550</v>
      </c>
      <c r="T46" s="33"/>
    </row>
    <row r="47" spans="1:20" ht="15" x14ac:dyDescent="0.15">
      <c r="A47" s="42">
        <v>45</v>
      </c>
      <c r="B47" s="44" t="s">
        <v>999</v>
      </c>
      <c r="C47" s="44">
        <v>41.76</v>
      </c>
      <c r="D47" s="44">
        <v>363.46166666666699</v>
      </c>
      <c r="E47" s="44">
        <v>3.4283333333333301</v>
      </c>
      <c r="F47" s="44">
        <v>30.233333333333299</v>
      </c>
      <c r="G47" s="44">
        <v>3.0117312877228599</v>
      </c>
      <c r="H47" s="44">
        <v>1.4457152935603299E-4</v>
      </c>
      <c r="I47" s="44">
        <v>1.0885520155644699E-2</v>
      </c>
      <c r="J47" s="42" t="s">
        <v>954</v>
      </c>
      <c r="K47" s="33" t="s">
        <v>1000</v>
      </c>
      <c r="L47" s="33" t="s">
        <v>1001</v>
      </c>
      <c r="M47" s="33" t="s">
        <v>237</v>
      </c>
      <c r="N47" s="33" t="s">
        <v>988</v>
      </c>
      <c r="O47" s="33" t="s">
        <v>989</v>
      </c>
      <c r="P47" s="33" t="s">
        <v>990</v>
      </c>
      <c r="Q47" s="33" t="s">
        <v>14</v>
      </c>
      <c r="R47" s="33" t="s">
        <v>14</v>
      </c>
      <c r="S47" s="33" t="s">
        <v>14</v>
      </c>
      <c r="T47" s="33"/>
    </row>
    <row r="48" spans="1:20" ht="15" x14ac:dyDescent="0.15">
      <c r="A48" s="42">
        <v>46</v>
      </c>
      <c r="B48" s="44" t="s">
        <v>1551</v>
      </c>
      <c r="C48" s="44">
        <v>2.1666666666666701</v>
      </c>
      <c r="D48" s="44">
        <v>107.166666666667</v>
      </c>
      <c r="E48" s="44">
        <v>0.3</v>
      </c>
      <c r="F48" s="44">
        <v>15.425000000000001</v>
      </c>
      <c r="G48" s="44">
        <v>5.2909409526934796</v>
      </c>
      <c r="H48" s="44">
        <v>2.4170938013403601E-4</v>
      </c>
      <c r="I48" s="44">
        <v>1.44398734768309E-2</v>
      </c>
      <c r="J48" s="42" t="s">
        <v>954</v>
      </c>
      <c r="K48" s="33" t="s">
        <v>1552</v>
      </c>
      <c r="L48" s="33" t="s">
        <v>1553</v>
      </c>
      <c r="M48" s="33" t="s">
        <v>14</v>
      </c>
      <c r="N48" s="33" t="s">
        <v>14</v>
      </c>
      <c r="O48" s="33" t="s">
        <v>14</v>
      </c>
      <c r="P48" s="33" t="s">
        <v>14</v>
      </c>
      <c r="Q48" s="33" t="s">
        <v>14</v>
      </c>
      <c r="R48" s="33" t="s">
        <v>14</v>
      </c>
      <c r="S48" s="33" t="s">
        <v>14</v>
      </c>
      <c r="T48" s="33"/>
    </row>
    <row r="49" spans="1:20" ht="15" x14ac:dyDescent="0.15">
      <c r="A49" s="42">
        <v>47</v>
      </c>
      <c r="B49" s="44" t="s">
        <v>1554</v>
      </c>
      <c r="C49" s="44">
        <v>34.3333333333333</v>
      </c>
      <c r="D49" s="44">
        <v>8</v>
      </c>
      <c r="E49" s="44">
        <v>0.95833333333333304</v>
      </c>
      <c r="F49" s="44">
        <v>0.23</v>
      </c>
      <c r="G49" s="44">
        <v>-2.0673813640356302</v>
      </c>
      <c r="H49" s="44">
        <v>7.7953774905998696E-4</v>
      </c>
      <c r="I49" s="44">
        <v>2.7257044949457899E-2</v>
      </c>
      <c r="J49" s="42" t="s">
        <v>953</v>
      </c>
      <c r="K49" s="33" t="s">
        <v>1555</v>
      </c>
      <c r="L49" s="33" t="s">
        <v>14</v>
      </c>
      <c r="M49" s="33" t="s">
        <v>14</v>
      </c>
      <c r="N49" s="33" t="s">
        <v>14</v>
      </c>
      <c r="O49" s="33" t="s">
        <v>14</v>
      </c>
      <c r="P49" s="33" t="s">
        <v>14</v>
      </c>
      <c r="Q49" s="33" t="s">
        <v>14</v>
      </c>
      <c r="R49" s="33" t="s">
        <v>14</v>
      </c>
      <c r="S49" s="33" t="s">
        <v>14</v>
      </c>
      <c r="T49" s="33"/>
    </row>
    <row r="50" spans="1:20" ht="15" x14ac:dyDescent="0.15">
      <c r="A50" s="42">
        <v>48</v>
      </c>
      <c r="B50" s="44" t="s">
        <v>1556</v>
      </c>
      <c r="C50" s="44">
        <v>32988.166666666701</v>
      </c>
      <c r="D50" s="44">
        <v>10038.833333333299</v>
      </c>
      <c r="E50" s="44">
        <v>673.65499999999997</v>
      </c>
      <c r="F50" s="44">
        <v>211.1</v>
      </c>
      <c r="G50" s="44">
        <v>-1.57197920370642</v>
      </c>
      <c r="H50" s="47">
        <v>4.3437597665821901E-6</v>
      </c>
      <c r="I50" s="44">
        <v>1.34795311756591E-3</v>
      </c>
      <c r="J50" s="42" t="s">
        <v>953</v>
      </c>
      <c r="K50" s="33" t="s">
        <v>1336</v>
      </c>
      <c r="L50" s="33" t="s">
        <v>1557</v>
      </c>
      <c r="M50" s="33" t="s">
        <v>14</v>
      </c>
      <c r="N50" s="33" t="s">
        <v>14</v>
      </c>
      <c r="O50" s="33" t="s">
        <v>14</v>
      </c>
      <c r="P50" s="33" t="s">
        <v>14</v>
      </c>
      <c r="Q50" s="33" t="s">
        <v>1558</v>
      </c>
      <c r="R50" s="33" t="s">
        <v>1559</v>
      </c>
      <c r="S50" s="33" t="s">
        <v>1560</v>
      </c>
      <c r="T50" s="33"/>
    </row>
    <row r="51" spans="1:20" ht="15" x14ac:dyDescent="0.15">
      <c r="A51" s="42">
        <v>49</v>
      </c>
      <c r="B51" s="44" t="s">
        <v>1561</v>
      </c>
      <c r="C51" s="44">
        <v>0</v>
      </c>
      <c r="D51" s="44">
        <v>92.1666666666667</v>
      </c>
      <c r="E51" s="44">
        <v>1E-3</v>
      </c>
      <c r="F51" s="44">
        <v>2.28833333333333</v>
      </c>
      <c r="G51" s="44">
        <v>9.2255061995285992</v>
      </c>
      <c r="H51" s="44">
        <v>2.05148022315914E-4</v>
      </c>
      <c r="I51" s="44">
        <v>1.3133588144998499E-2</v>
      </c>
      <c r="J51" s="42" t="s">
        <v>954</v>
      </c>
      <c r="K51" s="33" t="s">
        <v>1562</v>
      </c>
      <c r="L51" s="33" t="s">
        <v>1563</v>
      </c>
      <c r="M51" s="33" t="s">
        <v>14</v>
      </c>
      <c r="N51" s="33" t="s">
        <v>14</v>
      </c>
      <c r="O51" s="33" t="s">
        <v>14</v>
      </c>
      <c r="P51" s="33" t="s">
        <v>14</v>
      </c>
      <c r="Q51" s="33" t="s">
        <v>1564</v>
      </c>
      <c r="R51" s="33" t="s">
        <v>14</v>
      </c>
      <c r="S51" s="33" t="s">
        <v>14</v>
      </c>
      <c r="T51" s="33"/>
    </row>
    <row r="52" spans="1:20" ht="15" x14ac:dyDescent="0.15">
      <c r="A52" s="42">
        <v>50</v>
      </c>
      <c r="B52" s="44" t="s">
        <v>1565</v>
      </c>
      <c r="C52" s="44">
        <v>419.66666666666703</v>
      </c>
      <c r="D52" s="44">
        <v>146.166666666667</v>
      </c>
      <c r="E52" s="44">
        <v>4.23166666666667</v>
      </c>
      <c r="F52" s="44">
        <v>1.4866666666666699</v>
      </c>
      <c r="G52" s="44">
        <v>-1.4055523290515799</v>
      </c>
      <c r="H52" s="44">
        <v>3.4971893237139298E-4</v>
      </c>
      <c r="I52" s="44">
        <v>1.6986456752117501E-2</v>
      </c>
      <c r="J52" s="42" t="s">
        <v>953</v>
      </c>
      <c r="K52" s="33" t="s">
        <v>1566</v>
      </c>
      <c r="L52" s="33" t="s">
        <v>1567</v>
      </c>
      <c r="M52" s="33" t="s">
        <v>14</v>
      </c>
      <c r="N52" s="33" t="s">
        <v>14</v>
      </c>
      <c r="O52" s="33" t="s">
        <v>14</v>
      </c>
      <c r="P52" s="33" t="s">
        <v>14</v>
      </c>
      <c r="Q52" s="33" t="s">
        <v>961</v>
      </c>
      <c r="R52" s="33" t="s">
        <v>14</v>
      </c>
      <c r="S52" s="33" t="s">
        <v>14</v>
      </c>
      <c r="T52" s="33"/>
    </row>
    <row r="53" spans="1:20" ht="15" x14ac:dyDescent="0.15">
      <c r="A53" s="42">
        <v>51</v>
      </c>
      <c r="B53" s="44" t="s">
        <v>1568</v>
      </c>
      <c r="C53" s="44">
        <v>0</v>
      </c>
      <c r="D53" s="44">
        <v>21.8333333333333</v>
      </c>
      <c r="E53" s="44">
        <v>1E-3</v>
      </c>
      <c r="F53" s="44">
        <v>0.32166666666666699</v>
      </c>
      <c r="G53" s="44">
        <v>7.1601905263299797</v>
      </c>
      <c r="H53" s="44">
        <v>1.88859930940323E-3</v>
      </c>
      <c r="I53" s="44">
        <v>4.5227196538045397E-2</v>
      </c>
      <c r="J53" s="42" t="s">
        <v>954</v>
      </c>
      <c r="K53" s="33" t="s">
        <v>1569</v>
      </c>
      <c r="L53" s="33" t="s">
        <v>1570</v>
      </c>
      <c r="M53" s="33" t="s">
        <v>14</v>
      </c>
      <c r="N53" s="33" t="s">
        <v>14</v>
      </c>
      <c r="O53" s="33" t="s">
        <v>14</v>
      </c>
      <c r="P53" s="33" t="s">
        <v>14</v>
      </c>
      <c r="Q53" s="33" t="s">
        <v>14</v>
      </c>
      <c r="R53" s="33" t="s">
        <v>14</v>
      </c>
      <c r="S53" s="33" t="s">
        <v>14</v>
      </c>
      <c r="T53" s="33"/>
    </row>
    <row r="54" spans="1:20" ht="15" x14ac:dyDescent="0.15">
      <c r="A54" s="42">
        <v>52</v>
      </c>
      <c r="B54" s="44" t="s">
        <v>1571</v>
      </c>
      <c r="C54" s="44">
        <v>54.6666666666667</v>
      </c>
      <c r="D54" s="44">
        <v>484.33333333333297</v>
      </c>
      <c r="E54" s="44">
        <v>1.3966666666666701</v>
      </c>
      <c r="F54" s="44">
        <v>12.0283333333333</v>
      </c>
      <c r="G54" s="44">
        <v>3.4554138359819699</v>
      </c>
      <c r="H54" s="47">
        <v>1.48270697002304E-6</v>
      </c>
      <c r="I54" s="44">
        <v>6.3707926598509303E-4</v>
      </c>
      <c r="J54" s="42" t="s">
        <v>954</v>
      </c>
      <c r="K54" s="33" t="s">
        <v>1572</v>
      </c>
      <c r="L54" s="33" t="s">
        <v>1573</v>
      </c>
      <c r="M54" s="33" t="s">
        <v>66</v>
      </c>
      <c r="N54" s="33" t="s">
        <v>67</v>
      </c>
      <c r="O54" s="33" t="s">
        <v>1574</v>
      </c>
      <c r="P54" s="33" t="s">
        <v>1575</v>
      </c>
      <c r="Q54" s="33" t="s">
        <v>14</v>
      </c>
      <c r="R54" s="33" t="s">
        <v>14</v>
      </c>
      <c r="S54" s="33" t="s">
        <v>14</v>
      </c>
      <c r="T54" s="33"/>
    </row>
    <row r="55" spans="1:20" ht="15" x14ac:dyDescent="0.15">
      <c r="A55" s="42">
        <v>53</v>
      </c>
      <c r="B55" s="44" t="s">
        <v>1576</v>
      </c>
      <c r="C55" s="44">
        <v>58.8333333333333</v>
      </c>
      <c r="D55" s="44">
        <v>16.8333333333333</v>
      </c>
      <c r="E55" s="44">
        <v>0.92666666666666697</v>
      </c>
      <c r="F55" s="44">
        <v>0.27</v>
      </c>
      <c r="G55" s="44">
        <v>-1.7125290714946499</v>
      </c>
      <c r="H55" s="44">
        <v>5.0152662604487205E-4</v>
      </c>
      <c r="I55" s="44">
        <v>2.1286260354616299E-2</v>
      </c>
      <c r="J55" s="42" t="s">
        <v>953</v>
      </c>
      <c r="K55" s="33" t="s">
        <v>1577</v>
      </c>
      <c r="L55" s="33" t="s">
        <v>14</v>
      </c>
      <c r="M55" s="33" t="s">
        <v>14</v>
      </c>
      <c r="N55" s="33" t="s">
        <v>14</v>
      </c>
      <c r="O55" s="33" t="s">
        <v>14</v>
      </c>
      <c r="P55" s="33" t="s">
        <v>14</v>
      </c>
      <c r="Q55" s="33" t="s">
        <v>14</v>
      </c>
      <c r="R55" s="33" t="s">
        <v>14</v>
      </c>
      <c r="S55" s="33" t="s">
        <v>14</v>
      </c>
      <c r="T55" s="33"/>
    </row>
    <row r="56" spans="1:20" ht="15" x14ac:dyDescent="0.15">
      <c r="A56" s="42">
        <v>54</v>
      </c>
      <c r="B56" s="44" t="s">
        <v>1578</v>
      </c>
      <c r="C56" s="44">
        <v>0.33333333333333298</v>
      </c>
      <c r="D56" s="44">
        <v>11.6666666666667</v>
      </c>
      <c r="E56" s="44">
        <v>3.3333333333333301E-3</v>
      </c>
      <c r="F56" s="44">
        <v>0.1</v>
      </c>
      <c r="G56" s="44">
        <v>4.5361831836183901</v>
      </c>
      <c r="H56" s="44">
        <v>1.90898656077846E-3</v>
      </c>
      <c r="I56" s="44">
        <v>4.5470291859772603E-2</v>
      </c>
      <c r="J56" s="42" t="s">
        <v>954</v>
      </c>
      <c r="K56" s="33" t="s">
        <v>1579</v>
      </c>
      <c r="L56" s="33" t="s">
        <v>1580</v>
      </c>
      <c r="M56" s="33" t="s">
        <v>14</v>
      </c>
      <c r="N56" s="33" t="s">
        <v>14</v>
      </c>
      <c r="O56" s="33" t="s">
        <v>14</v>
      </c>
      <c r="P56" s="33" t="s">
        <v>14</v>
      </c>
      <c r="Q56" s="33" t="s">
        <v>14</v>
      </c>
      <c r="R56" s="33" t="s">
        <v>14</v>
      </c>
      <c r="S56" s="33" t="s">
        <v>14</v>
      </c>
      <c r="T56" s="33"/>
    </row>
    <row r="57" spans="1:20" ht="15" x14ac:dyDescent="0.15">
      <c r="A57" s="42">
        <v>55</v>
      </c>
      <c r="B57" s="44" t="s">
        <v>1581</v>
      </c>
      <c r="C57" s="44">
        <v>0</v>
      </c>
      <c r="D57" s="44">
        <v>75.6666666666667</v>
      </c>
      <c r="E57" s="44">
        <v>1E-3</v>
      </c>
      <c r="F57" s="44">
        <v>2.6083333333333298</v>
      </c>
      <c r="G57" s="44">
        <v>8.9435689380407801</v>
      </c>
      <c r="H57" s="44">
        <v>1.4902007806216901E-4</v>
      </c>
      <c r="I57" s="44">
        <v>1.10616465253922E-2</v>
      </c>
      <c r="J57" s="42" t="s">
        <v>954</v>
      </c>
      <c r="K57" s="33" t="s">
        <v>1582</v>
      </c>
      <c r="L57" s="33" t="s">
        <v>1583</v>
      </c>
      <c r="M57" s="33" t="s">
        <v>14</v>
      </c>
      <c r="N57" s="33" t="s">
        <v>14</v>
      </c>
      <c r="O57" s="33" t="s">
        <v>14</v>
      </c>
      <c r="P57" s="33" t="s">
        <v>14</v>
      </c>
      <c r="Q57" s="33" t="s">
        <v>14</v>
      </c>
      <c r="R57" s="33" t="s">
        <v>14</v>
      </c>
      <c r="S57" s="33" t="s">
        <v>14</v>
      </c>
      <c r="T57" s="33"/>
    </row>
    <row r="58" spans="1:20" ht="15" x14ac:dyDescent="0.15">
      <c r="A58" s="42">
        <v>56</v>
      </c>
      <c r="B58" s="44" t="s">
        <v>1003</v>
      </c>
      <c r="C58" s="44">
        <v>89.3333333333333</v>
      </c>
      <c r="D58" s="44">
        <v>23</v>
      </c>
      <c r="E58" s="44">
        <v>0.65666666666666695</v>
      </c>
      <c r="F58" s="44">
        <v>0.168333333333333</v>
      </c>
      <c r="G58" s="44">
        <v>-1.9200644962137301</v>
      </c>
      <c r="H58" s="44">
        <v>6.4917199286434297E-4</v>
      </c>
      <c r="I58" s="44">
        <v>2.4202480118221199E-2</v>
      </c>
      <c r="J58" s="42" t="s">
        <v>953</v>
      </c>
      <c r="K58" s="33" t="s">
        <v>1004</v>
      </c>
      <c r="L58" s="33" t="s">
        <v>1005</v>
      </c>
      <c r="M58" s="33" t="s">
        <v>1006</v>
      </c>
      <c r="N58" s="33" t="s">
        <v>1007</v>
      </c>
      <c r="O58" s="33" t="s">
        <v>1008</v>
      </c>
      <c r="P58" s="33" t="s">
        <v>1009</v>
      </c>
      <c r="Q58" s="33" t="s">
        <v>14</v>
      </c>
      <c r="R58" s="33" t="s">
        <v>14</v>
      </c>
      <c r="S58" s="33" t="s">
        <v>14</v>
      </c>
      <c r="T58" s="33"/>
    </row>
    <row r="59" spans="1:20" ht="15" x14ac:dyDescent="0.15">
      <c r="A59" s="42">
        <v>57</v>
      </c>
      <c r="B59" s="44" t="s">
        <v>1584</v>
      </c>
      <c r="C59" s="44">
        <v>1105.1666666666699</v>
      </c>
      <c r="D59" s="44">
        <v>395</v>
      </c>
      <c r="E59" s="44">
        <v>4.7416666666666698</v>
      </c>
      <c r="F59" s="44">
        <v>1.7250000000000001</v>
      </c>
      <c r="G59" s="44">
        <v>-1.4033332160613601</v>
      </c>
      <c r="H59" s="47">
        <v>2.1084827284428299E-6</v>
      </c>
      <c r="I59" s="44">
        <v>8.1223844140686403E-4</v>
      </c>
      <c r="J59" s="42" t="s">
        <v>953</v>
      </c>
      <c r="K59" s="33" t="s">
        <v>1585</v>
      </c>
      <c r="L59" s="33" t="s">
        <v>1586</v>
      </c>
      <c r="M59" s="33" t="s">
        <v>14</v>
      </c>
      <c r="N59" s="33" t="s">
        <v>14</v>
      </c>
      <c r="O59" s="33" t="s">
        <v>14</v>
      </c>
      <c r="P59" s="33" t="s">
        <v>14</v>
      </c>
      <c r="Q59" s="33" t="s">
        <v>14</v>
      </c>
      <c r="R59" s="33" t="s">
        <v>14</v>
      </c>
      <c r="S59" s="33" t="s">
        <v>14</v>
      </c>
      <c r="T59" s="33"/>
    </row>
    <row r="60" spans="1:20" ht="15" x14ac:dyDescent="0.15">
      <c r="A60" s="42">
        <v>58</v>
      </c>
      <c r="B60" s="44" t="s">
        <v>1587</v>
      </c>
      <c r="C60" s="44">
        <v>0</v>
      </c>
      <c r="D60" s="44">
        <v>46.1666666666667</v>
      </c>
      <c r="E60" s="44">
        <v>1E-3</v>
      </c>
      <c r="F60" s="44">
        <v>1.60666666666667</v>
      </c>
      <c r="G60" s="44">
        <v>8.2319963581944808</v>
      </c>
      <c r="H60" s="44">
        <v>5.3715559805402903E-4</v>
      </c>
      <c r="I60" s="44">
        <v>2.2021408307011301E-2</v>
      </c>
      <c r="J60" s="42" t="s">
        <v>954</v>
      </c>
      <c r="K60" s="33" t="s">
        <v>1588</v>
      </c>
      <c r="L60" s="33" t="s">
        <v>1589</v>
      </c>
      <c r="M60" s="33" t="s">
        <v>1032</v>
      </c>
      <c r="N60" s="33" t="s">
        <v>1247</v>
      </c>
      <c r="O60" s="33" t="s">
        <v>1248</v>
      </c>
      <c r="P60" s="33" t="s">
        <v>1249</v>
      </c>
      <c r="Q60" s="33" t="s">
        <v>1590</v>
      </c>
      <c r="R60" s="33" t="s">
        <v>1591</v>
      </c>
      <c r="S60" s="33" t="s">
        <v>1592</v>
      </c>
      <c r="T60" s="33"/>
    </row>
    <row r="61" spans="1:20" ht="15" x14ac:dyDescent="0.15">
      <c r="A61" s="42">
        <v>59</v>
      </c>
      <c r="B61" s="44" t="s">
        <v>1010</v>
      </c>
      <c r="C61" s="44">
        <v>1609.6666666666699</v>
      </c>
      <c r="D61" s="44">
        <v>624.33333333333303</v>
      </c>
      <c r="E61" s="44">
        <v>8.8550000000000004</v>
      </c>
      <c r="F61" s="44">
        <v>3.5733333333333301</v>
      </c>
      <c r="G61" s="44">
        <v>-1.25132812787405</v>
      </c>
      <c r="H61" s="47">
        <v>7.6674716939511601E-5</v>
      </c>
      <c r="I61" s="44">
        <v>8.0513529423607601E-3</v>
      </c>
      <c r="J61" s="42" t="s">
        <v>953</v>
      </c>
      <c r="K61" s="33" t="s">
        <v>1011</v>
      </c>
      <c r="L61" s="33" t="s">
        <v>1012</v>
      </c>
      <c r="M61" s="33" t="s">
        <v>14</v>
      </c>
      <c r="N61" s="33" t="s">
        <v>14</v>
      </c>
      <c r="O61" s="33" t="s">
        <v>14</v>
      </c>
      <c r="P61" s="33" t="s">
        <v>14</v>
      </c>
      <c r="Q61" s="33" t="s">
        <v>14</v>
      </c>
      <c r="R61" s="33" t="s">
        <v>14</v>
      </c>
      <c r="S61" s="33" t="s">
        <v>14</v>
      </c>
      <c r="T61" s="33"/>
    </row>
    <row r="62" spans="1:20" ht="15" x14ac:dyDescent="0.15">
      <c r="A62" s="42">
        <v>60</v>
      </c>
      <c r="B62" s="44" t="s">
        <v>1593</v>
      </c>
      <c r="C62" s="44">
        <v>4065.3116666666701</v>
      </c>
      <c r="D62" s="44">
        <v>1637.7433333333299</v>
      </c>
      <c r="E62" s="44">
        <v>28.6383333333333</v>
      </c>
      <c r="F62" s="44">
        <v>14.435</v>
      </c>
      <c r="G62" s="44">
        <v>-1.2132672525781301</v>
      </c>
      <c r="H62" s="44">
        <v>1.71325267229301E-4</v>
      </c>
      <c r="I62" s="44">
        <v>1.20754588192564E-2</v>
      </c>
      <c r="J62" s="42" t="s">
        <v>953</v>
      </c>
      <c r="K62" s="33" t="s">
        <v>1594</v>
      </c>
      <c r="L62" s="33" t="s">
        <v>1595</v>
      </c>
      <c r="M62" s="33" t="s">
        <v>14</v>
      </c>
      <c r="N62" s="33" t="s">
        <v>14</v>
      </c>
      <c r="O62" s="33" t="s">
        <v>14</v>
      </c>
      <c r="P62" s="33" t="s">
        <v>14</v>
      </c>
      <c r="Q62" s="33" t="s">
        <v>14</v>
      </c>
      <c r="R62" s="33" t="s">
        <v>14</v>
      </c>
      <c r="S62" s="33" t="s">
        <v>14</v>
      </c>
      <c r="T62" s="33"/>
    </row>
    <row r="63" spans="1:20" ht="15" x14ac:dyDescent="0.15">
      <c r="A63" s="42">
        <v>61</v>
      </c>
      <c r="B63" s="44" t="s">
        <v>1596</v>
      </c>
      <c r="C63" s="44">
        <v>0.16666666666666699</v>
      </c>
      <c r="D63" s="44">
        <v>105</v>
      </c>
      <c r="E63" s="44">
        <v>3.3333333333333301E-3</v>
      </c>
      <c r="F63" s="44">
        <v>1.855</v>
      </c>
      <c r="G63" s="44">
        <v>8.1782164185034905</v>
      </c>
      <c r="H63" s="44">
        <v>1.48981109922616E-4</v>
      </c>
      <c r="I63" s="44">
        <v>1.10616465253922E-2</v>
      </c>
      <c r="J63" s="42" t="s">
        <v>954</v>
      </c>
      <c r="K63" s="33" t="s">
        <v>1597</v>
      </c>
      <c r="L63" s="33" t="s">
        <v>1598</v>
      </c>
      <c r="M63" s="33" t="s">
        <v>14</v>
      </c>
      <c r="N63" s="33" t="s">
        <v>14</v>
      </c>
      <c r="O63" s="33" t="s">
        <v>14</v>
      </c>
      <c r="P63" s="33" t="s">
        <v>14</v>
      </c>
      <c r="Q63" s="33" t="s">
        <v>1599</v>
      </c>
      <c r="R63" s="33" t="s">
        <v>14</v>
      </c>
      <c r="S63" s="33" t="s">
        <v>1600</v>
      </c>
      <c r="T63" s="33"/>
    </row>
    <row r="64" spans="1:20" ht="15" x14ac:dyDescent="0.15">
      <c r="A64" s="42">
        <v>62</v>
      </c>
      <c r="B64" s="44" t="s">
        <v>1601</v>
      </c>
      <c r="C64" s="44">
        <v>0</v>
      </c>
      <c r="D64" s="44">
        <v>24.1666666666667</v>
      </c>
      <c r="E64" s="44">
        <v>1E-3</v>
      </c>
      <c r="F64" s="44">
        <v>1.4566666666666701</v>
      </c>
      <c r="G64" s="44">
        <v>7.3107649722483998</v>
      </c>
      <c r="H64" s="44">
        <v>9.2311013048628496E-4</v>
      </c>
      <c r="I64" s="44">
        <v>2.9714460998792401E-2</v>
      </c>
      <c r="J64" s="42" t="s">
        <v>954</v>
      </c>
      <c r="K64" s="33" t="s">
        <v>1602</v>
      </c>
      <c r="L64" s="33" t="s">
        <v>1603</v>
      </c>
      <c r="M64" s="33" t="s">
        <v>14</v>
      </c>
      <c r="N64" s="33" t="s">
        <v>14</v>
      </c>
      <c r="O64" s="33" t="s">
        <v>14</v>
      </c>
      <c r="P64" s="33" t="s">
        <v>14</v>
      </c>
      <c r="Q64" s="33" t="s">
        <v>14</v>
      </c>
      <c r="R64" s="33" t="s">
        <v>14</v>
      </c>
      <c r="S64" s="33" t="s">
        <v>14</v>
      </c>
      <c r="T64" s="33"/>
    </row>
    <row r="65" spans="1:20" ht="15" x14ac:dyDescent="0.15">
      <c r="A65" s="42">
        <v>63</v>
      </c>
      <c r="B65" s="44" t="s">
        <v>1604</v>
      </c>
      <c r="C65" s="44">
        <v>0</v>
      </c>
      <c r="D65" s="44">
        <v>20.5</v>
      </c>
      <c r="E65" s="44">
        <v>1E-3</v>
      </c>
      <c r="F65" s="44">
        <v>1.2733333333333301</v>
      </c>
      <c r="G65" s="44">
        <v>7.0769257634271501</v>
      </c>
      <c r="H65" s="44">
        <v>1.26729668426959E-3</v>
      </c>
      <c r="I65" s="44">
        <v>3.5957073954694503E-2</v>
      </c>
      <c r="J65" s="42" t="s">
        <v>954</v>
      </c>
      <c r="K65" s="33" t="s">
        <v>1605</v>
      </c>
      <c r="L65" s="33" t="s">
        <v>14</v>
      </c>
      <c r="M65" s="33" t="s">
        <v>14</v>
      </c>
      <c r="N65" s="33" t="s">
        <v>14</v>
      </c>
      <c r="O65" s="33" t="s">
        <v>14</v>
      </c>
      <c r="P65" s="33" t="s">
        <v>14</v>
      </c>
      <c r="Q65" s="33" t="s">
        <v>14</v>
      </c>
      <c r="R65" s="33" t="s">
        <v>14</v>
      </c>
      <c r="S65" s="33" t="s">
        <v>14</v>
      </c>
      <c r="T65" s="33"/>
    </row>
    <row r="66" spans="1:20" ht="15" x14ac:dyDescent="0.15">
      <c r="A66" s="42">
        <v>64</v>
      </c>
      <c r="B66" s="44" t="s">
        <v>1606</v>
      </c>
      <c r="C66" s="44">
        <v>1325.3333333333301</v>
      </c>
      <c r="D66" s="44">
        <v>565</v>
      </c>
      <c r="E66" s="44">
        <v>376.68</v>
      </c>
      <c r="F66" s="44">
        <v>164.41333333333299</v>
      </c>
      <c r="G66" s="44">
        <v>-1.10843543709285</v>
      </c>
      <c r="H66" s="47">
        <v>2.8661738881058299E-5</v>
      </c>
      <c r="I66" s="44">
        <v>4.5669393713104398E-3</v>
      </c>
      <c r="J66" s="42" t="s">
        <v>953</v>
      </c>
      <c r="K66" s="33" t="s">
        <v>1607</v>
      </c>
      <c r="L66" s="33" t="s">
        <v>1608</v>
      </c>
      <c r="M66" s="33" t="s">
        <v>14</v>
      </c>
      <c r="N66" s="33" t="s">
        <v>14</v>
      </c>
      <c r="O66" s="33" t="s">
        <v>14</v>
      </c>
      <c r="P66" s="33" t="s">
        <v>14</v>
      </c>
      <c r="Q66" s="33" t="s">
        <v>1609</v>
      </c>
      <c r="R66" s="33" t="s">
        <v>1610</v>
      </c>
      <c r="S66" s="33" t="s">
        <v>1611</v>
      </c>
      <c r="T66" s="33"/>
    </row>
    <row r="67" spans="1:20" ht="15" x14ac:dyDescent="0.15">
      <c r="A67" s="42">
        <v>65</v>
      </c>
      <c r="B67" s="44" t="s">
        <v>1612</v>
      </c>
      <c r="C67" s="44">
        <v>0</v>
      </c>
      <c r="D67" s="44">
        <v>86.5</v>
      </c>
      <c r="E67" s="44">
        <v>1E-3</v>
      </c>
      <c r="F67" s="44">
        <v>2.58666666666667</v>
      </c>
      <c r="G67" s="44">
        <v>9.1342162256415094</v>
      </c>
      <c r="H67" s="44">
        <v>2.22830416243581E-4</v>
      </c>
      <c r="I67" s="44">
        <v>1.37117006862907E-2</v>
      </c>
      <c r="J67" s="42" t="s">
        <v>954</v>
      </c>
      <c r="K67" s="33" t="s">
        <v>1613</v>
      </c>
      <c r="L67" s="33" t="s">
        <v>1614</v>
      </c>
      <c r="M67" s="33" t="s">
        <v>14</v>
      </c>
      <c r="N67" s="33" t="s">
        <v>14</v>
      </c>
      <c r="O67" s="33" t="s">
        <v>14</v>
      </c>
      <c r="P67" s="33" t="s">
        <v>14</v>
      </c>
      <c r="Q67" s="33" t="s">
        <v>14</v>
      </c>
      <c r="R67" s="33" t="s">
        <v>14</v>
      </c>
      <c r="S67" s="33" t="s">
        <v>14</v>
      </c>
      <c r="T67" s="33"/>
    </row>
    <row r="68" spans="1:20" ht="15" x14ac:dyDescent="0.15">
      <c r="A68" s="42">
        <v>66</v>
      </c>
      <c r="B68" s="44" t="s">
        <v>1013</v>
      </c>
      <c r="C68" s="44">
        <v>130.666666666667</v>
      </c>
      <c r="D68" s="44">
        <v>536.66666666666697</v>
      </c>
      <c r="E68" s="44">
        <v>5.8333333333333304</v>
      </c>
      <c r="F68" s="44">
        <v>26.6183333333333</v>
      </c>
      <c r="G68" s="44">
        <v>1.9965071128976</v>
      </c>
      <c r="H68" s="44">
        <v>1.7922571400536401E-4</v>
      </c>
      <c r="I68" s="44">
        <v>1.23213542400672E-2</v>
      </c>
      <c r="J68" s="42" t="s">
        <v>954</v>
      </c>
      <c r="K68" s="33" t="s">
        <v>1014</v>
      </c>
      <c r="L68" s="33" t="s">
        <v>1015</v>
      </c>
      <c r="M68" s="33" t="s">
        <v>145</v>
      </c>
      <c r="N68" s="33" t="s">
        <v>146</v>
      </c>
      <c r="O68" s="33" t="s">
        <v>1016</v>
      </c>
      <c r="P68" s="33" t="s">
        <v>1017</v>
      </c>
      <c r="Q68" s="33" t="s">
        <v>14</v>
      </c>
      <c r="R68" s="33" t="s">
        <v>14</v>
      </c>
      <c r="S68" s="33" t="s">
        <v>14</v>
      </c>
      <c r="T68" s="33"/>
    </row>
    <row r="69" spans="1:20" ht="15" x14ac:dyDescent="0.15">
      <c r="A69" s="42">
        <v>67</v>
      </c>
      <c r="B69" s="44" t="s">
        <v>1615</v>
      </c>
      <c r="C69" s="44">
        <v>0</v>
      </c>
      <c r="D69" s="44">
        <v>49.5</v>
      </c>
      <c r="E69" s="44">
        <v>1E-3</v>
      </c>
      <c r="F69" s="44">
        <v>1.0433333333333299</v>
      </c>
      <c r="G69" s="44">
        <v>8.3344565163101496</v>
      </c>
      <c r="H69" s="44">
        <v>2.6271326055251899E-4</v>
      </c>
      <c r="I69" s="44">
        <v>1.48438566437048E-2</v>
      </c>
      <c r="J69" s="42" t="s">
        <v>954</v>
      </c>
      <c r="K69" s="33" t="s">
        <v>1616</v>
      </c>
      <c r="L69" s="33" t="s">
        <v>1617</v>
      </c>
      <c r="M69" s="33" t="s">
        <v>369</v>
      </c>
      <c r="N69" s="33" t="s">
        <v>565</v>
      </c>
      <c r="O69" s="33" t="s">
        <v>566</v>
      </c>
      <c r="P69" s="33" t="s">
        <v>1618</v>
      </c>
      <c r="Q69" s="33" t="s">
        <v>14</v>
      </c>
      <c r="R69" s="33" t="s">
        <v>14</v>
      </c>
      <c r="S69" s="33" t="s">
        <v>14</v>
      </c>
      <c r="T69" s="33"/>
    </row>
    <row r="70" spans="1:20" ht="15" x14ac:dyDescent="0.15">
      <c r="A70" s="42">
        <v>68</v>
      </c>
      <c r="B70" s="44" t="s">
        <v>1619</v>
      </c>
      <c r="C70" s="44">
        <v>376.66666666666703</v>
      </c>
      <c r="D70" s="44">
        <v>167.5</v>
      </c>
      <c r="E70" s="44">
        <v>6.6666666666666696</v>
      </c>
      <c r="F70" s="44">
        <v>3.08666666666667</v>
      </c>
      <c r="G70" s="44">
        <v>-1.0843495254826201</v>
      </c>
      <c r="H70" s="47">
        <v>4.6531588762595398E-5</v>
      </c>
      <c r="I70" s="44">
        <v>6.41029950536183E-3</v>
      </c>
      <c r="J70" s="42" t="s">
        <v>953</v>
      </c>
      <c r="K70" s="33" t="s">
        <v>1620</v>
      </c>
      <c r="L70" s="33" t="s">
        <v>1621</v>
      </c>
      <c r="M70" s="33" t="s">
        <v>14</v>
      </c>
      <c r="N70" s="33" t="s">
        <v>14</v>
      </c>
      <c r="O70" s="33" t="s">
        <v>14</v>
      </c>
      <c r="P70" s="33" t="s">
        <v>14</v>
      </c>
      <c r="Q70" s="33" t="s">
        <v>1622</v>
      </c>
      <c r="R70" s="33" t="s">
        <v>50</v>
      </c>
      <c r="S70" s="33" t="s">
        <v>14</v>
      </c>
      <c r="T70" s="33"/>
    </row>
    <row r="71" spans="1:20" ht="15" x14ac:dyDescent="0.15">
      <c r="A71" s="42">
        <v>69</v>
      </c>
      <c r="B71" s="44" t="s">
        <v>1623</v>
      </c>
      <c r="C71" s="44">
        <v>10740</v>
      </c>
      <c r="D71" s="44">
        <v>2051.8333333333298</v>
      </c>
      <c r="E71" s="44">
        <v>255.72166666666701</v>
      </c>
      <c r="F71" s="44">
        <v>49.546666666666702</v>
      </c>
      <c r="G71" s="44">
        <v>-2.1839448087030702</v>
      </c>
      <c r="H71" s="47">
        <v>4.0415989745001001E-7</v>
      </c>
      <c r="I71" s="44">
        <v>2.55100910947026E-4</v>
      </c>
      <c r="J71" s="42" t="s">
        <v>953</v>
      </c>
      <c r="K71" s="33" t="s">
        <v>1624</v>
      </c>
      <c r="L71" s="33" t="s">
        <v>1625</v>
      </c>
      <c r="M71" s="33" t="s">
        <v>14</v>
      </c>
      <c r="N71" s="33" t="s">
        <v>14</v>
      </c>
      <c r="O71" s="33" t="s">
        <v>14</v>
      </c>
      <c r="P71" s="33" t="s">
        <v>14</v>
      </c>
      <c r="Q71" s="33" t="s">
        <v>14</v>
      </c>
      <c r="R71" s="33" t="s">
        <v>14</v>
      </c>
      <c r="S71" s="33" t="s">
        <v>14</v>
      </c>
      <c r="T71" s="33"/>
    </row>
    <row r="72" spans="1:20" ht="15" x14ac:dyDescent="0.15">
      <c r="A72" s="42">
        <v>70</v>
      </c>
      <c r="B72" s="44" t="s">
        <v>1626</v>
      </c>
      <c r="C72" s="44">
        <v>0</v>
      </c>
      <c r="D72" s="44">
        <v>25.8333333333333</v>
      </c>
      <c r="E72" s="44">
        <v>1E-3</v>
      </c>
      <c r="F72" s="44">
        <v>0.85499999999999998</v>
      </c>
      <c r="G72" s="44">
        <v>7.4004193583871096</v>
      </c>
      <c r="H72" s="44">
        <v>1.4040206888187099E-3</v>
      </c>
      <c r="I72" s="44">
        <v>3.8040954708963001E-2</v>
      </c>
      <c r="J72" s="42" t="s">
        <v>954</v>
      </c>
      <c r="K72" s="33" t="s">
        <v>1627</v>
      </c>
      <c r="L72" s="33" t="s">
        <v>1628</v>
      </c>
      <c r="M72" s="33" t="s">
        <v>14</v>
      </c>
      <c r="N72" s="33" t="s">
        <v>14</v>
      </c>
      <c r="O72" s="33" t="s">
        <v>14</v>
      </c>
      <c r="P72" s="33" t="s">
        <v>14</v>
      </c>
      <c r="Q72" s="33" t="s">
        <v>14</v>
      </c>
      <c r="R72" s="33" t="s">
        <v>14</v>
      </c>
      <c r="S72" s="33" t="s">
        <v>14</v>
      </c>
      <c r="T72" s="33"/>
    </row>
    <row r="73" spans="1:20" ht="15" x14ac:dyDescent="0.15">
      <c r="A73" s="42">
        <v>71</v>
      </c>
      <c r="B73" s="44" t="s">
        <v>1629</v>
      </c>
      <c r="C73" s="44">
        <v>0.16666666666666699</v>
      </c>
      <c r="D73" s="44">
        <v>22.5</v>
      </c>
      <c r="E73" s="44">
        <v>5.0000000000000001E-3</v>
      </c>
      <c r="F73" s="44">
        <v>0.57833333333333303</v>
      </c>
      <c r="G73" s="44">
        <v>6.0376718761624799</v>
      </c>
      <c r="H73" s="44">
        <v>1.62940290036068E-3</v>
      </c>
      <c r="I73" s="44">
        <v>4.1483150866601398E-2</v>
      </c>
      <c r="J73" s="42" t="s">
        <v>954</v>
      </c>
      <c r="K73" s="33" t="s">
        <v>1630</v>
      </c>
      <c r="L73" s="33" t="s">
        <v>1631</v>
      </c>
      <c r="M73" s="33" t="s">
        <v>66</v>
      </c>
      <c r="N73" s="33" t="s">
        <v>1031</v>
      </c>
      <c r="O73" s="33" t="s">
        <v>1632</v>
      </c>
      <c r="P73" s="33" t="s">
        <v>1633</v>
      </c>
      <c r="Q73" s="33" t="s">
        <v>14</v>
      </c>
      <c r="R73" s="33" t="s">
        <v>14</v>
      </c>
      <c r="S73" s="33" t="s">
        <v>14</v>
      </c>
      <c r="T73" s="33"/>
    </row>
    <row r="74" spans="1:20" ht="15" x14ac:dyDescent="0.15">
      <c r="A74" s="42">
        <v>72</v>
      </c>
      <c r="B74" s="44" t="s">
        <v>1634</v>
      </c>
      <c r="C74" s="44">
        <v>397.33333333333297</v>
      </c>
      <c r="D74" s="44">
        <v>143</v>
      </c>
      <c r="E74" s="44">
        <v>1.9783333333333299</v>
      </c>
      <c r="F74" s="44">
        <v>0.72499999999999998</v>
      </c>
      <c r="G74" s="44">
        <v>-1.37176152618805</v>
      </c>
      <c r="H74" s="44">
        <v>1.2496353033486999E-3</v>
      </c>
      <c r="I74" s="44">
        <v>3.5522393871145197E-2</v>
      </c>
      <c r="J74" s="42" t="s">
        <v>953</v>
      </c>
      <c r="K74" s="33" t="s">
        <v>1635</v>
      </c>
      <c r="L74" s="33" t="s">
        <v>1636</v>
      </c>
      <c r="M74" s="33" t="s">
        <v>14</v>
      </c>
      <c r="N74" s="33" t="s">
        <v>14</v>
      </c>
      <c r="O74" s="33" t="s">
        <v>14</v>
      </c>
      <c r="P74" s="33" t="s">
        <v>14</v>
      </c>
      <c r="Q74" s="33" t="s">
        <v>1103</v>
      </c>
      <c r="R74" s="33" t="s">
        <v>1637</v>
      </c>
      <c r="S74" s="33" t="s">
        <v>1638</v>
      </c>
      <c r="T74" s="33"/>
    </row>
    <row r="75" spans="1:20" ht="15" x14ac:dyDescent="0.15">
      <c r="A75" s="42">
        <v>73</v>
      </c>
      <c r="B75" s="44" t="s">
        <v>1639</v>
      </c>
      <c r="C75" s="44">
        <v>823.66666666666697</v>
      </c>
      <c r="D75" s="44">
        <v>363</v>
      </c>
      <c r="E75" s="44">
        <v>3.41333333333333</v>
      </c>
      <c r="F75" s="44">
        <v>1.5349999999999999</v>
      </c>
      <c r="G75" s="44">
        <v>-1.01569698556328</v>
      </c>
      <c r="H75" s="44">
        <v>9.5865069719529598E-4</v>
      </c>
      <c r="I75" s="44">
        <v>3.0216588442936201E-2</v>
      </c>
      <c r="J75" s="42" t="s">
        <v>953</v>
      </c>
      <c r="K75" s="33" t="s">
        <v>1640</v>
      </c>
      <c r="L75" s="33" t="s">
        <v>1641</v>
      </c>
      <c r="M75" s="33" t="s">
        <v>145</v>
      </c>
      <c r="N75" s="33" t="s">
        <v>1642</v>
      </c>
      <c r="O75" s="33" t="s">
        <v>1643</v>
      </c>
      <c r="P75" s="33" t="s">
        <v>1644</v>
      </c>
      <c r="Q75" s="33" t="s">
        <v>14</v>
      </c>
      <c r="R75" s="33" t="s">
        <v>14</v>
      </c>
      <c r="S75" s="33" t="s">
        <v>14</v>
      </c>
      <c r="T75" s="33"/>
    </row>
    <row r="76" spans="1:20" ht="15" x14ac:dyDescent="0.15">
      <c r="A76" s="42">
        <v>74</v>
      </c>
      <c r="B76" s="44" t="s">
        <v>1645</v>
      </c>
      <c r="C76" s="44">
        <v>2</v>
      </c>
      <c r="D76" s="44">
        <v>225.833333333333</v>
      </c>
      <c r="E76" s="44">
        <v>6.1666666666666703E-2</v>
      </c>
      <c r="F76" s="44">
        <v>7.3183333333333298</v>
      </c>
      <c r="G76" s="44">
        <v>6.4801314039933198</v>
      </c>
      <c r="H76" s="47">
        <v>1.4240745298987599E-5</v>
      </c>
      <c r="I76" s="44">
        <v>2.88684081719361E-3</v>
      </c>
      <c r="J76" s="42" t="s">
        <v>954</v>
      </c>
      <c r="K76" s="33" t="s">
        <v>1646</v>
      </c>
      <c r="L76" s="33" t="s">
        <v>1647</v>
      </c>
      <c r="M76" s="33" t="s">
        <v>14</v>
      </c>
      <c r="N76" s="33" t="s">
        <v>14</v>
      </c>
      <c r="O76" s="33" t="s">
        <v>14</v>
      </c>
      <c r="P76" s="33" t="s">
        <v>14</v>
      </c>
      <c r="Q76" s="33" t="s">
        <v>14</v>
      </c>
      <c r="R76" s="33" t="s">
        <v>14</v>
      </c>
      <c r="S76" s="33" t="s">
        <v>14</v>
      </c>
      <c r="T76" s="33"/>
    </row>
    <row r="77" spans="1:20" ht="15" x14ac:dyDescent="0.15">
      <c r="A77" s="42">
        <v>75</v>
      </c>
      <c r="B77" s="44" t="s">
        <v>1023</v>
      </c>
      <c r="C77" s="44">
        <v>0.33333333333333298</v>
      </c>
      <c r="D77" s="44">
        <v>31.6666666666667</v>
      </c>
      <c r="E77" s="44">
        <v>0.01</v>
      </c>
      <c r="F77" s="44">
        <v>0.94666666666666699</v>
      </c>
      <c r="G77" s="44">
        <v>5.8866102573595898</v>
      </c>
      <c r="H77" s="44">
        <v>1.3880295593798101E-3</v>
      </c>
      <c r="I77" s="44">
        <v>3.78204200551501E-2</v>
      </c>
      <c r="J77" s="42" t="s">
        <v>954</v>
      </c>
      <c r="K77" s="33" t="s">
        <v>1024</v>
      </c>
      <c r="L77" s="33" t="s">
        <v>1025</v>
      </c>
      <c r="M77" s="33" t="s">
        <v>14</v>
      </c>
      <c r="N77" s="33" t="s">
        <v>14</v>
      </c>
      <c r="O77" s="33" t="s">
        <v>14</v>
      </c>
      <c r="P77" s="33" t="s">
        <v>14</v>
      </c>
      <c r="Q77" s="33" t="s">
        <v>1026</v>
      </c>
      <c r="R77" s="33" t="s">
        <v>14</v>
      </c>
      <c r="S77" s="33" t="s">
        <v>1027</v>
      </c>
      <c r="T77" s="33"/>
    </row>
    <row r="78" spans="1:20" ht="15" x14ac:dyDescent="0.15">
      <c r="A78" s="42">
        <v>76</v>
      </c>
      <c r="B78" s="44" t="s">
        <v>1648</v>
      </c>
      <c r="C78" s="44">
        <v>5</v>
      </c>
      <c r="D78" s="44">
        <v>105.166666666667</v>
      </c>
      <c r="E78" s="44">
        <v>0.06</v>
      </c>
      <c r="F78" s="44">
        <v>1.4483333333333299</v>
      </c>
      <c r="G78" s="44">
        <v>4.1182596672315297</v>
      </c>
      <c r="H78" s="44">
        <v>7.3490033296314905E-4</v>
      </c>
      <c r="I78" s="44">
        <v>2.62298372833796E-2</v>
      </c>
      <c r="J78" s="42" t="s">
        <v>954</v>
      </c>
      <c r="K78" s="33" t="s">
        <v>1649</v>
      </c>
      <c r="L78" s="33" t="s">
        <v>1650</v>
      </c>
      <c r="M78" s="33" t="s">
        <v>14</v>
      </c>
      <c r="N78" s="33" t="s">
        <v>14</v>
      </c>
      <c r="O78" s="33" t="s">
        <v>14</v>
      </c>
      <c r="P78" s="33" t="s">
        <v>14</v>
      </c>
      <c r="Q78" s="33" t="s">
        <v>14</v>
      </c>
      <c r="R78" s="33" t="s">
        <v>14</v>
      </c>
      <c r="S78" s="33" t="s">
        <v>14</v>
      </c>
      <c r="T78" s="33"/>
    </row>
    <row r="79" spans="1:20" ht="15" x14ac:dyDescent="0.15">
      <c r="A79" s="42">
        <v>77</v>
      </c>
      <c r="B79" s="44" t="s">
        <v>1651</v>
      </c>
      <c r="C79" s="44">
        <v>0</v>
      </c>
      <c r="D79" s="44">
        <v>86</v>
      </c>
      <c r="E79" s="44">
        <v>1E-3</v>
      </c>
      <c r="F79" s="44">
        <v>3.42</v>
      </c>
      <c r="G79" s="44">
        <v>9.1258767873181093</v>
      </c>
      <c r="H79" s="44">
        <v>2.2518676219276701E-4</v>
      </c>
      <c r="I79" s="44">
        <v>1.37845145963644E-2</v>
      </c>
      <c r="J79" s="42" t="s">
        <v>954</v>
      </c>
      <c r="K79" s="33" t="s">
        <v>1652</v>
      </c>
      <c r="L79" s="33" t="s">
        <v>1653</v>
      </c>
      <c r="M79" s="33" t="s">
        <v>14</v>
      </c>
      <c r="N79" s="33" t="s">
        <v>14</v>
      </c>
      <c r="O79" s="33" t="s">
        <v>14</v>
      </c>
      <c r="P79" s="33" t="s">
        <v>14</v>
      </c>
      <c r="Q79" s="33" t="s">
        <v>14</v>
      </c>
      <c r="R79" s="33" t="s">
        <v>14</v>
      </c>
      <c r="S79" s="33" t="s">
        <v>14</v>
      </c>
      <c r="T79" s="33"/>
    </row>
    <row r="80" spans="1:20" ht="15" x14ac:dyDescent="0.15">
      <c r="A80" s="42">
        <v>78</v>
      </c>
      <c r="B80" s="44" t="s">
        <v>1654</v>
      </c>
      <c r="C80" s="44">
        <v>66</v>
      </c>
      <c r="D80" s="44">
        <v>233.666666666667</v>
      </c>
      <c r="E80" s="44">
        <v>1.36666666666667</v>
      </c>
      <c r="F80" s="44">
        <v>4.7549999999999999</v>
      </c>
      <c r="G80" s="44">
        <v>2.1598226251177199</v>
      </c>
      <c r="H80" s="44">
        <v>1.1377023998654799E-3</v>
      </c>
      <c r="I80" s="44">
        <v>3.3608508486739699E-2</v>
      </c>
      <c r="J80" s="42" t="s">
        <v>954</v>
      </c>
      <c r="K80" s="33" t="s">
        <v>1655</v>
      </c>
      <c r="L80" s="33" t="s">
        <v>1656</v>
      </c>
      <c r="M80" s="33" t="s">
        <v>1032</v>
      </c>
      <c r="N80" s="33" t="s">
        <v>1657</v>
      </c>
      <c r="O80" s="33" t="s">
        <v>1658</v>
      </c>
      <c r="P80" s="33" t="s">
        <v>1659</v>
      </c>
      <c r="Q80" s="33" t="s">
        <v>1660</v>
      </c>
      <c r="R80" s="33" t="s">
        <v>1661</v>
      </c>
      <c r="S80" s="33" t="s">
        <v>1662</v>
      </c>
      <c r="T80" s="33"/>
    </row>
    <row r="81" spans="1:20" ht="15" x14ac:dyDescent="0.15">
      <c r="A81" s="42">
        <v>79</v>
      </c>
      <c r="B81" s="44" t="s">
        <v>1663</v>
      </c>
      <c r="C81" s="44">
        <v>3.6666666666666701</v>
      </c>
      <c r="D81" s="44">
        <v>58.1666666666667</v>
      </c>
      <c r="E81" s="44">
        <v>5.6666666666666698E-2</v>
      </c>
      <c r="F81" s="44">
        <v>0.92500000000000004</v>
      </c>
      <c r="G81" s="44">
        <v>3.7438764984775799</v>
      </c>
      <c r="H81" s="44">
        <v>1.1347475240088101E-3</v>
      </c>
      <c r="I81" s="44">
        <v>3.3608508486739699E-2</v>
      </c>
      <c r="J81" s="42" t="s">
        <v>954</v>
      </c>
      <c r="K81" s="33" t="s">
        <v>1664</v>
      </c>
      <c r="L81" s="33" t="s">
        <v>1665</v>
      </c>
      <c r="M81" s="33" t="s">
        <v>14</v>
      </c>
      <c r="N81" s="33" t="s">
        <v>14</v>
      </c>
      <c r="O81" s="33" t="s">
        <v>14</v>
      </c>
      <c r="P81" s="33" t="s">
        <v>14</v>
      </c>
      <c r="Q81" s="33" t="s">
        <v>1666</v>
      </c>
      <c r="R81" s="33" t="s">
        <v>14</v>
      </c>
      <c r="S81" s="33" t="s">
        <v>1667</v>
      </c>
      <c r="T81" s="33"/>
    </row>
    <row r="82" spans="1:20" ht="15" x14ac:dyDescent="0.15">
      <c r="A82" s="42">
        <v>80</v>
      </c>
      <c r="B82" s="44" t="s">
        <v>1028</v>
      </c>
      <c r="C82" s="44">
        <v>79.3333333333333</v>
      </c>
      <c r="D82" s="44">
        <v>233</v>
      </c>
      <c r="E82" s="44">
        <v>2.4883333333333302</v>
      </c>
      <c r="F82" s="44">
        <v>7.7283333333333299</v>
      </c>
      <c r="G82" s="44">
        <v>1.5775049473595999</v>
      </c>
      <c r="H82" s="44">
        <v>5.2671381019465198E-4</v>
      </c>
      <c r="I82" s="44">
        <v>2.1833704380666299E-2</v>
      </c>
      <c r="J82" s="42" t="s">
        <v>954</v>
      </c>
      <c r="K82" s="33" t="s">
        <v>1029</v>
      </c>
      <c r="L82" s="33" t="s">
        <v>1030</v>
      </c>
      <c r="M82" s="33" t="s">
        <v>14</v>
      </c>
      <c r="N82" s="33" t="s">
        <v>14</v>
      </c>
      <c r="O82" s="33" t="s">
        <v>14</v>
      </c>
      <c r="P82" s="33" t="s">
        <v>14</v>
      </c>
      <c r="Q82" s="33" t="s">
        <v>14</v>
      </c>
      <c r="R82" s="33" t="s">
        <v>14</v>
      </c>
      <c r="S82" s="33" t="s">
        <v>14</v>
      </c>
      <c r="T82" s="33"/>
    </row>
    <row r="83" spans="1:20" ht="15" x14ac:dyDescent="0.15">
      <c r="A83" s="42">
        <v>81</v>
      </c>
      <c r="B83" s="44" t="s">
        <v>1668</v>
      </c>
      <c r="C83" s="44">
        <v>1553.8333333333301</v>
      </c>
      <c r="D83" s="44">
        <v>3300.1666666666702</v>
      </c>
      <c r="E83" s="44">
        <v>42.53</v>
      </c>
      <c r="F83" s="44">
        <v>92.894999999999996</v>
      </c>
      <c r="G83" s="44">
        <v>1.2032352706072</v>
      </c>
      <c r="H83" s="44">
        <v>8.3167943937299696E-4</v>
      </c>
      <c r="I83" s="44">
        <v>2.84513655068124E-2</v>
      </c>
      <c r="J83" s="42" t="s">
        <v>954</v>
      </c>
      <c r="K83" s="33" t="s">
        <v>1669</v>
      </c>
      <c r="L83" s="33" t="s">
        <v>1670</v>
      </c>
      <c r="M83" s="33" t="s">
        <v>66</v>
      </c>
      <c r="N83" s="33" t="s">
        <v>981</v>
      </c>
      <c r="O83" s="33" t="s">
        <v>1036</v>
      </c>
      <c r="P83" s="33" t="s">
        <v>1037</v>
      </c>
      <c r="Q83" s="33" t="s">
        <v>1094</v>
      </c>
      <c r="R83" s="33" t="s">
        <v>14</v>
      </c>
      <c r="S83" s="33" t="s">
        <v>14</v>
      </c>
      <c r="T83" s="33"/>
    </row>
    <row r="84" spans="1:20" ht="15" x14ac:dyDescent="0.15">
      <c r="A84" s="42">
        <v>82</v>
      </c>
      <c r="B84" s="44" t="s">
        <v>1671</v>
      </c>
      <c r="C84" s="44">
        <v>0.33333333333333298</v>
      </c>
      <c r="D84" s="44">
        <v>69.8333333333333</v>
      </c>
      <c r="E84" s="44">
        <v>3.3333333333333301E-3</v>
      </c>
      <c r="F84" s="44">
        <v>0.84166666666666701</v>
      </c>
      <c r="G84" s="44">
        <v>7.0273693943319397</v>
      </c>
      <c r="H84" s="47">
        <v>5.4201424997155298E-5</v>
      </c>
      <c r="I84" s="44">
        <v>6.7357526076511701E-3</v>
      </c>
      <c r="J84" s="42" t="s">
        <v>954</v>
      </c>
      <c r="K84" s="33" t="s">
        <v>1672</v>
      </c>
      <c r="L84" s="33" t="s">
        <v>1673</v>
      </c>
      <c r="M84" s="33" t="s">
        <v>14</v>
      </c>
      <c r="N84" s="33" t="s">
        <v>14</v>
      </c>
      <c r="O84" s="33" t="s">
        <v>14</v>
      </c>
      <c r="P84" s="33" t="s">
        <v>14</v>
      </c>
      <c r="Q84" s="33" t="s">
        <v>1674</v>
      </c>
      <c r="R84" s="33" t="s">
        <v>14</v>
      </c>
      <c r="S84" s="33" t="s">
        <v>1675</v>
      </c>
      <c r="T84" s="33"/>
    </row>
    <row r="85" spans="1:20" ht="15" x14ac:dyDescent="0.15">
      <c r="A85" s="42">
        <v>83</v>
      </c>
      <c r="B85" s="44" t="s">
        <v>1676</v>
      </c>
      <c r="C85" s="44">
        <v>16.6666666666667</v>
      </c>
      <c r="D85" s="44">
        <v>484.16666666666703</v>
      </c>
      <c r="E85" s="44">
        <v>1.2533333333333301</v>
      </c>
      <c r="F85" s="44">
        <v>49.891666666666701</v>
      </c>
      <c r="G85" s="44">
        <v>4.6178375306493997</v>
      </c>
      <c r="H85" s="47">
        <v>2.8225377332976701E-5</v>
      </c>
      <c r="I85" s="44">
        <v>4.5669393713104398E-3</v>
      </c>
      <c r="J85" s="42" t="s">
        <v>954</v>
      </c>
      <c r="K85" s="33" t="s">
        <v>1677</v>
      </c>
      <c r="L85" s="33" t="s">
        <v>1678</v>
      </c>
      <c r="M85" s="33" t="s">
        <v>14</v>
      </c>
      <c r="N85" s="33" t="s">
        <v>14</v>
      </c>
      <c r="O85" s="33" t="s">
        <v>14</v>
      </c>
      <c r="P85" s="33" t="s">
        <v>14</v>
      </c>
      <c r="Q85" s="33" t="s">
        <v>14</v>
      </c>
      <c r="R85" s="33" t="s">
        <v>14</v>
      </c>
      <c r="S85" s="33" t="s">
        <v>14</v>
      </c>
      <c r="T85" s="33"/>
    </row>
    <row r="86" spans="1:20" ht="15" x14ac:dyDescent="0.15">
      <c r="A86" s="42">
        <v>84</v>
      </c>
      <c r="B86" s="44" t="s">
        <v>1679</v>
      </c>
      <c r="C86" s="44">
        <v>91.6666666666667</v>
      </c>
      <c r="D86" s="44">
        <v>217.833333333333</v>
      </c>
      <c r="E86" s="44">
        <v>5.3883333333333301</v>
      </c>
      <c r="F86" s="44">
        <v>13.2733333333333</v>
      </c>
      <c r="G86" s="44">
        <v>1.2657200722992901</v>
      </c>
      <c r="H86" s="44">
        <v>2.57057186219486E-4</v>
      </c>
      <c r="I86" s="44">
        <v>1.4764598230596299E-2</v>
      </c>
      <c r="J86" s="42" t="s">
        <v>954</v>
      </c>
      <c r="K86" s="33" t="s">
        <v>1680</v>
      </c>
      <c r="L86" s="33" t="s">
        <v>1681</v>
      </c>
      <c r="M86" s="33" t="s">
        <v>14</v>
      </c>
      <c r="N86" s="33" t="s">
        <v>14</v>
      </c>
      <c r="O86" s="33" t="s">
        <v>14</v>
      </c>
      <c r="P86" s="33" t="s">
        <v>14</v>
      </c>
      <c r="Q86" s="33" t="s">
        <v>14</v>
      </c>
      <c r="R86" s="33" t="s">
        <v>1682</v>
      </c>
      <c r="S86" s="33" t="s">
        <v>1683</v>
      </c>
      <c r="T86" s="33"/>
    </row>
    <row r="87" spans="1:20" ht="15" x14ac:dyDescent="0.15">
      <c r="A87" s="42">
        <v>85</v>
      </c>
      <c r="B87" s="44" t="s">
        <v>1684</v>
      </c>
      <c r="C87" s="44">
        <v>208.333333333333</v>
      </c>
      <c r="D87" s="44">
        <v>551.33333333333303</v>
      </c>
      <c r="E87" s="44">
        <v>7.1816666666666702</v>
      </c>
      <c r="F87" s="44">
        <v>19.954999999999998</v>
      </c>
      <c r="G87" s="44">
        <v>1.60256617316536</v>
      </c>
      <c r="H87" s="44">
        <v>1.40354788464315E-4</v>
      </c>
      <c r="I87" s="44">
        <v>1.0776450304667401E-2</v>
      </c>
      <c r="J87" s="42" t="s">
        <v>954</v>
      </c>
      <c r="K87" s="33" t="s">
        <v>1685</v>
      </c>
      <c r="L87" s="33" t="s">
        <v>1686</v>
      </c>
      <c r="M87" s="33" t="s">
        <v>14</v>
      </c>
      <c r="N87" s="33" t="s">
        <v>14</v>
      </c>
      <c r="O87" s="33" t="s">
        <v>14</v>
      </c>
      <c r="P87" s="33" t="s">
        <v>14</v>
      </c>
      <c r="Q87" s="33" t="s">
        <v>1687</v>
      </c>
      <c r="R87" s="33" t="s">
        <v>1688</v>
      </c>
      <c r="S87" s="33" t="s">
        <v>1689</v>
      </c>
      <c r="T87" s="33"/>
    </row>
    <row r="88" spans="1:20" ht="15" x14ac:dyDescent="0.15">
      <c r="A88" s="42">
        <v>86</v>
      </c>
      <c r="B88" s="44" t="s">
        <v>1690</v>
      </c>
      <c r="C88" s="44">
        <v>0</v>
      </c>
      <c r="D88" s="44">
        <v>33.5</v>
      </c>
      <c r="E88" s="44">
        <v>1E-3</v>
      </c>
      <c r="F88" s="44">
        <v>1.38333333333333</v>
      </c>
      <c r="G88" s="44">
        <v>7.7722115696751999</v>
      </c>
      <c r="H88" s="44">
        <v>9.1421965041639302E-4</v>
      </c>
      <c r="I88" s="44">
        <v>2.9603492245294901E-2</v>
      </c>
      <c r="J88" s="42" t="s">
        <v>954</v>
      </c>
      <c r="K88" s="33" t="s">
        <v>1691</v>
      </c>
      <c r="L88" s="33" t="s">
        <v>1692</v>
      </c>
      <c r="M88" s="33" t="s">
        <v>14</v>
      </c>
      <c r="N88" s="33" t="s">
        <v>14</v>
      </c>
      <c r="O88" s="33" t="s">
        <v>14</v>
      </c>
      <c r="P88" s="33" t="s">
        <v>14</v>
      </c>
      <c r="Q88" s="33" t="s">
        <v>961</v>
      </c>
      <c r="R88" s="33" t="s">
        <v>14</v>
      </c>
      <c r="S88" s="33" t="s">
        <v>14</v>
      </c>
      <c r="T88" s="33"/>
    </row>
    <row r="89" spans="1:20" ht="15" x14ac:dyDescent="0.15">
      <c r="A89" s="42">
        <v>87</v>
      </c>
      <c r="B89" s="44" t="s">
        <v>1693</v>
      </c>
      <c r="C89" s="44">
        <v>0</v>
      </c>
      <c r="D89" s="44">
        <v>51.3333333333333</v>
      </c>
      <c r="E89" s="44">
        <v>1E-3</v>
      </c>
      <c r="F89" s="44">
        <v>0.65833333333333299</v>
      </c>
      <c r="G89" s="44">
        <v>8.3842625460491895</v>
      </c>
      <c r="H89" s="44">
        <v>4.5371834584691597E-4</v>
      </c>
      <c r="I89" s="44">
        <v>2.0257747352035099E-2</v>
      </c>
      <c r="J89" s="42" t="s">
        <v>954</v>
      </c>
      <c r="K89" s="33" t="s">
        <v>1694</v>
      </c>
      <c r="L89" s="33" t="s">
        <v>1695</v>
      </c>
      <c r="M89" s="33" t="s">
        <v>1032</v>
      </c>
      <c r="N89" s="33" t="s">
        <v>1033</v>
      </c>
      <c r="O89" s="33" t="s">
        <v>1034</v>
      </c>
      <c r="P89" s="33" t="s">
        <v>1035</v>
      </c>
      <c r="Q89" s="33" t="s">
        <v>1696</v>
      </c>
      <c r="R89" s="33" t="s">
        <v>1697</v>
      </c>
      <c r="S89" s="33" t="s">
        <v>1698</v>
      </c>
      <c r="T89" s="33"/>
    </row>
    <row r="90" spans="1:20" ht="15" x14ac:dyDescent="0.15">
      <c r="A90" s="42">
        <v>88</v>
      </c>
      <c r="B90" s="44" t="s">
        <v>1699</v>
      </c>
      <c r="C90" s="44">
        <v>2</v>
      </c>
      <c r="D90" s="44">
        <v>13.3333333333333</v>
      </c>
      <c r="E90" s="44">
        <v>0.06</v>
      </c>
      <c r="F90" s="44">
        <v>0.4</v>
      </c>
      <c r="G90" s="44">
        <v>2.7308841431486202</v>
      </c>
      <c r="H90" s="44">
        <v>1.95291990893945E-3</v>
      </c>
      <c r="I90" s="44">
        <v>4.5979019521005297E-2</v>
      </c>
      <c r="J90" s="42" t="s">
        <v>954</v>
      </c>
      <c r="K90" s="33" t="s">
        <v>1700</v>
      </c>
      <c r="L90" s="33" t="s">
        <v>1701</v>
      </c>
      <c r="M90" s="33" t="s">
        <v>14</v>
      </c>
      <c r="N90" s="33" t="s">
        <v>14</v>
      </c>
      <c r="O90" s="33" t="s">
        <v>14</v>
      </c>
      <c r="P90" s="33" t="s">
        <v>14</v>
      </c>
      <c r="Q90" s="33" t="s">
        <v>1702</v>
      </c>
      <c r="R90" s="33" t="s">
        <v>1703</v>
      </c>
      <c r="S90" s="33" t="s">
        <v>1704</v>
      </c>
      <c r="T90" s="33"/>
    </row>
    <row r="91" spans="1:20" ht="15" x14ac:dyDescent="0.15">
      <c r="A91" s="42">
        <v>89</v>
      </c>
      <c r="B91" s="44" t="s">
        <v>1705</v>
      </c>
      <c r="C91" s="44">
        <v>0.33333333333333298</v>
      </c>
      <c r="D91" s="44">
        <v>83.998333333333306</v>
      </c>
      <c r="E91" s="44">
        <v>2.66666666666667E-2</v>
      </c>
      <c r="F91" s="44">
        <v>6.8466666666666702</v>
      </c>
      <c r="G91" s="44">
        <v>7.2073890421755804</v>
      </c>
      <c r="H91" s="44">
        <v>8.9109998496056299E-4</v>
      </c>
      <c r="I91" s="44">
        <v>2.9279186711726302E-2</v>
      </c>
      <c r="J91" s="42" t="s">
        <v>954</v>
      </c>
      <c r="K91" s="33" t="s">
        <v>1706</v>
      </c>
      <c r="L91" s="33" t="s">
        <v>1707</v>
      </c>
      <c r="M91" s="33" t="s">
        <v>501</v>
      </c>
      <c r="N91" s="33" t="s">
        <v>556</v>
      </c>
      <c r="O91" s="33" t="s">
        <v>557</v>
      </c>
      <c r="P91" s="33" t="s">
        <v>1708</v>
      </c>
      <c r="Q91" s="33" t="s">
        <v>14</v>
      </c>
      <c r="R91" s="33" t="s">
        <v>14</v>
      </c>
      <c r="S91" s="33" t="s">
        <v>14</v>
      </c>
      <c r="T91" s="33"/>
    </row>
    <row r="92" spans="1:20" ht="15" x14ac:dyDescent="0.15">
      <c r="A92" s="42">
        <v>90</v>
      </c>
      <c r="B92" s="44" t="s">
        <v>1709</v>
      </c>
      <c r="C92" s="44">
        <v>1.5</v>
      </c>
      <c r="D92" s="44">
        <v>153</v>
      </c>
      <c r="E92" s="44">
        <v>4.4999999999999998E-2</v>
      </c>
      <c r="F92" s="44">
        <v>4.2383333333333297</v>
      </c>
      <c r="G92" s="44">
        <v>6.2687539170692599</v>
      </c>
      <c r="H92" s="44">
        <v>3.0495387005684298E-4</v>
      </c>
      <c r="I92" s="44">
        <v>1.6081971466639498E-2</v>
      </c>
      <c r="J92" s="42" t="s">
        <v>954</v>
      </c>
      <c r="K92" s="33" t="s">
        <v>1710</v>
      </c>
      <c r="L92" s="33" t="s">
        <v>1711</v>
      </c>
      <c r="M92" s="33" t="s">
        <v>14</v>
      </c>
      <c r="N92" s="33" t="s">
        <v>14</v>
      </c>
      <c r="O92" s="33" t="s">
        <v>14</v>
      </c>
      <c r="P92" s="33" t="s">
        <v>14</v>
      </c>
      <c r="Q92" s="33" t="s">
        <v>1712</v>
      </c>
      <c r="R92" s="33" t="s">
        <v>217</v>
      </c>
      <c r="S92" s="33" t="s">
        <v>1713</v>
      </c>
      <c r="T92" s="33"/>
    </row>
    <row r="93" spans="1:20" ht="15" x14ac:dyDescent="0.15">
      <c r="A93" s="42">
        <v>91</v>
      </c>
      <c r="B93" s="44" t="s">
        <v>1714</v>
      </c>
      <c r="C93" s="44">
        <v>1056.6666666666699</v>
      </c>
      <c r="D93" s="44">
        <v>380.16666666666703</v>
      </c>
      <c r="E93" s="44">
        <v>9.9366666666666692</v>
      </c>
      <c r="F93" s="44">
        <v>3.6216666666666701</v>
      </c>
      <c r="G93" s="44">
        <v>-1.3870975905249501</v>
      </c>
      <c r="H93" s="47">
        <v>2.3018906187164099E-6</v>
      </c>
      <c r="I93" s="44">
        <v>8.4313347695050397E-4</v>
      </c>
      <c r="J93" s="42" t="s">
        <v>953</v>
      </c>
      <c r="K93" s="33" t="s">
        <v>1715</v>
      </c>
      <c r="L93" s="33" t="s">
        <v>1716</v>
      </c>
      <c r="M93" s="33" t="s">
        <v>14</v>
      </c>
      <c r="N93" s="33" t="s">
        <v>14</v>
      </c>
      <c r="O93" s="33" t="s">
        <v>14</v>
      </c>
      <c r="P93" s="33" t="s">
        <v>14</v>
      </c>
      <c r="Q93" s="33" t="s">
        <v>1717</v>
      </c>
      <c r="R93" s="33" t="s">
        <v>14</v>
      </c>
      <c r="S93" s="33" t="s">
        <v>1718</v>
      </c>
      <c r="T93" s="33"/>
    </row>
    <row r="94" spans="1:20" ht="15" x14ac:dyDescent="0.15">
      <c r="A94" s="42">
        <v>92</v>
      </c>
      <c r="B94" s="44" t="s">
        <v>1719</v>
      </c>
      <c r="C94" s="44">
        <v>125.961666666667</v>
      </c>
      <c r="D94" s="44">
        <v>478.20833333333297</v>
      </c>
      <c r="E94" s="44">
        <v>3.4183333333333299</v>
      </c>
      <c r="F94" s="44">
        <v>13.956666666666701</v>
      </c>
      <c r="G94" s="44">
        <v>2.3144150268919002</v>
      </c>
      <c r="H94" s="44">
        <v>5.6441415647006895E-4</v>
      </c>
      <c r="I94" s="44">
        <v>2.2721991888307699E-2</v>
      </c>
      <c r="J94" s="42" t="s">
        <v>954</v>
      </c>
      <c r="K94" s="33" t="s">
        <v>1720</v>
      </c>
      <c r="L94" s="33" t="s">
        <v>14</v>
      </c>
      <c r="M94" s="33" t="s">
        <v>14</v>
      </c>
      <c r="N94" s="33" t="s">
        <v>14</v>
      </c>
      <c r="O94" s="33" t="s">
        <v>14</v>
      </c>
      <c r="P94" s="33" t="s">
        <v>14</v>
      </c>
      <c r="Q94" s="33" t="s">
        <v>14</v>
      </c>
      <c r="R94" s="33" t="s">
        <v>14</v>
      </c>
      <c r="S94" s="33" t="s">
        <v>14</v>
      </c>
      <c r="T94" s="33"/>
    </row>
    <row r="95" spans="1:20" ht="15" x14ac:dyDescent="0.15">
      <c r="A95" s="42">
        <v>93</v>
      </c>
      <c r="B95" s="44" t="s">
        <v>1721</v>
      </c>
      <c r="C95" s="44">
        <v>621.83333333333303</v>
      </c>
      <c r="D95" s="44">
        <v>276.83333333333297</v>
      </c>
      <c r="E95" s="44">
        <v>5.1150000000000002</v>
      </c>
      <c r="F95" s="44">
        <v>2.30833333333333</v>
      </c>
      <c r="G95" s="44">
        <v>-1.04577935163332</v>
      </c>
      <c r="H95" s="44">
        <v>1.66885500142056E-4</v>
      </c>
      <c r="I95" s="44">
        <v>1.19771280941036E-2</v>
      </c>
      <c r="J95" s="42" t="s">
        <v>953</v>
      </c>
      <c r="K95" s="33" t="s">
        <v>1722</v>
      </c>
      <c r="L95" s="33" t="s">
        <v>1723</v>
      </c>
      <c r="M95" s="33" t="s">
        <v>14</v>
      </c>
      <c r="N95" s="33" t="s">
        <v>14</v>
      </c>
      <c r="O95" s="33" t="s">
        <v>14</v>
      </c>
      <c r="P95" s="33" t="s">
        <v>14</v>
      </c>
      <c r="Q95" s="33" t="s">
        <v>1724</v>
      </c>
      <c r="R95" s="33" t="s">
        <v>1725</v>
      </c>
      <c r="S95" s="33" t="s">
        <v>1726</v>
      </c>
      <c r="T95" s="33"/>
    </row>
    <row r="96" spans="1:20" ht="15" x14ac:dyDescent="0.15">
      <c r="A96" s="42">
        <v>94</v>
      </c>
      <c r="B96" s="44" t="s">
        <v>1727</v>
      </c>
      <c r="C96" s="44">
        <v>298.66666666666703</v>
      </c>
      <c r="D96" s="44">
        <v>130</v>
      </c>
      <c r="E96" s="44">
        <v>5.7916666666666696</v>
      </c>
      <c r="F96" s="44">
        <v>2.5816666666666701</v>
      </c>
      <c r="G96" s="44">
        <v>-1.11373948234131</v>
      </c>
      <c r="H96" s="44">
        <v>1.6878085182298801E-4</v>
      </c>
      <c r="I96" s="44">
        <v>1.19771280941036E-2</v>
      </c>
      <c r="J96" s="42" t="s">
        <v>953</v>
      </c>
      <c r="K96" s="33" t="s">
        <v>1728</v>
      </c>
      <c r="L96" s="33" t="s">
        <v>1729</v>
      </c>
      <c r="M96" s="33" t="s">
        <v>14</v>
      </c>
      <c r="N96" s="33" t="s">
        <v>14</v>
      </c>
      <c r="O96" s="33" t="s">
        <v>14</v>
      </c>
      <c r="P96" s="33" t="s">
        <v>14</v>
      </c>
      <c r="Q96" s="33" t="s">
        <v>14</v>
      </c>
      <c r="R96" s="33" t="s">
        <v>14</v>
      </c>
      <c r="S96" s="33" t="s">
        <v>1730</v>
      </c>
      <c r="T96" s="33"/>
    </row>
    <row r="97" spans="1:20" ht="15" x14ac:dyDescent="0.15">
      <c r="A97" s="42">
        <v>95</v>
      </c>
      <c r="B97" s="44" t="s">
        <v>1039</v>
      </c>
      <c r="C97" s="44">
        <v>6.1666666666666696</v>
      </c>
      <c r="D97" s="44">
        <v>31.8333333333333</v>
      </c>
      <c r="E97" s="44">
        <v>0.22500000000000001</v>
      </c>
      <c r="F97" s="44">
        <v>1.16166666666667</v>
      </c>
      <c r="G97" s="44">
        <v>2.35761563949093</v>
      </c>
      <c r="H97" s="44">
        <v>3.3205795345296997E-4</v>
      </c>
      <c r="I97" s="44">
        <v>1.6623171427986E-2</v>
      </c>
      <c r="J97" s="42" t="s">
        <v>954</v>
      </c>
      <c r="K97" s="33" t="s">
        <v>1040</v>
      </c>
      <c r="L97" s="33" t="s">
        <v>1041</v>
      </c>
      <c r="M97" s="33" t="s">
        <v>14</v>
      </c>
      <c r="N97" s="33" t="s">
        <v>14</v>
      </c>
      <c r="O97" s="33" t="s">
        <v>14</v>
      </c>
      <c r="P97" s="33" t="s">
        <v>14</v>
      </c>
      <c r="Q97" s="33" t="s">
        <v>14</v>
      </c>
      <c r="R97" s="33" t="s">
        <v>14</v>
      </c>
      <c r="S97" s="33" t="s">
        <v>14</v>
      </c>
      <c r="T97" s="33"/>
    </row>
    <row r="98" spans="1:20" ht="15" x14ac:dyDescent="0.15">
      <c r="A98" s="42">
        <v>96</v>
      </c>
      <c r="B98" s="44" t="s">
        <v>1731</v>
      </c>
      <c r="C98" s="44">
        <v>9</v>
      </c>
      <c r="D98" s="44">
        <v>109.833333333333</v>
      </c>
      <c r="E98" s="44">
        <v>0.14833333333333301</v>
      </c>
      <c r="F98" s="44">
        <v>1.7849999999999999</v>
      </c>
      <c r="G98" s="44">
        <v>3.3575311822092702</v>
      </c>
      <c r="H98" s="44">
        <v>9.2797062960173996E-4</v>
      </c>
      <c r="I98" s="44">
        <v>2.97469838984099E-2</v>
      </c>
      <c r="J98" s="42" t="s">
        <v>954</v>
      </c>
      <c r="K98" s="33" t="s">
        <v>1732</v>
      </c>
      <c r="L98" s="33" t="s">
        <v>1733</v>
      </c>
      <c r="M98" s="33" t="s">
        <v>14</v>
      </c>
      <c r="N98" s="33" t="s">
        <v>14</v>
      </c>
      <c r="O98" s="33" t="s">
        <v>14</v>
      </c>
      <c r="P98" s="33" t="s">
        <v>14</v>
      </c>
      <c r="Q98" s="33" t="s">
        <v>14</v>
      </c>
      <c r="R98" s="33" t="s">
        <v>1734</v>
      </c>
      <c r="S98" s="33" t="s">
        <v>1735</v>
      </c>
      <c r="T98" s="33"/>
    </row>
    <row r="99" spans="1:20" ht="15" x14ac:dyDescent="0.15">
      <c r="A99" s="42">
        <v>97</v>
      </c>
      <c r="B99" s="44" t="s">
        <v>1736</v>
      </c>
      <c r="C99" s="44">
        <v>174</v>
      </c>
      <c r="D99" s="44">
        <v>406</v>
      </c>
      <c r="E99" s="44">
        <v>3.165</v>
      </c>
      <c r="F99" s="44">
        <v>7.5983333333333301</v>
      </c>
      <c r="G99" s="44">
        <v>1.27597527718052</v>
      </c>
      <c r="H99" s="47">
        <v>4.7764741121839698E-5</v>
      </c>
      <c r="I99" s="44">
        <v>6.41029950536183E-3</v>
      </c>
      <c r="J99" s="42" t="s">
        <v>954</v>
      </c>
      <c r="K99" s="33" t="s">
        <v>1737</v>
      </c>
      <c r="L99" s="33" t="s">
        <v>1738</v>
      </c>
      <c r="M99" s="33" t="s">
        <v>66</v>
      </c>
      <c r="N99" s="33" t="s">
        <v>1739</v>
      </c>
      <c r="O99" s="33" t="s">
        <v>1740</v>
      </c>
      <c r="P99" s="33" t="s">
        <v>1741</v>
      </c>
      <c r="Q99" s="33" t="s">
        <v>14</v>
      </c>
      <c r="R99" s="33" t="s">
        <v>14</v>
      </c>
      <c r="S99" s="33" t="s">
        <v>14</v>
      </c>
      <c r="T99" s="33"/>
    </row>
    <row r="100" spans="1:20" ht="15" x14ac:dyDescent="0.15">
      <c r="A100" s="42">
        <v>98</v>
      </c>
      <c r="B100" s="44" t="s">
        <v>1742</v>
      </c>
      <c r="C100" s="44">
        <v>31.8333333333333</v>
      </c>
      <c r="D100" s="44">
        <v>2.5</v>
      </c>
      <c r="E100" s="44">
        <v>0.95833333333333304</v>
      </c>
      <c r="F100" s="44">
        <v>7.8333333333333297E-2</v>
      </c>
      <c r="G100" s="44">
        <v>-3.5225908998504698</v>
      </c>
      <c r="H100" s="47">
        <v>2.2886178910976099E-7</v>
      </c>
      <c r="I100" s="44">
        <v>1.70448631802646E-4</v>
      </c>
      <c r="J100" s="42" t="s">
        <v>953</v>
      </c>
      <c r="K100" s="33" t="s">
        <v>1743</v>
      </c>
      <c r="L100" s="33" t="s">
        <v>14</v>
      </c>
      <c r="M100" s="33" t="s">
        <v>14</v>
      </c>
      <c r="N100" s="33" t="s">
        <v>14</v>
      </c>
      <c r="O100" s="33" t="s">
        <v>14</v>
      </c>
      <c r="P100" s="33" t="s">
        <v>14</v>
      </c>
      <c r="Q100" s="33" t="s">
        <v>14</v>
      </c>
      <c r="R100" s="33" t="s">
        <v>14</v>
      </c>
      <c r="S100" s="33" t="s">
        <v>14</v>
      </c>
      <c r="T100" s="33"/>
    </row>
    <row r="101" spans="1:20" ht="15" x14ac:dyDescent="0.15">
      <c r="A101" s="42">
        <v>99</v>
      </c>
      <c r="B101" s="44" t="s">
        <v>1744</v>
      </c>
      <c r="C101" s="44">
        <v>0</v>
      </c>
      <c r="D101" s="44">
        <v>134.333333333333</v>
      </c>
      <c r="E101" s="44">
        <v>1E-3</v>
      </c>
      <c r="F101" s="44">
        <v>3.31</v>
      </c>
      <c r="G101" s="44">
        <v>9.7687973830137196</v>
      </c>
      <c r="H101" s="47">
        <v>7.0071623588061803E-5</v>
      </c>
      <c r="I101" s="44">
        <v>7.6439766712215699E-3</v>
      </c>
      <c r="J101" s="42" t="s">
        <v>954</v>
      </c>
      <c r="K101" s="33" t="s">
        <v>1745</v>
      </c>
      <c r="L101" s="33" t="s">
        <v>1746</v>
      </c>
      <c r="M101" s="33" t="s">
        <v>14</v>
      </c>
      <c r="N101" s="33" t="s">
        <v>14</v>
      </c>
      <c r="O101" s="33" t="s">
        <v>14</v>
      </c>
      <c r="P101" s="33" t="s">
        <v>14</v>
      </c>
      <c r="Q101" s="33" t="s">
        <v>14</v>
      </c>
      <c r="R101" s="33" t="s">
        <v>14</v>
      </c>
      <c r="S101" s="33" t="s">
        <v>14</v>
      </c>
      <c r="T101" s="33"/>
    </row>
    <row r="102" spans="1:20" ht="15" x14ac:dyDescent="0.15">
      <c r="A102" s="42">
        <v>100</v>
      </c>
      <c r="B102" s="44" t="s">
        <v>1747</v>
      </c>
      <c r="C102" s="44">
        <v>0.33333333333333298</v>
      </c>
      <c r="D102" s="44">
        <v>560</v>
      </c>
      <c r="E102" s="44">
        <v>2.1666666666666699E-2</v>
      </c>
      <c r="F102" s="44">
        <v>37.131666666666703</v>
      </c>
      <c r="G102" s="44">
        <v>9.9714007234840594</v>
      </c>
      <c r="H102" s="47">
        <v>1.27493669329604E-5</v>
      </c>
      <c r="I102" s="44">
        <v>2.7179396366394199E-3</v>
      </c>
      <c r="J102" s="42" t="s">
        <v>954</v>
      </c>
      <c r="K102" s="33" t="s">
        <v>1748</v>
      </c>
      <c r="L102" s="33" t="s">
        <v>1749</v>
      </c>
      <c r="M102" s="33" t="s">
        <v>14</v>
      </c>
      <c r="N102" s="33" t="s">
        <v>14</v>
      </c>
      <c r="O102" s="33" t="s">
        <v>14</v>
      </c>
      <c r="P102" s="33" t="s">
        <v>14</v>
      </c>
      <c r="Q102" s="33" t="s">
        <v>14</v>
      </c>
      <c r="R102" s="33" t="s">
        <v>1102</v>
      </c>
      <c r="S102" s="33" t="s">
        <v>1750</v>
      </c>
      <c r="T102" s="33"/>
    </row>
    <row r="103" spans="1:20" ht="15" x14ac:dyDescent="0.15">
      <c r="A103" s="42">
        <v>101</v>
      </c>
      <c r="B103" s="44" t="s">
        <v>1751</v>
      </c>
      <c r="C103" s="44">
        <v>499</v>
      </c>
      <c r="D103" s="44">
        <v>1162.1666666666699</v>
      </c>
      <c r="E103" s="44">
        <v>8.5633333333333308</v>
      </c>
      <c r="F103" s="44">
        <v>20.745000000000001</v>
      </c>
      <c r="G103" s="44">
        <v>1.2125466363933599</v>
      </c>
      <c r="H103" s="44">
        <v>2.39382055310536E-4</v>
      </c>
      <c r="I103" s="44">
        <v>1.4377723822051901E-2</v>
      </c>
      <c r="J103" s="42" t="s">
        <v>954</v>
      </c>
      <c r="K103" s="33" t="s">
        <v>1752</v>
      </c>
      <c r="L103" s="33" t="s">
        <v>1753</v>
      </c>
      <c r="M103" s="33" t="s">
        <v>21</v>
      </c>
      <c r="N103" s="33" t="s">
        <v>1093</v>
      </c>
      <c r="O103" s="33" t="s">
        <v>1167</v>
      </c>
      <c r="P103" s="33" t="s">
        <v>1754</v>
      </c>
      <c r="Q103" s="33" t="s">
        <v>1755</v>
      </c>
      <c r="R103" s="33" t="s">
        <v>1756</v>
      </c>
      <c r="S103" s="33" t="s">
        <v>1757</v>
      </c>
      <c r="T103" s="33"/>
    </row>
    <row r="104" spans="1:20" ht="15" x14ac:dyDescent="0.15">
      <c r="A104" s="42">
        <v>102</v>
      </c>
      <c r="B104" s="44" t="s">
        <v>1042</v>
      </c>
      <c r="C104" s="44">
        <v>131.333333333333</v>
      </c>
      <c r="D104" s="44">
        <v>341.66666666666703</v>
      </c>
      <c r="E104" s="44">
        <v>2.2816666666666698</v>
      </c>
      <c r="F104" s="44">
        <v>6.1766666666666703</v>
      </c>
      <c r="G104" s="44">
        <v>1.53568479540045</v>
      </c>
      <c r="H104" s="47">
        <v>1.80936351497052E-6</v>
      </c>
      <c r="I104" s="44">
        <v>7.2190373241047003E-4</v>
      </c>
      <c r="J104" s="42" t="s">
        <v>954</v>
      </c>
      <c r="K104" s="33" t="s">
        <v>1043</v>
      </c>
      <c r="L104" s="33" t="s">
        <v>1044</v>
      </c>
      <c r="M104" s="33" t="s">
        <v>203</v>
      </c>
      <c r="N104" s="33" t="s">
        <v>254</v>
      </c>
      <c r="O104" s="33" t="s">
        <v>1045</v>
      </c>
      <c r="P104" s="33" t="s">
        <v>1046</v>
      </c>
      <c r="Q104" s="33" t="s">
        <v>1047</v>
      </c>
      <c r="R104" s="33" t="s">
        <v>1048</v>
      </c>
      <c r="S104" s="33" t="s">
        <v>1049</v>
      </c>
      <c r="T104" s="33"/>
    </row>
    <row r="105" spans="1:20" ht="15" x14ac:dyDescent="0.15">
      <c r="A105" s="42">
        <v>103</v>
      </c>
      <c r="B105" s="44" t="s">
        <v>1758</v>
      </c>
      <c r="C105" s="44">
        <v>934</v>
      </c>
      <c r="D105" s="44">
        <v>317.16666666666703</v>
      </c>
      <c r="E105" s="44">
        <v>5.3816666666666704</v>
      </c>
      <c r="F105" s="44">
        <v>1.92166666666667</v>
      </c>
      <c r="G105" s="44">
        <v>-1.4867136812961801</v>
      </c>
      <c r="H105" s="47">
        <v>5.2343420723842198E-8</v>
      </c>
      <c r="I105" s="47">
        <v>6.1553107854358201E-5</v>
      </c>
      <c r="J105" s="42" t="s">
        <v>953</v>
      </c>
      <c r="K105" s="33" t="s">
        <v>1759</v>
      </c>
      <c r="L105" s="33" t="s">
        <v>1760</v>
      </c>
      <c r="M105" s="33" t="s">
        <v>14</v>
      </c>
      <c r="N105" s="33" t="s">
        <v>14</v>
      </c>
      <c r="O105" s="33" t="s">
        <v>14</v>
      </c>
      <c r="P105" s="33" t="s">
        <v>14</v>
      </c>
      <c r="Q105" s="33" t="s">
        <v>14</v>
      </c>
      <c r="R105" s="33" t="s">
        <v>14</v>
      </c>
      <c r="S105" s="33" t="s">
        <v>14</v>
      </c>
      <c r="T105" s="33"/>
    </row>
    <row r="106" spans="1:20" ht="15" x14ac:dyDescent="0.15">
      <c r="A106" s="42">
        <v>104</v>
      </c>
      <c r="B106" s="44" t="s">
        <v>1761</v>
      </c>
      <c r="C106" s="44">
        <v>0</v>
      </c>
      <c r="D106" s="44">
        <v>16</v>
      </c>
      <c r="E106" s="44">
        <v>1E-3</v>
      </c>
      <c r="F106" s="44">
        <v>0.24666666666666701</v>
      </c>
      <c r="G106" s="44">
        <v>6.7231269079425404</v>
      </c>
      <c r="H106" s="44">
        <v>1.3560937819561099E-3</v>
      </c>
      <c r="I106" s="44">
        <v>3.7457102519921098E-2</v>
      </c>
      <c r="J106" s="42" t="s">
        <v>954</v>
      </c>
      <c r="K106" s="33" t="s">
        <v>1762</v>
      </c>
      <c r="L106" s="33" t="s">
        <v>1763</v>
      </c>
      <c r="M106" s="33" t="s">
        <v>14</v>
      </c>
      <c r="N106" s="33" t="s">
        <v>14</v>
      </c>
      <c r="O106" s="33" t="s">
        <v>14</v>
      </c>
      <c r="P106" s="33" t="s">
        <v>14</v>
      </c>
      <c r="Q106" s="33" t="s">
        <v>14</v>
      </c>
      <c r="R106" s="33" t="s">
        <v>14</v>
      </c>
      <c r="S106" s="33" t="s">
        <v>14</v>
      </c>
      <c r="T106" s="33"/>
    </row>
    <row r="107" spans="1:20" ht="15" x14ac:dyDescent="0.15">
      <c r="A107" s="42">
        <v>105</v>
      </c>
      <c r="B107" s="44" t="s">
        <v>1764</v>
      </c>
      <c r="C107" s="44">
        <v>0.33333333333333298</v>
      </c>
      <c r="D107" s="44">
        <v>39.6666666666667</v>
      </c>
      <c r="E107" s="44">
        <v>1.4999999999999999E-2</v>
      </c>
      <c r="F107" s="44">
        <v>1.56833333333333</v>
      </c>
      <c r="G107" s="44">
        <v>6.1371984883359199</v>
      </c>
      <c r="H107" s="44">
        <v>1.3683618570460201E-3</v>
      </c>
      <c r="I107" s="44">
        <v>3.7559347631424198E-2</v>
      </c>
      <c r="J107" s="42" t="s">
        <v>954</v>
      </c>
      <c r="K107" s="33" t="s">
        <v>1765</v>
      </c>
      <c r="L107" s="33" t="s">
        <v>1766</v>
      </c>
      <c r="M107" s="33" t="s">
        <v>14</v>
      </c>
      <c r="N107" s="33" t="s">
        <v>14</v>
      </c>
      <c r="O107" s="33" t="s">
        <v>14</v>
      </c>
      <c r="P107" s="33" t="s">
        <v>14</v>
      </c>
      <c r="Q107" s="33" t="s">
        <v>1767</v>
      </c>
      <c r="R107" s="33" t="s">
        <v>1768</v>
      </c>
      <c r="S107" s="33" t="s">
        <v>1769</v>
      </c>
      <c r="T107" s="33"/>
    </row>
    <row r="108" spans="1:20" ht="15" x14ac:dyDescent="0.15">
      <c r="A108" s="42">
        <v>106</v>
      </c>
      <c r="B108" s="44" t="s">
        <v>733</v>
      </c>
      <c r="C108" s="44">
        <v>34.505000000000003</v>
      </c>
      <c r="D108" s="44">
        <v>3.6666666666666701</v>
      </c>
      <c r="E108" s="44">
        <v>0.15666666666666701</v>
      </c>
      <c r="F108" s="44">
        <v>1.8333333333333299E-2</v>
      </c>
      <c r="G108" s="44">
        <v>-3.1952917287107399</v>
      </c>
      <c r="H108" s="44">
        <v>1.64195714440259E-3</v>
      </c>
      <c r="I108" s="44">
        <v>4.1594386028783598E-2</v>
      </c>
      <c r="J108" s="42" t="s">
        <v>953</v>
      </c>
      <c r="K108" s="33" t="s">
        <v>734</v>
      </c>
      <c r="L108" s="33" t="s">
        <v>735</v>
      </c>
      <c r="M108" s="33" t="s">
        <v>14</v>
      </c>
      <c r="N108" s="33" t="s">
        <v>14</v>
      </c>
      <c r="O108" s="33" t="s">
        <v>14</v>
      </c>
      <c r="P108" s="33" t="s">
        <v>14</v>
      </c>
      <c r="Q108" s="33" t="s">
        <v>736</v>
      </c>
      <c r="R108" s="33" t="s">
        <v>737</v>
      </c>
      <c r="S108" s="33" t="s">
        <v>738</v>
      </c>
      <c r="T108" s="33"/>
    </row>
    <row r="109" spans="1:20" ht="15" x14ac:dyDescent="0.15">
      <c r="A109" s="42">
        <v>107</v>
      </c>
      <c r="B109" s="44" t="s">
        <v>1050</v>
      </c>
      <c r="C109" s="44">
        <v>119.666666666667</v>
      </c>
      <c r="D109" s="44">
        <v>41</v>
      </c>
      <c r="E109" s="44">
        <v>1.4366666666666701</v>
      </c>
      <c r="F109" s="44">
        <v>0.49833333333333302</v>
      </c>
      <c r="G109" s="44">
        <v>-1.4225988692181499</v>
      </c>
      <c r="H109" s="44">
        <v>8.2322418983320103E-4</v>
      </c>
      <c r="I109" s="44">
        <v>2.83449788357318E-2</v>
      </c>
      <c r="J109" s="42" t="s">
        <v>953</v>
      </c>
      <c r="K109" s="33" t="s">
        <v>1051</v>
      </c>
      <c r="L109" s="33" t="s">
        <v>1052</v>
      </c>
      <c r="M109" s="33" t="s">
        <v>14</v>
      </c>
      <c r="N109" s="33" t="s">
        <v>14</v>
      </c>
      <c r="O109" s="33" t="s">
        <v>14</v>
      </c>
      <c r="P109" s="33" t="s">
        <v>14</v>
      </c>
      <c r="Q109" s="33" t="s">
        <v>299</v>
      </c>
      <c r="R109" s="33" t="s">
        <v>14</v>
      </c>
      <c r="S109" s="33" t="s">
        <v>14</v>
      </c>
      <c r="T109" s="33"/>
    </row>
    <row r="110" spans="1:20" ht="15" x14ac:dyDescent="0.15">
      <c r="A110" s="42">
        <v>108</v>
      </c>
      <c r="B110" s="44" t="s">
        <v>1770</v>
      </c>
      <c r="C110" s="44">
        <v>1596.6666666666699</v>
      </c>
      <c r="D110" s="44">
        <v>673</v>
      </c>
      <c r="E110" s="44">
        <v>11.494999999999999</v>
      </c>
      <c r="F110" s="44">
        <v>5.0133333333333301</v>
      </c>
      <c r="G110" s="44">
        <v>-1.1642030525665801</v>
      </c>
      <c r="H110" s="47">
        <v>6.3365329928161597E-7</v>
      </c>
      <c r="I110" s="44">
        <v>3.3708846823450302E-4</v>
      </c>
      <c r="J110" s="42" t="s">
        <v>953</v>
      </c>
      <c r="K110" s="33" t="s">
        <v>1771</v>
      </c>
      <c r="L110" s="33" t="s">
        <v>1772</v>
      </c>
      <c r="M110" s="33" t="s">
        <v>96</v>
      </c>
      <c r="N110" s="33" t="s">
        <v>97</v>
      </c>
      <c r="O110" s="33" t="s">
        <v>1773</v>
      </c>
      <c r="P110" s="33" t="s">
        <v>1774</v>
      </c>
      <c r="Q110" s="33" t="s">
        <v>1775</v>
      </c>
      <c r="R110" s="33" t="s">
        <v>217</v>
      </c>
      <c r="S110" s="33" t="s">
        <v>1776</v>
      </c>
      <c r="T110" s="33"/>
    </row>
    <row r="111" spans="1:20" ht="15" x14ac:dyDescent="0.15">
      <c r="A111" s="42">
        <v>109</v>
      </c>
      <c r="B111" s="44" t="s">
        <v>1777</v>
      </c>
      <c r="C111" s="44">
        <v>0</v>
      </c>
      <c r="D111" s="44">
        <v>375.66666666666703</v>
      </c>
      <c r="E111" s="44">
        <v>1E-3</v>
      </c>
      <c r="F111" s="44">
        <v>30.39</v>
      </c>
      <c r="G111" s="44">
        <v>11.250685714647901</v>
      </c>
      <c r="H111" s="47">
        <v>1.0220505762371E-5</v>
      </c>
      <c r="I111" s="44">
        <v>2.3961984015920599E-3</v>
      </c>
      <c r="J111" s="42" t="s">
        <v>954</v>
      </c>
      <c r="K111" s="33" t="s">
        <v>1778</v>
      </c>
      <c r="L111" s="33" t="s">
        <v>1779</v>
      </c>
      <c r="M111" s="33" t="s">
        <v>14</v>
      </c>
      <c r="N111" s="33" t="s">
        <v>14</v>
      </c>
      <c r="O111" s="33" t="s">
        <v>14</v>
      </c>
      <c r="P111" s="33" t="s">
        <v>14</v>
      </c>
      <c r="Q111" s="33" t="s">
        <v>14</v>
      </c>
      <c r="R111" s="33" t="s">
        <v>14</v>
      </c>
      <c r="S111" s="33" t="s">
        <v>14</v>
      </c>
      <c r="T111" s="33"/>
    </row>
    <row r="112" spans="1:20" ht="15" x14ac:dyDescent="0.15">
      <c r="A112" s="42">
        <v>110</v>
      </c>
      <c r="B112" s="44" t="s">
        <v>1780</v>
      </c>
      <c r="C112" s="44">
        <v>0</v>
      </c>
      <c r="D112" s="44">
        <v>662.5</v>
      </c>
      <c r="E112" s="44">
        <v>1E-3</v>
      </c>
      <c r="F112" s="44">
        <v>52.606666666666698</v>
      </c>
      <c r="G112" s="44">
        <v>12.068373498432299</v>
      </c>
      <c r="H112" s="47">
        <v>1.41131238121106E-5</v>
      </c>
      <c r="I112" s="44">
        <v>2.88684081719361E-3</v>
      </c>
      <c r="J112" s="42" t="s">
        <v>954</v>
      </c>
      <c r="K112" s="33" t="s">
        <v>1781</v>
      </c>
      <c r="L112" s="33" t="s">
        <v>1782</v>
      </c>
      <c r="M112" s="33" t="s">
        <v>14</v>
      </c>
      <c r="N112" s="33" t="s">
        <v>14</v>
      </c>
      <c r="O112" s="33" t="s">
        <v>14</v>
      </c>
      <c r="P112" s="33" t="s">
        <v>14</v>
      </c>
      <c r="Q112" s="33" t="s">
        <v>1783</v>
      </c>
      <c r="R112" s="33" t="s">
        <v>14</v>
      </c>
      <c r="S112" s="33" t="s">
        <v>14</v>
      </c>
      <c r="T112" s="33"/>
    </row>
    <row r="113" spans="1:20" ht="15" x14ac:dyDescent="0.15">
      <c r="A113" s="42">
        <v>111</v>
      </c>
      <c r="B113" s="44" t="s">
        <v>1784</v>
      </c>
      <c r="C113" s="44">
        <v>257.17333333333301</v>
      </c>
      <c r="D113" s="44">
        <v>82.995000000000005</v>
      </c>
      <c r="E113" s="44">
        <v>0.70833333333333304</v>
      </c>
      <c r="F113" s="44">
        <v>0.23833333333333301</v>
      </c>
      <c r="G113" s="44">
        <v>-1.4648570528938301</v>
      </c>
      <c r="H113" s="44">
        <v>2.16837394671599E-4</v>
      </c>
      <c r="I113" s="44">
        <v>1.3532955053484799E-2</v>
      </c>
      <c r="J113" s="42" t="s">
        <v>953</v>
      </c>
      <c r="K113" s="33" t="s">
        <v>1785</v>
      </c>
      <c r="L113" s="33" t="s">
        <v>1786</v>
      </c>
      <c r="M113" s="33" t="s">
        <v>14</v>
      </c>
      <c r="N113" s="33" t="s">
        <v>14</v>
      </c>
      <c r="O113" s="33" t="s">
        <v>14</v>
      </c>
      <c r="P113" s="33" t="s">
        <v>14</v>
      </c>
      <c r="Q113" s="33" t="s">
        <v>14</v>
      </c>
      <c r="R113" s="33" t="s">
        <v>14</v>
      </c>
      <c r="S113" s="33" t="s">
        <v>14</v>
      </c>
      <c r="T113" s="33"/>
    </row>
    <row r="114" spans="1:20" ht="15" x14ac:dyDescent="0.15">
      <c r="A114" s="42">
        <v>112</v>
      </c>
      <c r="B114" s="44" t="s">
        <v>1787</v>
      </c>
      <c r="C114" s="44">
        <v>0</v>
      </c>
      <c r="D114" s="44">
        <v>55.6666666666667</v>
      </c>
      <c r="E114" s="44">
        <v>1E-3</v>
      </c>
      <c r="F114" s="44">
        <v>0.97833333333333306</v>
      </c>
      <c r="G114" s="44">
        <v>8.5006355460478797</v>
      </c>
      <c r="H114" s="44">
        <v>4.0250210227361601E-4</v>
      </c>
      <c r="I114" s="44">
        <v>1.8884526676382001E-2</v>
      </c>
      <c r="J114" s="42" t="s">
        <v>954</v>
      </c>
      <c r="K114" s="33" t="s">
        <v>1788</v>
      </c>
      <c r="L114" s="33" t="s">
        <v>1789</v>
      </c>
      <c r="M114" s="33" t="s">
        <v>14</v>
      </c>
      <c r="N114" s="33" t="s">
        <v>14</v>
      </c>
      <c r="O114" s="33" t="s">
        <v>14</v>
      </c>
      <c r="P114" s="33" t="s">
        <v>14</v>
      </c>
      <c r="Q114" s="33" t="s">
        <v>14</v>
      </c>
      <c r="R114" s="33" t="s">
        <v>14</v>
      </c>
      <c r="S114" s="33" t="s">
        <v>14</v>
      </c>
      <c r="T114" s="33"/>
    </row>
    <row r="115" spans="1:20" ht="15" x14ac:dyDescent="0.15">
      <c r="A115" s="42">
        <v>113</v>
      </c>
      <c r="B115" s="44" t="s">
        <v>1790</v>
      </c>
      <c r="C115" s="44">
        <v>2</v>
      </c>
      <c r="D115" s="44">
        <v>49.5</v>
      </c>
      <c r="E115" s="44">
        <v>7.3333333333333306E-2</v>
      </c>
      <c r="F115" s="44">
        <v>1.86666666666667</v>
      </c>
      <c r="G115" s="44">
        <v>4.2964743564123298</v>
      </c>
      <c r="H115" s="44">
        <v>1.47944349460329E-3</v>
      </c>
      <c r="I115" s="44">
        <v>3.9158867558321403E-2</v>
      </c>
      <c r="J115" s="42" t="s">
        <v>954</v>
      </c>
      <c r="K115" s="33" t="s">
        <v>1791</v>
      </c>
      <c r="L115" s="33" t="s">
        <v>1792</v>
      </c>
      <c r="M115" s="33" t="s">
        <v>14</v>
      </c>
      <c r="N115" s="33" t="s">
        <v>14</v>
      </c>
      <c r="O115" s="33" t="s">
        <v>14</v>
      </c>
      <c r="P115" s="33" t="s">
        <v>14</v>
      </c>
      <c r="Q115" s="33" t="s">
        <v>1793</v>
      </c>
      <c r="R115" s="33" t="s">
        <v>1794</v>
      </c>
      <c r="S115" s="33" t="s">
        <v>1795</v>
      </c>
      <c r="T115" s="33"/>
    </row>
    <row r="116" spans="1:20" ht="15" x14ac:dyDescent="0.15">
      <c r="A116" s="42">
        <v>114</v>
      </c>
      <c r="B116" s="44" t="s">
        <v>1796</v>
      </c>
      <c r="C116" s="44">
        <v>0</v>
      </c>
      <c r="D116" s="44">
        <v>202.5</v>
      </c>
      <c r="E116" s="44">
        <v>1E-3</v>
      </c>
      <c r="F116" s="44">
        <v>26.496666666666702</v>
      </c>
      <c r="G116" s="44">
        <v>10.361151361881101</v>
      </c>
      <c r="H116" s="47">
        <v>1.2303675547485101E-5</v>
      </c>
      <c r="I116" s="44">
        <v>2.6951080662496098E-3</v>
      </c>
      <c r="J116" s="42" t="s">
        <v>954</v>
      </c>
      <c r="K116" s="33" t="s">
        <v>1797</v>
      </c>
      <c r="L116" s="33" t="s">
        <v>1798</v>
      </c>
      <c r="M116" s="33" t="s">
        <v>14</v>
      </c>
      <c r="N116" s="33" t="s">
        <v>14</v>
      </c>
      <c r="O116" s="33" t="s">
        <v>14</v>
      </c>
      <c r="P116" s="33" t="s">
        <v>14</v>
      </c>
      <c r="Q116" s="33" t="s">
        <v>14</v>
      </c>
      <c r="R116" s="33" t="s">
        <v>14</v>
      </c>
      <c r="S116" s="33" t="s">
        <v>14</v>
      </c>
      <c r="T116" s="33"/>
    </row>
    <row r="117" spans="1:20" ht="15" x14ac:dyDescent="0.15">
      <c r="A117" s="42">
        <v>115</v>
      </c>
      <c r="B117" s="44" t="s">
        <v>1799</v>
      </c>
      <c r="C117" s="44">
        <v>1027.3333333333301</v>
      </c>
      <c r="D117" s="44">
        <v>461.33</v>
      </c>
      <c r="E117" s="44">
        <v>4.43</v>
      </c>
      <c r="F117" s="44">
        <v>2.0483333333333298</v>
      </c>
      <c r="G117" s="44">
        <v>-1.0237884566805999</v>
      </c>
      <c r="H117" s="47">
        <v>3.2614346335662402E-5</v>
      </c>
      <c r="I117" s="44">
        <v>4.8966439289527602E-3</v>
      </c>
      <c r="J117" s="42" t="s">
        <v>953</v>
      </c>
      <c r="K117" s="33" t="s">
        <v>1800</v>
      </c>
      <c r="L117" s="33" t="s">
        <v>1801</v>
      </c>
      <c r="M117" s="33" t="s">
        <v>14</v>
      </c>
      <c r="N117" s="33" t="s">
        <v>14</v>
      </c>
      <c r="O117" s="33" t="s">
        <v>14</v>
      </c>
      <c r="P117" s="33" t="s">
        <v>14</v>
      </c>
      <c r="Q117" s="33" t="s">
        <v>1802</v>
      </c>
      <c r="R117" s="33" t="s">
        <v>1803</v>
      </c>
      <c r="S117" s="33" t="s">
        <v>1804</v>
      </c>
      <c r="T117" s="33"/>
    </row>
    <row r="118" spans="1:20" ht="15" x14ac:dyDescent="0.15">
      <c r="A118" s="42">
        <v>116</v>
      </c>
      <c r="B118" s="44" t="s">
        <v>1805</v>
      </c>
      <c r="C118" s="44">
        <v>147.856666666667</v>
      </c>
      <c r="D118" s="44">
        <v>62</v>
      </c>
      <c r="E118" s="44">
        <v>0.40666666666666701</v>
      </c>
      <c r="F118" s="44">
        <v>0.176666666666667</v>
      </c>
      <c r="G118" s="44">
        <v>-1.17990600749761</v>
      </c>
      <c r="H118" s="44">
        <v>5.28679419457195E-4</v>
      </c>
      <c r="I118" s="44">
        <v>2.1851662981528901E-2</v>
      </c>
      <c r="J118" s="42" t="s">
        <v>953</v>
      </c>
      <c r="K118" s="33" t="s">
        <v>1806</v>
      </c>
      <c r="L118" s="33" t="s">
        <v>1807</v>
      </c>
      <c r="M118" s="33" t="s">
        <v>14</v>
      </c>
      <c r="N118" s="33" t="s">
        <v>14</v>
      </c>
      <c r="O118" s="33" t="s">
        <v>14</v>
      </c>
      <c r="P118" s="33" t="s">
        <v>14</v>
      </c>
      <c r="Q118" s="33" t="s">
        <v>14</v>
      </c>
      <c r="R118" s="33" t="s">
        <v>14</v>
      </c>
      <c r="S118" s="33" t="s">
        <v>1808</v>
      </c>
      <c r="T118" s="33"/>
    </row>
    <row r="119" spans="1:20" ht="15" x14ac:dyDescent="0.15">
      <c r="A119" s="42">
        <v>117</v>
      </c>
      <c r="B119" s="44" t="s">
        <v>1053</v>
      </c>
      <c r="C119" s="44">
        <v>0.33333333333333298</v>
      </c>
      <c r="D119" s="44">
        <v>24.5</v>
      </c>
      <c r="E119" s="44">
        <v>3.3333333333333301E-3</v>
      </c>
      <c r="F119" s="44">
        <v>0.215</v>
      </c>
      <c r="G119" s="44">
        <v>5.5337672046022304</v>
      </c>
      <c r="H119" s="44">
        <v>7.2513781423267905E-4</v>
      </c>
      <c r="I119" s="44">
        <v>2.59228066934412E-2</v>
      </c>
      <c r="J119" s="42" t="s">
        <v>954</v>
      </c>
      <c r="K119" s="33" t="s">
        <v>1054</v>
      </c>
      <c r="L119" s="33" t="s">
        <v>1055</v>
      </c>
      <c r="M119" s="33" t="s">
        <v>14</v>
      </c>
      <c r="N119" s="33" t="s">
        <v>14</v>
      </c>
      <c r="O119" s="33" t="s">
        <v>14</v>
      </c>
      <c r="P119" s="33" t="s">
        <v>14</v>
      </c>
      <c r="Q119" s="33" t="s">
        <v>14</v>
      </c>
      <c r="R119" s="33" t="s">
        <v>14</v>
      </c>
      <c r="S119" s="33" t="s">
        <v>14</v>
      </c>
      <c r="T119" s="33"/>
    </row>
    <row r="120" spans="1:20" ht="15" x14ac:dyDescent="0.15">
      <c r="A120" s="42">
        <v>118</v>
      </c>
      <c r="B120" s="44" t="s">
        <v>1809</v>
      </c>
      <c r="C120" s="44">
        <v>96.6666666666667</v>
      </c>
      <c r="D120" s="44">
        <v>207.5</v>
      </c>
      <c r="E120" s="44">
        <v>3.375</v>
      </c>
      <c r="F120" s="44">
        <v>7.5750000000000002</v>
      </c>
      <c r="G120" s="44">
        <v>1.2237302502285801</v>
      </c>
      <c r="H120" s="44">
        <v>6.0592963712845997E-4</v>
      </c>
      <c r="I120" s="44">
        <v>2.3544845012802101E-2</v>
      </c>
      <c r="J120" s="42" t="s">
        <v>954</v>
      </c>
      <c r="K120" s="33" t="s">
        <v>1810</v>
      </c>
      <c r="L120" s="33" t="s">
        <v>1811</v>
      </c>
      <c r="M120" s="33" t="s">
        <v>14</v>
      </c>
      <c r="N120" s="33" t="s">
        <v>14</v>
      </c>
      <c r="O120" s="33" t="s">
        <v>14</v>
      </c>
      <c r="P120" s="33" t="s">
        <v>14</v>
      </c>
      <c r="Q120" s="33" t="s">
        <v>14</v>
      </c>
      <c r="R120" s="33" t="s">
        <v>14</v>
      </c>
      <c r="S120" s="33" t="s">
        <v>14</v>
      </c>
      <c r="T120" s="33"/>
    </row>
    <row r="121" spans="1:20" ht="15" x14ac:dyDescent="0.15">
      <c r="A121" s="42">
        <v>119</v>
      </c>
      <c r="B121" s="44" t="s">
        <v>1812</v>
      </c>
      <c r="C121" s="44">
        <v>356.16666666666703</v>
      </c>
      <c r="D121" s="44">
        <v>707.83333333333303</v>
      </c>
      <c r="E121" s="44">
        <v>3.66</v>
      </c>
      <c r="F121" s="44">
        <v>7.5350000000000001</v>
      </c>
      <c r="G121" s="44">
        <v>1.0121795615549101</v>
      </c>
      <c r="H121" s="47">
        <v>8.8306219027070292E-6</v>
      </c>
      <c r="I121" s="44">
        <v>2.1215331738944402E-3</v>
      </c>
      <c r="J121" s="42" t="s">
        <v>954</v>
      </c>
      <c r="K121" s="33" t="s">
        <v>1813</v>
      </c>
      <c r="L121" s="33" t="s">
        <v>1814</v>
      </c>
      <c r="M121" s="33" t="s">
        <v>66</v>
      </c>
      <c r="N121" s="33" t="s">
        <v>1056</v>
      </c>
      <c r="O121" s="33" t="s">
        <v>1815</v>
      </c>
      <c r="P121" s="33" t="s">
        <v>1816</v>
      </c>
      <c r="Q121" s="33" t="s">
        <v>14</v>
      </c>
      <c r="R121" s="33" t="s">
        <v>1817</v>
      </c>
      <c r="S121" s="33" t="s">
        <v>14</v>
      </c>
      <c r="T121" s="33"/>
    </row>
    <row r="122" spans="1:20" ht="15" x14ac:dyDescent="0.15">
      <c r="A122" s="42">
        <v>120</v>
      </c>
      <c r="B122" s="44" t="s">
        <v>1818</v>
      </c>
      <c r="C122" s="44">
        <v>0.16666666666666699</v>
      </c>
      <c r="D122" s="44">
        <v>113.666666666667</v>
      </c>
      <c r="E122" s="44">
        <v>1.66666666666667E-3</v>
      </c>
      <c r="F122" s="44">
        <v>1.05666666666667</v>
      </c>
      <c r="G122" s="44">
        <v>8.3532493629530595</v>
      </c>
      <c r="H122" s="44">
        <v>2.5416708741351498E-4</v>
      </c>
      <c r="I122" s="44">
        <v>1.47120601919175E-2</v>
      </c>
      <c r="J122" s="42" t="s">
        <v>954</v>
      </c>
      <c r="K122" s="33" t="s">
        <v>1819</v>
      </c>
      <c r="L122" s="33" t="s">
        <v>1820</v>
      </c>
      <c r="M122" s="33" t="s">
        <v>14</v>
      </c>
      <c r="N122" s="33" t="s">
        <v>14</v>
      </c>
      <c r="O122" s="33" t="s">
        <v>14</v>
      </c>
      <c r="P122" s="33" t="s">
        <v>14</v>
      </c>
      <c r="Q122" s="33" t="s">
        <v>14</v>
      </c>
      <c r="R122" s="33" t="s">
        <v>14</v>
      </c>
      <c r="S122" s="33" t="s">
        <v>14</v>
      </c>
      <c r="T122" s="33"/>
    </row>
    <row r="123" spans="1:20" ht="15" x14ac:dyDescent="0.15">
      <c r="A123" s="42">
        <v>121</v>
      </c>
      <c r="B123" s="44" t="s">
        <v>52</v>
      </c>
      <c r="C123" s="44">
        <v>34.6666666666667</v>
      </c>
      <c r="D123" s="44">
        <v>2.5</v>
      </c>
      <c r="E123" s="44">
        <v>1.02</v>
      </c>
      <c r="F123" s="44">
        <v>7.4999999999999997E-2</v>
      </c>
      <c r="G123" s="44">
        <v>-3.74656401857504</v>
      </c>
      <c r="H123" s="44">
        <v>1.2804115490474999E-3</v>
      </c>
      <c r="I123" s="44">
        <v>3.6082819774924398E-2</v>
      </c>
      <c r="J123" s="42" t="s">
        <v>953</v>
      </c>
      <c r="K123" s="33" t="s">
        <v>53</v>
      </c>
      <c r="L123" s="33" t="s">
        <v>54</v>
      </c>
      <c r="M123" s="33" t="s">
        <v>14</v>
      </c>
      <c r="N123" s="33" t="s">
        <v>14</v>
      </c>
      <c r="O123" s="33" t="s">
        <v>14</v>
      </c>
      <c r="P123" s="33" t="s">
        <v>14</v>
      </c>
      <c r="Q123" s="33" t="s">
        <v>55</v>
      </c>
      <c r="R123" s="33" t="s">
        <v>14</v>
      </c>
      <c r="S123" s="33" t="s">
        <v>56</v>
      </c>
      <c r="T123" s="33"/>
    </row>
    <row r="124" spans="1:20" ht="15" x14ac:dyDescent="0.15">
      <c r="A124" s="42">
        <v>122</v>
      </c>
      <c r="B124" s="44" t="s">
        <v>1821</v>
      </c>
      <c r="C124" s="44">
        <v>0.5</v>
      </c>
      <c r="D124" s="44">
        <v>59.8333333333333</v>
      </c>
      <c r="E124" s="44">
        <v>5.0000000000000001E-3</v>
      </c>
      <c r="F124" s="44">
        <v>0.435</v>
      </c>
      <c r="G124" s="44">
        <v>6.3476053938380899</v>
      </c>
      <c r="H124" s="44">
        <v>1.7277775261864001E-4</v>
      </c>
      <c r="I124" s="44">
        <v>1.21014837829413E-2</v>
      </c>
      <c r="J124" s="42" t="s">
        <v>954</v>
      </c>
      <c r="K124" s="33" t="s">
        <v>1822</v>
      </c>
      <c r="L124" s="33" t="s">
        <v>1823</v>
      </c>
      <c r="M124" s="33" t="s">
        <v>14</v>
      </c>
      <c r="N124" s="33" t="s">
        <v>14</v>
      </c>
      <c r="O124" s="33" t="s">
        <v>14</v>
      </c>
      <c r="P124" s="33" t="s">
        <v>14</v>
      </c>
      <c r="Q124" s="33" t="s">
        <v>14</v>
      </c>
      <c r="R124" s="33" t="s">
        <v>14</v>
      </c>
      <c r="S124" s="33" t="s">
        <v>14</v>
      </c>
      <c r="T124" s="33"/>
    </row>
    <row r="125" spans="1:20" ht="15" x14ac:dyDescent="0.15">
      <c r="A125" s="42">
        <v>123</v>
      </c>
      <c r="B125" s="44" t="s">
        <v>1824</v>
      </c>
      <c r="C125" s="44">
        <v>331.5</v>
      </c>
      <c r="D125" s="44">
        <v>648.5</v>
      </c>
      <c r="E125" s="44">
        <v>3.81</v>
      </c>
      <c r="F125" s="44">
        <v>7.69166666666667</v>
      </c>
      <c r="G125" s="44">
        <v>1.04262553704692</v>
      </c>
      <c r="H125" s="47">
        <v>1.03845714412163E-6</v>
      </c>
      <c r="I125" s="44">
        <v>5.0439669502412099E-4</v>
      </c>
      <c r="J125" s="42" t="s">
        <v>954</v>
      </c>
      <c r="K125" s="33" t="s">
        <v>1825</v>
      </c>
      <c r="L125" s="33" t="s">
        <v>1826</v>
      </c>
      <c r="M125" s="33" t="s">
        <v>14</v>
      </c>
      <c r="N125" s="33" t="s">
        <v>14</v>
      </c>
      <c r="O125" s="33" t="s">
        <v>14</v>
      </c>
      <c r="P125" s="33" t="s">
        <v>14</v>
      </c>
      <c r="Q125" s="33" t="s">
        <v>14</v>
      </c>
      <c r="R125" s="33" t="s">
        <v>14</v>
      </c>
      <c r="S125" s="33" t="s">
        <v>14</v>
      </c>
      <c r="T125" s="33"/>
    </row>
    <row r="126" spans="1:20" ht="15" x14ac:dyDescent="0.15">
      <c r="A126" s="42">
        <v>124</v>
      </c>
      <c r="B126" s="44" t="s">
        <v>1827</v>
      </c>
      <c r="C126" s="44">
        <v>7.6666666666666696</v>
      </c>
      <c r="D126" s="44">
        <v>124.5</v>
      </c>
      <c r="E126" s="44">
        <v>5.5E-2</v>
      </c>
      <c r="F126" s="44">
        <v>0.92500000000000004</v>
      </c>
      <c r="G126" s="44">
        <v>3.9458606761930399</v>
      </c>
      <c r="H126" s="47">
        <v>8.6567278197423106E-5</v>
      </c>
      <c r="I126" s="44">
        <v>8.2589868805413406E-3</v>
      </c>
      <c r="J126" s="42" t="s">
        <v>954</v>
      </c>
      <c r="K126" s="33" t="s">
        <v>1828</v>
      </c>
      <c r="L126" s="33" t="s">
        <v>1829</v>
      </c>
      <c r="M126" s="33" t="s">
        <v>21</v>
      </c>
      <c r="N126" s="33" t="s">
        <v>511</v>
      </c>
      <c r="O126" s="33" t="s">
        <v>1830</v>
      </c>
      <c r="P126" s="33" t="s">
        <v>1831</v>
      </c>
      <c r="Q126" s="33" t="s">
        <v>14</v>
      </c>
      <c r="R126" s="33" t="s">
        <v>14</v>
      </c>
      <c r="S126" s="33" t="s">
        <v>14</v>
      </c>
      <c r="T126" s="33"/>
    </row>
    <row r="127" spans="1:20" ht="15" x14ac:dyDescent="0.15">
      <c r="A127" s="42">
        <v>125</v>
      </c>
      <c r="B127" s="44" t="s">
        <v>1832</v>
      </c>
      <c r="C127" s="44">
        <v>0</v>
      </c>
      <c r="D127" s="44">
        <v>41.1666666666667</v>
      </c>
      <c r="E127" s="44">
        <v>1E-3</v>
      </c>
      <c r="F127" s="44">
        <v>0.31</v>
      </c>
      <c r="G127" s="44">
        <v>8.0687304663409201</v>
      </c>
      <c r="H127" s="44">
        <v>3.2186591107334698E-4</v>
      </c>
      <c r="I127" s="44">
        <v>1.6418835733131899E-2</v>
      </c>
      <c r="J127" s="42" t="s">
        <v>954</v>
      </c>
      <c r="K127" s="33" t="s">
        <v>1833</v>
      </c>
      <c r="L127" s="33" t="s">
        <v>1834</v>
      </c>
      <c r="M127" s="33" t="s">
        <v>14</v>
      </c>
      <c r="N127" s="33" t="s">
        <v>14</v>
      </c>
      <c r="O127" s="33" t="s">
        <v>14</v>
      </c>
      <c r="P127" s="33" t="s">
        <v>14</v>
      </c>
      <c r="Q127" s="33" t="s">
        <v>14</v>
      </c>
      <c r="R127" s="33" t="s">
        <v>14</v>
      </c>
      <c r="S127" s="33" t="s">
        <v>14</v>
      </c>
      <c r="T127" s="33"/>
    </row>
    <row r="128" spans="1:20" ht="15" x14ac:dyDescent="0.15">
      <c r="A128" s="42">
        <v>126</v>
      </c>
      <c r="B128" s="44" t="s">
        <v>1835</v>
      </c>
      <c r="C128" s="44">
        <v>0</v>
      </c>
      <c r="D128" s="44">
        <v>41.3333333333333</v>
      </c>
      <c r="E128" s="44">
        <v>1E-3</v>
      </c>
      <c r="F128" s="44">
        <v>2.1383333333333301</v>
      </c>
      <c r="G128" s="44">
        <v>8.0771527297739798</v>
      </c>
      <c r="H128" s="44">
        <v>1.77130969223466E-4</v>
      </c>
      <c r="I128" s="44">
        <v>1.2252746889659201E-2</v>
      </c>
      <c r="J128" s="42" t="s">
        <v>954</v>
      </c>
      <c r="K128" s="33" t="s">
        <v>1836</v>
      </c>
      <c r="L128" s="33" t="s">
        <v>1837</v>
      </c>
      <c r="M128" s="33" t="s">
        <v>14</v>
      </c>
      <c r="N128" s="33" t="s">
        <v>14</v>
      </c>
      <c r="O128" s="33" t="s">
        <v>14</v>
      </c>
      <c r="P128" s="33" t="s">
        <v>14</v>
      </c>
      <c r="Q128" s="33" t="s">
        <v>1838</v>
      </c>
      <c r="R128" s="33" t="s">
        <v>1839</v>
      </c>
      <c r="S128" s="33" t="s">
        <v>1840</v>
      </c>
      <c r="T128" s="33"/>
    </row>
    <row r="129" spans="1:20" ht="15" x14ac:dyDescent="0.15">
      <c r="A129" s="42">
        <v>127</v>
      </c>
      <c r="B129" s="44" t="s">
        <v>1841</v>
      </c>
      <c r="C129" s="44">
        <v>0</v>
      </c>
      <c r="D129" s="44">
        <v>29</v>
      </c>
      <c r="E129" s="44">
        <v>1E-3</v>
      </c>
      <c r="F129" s="44">
        <v>1.2266666666666699</v>
      </c>
      <c r="G129" s="44">
        <v>7.5657410228629001</v>
      </c>
      <c r="H129" s="44">
        <v>1.15359361944087E-3</v>
      </c>
      <c r="I129" s="44">
        <v>3.3825121048776101E-2</v>
      </c>
      <c r="J129" s="42" t="s">
        <v>954</v>
      </c>
      <c r="K129" s="33" t="s">
        <v>1842</v>
      </c>
      <c r="L129" s="33" t="s">
        <v>1843</v>
      </c>
      <c r="M129" s="33" t="s">
        <v>501</v>
      </c>
      <c r="N129" s="33" t="s">
        <v>1138</v>
      </c>
      <c r="O129" s="33" t="s">
        <v>1844</v>
      </c>
      <c r="P129" s="33" t="s">
        <v>1845</v>
      </c>
      <c r="Q129" s="33" t="s">
        <v>1057</v>
      </c>
      <c r="R129" s="33" t="s">
        <v>14</v>
      </c>
      <c r="S129" s="33" t="s">
        <v>14</v>
      </c>
      <c r="T129" s="33"/>
    </row>
    <row r="130" spans="1:20" ht="15" x14ac:dyDescent="0.15">
      <c r="A130" s="42">
        <v>128</v>
      </c>
      <c r="B130" s="44" t="s">
        <v>1846</v>
      </c>
      <c r="C130" s="44">
        <v>0</v>
      </c>
      <c r="D130" s="44">
        <v>21.1666666666667</v>
      </c>
      <c r="E130" s="44">
        <v>1E-3</v>
      </c>
      <c r="F130" s="44">
        <v>0.396666666666667</v>
      </c>
      <c r="G130" s="44">
        <v>7.1182744708263996</v>
      </c>
      <c r="H130" s="44">
        <v>1.0639449156087399E-3</v>
      </c>
      <c r="I130" s="44">
        <v>3.22110044030436E-2</v>
      </c>
      <c r="J130" s="42" t="s">
        <v>954</v>
      </c>
      <c r="K130" s="33" t="s">
        <v>1847</v>
      </c>
      <c r="L130" s="33" t="s">
        <v>1848</v>
      </c>
      <c r="M130" s="33" t="s">
        <v>14</v>
      </c>
      <c r="N130" s="33" t="s">
        <v>14</v>
      </c>
      <c r="O130" s="33" t="s">
        <v>14</v>
      </c>
      <c r="P130" s="33" t="s">
        <v>14</v>
      </c>
      <c r="Q130" s="33" t="s">
        <v>14</v>
      </c>
      <c r="R130" s="33" t="s">
        <v>14</v>
      </c>
      <c r="S130" s="33" t="s">
        <v>14</v>
      </c>
      <c r="T130" s="33"/>
    </row>
    <row r="131" spans="1:20" ht="15" x14ac:dyDescent="0.15">
      <c r="A131" s="42">
        <v>129</v>
      </c>
      <c r="B131" s="44" t="s">
        <v>1849</v>
      </c>
      <c r="C131" s="44">
        <v>256</v>
      </c>
      <c r="D131" s="44">
        <v>102.666666666667</v>
      </c>
      <c r="E131" s="44">
        <v>8.7533333333333303</v>
      </c>
      <c r="F131" s="44">
        <v>3.665</v>
      </c>
      <c r="G131" s="44">
        <v>-1.2248067041359501</v>
      </c>
      <c r="H131" s="47">
        <v>8.9247764404232506E-5</v>
      </c>
      <c r="I131" s="44">
        <v>8.3172162176967292E-3</v>
      </c>
      <c r="J131" s="42" t="s">
        <v>953</v>
      </c>
      <c r="K131" s="33" t="s">
        <v>1850</v>
      </c>
      <c r="L131" s="33" t="s">
        <v>1851</v>
      </c>
      <c r="M131" s="33" t="s">
        <v>145</v>
      </c>
      <c r="N131" s="33" t="s">
        <v>1213</v>
      </c>
      <c r="O131" s="33" t="s">
        <v>1852</v>
      </c>
      <c r="P131" s="33" t="s">
        <v>1853</v>
      </c>
      <c r="Q131" s="33" t="s">
        <v>14</v>
      </c>
      <c r="R131" s="33" t="s">
        <v>14</v>
      </c>
      <c r="S131" s="33" t="s">
        <v>14</v>
      </c>
      <c r="T131" s="33"/>
    </row>
    <row r="132" spans="1:20" ht="15" x14ac:dyDescent="0.15">
      <c r="A132" s="42">
        <v>130</v>
      </c>
      <c r="B132" s="44" t="s">
        <v>1854</v>
      </c>
      <c r="C132" s="44">
        <v>171.833333333333</v>
      </c>
      <c r="D132" s="44">
        <v>63.6666666666667</v>
      </c>
      <c r="E132" s="44">
        <v>0.67</v>
      </c>
      <c r="F132" s="44">
        <v>0.25333333333333302</v>
      </c>
      <c r="G132" s="44">
        <v>-1.3637349826831799</v>
      </c>
      <c r="H132" s="44">
        <v>2.4905811992286198E-4</v>
      </c>
      <c r="I132" s="44">
        <v>1.45672920770589E-2</v>
      </c>
      <c r="J132" s="42" t="s">
        <v>953</v>
      </c>
      <c r="K132" s="33" t="s">
        <v>1855</v>
      </c>
      <c r="L132" s="33" t="s">
        <v>1856</v>
      </c>
      <c r="M132" s="33" t="s">
        <v>14</v>
      </c>
      <c r="N132" s="33" t="s">
        <v>14</v>
      </c>
      <c r="O132" s="33" t="s">
        <v>14</v>
      </c>
      <c r="P132" s="33" t="s">
        <v>14</v>
      </c>
      <c r="Q132" s="33" t="s">
        <v>742</v>
      </c>
      <c r="R132" s="33" t="s">
        <v>1857</v>
      </c>
      <c r="S132" s="33" t="s">
        <v>1858</v>
      </c>
      <c r="T132" s="33"/>
    </row>
    <row r="133" spans="1:20" ht="15" x14ac:dyDescent="0.15">
      <c r="A133" s="42">
        <v>131</v>
      </c>
      <c r="B133" s="44" t="s">
        <v>1859</v>
      </c>
      <c r="C133" s="44">
        <v>145.666666666667</v>
      </c>
      <c r="D133" s="44">
        <v>15.3333333333333</v>
      </c>
      <c r="E133" s="44">
        <v>0.87333333333333296</v>
      </c>
      <c r="F133" s="44">
        <v>9.1666666666666702E-2</v>
      </c>
      <c r="G133" s="44">
        <v>-3.0803653398066202</v>
      </c>
      <c r="H133" s="47">
        <v>1.9573780198966698E-9</v>
      </c>
      <c r="I133" s="47">
        <v>6.2339476464153697E-6</v>
      </c>
      <c r="J133" s="42" t="s">
        <v>953</v>
      </c>
      <c r="K133" s="33" t="s">
        <v>1860</v>
      </c>
      <c r="L133" s="33" t="s">
        <v>1861</v>
      </c>
      <c r="M133" s="33" t="s">
        <v>14</v>
      </c>
      <c r="N133" s="33" t="s">
        <v>14</v>
      </c>
      <c r="O133" s="33" t="s">
        <v>14</v>
      </c>
      <c r="P133" s="33" t="s">
        <v>14</v>
      </c>
      <c r="Q133" s="33" t="s">
        <v>1862</v>
      </c>
      <c r="R133" s="33" t="s">
        <v>1102</v>
      </c>
      <c r="S133" s="33" t="s">
        <v>1863</v>
      </c>
      <c r="T133" s="33"/>
    </row>
    <row r="134" spans="1:20" ht="15" x14ac:dyDescent="0.15">
      <c r="A134" s="42">
        <v>132</v>
      </c>
      <c r="B134" s="44" t="s">
        <v>1864</v>
      </c>
      <c r="C134" s="44">
        <v>22.1666666666667</v>
      </c>
      <c r="D134" s="44">
        <v>5.1666666666666696</v>
      </c>
      <c r="E134" s="44">
        <v>0.46833333333333299</v>
      </c>
      <c r="F134" s="44">
        <v>0.111666666666667</v>
      </c>
      <c r="G134" s="44">
        <v>-2.0056124540085798</v>
      </c>
      <c r="H134" s="44">
        <v>7.5354647794080901E-4</v>
      </c>
      <c r="I134" s="44">
        <v>2.6676380277795699E-2</v>
      </c>
      <c r="J134" s="42" t="s">
        <v>953</v>
      </c>
      <c r="K134" s="33" t="s">
        <v>1865</v>
      </c>
      <c r="L134" s="33" t="s">
        <v>1866</v>
      </c>
      <c r="M134" s="33" t="s">
        <v>14</v>
      </c>
      <c r="N134" s="33" t="s">
        <v>14</v>
      </c>
      <c r="O134" s="33" t="s">
        <v>14</v>
      </c>
      <c r="P134" s="33" t="s">
        <v>14</v>
      </c>
      <c r="Q134" s="33" t="s">
        <v>1867</v>
      </c>
      <c r="R134" s="33" t="s">
        <v>14</v>
      </c>
      <c r="S134" s="33" t="s">
        <v>1868</v>
      </c>
      <c r="T134" s="33"/>
    </row>
    <row r="135" spans="1:20" ht="15" x14ac:dyDescent="0.15">
      <c r="A135" s="42">
        <v>133</v>
      </c>
      <c r="B135" s="44" t="s">
        <v>1869</v>
      </c>
      <c r="C135" s="44">
        <v>699.66666666666697</v>
      </c>
      <c r="D135" s="44">
        <v>241.833333333333</v>
      </c>
      <c r="E135" s="44">
        <v>12.3983333333333</v>
      </c>
      <c r="F135" s="44">
        <v>4.3899999999999997</v>
      </c>
      <c r="G135" s="44">
        <v>-1.4281029519528801</v>
      </c>
      <c r="H135" s="47">
        <v>4.5769897706279702E-6</v>
      </c>
      <c r="I135" s="44">
        <v>1.34911149117527E-3</v>
      </c>
      <c r="J135" s="42" t="s">
        <v>953</v>
      </c>
      <c r="K135" s="33" t="s">
        <v>1870</v>
      </c>
      <c r="L135" s="33" t="s">
        <v>1871</v>
      </c>
      <c r="M135" s="33" t="s">
        <v>14</v>
      </c>
      <c r="N135" s="33" t="s">
        <v>14</v>
      </c>
      <c r="O135" s="33" t="s">
        <v>14</v>
      </c>
      <c r="P135" s="33" t="s">
        <v>14</v>
      </c>
      <c r="Q135" s="33" t="s">
        <v>14</v>
      </c>
      <c r="R135" s="33" t="s">
        <v>14</v>
      </c>
      <c r="S135" s="33" t="s">
        <v>14</v>
      </c>
      <c r="T135" s="33"/>
    </row>
    <row r="136" spans="1:20" ht="15" x14ac:dyDescent="0.15">
      <c r="A136" s="42">
        <v>134</v>
      </c>
      <c r="B136" s="44" t="s">
        <v>1872</v>
      </c>
      <c r="C136" s="44">
        <v>157.5</v>
      </c>
      <c r="D136" s="44">
        <v>302.5</v>
      </c>
      <c r="E136" s="44">
        <v>4.82</v>
      </c>
      <c r="F136" s="44">
        <v>9.6033333333333299</v>
      </c>
      <c r="G136" s="44">
        <v>1.04719058239237</v>
      </c>
      <c r="H136" s="44">
        <v>1.2278416655294499E-4</v>
      </c>
      <c r="I136" s="44">
        <v>9.8125392650319394E-3</v>
      </c>
      <c r="J136" s="42" t="s">
        <v>954</v>
      </c>
      <c r="K136" s="33" t="s">
        <v>1873</v>
      </c>
      <c r="L136" s="33" t="s">
        <v>1874</v>
      </c>
      <c r="M136" s="33" t="s">
        <v>14</v>
      </c>
      <c r="N136" s="33" t="s">
        <v>14</v>
      </c>
      <c r="O136" s="33" t="s">
        <v>14</v>
      </c>
      <c r="P136" s="33" t="s">
        <v>14</v>
      </c>
      <c r="Q136" s="33" t="s">
        <v>14</v>
      </c>
      <c r="R136" s="33" t="s">
        <v>14</v>
      </c>
      <c r="S136" s="33" t="s">
        <v>14</v>
      </c>
      <c r="T136" s="33"/>
    </row>
    <row r="137" spans="1:20" ht="15" x14ac:dyDescent="0.15">
      <c r="A137" s="42">
        <v>135</v>
      </c>
      <c r="B137" s="44" t="s">
        <v>1875</v>
      </c>
      <c r="C137" s="44">
        <v>0.16666666666666699</v>
      </c>
      <c r="D137" s="44">
        <v>155</v>
      </c>
      <c r="E137" s="44">
        <v>3.3333333333333301E-3</v>
      </c>
      <c r="F137" s="44">
        <v>3.99833333333333</v>
      </c>
      <c r="G137" s="44">
        <v>8.7965352420954801</v>
      </c>
      <c r="H137" s="44">
        <v>2.75780642458991E-4</v>
      </c>
      <c r="I137" s="44">
        <v>1.51522299295733E-2</v>
      </c>
      <c r="J137" s="42" t="s">
        <v>954</v>
      </c>
      <c r="K137" s="33" t="s">
        <v>1876</v>
      </c>
      <c r="L137" s="33" t="s">
        <v>1877</v>
      </c>
      <c r="M137" s="33" t="s">
        <v>14</v>
      </c>
      <c r="N137" s="33" t="s">
        <v>14</v>
      </c>
      <c r="O137" s="33" t="s">
        <v>14</v>
      </c>
      <c r="P137" s="33" t="s">
        <v>14</v>
      </c>
      <c r="Q137" s="33" t="s">
        <v>14</v>
      </c>
      <c r="R137" s="33" t="s">
        <v>14</v>
      </c>
      <c r="S137" s="33" t="s">
        <v>14</v>
      </c>
      <c r="T137" s="33"/>
    </row>
    <row r="138" spans="1:20" ht="15" x14ac:dyDescent="0.15">
      <c r="A138" s="42">
        <v>136</v>
      </c>
      <c r="B138" s="44" t="s">
        <v>1878</v>
      </c>
      <c r="C138" s="44">
        <v>0</v>
      </c>
      <c r="D138" s="44">
        <v>596.16666666666697</v>
      </c>
      <c r="E138" s="44">
        <v>1E-3</v>
      </c>
      <c r="F138" s="44">
        <v>31.0966666666667</v>
      </c>
      <c r="G138" s="44">
        <v>11.915863479938</v>
      </c>
      <c r="H138" s="47">
        <v>1.9868690134150901E-5</v>
      </c>
      <c r="I138" s="44">
        <v>3.5232233624391501E-3</v>
      </c>
      <c r="J138" s="42" t="s">
        <v>954</v>
      </c>
      <c r="K138" s="33" t="s">
        <v>1879</v>
      </c>
      <c r="L138" s="33" t="s">
        <v>1880</v>
      </c>
      <c r="M138" s="33" t="s">
        <v>14</v>
      </c>
      <c r="N138" s="33" t="s">
        <v>14</v>
      </c>
      <c r="O138" s="33" t="s">
        <v>14</v>
      </c>
      <c r="P138" s="33" t="s">
        <v>14</v>
      </c>
      <c r="Q138" s="33" t="s">
        <v>1881</v>
      </c>
      <c r="R138" s="33" t="s">
        <v>14</v>
      </c>
      <c r="S138" s="33" t="s">
        <v>1882</v>
      </c>
      <c r="T138" s="33"/>
    </row>
    <row r="139" spans="1:20" ht="15" x14ac:dyDescent="0.15">
      <c r="A139" s="42">
        <v>137</v>
      </c>
      <c r="B139" s="44" t="s">
        <v>1883</v>
      </c>
      <c r="C139" s="44">
        <v>41</v>
      </c>
      <c r="D139" s="44">
        <v>6</v>
      </c>
      <c r="E139" s="44">
        <v>4.5</v>
      </c>
      <c r="F139" s="44">
        <v>0.65666666666666695</v>
      </c>
      <c r="G139" s="44">
        <v>-2.70415607863614</v>
      </c>
      <c r="H139" s="44">
        <v>2.19794183438417E-3</v>
      </c>
      <c r="I139" s="44">
        <v>4.9745830518809098E-2</v>
      </c>
      <c r="J139" s="42" t="s">
        <v>953</v>
      </c>
      <c r="K139" s="33" t="s">
        <v>1884</v>
      </c>
      <c r="L139" s="33" t="s">
        <v>14</v>
      </c>
      <c r="M139" s="33" t="s">
        <v>14</v>
      </c>
      <c r="N139" s="33" t="s">
        <v>14</v>
      </c>
      <c r="O139" s="33" t="s">
        <v>14</v>
      </c>
      <c r="P139" s="33" t="s">
        <v>14</v>
      </c>
      <c r="Q139" s="33" t="s">
        <v>14</v>
      </c>
      <c r="R139" s="33" t="s">
        <v>14</v>
      </c>
      <c r="S139" s="33" t="s">
        <v>14</v>
      </c>
      <c r="T139" s="33"/>
    </row>
    <row r="140" spans="1:20" ht="15" x14ac:dyDescent="0.15">
      <c r="A140" s="42">
        <v>138</v>
      </c>
      <c r="B140" s="44" t="s">
        <v>1885</v>
      </c>
      <c r="C140" s="44">
        <v>26.8333333333333</v>
      </c>
      <c r="D140" s="44">
        <v>4</v>
      </c>
      <c r="E140" s="44">
        <v>0.41666666666666702</v>
      </c>
      <c r="F140" s="44">
        <v>6.3333333333333297E-2</v>
      </c>
      <c r="G140" s="44">
        <v>-2.5710297349765501</v>
      </c>
      <c r="H140" s="44">
        <v>4.3533571975514998E-4</v>
      </c>
      <c r="I140" s="44">
        <v>1.9729626747442799E-2</v>
      </c>
      <c r="J140" s="42" t="s">
        <v>953</v>
      </c>
      <c r="K140" s="33" t="s">
        <v>1886</v>
      </c>
      <c r="L140" s="33" t="s">
        <v>1887</v>
      </c>
      <c r="M140" s="33" t="s">
        <v>14</v>
      </c>
      <c r="N140" s="33" t="s">
        <v>14</v>
      </c>
      <c r="O140" s="33" t="s">
        <v>14</v>
      </c>
      <c r="P140" s="33" t="s">
        <v>14</v>
      </c>
      <c r="Q140" s="33" t="s">
        <v>1121</v>
      </c>
      <c r="R140" s="33" t="s">
        <v>14</v>
      </c>
      <c r="S140" s="33" t="s">
        <v>1888</v>
      </c>
      <c r="T140" s="33"/>
    </row>
    <row r="141" spans="1:20" ht="15" x14ac:dyDescent="0.15">
      <c r="A141" s="42">
        <v>139</v>
      </c>
      <c r="B141" s="44" t="s">
        <v>535</v>
      </c>
      <c r="C141" s="44">
        <v>8.6666666666666696</v>
      </c>
      <c r="D141" s="44">
        <v>1</v>
      </c>
      <c r="E141" s="44">
        <v>9.3333333333333296E-2</v>
      </c>
      <c r="F141" s="44">
        <v>0.01</v>
      </c>
      <c r="G141" s="44">
        <v>-2.8737996141320599</v>
      </c>
      <c r="H141" s="44">
        <v>5.4322849474968998E-4</v>
      </c>
      <c r="I141" s="44">
        <v>2.21713182549047E-2</v>
      </c>
      <c r="J141" s="42" t="s">
        <v>953</v>
      </c>
      <c r="K141" s="33" t="s">
        <v>536</v>
      </c>
      <c r="L141" s="33" t="s">
        <v>537</v>
      </c>
      <c r="M141" s="33" t="s">
        <v>14</v>
      </c>
      <c r="N141" s="33" t="s">
        <v>14</v>
      </c>
      <c r="O141" s="33" t="s">
        <v>14</v>
      </c>
      <c r="P141" s="33" t="s">
        <v>14</v>
      </c>
      <c r="Q141" s="33" t="s">
        <v>538</v>
      </c>
      <c r="R141" s="33" t="s">
        <v>539</v>
      </c>
      <c r="S141" s="33" t="s">
        <v>540</v>
      </c>
      <c r="T141" s="33"/>
    </row>
    <row r="142" spans="1:20" ht="15" x14ac:dyDescent="0.15">
      <c r="A142" s="42">
        <v>140</v>
      </c>
      <c r="B142" s="44" t="s">
        <v>449</v>
      </c>
      <c r="C142" s="44">
        <v>37.3333333333333</v>
      </c>
      <c r="D142" s="44">
        <v>6.3333333333333304</v>
      </c>
      <c r="E142" s="44">
        <v>1.2150000000000001</v>
      </c>
      <c r="F142" s="44">
        <v>0.22</v>
      </c>
      <c r="G142" s="44">
        <v>-2.3299560348370401</v>
      </c>
      <c r="H142" s="44">
        <v>8.7191409199432297E-4</v>
      </c>
      <c r="I142" s="44">
        <v>2.8989846067602899E-2</v>
      </c>
      <c r="J142" s="42" t="s">
        <v>953</v>
      </c>
      <c r="K142" s="33" t="s">
        <v>450</v>
      </c>
      <c r="L142" s="33" t="s">
        <v>451</v>
      </c>
      <c r="M142" s="33" t="s">
        <v>14</v>
      </c>
      <c r="N142" s="33" t="s">
        <v>14</v>
      </c>
      <c r="O142" s="33" t="s">
        <v>14</v>
      </c>
      <c r="P142" s="33" t="s">
        <v>14</v>
      </c>
      <c r="Q142" s="33" t="s">
        <v>452</v>
      </c>
      <c r="R142" s="33" t="s">
        <v>14</v>
      </c>
      <c r="S142" s="33" t="s">
        <v>453</v>
      </c>
      <c r="T142" s="33"/>
    </row>
    <row r="143" spans="1:20" ht="15" x14ac:dyDescent="0.15">
      <c r="A143" s="42">
        <v>141</v>
      </c>
      <c r="B143" s="44" t="s">
        <v>1889</v>
      </c>
      <c r="C143" s="44">
        <v>0</v>
      </c>
      <c r="D143" s="44">
        <v>15</v>
      </c>
      <c r="E143" s="44">
        <v>1E-3</v>
      </c>
      <c r="F143" s="44">
        <v>0.21833333333333299</v>
      </c>
      <c r="G143" s="44">
        <v>6.6290951439697201</v>
      </c>
      <c r="H143" s="44">
        <v>2.0171753106383201E-3</v>
      </c>
      <c r="I143" s="44">
        <v>4.6752850586713697E-2</v>
      </c>
      <c r="J143" s="42" t="s">
        <v>954</v>
      </c>
      <c r="K143" s="33" t="s">
        <v>1890</v>
      </c>
      <c r="L143" s="33" t="s">
        <v>1891</v>
      </c>
      <c r="M143" s="33" t="s">
        <v>14</v>
      </c>
      <c r="N143" s="33" t="s">
        <v>14</v>
      </c>
      <c r="O143" s="33" t="s">
        <v>14</v>
      </c>
      <c r="P143" s="33" t="s">
        <v>14</v>
      </c>
      <c r="Q143" s="33" t="s">
        <v>14</v>
      </c>
      <c r="R143" s="33" t="s">
        <v>14</v>
      </c>
      <c r="S143" s="33" t="s">
        <v>14</v>
      </c>
      <c r="T143" s="33"/>
    </row>
    <row r="144" spans="1:20" ht="15" x14ac:dyDescent="0.15">
      <c r="A144" s="42">
        <v>142</v>
      </c>
      <c r="B144" s="44" t="s">
        <v>1892</v>
      </c>
      <c r="C144" s="44">
        <v>0.83333333333333304</v>
      </c>
      <c r="D144" s="44">
        <v>172.833333333333</v>
      </c>
      <c r="E144" s="44">
        <v>2.33333333333333E-2</v>
      </c>
      <c r="F144" s="44">
        <v>5.3849999999999998</v>
      </c>
      <c r="G144" s="44">
        <v>7.2635444226290398</v>
      </c>
      <c r="H144" s="44">
        <v>8.5123334114181202E-4</v>
      </c>
      <c r="I144" s="44">
        <v>2.8686435205326499E-2</v>
      </c>
      <c r="J144" s="42" t="s">
        <v>954</v>
      </c>
      <c r="K144" s="33" t="s">
        <v>1893</v>
      </c>
      <c r="L144" s="33" t="s">
        <v>1894</v>
      </c>
      <c r="M144" s="33" t="s">
        <v>14</v>
      </c>
      <c r="N144" s="33" t="s">
        <v>14</v>
      </c>
      <c r="O144" s="33" t="s">
        <v>14</v>
      </c>
      <c r="P144" s="33" t="s">
        <v>14</v>
      </c>
      <c r="Q144" s="33" t="s">
        <v>14</v>
      </c>
      <c r="R144" s="33" t="s">
        <v>14</v>
      </c>
      <c r="S144" s="33" t="s">
        <v>14</v>
      </c>
      <c r="T144" s="33"/>
    </row>
    <row r="145" spans="1:20" ht="15" x14ac:dyDescent="0.15">
      <c r="A145" s="42">
        <v>143</v>
      </c>
      <c r="B145" s="44" t="s">
        <v>1895</v>
      </c>
      <c r="C145" s="44">
        <v>0</v>
      </c>
      <c r="D145" s="44">
        <v>24.3333333333333</v>
      </c>
      <c r="E145" s="44">
        <v>1E-3</v>
      </c>
      <c r="F145" s="44">
        <v>2.2149999999999999</v>
      </c>
      <c r="G145" s="44">
        <v>7.3149579504400899</v>
      </c>
      <c r="H145" s="44">
        <v>1.5502567505130301E-3</v>
      </c>
      <c r="I145" s="44">
        <v>4.0229252702337598E-2</v>
      </c>
      <c r="J145" s="42" t="s">
        <v>954</v>
      </c>
      <c r="K145" s="33" t="s">
        <v>1896</v>
      </c>
      <c r="L145" s="33" t="s">
        <v>1897</v>
      </c>
      <c r="M145" s="33" t="s">
        <v>14</v>
      </c>
      <c r="N145" s="33" t="s">
        <v>14</v>
      </c>
      <c r="O145" s="33" t="s">
        <v>14</v>
      </c>
      <c r="P145" s="33" t="s">
        <v>14</v>
      </c>
      <c r="Q145" s="33" t="s">
        <v>1898</v>
      </c>
      <c r="R145" s="33" t="s">
        <v>1899</v>
      </c>
      <c r="S145" s="33" t="s">
        <v>1900</v>
      </c>
      <c r="T145" s="33"/>
    </row>
    <row r="146" spans="1:20" ht="15" x14ac:dyDescent="0.15">
      <c r="A146" s="42">
        <v>144</v>
      </c>
      <c r="B146" s="44" t="s">
        <v>1901</v>
      </c>
      <c r="C146" s="44">
        <v>110</v>
      </c>
      <c r="D146" s="44">
        <v>41.3333333333333</v>
      </c>
      <c r="E146" s="44">
        <v>2.8383333333333298</v>
      </c>
      <c r="F146" s="44">
        <v>1.1000000000000001</v>
      </c>
      <c r="G146" s="44">
        <v>-1.38378792800001</v>
      </c>
      <c r="H146" s="44">
        <v>8.8541791250533399E-4</v>
      </c>
      <c r="I146" s="44">
        <v>2.9178307402812201E-2</v>
      </c>
      <c r="J146" s="42" t="s">
        <v>953</v>
      </c>
      <c r="K146" s="33" t="s">
        <v>1902</v>
      </c>
      <c r="L146" s="33" t="s">
        <v>1903</v>
      </c>
      <c r="M146" s="33" t="s">
        <v>203</v>
      </c>
      <c r="N146" s="33" t="s">
        <v>204</v>
      </c>
      <c r="O146" s="33" t="s">
        <v>1904</v>
      </c>
      <c r="P146" s="33" t="s">
        <v>1905</v>
      </c>
      <c r="Q146" s="33" t="s">
        <v>197</v>
      </c>
      <c r="R146" s="33" t="s">
        <v>1906</v>
      </c>
      <c r="S146" s="33" t="s">
        <v>1907</v>
      </c>
      <c r="T146" s="33"/>
    </row>
    <row r="147" spans="1:20" ht="15" x14ac:dyDescent="0.15">
      <c r="A147" s="42">
        <v>145</v>
      </c>
      <c r="B147" s="44" t="s">
        <v>1908</v>
      </c>
      <c r="C147" s="44">
        <v>2</v>
      </c>
      <c r="D147" s="44">
        <v>158.333333333333</v>
      </c>
      <c r="E147" s="44">
        <v>4.1666666666666699E-2</v>
      </c>
      <c r="F147" s="44">
        <v>3.7633333333333301</v>
      </c>
      <c r="G147" s="44">
        <v>5.9606620189704698</v>
      </c>
      <c r="H147" s="44">
        <v>6.9415492333110699E-4</v>
      </c>
      <c r="I147" s="44">
        <v>2.5300984424122201E-2</v>
      </c>
      <c r="J147" s="42" t="s">
        <v>954</v>
      </c>
      <c r="K147" s="33" t="s">
        <v>1909</v>
      </c>
      <c r="L147" s="33" t="s">
        <v>1910</v>
      </c>
      <c r="M147" s="33" t="s">
        <v>14</v>
      </c>
      <c r="N147" s="33" t="s">
        <v>14</v>
      </c>
      <c r="O147" s="33" t="s">
        <v>14</v>
      </c>
      <c r="P147" s="33" t="s">
        <v>14</v>
      </c>
      <c r="Q147" s="33" t="s">
        <v>55</v>
      </c>
      <c r="R147" s="33" t="s">
        <v>14</v>
      </c>
      <c r="S147" s="33" t="s">
        <v>14</v>
      </c>
      <c r="T147" s="33"/>
    </row>
    <row r="148" spans="1:20" ht="15" x14ac:dyDescent="0.15">
      <c r="A148" s="42">
        <v>146</v>
      </c>
      <c r="B148" s="44" t="s">
        <v>1911</v>
      </c>
      <c r="C148" s="44">
        <v>79.1666666666667</v>
      </c>
      <c r="D148" s="44">
        <v>15.1666666666667</v>
      </c>
      <c r="E148" s="44">
        <v>1.1383333333333301</v>
      </c>
      <c r="F148" s="44">
        <v>0.21833333333333299</v>
      </c>
      <c r="G148" s="44">
        <v>-2.2895508705309</v>
      </c>
      <c r="H148" s="44">
        <v>2.6628483405686902E-4</v>
      </c>
      <c r="I148" s="44">
        <v>1.4948748862644801E-2</v>
      </c>
      <c r="J148" s="42" t="s">
        <v>953</v>
      </c>
      <c r="K148" s="33" t="s">
        <v>1912</v>
      </c>
      <c r="L148" s="33" t="s">
        <v>1913</v>
      </c>
      <c r="M148" s="33" t="s">
        <v>14</v>
      </c>
      <c r="N148" s="33" t="s">
        <v>14</v>
      </c>
      <c r="O148" s="33" t="s">
        <v>14</v>
      </c>
      <c r="P148" s="33" t="s">
        <v>14</v>
      </c>
      <c r="Q148" s="33" t="s">
        <v>14</v>
      </c>
      <c r="R148" s="33" t="s">
        <v>14</v>
      </c>
      <c r="S148" s="33" t="s">
        <v>14</v>
      </c>
      <c r="T148" s="33"/>
    </row>
    <row r="149" spans="1:20" ht="15" x14ac:dyDescent="0.15">
      <c r="A149" s="42">
        <v>147</v>
      </c>
      <c r="B149" s="44" t="s">
        <v>1914</v>
      </c>
      <c r="C149" s="44">
        <v>72.834999999999994</v>
      </c>
      <c r="D149" s="44">
        <v>24</v>
      </c>
      <c r="E149" s="44">
        <v>0.58833333333333304</v>
      </c>
      <c r="F149" s="44">
        <v>0.19666666666666699</v>
      </c>
      <c r="G149" s="44">
        <v>-1.46958215286607</v>
      </c>
      <c r="H149" s="44">
        <v>1.37993148896192E-3</v>
      </c>
      <c r="I149" s="44">
        <v>3.7691698359261797E-2</v>
      </c>
      <c r="J149" s="42" t="s">
        <v>953</v>
      </c>
      <c r="K149" s="33" t="s">
        <v>1915</v>
      </c>
      <c r="L149" s="33" t="s">
        <v>1916</v>
      </c>
      <c r="M149" s="33" t="s">
        <v>14</v>
      </c>
      <c r="N149" s="33" t="s">
        <v>14</v>
      </c>
      <c r="O149" s="33" t="s">
        <v>14</v>
      </c>
      <c r="P149" s="33" t="s">
        <v>14</v>
      </c>
      <c r="Q149" s="33" t="s">
        <v>1917</v>
      </c>
      <c r="R149" s="33" t="s">
        <v>1918</v>
      </c>
      <c r="S149" s="33" t="s">
        <v>1919</v>
      </c>
      <c r="T149" s="33"/>
    </row>
    <row r="150" spans="1:20" ht="15" x14ac:dyDescent="0.15">
      <c r="A150" s="42">
        <v>148</v>
      </c>
      <c r="B150" s="44" t="s">
        <v>1920</v>
      </c>
      <c r="C150" s="44">
        <v>1051</v>
      </c>
      <c r="D150" s="44">
        <v>241.166666666667</v>
      </c>
      <c r="E150" s="44">
        <v>13.6833333333333</v>
      </c>
      <c r="F150" s="44">
        <v>3.335</v>
      </c>
      <c r="G150" s="44">
        <v>-1.8662833900119999</v>
      </c>
      <c r="H150" s="44">
        <v>6.0914392545222996E-4</v>
      </c>
      <c r="I150" s="44">
        <v>2.3569929408537499E-2</v>
      </c>
      <c r="J150" s="42" t="s">
        <v>953</v>
      </c>
      <c r="K150" s="33" t="s">
        <v>1921</v>
      </c>
      <c r="L150" s="33" t="s">
        <v>1922</v>
      </c>
      <c r="M150" s="33" t="s">
        <v>501</v>
      </c>
      <c r="N150" s="33" t="s">
        <v>1138</v>
      </c>
      <c r="O150" s="33" t="s">
        <v>1844</v>
      </c>
      <c r="P150" s="33" t="s">
        <v>1923</v>
      </c>
      <c r="Q150" s="33" t="s">
        <v>1924</v>
      </c>
      <c r="R150" s="33" t="s">
        <v>1925</v>
      </c>
      <c r="S150" s="33" t="s">
        <v>1926</v>
      </c>
      <c r="T150" s="33"/>
    </row>
    <row r="151" spans="1:20" ht="15" x14ac:dyDescent="0.15">
      <c r="A151" s="42">
        <v>149</v>
      </c>
      <c r="B151" s="44" t="s">
        <v>1927</v>
      </c>
      <c r="C151" s="44">
        <v>0</v>
      </c>
      <c r="D151" s="44">
        <v>24.5</v>
      </c>
      <c r="E151" s="44">
        <v>1E-3</v>
      </c>
      <c r="F151" s="44">
        <v>0.25333333333333302</v>
      </c>
      <c r="G151" s="44">
        <v>7.3247093519573401</v>
      </c>
      <c r="H151" s="44">
        <v>1.52522482059152E-3</v>
      </c>
      <c r="I151" s="44">
        <v>3.9764408595654999E-2</v>
      </c>
      <c r="J151" s="42" t="s">
        <v>954</v>
      </c>
      <c r="K151" s="33" t="s">
        <v>1928</v>
      </c>
      <c r="L151" s="33" t="s">
        <v>1929</v>
      </c>
      <c r="M151" s="33" t="s">
        <v>14</v>
      </c>
      <c r="N151" s="33" t="s">
        <v>14</v>
      </c>
      <c r="O151" s="33" t="s">
        <v>14</v>
      </c>
      <c r="P151" s="33" t="s">
        <v>14</v>
      </c>
      <c r="Q151" s="33" t="s">
        <v>14</v>
      </c>
      <c r="R151" s="33" t="s">
        <v>14</v>
      </c>
      <c r="S151" s="33" t="s">
        <v>14</v>
      </c>
      <c r="T151" s="33"/>
    </row>
    <row r="152" spans="1:20" ht="15" x14ac:dyDescent="0.15">
      <c r="A152" s="42">
        <v>150</v>
      </c>
      <c r="B152" s="44" t="s">
        <v>1930</v>
      </c>
      <c r="C152" s="44">
        <v>0</v>
      </c>
      <c r="D152" s="44">
        <v>17</v>
      </c>
      <c r="E152" s="44">
        <v>1E-3</v>
      </c>
      <c r="F152" s="44">
        <v>0.12</v>
      </c>
      <c r="G152" s="44">
        <v>6.80598274921475</v>
      </c>
      <c r="H152" s="44">
        <v>1.6226761821211001E-3</v>
      </c>
      <c r="I152" s="44">
        <v>4.1434804499579002E-2</v>
      </c>
      <c r="J152" s="42" t="s">
        <v>954</v>
      </c>
      <c r="K152" s="33" t="s">
        <v>1931</v>
      </c>
      <c r="L152" s="33" t="s">
        <v>1932</v>
      </c>
      <c r="M152" s="33" t="s">
        <v>14</v>
      </c>
      <c r="N152" s="33" t="s">
        <v>14</v>
      </c>
      <c r="O152" s="33" t="s">
        <v>14</v>
      </c>
      <c r="P152" s="33" t="s">
        <v>14</v>
      </c>
      <c r="Q152" s="33" t="s">
        <v>14</v>
      </c>
      <c r="R152" s="33" t="s">
        <v>1933</v>
      </c>
      <c r="S152" s="33" t="s">
        <v>1934</v>
      </c>
      <c r="T152" s="33"/>
    </row>
    <row r="153" spans="1:20" ht="15" x14ac:dyDescent="0.15">
      <c r="A153" s="42">
        <v>151</v>
      </c>
      <c r="B153" s="44" t="s">
        <v>1935</v>
      </c>
      <c r="C153" s="44">
        <v>221.166666666667</v>
      </c>
      <c r="D153" s="44">
        <v>95</v>
      </c>
      <c r="E153" s="44">
        <v>2.1866666666666701</v>
      </c>
      <c r="F153" s="44">
        <v>0.95833333333333304</v>
      </c>
      <c r="G153" s="44">
        <v>-1.1551765368179101</v>
      </c>
      <c r="H153" s="44">
        <v>1.8386171380462601E-4</v>
      </c>
      <c r="I153" s="44">
        <v>1.24924734163248E-2</v>
      </c>
      <c r="J153" s="42" t="s">
        <v>953</v>
      </c>
      <c r="K153" s="33" t="s">
        <v>1936</v>
      </c>
      <c r="L153" s="33" t="s">
        <v>1937</v>
      </c>
      <c r="M153" s="33" t="s">
        <v>14</v>
      </c>
      <c r="N153" s="33" t="s">
        <v>14</v>
      </c>
      <c r="O153" s="33" t="s">
        <v>14</v>
      </c>
      <c r="P153" s="33" t="s">
        <v>14</v>
      </c>
      <c r="Q153" s="33" t="s">
        <v>14</v>
      </c>
      <c r="R153" s="33" t="s">
        <v>14</v>
      </c>
      <c r="S153" s="33" t="s">
        <v>14</v>
      </c>
      <c r="T153" s="33"/>
    </row>
    <row r="154" spans="1:20" ht="15" x14ac:dyDescent="0.15">
      <c r="A154" s="42">
        <v>152</v>
      </c>
      <c r="B154" s="44" t="s">
        <v>1938</v>
      </c>
      <c r="C154" s="44">
        <v>319</v>
      </c>
      <c r="D154" s="44">
        <v>121.666666666667</v>
      </c>
      <c r="E154" s="44">
        <v>3.2833333333333301</v>
      </c>
      <c r="F154" s="44">
        <v>1.2933333333333299</v>
      </c>
      <c r="G154" s="44">
        <v>-1.3053305746664701</v>
      </c>
      <c r="H154" s="47">
        <v>4.5189357936186201E-6</v>
      </c>
      <c r="I154" s="44">
        <v>1.34911149117527E-3</v>
      </c>
      <c r="J154" s="42" t="s">
        <v>953</v>
      </c>
      <c r="K154" s="33" t="s">
        <v>1939</v>
      </c>
      <c r="L154" s="33" t="s">
        <v>1940</v>
      </c>
      <c r="M154" s="33" t="s">
        <v>145</v>
      </c>
      <c r="N154" s="33" t="s">
        <v>1941</v>
      </c>
      <c r="O154" s="33" t="s">
        <v>1942</v>
      </c>
      <c r="P154" s="33" t="s">
        <v>1943</v>
      </c>
      <c r="Q154" s="33" t="s">
        <v>197</v>
      </c>
      <c r="R154" s="33" t="s">
        <v>1944</v>
      </c>
      <c r="S154" s="33" t="s">
        <v>1945</v>
      </c>
      <c r="T154" s="33"/>
    </row>
    <row r="155" spans="1:20" ht="15" x14ac:dyDescent="0.15">
      <c r="A155" s="42">
        <v>153</v>
      </c>
      <c r="B155" s="44" t="s">
        <v>1061</v>
      </c>
      <c r="C155" s="44">
        <v>0.33333333333333298</v>
      </c>
      <c r="D155" s="44">
        <v>93.896666666666704</v>
      </c>
      <c r="E155" s="44">
        <v>3.3333333333333301E-3</v>
      </c>
      <c r="F155" s="44">
        <v>1.02833333333333</v>
      </c>
      <c r="G155" s="44">
        <v>7.5646225727620999</v>
      </c>
      <c r="H155" s="47">
        <v>4.2785535916027401E-7</v>
      </c>
      <c r="I155" s="44">
        <v>2.5836681864102698E-4</v>
      </c>
      <c r="J155" s="42" t="s">
        <v>954</v>
      </c>
      <c r="K155" s="33" t="s">
        <v>1062</v>
      </c>
      <c r="L155" s="33" t="s">
        <v>1063</v>
      </c>
      <c r="M155" s="33" t="s">
        <v>145</v>
      </c>
      <c r="N155" s="33" t="s">
        <v>1064</v>
      </c>
      <c r="O155" s="33" t="s">
        <v>1065</v>
      </c>
      <c r="P155" s="33" t="s">
        <v>1066</v>
      </c>
      <c r="Q155" s="33" t="s">
        <v>14</v>
      </c>
      <c r="R155" s="33" t="s">
        <v>14</v>
      </c>
      <c r="S155" s="33" t="s">
        <v>14</v>
      </c>
      <c r="T155" s="33"/>
    </row>
    <row r="156" spans="1:20" ht="15" x14ac:dyDescent="0.15">
      <c r="A156" s="42">
        <v>154</v>
      </c>
      <c r="B156" s="44" t="s">
        <v>1067</v>
      </c>
      <c r="C156" s="44">
        <v>3.5</v>
      </c>
      <c r="D156" s="44">
        <v>128.666666666667</v>
      </c>
      <c r="E156" s="44">
        <v>8.6666666666666697E-2</v>
      </c>
      <c r="F156" s="44">
        <v>3.3849999999999998</v>
      </c>
      <c r="G156" s="44">
        <v>4.8868385527441403</v>
      </c>
      <c r="H156" s="44">
        <v>4.2604204638703002E-4</v>
      </c>
      <c r="I156" s="44">
        <v>1.9426647841684502E-2</v>
      </c>
      <c r="J156" s="42" t="s">
        <v>954</v>
      </c>
      <c r="K156" s="33" t="s">
        <v>1068</v>
      </c>
      <c r="L156" s="33" t="s">
        <v>1069</v>
      </c>
      <c r="M156" s="33" t="s">
        <v>14</v>
      </c>
      <c r="N156" s="33" t="s">
        <v>14</v>
      </c>
      <c r="O156" s="33" t="s">
        <v>14</v>
      </c>
      <c r="P156" s="33" t="s">
        <v>14</v>
      </c>
      <c r="Q156" s="33" t="s">
        <v>299</v>
      </c>
      <c r="R156" s="33" t="s">
        <v>1070</v>
      </c>
      <c r="S156" s="33" t="s">
        <v>1071</v>
      </c>
      <c r="T156" s="33"/>
    </row>
    <row r="157" spans="1:20" ht="15" x14ac:dyDescent="0.15">
      <c r="A157" s="42">
        <v>155</v>
      </c>
      <c r="B157" s="44" t="s">
        <v>1946</v>
      </c>
      <c r="C157" s="44">
        <v>0.33333333333333298</v>
      </c>
      <c r="D157" s="44">
        <v>14.1666666666667</v>
      </c>
      <c r="E157" s="44">
        <v>6.6666666666666697E-3</v>
      </c>
      <c r="F157" s="44">
        <v>0.70833333333333304</v>
      </c>
      <c r="G157" s="44">
        <v>4.7662671843597604</v>
      </c>
      <c r="H157" s="44">
        <v>8.9058655401899297E-4</v>
      </c>
      <c r="I157" s="44">
        <v>2.9279186711726302E-2</v>
      </c>
      <c r="J157" s="42" t="s">
        <v>954</v>
      </c>
      <c r="K157" s="33" t="s">
        <v>1947</v>
      </c>
      <c r="L157" s="33" t="s">
        <v>14</v>
      </c>
      <c r="M157" s="33" t="s">
        <v>14</v>
      </c>
      <c r="N157" s="33" t="s">
        <v>14</v>
      </c>
      <c r="O157" s="33" t="s">
        <v>14</v>
      </c>
      <c r="P157" s="33" t="s">
        <v>14</v>
      </c>
      <c r="Q157" s="33" t="s">
        <v>14</v>
      </c>
      <c r="R157" s="33" t="s">
        <v>14</v>
      </c>
      <c r="S157" s="33" t="s">
        <v>14</v>
      </c>
      <c r="T157" s="33"/>
    </row>
    <row r="158" spans="1:20" ht="15" x14ac:dyDescent="0.15">
      <c r="A158" s="42">
        <v>156</v>
      </c>
      <c r="B158" s="44" t="s">
        <v>1948</v>
      </c>
      <c r="C158" s="44">
        <v>45.5</v>
      </c>
      <c r="D158" s="44">
        <v>14.5</v>
      </c>
      <c r="E158" s="44">
        <v>0.353333333333333</v>
      </c>
      <c r="F158" s="44">
        <v>0.116666666666667</v>
      </c>
      <c r="G158" s="44">
        <v>-1.5725000451220099</v>
      </c>
      <c r="H158" s="44">
        <v>1.2082743126215099E-3</v>
      </c>
      <c r="I158" s="44">
        <v>3.46552926404394E-2</v>
      </c>
      <c r="J158" s="42" t="s">
        <v>953</v>
      </c>
      <c r="K158" s="33" t="s">
        <v>1949</v>
      </c>
      <c r="L158" s="33" t="s">
        <v>1950</v>
      </c>
      <c r="M158" s="33" t="s">
        <v>14</v>
      </c>
      <c r="N158" s="33" t="s">
        <v>14</v>
      </c>
      <c r="O158" s="33" t="s">
        <v>14</v>
      </c>
      <c r="P158" s="33" t="s">
        <v>14</v>
      </c>
      <c r="Q158" s="33" t="s">
        <v>14</v>
      </c>
      <c r="R158" s="33" t="s">
        <v>14</v>
      </c>
      <c r="S158" s="33" t="s">
        <v>14</v>
      </c>
      <c r="T158" s="33"/>
    </row>
    <row r="159" spans="1:20" ht="15" x14ac:dyDescent="0.15">
      <c r="A159" s="42">
        <v>157</v>
      </c>
      <c r="B159" s="44" t="s">
        <v>1951</v>
      </c>
      <c r="C159" s="44">
        <v>926.85166666666703</v>
      </c>
      <c r="D159" s="44">
        <v>105.166666666667</v>
      </c>
      <c r="E159" s="44">
        <v>14.3266666666667</v>
      </c>
      <c r="F159" s="44">
        <v>1.76833333333333</v>
      </c>
      <c r="G159" s="44">
        <v>-2.82602244982913</v>
      </c>
      <c r="H159" s="47">
        <v>9.3572907539789905E-5</v>
      </c>
      <c r="I159" s="44">
        <v>8.4987783461850704E-3</v>
      </c>
      <c r="J159" s="42" t="s">
        <v>953</v>
      </c>
      <c r="K159" s="33" t="s">
        <v>1952</v>
      </c>
      <c r="L159" s="33" t="s">
        <v>1953</v>
      </c>
      <c r="M159" s="33" t="s">
        <v>14</v>
      </c>
      <c r="N159" s="33" t="s">
        <v>14</v>
      </c>
      <c r="O159" s="33" t="s">
        <v>14</v>
      </c>
      <c r="P159" s="33" t="s">
        <v>14</v>
      </c>
      <c r="Q159" s="33" t="s">
        <v>14</v>
      </c>
      <c r="R159" s="33" t="s">
        <v>1954</v>
      </c>
      <c r="S159" s="33" t="s">
        <v>1955</v>
      </c>
      <c r="T159" s="33"/>
    </row>
    <row r="160" spans="1:20" ht="15" x14ac:dyDescent="0.15">
      <c r="A160" s="42">
        <v>158</v>
      </c>
      <c r="B160" s="44" t="s">
        <v>1956</v>
      </c>
      <c r="C160" s="44">
        <v>22280</v>
      </c>
      <c r="D160" s="44">
        <v>7204.5</v>
      </c>
      <c r="E160" s="44">
        <v>150.48333333333301</v>
      </c>
      <c r="F160" s="44">
        <v>49.951666666666704</v>
      </c>
      <c r="G160" s="44">
        <v>-1.4852063508854501</v>
      </c>
      <c r="H160" s="47">
        <v>1.4078402051387101E-6</v>
      </c>
      <c r="I160" s="44">
        <v>6.2131174082754399E-4</v>
      </c>
      <c r="J160" s="42" t="s">
        <v>953</v>
      </c>
      <c r="K160" s="33" t="s">
        <v>1957</v>
      </c>
      <c r="L160" s="33" t="s">
        <v>1958</v>
      </c>
      <c r="M160" s="33" t="s">
        <v>237</v>
      </c>
      <c r="N160" s="33" t="s">
        <v>1075</v>
      </c>
      <c r="O160" s="33" t="s">
        <v>1076</v>
      </c>
      <c r="P160" s="33" t="s">
        <v>1077</v>
      </c>
      <c r="Q160" s="33" t="s">
        <v>14</v>
      </c>
      <c r="R160" s="33" t="s">
        <v>14</v>
      </c>
      <c r="S160" s="33" t="s">
        <v>14</v>
      </c>
      <c r="T160" s="33"/>
    </row>
    <row r="161" spans="1:20" ht="15" x14ac:dyDescent="0.15">
      <c r="A161" s="42">
        <v>159</v>
      </c>
      <c r="B161" s="44" t="s">
        <v>1072</v>
      </c>
      <c r="C161" s="44">
        <v>6705.8333333333303</v>
      </c>
      <c r="D161" s="44">
        <v>2616.3333333333298</v>
      </c>
      <c r="E161" s="44">
        <v>46.18</v>
      </c>
      <c r="F161" s="44">
        <v>18.386666666666699</v>
      </c>
      <c r="G161" s="44">
        <v>-1.2322429033653299</v>
      </c>
      <c r="H161" s="44">
        <v>1.5952898218852301E-4</v>
      </c>
      <c r="I161" s="44">
        <v>1.1686413275535001E-2</v>
      </c>
      <c r="J161" s="42" t="s">
        <v>953</v>
      </c>
      <c r="K161" s="33" t="s">
        <v>1073</v>
      </c>
      <c r="L161" s="33" t="s">
        <v>1074</v>
      </c>
      <c r="M161" s="33" t="s">
        <v>237</v>
      </c>
      <c r="N161" s="33" t="s">
        <v>1075</v>
      </c>
      <c r="O161" s="33" t="s">
        <v>1076</v>
      </c>
      <c r="P161" s="33" t="s">
        <v>1077</v>
      </c>
      <c r="Q161" s="33" t="s">
        <v>14</v>
      </c>
      <c r="R161" s="33" t="s">
        <v>14</v>
      </c>
      <c r="S161" s="33" t="s">
        <v>14</v>
      </c>
      <c r="T161" s="33"/>
    </row>
    <row r="162" spans="1:20" ht="15" x14ac:dyDescent="0.15">
      <c r="A162" s="42">
        <v>160</v>
      </c>
      <c r="B162" s="44" t="s">
        <v>1959</v>
      </c>
      <c r="C162" s="44">
        <v>0.16666666666666699</v>
      </c>
      <c r="D162" s="44">
        <v>18.8333333333333</v>
      </c>
      <c r="E162" s="44">
        <v>3.3333333333333301E-3</v>
      </c>
      <c r="F162" s="44">
        <v>0.32666666666666699</v>
      </c>
      <c r="G162" s="44">
        <v>5.9480335350321596</v>
      </c>
      <c r="H162" s="44">
        <v>1.8675131088345699E-3</v>
      </c>
      <c r="I162" s="44">
        <v>4.4866500420097502E-2</v>
      </c>
      <c r="J162" s="42" t="s">
        <v>954</v>
      </c>
      <c r="K162" s="33" t="s">
        <v>1960</v>
      </c>
      <c r="L162" s="33" t="s">
        <v>14</v>
      </c>
      <c r="M162" s="33" t="s">
        <v>14</v>
      </c>
      <c r="N162" s="33" t="s">
        <v>14</v>
      </c>
      <c r="O162" s="33" t="s">
        <v>14</v>
      </c>
      <c r="P162" s="33" t="s">
        <v>14</v>
      </c>
      <c r="Q162" s="33" t="s">
        <v>14</v>
      </c>
      <c r="R162" s="33" t="s">
        <v>14</v>
      </c>
      <c r="S162" s="33" t="s">
        <v>14</v>
      </c>
      <c r="T162" s="33"/>
    </row>
    <row r="163" spans="1:20" ht="15" x14ac:dyDescent="0.15">
      <c r="A163" s="42">
        <v>161</v>
      </c>
      <c r="B163" s="44" t="s">
        <v>1961</v>
      </c>
      <c r="C163" s="44">
        <v>1551.1666666666699</v>
      </c>
      <c r="D163" s="44">
        <v>593.83333333333303</v>
      </c>
      <c r="E163" s="44">
        <v>17.258333333333301</v>
      </c>
      <c r="F163" s="44">
        <v>6.9516666666666698</v>
      </c>
      <c r="G163" s="44">
        <v>-1.25057032851947</v>
      </c>
      <c r="H163" s="44">
        <v>9.1181396997902704E-4</v>
      </c>
      <c r="I163" s="44">
        <v>2.9603492245294901E-2</v>
      </c>
      <c r="J163" s="42" t="s">
        <v>953</v>
      </c>
      <c r="K163" s="33" t="s">
        <v>1962</v>
      </c>
      <c r="L163" s="33" t="s">
        <v>1963</v>
      </c>
      <c r="M163" s="33" t="s">
        <v>14</v>
      </c>
      <c r="N163" s="33" t="s">
        <v>14</v>
      </c>
      <c r="O163" s="33" t="s">
        <v>14</v>
      </c>
      <c r="P163" s="33" t="s">
        <v>14</v>
      </c>
      <c r="Q163" s="33" t="s">
        <v>1094</v>
      </c>
      <c r="R163" s="33" t="s">
        <v>1964</v>
      </c>
      <c r="S163" s="33" t="s">
        <v>1965</v>
      </c>
      <c r="T163" s="33"/>
    </row>
    <row r="164" spans="1:20" ht="15" x14ac:dyDescent="0.15">
      <c r="A164" s="42">
        <v>162</v>
      </c>
      <c r="B164" s="44" t="s">
        <v>1966</v>
      </c>
      <c r="C164" s="44">
        <v>0.16666666666666699</v>
      </c>
      <c r="D164" s="44">
        <v>342.16666666666703</v>
      </c>
      <c r="E164" s="44">
        <v>0.01</v>
      </c>
      <c r="F164" s="44">
        <v>22.933333333333302</v>
      </c>
      <c r="G164" s="44">
        <v>9.9489412018003502</v>
      </c>
      <c r="H164" s="47">
        <v>5.9615087238780399E-5</v>
      </c>
      <c r="I164" s="44">
        <v>6.85265696399862E-3</v>
      </c>
      <c r="J164" s="42" t="s">
        <v>954</v>
      </c>
      <c r="K164" s="33" t="s">
        <v>1967</v>
      </c>
      <c r="L164" s="33" t="s">
        <v>1968</v>
      </c>
      <c r="M164" s="33" t="s">
        <v>14</v>
      </c>
      <c r="N164" s="33" t="s">
        <v>14</v>
      </c>
      <c r="O164" s="33" t="s">
        <v>14</v>
      </c>
      <c r="P164" s="33" t="s">
        <v>14</v>
      </c>
      <c r="Q164" s="33" t="s">
        <v>14</v>
      </c>
      <c r="R164" s="33" t="s">
        <v>14</v>
      </c>
      <c r="S164" s="33" t="s">
        <v>14</v>
      </c>
      <c r="T164" s="33"/>
    </row>
    <row r="165" spans="1:20" ht="15" x14ac:dyDescent="0.15">
      <c r="A165" s="42">
        <v>163</v>
      </c>
      <c r="B165" s="44" t="s">
        <v>1969</v>
      </c>
      <c r="C165" s="44">
        <v>0.16666666666666699</v>
      </c>
      <c r="D165" s="44">
        <v>38.8333333333333</v>
      </c>
      <c r="E165" s="44">
        <v>3.3333333333333301E-3</v>
      </c>
      <c r="F165" s="44">
        <v>0.83833333333333304</v>
      </c>
      <c r="G165" s="44">
        <v>6.8163094267693296</v>
      </c>
      <c r="H165" s="44">
        <v>1.8635591388937499E-3</v>
      </c>
      <c r="I165" s="44">
        <v>4.4819700581596303E-2</v>
      </c>
      <c r="J165" s="42" t="s">
        <v>954</v>
      </c>
      <c r="K165" s="33" t="s">
        <v>1970</v>
      </c>
      <c r="L165" s="33" t="s">
        <v>1971</v>
      </c>
      <c r="M165" s="33" t="s">
        <v>14</v>
      </c>
      <c r="N165" s="33" t="s">
        <v>14</v>
      </c>
      <c r="O165" s="33" t="s">
        <v>14</v>
      </c>
      <c r="P165" s="33" t="s">
        <v>14</v>
      </c>
      <c r="Q165" s="33" t="s">
        <v>14</v>
      </c>
      <c r="R165" s="33" t="s">
        <v>14</v>
      </c>
      <c r="S165" s="33" t="s">
        <v>14</v>
      </c>
      <c r="T165" s="33"/>
    </row>
    <row r="166" spans="1:20" ht="15" x14ac:dyDescent="0.15">
      <c r="A166" s="42">
        <v>164</v>
      </c>
      <c r="B166" s="44" t="s">
        <v>1972</v>
      </c>
      <c r="C166" s="44">
        <v>0.16666666666666699</v>
      </c>
      <c r="D166" s="44">
        <v>33.1666666666667</v>
      </c>
      <c r="E166" s="44">
        <v>3.3333333333333301E-3</v>
      </c>
      <c r="F166" s="44">
        <v>0.63833333333333298</v>
      </c>
      <c r="G166" s="44">
        <v>6.5562729317757196</v>
      </c>
      <c r="H166" s="44">
        <v>1.53996327091208E-3</v>
      </c>
      <c r="I166" s="44">
        <v>4.0055179699637497E-2</v>
      </c>
      <c r="J166" s="42" t="s">
        <v>954</v>
      </c>
      <c r="K166" s="33" t="s">
        <v>1973</v>
      </c>
      <c r="L166" s="33" t="s">
        <v>1974</v>
      </c>
      <c r="M166" s="33" t="s">
        <v>135</v>
      </c>
      <c r="N166" s="33" t="s">
        <v>290</v>
      </c>
      <c r="O166" s="33" t="s">
        <v>1225</v>
      </c>
      <c r="P166" s="33" t="s">
        <v>1975</v>
      </c>
      <c r="Q166" s="33" t="s">
        <v>1976</v>
      </c>
      <c r="R166" s="33" t="s">
        <v>1977</v>
      </c>
      <c r="S166" s="33" t="s">
        <v>1978</v>
      </c>
      <c r="T166" s="33"/>
    </row>
    <row r="167" spans="1:20" ht="15" x14ac:dyDescent="0.15">
      <c r="A167" s="42">
        <v>165</v>
      </c>
      <c r="B167" s="44" t="s">
        <v>1979</v>
      </c>
      <c r="C167" s="44">
        <v>7.0083333333333302</v>
      </c>
      <c r="D167" s="44">
        <v>88.371666666666698</v>
      </c>
      <c r="E167" s="44">
        <v>3.1666666666666697E-2</v>
      </c>
      <c r="F167" s="44">
        <v>0.43</v>
      </c>
      <c r="G167" s="44">
        <v>3.4318826961550002</v>
      </c>
      <c r="H167" s="44">
        <v>9.9138903397669002E-4</v>
      </c>
      <c r="I167" s="44">
        <v>3.0929693197985501E-2</v>
      </c>
      <c r="J167" s="42" t="s">
        <v>954</v>
      </c>
      <c r="K167" s="33" t="s">
        <v>1980</v>
      </c>
      <c r="L167" s="33" t="s">
        <v>1981</v>
      </c>
      <c r="M167" s="33" t="s">
        <v>14</v>
      </c>
      <c r="N167" s="33" t="s">
        <v>14</v>
      </c>
      <c r="O167" s="33" t="s">
        <v>14</v>
      </c>
      <c r="P167" s="33" t="s">
        <v>14</v>
      </c>
      <c r="Q167" s="33" t="s">
        <v>1982</v>
      </c>
      <c r="R167" s="33" t="s">
        <v>1983</v>
      </c>
      <c r="S167" s="33" t="s">
        <v>1984</v>
      </c>
      <c r="T167" s="33"/>
    </row>
    <row r="168" spans="1:20" ht="15" x14ac:dyDescent="0.15">
      <c r="A168" s="42">
        <v>166</v>
      </c>
      <c r="B168" s="44" t="s">
        <v>1985</v>
      </c>
      <c r="C168" s="44">
        <v>0</v>
      </c>
      <c r="D168" s="44">
        <v>56.5</v>
      </c>
      <c r="E168" s="44">
        <v>1E-3</v>
      </c>
      <c r="F168" s="44">
        <v>3.1749999999999998</v>
      </c>
      <c r="G168" s="44">
        <v>8.5219768271173102</v>
      </c>
      <c r="H168" s="44">
        <v>3.9467779125258203E-4</v>
      </c>
      <c r="I168" s="44">
        <v>1.86433105495908E-2</v>
      </c>
      <c r="J168" s="42" t="s">
        <v>954</v>
      </c>
      <c r="K168" s="33" t="s">
        <v>1986</v>
      </c>
      <c r="L168" s="33" t="s">
        <v>1987</v>
      </c>
      <c r="M168" s="33" t="s">
        <v>14</v>
      </c>
      <c r="N168" s="33" t="s">
        <v>14</v>
      </c>
      <c r="O168" s="33" t="s">
        <v>14</v>
      </c>
      <c r="P168" s="33" t="s">
        <v>14</v>
      </c>
      <c r="Q168" s="33" t="s">
        <v>14</v>
      </c>
      <c r="R168" s="33" t="s">
        <v>14</v>
      </c>
      <c r="S168" s="33" t="s">
        <v>14</v>
      </c>
      <c r="T168" s="33"/>
    </row>
    <row r="169" spans="1:20" ht="15" x14ac:dyDescent="0.15">
      <c r="A169" s="42">
        <v>167</v>
      </c>
      <c r="B169" s="44" t="s">
        <v>1988</v>
      </c>
      <c r="C169" s="44">
        <v>41.5</v>
      </c>
      <c r="D169" s="44">
        <v>170</v>
      </c>
      <c r="E169" s="44">
        <v>6.99</v>
      </c>
      <c r="F169" s="44">
        <v>29.848333333333301</v>
      </c>
      <c r="G169" s="44">
        <v>2.02757800583153</v>
      </c>
      <c r="H169" s="44">
        <v>4.9487294118825097E-4</v>
      </c>
      <c r="I169" s="44">
        <v>2.12225453454301E-2</v>
      </c>
      <c r="J169" s="42" t="s">
        <v>954</v>
      </c>
      <c r="K169" s="33" t="s">
        <v>1989</v>
      </c>
      <c r="L169" s="33" t="s">
        <v>1990</v>
      </c>
      <c r="M169" s="33" t="s">
        <v>14</v>
      </c>
      <c r="N169" s="33" t="s">
        <v>14</v>
      </c>
      <c r="O169" s="33" t="s">
        <v>14</v>
      </c>
      <c r="P169" s="33" t="s">
        <v>14</v>
      </c>
      <c r="Q169" s="33" t="s">
        <v>1131</v>
      </c>
      <c r="R169" s="33" t="s">
        <v>1991</v>
      </c>
      <c r="S169" s="33" t="s">
        <v>1992</v>
      </c>
      <c r="T169" s="33"/>
    </row>
    <row r="170" spans="1:20" ht="15" x14ac:dyDescent="0.15">
      <c r="A170" s="42">
        <v>168</v>
      </c>
      <c r="B170" s="44" t="s">
        <v>1078</v>
      </c>
      <c r="C170" s="44">
        <v>86.1666666666667</v>
      </c>
      <c r="D170" s="44">
        <v>273.66666666666703</v>
      </c>
      <c r="E170" s="44">
        <v>5.3766666666666696</v>
      </c>
      <c r="F170" s="44">
        <v>17.734999999999999</v>
      </c>
      <c r="G170" s="44">
        <v>1.6266299917671301</v>
      </c>
      <c r="H170" s="44">
        <v>1.65268271936405E-3</v>
      </c>
      <c r="I170" s="44">
        <v>4.1677076748025801E-2</v>
      </c>
      <c r="J170" s="42" t="s">
        <v>954</v>
      </c>
      <c r="K170" s="33" t="s">
        <v>1079</v>
      </c>
      <c r="L170" s="33" t="s">
        <v>1080</v>
      </c>
      <c r="M170" s="33" t="s">
        <v>145</v>
      </c>
      <c r="N170" s="33" t="s">
        <v>1018</v>
      </c>
      <c r="O170" s="33" t="s">
        <v>1081</v>
      </c>
      <c r="P170" s="33" t="s">
        <v>1082</v>
      </c>
      <c r="Q170" s="33" t="s">
        <v>14</v>
      </c>
      <c r="R170" s="33" t="s">
        <v>14</v>
      </c>
      <c r="S170" s="33" t="s">
        <v>14</v>
      </c>
      <c r="T170" s="33"/>
    </row>
    <row r="171" spans="1:20" ht="15" x14ac:dyDescent="0.15">
      <c r="A171" s="42">
        <v>169</v>
      </c>
      <c r="B171" s="44" t="s">
        <v>1993</v>
      </c>
      <c r="C171" s="44">
        <v>0.33333333333333298</v>
      </c>
      <c r="D171" s="44">
        <v>119.333333333333</v>
      </c>
      <c r="E171" s="44">
        <v>5.0000000000000001E-3</v>
      </c>
      <c r="F171" s="44">
        <v>1.8133333333333299</v>
      </c>
      <c r="G171" s="44">
        <v>7.7868595073465201</v>
      </c>
      <c r="H171" s="44">
        <v>2.7685134644973798E-4</v>
      </c>
      <c r="I171" s="44">
        <v>1.51522299295733E-2</v>
      </c>
      <c r="J171" s="42" t="s">
        <v>954</v>
      </c>
      <c r="K171" s="33" t="s">
        <v>1994</v>
      </c>
      <c r="L171" s="33" t="s">
        <v>1995</v>
      </c>
      <c r="M171" s="33" t="s">
        <v>14</v>
      </c>
      <c r="N171" s="33" t="s">
        <v>14</v>
      </c>
      <c r="O171" s="33" t="s">
        <v>14</v>
      </c>
      <c r="P171" s="33" t="s">
        <v>14</v>
      </c>
      <c r="Q171" s="33" t="s">
        <v>14</v>
      </c>
      <c r="R171" s="33" t="s">
        <v>14</v>
      </c>
      <c r="S171" s="33" t="s">
        <v>14</v>
      </c>
      <c r="T171" s="33"/>
    </row>
    <row r="172" spans="1:20" ht="15" x14ac:dyDescent="0.15">
      <c r="A172" s="42">
        <v>170</v>
      </c>
      <c r="B172" s="44" t="s">
        <v>1996</v>
      </c>
      <c r="C172" s="44">
        <v>1.1666666666666701</v>
      </c>
      <c r="D172" s="44">
        <v>24.5</v>
      </c>
      <c r="E172" s="44">
        <v>3.3333333333333298E-2</v>
      </c>
      <c r="F172" s="44">
        <v>0.68500000000000005</v>
      </c>
      <c r="G172" s="44">
        <v>3.9793001981223801</v>
      </c>
      <c r="H172" s="44">
        <v>1.85694791124556E-3</v>
      </c>
      <c r="I172" s="44">
        <v>4.47138702736221E-2</v>
      </c>
      <c r="J172" s="42" t="s">
        <v>954</v>
      </c>
      <c r="K172" s="33" t="s">
        <v>1997</v>
      </c>
      <c r="L172" s="33" t="s">
        <v>1998</v>
      </c>
      <c r="M172" s="33" t="s">
        <v>14</v>
      </c>
      <c r="N172" s="33" t="s">
        <v>14</v>
      </c>
      <c r="O172" s="33" t="s">
        <v>14</v>
      </c>
      <c r="P172" s="33" t="s">
        <v>14</v>
      </c>
      <c r="Q172" s="33" t="s">
        <v>1999</v>
      </c>
      <c r="R172" s="33" t="s">
        <v>2000</v>
      </c>
      <c r="S172" s="33" t="s">
        <v>2001</v>
      </c>
      <c r="T172" s="33"/>
    </row>
    <row r="173" spans="1:20" ht="15" x14ac:dyDescent="0.15">
      <c r="A173" s="42">
        <v>171</v>
      </c>
      <c r="B173" s="44" t="s">
        <v>1083</v>
      </c>
      <c r="C173" s="44">
        <v>46</v>
      </c>
      <c r="D173" s="44">
        <v>5</v>
      </c>
      <c r="E173" s="44">
        <v>5.3183333333333298</v>
      </c>
      <c r="F173" s="44">
        <v>0.60499999999999998</v>
      </c>
      <c r="G173" s="44">
        <v>-3.0004625442784101</v>
      </c>
      <c r="H173" s="44">
        <v>3.4796361096126299E-4</v>
      </c>
      <c r="I173" s="44">
        <v>1.6977249270670999E-2</v>
      </c>
      <c r="J173" s="42" t="s">
        <v>953</v>
      </c>
      <c r="K173" s="33" t="s">
        <v>1084</v>
      </c>
      <c r="L173" s="33" t="s">
        <v>1085</v>
      </c>
      <c r="M173" s="33" t="s">
        <v>145</v>
      </c>
      <c r="N173" s="33" t="s">
        <v>146</v>
      </c>
      <c r="O173" s="33" t="s">
        <v>147</v>
      </c>
      <c r="P173" s="33" t="s">
        <v>1086</v>
      </c>
      <c r="Q173" s="33" t="s">
        <v>14</v>
      </c>
      <c r="R173" s="33" t="s">
        <v>14</v>
      </c>
      <c r="S173" s="33" t="s">
        <v>14</v>
      </c>
      <c r="T173" s="33"/>
    </row>
    <row r="174" spans="1:20" ht="15" x14ac:dyDescent="0.15">
      <c r="A174" s="42">
        <v>172</v>
      </c>
      <c r="B174" s="44" t="s">
        <v>2002</v>
      </c>
      <c r="C174" s="44">
        <v>0</v>
      </c>
      <c r="D174" s="44">
        <v>47.6666666666667</v>
      </c>
      <c r="E174" s="44">
        <v>1E-3</v>
      </c>
      <c r="F174" s="44">
        <v>5.8966666666666701</v>
      </c>
      <c r="G174" s="44">
        <v>8.2778827589366504</v>
      </c>
      <c r="H174" s="44">
        <v>5.10904292641642E-4</v>
      </c>
      <c r="I174" s="44">
        <v>2.14577420078941E-2</v>
      </c>
      <c r="J174" s="42" t="s">
        <v>954</v>
      </c>
      <c r="K174" s="33" t="s">
        <v>2003</v>
      </c>
      <c r="L174" s="33" t="s">
        <v>2004</v>
      </c>
      <c r="M174" s="33" t="s">
        <v>14</v>
      </c>
      <c r="N174" s="33" t="s">
        <v>14</v>
      </c>
      <c r="O174" s="33" t="s">
        <v>14</v>
      </c>
      <c r="P174" s="33" t="s">
        <v>14</v>
      </c>
      <c r="Q174" s="33" t="s">
        <v>14</v>
      </c>
      <c r="R174" s="33" t="s">
        <v>14</v>
      </c>
      <c r="S174" s="33" t="s">
        <v>14</v>
      </c>
      <c r="T174" s="33"/>
    </row>
    <row r="175" spans="1:20" ht="15" x14ac:dyDescent="0.15">
      <c r="A175" s="42">
        <v>173</v>
      </c>
      <c r="B175" s="44" t="s">
        <v>2005</v>
      </c>
      <c r="C175" s="44">
        <v>1.6666666666666701</v>
      </c>
      <c r="D175" s="44">
        <v>263.16666666666703</v>
      </c>
      <c r="E175" s="44">
        <v>0.133333333333333</v>
      </c>
      <c r="F175" s="44">
        <v>21.656666666666698</v>
      </c>
      <c r="G175" s="44">
        <v>6.9211185944668596</v>
      </c>
      <c r="H175" s="44">
        <v>1.3567363816248E-4</v>
      </c>
      <c r="I175" s="44">
        <v>1.05255420050843E-2</v>
      </c>
      <c r="J175" s="42" t="s">
        <v>954</v>
      </c>
      <c r="K175" s="33" t="s">
        <v>2006</v>
      </c>
      <c r="L175" s="33" t="s">
        <v>2007</v>
      </c>
      <c r="M175" s="33" t="s">
        <v>14</v>
      </c>
      <c r="N175" s="33" t="s">
        <v>14</v>
      </c>
      <c r="O175" s="33" t="s">
        <v>14</v>
      </c>
      <c r="P175" s="33" t="s">
        <v>14</v>
      </c>
      <c r="Q175" s="33" t="s">
        <v>399</v>
      </c>
      <c r="R175" s="33" t="s">
        <v>903</v>
      </c>
      <c r="S175" s="33" t="s">
        <v>1288</v>
      </c>
      <c r="T175" s="33"/>
    </row>
    <row r="176" spans="1:20" ht="15" x14ac:dyDescent="0.15">
      <c r="A176" s="42">
        <v>174</v>
      </c>
      <c r="B176" s="44" t="s">
        <v>2008</v>
      </c>
      <c r="C176" s="44">
        <v>0</v>
      </c>
      <c r="D176" s="44">
        <v>33.6666666666667</v>
      </c>
      <c r="E176" s="44">
        <v>1E-3</v>
      </c>
      <c r="F176" s="44">
        <v>1.54</v>
      </c>
      <c r="G176" s="44">
        <v>7.7804368804186597</v>
      </c>
      <c r="H176" s="44">
        <v>4.6969035265235099E-4</v>
      </c>
      <c r="I176" s="44">
        <v>2.0550249460704099E-2</v>
      </c>
      <c r="J176" s="42" t="s">
        <v>954</v>
      </c>
      <c r="K176" s="33" t="s">
        <v>2009</v>
      </c>
      <c r="L176" s="33" t="s">
        <v>2010</v>
      </c>
      <c r="M176" s="33" t="s">
        <v>14</v>
      </c>
      <c r="N176" s="33" t="s">
        <v>14</v>
      </c>
      <c r="O176" s="33" t="s">
        <v>14</v>
      </c>
      <c r="P176" s="33" t="s">
        <v>14</v>
      </c>
      <c r="Q176" s="33" t="s">
        <v>14</v>
      </c>
      <c r="R176" s="33" t="s">
        <v>14</v>
      </c>
      <c r="S176" s="33" t="s">
        <v>14</v>
      </c>
      <c r="T176" s="33"/>
    </row>
    <row r="177" spans="1:20" ht="15" x14ac:dyDescent="0.15">
      <c r="A177" s="42">
        <v>175</v>
      </c>
      <c r="B177" s="44" t="s">
        <v>2011</v>
      </c>
      <c r="C177" s="44">
        <v>474.33333333333297</v>
      </c>
      <c r="D177" s="44">
        <v>1462.8333333333301</v>
      </c>
      <c r="E177" s="44">
        <v>4.4483333333333297</v>
      </c>
      <c r="F177" s="44">
        <v>14.53</v>
      </c>
      <c r="G177" s="44">
        <v>1.8554355334791099</v>
      </c>
      <c r="H177" s="47">
        <v>1.3484710514461901E-6</v>
      </c>
      <c r="I177" s="44">
        <v>6.2131174082754399E-4</v>
      </c>
      <c r="J177" s="42" t="s">
        <v>954</v>
      </c>
      <c r="K177" s="33" t="s">
        <v>2012</v>
      </c>
      <c r="L177" s="33" t="s">
        <v>2013</v>
      </c>
      <c r="M177" s="33" t="s">
        <v>203</v>
      </c>
      <c r="N177" s="33" t="s">
        <v>204</v>
      </c>
      <c r="O177" s="33" t="s">
        <v>1060</v>
      </c>
      <c r="P177" s="33" t="s">
        <v>2014</v>
      </c>
      <c r="Q177" s="33" t="s">
        <v>14</v>
      </c>
      <c r="R177" s="33" t="s">
        <v>14</v>
      </c>
      <c r="S177" s="33" t="s">
        <v>14</v>
      </c>
      <c r="T177" s="33"/>
    </row>
    <row r="178" spans="1:20" ht="15" x14ac:dyDescent="0.15">
      <c r="A178" s="42">
        <v>176</v>
      </c>
      <c r="B178" s="44" t="s">
        <v>2015</v>
      </c>
      <c r="C178" s="44">
        <v>0.66666666666666696</v>
      </c>
      <c r="D178" s="44">
        <v>110.666666666667</v>
      </c>
      <c r="E178" s="44">
        <v>8.3333333333333297E-3</v>
      </c>
      <c r="F178" s="44">
        <v>1.4966666666666699</v>
      </c>
      <c r="G178" s="44">
        <v>6.9071518578309696</v>
      </c>
      <c r="H178" s="44">
        <v>3.2098996032724501E-4</v>
      </c>
      <c r="I178" s="44">
        <v>1.6418835733131899E-2</v>
      </c>
      <c r="J178" s="42" t="s">
        <v>954</v>
      </c>
      <c r="K178" s="33" t="s">
        <v>2016</v>
      </c>
      <c r="L178" s="33" t="s">
        <v>2017</v>
      </c>
      <c r="M178" s="33" t="s">
        <v>14</v>
      </c>
      <c r="N178" s="33" t="s">
        <v>14</v>
      </c>
      <c r="O178" s="33" t="s">
        <v>14</v>
      </c>
      <c r="P178" s="33" t="s">
        <v>14</v>
      </c>
      <c r="Q178" s="33" t="s">
        <v>14</v>
      </c>
      <c r="R178" s="33" t="s">
        <v>14</v>
      </c>
      <c r="S178" s="33" t="s">
        <v>14</v>
      </c>
      <c r="T178" s="33"/>
    </row>
    <row r="179" spans="1:20" ht="15" x14ac:dyDescent="0.15">
      <c r="A179" s="42">
        <v>177</v>
      </c>
      <c r="B179" s="44" t="s">
        <v>1087</v>
      </c>
      <c r="C179" s="44">
        <v>262</v>
      </c>
      <c r="D179" s="44">
        <v>696.5</v>
      </c>
      <c r="E179" s="44">
        <v>6.5883333333333303</v>
      </c>
      <c r="F179" s="44">
        <v>18.5483333333333</v>
      </c>
      <c r="G179" s="44">
        <v>1.36194485039197</v>
      </c>
      <c r="H179" s="44">
        <v>1.07133556400813E-4</v>
      </c>
      <c r="I179" s="44">
        <v>9.0349455827123601E-3</v>
      </c>
      <c r="J179" s="42" t="s">
        <v>954</v>
      </c>
      <c r="K179" s="33" t="s">
        <v>1088</v>
      </c>
      <c r="L179" s="33" t="s">
        <v>1089</v>
      </c>
      <c r="M179" s="33" t="s">
        <v>14</v>
      </c>
      <c r="N179" s="33" t="s">
        <v>14</v>
      </c>
      <c r="O179" s="33" t="s">
        <v>14</v>
      </c>
      <c r="P179" s="33" t="s">
        <v>14</v>
      </c>
      <c r="Q179" s="33" t="s">
        <v>14</v>
      </c>
      <c r="R179" s="33" t="s">
        <v>14</v>
      </c>
      <c r="S179" s="33" t="s">
        <v>14</v>
      </c>
      <c r="T179" s="33"/>
    </row>
    <row r="180" spans="1:20" ht="15" x14ac:dyDescent="0.15">
      <c r="A180" s="42">
        <v>178</v>
      </c>
      <c r="B180" s="44" t="s">
        <v>1090</v>
      </c>
      <c r="C180" s="44">
        <v>11.8333333333333</v>
      </c>
      <c r="D180" s="44">
        <v>80.8333333333333</v>
      </c>
      <c r="E180" s="44">
        <v>1.07</v>
      </c>
      <c r="F180" s="44">
        <v>6.81666666666667</v>
      </c>
      <c r="G180" s="44">
        <v>2.5761227376622302</v>
      </c>
      <c r="H180" s="44">
        <v>1.2129961685220601E-3</v>
      </c>
      <c r="I180" s="44">
        <v>3.4701630465158097E-2</v>
      </c>
      <c r="J180" s="42" t="s">
        <v>954</v>
      </c>
      <c r="K180" s="33" t="s">
        <v>1091</v>
      </c>
      <c r="L180" s="33" t="s">
        <v>1092</v>
      </c>
      <c r="M180" s="33" t="s">
        <v>14</v>
      </c>
      <c r="N180" s="33" t="s">
        <v>14</v>
      </c>
      <c r="O180" s="33" t="s">
        <v>14</v>
      </c>
      <c r="P180" s="33" t="s">
        <v>14</v>
      </c>
      <c r="Q180" s="33" t="s">
        <v>14</v>
      </c>
      <c r="R180" s="33" t="s">
        <v>14</v>
      </c>
      <c r="S180" s="33" t="s">
        <v>14</v>
      </c>
      <c r="T180" s="33"/>
    </row>
    <row r="181" spans="1:20" ht="15" x14ac:dyDescent="0.15">
      <c r="A181" s="42">
        <v>179</v>
      </c>
      <c r="B181" s="44" t="s">
        <v>2018</v>
      </c>
      <c r="C181" s="44">
        <v>23</v>
      </c>
      <c r="D181" s="44">
        <v>839.66666666666697</v>
      </c>
      <c r="E181" s="44">
        <v>0.82666666666666699</v>
      </c>
      <c r="F181" s="44">
        <v>31.913333333333298</v>
      </c>
      <c r="G181" s="44">
        <v>4.9770113518982297</v>
      </c>
      <c r="H181" s="47">
        <v>1.25729357512557E-7</v>
      </c>
      <c r="I181" s="44">
        <v>1.2213787108274199E-4</v>
      </c>
      <c r="J181" s="42" t="s">
        <v>954</v>
      </c>
      <c r="K181" s="33" t="s">
        <v>2019</v>
      </c>
      <c r="L181" s="33" t="s">
        <v>2020</v>
      </c>
      <c r="M181" s="33" t="s">
        <v>14</v>
      </c>
      <c r="N181" s="33" t="s">
        <v>14</v>
      </c>
      <c r="O181" s="33" t="s">
        <v>14</v>
      </c>
      <c r="P181" s="33" t="s">
        <v>14</v>
      </c>
      <c r="Q181" s="33" t="s">
        <v>2021</v>
      </c>
      <c r="R181" s="33" t="s">
        <v>2022</v>
      </c>
      <c r="S181" s="33" t="s">
        <v>2023</v>
      </c>
      <c r="T181" s="33"/>
    </row>
    <row r="182" spans="1:20" ht="15" x14ac:dyDescent="0.15">
      <c r="A182" s="42">
        <v>180</v>
      </c>
      <c r="B182" s="44" t="s">
        <v>2024</v>
      </c>
      <c r="C182" s="44">
        <v>24</v>
      </c>
      <c r="D182" s="44">
        <v>429.33333333333297</v>
      </c>
      <c r="E182" s="44">
        <v>0.50333333333333297</v>
      </c>
      <c r="F182" s="44">
        <v>9.3883333333333301</v>
      </c>
      <c r="G182" s="44">
        <v>3.9051063068006799</v>
      </c>
      <c r="H182" s="44">
        <v>2.38953748476974E-4</v>
      </c>
      <c r="I182" s="44">
        <v>1.4377723822051901E-2</v>
      </c>
      <c r="J182" s="42" t="s">
        <v>954</v>
      </c>
      <c r="K182" s="33" t="s">
        <v>2025</v>
      </c>
      <c r="L182" s="33" t="s">
        <v>2026</v>
      </c>
      <c r="M182" s="33" t="s">
        <v>14</v>
      </c>
      <c r="N182" s="33" t="s">
        <v>14</v>
      </c>
      <c r="O182" s="33" t="s">
        <v>14</v>
      </c>
      <c r="P182" s="33" t="s">
        <v>14</v>
      </c>
      <c r="Q182" s="33" t="s">
        <v>1094</v>
      </c>
      <c r="R182" s="33" t="s">
        <v>14</v>
      </c>
      <c r="S182" s="33" t="s">
        <v>2027</v>
      </c>
      <c r="T182" s="33"/>
    </row>
    <row r="183" spans="1:20" ht="15" x14ac:dyDescent="0.15">
      <c r="A183" s="42">
        <v>181</v>
      </c>
      <c r="B183" s="44" t="s">
        <v>2028</v>
      </c>
      <c r="C183" s="44">
        <v>0.16666666666666699</v>
      </c>
      <c r="D183" s="44">
        <v>246.166666666667</v>
      </c>
      <c r="E183" s="44">
        <v>3.3333333333333301E-3</v>
      </c>
      <c r="F183" s="44">
        <v>3.7083333333333299</v>
      </c>
      <c r="G183" s="44">
        <v>9.4661941305016803</v>
      </c>
      <c r="H183" s="47">
        <v>4.7912993662239897E-5</v>
      </c>
      <c r="I183" s="44">
        <v>6.41029950536183E-3</v>
      </c>
      <c r="J183" s="42" t="s">
        <v>954</v>
      </c>
      <c r="K183" s="33" t="s">
        <v>2029</v>
      </c>
      <c r="L183" s="33" t="s">
        <v>2030</v>
      </c>
      <c r="M183" s="33" t="s">
        <v>14</v>
      </c>
      <c r="N183" s="33" t="s">
        <v>14</v>
      </c>
      <c r="O183" s="33" t="s">
        <v>14</v>
      </c>
      <c r="P183" s="33" t="s">
        <v>14</v>
      </c>
      <c r="Q183" s="33" t="s">
        <v>14</v>
      </c>
      <c r="R183" s="33" t="s">
        <v>14</v>
      </c>
      <c r="S183" s="33" t="s">
        <v>14</v>
      </c>
      <c r="T183" s="33"/>
    </row>
    <row r="184" spans="1:20" ht="15" x14ac:dyDescent="0.15">
      <c r="A184" s="42">
        <v>182</v>
      </c>
      <c r="B184" s="44" t="s">
        <v>2031</v>
      </c>
      <c r="C184" s="44">
        <v>0</v>
      </c>
      <c r="D184" s="44">
        <v>25.6666666666667</v>
      </c>
      <c r="E184" s="44">
        <v>1E-3</v>
      </c>
      <c r="F184" s="44">
        <v>0.51</v>
      </c>
      <c r="G184" s="44">
        <v>7.3926538784483</v>
      </c>
      <c r="H184" s="44">
        <v>7.4798288773879199E-4</v>
      </c>
      <c r="I184" s="44">
        <v>2.6582632574520301E-2</v>
      </c>
      <c r="J184" s="42" t="s">
        <v>954</v>
      </c>
      <c r="K184" s="33" t="s">
        <v>2032</v>
      </c>
      <c r="L184" s="33" t="s">
        <v>2033</v>
      </c>
      <c r="M184" s="33" t="s">
        <v>14</v>
      </c>
      <c r="N184" s="33" t="s">
        <v>14</v>
      </c>
      <c r="O184" s="33" t="s">
        <v>14</v>
      </c>
      <c r="P184" s="33" t="s">
        <v>14</v>
      </c>
      <c r="Q184" s="33" t="s">
        <v>14</v>
      </c>
      <c r="R184" s="33" t="s">
        <v>14</v>
      </c>
      <c r="S184" s="33" t="s">
        <v>14</v>
      </c>
      <c r="T184" s="33"/>
    </row>
    <row r="185" spans="1:20" ht="15" x14ac:dyDescent="0.15">
      <c r="A185" s="42">
        <v>183</v>
      </c>
      <c r="B185" s="44" t="s">
        <v>2034</v>
      </c>
      <c r="C185" s="44">
        <v>0.66666666666666696</v>
      </c>
      <c r="D185" s="44">
        <v>35.8333333333333</v>
      </c>
      <c r="E185" s="44">
        <v>8.3333333333333297E-3</v>
      </c>
      <c r="F185" s="44">
        <v>0.54833333333333301</v>
      </c>
      <c r="G185" s="44">
        <v>5.2917299926065704</v>
      </c>
      <c r="H185" s="44">
        <v>2.3139817964989799E-4</v>
      </c>
      <c r="I185" s="44">
        <v>1.40819592652197E-2</v>
      </c>
      <c r="J185" s="42" t="s">
        <v>954</v>
      </c>
      <c r="K185" s="33" t="s">
        <v>2035</v>
      </c>
      <c r="L185" s="33" t="s">
        <v>2036</v>
      </c>
      <c r="M185" s="33" t="s">
        <v>14</v>
      </c>
      <c r="N185" s="33" t="s">
        <v>14</v>
      </c>
      <c r="O185" s="33" t="s">
        <v>14</v>
      </c>
      <c r="P185" s="33" t="s">
        <v>14</v>
      </c>
      <c r="Q185" s="33" t="s">
        <v>1094</v>
      </c>
      <c r="R185" s="33" t="s">
        <v>14</v>
      </c>
      <c r="S185" s="33" t="s">
        <v>14</v>
      </c>
      <c r="T185" s="33"/>
    </row>
    <row r="186" spans="1:20" ht="15" x14ac:dyDescent="0.15">
      <c r="A186" s="42">
        <v>184</v>
      </c>
      <c r="B186" s="44" t="s">
        <v>2037</v>
      </c>
      <c r="C186" s="44">
        <v>0.33333333333333298</v>
      </c>
      <c r="D186" s="44">
        <v>12.3333333333333</v>
      </c>
      <c r="E186" s="44">
        <v>6.6666666666666697E-3</v>
      </c>
      <c r="F186" s="44">
        <v>0.271666666666667</v>
      </c>
      <c r="G186" s="44">
        <v>4.56572689115659</v>
      </c>
      <c r="H186" s="44">
        <v>1.70120751624956E-3</v>
      </c>
      <c r="I186" s="44">
        <v>4.2193790772543302E-2</v>
      </c>
      <c r="J186" s="42" t="s">
        <v>954</v>
      </c>
      <c r="K186" s="33" t="s">
        <v>2038</v>
      </c>
      <c r="L186" s="33" t="s">
        <v>2039</v>
      </c>
      <c r="M186" s="33" t="s">
        <v>14</v>
      </c>
      <c r="N186" s="33" t="s">
        <v>14</v>
      </c>
      <c r="O186" s="33" t="s">
        <v>14</v>
      </c>
      <c r="P186" s="33" t="s">
        <v>14</v>
      </c>
      <c r="Q186" s="33" t="s">
        <v>2040</v>
      </c>
      <c r="R186" s="33" t="s">
        <v>14</v>
      </c>
      <c r="S186" s="33" t="s">
        <v>2041</v>
      </c>
      <c r="T186" s="33"/>
    </row>
    <row r="187" spans="1:20" ht="15" x14ac:dyDescent="0.15">
      <c r="A187" s="42">
        <v>185</v>
      </c>
      <c r="B187" s="44" t="s">
        <v>2042</v>
      </c>
      <c r="C187" s="44">
        <v>2.8333333333333299</v>
      </c>
      <c r="D187" s="44">
        <v>43.8333333333333</v>
      </c>
      <c r="E187" s="44">
        <v>8.6666666666666697E-2</v>
      </c>
      <c r="F187" s="44">
        <v>1.38666666666667</v>
      </c>
      <c r="G187" s="44">
        <v>3.6697054491029202</v>
      </c>
      <c r="H187" s="44">
        <v>1.3503229793941499E-3</v>
      </c>
      <c r="I187" s="44">
        <v>3.7432092219111E-2</v>
      </c>
      <c r="J187" s="42" t="s">
        <v>954</v>
      </c>
      <c r="K187" s="33" t="s">
        <v>2043</v>
      </c>
      <c r="L187" s="33" t="s">
        <v>2044</v>
      </c>
      <c r="M187" s="33" t="s">
        <v>14</v>
      </c>
      <c r="N187" s="33" t="s">
        <v>14</v>
      </c>
      <c r="O187" s="33" t="s">
        <v>14</v>
      </c>
      <c r="P187" s="33" t="s">
        <v>14</v>
      </c>
      <c r="Q187" s="33" t="s">
        <v>14</v>
      </c>
      <c r="R187" s="33" t="s">
        <v>14</v>
      </c>
      <c r="S187" s="33" t="s">
        <v>14</v>
      </c>
      <c r="T187" s="33"/>
    </row>
    <row r="188" spans="1:20" ht="15" x14ac:dyDescent="0.15">
      <c r="A188" s="42">
        <v>186</v>
      </c>
      <c r="B188" s="44" t="s">
        <v>2045</v>
      </c>
      <c r="C188" s="44">
        <v>1.1666666666666701</v>
      </c>
      <c r="D188" s="44">
        <v>57.3333333333333</v>
      </c>
      <c r="E188" s="44">
        <v>1.16666666666667E-2</v>
      </c>
      <c r="F188" s="44">
        <v>0.65166666666666695</v>
      </c>
      <c r="G188" s="44">
        <v>5.2286253149774797</v>
      </c>
      <c r="H188" s="44">
        <v>5.6738389190479695E-4</v>
      </c>
      <c r="I188" s="44">
        <v>2.2759530155886699E-2</v>
      </c>
      <c r="J188" s="42" t="s">
        <v>954</v>
      </c>
      <c r="K188" s="33" t="s">
        <v>2046</v>
      </c>
      <c r="L188" s="33" t="s">
        <v>2047</v>
      </c>
      <c r="M188" s="33" t="s">
        <v>14</v>
      </c>
      <c r="N188" s="33" t="s">
        <v>14</v>
      </c>
      <c r="O188" s="33" t="s">
        <v>14</v>
      </c>
      <c r="P188" s="33" t="s">
        <v>14</v>
      </c>
      <c r="Q188" s="33" t="s">
        <v>14</v>
      </c>
      <c r="R188" s="33" t="s">
        <v>14</v>
      </c>
      <c r="S188" s="33" t="s">
        <v>14</v>
      </c>
      <c r="T188" s="33"/>
    </row>
    <row r="189" spans="1:20" ht="15" x14ac:dyDescent="0.15">
      <c r="A189" s="42">
        <v>187</v>
      </c>
      <c r="B189" s="44" t="s">
        <v>2048</v>
      </c>
      <c r="C189" s="44">
        <v>102.666666666667</v>
      </c>
      <c r="D189" s="44">
        <v>254.833333333333</v>
      </c>
      <c r="E189" s="44">
        <v>2.1033333333333299</v>
      </c>
      <c r="F189" s="44">
        <v>5.5483333333333302</v>
      </c>
      <c r="G189" s="44">
        <v>1.2746444180798</v>
      </c>
      <c r="H189" s="44">
        <v>1.32268733089119E-3</v>
      </c>
      <c r="I189" s="44">
        <v>3.69349450859906E-2</v>
      </c>
      <c r="J189" s="42" t="s">
        <v>954</v>
      </c>
      <c r="K189" s="33" t="s">
        <v>2049</v>
      </c>
      <c r="L189" s="33" t="s">
        <v>2050</v>
      </c>
      <c r="M189" s="33" t="s">
        <v>14</v>
      </c>
      <c r="N189" s="33" t="s">
        <v>14</v>
      </c>
      <c r="O189" s="33" t="s">
        <v>14</v>
      </c>
      <c r="P189" s="33" t="s">
        <v>14</v>
      </c>
      <c r="Q189" s="33" t="s">
        <v>14</v>
      </c>
      <c r="R189" s="33" t="s">
        <v>14</v>
      </c>
      <c r="S189" s="33" t="s">
        <v>14</v>
      </c>
      <c r="T189" s="33"/>
    </row>
    <row r="190" spans="1:20" ht="15" x14ac:dyDescent="0.15">
      <c r="A190" s="42">
        <v>188</v>
      </c>
      <c r="B190" s="44" t="s">
        <v>2051</v>
      </c>
      <c r="C190" s="44">
        <v>409.16666666666703</v>
      </c>
      <c r="D190" s="44">
        <v>920.16666666666697</v>
      </c>
      <c r="E190" s="44">
        <v>5.7916666666666696</v>
      </c>
      <c r="F190" s="44">
        <v>13.408333333333299</v>
      </c>
      <c r="G190" s="44">
        <v>1.15642505567889</v>
      </c>
      <c r="H190" s="47">
        <v>7.0134503764061299E-5</v>
      </c>
      <c r="I190" s="44">
        <v>7.6439766712215699E-3</v>
      </c>
      <c r="J190" s="42" t="s">
        <v>954</v>
      </c>
      <c r="K190" s="33" t="s">
        <v>2052</v>
      </c>
      <c r="L190" s="33" t="s">
        <v>2053</v>
      </c>
      <c r="M190" s="33" t="s">
        <v>14</v>
      </c>
      <c r="N190" s="33" t="s">
        <v>14</v>
      </c>
      <c r="O190" s="33" t="s">
        <v>14</v>
      </c>
      <c r="P190" s="33" t="s">
        <v>14</v>
      </c>
      <c r="Q190" s="33" t="s">
        <v>14</v>
      </c>
      <c r="R190" s="33" t="s">
        <v>14</v>
      </c>
      <c r="S190" s="33" t="s">
        <v>14</v>
      </c>
      <c r="T190" s="33"/>
    </row>
    <row r="191" spans="1:20" ht="15" x14ac:dyDescent="0.15">
      <c r="A191" s="42">
        <v>189</v>
      </c>
      <c r="B191" s="44" t="s">
        <v>2054</v>
      </c>
      <c r="C191" s="44">
        <v>2.1666666666666701</v>
      </c>
      <c r="D191" s="44">
        <v>57.1666666666667</v>
      </c>
      <c r="E191" s="44">
        <v>3.3333333333333298E-2</v>
      </c>
      <c r="F191" s="44">
        <v>0.87833333333333297</v>
      </c>
      <c r="G191" s="44">
        <v>4.3556852526864303</v>
      </c>
      <c r="H191" s="44">
        <v>1.04154754807978E-3</v>
      </c>
      <c r="I191" s="44">
        <v>3.1797572525902401E-2</v>
      </c>
      <c r="J191" s="42" t="s">
        <v>954</v>
      </c>
      <c r="K191" s="33" t="s">
        <v>2055</v>
      </c>
      <c r="L191" s="33" t="s">
        <v>2056</v>
      </c>
      <c r="M191" s="33" t="s">
        <v>14</v>
      </c>
      <c r="N191" s="33" t="s">
        <v>14</v>
      </c>
      <c r="O191" s="33" t="s">
        <v>14</v>
      </c>
      <c r="P191" s="33" t="s">
        <v>14</v>
      </c>
      <c r="Q191" s="33" t="s">
        <v>14</v>
      </c>
      <c r="R191" s="33" t="s">
        <v>14</v>
      </c>
      <c r="S191" s="33" t="s">
        <v>2057</v>
      </c>
      <c r="T191" s="33"/>
    </row>
    <row r="192" spans="1:20" ht="15" x14ac:dyDescent="0.15">
      <c r="A192" s="42">
        <v>190</v>
      </c>
      <c r="B192" s="44" t="s">
        <v>2058</v>
      </c>
      <c r="C192" s="44">
        <v>0</v>
      </c>
      <c r="D192" s="44">
        <v>70.1666666666667</v>
      </c>
      <c r="E192" s="44">
        <v>1E-3</v>
      </c>
      <c r="F192" s="44">
        <v>6.8966666666666701</v>
      </c>
      <c r="G192" s="44">
        <v>8.8332705009599799</v>
      </c>
      <c r="H192" s="44">
        <v>2.9385151303136698E-4</v>
      </c>
      <c r="I192" s="44">
        <v>1.5744662723404901E-2</v>
      </c>
      <c r="J192" s="42" t="s">
        <v>954</v>
      </c>
      <c r="K192" s="33" t="s">
        <v>2059</v>
      </c>
      <c r="L192" s="33" t="s">
        <v>2060</v>
      </c>
      <c r="M192" s="33" t="s">
        <v>14</v>
      </c>
      <c r="N192" s="33" t="s">
        <v>14</v>
      </c>
      <c r="O192" s="33" t="s">
        <v>14</v>
      </c>
      <c r="P192" s="33" t="s">
        <v>14</v>
      </c>
      <c r="Q192" s="33" t="s">
        <v>14</v>
      </c>
      <c r="R192" s="33" t="s">
        <v>14</v>
      </c>
      <c r="S192" s="33" t="s">
        <v>14</v>
      </c>
      <c r="T192" s="33"/>
    </row>
    <row r="193" spans="1:20" ht="15" x14ac:dyDescent="0.15">
      <c r="A193" s="42">
        <v>191</v>
      </c>
      <c r="B193" s="44" t="s">
        <v>2061</v>
      </c>
      <c r="C193" s="44">
        <v>301.83333333333297</v>
      </c>
      <c r="D193" s="44">
        <v>649</v>
      </c>
      <c r="E193" s="44">
        <v>7.6216666666666697</v>
      </c>
      <c r="F193" s="44">
        <v>17.5483333333333</v>
      </c>
      <c r="G193" s="44">
        <v>1.1894092599063899</v>
      </c>
      <c r="H193" s="44">
        <v>1.3730445019029601E-3</v>
      </c>
      <c r="I193" s="44">
        <v>3.7595506502472703E-2</v>
      </c>
      <c r="J193" s="42" t="s">
        <v>954</v>
      </c>
      <c r="K193" s="33" t="s">
        <v>2062</v>
      </c>
      <c r="L193" s="33" t="s">
        <v>2063</v>
      </c>
      <c r="M193" s="33" t="s">
        <v>21</v>
      </c>
      <c r="N193" s="33" t="s">
        <v>1093</v>
      </c>
      <c r="O193" s="33" t="s">
        <v>1167</v>
      </c>
      <c r="P193" s="33" t="s">
        <v>2064</v>
      </c>
      <c r="Q193" s="33" t="s">
        <v>14</v>
      </c>
      <c r="R193" s="33" t="s">
        <v>14</v>
      </c>
      <c r="S193" s="33" t="s">
        <v>14</v>
      </c>
      <c r="T193" s="33"/>
    </row>
    <row r="194" spans="1:20" ht="15" x14ac:dyDescent="0.15">
      <c r="A194" s="42">
        <v>192</v>
      </c>
      <c r="B194" s="44" t="s">
        <v>2065</v>
      </c>
      <c r="C194" s="44">
        <v>1.1666666666666701</v>
      </c>
      <c r="D194" s="44">
        <v>104.333333333333</v>
      </c>
      <c r="E194" s="44">
        <v>0.02</v>
      </c>
      <c r="F194" s="44">
        <v>1.9083333333333301</v>
      </c>
      <c r="G194" s="44">
        <v>6.0684140275468703</v>
      </c>
      <c r="H194" s="47">
        <v>8.0863105535423203E-5</v>
      </c>
      <c r="I194" s="44">
        <v>8.1543722794614106E-3</v>
      </c>
      <c r="J194" s="42" t="s">
        <v>954</v>
      </c>
      <c r="K194" s="33" t="s">
        <v>2066</v>
      </c>
      <c r="L194" s="33" t="s">
        <v>2067</v>
      </c>
      <c r="M194" s="33" t="s">
        <v>14</v>
      </c>
      <c r="N194" s="33" t="s">
        <v>14</v>
      </c>
      <c r="O194" s="33" t="s">
        <v>14</v>
      </c>
      <c r="P194" s="33" t="s">
        <v>14</v>
      </c>
      <c r="Q194" s="33" t="s">
        <v>14</v>
      </c>
      <c r="R194" s="33" t="s">
        <v>14</v>
      </c>
      <c r="S194" s="33" t="s">
        <v>14</v>
      </c>
      <c r="T194" s="33"/>
    </row>
    <row r="195" spans="1:20" ht="15" x14ac:dyDescent="0.15">
      <c r="A195" s="42">
        <v>193</v>
      </c>
      <c r="B195" s="44" t="s">
        <v>2068</v>
      </c>
      <c r="C195" s="44">
        <v>1</v>
      </c>
      <c r="D195" s="44">
        <v>236.833333333333</v>
      </c>
      <c r="E195" s="44">
        <v>3.5000000000000003E-2</v>
      </c>
      <c r="F195" s="44">
        <v>8.6766666666666694</v>
      </c>
      <c r="G195" s="44">
        <v>7.4383018648195298</v>
      </c>
      <c r="H195" s="47">
        <v>8.9712621781538405E-5</v>
      </c>
      <c r="I195" s="44">
        <v>8.3172162176967292E-3</v>
      </c>
      <c r="J195" s="42" t="s">
        <v>954</v>
      </c>
      <c r="K195" s="33" t="s">
        <v>2069</v>
      </c>
      <c r="L195" s="33" t="s">
        <v>2070</v>
      </c>
      <c r="M195" s="33" t="s">
        <v>14</v>
      </c>
      <c r="N195" s="33" t="s">
        <v>14</v>
      </c>
      <c r="O195" s="33" t="s">
        <v>14</v>
      </c>
      <c r="P195" s="33" t="s">
        <v>14</v>
      </c>
      <c r="Q195" s="33" t="s">
        <v>2071</v>
      </c>
      <c r="R195" s="33" t="s">
        <v>14</v>
      </c>
      <c r="S195" s="33" t="s">
        <v>14</v>
      </c>
      <c r="T195" s="33"/>
    </row>
    <row r="196" spans="1:20" ht="15" x14ac:dyDescent="0.15">
      <c r="A196" s="42">
        <v>194</v>
      </c>
      <c r="B196" s="44" t="s">
        <v>2072</v>
      </c>
      <c r="C196" s="44">
        <v>612.84</v>
      </c>
      <c r="D196" s="44">
        <v>1191.23</v>
      </c>
      <c r="E196" s="44">
        <v>17.726666666666699</v>
      </c>
      <c r="F196" s="44">
        <v>35.871666666666698</v>
      </c>
      <c r="G196" s="44">
        <v>1.0705769114379</v>
      </c>
      <c r="H196" s="47">
        <v>1.36766314945339E-5</v>
      </c>
      <c r="I196" s="44">
        <v>2.8294164581700999E-3</v>
      </c>
      <c r="J196" s="42" t="s">
        <v>954</v>
      </c>
      <c r="K196" s="33" t="s">
        <v>2073</v>
      </c>
      <c r="L196" s="33" t="s">
        <v>2074</v>
      </c>
      <c r="M196" s="33" t="s">
        <v>14</v>
      </c>
      <c r="N196" s="33" t="s">
        <v>14</v>
      </c>
      <c r="O196" s="33" t="s">
        <v>14</v>
      </c>
      <c r="P196" s="33" t="s">
        <v>14</v>
      </c>
      <c r="Q196" s="33" t="s">
        <v>2075</v>
      </c>
      <c r="R196" s="33" t="s">
        <v>2076</v>
      </c>
      <c r="S196" s="33" t="s">
        <v>2077</v>
      </c>
      <c r="T196" s="33"/>
    </row>
    <row r="197" spans="1:20" ht="15" x14ac:dyDescent="0.15">
      <c r="A197" s="42">
        <v>195</v>
      </c>
      <c r="B197" s="44" t="s">
        <v>2078</v>
      </c>
      <c r="C197" s="44">
        <v>0</v>
      </c>
      <c r="D197" s="44">
        <v>30.121666666666702</v>
      </c>
      <c r="E197" s="44">
        <v>1E-3</v>
      </c>
      <c r="F197" s="44">
        <v>2.18333333333333</v>
      </c>
      <c r="G197" s="44">
        <v>7.6283194847709597</v>
      </c>
      <c r="H197" s="44">
        <v>3.1763889684134199E-4</v>
      </c>
      <c r="I197" s="44">
        <v>1.6407330288522998E-2</v>
      </c>
      <c r="J197" s="42" t="s">
        <v>954</v>
      </c>
      <c r="K197" s="33" t="s">
        <v>2079</v>
      </c>
      <c r="L197" s="33" t="s">
        <v>2080</v>
      </c>
      <c r="M197" s="33" t="s">
        <v>14</v>
      </c>
      <c r="N197" s="33" t="s">
        <v>14</v>
      </c>
      <c r="O197" s="33" t="s">
        <v>14</v>
      </c>
      <c r="P197" s="33" t="s">
        <v>14</v>
      </c>
      <c r="Q197" s="33" t="s">
        <v>14</v>
      </c>
      <c r="R197" s="33" t="s">
        <v>14</v>
      </c>
      <c r="S197" s="33" t="s">
        <v>14</v>
      </c>
      <c r="T197" s="33"/>
    </row>
    <row r="198" spans="1:20" ht="15" x14ac:dyDescent="0.15">
      <c r="A198" s="42">
        <v>196</v>
      </c>
      <c r="B198" s="44" t="s">
        <v>2081</v>
      </c>
      <c r="C198" s="44">
        <v>0.33333333333333298</v>
      </c>
      <c r="D198" s="44">
        <v>45.3333333333333</v>
      </c>
      <c r="E198" s="44">
        <v>3.3333333333333301E-3</v>
      </c>
      <c r="F198" s="44">
        <v>2.7250000000000001</v>
      </c>
      <c r="G198" s="44">
        <v>6.3495846851323501</v>
      </c>
      <c r="H198" s="44">
        <v>1.48669027048414E-3</v>
      </c>
      <c r="I198" s="44">
        <v>3.9182234295662498E-2</v>
      </c>
      <c r="J198" s="42" t="s">
        <v>954</v>
      </c>
      <c r="K198" s="33" t="s">
        <v>2082</v>
      </c>
      <c r="L198" s="33" t="s">
        <v>2083</v>
      </c>
      <c r="M198" s="33" t="s">
        <v>14</v>
      </c>
      <c r="N198" s="33" t="s">
        <v>14</v>
      </c>
      <c r="O198" s="33" t="s">
        <v>14</v>
      </c>
      <c r="P198" s="33" t="s">
        <v>14</v>
      </c>
      <c r="Q198" s="33" t="s">
        <v>14</v>
      </c>
      <c r="R198" s="33" t="s">
        <v>14</v>
      </c>
      <c r="S198" s="33" t="s">
        <v>14</v>
      </c>
      <c r="T198" s="33"/>
    </row>
    <row r="199" spans="1:20" ht="15" x14ac:dyDescent="0.15">
      <c r="A199" s="42">
        <v>197</v>
      </c>
      <c r="B199" s="44" t="s">
        <v>2084</v>
      </c>
      <c r="C199" s="44">
        <v>0</v>
      </c>
      <c r="D199" s="44">
        <v>41.5</v>
      </c>
      <c r="E199" s="44">
        <v>1E-3</v>
      </c>
      <c r="F199" s="44">
        <v>1.385</v>
      </c>
      <c r="G199" s="44">
        <v>8.0819938718493098</v>
      </c>
      <c r="H199" s="44">
        <v>3.5239267890290003E-4</v>
      </c>
      <c r="I199" s="44">
        <v>1.7079196582922999E-2</v>
      </c>
      <c r="J199" s="42" t="s">
        <v>954</v>
      </c>
      <c r="K199" s="33" t="s">
        <v>2085</v>
      </c>
      <c r="L199" s="33" t="s">
        <v>2086</v>
      </c>
      <c r="M199" s="33" t="s">
        <v>14</v>
      </c>
      <c r="N199" s="33" t="s">
        <v>14</v>
      </c>
      <c r="O199" s="33" t="s">
        <v>14</v>
      </c>
      <c r="P199" s="33" t="s">
        <v>14</v>
      </c>
      <c r="Q199" s="33" t="s">
        <v>14</v>
      </c>
      <c r="R199" s="33" t="s">
        <v>14</v>
      </c>
      <c r="S199" s="33" t="s">
        <v>14</v>
      </c>
      <c r="T199" s="33"/>
    </row>
    <row r="200" spans="1:20" ht="15" x14ac:dyDescent="0.15">
      <c r="A200" s="42">
        <v>198</v>
      </c>
      <c r="B200" s="44" t="s">
        <v>2087</v>
      </c>
      <c r="C200" s="44">
        <v>0.33333333333333298</v>
      </c>
      <c r="D200" s="44">
        <v>89.3333333333333</v>
      </c>
      <c r="E200" s="44">
        <v>3.3333333333333301E-3</v>
      </c>
      <c r="F200" s="44">
        <v>0.84833333333333305</v>
      </c>
      <c r="G200" s="44">
        <v>7.2740844138275103</v>
      </c>
      <c r="H200" s="44">
        <v>2.8565692478214102E-4</v>
      </c>
      <c r="I200" s="44">
        <v>1.54165040348004E-2</v>
      </c>
      <c r="J200" s="42" t="s">
        <v>954</v>
      </c>
      <c r="K200" s="33" t="s">
        <v>2088</v>
      </c>
      <c r="L200" s="33" t="s">
        <v>2089</v>
      </c>
      <c r="M200" s="33" t="s">
        <v>14</v>
      </c>
      <c r="N200" s="33" t="s">
        <v>14</v>
      </c>
      <c r="O200" s="33" t="s">
        <v>14</v>
      </c>
      <c r="P200" s="33" t="s">
        <v>14</v>
      </c>
      <c r="Q200" s="33" t="s">
        <v>14</v>
      </c>
      <c r="R200" s="33" t="s">
        <v>14</v>
      </c>
      <c r="S200" s="33" t="s">
        <v>14</v>
      </c>
      <c r="T200" s="33"/>
    </row>
    <row r="201" spans="1:20" ht="15" x14ac:dyDescent="0.15">
      <c r="A201" s="42">
        <v>199</v>
      </c>
      <c r="B201" s="44" t="s">
        <v>2090</v>
      </c>
      <c r="C201" s="44">
        <v>0</v>
      </c>
      <c r="D201" s="44">
        <v>116.666666666667</v>
      </c>
      <c r="E201" s="44">
        <v>1E-3</v>
      </c>
      <c r="F201" s="44">
        <v>1.45</v>
      </c>
      <c r="G201" s="44">
        <v>9.5659295613023705</v>
      </c>
      <c r="H201" s="47">
        <v>8.3786247910954E-5</v>
      </c>
      <c r="I201" s="44">
        <v>8.2192765313098704E-3</v>
      </c>
      <c r="J201" s="42" t="s">
        <v>954</v>
      </c>
      <c r="K201" s="33" t="s">
        <v>2091</v>
      </c>
      <c r="L201" s="33" t="s">
        <v>2092</v>
      </c>
      <c r="M201" s="33" t="s">
        <v>14</v>
      </c>
      <c r="N201" s="33" t="s">
        <v>14</v>
      </c>
      <c r="O201" s="33" t="s">
        <v>14</v>
      </c>
      <c r="P201" s="33" t="s">
        <v>14</v>
      </c>
      <c r="Q201" s="33" t="s">
        <v>14</v>
      </c>
      <c r="R201" s="33" t="s">
        <v>14</v>
      </c>
      <c r="S201" s="33" t="s">
        <v>14</v>
      </c>
      <c r="T201" s="33"/>
    </row>
    <row r="202" spans="1:20" ht="15" x14ac:dyDescent="0.15">
      <c r="A202" s="42">
        <v>200</v>
      </c>
      <c r="B202" s="44" t="s">
        <v>2093</v>
      </c>
      <c r="C202" s="44">
        <v>0</v>
      </c>
      <c r="D202" s="44">
        <v>30.5</v>
      </c>
      <c r="E202" s="44">
        <v>1E-3</v>
      </c>
      <c r="F202" s="44">
        <v>0.745</v>
      </c>
      <c r="G202" s="44">
        <v>7.6423595840274903</v>
      </c>
      <c r="H202" s="44">
        <v>6.2762667139411202E-4</v>
      </c>
      <c r="I202" s="44">
        <v>2.3881045941959899E-2</v>
      </c>
      <c r="J202" s="42" t="s">
        <v>954</v>
      </c>
      <c r="K202" s="33" t="s">
        <v>2094</v>
      </c>
      <c r="L202" s="33" t="s">
        <v>2095</v>
      </c>
      <c r="M202" s="33" t="s">
        <v>14</v>
      </c>
      <c r="N202" s="33" t="s">
        <v>14</v>
      </c>
      <c r="O202" s="33" t="s">
        <v>14</v>
      </c>
      <c r="P202" s="33" t="s">
        <v>14</v>
      </c>
      <c r="Q202" s="33" t="s">
        <v>14</v>
      </c>
      <c r="R202" s="33" t="s">
        <v>2096</v>
      </c>
      <c r="S202" s="33" t="s">
        <v>14</v>
      </c>
      <c r="T202" s="33"/>
    </row>
    <row r="203" spans="1:20" ht="15" x14ac:dyDescent="0.15">
      <c r="A203" s="42">
        <v>201</v>
      </c>
      <c r="B203" s="44" t="s">
        <v>2097</v>
      </c>
      <c r="C203" s="44">
        <v>0</v>
      </c>
      <c r="D203" s="44">
        <v>56.3333333333333</v>
      </c>
      <c r="E203" s="44">
        <v>1E-3</v>
      </c>
      <c r="F203" s="44">
        <v>2.1283333333333299</v>
      </c>
      <c r="G203" s="44">
        <v>8.5177332739617295</v>
      </c>
      <c r="H203" s="44">
        <v>3.9724318244557799E-4</v>
      </c>
      <c r="I203" s="44">
        <v>1.8685483000803301E-2</v>
      </c>
      <c r="J203" s="42" t="s">
        <v>954</v>
      </c>
      <c r="K203" s="33" t="s">
        <v>2098</v>
      </c>
      <c r="L203" s="33" t="s">
        <v>2099</v>
      </c>
      <c r="M203" s="33" t="s">
        <v>237</v>
      </c>
      <c r="N203" s="33" t="s">
        <v>1141</v>
      </c>
      <c r="O203" s="33" t="s">
        <v>2100</v>
      </c>
      <c r="P203" s="33" t="s">
        <v>2101</v>
      </c>
      <c r="Q203" s="33" t="s">
        <v>14</v>
      </c>
      <c r="R203" s="33" t="s">
        <v>14</v>
      </c>
      <c r="S203" s="33" t="s">
        <v>14</v>
      </c>
      <c r="T203" s="33"/>
    </row>
    <row r="204" spans="1:20" ht="15" x14ac:dyDescent="0.15">
      <c r="A204" s="42">
        <v>202</v>
      </c>
      <c r="B204" s="44" t="s">
        <v>2102</v>
      </c>
      <c r="C204" s="44">
        <v>0</v>
      </c>
      <c r="D204" s="44">
        <v>100.5</v>
      </c>
      <c r="E204" s="44">
        <v>1E-3</v>
      </c>
      <c r="F204" s="44">
        <v>2.4350000000000001</v>
      </c>
      <c r="G204" s="44">
        <v>9.3514125519423708</v>
      </c>
      <c r="H204" s="44">
        <v>1.02880150825029E-4</v>
      </c>
      <c r="I204" s="44">
        <v>8.9095008135024103E-3</v>
      </c>
      <c r="J204" s="42" t="s">
        <v>954</v>
      </c>
      <c r="K204" s="33" t="s">
        <v>2103</v>
      </c>
      <c r="L204" s="33" t="s">
        <v>2104</v>
      </c>
      <c r="M204" s="33" t="s">
        <v>14</v>
      </c>
      <c r="N204" s="33" t="s">
        <v>14</v>
      </c>
      <c r="O204" s="33" t="s">
        <v>14</v>
      </c>
      <c r="P204" s="33" t="s">
        <v>14</v>
      </c>
      <c r="Q204" s="33" t="s">
        <v>2105</v>
      </c>
      <c r="R204" s="33" t="s">
        <v>1933</v>
      </c>
      <c r="S204" s="33" t="s">
        <v>2106</v>
      </c>
      <c r="T204" s="33"/>
    </row>
    <row r="205" spans="1:20" ht="15" x14ac:dyDescent="0.15">
      <c r="A205" s="42">
        <v>203</v>
      </c>
      <c r="B205" s="44" t="s">
        <v>421</v>
      </c>
      <c r="C205" s="44">
        <v>90.8333333333333</v>
      </c>
      <c r="D205" s="44">
        <v>26.6666666666667</v>
      </c>
      <c r="E205" s="44">
        <v>0.73333333333333295</v>
      </c>
      <c r="F205" s="44">
        <v>0.22666666666666699</v>
      </c>
      <c r="G205" s="44">
        <v>-1.6703651397547801</v>
      </c>
      <c r="H205" s="44">
        <v>3.2920542384575E-4</v>
      </c>
      <c r="I205" s="44">
        <v>1.6623171427986E-2</v>
      </c>
      <c r="J205" s="42" t="s">
        <v>953</v>
      </c>
      <c r="K205" s="33" t="s">
        <v>422</v>
      </c>
      <c r="L205" s="33" t="s">
        <v>423</v>
      </c>
      <c r="M205" s="33" t="s">
        <v>237</v>
      </c>
      <c r="N205" s="33" t="s">
        <v>424</v>
      </c>
      <c r="O205" s="33" t="s">
        <v>425</v>
      </c>
      <c r="P205" s="33" t="s">
        <v>426</v>
      </c>
      <c r="Q205" s="33" t="s">
        <v>427</v>
      </c>
      <c r="R205" s="33" t="s">
        <v>428</v>
      </c>
      <c r="S205" s="33" t="s">
        <v>429</v>
      </c>
      <c r="T205" s="33"/>
    </row>
    <row r="206" spans="1:20" ht="15" x14ac:dyDescent="0.15">
      <c r="A206" s="42">
        <v>204</v>
      </c>
      <c r="B206" s="44" t="s">
        <v>2107</v>
      </c>
      <c r="C206" s="44">
        <v>0.33333333333333298</v>
      </c>
      <c r="D206" s="44">
        <v>119.833333333333</v>
      </c>
      <c r="E206" s="44">
        <v>3.3333333333333301E-3</v>
      </c>
      <c r="F206" s="44">
        <v>1.39</v>
      </c>
      <c r="G206" s="44">
        <v>7.8073071324137997</v>
      </c>
      <c r="H206" s="47">
        <v>8.5919985954125203E-5</v>
      </c>
      <c r="I206" s="44">
        <v>8.2489666788015999E-3</v>
      </c>
      <c r="J206" s="42" t="s">
        <v>954</v>
      </c>
      <c r="K206" s="39">
        <v>43534</v>
      </c>
      <c r="L206" s="33" t="s">
        <v>2108</v>
      </c>
      <c r="M206" s="33" t="s">
        <v>14</v>
      </c>
      <c r="N206" s="33" t="s">
        <v>14</v>
      </c>
      <c r="O206" s="33" t="s">
        <v>14</v>
      </c>
      <c r="P206" s="33" t="s">
        <v>14</v>
      </c>
      <c r="Q206" s="33" t="s">
        <v>14</v>
      </c>
      <c r="R206" s="33" t="s">
        <v>1323</v>
      </c>
      <c r="S206" s="33" t="s">
        <v>14</v>
      </c>
      <c r="T206" s="33"/>
    </row>
    <row r="207" spans="1:20" ht="15" x14ac:dyDescent="0.15">
      <c r="A207" s="42">
        <v>205</v>
      </c>
      <c r="B207" s="44" t="s">
        <v>2109</v>
      </c>
      <c r="C207" s="44">
        <v>1624.1666666666699</v>
      </c>
      <c r="D207" s="44">
        <v>3988.3333333333298</v>
      </c>
      <c r="E207" s="44">
        <v>41.553333333333299</v>
      </c>
      <c r="F207" s="44">
        <v>107.26</v>
      </c>
      <c r="G207" s="44">
        <v>1.4402862256895701</v>
      </c>
      <c r="H207" s="47">
        <v>2.5154523860320801E-5</v>
      </c>
      <c r="I207" s="44">
        <v>4.1942352732175199E-3</v>
      </c>
      <c r="J207" s="42" t="s">
        <v>954</v>
      </c>
      <c r="K207" s="33" t="s">
        <v>2110</v>
      </c>
      <c r="L207" s="33" t="s">
        <v>2111</v>
      </c>
      <c r="M207" s="33" t="s">
        <v>14</v>
      </c>
      <c r="N207" s="33" t="s">
        <v>14</v>
      </c>
      <c r="O207" s="33" t="s">
        <v>14</v>
      </c>
      <c r="P207" s="33" t="s">
        <v>14</v>
      </c>
      <c r="Q207" s="33" t="s">
        <v>14</v>
      </c>
      <c r="R207" s="33" t="s">
        <v>14</v>
      </c>
      <c r="S207" s="33" t="s">
        <v>14</v>
      </c>
      <c r="T207" s="33"/>
    </row>
    <row r="208" spans="1:20" ht="15" x14ac:dyDescent="0.15">
      <c r="A208" s="42">
        <v>206</v>
      </c>
      <c r="B208" s="44" t="s">
        <v>2112</v>
      </c>
      <c r="C208" s="44">
        <v>660</v>
      </c>
      <c r="D208" s="44">
        <v>1347</v>
      </c>
      <c r="E208" s="44">
        <v>24.043333333333301</v>
      </c>
      <c r="F208" s="44">
        <v>51.28</v>
      </c>
      <c r="G208" s="44">
        <v>1.08964507239603</v>
      </c>
      <c r="H208" s="47">
        <v>1.41820251453273E-6</v>
      </c>
      <c r="I208" s="44">
        <v>6.2131174082754399E-4</v>
      </c>
      <c r="J208" s="42" t="s">
        <v>954</v>
      </c>
      <c r="K208" s="33" t="s">
        <v>2113</v>
      </c>
      <c r="L208" s="33" t="s">
        <v>2114</v>
      </c>
      <c r="M208" s="33" t="s">
        <v>14</v>
      </c>
      <c r="N208" s="33" t="s">
        <v>14</v>
      </c>
      <c r="O208" s="33" t="s">
        <v>14</v>
      </c>
      <c r="P208" s="33" t="s">
        <v>14</v>
      </c>
      <c r="Q208" s="33" t="s">
        <v>14</v>
      </c>
      <c r="R208" s="33" t="s">
        <v>14</v>
      </c>
      <c r="S208" s="33" t="s">
        <v>14</v>
      </c>
      <c r="T208" s="33"/>
    </row>
    <row r="209" spans="1:20" ht="15" x14ac:dyDescent="0.15">
      <c r="A209" s="42">
        <v>207</v>
      </c>
      <c r="B209" s="44" t="s">
        <v>2115</v>
      </c>
      <c r="C209" s="44">
        <v>3.8333333333333299</v>
      </c>
      <c r="D209" s="44">
        <v>86.8333333333333</v>
      </c>
      <c r="E209" s="44">
        <v>0.09</v>
      </c>
      <c r="F209" s="44">
        <v>2.1216666666666701</v>
      </c>
      <c r="G209" s="44">
        <v>4.2204675950652799</v>
      </c>
      <c r="H209" s="44">
        <v>1.4713412347258099E-3</v>
      </c>
      <c r="I209" s="44">
        <v>3.9158867558321403E-2</v>
      </c>
      <c r="J209" s="42" t="s">
        <v>954</v>
      </c>
      <c r="K209" s="33" t="s">
        <v>2116</v>
      </c>
      <c r="L209" s="33" t="s">
        <v>2117</v>
      </c>
      <c r="M209" s="33" t="s">
        <v>14</v>
      </c>
      <c r="N209" s="33" t="s">
        <v>14</v>
      </c>
      <c r="O209" s="33" t="s">
        <v>14</v>
      </c>
      <c r="P209" s="33" t="s">
        <v>14</v>
      </c>
      <c r="Q209" s="33" t="s">
        <v>14</v>
      </c>
      <c r="R209" s="33" t="s">
        <v>2118</v>
      </c>
      <c r="S209" s="33" t="s">
        <v>14</v>
      </c>
      <c r="T209" s="33"/>
    </row>
    <row r="210" spans="1:20" ht="15" x14ac:dyDescent="0.15">
      <c r="A210" s="42">
        <v>208</v>
      </c>
      <c r="B210" s="44" t="s">
        <v>1097</v>
      </c>
      <c r="C210" s="44">
        <v>780.66666666666697</v>
      </c>
      <c r="D210" s="44">
        <v>60.8333333333333</v>
      </c>
      <c r="E210" s="44">
        <v>19.66</v>
      </c>
      <c r="F210" s="44">
        <v>1.62666666666667</v>
      </c>
      <c r="G210" s="44">
        <v>-3.35767761637304</v>
      </c>
      <c r="H210" s="47">
        <v>4.3394355104168301E-9</v>
      </c>
      <c r="I210" s="47">
        <v>8.8141825099311901E-6</v>
      </c>
      <c r="J210" s="42" t="s">
        <v>953</v>
      </c>
      <c r="K210" s="33" t="s">
        <v>1098</v>
      </c>
      <c r="L210" s="33" t="s">
        <v>1099</v>
      </c>
      <c r="M210" s="33" t="s">
        <v>14</v>
      </c>
      <c r="N210" s="33" t="s">
        <v>14</v>
      </c>
      <c r="O210" s="33" t="s">
        <v>14</v>
      </c>
      <c r="P210" s="33" t="s">
        <v>14</v>
      </c>
      <c r="Q210" s="33" t="s">
        <v>961</v>
      </c>
      <c r="R210" s="33" t="s">
        <v>14</v>
      </c>
      <c r="S210" s="33" t="s">
        <v>1100</v>
      </c>
      <c r="T210" s="33"/>
    </row>
    <row r="211" spans="1:20" ht="15" x14ac:dyDescent="0.15">
      <c r="A211" s="42">
        <v>209</v>
      </c>
      <c r="B211" s="44" t="s">
        <v>2119</v>
      </c>
      <c r="C211" s="44">
        <v>244.333333333333</v>
      </c>
      <c r="D211" s="44">
        <v>104.666666666667</v>
      </c>
      <c r="E211" s="44">
        <v>4.0416666666666696</v>
      </c>
      <c r="F211" s="44">
        <v>1.7849999999999999</v>
      </c>
      <c r="G211" s="44">
        <v>-1.10158893833131</v>
      </c>
      <c r="H211" s="44">
        <v>1.9433003566199101E-4</v>
      </c>
      <c r="I211" s="44">
        <v>1.27274139404575E-2</v>
      </c>
      <c r="J211" s="42" t="s">
        <v>953</v>
      </c>
      <c r="K211" s="33" t="s">
        <v>2120</v>
      </c>
      <c r="L211" s="33" t="s">
        <v>2121</v>
      </c>
      <c r="M211" s="33" t="s">
        <v>14</v>
      </c>
      <c r="N211" s="33" t="s">
        <v>14</v>
      </c>
      <c r="O211" s="33" t="s">
        <v>14</v>
      </c>
      <c r="P211" s="33" t="s">
        <v>14</v>
      </c>
      <c r="Q211" s="33" t="s">
        <v>961</v>
      </c>
      <c r="R211" s="33" t="s">
        <v>14</v>
      </c>
      <c r="S211" s="33" t="s">
        <v>2122</v>
      </c>
      <c r="T211" s="33"/>
    </row>
    <row r="212" spans="1:20" ht="15" x14ac:dyDescent="0.15">
      <c r="A212" s="42">
        <v>210</v>
      </c>
      <c r="B212" s="44" t="s">
        <v>2123</v>
      </c>
      <c r="C212" s="44">
        <v>0.16666666666666699</v>
      </c>
      <c r="D212" s="44">
        <v>136.333333333333</v>
      </c>
      <c r="E212" s="44">
        <v>8.3333333333333297E-3</v>
      </c>
      <c r="F212" s="44">
        <v>7.1766666666666703</v>
      </c>
      <c r="G212" s="44">
        <v>8.5464879324600993</v>
      </c>
      <c r="H212" s="44">
        <v>1.93837201101842E-4</v>
      </c>
      <c r="I212" s="44">
        <v>1.27274139404575E-2</v>
      </c>
      <c r="J212" s="42" t="s">
        <v>954</v>
      </c>
      <c r="K212" s="33" t="s">
        <v>2124</v>
      </c>
      <c r="L212" s="33" t="s">
        <v>2125</v>
      </c>
      <c r="M212" s="33" t="s">
        <v>14</v>
      </c>
      <c r="N212" s="33" t="s">
        <v>14</v>
      </c>
      <c r="O212" s="33" t="s">
        <v>14</v>
      </c>
      <c r="P212" s="33" t="s">
        <v>14</v>
      </c>
      <c r="Q212" s="33" t="s">
        <v>55</v>
      </c>
      <c r="R212" s="33" t="s">
        <v>14</v>
      </c>
      <c r="S212" s="33" t="s">
        <v>14</v>
      </c>
      <c r="T212" s="33"/>
    </row>
    <row r="213" spans="1:20" ht="15" x14ac:dyDescent="0.15">
      <c r="A213" s="42">
        <v>211</v>
      </c>
      <c r="B213" s="44" t="s">
        <v>2126</v>
      </c>
      <c r="C213" s="44">
        <v>220.81</v>
      </c>
      <c r="D213" s="44">
        <v>76.6666666666667</v>
      </c>
      <c r="E213" s="44">
        <v>2.3433333333333302</v>
      </c>
      <c r="F213" s="44">
        <v>0.85</v>
      </c>
      <c r="G213" s="44">
        <v>-1.47899478577378</v>
      </c>
      <c r="H213" s="47">
        <v>1.0901753677102799E-5</v>
      </c>
      <c r="I213" s="44">
        <v>2.4603826505808801E-3</v>
      </c>
      <c r="J213" s="42" t="s">
        <v>953</v>
      </c>
      <c r="K213" s="33" t="s">
        <v>2127</v>
      </c>
      <c r="L213" s="33" t="s">
        <v>2128</v>
      </c>
      <c r="M213" s="33" t="s">
        <v>14</v>
      </c>
      <c r="N213" s="33" t="s">
        <v>14</v>
      </c>
      <c r="O213" s="33" t="s">
        <v>14</v>
      </c>
      <c r="P213" s="33" t="s">
        <v>14</v>
      </c>
      <c r="Q213" s="33" t="s">
        <v>14</v>
      </c>
      <c r="R213" s="33" t="s">
        <v>14</v>
      </c>
      <c r="S213" s="33" t="s">
        <v>14</v>
      </c>
      <c r="T213" s="33"/>
    </row>
    <row r="214" spans="1:20" ht="15" x14ac:dyDescent="0.15">
      <c r="A214" s="42">
        <v>212</v>
      </c>
      <c r="B214" s="44" t="s">
        <v>2129</v>
      </c>
      <c r="C214" s="44">
        <v>8.5</v>
      </c>
      <c r="D214" s="44">
        <v>141.833333333333</v>
      </c>
      <c r="E214" s="44">
        <v>0.26333333333333298</v>
      </c>
      <c r="F214" s="44">
        <v>4.5166666666666702</v>
      </c>
      <c r="G214" s="44">
        <v>3.7653605096862299</v>
      </c>
      <c r="H214" s="44">
        <v>1.6267455682794599E-3</v>
      </c>
      <c r="I214" s="44">
        <v>4.1483150866601398E-2</v>
      </c>
      <c r="J214" s="42" t="s">
        <v>954</v>
      </c>
      <c r="K214" s="33" t="s">
        <v>2130</v>
      </c>
      <c r="L214" s="33" t="s">
        <v>2131</v>
      </c>
      <c r="M214" s="33" t="s">
        <v>14</v>
      </c>
      <c r="N214" s="33" t="s">
        <v>14</v>
      </c>
      <c r="O214" s="33" t="s">
        <v>14</v>
      </c>
      <c r="P214" s="33" t="s">
        <v>14</v>
      </c>
      <c r="Q214" s="33" t="s">
        <v>14</v>
      </c>
      <c r="R214" s="33" t="s">
        <v>14</v>
      </c>
      <c r="S214" s="33" t="s">
        <v>14</v>
      </c>
      <c r="T214" s="33"/>
    </row>
    <row r="215" spans="1:20" ht="15" x14ac:dyDescent="0.15">
      <c r="A215" s="42">
        <v>213</v>
      </c>
      <c r="B215" s="44" t="s">
        <v>2132</v>
      </c>
      <c r="C215" s="44">
        <v>0</v>
      </c>
      <c r="D215" s="44">
        <v>37.6666666666667</v>
      </c>
      <c r="E215" s="44">
        <v>1E-3</v>
      </c>
      <c r="F215" s="44">
        <v>2.3833333333333302</v>
      </c>
      <c r="G215" s="44">
        <v>7.9401723473369401</v>
      </c>
      <c r="H215" s="44">
        <v>7.48354110431603E-4</v>
      </c>
      <c r="I215" s="44">
        <v>2.6582632574520301E-2</v>
      </c>
      <c r="J215" s="42" t="s">
        <v>954</v>
      </c>
      <c r="K215" s="33" t="s">
        <v>2133</v>
      </c>
      <c r="L215" s="33" t="s">
        <v>14</v>
      </c>
      <c r="M215" s="33" t="s">
        <v>14</v>
      </c>
      <c r="N215" s="33" t="s">
        <v>14</v>
      </c>
      <c r="O215" s="33" t="s">
        <v>14</v>
      </c>
      <c r="P215" s="33" t="s">
        <v>14</v>
      </c>
      <c r="Q215" s="33" t="s">
        <v>14</v>
      </c>
      <c r="R215" s="33" t="s">
        <v>14</v>
      </c>
      <c r="S215" s="33" t="s">
        <v>14</v>
      </c>
      <c r="T215" s="33"/>
    </row>
    <row r="216" spans="1:20" ht="15" x14ac:dyDescent="0.15">
      <c r="A216" s="42">
        <v>214</v>
      </c>
      <c r="B216" s="44" t="s">
        <v>2134</v>
      </c>
      <c r="C216" s="44">
        <v>0</v>
      </c>
      <c r="D216" s="44">
        <v>115.166666666667</v>
      </c>
      <c r="E216" s="44">
        <v>1E-3</v>
      </c>
      <c r="F216" s="44">
        <v>2.5</v>
      </c>
      <c r="G216" s="44">
        <v>9.5465415777343399</v>
      </c>
      <c r="H216" s="47">
        <v>6.9511597362148305E-5</v>
      </c>
      <c r="I216" s="44">
        <v>7.6439766712215699E-3</v>
      </c>
      <c r="J216" s="42" t="s">
        <v>954</v>
      </c>
      <c r="K216" s="33" t="s">
        <v>2135</v>
      </c>
      <c r="L216" s="33" t="s">
        <v>2136</v>
      </c>
      <c r="M216" s="33" t="s">
        <v>14</v>
      </c>
      <c r="N216" s="33" t="s">
        <v>14</v>
      </c>
      <c r="O216" s="33" t="s">
        <v>14</v>
      </c>
      <c r="P216" s="33" t="s">
        <v>14</v>
      </c>
      <c r="Q216" s="33" t="s">
        <v>14</v>
      </c>
      <c r="R216" s="33" t="s">
        <v>14</v>
      </c>
      <c r="S216" s="33" t="s">
        <v>14</v>
      </c>
      <c r="T216" s="33"/>
    </row>
    <row r="217" spans="1:20" ht="15" x14ac:dyDescent="0.15">
      <c r="A217" s="42">
        <v>215</v>
      </c>
      <c r="B217" s="44" t="s">
        <v>2137</v>
      </c>
      <c r="C217" s="44">
        <v>0</v>
      </c>
      <c r="D217" s="44">
        <v>262.66666666666703</v>
      </c>
      <c r="E217" s="44">
        <v>1E-3</v>
      </c>
      <c r="F217" s="44">
        <v>26.605</v>
      </c>
      <c r="G217" s="44">
        <v>10.733904284736999</v>
      </c>
      <c r="H217" s="47">
        <v>6.5936340596514398E-5</v>
      </c>
      <c r="I217" s="44">
        <v>7.4404831209490896E-3</v>
      </c>
      <c r="J217" s="42" t="s">
        <v>954</v>
      </c>
      <c r="K217" s="33" t="s">
        <v>2138</v>
      </c>
      <c r="L217" s="33" t="s">
        <v>2139</v>
      </c>
      <c r="M217" s="33" t="s">
        <v>14</v>
      </c>
      <c r="N217" s="33" t="s">
        <v>14</v>
      </c>
      <c r="O217" s="33" t="s">
        <v>14</v>
      </c>
      <c r="P217" s="33" t="s">
        <v>14</v>
      </c>
      <c r="Q217" s="33" t="s">
        <v>14</v>
      </c>
      <c r="R217" s="33" t="s">
        <v>14</v>
      </c>
      <c r="S217" s="33" t="s">
        <v>14</v>
      </c>
      <c r="T217" s="33"/>
    </row>
    <row r="218" spans="1:20" ht="15" x14ac:dyDescent="0.15">
      <c r="A218" s="42">
        <v>216</v>
      </c>
      <c r="B218" s="44" t="s">
        <v>2140</v>
      </c>
      <c r="C218" s="44">
        <v>488.66666666666703</v>
      </c>
      <c r="D218" s="44">
        <v>180.5</v>
      </c>
      <c r="E218" s="44">
        <v>7.8816666666666704</v>
      </c>
      <c r="F218" s="44">
        <v>3.0249999999999999</v>
      </c>
      <c r="G218" s="44">
        <v>-1.25547174315493</v>
      </c>
      <c r="H218" s="44">
        <v>3.5866304120595299E-4</v>
      </c>
      <c r="I218" s="44">
        <v>1.72707076070358E-2</v>
      </c>
      <c r="J218" s="42" t="s">
        <v>953</v>
      </c>
      <c r="K218" s="33" t="s">
        <v>2141</v>
      </c>
      <c r="L218" s="33" t="s">
        <v>2142</v>
      </c>
      <c r="M218" s="33" t="s">
        <v>14</v>
      </c>
      <c r="N218" s="33" t="s">
        <v>14</v>
      </c>
      <c r="O218" s="33" t="s">
        <v>14</v>
      </c>
      <c r="P218" s="33" t="s">
        <v>14</v>
      </c>
      <c r="Q218" s="33" t="s">
        <v>14</v>
      </c>
      <c r="R218" s="33" t="s">
        <v>903</v>
      </c>
      <c r="S218" s="33" t="s">
        <v>2143</v>
      </c>
      <c r="T218" s="33"/>
    </row>
    <row r="219" spans="1:20" ht="15" x14ac:dyDescent="0.15">
      <c r="A219" s="42">
        <v>217</v>
      </c>
      <c r="B219" s="44" t="s">
        <v>2144</v>
      </c>
      <c r="C219" s="44">
        <v>98</v>
      </c>
      <c r="D219" s="44">
        <v>23</v>
      </c>
      <c r="E219" s="44">
        <v>1.83666666666667</v>
      </c>
      <c r="F219" s="44">
        <v>0.44166666666666698</v>
      </c>
      <c r="G219" s="44">
        <v>-1.8973703032526501</v>
      </c>
      <c r="H219" s="44">
        <v>1.1685567640881999E-3</v>
      </c>
      <c r="I219" s="44">
        <v>3.4040500365088301E-2</v>
      </c>
      <c r="J219" s="42" t="s">
        <v>953</v>
      </c>
      <c r="K219" s="33" t="s">
        <v>2145</v>
      </c>
      <c r="L219" s="33" t="s">
        <v>14</v>
      </c>
      <c r="M219" s="33" t="s">
        <v>14</v>
      </c>
      <c r="N219" s="33" t="s">
        <v>14</v>
      </c>
      <c r="O219" s="33" t="s">
        <v>14</v>
      </c>
      <c r="P219" s="33" t="s">
        <v>14</v>
      </c>
      <c r="Q219" s="33" t="s">
        <v>14</v>
      </c>
      <c r="R219" s="33" t="s">
        <v>14</v>
      </c>
      <c r="S219" s="33" t="s">
        <v>14</v>
      </c>
      <c r="T219" s="33"/>
    </row>
    <row r="220" spans="1:20" ht="15" x14ac:dyDescent="0.15">
      <c r="A220" s="42">
        <v>218</v>
      </c>
      <c r="B220" s="44" t="s">
        <v>2146</v>
      </c>
      <c r="C220" s="44">
        <v>1.6666666666666701</v>
      </c>
      <c r="D220" s="44">
        <v>68.6666666666667</v>
      </c>
      <c r="E220" s="44">
        <v>3.3333333333333298E-2</v>
      </c>
      <c r="F220" s="44">
        <v>1.46333333333333</v>
      </c>
      <c r="G220" s="44">
        <v>5.0601018312585104</v>
      </c>
      <c r="H220" s="44">
        <v>1.3643969173695099E-3</v>
      </c>
      <c r="I220" s="44">
        <v>3.7559347631424198E-2</v>
      </c>
      <c r="J220" s="42" t="s">
        <v>954</v>
      </c>
      <c r="K220" s="33" t="s">
        <v>2147</v>
      </c>
      <c r="L220" s="33" t="s">
        <v>2148</v>
      </c>
      <c r="M220" s="33" t="s">
        <v>14</v>
      </c>
      <c r="N220" s="33" t="s">
        <v>14</v>
      </c>
      <c r="O220" s="33" t="s">
        <v>14</v>
      </c>
      <c r="P220" s="33" t="s">
        <v>14</v>
      </c>
      <c r="Q220" s="33" t="s">
        <v>14</v>
      </c>
      <c r="R220" s="33" t="s">
        <v>14</v>
      </c>
      <c r="S220" s="33" t="s">
        <v>14</v>
      </c>
      <c r="T220" s="33"/>
    </row>
    <row r="221" spans="1:20" ht="15" x14ac:dyDescent="0.15">
      <c r="A221" s="42">
        <v>219</v>
      </c>
      <c r="B221" s="44" t="s">
        <v>2149</v>
      </c>
      <c r="C221" s="44">
        <v>53.5</v>
      </c>
      <c r="D221" s="44">
        <v>203.666666666667</v>
      </c>
      <c r="E221" s="44">
        <v>2.5133333333333301</v>
      </c>
      <c r="F221" s="44">
        <v>10.025</v>
      </c>
      <c r="G221" s="44">
        <v>1.8877342554907199</v>
      </c>
      <c r="H221" s="47">
        <v>2.8728804465339298E-6</v>
      </c>
      <c r="I221" s="44">
        <v>9.8751950487549998E-4</v>
      </c>
      <c r="J221" s="42" t="s">
        <v>954</v>
      </c>
      <c r="K221" s="33" t="s">
        <v>2150</v>
      </c>
      <c r="L221" s="33" t="s">
        <v>2151</v>
      </c>
      <c r="M221" s="33" t="s">
        <v>14</v>
      </c>
      <c r="N221" s="33" t="s">
        <v>14</v>
      </c>
      <c r="O221" s="33" t="s">
        <v>14</v>
      </c>
      <c r="P221" s="33" t="s">
        <v>14</v>
      </c>
      <c r="Q221" s="33" t="s">
        <v>2152</v>
      </c>
      <c r="R221" s="33" t="s">
        <v>14</v>
      </c>
      <c r="S221" s="33" t="s">
        <v>2153</v>
      </c>
      <c r="T221" s="33"/>
    </row>
    <row r="222" spans="1:20" ht="15" x14ac:dyDescent="0.15">
      <c r="A222" s="42">
        <v>220</v>
      </c>
      <c r="B222" s="44" t="s">
        <v>2154</v>
      </c>
      <c r="C222" s="44">
        <v>884.5</v>
      </c>
      <c r="D222" s="44">
        <v>354.33333333333297</v>
      </c>
      <c r="E222" s="44">
        <v>11.9133333333333</v>
      </c>
      <c r="F222" s="44">
        <v>4.9166666666666696</v>
      </c>
      <c r="G222" s="44">
        <v>-1.21498378178448</v>
      </c>
      <c r="H222" s="47">
        <v>4.1102953023734301E-7</v>
      </c>
      <c r="I222" s="44">
        <v>2.55100910947026E-4</v>
      </c>
      <c r="J222" s="42" t="s">
        <v>953</v>
      </c>
      <c r="K222" s="33" t="s">
        <v>2155</v>
      </c>
      <c r="L222" s="33" t="s">
        <v>2156</v>
      </c>
      <c r="M222" s="33" t="s">
        <v>14</v>
      </c>
      <c r="N222" s="33" t="s">
        <v>14</v>
      </c>
      <c r="O222" s="33" t="s">
        <v>14</v>
      </c>
      <c r="P222" s="33" t="s">
        <v>14</v>
      </c>
      <c r="Q222" s="33" t="s">
        <v>14</v>
      </c>
      <c r="R222" s="33" t="s">
        <v>14</v>
      </c>
      <c r="S222" s="33" t="s">
        <v>14</v>
      </c>
      <c r="T222" s="33"/>
    </row>
    <row r="223" spans="1:20" ht="15" x14ac:dyDescent="0.15">
      <c r="A223" s="42">
        <v>221</v>
      </c>
      <c r="B223" s="44" t="s">
        <v>2157</v>
      </c>
      <c r="C223" s="44">
        <v>533.83333333333303</v>
      </c>
      <c r="D223" s="44">
        <v>250.166666666667</v>
      </c>
      <c r="E223" s="44">
        <v>4.92</v>
      </c>
      <c r="F223" s="44">
        <v>2.395</v>
      </c>
      <c r="G223" s="44">
        <v>-1.05044010880858</v>
      </c>
      <c r="H223" s="47">
        <v>3.0104560278076001E-5</v>
      </c>
      <c r="I223" s="44">
        <v>4.70367965239896E-3</v>
      </c>
      <c r="J223" s="42" t="s">
        <v>953</v>
      </c>
      <c r="K223" s="33" t="s">
        <v>2158</v>
      </c>
      <c r="L223" s="33" t="s">
        <v>2159</v>
      </c>
      <c r="M223" s="33" t="s">
        <v>14</v>
      </c>
      <c r="N223" s="33" t="s">
        <v>14</v>
      </c>
      <c r="O223" s="33" t="s">
        <v>14</v>
      </c>
      <c r="P223" s="33" t="s">
        <v>14</v>
      </c>
      <c r="Q223" s="33" t="s">
        <v>2160</v>
      </c>
      <c r="R223" s="33" t="s">
        <v>2161</v>
      </c>
      <c r="S223" s="33" t="s">
        <v>2162</v>
      </c>
      <c r="T223" s="33"/>
    </row>
    <row r="224" spans="1:20" ht="15" x14ac:dyDescent="0.15">
      <c r="A224" s="42">
        <v>222</v>
      </c>
      <c r="B224" s="44" t="s">
        <v>2163</v>
      </c>
      <c r="C224" s="44">
        <v>79.1666666666667</v>
      </c>
      <c r="D224" s="44">
        <v>21.1666666666667</v>
      </c>
      <c r="E224" s="44">
        <v>1.6850000000000001</v>
      </c>
      <c r="F224" s="44">
        <v>0.48</v>
      </c>
      <c r="G224" s="44">
        <v>-1.91258684522343</v>
      </c>
      <c r="H224" s="44">
        <v>2.6977447877347E-4</v>
      </c>
      <c r="I224" s="44">
        <v>1.50689279480891E-2</v>
      </c>
      <c r="J224" s="42" t="s">
        <v>953</v>
      </c>
      <c r="K224" s="33" t="s">
        <v>2164</v>
      </c>
      <c r="L224" s="33" t="s">
        <v>2165</v>
      </c>
      <c r="M224" s="33" t="s">
        <v>203</v>
      </c>
      <c r="N224" s="33" t="s">
        <v>213</v>
      </c>
      <c r="O224" s="33" t="s">
        <v>900</v>
      </c>
      <c r="P224" s="33" t="s">
        <v>2166</v>
      </c>
      <c r="Q224" s="33" t="s">
        <v>14</v>
      </c>
      <c r="R224" s="33" t="s">
        <v>14</v>
      </c>
      <c r="S224" s="33" t="s">
        <v>14</v>
      </c>
      <c r="T224" s="33"/>
    </row>
    <row r="225" spans="1:20" ht="15" x14ac:dyDescent="0.15">
      <c r="A225" s="42">
        <v>223</v>
      </c>
      <c r="B225" s="44" t="s">
        <v>2167</v>
      </c>
      <c r="C225" s="44">
        <v>0.83333333333333304</v>
      </c>
      <c r="D225" s="44">
        <v>99</v>
      </c>
      <c r="E225" s="44">
        <v>3.3333333333333301E-3</v>
      </c>
      <c r="F225" s="44">
        <v>0.44500000000000001</v>
      </c>
      <c r="G225" s="44">
        <v>6.3937826862721199</v>
      </c>
      <c r="H225" s="44">
        <v>1.19973040227839E-4</v>
      </c>
      <c r="I225" s="44">
        <v>9.7121653543862894E-3</v>
      </c>
      <c r="J225" s="42" t="s">
        <v>954</v>
      </c>
      <c r="K225" s="33" t="s">
        <v>2168</v>
      </c>
      <c r="L225" s="33" t="s">
        <v>2169</v>
      </c>
      <c r="M225" s="33" t="s">
        <v>14</v>
      </c>
      <c r="N225" s="33" t="s">
        <v>14</v>
      </c>
      <c r="O225" s="33" t="s">
        <v>14</v>
      </c>
      <c r="P225" s="33" t="s">
        <v>14</v>
      </c>
      <c r="Q225" s="33" t="s">
        <v>2170</v>
      </c>
      <c r="R225" s="33" t="s">
        <v>2171</v>
      </c>
      <c r="S225" s="33" t="s">
        <v>2172</v>
      </c>
      <c r="T225" s="33"/>
    </row>
    <row r="226" spans="1:20" ht="15" x14ac:dyDescent="0.15">
      <c r="A226" s="42">
        <v>224</v>
      </c>
      <c r="B226" s="44" t="s">
        <v>2173</v>
      </c>
      <c r="C226" s="44">
        <v>0</v>
      </c>
      <c r="D226" s="44">
        <v>64.3333333333333</v>
      </c>
      <c r="E226" s="44">
        <v>1E-3</v>
      </c>
      <c r="F226" s="44">
        <v>0.96499999999999997</v>
      </c>
      <c r="G226" s="44">
        <v>8.7085171407766495</v>
      </c>
      <c r="H226" s="44">
        <v>3.2987330323899501E-4</v>
      </c>
      <c r="I226" s="44">
        <v>1.6623171427986E-2</v>
      </c>
      <c r="J226" s="42" t="s">
        <v>954</v>
      </c>
      <c r="K226" s="33" t="s">
        <v>2174</v>
      </c>
      <c r="L226" s="33" t="s">
        <v>2175</v>
      </c>
      <c r="M226" s="33" t="s">
        <v>14</v>
      </c>
      <c r="N226" s="33" t="s">
        <v>14</v>
      </c>
      <c r="O226" s="33" t="s">
        <v>14</v>
      </c>
      <c r="P226" s="33" t="s">
        <v>14</v>
      </c>
      <c r="Q226" s="33" t="s">
        <v>14</v>
      </c>
      <c r="R226" s="33" t="s">
        <v>14</v>
      </c>
      <c r="S226" s="33" t="s">
        <v>14</v>
      </c>
      <c r="T226" s="33"/>
    </row>
    <row r="227" spans="1:20" ht="15" x14ac:dyDescent="0.15">
      <c r="A227" s="42">
        <v>225</v>
      </c>
      <c r="B227" s="44" t="s">
        <v>2176</v>
      </c>
      <c r="C227" s="44">
        <v>0</v>
      </c>
      <c r="D227" s="44">
        <v>200.166666666667</v>
      </c>
      <c r="E227" s="44">
        <v>1E-3</v>
      </c>
      <c r="F227" s="44">
        <v>4.2383333333333297</v>
      </c>
      <c r="G227" s="44">
        <v>10.342971673566201</v>
      </c>
      <c r="H227" s="47">
        <v>4.5665166916329802E-5</v>
      </c>
      <c r="I227" s="44">
        <v>6.41029950536183E-3</v>
      </c>
      <c r="J227" s="42" t="s">
        <v>954</v>
      </c>
      <c r="K227" s="33" t="s">
        <v>2177</v>
      </c>
      <c r="L227" s="33" t="s">
        <v>2178</v>
      </c>
      <c r="M227" s="33" t="s">
        <v>14</v>
      </c>
      <c r="N227" s="33" t="s">
        <v>14</v>
      </c>
      <c r="O227" s="33" t="s">
        <v>14</v>
      </c>
      <c r="P227" s="33" t="s">
        <v>14</v>
      </c>
      <c r="Q227" s="33" t="s">
        <v>2179</v>
      </c>
      <c r="R227" s="33" t="s">
        <v>14</v>
      </c>
      <c r="S227" s="33" t="s">
        <v>14</v>
      </c>
      <c r="T227" s="33"/>
    </row>
    <row r="228" spans="1:20" ht="15" x14ac:dyDescent="0.15">
      <c r="A228" s="42">
        <v>226</v>
      </c>
      <c r="B228" s="44" t="s">
        <v>2180</v>
      </c>
      <c r="C228" s="44">
        <v>0</v>
      </c>
      <c r="D228" s="44">
        <v>38.6666666666667</v>
      </c>
      <c r="E228" s="44">
        <v>1E-3</v>
      </c>
      <c r="F228" s="44">
        <v>0.28499999999999998</v>
      </c>
      <c r="G228" s="44">
        <v>7.9820789912275396</v>
      </c>
      <c r="H228" s="44">
        <v>1.9326702929488E-4</v>
      </c>
      <c r="I228" s="44">
        <v>1.27274139404575E-2</v>
      </c>
      <c r="J228" s="42" t="s">
        <v>954</v>
      </c>
      <c r="K228" s="33" t="s">
        <v>2181</v>
      </c>
      <c r="L228" s="33" t="s">
        <v>2182</v>
      </c>
      <c r="M228" s="33" t="s">
        <v>14</v>
      </c>
      <c r="N228" s="33" t="s">
        <v>14</v>
      </c>
      <c r="O228" s="33" t="s">
        <v>14</v>
      </c>
      <c r="P228" s="33" t="s">
        <v>14</v>
      </c>
      <c r="Q228" s="33" t="s">
        <v>14</v>
      </c>
      <c r="R228" s="33" t="s">
        <v>14</v>
      </c>
      <c r="S228" s="33" t="s">
        <v>14</v>
      </c>
      <c r="T228" s="33"/>
    </row>
    <row r="229" spans="1:20" ht="15" x14ac:dyDescent="0.15">
      <c r="A229" s="42">
        <v>227</v>
      </c>
      <c r="B229" s="44" t="s">
        <v>2183</v>
      </c>
      <c r="C229" s="44">
        <v>724.66666666666697</v>
      </c>
      <c r="D229" s="44">
        <v>297.83333333333297</v>
      </c>
      <c r="E229" s="44">
        <v>13.64</v>
      </c>
      <c r="F229" s="44">
        <v>5.7733333333333299</v>
      </c>
      <c r="G229" s="44">
        <v>-1.16845150289382</v>
      </c>
      <c r="H229" s="47">
        <v>1.5409105351843301E-7</v>
      </c>
      <c r="I229" s="44">
        <v>1.34920508860234E-4</v>
      </c>
      <c r="J229" s="42" t="s">
        <v>953</v>
      </c>
      <c r="K229" s="33" t="s">
        <v>2184</v>
      </c>
      <c r="L229" s="33" t="s">
        <v>2185</v>
      </c>
      <c r="M229" s="33" t="s">
        <v>14</v>
      </c>
      <c r="N229" s="33" t="s">
        <v>14</v>
      </c>
      <c r="O229" s="33" t="s">
        <v>14</v>
      </c>
      <c r="P229" s="33" t="s">
        <v>14</v>
      </c>
      <c r="Q229" s="33" t="s">
        <v>2186</v>
      </c>
      <c r="R229" s="33" t="s">
        <v>217</v>
      </c>
      <c r="S229" s="33" t="s">
        <v>2187</v>
      </c>
      <c r="T229" s="33"/>
    </row>
    <row r="230" spans="1:20" ht="15" x14ac:dyDescent="0.15">
      <c r="A230" s="42">
        <v>228</v>
      </c>
      <c r="B230" s="44" t="s">
        <v>2188</v>
      </c>
      <c r="C230" s="44">
        <v>0</v>
      </c>
      <c r="D230" s="44">
        <v>32.1666666666667</v>
      </c>
      <c r="E230" s="44">
        <v>1E-3</v>
      </c>
      <c r="F230" s="44">
        <v>0.33833333333333299</v>
      </c>
      <c r="G230" s="44">
        <v>7.7140519556250604</v>
      </c>
      <c r="H230" s="44">
        <v>9.773832051738721E-4</v>
      </c>
      <c r="I230" s="44">
        <v>3.06594628420374E-2</v>
      </c>
      <c r="J230" s="42" t="s">
        <v>954</v>
      </c>
      <c r="K230" s="33" t="s">
        <v>2189</v>
      </c>
      <c r="L230" s="33" t="s">
        <v>2190</v>
      </c>
      <c r="M230" s="33" t="s">
        <v>14</v>
      </c>
      <c r="N230" s="33" t="s">
        <v>14</v>
      </c>
      <c r="O230" s="33" t="s">
        <v>14</v>
      </c>
      <c r="P230" s="33" t="s">
        <v>14</v>
      </c>
      <c r="Q230" s="33" t="s">
        <v>2191</v>
      </c>
      <c r="R230" s="33" t="s">
        <v>2192</v>
      </c>
      <c r="S230" s="33" t="s">
        <v>2193</v>
      </c>
      <c r="T230" s="33"/>
    </row>
    <row r="231" spans="1:20" ht="15" x14ac:dyDescent="0.15">
      <c r="A231" s="42">
        <v>229</v>
      </c>
      <c r="B231" s="44" t="s">
        <v>2194</v>
      </c>
      <c r="C231" s="44">
        <v>164.666666666667</v>
      </c>
      <c r="D231" s="44">
        <v>299.66666666666703</v>
      </c>
      <c r="E231" s="44">
        <v>3.3050000000000002</v>
      </c>
      <c r="F231" s="44">
        <v>6.2333333333333298</v>
      </c>
      <c r="G231" s="44">
        <v>1.01570459004102</v>
      </c>
      <c r="H231" s="44">
        <v>1.49115264331448E-3</v>
      </c>
      <c r="I231" s="44">
        <v>3.91962629524416E-2</v>
      </c>
      <c r="J231" s="42" t="s">
        <v>954</v>
      </c>
      <c r="K231" s="33" t="s">
        <v>2195</v>
      </c>
      <c r="L231" s="33" t="s">
        <v>2196</v>
      </c>
      <c r="M231" s="33" t="s">
        <v>14</v>
      </c>
      <c r="N231" s="33" t="s">
        <v>14</v>
      </c>
      <c r="O231" s="33" t="s">
        <v>14</v>
      </c>
      <c r="P231" s="33" t="s">
        <v>14</v>
      </c>
      <c r="Q231" s="33" t="s">
        <v>14</v>
      </c>
      <c r="R231" s="33" t="s">
        <v>14</v>
      </c>
      <c r="S231" s="33" t="s">
        <v>14</v>
      </c>
      <c r="T231" s="33"/>
    </row>
    <row r="232" spans="1:20" ht="15" x14ac:dyDescent="0.15">
      <c r="A232" s="42">
        <v>230</v>
      </c>
      <c r="B232" s="44" t="s">
        <v>2197</v>
      </c>
      <c r="C232" s="44">
        <v>71.6666666666667</v>
      </c>
      <c r="D232" s="44">
        <v>23.8333333333333</v>
      </c>
      <c r="E232" s="44">
        <v>0.70333333333333303</v>
      </c>
      <c r="F232" s="44">
        <v>0.24333333333333301</v>
      </c>
      <c r="G232" s="44">
        <v>-1.5452195491610701</v>
      </c>
      <c r="H232" s="44">
        <v>4.9920701656603901E-4</v>
      </c>
      <c r="I232" s="44">
        <v>2.12858442197233E-2</v>
      </c>
      <c r="J232" s="42" t="s">
        <v>953</v>
      </c>
      <c r="K232" s="33" t="s">
        <v>2198</v>
      </c>
      <c r="L232" s="33" t="s">
        <v>2199</v>
      </c>
      <c r="M232" s="33" t="s">
        <v>14</v>
      </c>
      <c r="N232" s="33" t="s">
        <v>14</v>
      </c>
      <c r="O232" s="33" t="s">
        <v>14</v>
      </c>
      <c r="P232" s="33" t="s">
        <v>14</v>
      </c>
      <c r="Q232" s="33" t="s">
        <v>2200</v>
      </c>
      <c r="R232" s="33" t="s">
        <v>14</v>
      </c>
      <c r="S232" s="33" t="s">
        <v>14</v>
      </c>
      <c r="T232" s="33"/>
    </row>
    <row r="233" spans="1:20" ht="15" x14ac:dyDescent="0.15">
      <c r="A233" s="42">
        <v>231</v>
      </c>
      <c r="B233" s="44" t="s">
        <v>2201</v>
      </c>
      <c r="C233" s="44">
        <v>0.33333333333333298</v>
      </c>
      <c r="D233" s="44">
        <v>67.3333333333333</v>
      </c>
      <c r="E233" s="44">
        <v>8.3333333333333297E-3</v>
      </c>
      <c r="F233" s="44">
        <v>1.6866666666666701</v>
      </c>
      <c r="G233" s="44">
        <v>6.9642006310994304</v>
      </c>
      <c r="H233" s="44">
        <v>1.17631597481126E-3</v>
      </c>
      <c r="I233" s="44">
        <v>3.4152008573791102E-2</v>
      </c>
      <c r="J233" s="42" t="s">
        <v>954</v>
      </c>
      <c r="K233" s="33" t="s">
        <v>2202</v>
      </c>
      <c r="L233" s="33" t="s">
        <v>2203</v>
      </c>
      <c r="M233" s="33" t="s">
        <v>14</v>
      </c>
      <c r="N233" s="33" t="s">
        <v>14</v>
      </c>
      <c r="O233" s="33" t="s">
        <v>14</v>
      </c>
      <c r="P233" s="33" t="s">
        <v>14</v>
      </c>
      <c r="Q233" s="33" t="s">
        <v>961</v>
      </c>
      <c r="R233" s="33" t="s">
        <v>14</v>
      </c>
      <c r="S233" s="33" t="s">
        <v>14</v>
      </c>
      <c r="T233" s="33"/>
    </row>
    <row r="234" spans="1:20" ht="15" x14ac:dyDescent="0.15">
      <c r="A234" s="42">
        <v>232</v>
      </c>
      <c r="B234" s="44" t="s">
        <v>2204</v>
      </c>
      <c r="C234" s="44">
        <v>0.16666666666666699</v>
      </c>
      <c r="D234" s="44">
        <v>97.1666666666667</v>
      </c>
      <c r="E234" s="44">
        <v>0.01</v>
      </c>
      <c r="F234" s="44">
        <v>4.9966666666666697</v>
      </c>
      <c r="G234" s="44">
        <v>8.1232302500313995</v>
      </c>
      <c r="H234" s="44">
        <v>2.4750919134556302E-4</v>
      </c>
      <c r="I234" s="44">
        <v>1.45672920770589E-2</v>
      </c>
      <c r="J234" s="42" t="s">
        <v>954</v>
      </c>
      <c r="K234" s="33" t="s">
        <v>2205</v>
      </c>
      <c r="L234" s="33" t="s">
        <v>2206</v>
      </c>
      <c r="M234" s="33" t="s">
        <v>14</v>
      </c>
      <c r="N234" s="33" t="s">
        <v>14</v>
      </c>
      <c r="O234" s="33" t="s">
        <v>14</v>
      </c>
      <c r="P234" s="33" t="s">
        <v>14</v>
      </c>
      <c r="Q234" s="33" t="s">
        <v>2207</v>
      </c>
      <c r="R234" s="33" t="s">
        <v>14</v>
      </c>
      <c r="S234" s="33" t="s">
        <v>14</v>
      </c>
      <c r="T234" s="33"/>
    </row>
    <row r="235" spans="1:20" ht="15" x14ac:dyDescent="0.15">
      <c r="A235" s="42">
        <v>233</v>
      </c>
      <c r="B235" s="44" t="s">
        <v>2208</v>
      </c>
      <c r="C235" s="44">
        <v>144.833333333333</v>
      </c>
      <c r="D235" s="44">
        <v>55.6666666666667</v>
      </c>
      <c r="E235" s="44">
        <v>1.18</v>
      </c>
      <c r="F235" s="44">
        <v>0.46666666666666701</v>
      </c>
      <c r="G235" s="44">
        <v>-1.2645345670241499</v>
      </c>
      <c r="H235" s="44">
        <v>1.5993273516653099E-3</v>
      </c>
      <c r="I235" s="44">
        <v>4.1067843977806003E-2</v>
      </c>
      <c r="J235" s="42" t="s">
        <v>953</v>
      </c>
      <c r="K235" s="33" t="s">
        <v>2209</v>
      </c>
      <c r="L235" s="33" t="s">
        <v>2210</v>
      </c>
      <c r="M235" s="33" t="s">
        <v>14</v>
      </c>
      <c r="N235" s="33" t="s">
        <v>14</v>
      </c>
      <c r="O235" s="33" t="s">
        <v>14</v>
      </c>
      <c r="P235" s="33" t="s">
        <v>14</v>
      </c>
      <c r="Q235" s="33" t="s">
        <v>2211</v>
      </c>
      <c r="R235" s="33" t="s">
        <v>14</v>
      </c>
      <c r="S235" s="33" t="s">
        <v>2212</v>
      </c>
      <c r="T235" s="33"/>
    </row>
    <row r="236" spans="1:20" ht="15" x14ac:dyDescent="0.15">
      <c r="A236" s="42">
        <v>234</v>
      </c>
      <c r="B236" s="44" t="s">
        <v>2213</v>
      </c>
      <c r="C236" s="44">
        <v>54.3333333333333</v>
      </c>
      <c r="D236" s="44">
        <v>14.725</v>
      </c>
      <c r="E236" s="44">
        <v>1.56833333333333</v>
      </c>
      <c r="F236" s="44">
        <v>0.44500000000000001</v>
      </c>
      <c r="G236" s="44">
        <v>-1.9175839850768599</v>
      </c>
      <c r="H236" s="44">
        <v>5.2910306015338797E-4</v>
      </c>
      <c r="I236" s="44">
        <v>2.1851662981528901E-2</v>
      </c>
      <c r="J236" s="42" t="s">
        <v>953</v>
      </c>
      <c r="K236" s="33" t="s">
        <v>2214</v>
      </c>
      <c r="L236" s="33" t="s">
        <v>14</v>
      </c>
      <c r="M236" s="33" t="s">
        <v>14</v>
      </c>
      <c r="N236" s="33" t="s">
        <v>14</v>
      </c>
      <c r="O236" s="33" t="s">
        <v>14</v>
      </c>
      <c r="P236" s="33" t="s">
        <v>14</v>
      </c>
      <c r="Q236" s="33" t="s">
        <v>14</v>
      </c>
      <c r="R236" s="33" t="s">
        <v>14</v>
      </c>
      <c r="S236" s="33" t="s">
        <v>14</v>
      </c>
      <c r="T236" s="33"/>
    </row>
    <row r="237" spans="1:20" ht="15" x14ac:dyDescent="0.15">
      <c r="A237" s="42">
        <v>235</v>
      </c>
      <c r="B237" s="44" t="s">
        <v>2215</v>
      </c>
      <c r="C237" s="44">
        <v>0.5</v>
      </c>
      <c r="D237" s="44">
        <v>71.1666666666667</v>
      </c>
      <c r="E237" s="44">
        <v>0.01</v>
      </c>
      <c r="F237" s="44">
        <v>1.2183333333333299</v>
      </c>
      <c r="G237" s="44">
        <v>6.5786830604842699</v>
      </c>
      <c r="H237" s="44">
        <v>2.2058327715304999E-4</v>
      </c>
      <c r="I237" s="44">
        <v>1.3652332857148499E-2</v>
      </c>
      <c r="J237" s="42" t="s">
        <v>954</v>
      </c>
      <c r="K237" s="33" t="s">
        <v>2216</v>
      </c>
      <c r="L237" s="33" t="s">
        <v>2217</v>
      </c>
      <c r="M237" s="33" t="s">
        <v>14</v>
      </c>
      <c r="N237" s="33" t="s">
        <v>14</v>
      </c>
      <c r="O237" s="33" t="s">
        <v>14</v>
      </c>
      <c r="P237" s="33" t="s">
        <v>14</v>
      </c>
      <c r="Q237" s="33" t="s">
        <v>14</v>
      </c>
      <c r="R237" s="33" t="s">
        <v>14</v>
      </c>
      <c r="S237" s="33" t="s">
        <v>14</v>
      </c>
      <c r="T237" s="33"/>
    </row>
    <row r="238" spans="1:20" ht="15" x14ac:dyDescent="0.15">
      <c r="A238" s="42">
        <v>236</v>
      </c>
      <c r="B238" s="44" t="s">
        <v>2218</v>
      </c>
      <c r="C238" s="44">
        <v>28.6666666666667</v>
      </c>
      <c r="D238" s="44">
        <v>7</v>
      </c>
      <c r="E238" s="44">
        <v>0.17</v>
      </c>
      <c r="F238" s="44">
        <v>4.1666666666666699E-2</v>
      </c>
      <c r="G238" s="44">
        <v>-1.96496208549177</v>
      </c>
      <c r="H238" s="44">
        <v>5.7920698608681103E-4</v>
      </c>
      <c r="I238" s="44">
        <v>2.29048171506861E-2</v>
      </c>
      <c r="J238" s="42" t="s">
        <v>953</v>
      </c>
      <c r="K238" s="33" t="s">
        <v>2219</v>
      </c>
      <c r="L238" s="33" t="s">
        <v>2220</v>
      </c>
      <c r="M238" s="33" t="s">
        <v>14</v>
      </c>
      <c r="N238" s="33" t="s">
        <v>14</v>
      </c>
      <c r="O238" s="33" t="s">
        <v>14</v>
      </c>
      <c r="P238" s="33" t="s">
        <v>14</v>
      </c>
      <c r="Q238" s="33" t="s">
        <v>961</v>
      </c>
      <c r="R238" s="33" t="s">
        <v>14</v>
      </c>
      <c r="S238" s="33" t="s">
        <v>14</v>
      </c>
      <c r="T238" s="33"/>
    </row>
    <row r="239" spans="1:20" ht="15" x14ac:dyDescent="0.15">
      <c r="A239" s="42">
        <v>237</v>
      </c>
      <c r="B239" s="44" t="s">
        <v>2221</v>
      </c>
      <c r="C239" s="44">
        <v>1024</v>
      </c>
      <c r="D239" s="44">
        <v>359.66666666666703</v>
      </c>
      <c r="E239" s="44">
        <v>4.0166666666666702</v>
      </c>
      <c r="F239" s="44">
        <v>1.46</v>
      </c>
      <c r="G239" s="44">
        <v>-1.3522352607758099</v>
      </c>
      <c r="H239" s="47">
        <v>6.0335737468009999E-7</v>
      </c>
      <c r="I239" s="44">
        <v>3.28800337133597E-4</v>
      </c>
      <c r="J239" s="42" t="s">
        <v>953</v>
      </c>
      <c r="K239" s="33" t="s">
        <v>2222</v>
      </c>
      <c r="L239" s="33" t="s">
        <v>2223</v>
      </c>
      <c r="M239" s="33" t="s">
        <v>21</v>
      </c>
      <c r="N239" s="33" t="s">
        <v>622</v>
      </c>
      <c r="O239" s="33" t="s">
        <v>623</v>
      </c>
      <c r="P239" s="33" t="s">
        <v>2224</v>
      </c>
      <c r="Q239" s="33" t="s">
        <v>14</v>
      </c>
      <c r="R239" s="33" t="s">
        <v>14</v>
      </c>
      <c r="S239" s="33" t="s">
        <v>14</v>
      </c>
      <c r="T239" s="33"/>
    </row>
    <row r="240" spans="1:20" ht="15" x14ac:dyDescent="0.15">
      <c r="A240" s="42">
        <v>238</v>
      </c>
      <c r="B240" s="44" t="s">
        <v>2225</v>
      </c>
      <c r="C240" s="44">
        <v>1035.3333333333301</v>
      </c>
      <c r="D240" s="44">
        <v>1965</v>
      </c>
      <c r="E240" s="44">
        <v>15.2616666666667</v>
      </c>
      <c r="F240" s="44">
        <v>30.055</v>
      </c>
      <c r="G240" s="44">
        <v>1.06555065591543</v>
      </c>
      <c r="H240" s="47">
        <v>7.8556816069222802E-5</v>
      </c>
      <c r="I240" s="44">
        <v>8.0513529423607601E-3</v>
      </c>
      <c r="J240" s="42" t="s">
        <v>954</v>
      </c>
      <c r="K240" s="33" t="s">
        <v>2226</v>
      </c>
      <c r="L240" s="33" t="s">
        <v>2227</v>
      </c>
      <c r="M240" s="33" t="s">
        <v>14</v>
      </c>
      <c r="N240" s="33" t="s">
        <v>14</v>
      </c>
      <c r="O240" s="33" t="s">
        <v>14</v>
      </c>
      <c r="P240" s="33" t="s">
        <v>14</v>
      </c>
      <c r="Q240" s="33" t="s">
        <v>14</v>
      </c>
      <c r="R240" s="33" t="s">
        <v>14</v>
      </c>
      <c r="S240" s="33" t="s">
        <v>14</v>
      </c>
      <c r="T240" s="33"/>
    </row>
    <row r="241" spans="1:20" ht="15" x14ac:dyDescent="0.15">
      <c r="A241" s="42">
        <v>239</v>
      </c>
      <c r="B241" s="44" t="s">
        <v>2228</v>
      </c>
      <c r="C241" s="44">
        <v>0.66666666666666696</v>
      </c>
      <c r="D241" s="44">
        <v>18.3333333333333</v>
      </c>
      <c r="E241" s="44">
        <v>6.6666666666666697E-3</v>
      </c>
      <c r="F241" s="44">
        <v>0.22500000000000001</v>
      </c>
      <c r="G241" s="44">
        <v>4.3408900849784997</v>
      </c>
      <c r="H241" s="44">
        <v>1.93397127084812E-3</v>
      </c>
      <c r="I241" s="44">
        <v>4.5774067907372401E-2</v>
      </c>
      <c r="J241" s="42" t="s">
        <v>954</v>
      </c>
      <c r="K241" s="33" t="s">
        <v>2229</v>
      </c>
      <c r="L241" s="33" t="s">
        <v>2230</v>
      </c>
      <c r="M241" s="33" t="s">
        <v>14</v>
      </c>
      <c r="N241" s="33" t="s">
        <v>14</v>
      </c>
      <c r="O241" s="33" t="s">
        <v>14</v>
      </c>
      <c r="P241" s="33" t="s">
        <v>14</v>
      </c>
      <c r="Q241" s="33" t="s">
        <v>14</v>
      </c>
      <c r="R241" s="33" t="s">
        <v>14</v>
      </c>
      <c r="S241" s="33" t="s">
        <v>14</v>
      </c>
      <c r="T241" s="33"/>
    </row>
    <row r="242" spans="1:20" ht="15" x14ac:dyDescent="0.15">
      <c r="A242" s="42">
        <v>240</v>
      </c>
      <c r="B242" s="44" t="s">
        <v>2231</v>
      </c>
      <c r="C242" s="44">
        <v>2</v>
      </c>
      <c r="D242" s="44">
        <v>57</v>
      </c>
      <c r="E242" s="44">
        <v>1.8333333333333299E-2</v>
      </c>
      <c r="F242" s="44">
        <v>0.50833333333333297</v>
      </c>
      <c r="G242" s="44">
        <v>4.5430848820036998</v>
      </c>
      <c r="H242" s="44">
        <v>3.8497266595697698E-4</v>
      </c>
      <c r="I242" s="44">
        <v>1.8262089756850799E-2</v>
      </c>
      <c r="J242" s="42" t="s">
        <v>954</v>
      </c>
      <c r="K242" s="33" t="s">
        <v>2232</v>
      </c>
      <c r="L242" s="33" t="s">
        <v>2233</v>
      </c>
      <c r="M242" s="33" t="s">
        <v>14</v>
      </c>
      <c r="N242" s="33" t="s">
        <v>14</v>
      </c>
      <c r="O242" s="33" t="s">
        <v>14</v>
      </c>
      <c r="P242" s="33" t="s">
        <v>14</v>
      </c>
      <c r="Q242" s="33" t="s">
        <v>14</v>
      </c>
      <c r="R242" s="33" t="s">
        <v>14</v>
      </c>
      <c r="S242" s="33" t="s">
        <v>14</v>
      </c>
      <c r="T242" s="33"/>
    </row>
    <row r="243" spans="1:20" ht="15" x14ac:dyDescent="0.15">
      <c r="A243" s="42">
        <v>241</v>
      </c>
      <c r="B243" s="44" t="s">
        <v>2234</v>
      </c>
      <c r="C243" s="44">
        <v>36.5</v>
      </c>
      <c r="D243" s="44">
        <v>10.1666666666667</v>
      </c>
      <c r="E243" s="44">
        <v>0.20333333333333301</v>
      </c>
      <c r="F243" s="44">
        <v>5.6666666666666698E-2</v>
      </c>
      <c r="G243" s="44">
        <v>-1.7557523177273899</v>
      </c>
      <c r="H243" s="44">
        <v>6.0973992741058397E-4</v>
      </c>
      <c r="I243" s="44">
        <v>2.3569929408537499E-2</v>
      </c>
      <c r="J243" s="42" t="s">
        <v>953</v>
      </c>
      <c r="K243" s="33" t="s">
        <v>2235</v>
      </c>
      <c r="L243" s="33" t="s">
        <v>2236</v>
      </c>
      <c r="M243" s="33" t="s">
        <v>1140</v>
      </c>
      <c r="N243" s="33" t="s">
        <v>2237</v>
      </c>
      <c r="O243" s="33" t="s">
        <v>2238</v>
      </c>
      <c r="P243" s="33" t="s">
        <v>2239</v>
      </c>
      <c r="Q243" s="33" t="s">
        <v>2240</v>
      </c>
      <c r="R243" s="33" t="s">
        <v>2241</v>
      </c>
      <c r="S243" s="33" t="s">
        <v>2242</v>
      </c>
      <c r="T243" s="33"/>
    </row>
    <row r="244" spans="1:20" ht="15" x14ac:dyDescent="0.15">
      <c r="A244" s="42">
        <v>242</v>
      </c>
      <c r="B244" s="44" t="s">
        <v>2243</v>
      </c>
      <c r="C244" s="44">
        <v>375.5</v>
      </c>
      <c r="D244" s="44">
        <v>173</v>
      </c>
      <c r="E244" s="44">
        <v>2.895</v>
      </c>
      <c r="F244" s="44">
        <v>1.3683333333333301</v>
      </c>
      <c r="G244" s="44">
        <v>-1.0573967190051901</v>
      </c>
      <c r="H244" s="44">
        <v>3.5596166535102603E-4</v>
      </c>
      <c r="I244" s="44">
        <v>1.71776490041857E-2</v>
      </c>
      <c r="J244" s="42" t="s">
        <v>953</v>
      </c>
      <c r="K244" s="33" t="s">
        <v>2244</v>
      </c>
      <c r="L244" s="33" t="s">
        <v>2245</v>
      </c>
      <c r="M244" s="33" t="s">
        <v>1140</v>
      </c>
      <c r="N244" s="33" t="s">
        <v>2237</v>
      </c>
      <c r="O244" s="33" t="s">
        <v>2238</v>
      </c>
      <c r="P244" s="33" t="s">
        <v>2239</v>
      </c>
      <c r="Q244" s="33" t="s">
        <v>2246</v>
      </c>
      <c r="R244" s="33" t="s">
        <v>2247</v>
      </c>
      <c r="S244" s="33" t="s">
        <v>2248</v>
      </c>
      <c r="T244" s="33"/>
    </row>
    <row r="245" spans="1:20" ht="15" x14ac:dyDescent="0.15">
      <c r="A245" s="42">
        <v>243</v>
      </c>
      <c r="B245" s="44" t="s">
        <v>2249</v>
      </c>
      <c r="C245" s="44">
        <v>0</v>
      </c>
      <c r="D245" s="44">
        <v>24.6666666666667</v>
      </c>
      <c r="E245" s="44">
        <v>1E-3</v>
      </c>
      <c r="F245" s="44">
        <v>0.70333333333333303</v>
      </c>
      <c r="G245" s="44">
        <v>7.3343939943273</v>
      </c>
      <c r="H245" s="44">
        <v>1.5026073455176501E-3</v>
      </c>
      <c r="I245" s="44">
        <v>3.9270861187889798E-2</v>
      </c>
      <c r="J245" s="42" t="s">
        <v>954</v>
      </c>
      <c r="K245" s="33" t="s">
        <v>2250</v>
      </c>
      <c r="L245" s="33" t="s">
        <v>2251</v>
      </c>
      <c r="M245" s="33" t="s">
        <v>14</v>
      </c>
      <c r="N245" s="33" t="s">
        <v>14</v>
      </c>
      <c r="O245" s="33" t="s">
        <v>14</v>
      </c>
      <c r="P245" s="33" t="s">
        <v>14</v>
      </c>
      <c r="Q245" s="33" t="s">
        <v>14</v>
      </c>
      <c r="R245" s="33" t="s">
        <v>14</v>
      </c>
      <c r="S245" s="33" t="s">
        <v>14</v>
      </c>
      <c r="T245" s="33"/>
    </row>
    <row r="246" spans="1:20" ht="15" x14ac:dyDescent="0.15">
      <c r="A246" s="42">
        <v>244</v>
      </c>
      <c r="B246" s="44" t="s">
        <v>2252</v>
      </c>
      <c r="C246" s="44">
        <v>362.66666666666703</v>
      </c>
      <c r="D246" s="44">
        <v>128</v>
      </c>
      <c r="E246" s="44">
        <v>2.7466666666666701</v>
      </c>
      <c r="F246" s="44">
        <v>1.0133333333333301</v>
      </c>
      <c r="G246" s="44">
        <v>-1.5023264663590301</v>
      </c>
      <c r="H246" s="44">
        <v>1.0363791884247E-4</v>
      </c>
      <c r="I246" s="44">
        <v>8.9382891298518796E-3</v>
      </c>
      <c r="J246" s="42" t="s">
        <v>953</v>
      </c>
      <c r="K246" s="33" t="s">
        <v>2253</v>
      </c>
      <c r="L246" s="33" t="s">
        <v>14</v>
      </c>
      <c r="M246" s="33" t="s">
        <v>14</v>
      </c>
      <c r="N246" s="33" t="s">
        <v>14</v>
      </c>
      <c r="O246" s="33" t="s">
        <v>14</v>
      </c>
      <c r="P246" s="33" t="s">
        <v>14</v>
      </c>
      <c r="Q246" s="33" t="s">
        <v>14</v>
      </c>
      <c r="R246" s="33" t="s">
        <v>14</v>
      </c>
      <c r="S246" s="33" t="s">
        <v>14</v>
      </c>
      <c r="T246" s="33"/>
    </row>
    <row r="247" spans="1:20" ht="15" x14ac:dyDescent="0.15">
      <c r="A247" s="42">
        <v>245</v>
      </c>
      <c r="B247" s="44" t="s">
        <v>2254</v>
      </c>
      <c r="C247" s="44">
        <v>2.6666666666666701</v>
      </c>
      <c r="D247" s="44">
        <v>0</v>
      </c>
      <c r="E247" s="44">
        <v>1.6666666666666701E-2</v>
      </c>
      <c r="F247" s="44">
        <v>1E-3</v>
      </c>
      <c r="G247" s="44">
        <v>-4.44669715248871</v>
      </c>
      <c r="H247" s="44">
        <v>1.7743789456230901E-3</v>
      </c>
      <c r="I247" s="44">
        <v>4.3486801598840698E-2</v>
      </c>
      <c r="J247" s="42" t="s">
        <v>953</v>
      </c>
      <c r="K247" s="33" t="s">
        <v>2255</v>
      </c>
      <c r="L247" s="33" t="s">
        <v>14</v>
      </c>
      <c r="M247" s="33" t="s">
        <v>14</v>
      </c>
      <c r="N247" s="33" t="s">
        <v>14</v>
      </c>
      <c r="O247" s="33" t="s">
        <v>14</v>
      </c>
      <c r="P247" s="33" t="s">
        <v>14</v>
      </c>
      <c r="Q247" s="33" t="s">
        <v>14</v>
      </c>
      <c r="R247" s="33" t="s">
        <v>14</v>
      </c>
      <c r="S247" s="33" t="s">
        <v>14</v>
      </c>
      <c r="T247" s="33"/>
    </row>
    <row r="248" spans="1:20" ht="15" x14ac:dyDescent="0.15">
      <c r="A248" s="42">
        <v>246</v>
      </c>
      <c r="B248" s="44" t="s">
        <v>2256</v>
      </c>
      <c r="C248" s="44">
        <v>793</v>
      </c>
      <c r="D248" s="44">
        <v>2035.6666666666699</v>
      </c>
      <c r="E248" s="44">
        <v>7.84</v>
      </c>
      <c r="F248" s="44">
        <v>21.093333333333302</v>
      </c>
      <c r="G248" s="44">
        <v>1.3470702190503101</v>
      </c>
      <c r="H248" s="47">
        <v>9.6953206658767605E-5</v>
      </c>
      <c r="I248" s="44">
        <v>8.6997007886620292E-3</v>
      </c>
      <c r="J248" s="42" t="s">
        <v>954</v>
      </c>
      <c r="K248" s="33" t="s">
        <v>2257</v>
      </c>
      <c r="L248" s="33" t="s">
        <v>2258</v>
      </c>
      <c r="M248" s="33" t="s">
        <v>14</v>
      </c>
      <c r="N248" s="33" t="s">
        <v>14</v>
      </c>
      <c r="O248" s="33" t="s">
        <v>14</v>
      </c>
      <c r="P248" s="33" t="s">
        <v>14</v>
      </c>
      <c r="Q248" s="33" t="s">
        <v>2259</v>
      </c>
      <c r="R248" s="33" t="s">
        <v>14</v>
      </c>
      <c r="S248" s="33" t="s">
        <v>14</v>
      </c>
      <c r="T248" s="33"/>
    </row>
    <row r="249" spans="1:20" ht="15" x14ac:dyDescent="0.15">
      <c r="A249" s="42">
        <v>247</v>
      </c>
      <c r="B249" s="44" t="s">
        <v>2260</v>
      </c>
      <c r="C249" s="44">
        <v>0.5</v>
      </c>
      <c r="D249" s="44">
        <v>52.1666666666667</v>
      </c>
      <c r="E249" s="44">
        <v>8.3333333333333297E-3</v>
      </c>
      <c r="F249" s="44">
        <v>0.92333333333333301</v>
      </c>
      <c r="G249" s="44">
        <v>6.0854765804239204</v>
      </c>
      <c r="H249" s="44">
        <v>1.2020151538344999E-3</v>
      </c>
      <c r="I249" s="44">
        <v>3.4564510401704197E-2</v>
      </c>
      <c r="J249" s="42" t="s">
        <v>954</v>
      </c>
      <c r="K249" s="33" t="s">
        <v>2261</v>
      </c>
      <c r="L249" s="33" t="s">
        <v>2262</v>
      </c>
      <c r="M249" s="33" t="s">
        <v>14</v>
      </c>
      <c r="N249" s="33" t="s">
        <v>14</v>
      </c>
      <c r="O249" s="33" t="s">
        <v>14</v>
      </c>
      <c r="P249" s="33" t="s">
        <v>14</v>
      </c>
      <c r="Q249" s="33" t="s">
        <v>2263</v>
      </c>
      <c r="R249" s="33" t="s">
        <v>14</v>
      </c>
      <c r="S249" s="33" t="s">
        <v>2264</v>
      </c>
      <c r="T249" s="33"/>
    </row>
    <row r="250" spans="1:20" ht="15" x14ac:dyDescent="0.15">
      <c r="A250" s="42">
        <v>248</v>
      </c>
      <c r="B250" s="44" t="s">
        <v>2265</v>
      </c>
      <c r="C250" s="44">
        <v>163.166666666667</v>
      </c>
      <c r="D250" s="44">
        <v>58.1666666666667</v>
      </c>
      <c r="E250" s="44">
        <v>0.59333333333333305</v>
      </c>
      <c r="F250" s="44">
        <v>0.223333333333333</v>
      </c>
      <c r="G250" s="44">
        <v>-1.3517576066069199</v>
      </c>
      <c r="H250" s="44">
        <v>5.9721906815561295E-4</v>
      </c>
      <c r="I250" s="44">
        <v>2.3328086782868601E-2</v>
      </c>
      <c r="J250" s="42" t="s">
        <v>953</v>
      </c>
      <c r="K250" s="33" t="s">
        <v>2266</v>
      </c>
      <c r="L250" s="33" t="s">
        <v>2267</v>
      </c>
      <c r="M250" s="33" t="s">
        <v>14</v>
      </c>
      <c r="N250" s="33" t="s">
        <v>14</v>
      </c>
      <c r="O250" s="33" t="s">
        <v>14</v>
      </c>
      <c r="P250" s="33" t="s">
        <v>14</v>
      </c>
      <c r="Q250" s="33" t="s">
        <v>14</v>
      </c>
      <c r="R250" s="33" t="s">
        <v>14</v>
      </c>
      <c r="S250" s="33" t="s">
        <v>14</v>
      </c>
      <c r="T250" s="33"/>
    </row>
    <row r="251" spans="1:20" ht="15" x14ac:dyDescent="0.15">
      <c r="A251" s="42">
        <v>249</v>
      </c>
      <c r="B251" s="44" t="s">
        <v>2268</v>
      </c>
      <c r="C251" s="44">
        <v>0</v>
      </c>
      <c r="D251" s="44">
        <v>28</v>
      </c>
      <c r="E251" s="44">
        <v>1E-3</v>
      </c>
      <c r="F251" s="44">
        <v>2.9066666666666698</v>
      </c>
      <c r="G251" s="44">
        <v>7.5155507191606299</v>
      </c>
      <c r="H251" s="44">
        <v>1.2244623472917101E-3</v>
      </c>
      <c r="I251" s="44">
        <v>3.4940181641811903E-2</v>
      </c>
      <c r="J251" s="42" t="s">
        <v>954</v>
      </c>
      <c r="K251" s="33" t="s">
        <v>2269</v>
      </c>
      <c r="L251" s="33" t="s">
        <v>2270</v>
      </c>
      <c r="M251" s="33" t="s">
        <v>14</v>
      </c>
      <c r="N251" s="33" t="s">
        <v>14</v>
      </c>
      <c r="O251" s="33" t="s">
        <v>14</v>
      </c>
      <c r="P251" s="33" t="s">
        <v>14</v>
      </c>
      <c r="Q251" s="33" t="s">
        <v>2271</v>
      </c>
      <c r="R251" s="33" t="s">
        <v>14</v>
      </c>
      <c r="S251" s="33" t="s">
        <v>14</v>
      </c>
      <c r="T251" s="33"/>
    </row>
    <row r="252" spans="1:20" ht="15" x14ac:dyDescent="0.15">
      <c r="A252" s="42">
        <v>250</v>
      </c>
      <c r="B252" s="44" t="s">
        <v>2272</v>
      </c>
      <c r="C252" s="44">
        <v>0</v>
      </c>
      <c r="D252" s="44">
        <v>21.5</v>
      </c>
      <c r="E252" s="44">
        <v>1E-3</v>
      </c>
      <c r="F252" s="44">
        <v>1.88</v>
      </c>
      <c r="G252" s="44">
        <v>7.14455615900411</v>
      </c>
      <c r="H252" s="44">
        <v>1.1496533864008801E-3</v>
      </c>
      <c r="I252" s="44">
        <v>3.3812261087037901E-2</v>
      </c>
      <c r="J252" s="42" t="s">
        <v>954</v>
      </c>
      <c r="K252" s="33" t="s">
        <v>2273</v>
      </c>
      <c r="L252" s="33" t="s">
        <v>2274</v>
      </c>
      <c r="M252" s="33" t="s">
        <v>14</v>
      </c>
      <c r="N252" s="33" t="s">
        <v>14</v>
      </c>
      <c r="O252" s="33" t="s">
        <v>14</v>
      </c>
      <c r="P252" s="33" t="s">
        <v>14</v>
      </c>
      <c r="Q252" s="33" t="s">
        <v>14</v>
      </c>
      <c r="R252" s="33" t="s">
        <v>2275</v>
      </c>
      <c r="S252" s="33" t="s">
        <v>14</v>
      </c>
      <c r="T252" s="33"/>
    </row>
    <row r="253" spans="1:20" ht="15" x14ac:dyDescent="0.15">
      <c r="A253" s="42">
        <v>251</v>
      </c>
      <c r="B253" s="44" t="s">
        <v>2276</v>
      </c>
      <c r="C253" s="44">
        <v>7.1666666666666696</v>
      </c>
      <c r="D253" s="44">
        <v>285</v>
      </c>
      <c r="E253" s="44">
        <v>9.5000000000000001E-2</v>
      </c>
      <c r="F253" s="44">
        <v>4.2033333333333296</v>
      </c>
      <c r="G253" s="44">
        <v>5.0510982161322904</v>
      </c>
      <c r="H253" s="47">
        <v>4.7472552196502298E-5</v>
      </c>
      <c r="I253" s="44">
        <v>6.41029950536183E-3</v>
      </c>
      <c r="J253" s="42" t="s">
        <v>954</v>
      </c>
      <c r="K253" s="33" t="s">
        <v>2277</v>
      </c>
      <c r="L253" s="33" t="s">
        <v>2278</v>
      </c>
      <c r="M253" s="33" t="s">
        <v>14</v>
      </c>
      <c r="N253" s="33" t="s">
        <v>14</v>
      </c>
      <c r="O253" s="33" t="s">
        <v>14</v>
      </c>
      <c r="P253" s="33" t="s">
        <v>14</v>
      </c>
      <c r="Q253" s="33" t="s">
        <v>14</v>
      </c>
      <c r="R253" s="33" t="s">
        <v>14</v>
      </c>
      <c r="S253" s="33" t="s">
        <v>14</v>
      </c>
      <c r="T253" s="33"/>
    </row>
    <row r="254" spans="1:20" ht="15" x14ac:dyDescent="0.15">
      <c r="A254" s="42">
        <v>252</v>
      </c>
      <c r="B254" s="44" t="s">
        <v>2279</v>
      </c>
      <c r="C254" s="44">
        <v>1011</v>
      </c>
      <c r="D254" s="44">
        <v>476</v>
      </c>
      <c r="E254" s="44">
        <v>8.2016666666666698</v>
      </c>
      <c r="F254" s="44">
        <v>4.0199999999999996</v>
      </c>
      <c r="G254" s="44">
        <v>-1.0180200311351</v>
      </c>
      <c r="H254" s="47">
        <v>5.5307094699840403E-6</v>
      </c>
      <c r="I254" s="44">
        <v>1.4888270082873899E-3</v>
      </c>
      <c r="J254" s="42" t="s">
        <v>953</v>
      </c>
      <c r="K254" s="33" t="s">
        <v>2280</v>
      </c>
      <c r="L254" s="33" t="s">
        <v>2281</v>
      </c>
      <c r="M254" s="33" t="s">
        <v>501</v>
      </c>
      <c r="N254" s="33" t="s">
        <v>1138</v>
      </c>
      <c r="O254" s="33" t="s">
        <v>1844</v>
      </c>
      <c r="P254" s="33" t="s">
        <v>2282</v>
      </c>
      <c r="Q254" s="33" t="s">
        <v>2283</v>
      </c>
      <c r="R254" s="33" t="s">
        <v>2284</v>
      </c>
      <c r="S254" s="33" t="s">
        <v>2285</v>
      </c>
      <c r="T254" s="33"/>
    </row>
    <row r="255" spans="1:20" ht="15" x14ac:dyDescent="0.15">
      <c r="A255" s="42">
        <v>253</v>
      </c>
      <c r="B255" s="44" t="s">
        <v>2286</v>
      </c>
      <c r="C255" s="44">
        <v>0</v>
      </c>
      <c r="D255" s="44">
        <v>38.3333333333333</v>
      </c>
      <c r="E255" s="44">
        <v>1E-3</v>
      </c>
      <c r="F255" s="44">
        <v>5.6116666666666699</v>
      </c>
      <c r="G255" s="44">
        <v>7.9688744585477496</v>
      </c>
      <c r="H255" s="44">
        <v>4.1925377029753303E-4</v>
      </c>
      <c r="I255" s="44">
        <v>1.9234880882459501E-2</v>
      </c>
      <c r="J255" s="42" t="s">
        <v>954</v>
      </c>
      <c r="K255" s="33" t="s">
        <v>2287</v>
      </c>
      <c r="L255" s="33" t="s">
        <v>2288</v>
      </c>
      <c r="M255" s="33" t="s">
        <v>14</v>
      </c>
      <c r="N255" s="33" t="s">
        <v>14</v>
      </c>
      <c r="O255" s="33" t="s">
        <v>14</v>
      </c>
      <c r="P255" s="33" t="s">
        <v>14</v>
      </c>
      <c r="Q255" s="33" t="s">
        <v>2289</v>
      </c>
      <c r="R255" s="33" t="s">
        <v>14</v>
      </c>
      <c r="S255" s="33" t="s">
        <v>14</v>
      </c>
      <c r="T255" s="33"/>
    </row>
    <row r="256" spans="1:20" ht="15" x14ac:dyDescent="0.15">
      <c r="A256" s="42">
        <v>254</v>
      </c>
      <c r="B256" s="44" t="s">
        <v>2290</v>
      </c>
      <c r="C256" s="44">
        <v>1046.3333333333301</v>
      </c>
      <c r="D256" s="44">
        <v>451.5</v>
      </c>
      <c r="E256" s="44">
        <v>25.176666666666701</v>
      </c>
      <c r="F256" s="44">
        <v>11.186666666666699</v>
      </c>
      <c r="G256" s="44">
        <v>-1.1417811376522999</v>
      </c>
      <c r="H256" s="44">
        <v>1.08292687024049E-3</v>
      </c>
      <c r="I256" s="44">
        <v>3.2559856033509998E-2</v>
      </c>
      <c r="J256" s="42" t="s">
        <v>953</v>
      </c>
      <c r="K256" s="33" t="s">
        <v>2291</v>
      </c>
      <c r="L256" s="33" t="s">
        <v>2292</v>
      </c>
      <c r="M256" s="33" t="s">
        <v>14</v>
      </c>
      <c r="N256" s="33" t="s">
        <v>14</v>
      </c>
      <c r="O256" s="33" t="s">
        <v>14</v>
      </c>
      <c r="P256" s="33" t="s">
        <v>14</v>
      </c>
      <c r="Q256" s="33" t="s">
        <v>2293</v>
      </c>
      <c r="R256" s="33" t="s">
        <v>2294</v>
      </c>
      <c r="S256" s="33" t="s">
        <v>2295</v>
      </c>
      <c r="T256" s="33"/>
    </row>
    <row r="257" spans="1:20" ht="15" x14ac:dyDescent="0.15">
      <c r="A257" s="42">
        <v>255</v>
      </c>
      <c r="B257" s="44" t="s">
        <v>2296</v>
      </c>
      <c r="C257" s="44">
        <v>0</v>
      </c>
      <c r="D257" s="44">
        <v>95.6666666666667</v>
      </c>
      <c r="E257" s="44">
        <v>1E-3</v>
      </c>
      <c r="F257" s="44">
        <v>7.3183333333333298</v>
      </c>
      <c r="G257" s="44">
        <v>9.2805543172416396</v>
      </c>
      <c r="H257" s="44">
        <v>1.1004759498746601E-4</v>
      </c>
      <c r="I257" s="44">
        <v>9.2089641003930706E-3</v>
      </c>
      <c r="J257" s="42" t="s">
        <v>954</v>
      </c>
      <c r="K257" s="33" t="s">
        <v>2297</v>
      </c>
      <c r="L257" s="33" t="s">
        <v>2298</v>
      </c>
      <c r="M257" s="33" t="s">
        <v>14</v>
      </c>
      <c r="N257" s="33" t="s">
        <v>14</v>
      </c>
      <c r="O257" s="33" t="s">
        <v>14</v>
      </c>
      <c r="P257" s="33" t="s">
        <v>14</v>
      </c>
      <c r="Q257" s="33" t="s">
        <v>14</v>
      </c>
      <c r="R257" s="33" t="s">
        <v>2299</v>
      </c>
      <c r="S257" s="33" t="s">
        <v>2300</v>
      </c>
      <c r="T257" s="33"/>
    </row>
    <row r="258" spans="1:20" ht="15" x14ac:dyDescent="0.15">
      <c r="A258" s="42">
        <v>256</v>
      </c>
      <c r="B258" s="44" t="s">
        <v>2301</v>
      </c>
      <c r="C258" s="44">
        <v>1</v>
      </c>
      <c r="D258" s="44">
        <v>146.333333333333</v>
      </c>
      <c r="E258" s="44">
        <v>2.8333333333333301E-2</v>
      </c>
      <c r="F258" s="44">
        <v>3.92</v>
      </c>
      <c r="G258" s="44">
        <v>6.7520558048569601</v>
      </c>
      <c r="H258" s="47">
        <v>7.9976687275512402E-5</v>
      </c>
      <c r="I258" s="44">
        <v>8.1543722794614106E-3</v>
      </c>
      <c r="J258" s="42" t="s">
        <v>954</v>
      </c>
      <c r="K258" s="33" t="s">
        <v>2302</v>
      </c>
      <c r="L258" s="33" t="s">
        <v>2303</v>
      </c>
      <c r="M258" s="33" t="s">
        <v>14</v>
      </c>
      <c r="N258" s="33" t="s">
        <v>14</v>
      </c>
      <c r="O258" s="33" t="s">
        <v>14</v>
      </c>
      <c r="P258" s="33" t="s">
        <v>14</v>
      </c>
      <c r="Q258" s="33" t="s">
        <v>55</v>
      </c>
      <c r="R258" s="33" t="s">
        <v>1102</v>
      </c>
      <c r="S258" s="33" t="s">
        <v>2304</v>
      </c>
      <c r="T258" s="33"/>
    </row>
    <row r="259" spans="1:20" ht="15" x14ac:dyDescent="0.15">
      <c r="A259" s="42">
        <v>257</v>
      </c>
      <c r="B259" s="44" t="s">
        <v>2305</v>
      </c>
      <c r="C259" s="44">
        <v>111.178333333333</v>
      </c>
      <c r="D259" s="44">
        <v>26.47</v>
      </c>
      <c r="E259" s="44">
        <v>2.5</v>
      </c>
      <c r="F259" s="44">
        <v>0.61666666666666703</v>
      </c>
      <c r="G259" s="44">
        <v>-1.97689307450799</v>
      </c>
      <c r="H259" s="47">
        <v>1.43418220788834E-5</v>
      </c>
      <c r="I259" s="44">
        <v>2.88684081719361E-3</v>
      </c>
      <c r="J259" s="42" t="s">
        <v>953</v>
      </c>
      <c r="K259" s="33" t="s">
        <v>2306</v>
      </c>
      <c r="L259" s="33" t="s">
        <v>2307</v>
      </c>
      <c r="M259" s="33" t="s">
        <v>369</v>
      </c>
      <c r="N259" s="33" t="s">
        <v>2308</v>
      </c>
      <c r="O259" s="33" t="s">
        <v>2309</v>
      </c>
      <c r="P259" s="33" t="s">
        <v>2310</v>
      </c>
      <c r="Q259" s="33" t="s">
        <v>14</v>
      </c>
      <c r="R259" s="33" t="s">
        <v>14</v>
      </c>
      <c r="S259" s="33" t="s">
        <v>2311</v>
      </c>
      <c r="T259" s="33"/>
    </row>
    <row r="260" spans="1:20" ht="15" x14ac:dyDescent="0.15">
      <c r="A260" s="42">
        <v>258</v>
      </c>
      <c r="B260" s="44" t="s">
        <v>2312</v>
      </c>
      <c r="C260" s="44">
        <v>91.5566666666667</v>
      </c>
      <c r="D260" s="44">
        <v>17.726666666666699</v>
      </c>
      <c r="E260" s="44">
        <v>4.7333333333333298</v>
      </c>
      <c r="F260" s="44">
        <v>0.96666666666666701</v>
      </c>
      <c r="G260" s="44">
        <v>-2.2464535280871401</v>
      </c>
      <c r="H260" s="47">
        <v>1.6884444258796901E-5</v>
      </c>
      <c r="I260" s="44">
        <v>3.0922060497893299E-3</v>
      </c>
      <c r="J260" s="42" t="s">
        <v>953</v>
      </c>
      <c r="K260" s="33" t="s">
        <v>2313</v>
      </c>
      <c r="L260" s="33" t="s">
        <v>2314</v>
      </c>
      <c r="M260" s="33" t="s">
        <v>14</v>
      </c>
      <c r="N260" s="33" t="s">
        <v>14</v>
      </c>
      <c r="O260" s="33" t="s">
        <v>14</v>
      </c>
      <c r="P260" s="33" t="s">
        <v>14</v>
      </c>
      <c r="Q260" s="33" t="s">
        <v>14</v>
      </c>
      <c r="R260" s="33" t="s">
        <v>14</v>
      </c>
      <c r="S260" s="33" t="s">
        <v>14</v>
      </c>
      <c r="T260" s="33"/>
    </row>
    <row r="261" spans="1:20" ht="15" x14ac:dyDescent="0.15">
      <c r="A261" s="42">
        <v>259</v>
      </c>
      <c r="B261" s="44" t="s">
        <v>2315</v>
      </c>
      <c r="C261" s="44">
        <v>1218.8966666666699</v>
      </c>
      <c r="D261" s="44">
        <v>433.59</v>
      </c>
      <c r="E261" s="44">
        <v>51.32</v>
      </c>
      <c r="F261" s="44">
        <v>18.476666666666699</v>
      </c>
      <c r="G261" s="44">
        <v>-1.25808602540991</v>
      </c>
      <c r="H261" s="44">
        <v>1.5894839478824501E-3</v>
      </c>
      <c r="I261" s="44">
        <v>4.0914562036333701E-2</v>
      </c>
      <c r="J261" s="42" t="s">
        <v>953</v>
      </c>
      <c r="K261" s="33" t="s">
        <v>2316</v>
      </c>
      <c r="L261" s="33" t="s">
        <v>2317</v>
      </c>
      <c r="M261" s="33" t="s">
        <v>369</v>
      </c>
      <c r="N261" s="33" t="s">
        <v>2308</v>
      </c>
      <c r="O261" s="33" t="s">
        <v>2309</v>
      </c>
      <c r="P261" s="33" t="s">
        <v>2310</v>
      </c>
      <c r="Q261" s="33" t="s">
        <v>14</v>
      </c>
      <c r="R261" s="33" t="s">
        <v>14</v>
      </c>
      <c r="S261" s="33" t="s">
        <v>1308</v>
      </c>
      <c r="T261" s="33"/>
    </row>
    <row r="262" spans="1:20" ht="15" x14ac:dyDescent="0.15">
      <c r="A262" s="42">
        <v>260</v>
      </c>
      <c r="B262" s="44" t="s">
        <v>2318</v>
      </c>
      <c r="C262" s="44">
        <v>0.16666666666666699</v>
      </c>
      <c r="D262" s="44">
        <v>35.5</v>
      </c>
      <c r="E262" s="44">
        <v>0.01</v>
      </c>
      <c r="F262" s="44">
        <v>2.2650000000000001</v>
      </c>
      <c r="G262" s="44">
        <v>6.6153742601476004</v>
      </c>
      <c r="H262" s="44">
        <v>1.2206419183847499E-3</v>
      </c>
      <c r="I262" s="44">
        <v>3.48757063714457E-2</v>
      </c>
      <c r="J262" s="42" t="s">
        <v>954</v>
      </c>
      <c r="K262" s="33" t="s">
        <v>2319</v>
      </c>
      <c r="L262" s="33" t="s">
        <v>2320</v>
      </c>
      <c r="M262" s="33" t="s">
        <v>14</v>
      </c>
      <c r="N262" s="33" t="s">
        <v>14</v>
      </c>
      <c r="O262" s="33" t="s">
        <v>14</v>
      </c>
      <c r="P262" s="33" t="s">
        <v>14</v>
      </c>
      <c r="Q262" s="33" t="s">
        <v>197</v>
      </c>
      <c r="R262" s="33" t="s">
        <v>14</v>
      </c>
      <c r="S262" s="33" t="s">
        <v>14</v>
      </c>
      <c r="T262" s="33"/>
    </row>
    <row r="263" spans="1:20" ht="15" x14ac:dyDescent="0.15">
      <c r="A263" s="42">
        <v>261</v>
      </c>
      <c r="B263" s="44" t="s">
        <v>2321</v>
      </c>
      <c r="C263" s="44">
        <v>666</v>
      </c>
      <c r="D263" s="44">
        <v>245.666666666667</v>
      </c>
      <c r="E263" s="44">
        <v>12.24</v>
      </c>
      <c r="F263" s="44">
        <v>4.63</v>
      </c>
      <c r="G263" s="44">
        <v>-1.33667141687755</v>
      </c>
      <c r="H263" s="47">
        <v>2.5316754777936701E-7</v>
      </c>
      <c r="I263" s="44">
        <v>1.8246846838820699E-4</v>
      </c>
      <c r="J263" s="42" t="s">
        <v>953</v>
      </c>
      <c r="K263" s="33" t="s">
        <v>2322</v>
      </c>
      <c r="L263" s="33" t="s">
        <v>2323</v>
      </c>
      <c r="M263" s="33" t="s">
        <v>14</v>
      </c>
      <c r="N263" s="33" t="s">
        <v>14</v>
      </c>
      <c r="O263" s="33" t="s">
        <v>14</v>
      </c>
      <c r="P263" s="33" t="s">
        <v>14</v>
      </c>
      <c r="Q263" s="33" t="s">
        <v>14</v>
      </c>
      <c r="R263" s="33" t="s">
        <v>14</v>
      </c>
      <c r="S263" s="33" t="s">
        <v>14</v>
      </c>
      <c r="T263" s="33"/>
    </row>
    <row r="264" spans="1:20" ht="15" x14ac:dyDescent="0.15">
      <c r="A264" s="42">
        <v>262</v>
      </c>
      <c r="B264" s="44" t="s">
        <v>2324</v>
      </c>
      <c r="C264" s="44">
        <v>121</v>
      </c>
      <c r="D264" s="44">
        <v>53.6666666666667</v>
      </c>
      <c r="E264" s="44">
        <v>2.0449999999999999</v>
      </c>
      <c r="F264" s="44">
        <v>0.94</v>
      </c>
      <c r="G264" s="44">
        <v>-1.08515048945216</v>
      </c>
      <c r="H264" s="44">
        <v>1.61733184019345E-3</v>
      </c>
      <c r="I264" s="44">
        <v>4.1345589594327603E-2</v>
      </c>
      <c r="J264" s="42" t="s">
        <v>953</v>
      </c>
      <c r="K264" s="33" t="s">
        <v>2325</v>
      </c>
      <c r="L264" s="33" t="s">
        <v>2326</v>
      </c>
      <c r="M264" s="33" t="s">
        <v>14</v>
      </c>
      <c r="N264" s="33" t="s">
        <v>14</v>
      </c>
      <c r="O264" s="33" t="s">
        <v>14</v>
      </c>
      <c r="P264" s="33" t="s">
        <v>14</v>
      </c>
      <c r="Q264" s="33" t="s">
        <v>2327</v>
      </c>
      <c r="R264" s="33" t="s">
        <v>2328</v>
      </c>
      <c r="S264" s="33" t="s">
        <v>2329</v>
      </c>
      <c r="T264" s="33"/>
    </row>
    <row r="265" spans="1:20" ht="15" x14ac:dyDescent="0.15">
      <c r="A265" s="42">
        <v>263</v>
      </c>
      <c r="B265" s="44" t="s">
        <v>2330</v>
      </c>
      <c r="C265" s="44">
        <v>0.33333333333333298</v>
      </c>
      <c r="D265" s="44">
        <v>137.333333333333</v>
      </c>
      <c r="E265" s="44">
        <v>1.3333333333333299E-2</v>
      </c>
      <c r="F265" s="44">
        <v>5.8516666666666701</v>
      </c>
      <c r="G265" s="44">
        <v>7.9741250323125801</v>
      </c>
      <c r="H265" s="44">
        <v>1.8414777884682401E-4</v>
      </c>
      <c r="I265" s="44">
        <v>1.24924734163248E-2</v>
      </c>
      <c r="J265" s="42" t="s">
        <v>954</v>
      </c>
      <c r="K265" s="33" t="s">
        <v>2331</v>
      </c>
      <c r="L265" s="33" t="s">
        <v>2332</v>
      </c>
      <c r="M265" s="33" t="s">
        <v>14</v>
      </c>
      <c r="N265" s="33" t="s">
        <v>14</v>
      </c>
      <c r="O265" s="33" t="s">
        <v>14</v>
      </c>
      <c r="P265" s="33" t="s">
        <v>14</v>
      </c>
      <c r="Q265" s="33" t="s">
        <v>14</v>
      </c>
      <c r="R265" s="33" t="s">
        <v>14</v>
      </c>
      <c r="S265" s="33" t="s">
        <v>14</v>
      </c>
      <c r="T265" s="33"/>
    </row>
    <row r="266" spans="1:20" ht="15" x14ac:dyDescent="0.15">
      <c r="A266" s="42">
        <v>264</v>
      </c>
      <c r="B266" s="44" t="s">
        <v>2333</v>
      </c>
      <c r="C266" s="44">
        <v>3222.1666666666702</v>
      </c>
      <c r="D266" s="44">
        <v>1146</v>
      </c>
      <c r="E266" s="44">
        <v>11.98</v>
      </c>
      <c r="F266" s="44">
        <v>4.3966666666666701</v>
      </c>
      <c r="G266" s="44">
        <v>-1.42946654692346</v>
      </c>
      <c r="H266" s="47">
        <v>6.6853550796919602E-10</v>
      </c>
      <c r="I266" s="47">
        <v>2.9874177709111498E-6</v>
      </c>
      <c r="J266" s="42" t="s">
        <v>953</v>
      </c>
      <c r="K266" s="33" t="s">
        <v>2334</v>
      </c>
      <c r="L266" s="33" t="s">
        <v>2335</v>
      </c>
      <c r="M266" s="33" t="s">
        <v>96</v>
      </c>
      <c r="N266" s="33" t="s">
        <v>97</v>
      </c>
      <c r="O266" s="33" t="s">
        <v>1773</v>
      </c>
      <c r="P266" s="33" t="s">
        <v>2336</v>
      </c>
      <c r="Q266" s="33" t="s">
        <v>2337</v>
      </c>
      <c r="R266" s="33" t="s">
        <v>2338</v>
      </c>
      <c r="S266" s="33" t="s">
        <v>2339</v>
      </c>
      <c r="T266" s="33"/>
    </row>
    <row r="267" spans="1:20" ht="15" x14ac:dyDescent="0.15">
      <c r="A267" s="42">
        <v>265</v>
      </c>
      <c r="B267" s="44" t="s">
        <v>2340</v>
      </c>
      <c r="C267" s="44">
        <v>0</v>
      </c>
      <c r="D267" s="44">
        <v>76.1666666666667</v>
      </c>
      <c r="E267" s="44">
        <v>1E-3</v>
      </c>
      <c r="F267" s="44">
        <v>6.14</v>
      </c>
      <c r="G267" s="44">
        <v>8.9512398238897504</v>
      </c>
      <c r="H267" s="44">
        <v>2.6364810994378298E-4</v>
      </c>
      <c r="I267" s="44">
        <v>1.48438566437048E-2</v>
      </c>
      <c r="J267" s="42" t="s">
        <v>954</v>
      </c>
      <c r="K267" s="33" t="s">
        <v>2341</v>
      </c>
      <c r="L267" s="33" t="s">
        <v>2342</v>
      </c>
      <c r="M267" s="33" t="s">
        <v>14</v>
      </c>
      <c r="N267" s="33" t="s">
        <v>14</v>
      </c>
      <c r="O267" s="33" t="s">
        <v>14</v>
      </c>
      <c r="P267" s="33" t="s">
        <v>14</v>
      </c>
      <c r="Q267" s="33" t="s">
        <v>14</v>
      </c>
      <c r="R267" s="33" t="s">
        <v>14</v>
      </c>
      <c r="S267" s="33" t="s">
        <v>14</v>
      </c>
      <c r="T267" s="33"/>
    </row>
    <row r="268" spans="1:20" ht="15" x14ac:dyDescent="0.15">
      <c r="A268" s="42">
        <v>266</v>
      </c>
      <c r="B268" s="44" t="s">
        <v>2343</v>
      </c>
      <c r="C268" s="44">
        <v>8.3333333333333304</v>
      </c>
      <c r="D268" s="44">
        <v>0.16666666666666699</v>
      </c>
      <c r="E268" s="44">
        <v>0.54500000000000004</v>
      </c>
      <c r="F268" s="44">
        <v>6.6666666666666697E-3</v>
      </c>
      <c r="G268" s="44">
        <v>-4.7954904968475196</v>
      </c>
      <c r="H268" s="47">
        <v>2.1182251508127901E-5</v>
      </c>
      <c r="I268" s="44">
        <v>3.6974612925476801E-3</v>
      </c>
      <c r="J268" s="42" t="s">
        <v>953</v>
      </c>
      <c r="K268" s="33" t="s">
        <v>2344</v>
      </c>
      <c r="L268" s="33" t="s">
        <v>14</v>
      </c>
      <c r="M268" s="33" t="s">
        <v>14</v>
      </c>
      <c r="N268" s="33" t="s">
        <v>14</v>
      </c>
      <c r="O268" s="33" t="s">
        <v>14</v>
      </c>
      <c r="P268" s="33" t="s">
        <v>14</v>
      </c>
      <c r="Q268" s="33" t="s">
        <v>14</v>
      </c>
      <c r="R268" s="33" t="s">
        <v>14</v>
      </c>
      <c r="S268" s="33" t="s">
        <v>14</v>
      </c>
      <c r="T268" s="33"/>
    </row>
    <row r="269" spans="1:20" ht="15" x14ac:dyDescent="0.15">
      <c r="A269" s="42">
        <v>267</v>
      </c>
      <c r="B269" s="44" t="s">
        <v>2345</v>
      </c>
      <c r="C269" s="44">
        <v>0</v>
      </c>
      <c r="D269" s="44">
        <v>126.333333333333</v>
      </c>
      <c r="E269" s="44">
        <v>1E-3</v>
      </c>
      <c r="F269" s="44">
        <v>11.668333333333299</v>
      </c>
      <c r="G269" s="44">
        <v>9.6804476888543505</v>
      </c>
      <c r="H269" s="47">
        <v>7.5904227694332393E-5</v>
      </c>
      <c r="I269" s="44">
        <v>8.0513529423607601E-3</v>
      </c>
      <c r="J269" s="42" t="s">
        <v>954</v>
      </c>
      <c r="K269" s="33" t="s">
        <v>2346</v>
      </c>
      <c r="L269" s="33" t="s">
        <v>2347</v>
      </c>
      <c r="M269" s="33" t="s">
        <v>14</v>
      </c>
      <c r="N269" s="33" t="s">
        <v>14</v>
      </c>
      <c r="O269" s="33" t="s">
        <v>14</v>
      </c>
      <c r="P269" s="33" t="s">
        <v>14</v>
      </c>
      <c r="Q269" s="33" t="s">
        <v>1101</v>
      </c>
      <c r="R269" s="33" t="s">
        <v>14</v>
      </c>
      <c r="S269" s="33" t="s">
        <v>14</v>
      </c>
      <c r="T269" s="33"/>
    </row>
    <row r="270" spans="1:20" ht="15" x14ac:dyDescent="0.15">
      <c r="A270" s="42">
        <v>268</v>
      </c>
      <c r="B270" s="44" t="s">
        <v>2348</v>
      </c>
      <c r="C270" s="44">
        <v>0</v>
      </c>
      <c r="D270" s="44">
        <v>23.5</v>
      </c>
      <c r="E270" s="44">
        <v>1E-3</v>
      </c>
      <c r="F270" s="44">
        <v>1.07</v>
      </c>
      <c r="G270" s="44">
        <v>7.2651933250335903</v>
      </c>
      <c r="H270" s="44">
        <v>1.6492864617439001E-3</v>
      </c>
      <c r="I270" s="44">
        <v>4.1638426457337903E-2</v>
      </c>
      <c r="J270" s="42" t="s">
        <v>954</v>
      </c>
      <c r="K270" s="33" t="s">
        <v>2349</v>
      </c>
      <c r="L270" s="33" t="s">
        <v>2350</v>
      </c>
      <c r="M270" s="33" t="s">
        <v>14</v>
      </c>
      <c r="N270" s="33" t="s">
        <v>14</v>
      </c>
      <c r="O270" s="33" t="s">
        <v>14</v>
      </c>
      <c r="P270" s="33" t="s">
        <v>14</v>
      </c>
      <c r="Q270" s="33" t="s">
        <v>1057</v>
      </c>
      <c r="R270" s="33" t="s">
        <v>14</v>
      </c>
      <c r="S270" s="33" t="s">
        <v>14</v>
      </c>
      <c r="T270" s="33"/>
    </row>
    <row r="271" spans="1:20" ht="15" x14ac:dyDescent="0.15">
      <c r="A271" s="42">
        <v>269</v>
      </c>
      <c r="B271" s="44" t="s">
        <v>2351</v>
      </c>
      <c r="C271" s="44">
        <v>0</v>
      </c>
      <c r="D271" s="44">
        <v>78.1666666666667</v>
      </c>
      <c r="E271" s="44">
        <v>1E-3</v>
      </c>
      <c r="F271" s="44">
        <v>4.3849999999999998</v>
      </c>
      <c r="G271" s="44">
        <v>8.9885141047220092</v>
      </c>
      <c r="H271" s="44">
        <v>2.5288048210167502E-4</v>
      </c>
      <c r="I271" s="44">
        <v>1.47120601919175E-2</v>
      </c>
      <c r="J271" s="42" t="s">
        <v>954</v>
      </c>
      <c r="K271" s="33" t="s">
        <v>2352</v>
      </c>
      <c r="L271" s="33" t="s">
        <v>2353</v>
      </c>
      <c r="M271" s="33" t="s">
        <v>14</v>
      </c>
      <c r="N271" s="33" t="s">
        <v>14</v>
      </c>
      <c r="O271" s="33" t="s">
        <v>14</v>
      </c>
      <c r="P271" s="33" t="s">
        <v>14</v>
      </c>
      <c r="Q271" s="33" t="s">
        <v>14</v>
      </c>
      <c r="R271" s="33" t="s">
        <v>14</v>
      </c>
      <c r="S271" s="33" t="s">
        <v>14</v>
      </c>
      <c r="T271" s="33"/>
    </row>
    <row r="272" spans="1:20" ht="15" x14ac:dyDescent="0.15">
      <c r="A272" s="42">
        <v>270</v>
      </c>
      <c r="B272" s="44" t="s">
        <v>2354</v>
      </c>
      <c r="C272" s="44">
        <v>2.5</v>
      </c>
      <c r="D272" s="44">
        <v>345.16666666666703</v>
      </c>
      <c r="E272" s="44">
        <v>2.66666666666667E-2</v>
      </c>
      <c r="F272" s="44">
        <v>3.83666666666667</v>
      </c>
      <c r="G272" s="44">
        <v>6.7812407909994699</v>
      </c>
      <c r="H272" s="47">
        <v>5.4648244812364299E-5</v>
      </c>
      <c r="I272" s="44">
        <v>6.7357526076511701E-3</v>
      </c>
      <c r="J272" s="42" t="s">
        <v>954</v>
      </c>
      <c r="K272" s="33" t="s">
        <v>2355</v>
      </c>
      <c r="L272" s="33" t="s">
        <v>2356</v>
      </c>
      <c r="M272" s="33" t="s">
        <v>14</v>
      </c>
      <c r="N272" s="33" t="s">
        <v>14</v>
      </c>
      <c r="O272" s="33" t="s">
        <v>14</v>
      </c>
      <c r="P272" s="33" t="s">
        <v>14</v>
      </c>
      <c r="Q272" s="33" t="s">
        <v>14</v>
      </c>
      <c r="R272" s="33" t="s">
        <v>14</v>
      </c>
      <c r="S272" s="33" t="s">
        <v>14</v>
      </c>
      <c r="T272" s="33"/>
    </row>
    <row r="273" spans="1:20" ht="15" x14ac:dyDescent="0.15">
      <c r="A273" s="42">
        <v>271</v>
      </c>
      <c r="B273" s="44" t="s">
        <v>2357</v>
      </c>
      <c r="C273" s="44">
        <v>275.66500000000002</v>
      </c>
      <c r="D273" s="44">
        <v>42.634999999999998</v>
      </c>
      <c r="E273" s="44">
        <v>20.691666666666698</v>
      </c>
      <c r="F273" s="44">
        <v>1.3783333333333301</v>
      </c>
      <c r="G273" s="44">
        <v>-2.6465393739900298</v>
      </c>
      <c r="H273" s="47">
        <v>5.09763626919631E-5</v>
      </c>
      <c r="I273" s="44">
        <v>6.5836119747198401E-3</v>
      </c>
      <c r="J273" s="42" t="s">
        <v>953</v>
      </c>
      <c r="K273" s="33" t="s">
        <v>2358</v>
      </c>
      <c r="L273" s="33" t="s">
        <v>2359</v>
      </c>
      <c r="M273" s="33" t="s">
        <v>21</v>
      </c>
      <c r="N273" s="33" t="s">
        <v>1096</v>
      </c>
      <c r="O273" s="33" t="s">
        <v>2360</v>
      </c>
      <c r="P273" s="33" t="s">
        <v>2361</v>
      </c>
      <c r="Q273" s="33" t="s">
        <v>14</v>
      </c>
      <c r="R273" s="33" t="s">
        <v>14</v>
      </c>
      <c r="S273" s="33" t="s">
        <v>14</v>
      </c>
      <c r="T273" s="33"/>
    </row>
    <row r="274" spans="1:20" ht="15" x14ac:dyDescent="0.15">
      <c r="A274" s="42">
        <v>272</v>
      </c>
      <c r="B274" s="44" t="s">
        <v>2362</v>
      </c>
      <c r="C274" s="44">
        <v>0</v>
      </c>
      <c r="D274" s="44">
        <v>47.8333333333333</v>
      </c>
      <c r="E274" s="44">
        <v>1E-3</v>
      </c>
      <c r="F274" s="44">
        <v>1.19333333333333</v>
      </c>
      <c r="G274" s="44">
        <v>8.2828932233950603</v>
      </c>
      <c r="H274" s="44">
        <v>5.0623479859840295E-4</v>
      </c>
      <c r="I274" s="44">
        <v>2.1341139820913398E-2</v>
      </c>
      <c r="J274" s="42" t="s">
        <v>954</v>
      </c>
      <c r="K274" s="33" t="s">
        <v>2363</v>
      </c>
      <c r="L274" s="33" t="s">
        <v>2364</v>
      </c>
      <c r="M274" s="33" t="s">
        <v>14</v>
      </c>
      <c r="N274" s="33" t="s">
        <v>14</v>
      </c>
      <c r="O274" s="33" t="s">
        <v>14</v>
      </c>
      <c r="P274" s="33" t="s">
        <v>14</v>
      </c>
      <c r="Q274" s="33" t="s">
        <v>14</v>
      </c>
      <c r="R274" s="33" t="s">
        <v>14</v>
      </c>
      <c r="S274" s="33" t="s">
        <v>14</v>
      </c>
      <c r="T274" s="33"/>
    </row>
    <row r="275" spans="1:20" ht="15" x14ac:dyDescent="0.15">
      <c r="A275" s="42">
        <v>273</v>
      </c>
      <c r="B275" s="44" t="s">
        <v>2365</v>
      </c>
      <c r="C275" s="44">
        <v>0.66666666666666696</v>
      </c>
      <c r="D275" s="44">
        <v>20.1666666666667</v>
      </c>
      <c r="E275" s="44">
        <v>1.8333333333333299E-2</v>
      </c>
      <c r="F275" s="44">
        <v>0.56333333333333302</v>
      </c>
      <c r="G275" s="44">
        <v>4.4990879005669298</v>
      </c>
      <c r="H275" s="44">
        <v>3.4796540647402099E-4</v>
      </c>
      <c r="I275" s="44">
        <v>1.6977249270670999E-2</v>
      </c>
      <c r="J275" s="42" t="s">
        <v>954</v>
      </c>
      <c r="K275" s="33" t="s">
        <v>2366</v>
      </c>
      <c r="L275" s="33" t="s">
        <v>2367</v>
      </c>
      <c r="M275" s="33" t="s">
        <v>14</v>
      </c>
      <c r="N275" s="33" t="s">
        <v>14</v>
      </c>
      <c r="O275" s="33" t="s">
        <v>14</v>
      </c>
      <c r="P275" s="33" t="s">
        <v>14</v>
      </c>
      <c r="Q275" s="33" t="s">
        <v>14</v>
      </c>
      <c r="R275" s="33" t="s">
        <v>2368</v>
      </c>
      <c r="S275" s="33" t="s">
        <v>2369</v>
      </c>
      <c r="T275" s="33"/>
    </row>
    <row r="276" spans="1:20" ht="15" x14ac:dyDescent="0.15">
      <c r="A276" s="42">
        <v>274</v>
      </c>
      <c r="B276" s="44" t="s">
        <v>2370</v>
      </c>
      <c r="C276" s="44">
        <v>572.5</v>
      </c>
      <c r="D276" s="44">
        <v>1423.6666666666699</v>
      </c>
      <c r="E276" s="44">
        <v>7.5366666666666697</v>
      </c>
      <c r="F276" s="44">
        <v>19.5</v>
      </c>
      <c r="G276" s="44">
        <v>1.34573560281752</v>
      </c>
      <c r="H276" s="44">
        <v>1.8201717870803399E-3</v>
      </c>
      <c r="I276" s="44">
        <v>4.4095223577538097E-2</v>
      </c>
      <c r="J276" s="42" t="s">
        <v>954</v>
      </c>
      <c r="K276" s="33" t="s">
        <v>2371</v>
      </c>
      <c r="L276" s="33" t="s">
        <v>2372</v>
      </c>
      <c r="M276" s="33" t="s">
        <v>14</v>
      </c>
      <c r="N276" s="33" t="s">
        <v>14</v>
      </c>
      <c r="O276" s="33" t="s">
        <v>14</v>
      </c>
      <c r="P276" s="33" t="s">
        <v>14</v>
      </c>
      <c r="Q276" s="33" t="s">
        <v>2373</v>
      </c>
      <c r="R276" s="33" t="s">
        <v>2374</v>
      </c>
      <c r="S276" s="33" t="s">
        <v>2375</v>
      </c>
      <c r="T276" s="33"/>
    </row>
    <row r="277" spans="1:20" ht="15" x14ac:dyDescent="0.15">
      <c r="A277" s="42">
        <v>275</v>
      </c>
      <c r="B277" s="44" t="s">
        <v>2376</v>
      </c>
      <c r="C277" s="44">
        <v>0</v>
      </c>
      <c r="D277" s="44">
        <v>115.166666666667</v>
      </c>
      <c r="E277" s="44">
        <v>1E-3</v>
      </c>
      <c r="F277" s="44">
        <v>7.1933333333333298</v>
      </c>
      <c r="G277" s="44">
        <v>9.5473157977432894</v>
      </c>
      <c r="H277" s="47">
        <v>8.5003173592762695E-5</v>
      </c>
      <c r="I277" s="44">
        <v>8.2489666788015999E-3</v>
      </c>
      <c r="J277" s="42" t="s">
        <v>954</v>
      </c>
      <c r="K277" s="33" t="s">
        <v>2377</v>
      </c>
      <c r="L277" s="33" t="s">
        <v>2378</v>
      </c>
      <c r="M277" s="33" t="s">
        <v>14</v>
      </c>
      <c r="N277" s="33" t="s">
        <v>14</v>
      </c>
      <c r="O277" s="33" t="s">
        <v>14</v>
      </c>
      <c r="P277" s="33" t="s">
        <v>14</v>
      </c>
      <c r="Q277" s="33" t="s">
        <v>14</v>
      </c>
      <c r="R277" s="33" t="s">
        <v>14</v>
      </c>
      <c r="S277" s="33" t="s">
        <v>14</v>
      </c>
      <c r="T277" s="33"/>
    </row>
    <row r="278" spans="1:20" ht="15" x14ac:dyDescent="0.15">
      <c r="A278" s="42">
        <v>276</v>
      </c>
      <c r="B278" s="44" t="s">
        <v>2379</v>
      </c>
      <c r="C278" s="44">
        <v>248.5</v>
      </c>
      <c r="D278" s="44">
        <v>515.33333333333303</v>
      </c>
      <c r="E278" s="44">
        <v>3.07833333333333</v>
      </c>
      <c r="F278" s="44">
        <v>6.54</v>
      </c>
      <c r="G278" s="44">
        <v>1.20432424025458</v>
      </c>
      <c r="H278" s="44">
        <v>6.2746478748181196E-4</v>
      </c>
      <c r="I278" s="44">
        <v>2.3881045941959899E-2</v>
      </c>
      <c r="J278" s="42" t="s">
        <v>954</v>
      </c>
      <c r="K278" s="33" t="s">
        <v>2380</v>
      </c>
      <c r="L278" s="33" t="s">
        <v>2381</v>
      </c>
      <c r="M278" s="33" t="s">
        <v>14</v>
      </c>
      <c r="N278" s="33" t="s">
        <v>14</v>
      </c>
      <c r="O278" s="33" t="s">
        <v>14</v>
      </c>
      <c r="P278" s="33" t="s">
        <v>14</v>
      </c>
      <c r="Q278" s="33" t="s">
        <v>14</v>
      </c>
      <c r="R278" s="33" t="s">
        <v>14</v>
      </c>
      <c r="S278" s="33" t="s">
        <v>14</v>
      </c>
      <c r="T278" s="33"/>
    </row>
    <row r="279" spans="1:20" ht="15" x14ac:dyDescent="0.15">
      <c r="A279" s="42">
        <v>277</v>
      </c>
      <c r="B279" s="44" t="s">
        <v>2382</v>
      </c>
      <c r="C279" s="44">
        <v>0</v>
      </c>
      <c r="D279" s="44">
        <v>48.8333333333333</v>
      </c>
      <c r="E279" s="44">
        <v>1E-3</v>
      </c>
      <c r="F279" s="44">
        <v>2.7349999999999999</v>
      </c>
      <c r="G279" s="44">
        <v>8.3125901111661396</v>
      </c>
      <c r="H279" s="44">
        <v>4.89459192096262E-4</v>
      </c>
      <c r="I279" s="44">
        <v>2.1071265373808799E-2</v>
      </c>
      <c r="J279" s="42" t="s">
        <v>954</v>
      </c>
      <c r="K279" s="33" t="s">
        <v>2383</v>
      </c>
      <c r="L279" s="33" t="s">
        <v>2384</v>
      </c>
      <c r="M279" s="33" t="s">
        <v>14</v>
      </c>
      <c r="N279" s="33" t="s">
        <v>14</v>
      </c>
      <c r="O279" s="33" t="s">
        <v>14</v>
      </c>
      <c r="P279" s="33" t="s">
        <v>14</v>
      </c>
      <c r="Q279" s="33" t="s">
        <v>2385</v>
      </c>
      <c r="R279" s="33" t="s">
        <v>2386</v>
      </c>
      <c r="S279" s="33" t="s">
        <v>2387</v>
      </c>
      <c r="T279" s="33"/>
    </row>
    <row r="280" spans="1:20" ht="15" x14ac:dyDescent="0.15">
      <c r="A280" s="42">
        <v>278</v>
      </c>
      <c r="B280" s="44" t="s">
        <v>2388</v>
      </c>
      <c r="C280" s="44">
        <v>2.5</v>
      </c>
      <c r="D280" s="44">
        <v>30.6666666666667</v>
      </c>
      <c r="E280" s="44">
        <v>4.8333333333333298E-2</v>
      </c>
      <c r="F280" s="44">
        <v>0.62</v>
      </c>
      <c r="G280" s="44">
        <v>3.4556516727611801</v>
      </c>
      <c r="H280" s="47">
        <v>9.5316829458385799E-5</v>
      </c>
      <c r="I280" s="44">
        <v>8.6221211359866906E-3</v>
      </c>
      <c r="J280" s="42" t="s">
        <v>954</v>
      </c>
      <c r="K280" s="33" t="s">
        <v>2389</v>
      </c>
      <c r="L280" s="33" t="s">
        <v>2390</v>
      </c>
      <c r="M280" s="33" t="s">
        <v>145</v>
      </c>
      <c r="N280" s="33" t="s">
        <v>2391</v>
      </c>
      <c r="O280" s="33" t="s">
        <v>2392</v>
      </c>
      <c r="P280" s="33" t="s">
        <v>2393</v>
      </c>
      <c r="Q280" s="33" t="s">
        <v>2394</v>
      </c>
      <c r="R280" s="33" t="s">
        <v>2395</v>
      </c>
      <c r="S280" s="33" t="s">
        <v>2396</v>
      </c>
      <c r="T280" s="33"/>
    </row>
    <row r="281" spans="1:20" ht="15" x14ac:dyDescent="0.15">
      <c r="A281" s="42">
        <v>279</v>
      </c>
      <c r="B281" s="44" t="s">
        <v>2397</v>
      </c>
      <c r="C281" s="44">
        <v>678.33333333333303</v>
      </c>
      <c r="D281" s="44">
        <v>1347</v>
      </c>
      <c r="E281" s="44">
        <v>4.7066666666666697</v>
      </c>
      <c r="F281" s="44">
        <v>9.5950000000000006</v>
      </c>
      <c r="G281" s="44">
        <v>1.0366052792012801</v>
      </c>
      <c r="H281" s="47">
        <v>7.6921490119653702E-5</v>
      </c>
      <c r="I281" s="44">
        <v>8.0513529423607601E-3</v>
      </c>
      <c r="J281" s="42" t="s">
        <v>954</v>
      </c>
      <c r="K281" s="33" t="s">
        <v>2398</v>
      </c>
      <c r="L281" s="33" t="s">
        <v>2399</v>
      </c>
      <c r="M281" s="33" t="s">
        <v>14</v>
      </c>
      <c r="N281" s="33" t="s">
        <v>14</v>
      </c>
      <c r="O281" s="33" t="s">
        <v>14</v>
      </c>
      <c r="P281" s="33" t="s">
        <v>14</v>
      </c>
      <c r="Q281" s="33" t="s">
        <v>2400</v>
      </c>
      <c r="R281" s="33" t="s">
        <v>2401</v>
      </c>
      <c r="S281" s="33" t="s">
        <v>2402</v>
      </c>
      <c r="T281" s="33"/>
    </row>
    <row r="282" spans="1:20" ht="15" x14ac:dyDescent="0.15">
      <c r="A282" s="42">
        <v>280</v>
      </c>
      <c r="B282" s="44" t="s">
        <v>2403</v>
      </c>
      <c r="C282" s="44">
        <v>0.16666666666666699</v>
      </c>
      <c r="D282" s="44">
        <v>397.16666666666703</v>
      </c>
      <c r="E282" s="44">
        <v>3.3333333333333301E-3</v>
      </c>
      <c r="F282" s="44">
        <v>7.7850000000000001</v>
      </c>
      <c r="G282" s="44">
        <v>10.1250761046363</v>
      </c>
      <c r="H282" s="47">
        <v>7.2360761398719196E-6</v>
      </c>
      <c r="I282" s="44">
        <v>1.8799494092227699E-3</v>
      </c>
      <c r="J282" s="42" t="s">
        <v>954</v>
      </c>
      <c r="K282" s="33" t="s">
        <v>2404</v>
      </c>
      <c r="L282" s="33" t="s">
        <v>2405</v>
      </c>
      <c r="M282" s="33" t="s">
        <v>14</v>
      </c>
      <c r="N282" s="33" t="s">
        <v>14</v>
      </c>
      <c r="O282" s="33" t="s">
        <v>14</v>
      </c>
      <c r="P282" s="33" t="s">
        <v>14</v>
      </c>
      <c r="Q282" s="33" t="s">
        <v>2406</v>
      </c>
      <c r="R282" s="33" t="s">
        <v>50</v>
      </c>
      <c r="S282" s="33" t="s">
        <v>2407</v>
      </c>
      <c r="T282" s="33"/>
    </row>
    <row r="283" spans="1:20" ht="15" x14ac:dyDescent="0.15">
      <c r="A283" s="42">
        <v>281</v>
      </c>
      <c r="B283" s="44" t="s">
        <v>2408</v>
      </c>
      <c r="C283" s="44">
        <v>909.66666666666697</v>
      </c>
      <c r="D283" s="44">
        <v>404.83333333333297</v>
      </c>
      <c r="E283" s="44">
        <v>7.8233333333333297</v>
      </c>
      <c r="F283" s="44">
        <v>3.6383333333333301</v>
      </c>
      <c r="G283" s="44">
        <v>-1.17858626520733</v>
      </c>
      <c r="H283" s="44">
        <v>6.8704371059845803E-4</v>
      </c>
      <c r="I283" s="44">
        <v>2.5247726358390399E-2</v>
      </c>
      <c r="J283" s="42" t="s">
        <v>953</v>
      </c>
      <c r="K283" s="33" t="s">
        <v>2409</v>
      </c>
      <c r="L283" s="33" t="s">
        <v>2410</v>
      </c>
      <c r="M283" s="33" t="s">
        <v>237</v>
      </c>
      <c r="N283" s="33" t="s">
        <v>1197</v>
      </c>
      <c r="O283" s="33" t="s">
        <v>1198</v>
      </c>
      <c r="P283" s="33" t="s">
        <v>1199</v>
      </c>
      <c r="Q283" s="33" t="s">
        <v>2411</v>
      </c>
      <c r="R283" s="33" t="s">
        <v>2412</v>
      </c>
      <c r="S283" s="33" t="s">
        <v>2413</v>
      </c>
      <c r="T283" s="33"/>
    </row>
    <row r="284" spans="1:20" ht="15" x14ac:dyDescent="0.15">
      <c r="A284" s="42">
        <v>282</v>
      </c>
      <c r="B284" s="44" t="s">
        <v>1107</v>
      </c>
      <c r="C284" s="44">
        <v>449.95833333333297</v>
      </c>
      <c r="D284" s="44">
        <v>2152.9483333333301</v>
      </c>
      <c r="E284" s="44">
        <v>10.404999999999999</v>
      </c>
      <c r="F284" s="44">
        <v>51.356666666666698</v>
      </c>
      <c r="G284" s="44">
        <v>2.3749058769876599</v>
      </c>
      <c r="H284" s="47">
        <v>2.68275199442783E-9</v>
      </c>
      <c r="I284" s="47">
        <v>6.6600808679445596E-6</v>
      </c>
      <c r="J284" s="42" t="s">
        <v>954</v>
      </c>
      <c r="K284" s="33" t="s">
        <v>1108</v>
      </c>
      <c r="L284" s="33" t="s">
        <v>1109</v>
      </c>
      <c r="M284" s="33" t="s">
        <v>66</v>
      </c>
      <c r="N284" s="33" t="s">
        <v>1110</v>
      </c>
      <c r="O284" s="33" t="s">
        <v>1111</v>
      </c>
      <c r="P284" s="33" t="s">
        <v>1112</v>
      </c>
      <c r="Q284" s="33" t="s">
        <v>14</v>
      </c>
      <c r="R284" s="33" t="s">
        <v>14</v>
      </c>
      <c r="S284" s="33" t="s">
        <v>14</v>
      </c>
      <c r="T284" s="33"/>
    </row>
    <row r="285" spans="1:20" ht="15" x14ac:dyDescent="0.15">
      <c r="A285" s="42">
        <v>283</v>
      </c>
      <c r="B285" s="44" t="s">
        <v>2414</v>
      </c>
      <c r="C285" s="44">
        <v>0</v>
      </c>
      <c r="D285" s="44">
        <v>39.1666666666667</v>
      </c>
      <c r="E285" s="44">
        <v>1E-3</v>
      </c>
      <c r="F285" s="44">
        <v>1.61333333333333</v>
      </c>
      <c r="G285" s="44">
        <v>7.9961522437371304</v>
      </c>
      <c r="H285" s="44">
        <v>6.9303552142353005E-4</v>
      </c>
      <c r="I285" s="44">
        <v>2.5300984424122201E-2</v>
      </c>
      <c r="J285" s="42" t="s">
        <v>954</v>
      </c>
      <c r="K285" s="33" t="s">
        <v>2415</v>
      </c>
      <c r="L285" s="33" t="s">
        <v>2416</v>
      </c>
      <c r="M285" s="33" t="s">
        <v>14</v>
      </c>
      <c r="N285" s="33" t="s">
        <v>14</v>
      </c>
      <c r="O285" s="33" t="s">
        <v>14</v>
      </c>
      <c r="P285" s="33" t="s">
        <v>14</v>
      </c>
      <c r="Q285" s="33" t="s">
        <v>2417</v>
      </c>
      <c r="R285" s="33" t="s">
        <v>14</v>
      </c>
      <c r="S285" s="33" t="s">
        <v>2418</v>
      </c>
      <c r="T285" s="33"/>
    </row>
    <row r="286" spans="1:20" ht="15" x14ac:dyDescent="0.15">
      <c r="A286" s="42">
        <v>284</v>
      </c>
      <c r="B286" s="44" t="s">
        <v>2419</v>
      </c>
      <c r="C286" s="44">
        <v>0.16666666666666699</v>
      </c>
      <c r="D286" s="44">
        <v>39.6666666666667</v>
      </c>
      <c r="E286" s="44">
        <v>5.0000000000000001E-3</v>
      </c>
      <c r="F286" s="44">
        <v>1.085</v>
      </c>
      <c r="G286" s="44">
        <v>6.8362389277017099</v>
      </c>
      <c r="H286" s="44">
        <v>1.80940505606846E-3</v>
      </c>
      <c r="I286" s="44">
        <v>4.3990791259779803E-2</v>
      </c>
      <c r="J286" s="42" t="s">
        <v>954</v>
      </c>
      <c r="K286" s="33" t="s">
        <v>2420</v>
      </c>
      <c r="L286" s="33" t="s">
        <v>2421</v>
      </c>
      <c r="M286" s="33" t="s">
        <v>14</v>
      </c>
      <c r="N286" s="33" t="s">
        <v>14</v>
      </c>
      <c r="O286" s="33" t="s">
        <v>14</v>
      </c>
      <c r="P286" s="33" t="s">
        <v>14</v>
      </c>
      <c r="Q286" s="33" t="s">
        <v>1304</v>
      </c>
      <c r="R286" s="33" t="s">
        <v>14</v>
      </c>
      <c r="S286" s="33" t="s">
        <v>2422</v>
      </c>
      <c r="T286" s="33"/>
    </row>
    <row r="287" spans="1:20" ht="15" x14ac:dyDescent="0.15">
      <c r="A287" s="42">
        <v>285</v>
      </c>
      <c r="B287" s="44" t="s">
        <v>2423</v>
      </c>
      <c r="C287" s="44">
        <v>297.33333333333297</v>
      </c>
      <c r="D287" s="44">
        <v>111.333333333333</v>
      </c>
      <c r="E287" s="44">
        <v>4.6100000000000003</v>
      </c>
      <c r="F287" s="44">
        <v>1.7233333333333301</v>
      </c>
      <c r="G287" s="44">
        <v>-1.3779748376777401</v>
      </c>
      <c r="H287" s="47">
        <v>1.08023322545388E-5</v>
      </c>
      <c r="I287" s="44">
        <v>2.4603826505808801E-3</v>
      </c>
      <c r="J287" s="42" t="s">
        <v>953</v>
      </c>
      <c r="K287" s="33" t="s">
        <v>2424</v>
      </c>
      <c r="L287" s="33" t="s">
        <v>2425</v>
      </c>
      <c r="M287" s="33" t="s">
        <v>14</v>
      </c>
      <c r="N287" s="33" t="s">
        <v>14</v>
      </c>
      <c r="O287" s="33" t="s">
        <v>14</v>
      </c>
      <c r="P287" s="33" t="s">
        <v>14</v>
      </c>
      <c r="Q287" s="33" t="s">
        <v>14</v>
      </c>
      <c r="R287" s="33" t="s">
        <v>14</v>
      </c>
      <c r="S287" s="33" t="s">
        <v>14</v>
      </c>
      <c r="T287" s="33"/>
    </row>
    <row r="288" spans="1:20" ht="15" x14ac:dyDescent="0.15">
      <c r="A288" s="42">
        <v>286</v>
      </c>
      <c r="B288" s="44" t="s">
        <v>2426</v>
      </c>
      <c r="C288" s="44">
        <v>0</v>
      </c>
      <c r="D288" s="44">
        <v>96.1666666666667</v>
      </c>
      <c r="E288" s="44">
        <v>1E-3</v>
      </c>
      <c r="F288" s="44">
        <v>4.5333333333333297</v>
      </c>
      <c r="G288" s="44">
        <v>9.2866339839143706</v>
      </c>
      <c r="H288" s="44">
        <v>1.96568755541214E-4</v>
      </c>
      <c r="I288" s="44">
        <v>1.2739263450291499E-2</v>
      </c>
      <c r="J288" s="42" t="s">
        <v>954</v>
      </c>
      <c r="K288" s="33" t="s">
        <v>2427</v>
      </c>
      <c r="L288" s="33" t="s">
        <v>2428</v>
      </c>
      <c r="M288" s="33" t="s">
        <v>14</v>
      </c>
      <c r="N288" s="33" t="s">
        <v>14</v>
      </c>
      <c r="O288" s="33" t="s">
        <v>14</v>
      </c>
      <c r="P288" s="33" t="s">
        <v>14</v>
      </c>
      <c r="Q288" s="33" t="s">
        <v>14</v>
      </c>
      <c r="R288" s="33" t="s">
        <v>14</v>
      </c>
      <c r="S288" s="33" t="s">
        <v>14</v>
      </c>
      <c r="T288" s="33"/>
    </row>
    <row r="289" spans="1:20" ht="15" x14ac:dyDescent="0.15">
      <c r="A289" s="42">
        <v>287</v>
      </c>
      <c r="B289" s="44" t="s">
        <v>2429</v>
      </c>
      <c r="C289" s="44">
        <v>0.5</v>
      </c>
      <c r="D289" s="44">
        <v>220.666666666667</v>
      </c>
      <c r="E289" s="44">
        <v>2.5000000000000001E-2</v>
      </c>
      <c r="F289" s="44">
        <v>11.4</v>
      </c>
      <c r="G289" s="44">
        <v>8.2418069369400193</v>
      </c>
      <c r="H289" s="47">
        <v>8.9693610912068407E-5</v>
      </c>
      <c r="I289" s="44">
        <v>8.3172162176967292E-3</v>
      </c>
      <c r="J289" s="42" t="s">
        <v>954</v>
      </c>
      <c r="K289" s="33" t="s">
        <v>2430</v>
      </c>
      <c r="L289" s="33" t="s">
        <v>2431</v>
      </c>
      <c r="M289" s="33" t="s">
        <v>14</v>
      </c>
      <c r="N289" s="33" t="s">
        <v>14</v>
      </c>
      <c r="O289" s="33" t="s">
        <v>14</v>
      </c>
      <c r="P289" s="33" t="s">
        <v>14</v>
      </c>
      <c r="Q289" s="33" t="s">
        <v>299</v>
      </c>
      <c r="R289" s="33" t="s">
        <v>14</v>
      </c>
      <c r="S289" s="33" t="s">
        <v>14</v>
      </c>
      <c r="T289" s="33"/>
    </row>
    <row r="290" spans="1:20" ht="15" x14ac:dyDescent="0.15">
      <c r="A290" s="42">
        <v>288</v>
      </c>
      <c r="B290" s="44" t="s">
        <v>2432</v>
      </c>
      <c r="C290" s="44">
        <v>1230</v>
      </c>
      <c r="D290" s="44">
        <v>2437.6666666666702</v>
      </c>
      <c r="E290" s="44">
        <v>17.055</v>
      </c>
      <c r="F290" s="44">
        <v>35.325000000000003</v>
      </c>
      <c r="G290" s="44">
        <v>1.0218454470296101</v>
      </c>
      <c r="H290" s="47">
        <v>8.6022881267545603E-5</v>
      </c>
      <c r="I290" s="44">
        <v>8.2489666788015999E-3</v>
      </c>
      <c r="J290" s="42" t="s">
        <v>954</v>
      </c>
      <c r="K290" s="33" t="s">
        <v>2433</v>
      </c>
      <c r="L290" s="33" t="s">
        <v>2434</v>
      </c>
      <c r="M290" s="33" t="s">
        <v>14</v>
      </c>
      <c r="N290" s="33" t="s">
        <v>14</v>
      </c>
      <c r="O290" s="33" t="s">
        <v>14</v>
      </c>
      <c r="P290" s="33" t="s">
        <v>14</v>
      </c>
      <c r="Q290" s="33" t="s">
        <v>2435</v>
      </c>
      <c r="R290" s="33" t="s">
        <v>2436</v>
      </c>
      <c r="S290" s="33" t="s">
        <v>2437</v>
      </c>
      <c r="T290" s="33"/>
    </row>
    <row r="291" spans="1:20" ht="15" x14ac:dyDescent="0.15">
      <c r="A291" s="42">
        <v>289</v>
      </c>
      <c r="B291" s="44" t="s">
        <v>2438</v>
      </c>
      <c r="C291" s="44">
        <v>1.6666666666666701</v>
      </c>
      <c r="D291" s="44">
        <v>65.1666666666667</v>
      </c>
      <c r="E291" s="44">
        <v>5.5E-2</v>
      </c>
      <c r="F291" s="44">
        <v>2.16</v>
      </c>
      <c r="G291" s="44">
        <v>4.9508363979402903</v>
      </c>
      <c r="H291" s="44">
        <v>1.9761936400720902E-3</v>
      </c>
      <c r="I291" s="44">
        <v>4.6283117924665398E-2</v>
      </c>
      <c r="J291" s="42" t="s">
        <v>954</v>
      </c>
      <c r="K291" s="33" t="s">
        <v>2439</v>
      </c>
      <c r="L291" s="33" t="s">
        <v>2440</v>
      </c>
      <c r="M291" s="33" t="s">
        <v>14</v>
      </c>
      <c r="N291" s="33" t="s">
        <v>14</v>
      </c>
      <c r="O291" s="33" t="s">
        <v>14</v>
      </c>
      <c r="P291" s="33" t="s">
        <v>14</v>
      </c>
      <c r="Q291" s="33" t="s">
        <v>14</v>
      </c>
      <c r="R291" s="33" t="s">
        <v>14</v>
      </c>
      <c r="S291" s="33" t="s">
        <v>14</v>
      </c>
      <c r="T291" s="33"/>
    </row>
    <row r="292" spans="1:20" ht="15" x14ac:dyDescent="0.15">
      <c r="A292" s="42">
        <v>290</v>
      </c>
      <c r="B292" s="44" t="s">
        <v>2441</v>
      </c>
      <c r="C292" s="44">
        <v>0</v>
      </c>
      <c r="D292" s="44">
        <v>27.5</v>
      </c>
      <c r="E292" s="44">
        <v>1E-3</v>
      </c>
      <c r="F292" s="44">
        <v>0.16666666666666699</v>
      </c>
      <c r="G292" s="44">
        <v>7.4963574000642996</v>
      </c>
      <c r="H292" s="44">
        <v>7.9363528398981897E-4</v>
      </c>
      <c r="I292" s="44">
        <v>2.757728328178E-2</v>
      </c>
      <c r="J292" s="42" t="s">
        <v>954</v>
      </c>
      <c r="K292" s="33" t="s">
        <v>2442</v>
      </c>
      <c r="L292" s="33" t="s">
        <v>2443</v>
      </c>
      <c r="M292" s="33" t="s">
        <v>14</v>
      </c>
      <c r="N292" s="33" t="s">
        <v>14</v>
      </c>
      <c r="O292" s="33" t="s">
        <v>14</v>
      </c>
      <c r="P292" s="33" t="s">
        <v>14</v>
      </c>
      <c r="Q292" s="33" t="s">
        <v>14</v>
      </c>
      <c r="R292" s="33" t="s">
        <v>14</v>
      </c>
      <c r="S292" s="33" t="s">
        <v>14</v>
      </c>
      <c r="T292" s="33"/>
    </row>
    <row r="293" spans="1:20" ht="15" x14ac:dyDescent="0.15">
      <c r="A293" s="42">
        <v>291</v>
      </c>
      <c r="B293" s="44" t="s">
        <v>2444</v>
      </c>
      <c r="C293" s="44">
        <v>0</v>
      </c>
      <c r="D293" s="44">
        <v>20.5</v>
      </c>
      <c r="E293" s="44">
        <v>1E-3</v>
      </c>
      <c r="F293" s="44">
        <v>1.7233333333333301</v>
      </c>
      <c r="G293" s="44">
        <v>7.0703096164924304</v>
      </c>
      <c r="H293" s="44">
        <v>2.1083104387432799E-3</v>
      </c>
      <c r="I293" s="44">
        <v>4.84131347716764E-2</v>
      </c>
      <c r="J293" s="42" t="s">
        <v>954</v>
      </c>
      <c r="K293" s="33" t="s">
        <v>2445</v>
      </c>
      <c r="L293" s="33" t="s">
        <v>2446</v>
      </c>
      <c r="M293" s="33" t="s">
        <v>14</v>
      </c>
      <c r="N293" s="33" t="s">
        <v>14</v>
      </c>
      <c r="O293" s="33" t="s">
        <v>14</v>
      </c>
      <c r="P293" s="33" t="s">
        <v>14</v>
      </c>
      <c r="Q293" s="33" t="s">
        <v>14</v>
      </c>
      <c r="R293" s="33" t="s">
        <v>14</v>
      </c>
      <c r="S293" s="33" t="s">
        <v>14</v>
      </c>
      <c r="T293" s="33"/>
    </row>
    <row r="294" spans="1:20" ht="15" x14ac:dyDescent="0.15">
      <c r="A294" s="42">
        <v>292</v>
      </c>
      <c r="B294" s="44" t="s">
        <v>2447</v>
      </c>
      <c r="C294" s="44">
        <v>0.16666666666666699</v>
      </c>
      <c r="D294" s="44">
        <v>92.3333333333333</v>
      </c>
      <c r="E294" s="44">
        <v>6.6666666666666697E-3</v>
      </c>
      <c r="F294" s="44">
        <v>4.0333333333333297</v>
      </c>
      <c r="G294" s="44">
        <v>8.0507680397812802</v>
      </c>
      <c r="H294" s="44">
        <v>2.9962832266457602E-4</v>
      </c>
      <c r="I294" s="44">
        <v>1.5939513364987199E-2</v>
      </c>
      <c r="J294" s="42" t="s">
        <v>954</v>
      </c>
      <c r="K294" s="33" t="s">
        <v>2448</v>
      </c>
      <c r="L294" s="33" t="s">
        <v>2449</v>
      </c>
      <c r="M294" s="33" t="s">
        <v>14</v>
      </c>
      <c r="N294" s="33" t="s">
        <v>14</v>
      </c>
      <c r="O294" s="33" t="s">
        <v>14</v>
      </c>
      <c r="P294" s="33" t="s">
        <v>14</v>
      </c>
      <c r="Q294" s="33" t="s">
        <v>14</v>
      </c>
      <c r="R294" s="33" t="s">
        <v>14</v>
      </c>
      <c r="S294" s="33" t="s">
        <v>14</v>
      </c>
      <c r="T294" s="33"/>
    </row>
    <row r="295" spans="1:20" ht="15" x14ac:dyDescent="0.15">
      <c r="A295" s="42">
        <v>293</v>
      </c>
      <c r="B295" s="44" t="s">
        <v>2450</v>
      </c>
      <c r="C295" s="44">
        <v>0.33333333333333298</v>
      </c>
      <c r="D295" s="44">
        <v>537.83333333333303</v>
      </c>
      <c r="E295" s="44">
        <v>1.16666666666667E-2</v>
      </c>
      <c r="F295" s="44">
        <v>20.155000000000001</v>
      </c>
      <c r="G295" s="44">
        <v>9.8914829030098694</v>
      </c>
      <c r="H295" s="47">
        <v>1.6492702342771101E-6</v>
      </c>
      <c r="I295" s="44">
        <v>6.8240083045284299E-4</v>
      </c>
      <c r="J295" s="42" t="s">
        <v>954</v>
      </c>
      <c r="K295" s="33" t="s">
        <v>2451</v>
      </c>
      <c r="L295" s="33" t="s">
        <v>2452</v>
      </c>
      <c r="M295" s="33" t="s">
        <v>66</v>
      </c>
      <c r="N295" s="33" t="s">
        <v>1739</v>
      </c>
      <c r="O295" s="33" t="s">
        <v>2453</v>
      </c>
      <c r="P295" s="33" t="s">
        <v>2454</v>
      </c>
      <c r="Q295" s="33" t="s">
        <v>2455</v>
      </c>
      <c r="R295" s="33" t="s">
        <v>2456</v>
      </c>
      <c r="S295" s="33" t="s">
        <v>2457</v>
      </c>
      <c r="T295" s="33"/>
    </row>
    <row r="296" spans="1:20" ht="15" x14ac:dyDescent="0.15">
      <c r="A296" s="42">
        <v>294</v>
      </c>
      <c r="B296" s="44" t="s">
        <v>2458</v>
      </c>
      <c r="C296" s="44">
        <v>0.66666666666666696</v>
      </c>
      <c r="D296" s="44">
        <v>85.6666666666667</v>
      </c>
      <c r="E296" s="44">
        <v>2.5000000000000001E-2</v>
      </c>
      <c r="F296" s="44">
        <v>3.2333333333333298</v>
      </c>
      <c r="G296" s="44">
        <v>6.5011308154977696</v>
      </c>
      <c r="H296" s="44">
        <v>3.3500982496550399E-4</v>
      </c>
      <c r="I296" s="44">
        <v>1.6633610042676099E-2</v>
      </c>
      <c r="J296" s="42" t="s">
        <v>954</v>
      </c>
      <c r="K296" s="33" t="s">
        <v>2459</v>
      </c>
      <c r="L296" s="33" t="s">
        <v>14</v>
      </c>
      <c r="M296" s="33" t="s">
        <v>14</v>
      </c>
      <c r="N296" s="33" t="s">
        <v>14</v>
      </c>
      <c r="O296" s="33" t="s">
        <v>14</v>
      </c>
      <c r="P296" s="33" t="s">
        <v>14</v>
      </c>
      <c r="Q296" s="33" t="s">
        <v>14</v>
      </c>
      <c r="R296" s="33" t="s">
        <v>14</v>
      </c>
      <c r="S296" s="33" t="s">
        <v>14</v>
      </c>
      <c r="T296" s="33"/>
    </row>
    <row r="297" spans="1:20" ht="15" x14ac:dyDescent="0.15">
      <c r="A297" s="42">
        <v>295</v>
      </c>
      <c r="B297" s="44" t="s">
        <v>2460</v>
      </c>
      <c r="C297" s="44">
        <v>4.6666666666666696</v>
      </c>
      <c r="D297" s="44">
        <v>116.166666666667</v>
      </c>
      <c r="E297" s="44">
        <v>3.1666666666666697E-2</v>
      </c>
      <c r="F297" s="44">
        <v>0.82666666666666699</v>
      </c>
      <c r="G297" s="44">
        <v>4.3302766600876703</v>
      </c>
      <c r="H297" s="44">
        <v>1.2806550633986001E-3</v>
      </c>
      <c r="I297" s="44">
        <v>3.6082819774924398E-2</v>
      </c>
      <c r="J297" s="42" t="s">
        <v>954</v>
      </c>
      <c r="K297" s="33" t="s">
        <v>2461</v>
      </c>
      <c r="L297" s="33" t="s">
        <v>2462</v>
      </c>
      <c r="M297" s="33" t="s">
        <v>14</v>
      </c>
      <c r="N297" s="33" t="s">
        <v>14</v>
      </c>
      <c r="O297" s="33" t="s">
        <v>14</v>
      </c>
      <c r="P297" s="33" t="s">
        <v>14</v>
      </c>
      <c r="Q297" s="33" t="s">
        <v>2463</v>
      </c>
      <c r="R297" s="33" t="s">
        <v>14</v>
      </c>
      <c r="S297" s="33" t="s">
        <v>14</v>
      </c>
      <c r="T297" s="33"/>
    </row>
    <row r="298" spans="1:20" ht="15" x14ac:dyDescent="0.15">
      <c r="A298" s="42">
        <v>296</v>
      </c>
      <c r="B298" s="44" t="s">
        <v>2464</v>
      </c>
      <c r="C298" s="44">
        <v>0.16666666666666699</v>
      </c>
      <c r="D298" s="44">
        <v>87.1666666666667</v>
      </c>
      <c r="E298" s="44">
        <v>3.3333333333333301E-3</v>
      </c>
      <c r="F298" s="44">
        <v>1.57</v>
      </c>
      <c r="G298" s="44">
        <v>7.9772105873305703</v>
      </c>
      <c r="H298" s="47">
        <v>4.4404703415870301E-5</v>
      </c>
      <c r="I298" s="44">
        <v>6.3336604008944596E-3</v>
      </c>
      <c r="J298" s="42" t="s">
        <v>954</v>
      </c>
      <c r="K298" s="33" t="s">
        <v>2465</v>
      </c>
      <c r="L298" s="33" t="s">
        <v>2466</v>
      </c>
      <c r="M298" s="33" t="s">
        <v>14</v>
      </c>
      <c r="N298" s="33" t="s">
        <v>14</v>
      </c>
      <c r="O298" s="33" t="s">
        <v>14</v>
      </c>
      <c r="P298" s="33" t="s">
        <v>14</v>
      </c>
      <c r="Q298" s="33" t="s">
        <v>14</v>
      </c>
      <c r="R298" s="33" t="s">
        <v>14</v>
      </c>
      <c r="S298" s="33" t="s">
        <v>2467</v>
      </c>
      <c r="T298" s="33"/>
    </row>
    <row r="299" spans="1:20" ht="15" x14ac:dyDescent="0.15">
      <c r="A299" s="42">
        <v>297</v>
      </c>
      <c r="B299" s="44" t="s">
        <v>2468</v>
      </c>
      <c r="C299" s="44">
        <v>0</v>
      </c>
      <c r="D299" s="44">
        <v>21.6666666666667</v>
      </c>
      <c r="E299" s="44">
        <v>1E-3</v>
      </c>
      <c r="F299" s="44">
        <v>0.35499999999999998</v>
      </c>
      <c r="G299" s="44">
        <v>7.1492577922048799</v>
      </c>
      <c r="H299" s="44">
        <v>1.92092493060126E-3</v>
      </c>
      <c r="I299" s="44">
        <v>4.5513494935762303E-2</v>
      </c>
      <c r="J299" s="42" t="s">
        <v>954</v>
      </c>
      <c r="K299" s="33" t="s">
        <v>2469</v>
      </c>
      <c r="L299" s="33" t="s">
        <v>2470</v>
      </c>
      <c r="M299" s="33" t="s">
        <v>14</v>
      </c>
      <c r="N299" s="33" t="s">
        <v>14</v>
      </c>
      <c r="O299" s="33" t="s">
        <v>14</v>
      </c>
      <c r="P299" s="33" t="s">
        <v>14</v>
      </c>
      <c r="Q299" s="33" t="s">
        <v>14</v>
      </c>
      <c r="R299" s="33" t="s">
        <v>14</v>
      </c>
      <c r="S299" s="33" t="s">
        <v>14</v>
      </c>
      <c r="T299" s="33"/>
    </row>
    <row r="300" spans="1:20" ht="15" x14ac:dyDescent="0.15">
      <c r="A300" s="42">
        <v>298</v>
      </c>
      <c r="B300" s="44" t="s">
        <v>2471</v>
      </c>
      <c r="C300" s="44">
        <v>0.185</v>
      </c>
      <c r="D300" s="44">
        <v>97.004999999999995</v>
      </c>
      <c r="E300" s="44">
        <v>2.33333333333333E-2</v>
      </c>
      <c r="F300" s="44">
        <v>12.8083333333333</v>
      </c>
      <c r="G300" s="44">
        <v>8.12063845506405</v>
      </c>
      <c r="H300" s="44">
        <v>2.0585239679237E-4</v>
      </c>
      <c r="I300" s="44">
        <v>1.3141028861519801E-2</v>
      </c>
      <c r="J300" s="42" t="s">
        <v>954</v>
      </c>
      <c r="K300" s="33" t="s">
        <v>2472</v>
      </c>
      <c r="L300" s="33" t="s">
        <v>2473</v>
      </c>
      <c r="M300" s="33" t="s">
        <v>135</v>
      </c>
      <c r="N300" s="33" t="s">
        <v>290</v>
      </c>
      <c r="O300" s="33" t="s">
        <v>1058</v>
      </c>
      <c r="P300" s="33" t="s">
        <v>2474</v>
      </c>
      <c r="Q300" s="33" t="s">
        <v>14</v>
      </c>
      <c r="R300" s="33" t="s">
        <v>14</v>
      </c>
      <c r="S300" s="33" t="s">
        <v>14</v>
      </c>
      <c r="T300" s="33"/>
    </row>
    <row r="301" spans="1:20" ht="15" x14ac:dyDescent="0.15">
      <c r="A301" s="42">
        <v>299</v>
      </c>
      <c r="B301" s="44" t="s">
        <v>2475</v>
      </c>
      <c r="C301" s="44">
        <v>0</v>
      </c>
      <c r="D301" s="44">
        <v>61.1666666666667</v>
      </c>
      <c r="E301" s="44">
        <v>1E-3</v>
      </c>
      <c r="F301" s="44">
        <v>1.335</v>
      </c>
      <c r="G301" s="44">
        <v>8.6359842309659101</v>
      </c>
      <c r="H301" s="44">
        <v>3.55354190874138E-4</v>
      </c>
      <c r="I301" s="44">
        <v>1.71776490041857E-2</v>
      </c>
      <c r="J301" s="42" t="s">
        <v>954</v>
      </c>
      <c r="K301" s="33" t="s">
        <v>2476</v>
      </c>
      <c r="L301" s="33" t="s">
        <v>2477</v>
      </c>
      <c r="M301" s="33" t="s">
        <v>14</v>
      </c>
      <c r="N301" s="33" t="s">
        <v>14</v>
      </c>
      <c r="O301" s="33" t="s">
        <v>14</v>
      </c>
      <c r="P301" s="33" t="s">
        <v>14</v>
      </c>
      <c r="Q301" s="33" t="s">
        <v>14</v>
      </c>
      <c r="R301" s="33" t="s">
        <v>14</v>
      </c>
      <c r="S301" s="33" t="s">
        <v>14</v>
      </c>
      <c r="T301" s="33"/>
    </row>
    <row r="302" spans="1:20" ht="15" x14ac:dyDescent="0.15">
      <c r="A302" s="42">
        <v>300</v>
      </c>
      <c r="B302" s="44" t="s">
        <v>2478</v>
      </c>
      <c r="C302" s="44">
        <v>435.83333333333297</v>
      </c>
      <c r="D302" s="44">
        <v>1042.6666666666699</v>
      </c>
      <c r="E302" s="44">
        <v>11.58</v>
      </c>
      <c r="F302" s="44">
        <v>28.72</v>
      </c>
      <c r="G302" s="44">
        <v>1.29748620661043</v>
      </c>
      <c r="H302" s="47">
        <v>9.5688392919867892E-6</v>
      </c>
      <c r="I302" s="44">
        <v>2.2744316627751199E-3</v>
      </c>
      <c r="J302" s="42" t="s">
        <v>954</v>
      </c>
      <c r="K302" s="33" t="s">
        <v>2479</v>
      </c>
      <c r="L302" s="33" t="s">
        <v>2480</v>
      </c>
      <c r="M302" s="33" t="s">
        <v>66</v>
      </c>
      <c r="N302" s="33" t="s">
        <v>1110</v>
      </c>
      <c r="O302" s="33" t="s">
        <v>2481</v>
      </c>
      <c r="P302" s="33" t="s">
        <v>2482</v>
      </c>
      <c r="Q302" s="33" t="s">
        <v>14</v>
      </c>
      <c r="R302" s="33" t="s">
        <v>14</v>
      </c>
      <c r="S302" s="33" t="s">
        <v>14</v>
      </c>
      <c r="T302" s="33"/>
    </row>
    <row r="303" spans="1:20" ht="15" x14ac:dyDescent="0.15">
      <c r="A303" s="42">
        <v>301</v>
      </c>
      <c r="B303" s="44" t="s">
        <v>2483</v>
      </c>
      <c r="C303" s="44">
        <v>0</v>
      </c>
      <c r="D303" s="44">
        <v>25.1666666666667</v>
      </c>
      <c r="E303" s="44">
        <v>1E-3</v>
      </c>
      <c r="F303" s="44">
        <v>0.75666666666666704</v>
      </c>
      <c r="G303" s="44">
        <v>7.3630633437138702</v>
      </c>
      <c r="H303" s="44">
        <v>1.4592522028598E-3</v>
      </c>
      <c r="I303" s="44">
        <v>3.90000860867184E-2</v>
      </c>
      <c r="J303" s="42" t="s">
        <v>954</v>
      </c>
      <c r="K303" s="33" t="s">
        <v>2484</v>
      </c>
      <c r="L303" s="33" t="s">
        <v>2485</v>
      </c>
      <c r="M303" s="33" t="s">
        <v>14</v>
      </c>
      <c r="N303" s="33" t="s">
        <v>14</v>
      </c>
      <c r="O303" s="33" t="s">
        <v>14</v>
      </c>
      <c r="P303" s="33" t="s">
        <v>14</v>
      </c>
      <c r="Q303" s="33" t="s">
        <v>14</v>
      </c>
      <c r="R303" s="33" t="s">
        <v>14</v>
      </c>
      <c r="S303" s="33" t="s">
        <v>14</v>
      </c>
      <c r="T303" s="33"/>
    </row>
    <row r="304" spans="1:20" ht="15" x14ac:dyDescent="0.15">
      <c r="A304" s="42">
        <v>302</v>
      </c>
      <c r="B304" s="44" t="s">
        <v>2486</v>
      </c>
      <c r="C304" s="44">
        <v>0</v>
      </c>
      <c r="D304" s="44">
        <v>31.3333333333333</v>
      </c>
      <c r="E304" s="44">
        <v>1E-3</v>
      </c>
      <c r="F304" s="44">
        <v>1.7833333333333301</v>
      </c>
      <c r="G304" s="44">
        <v>7.6764765805108697</v>
      </c>
      <c r="H304" s="44">
        <v>1.0202485106982199E-3</v>
      </c>
      <c r="I304" s="44">
        <v>3.1322830081849697E-2</v>
      </c>
      <c r="J304" s="42" t="s">
        <v>954</v>
      </c>
      <c r="K304" s="33" t="s">
        <v>2487</v>
      </c>
      <c r="L304" s="33" t="s">
        <v>2488</v>
      </c>
      <c r="M304" s="33" t="s">
        <v>14</v>
      </c>
      <c r="N304" s="33" t="s">
        <v>14</v>
      </c>
      <c r="O304" s="33" t="s">
        <v>14</v>
      </c>
      <c r="P304" s="33" t="s">
        <v>14</v>
      </c>
      <c r="Q304" s="33" t="s">
        <v>961</v>
      </c>
      <c r="R304" s="33" t="s">
        <v>14</v>
      </c>
      <c r="S304" s="33" t="s">
        <v>14</v>
      </c>
      <c r="T304" s="33"/>
    </row>
    <row r="305" spans="1:20" ht="15" x14ac:dyDescent="0.15">
      <c r="A305" s="42">
        <v>303</v>
      </c>
      <c r="B305" s="44" t="s">
        <v>2489</v>
      </c>
      <c r="C305" s="44">
        <v>0.16666666666666699</v>
      </c>
      <c r="D305" s="44">
        <v>37.3333333333333</v>
      </c>
      <c r="E305" s="44">
        <v>1.66666666666667E-3</v>
      </c>
      <c r="F305" s="44">
        <v>0.55166666666666697</v>
      </c>
      <c r="G305" s="44">
        <v>6.6955899244844099</v>
      </c>
      <c r="H305" s="44">
        <v>7.6985156758417302E-4</v>
      </c>
      <c r="I305" s="44">
        <v>2.70452729159327E-2</v>
      </c>
      <c r="J305" s="42" t="s">
        <v>954</v>
      </c>
      <c r="K305" s="33" t="s">
        <v>2490</v>
      </c>
      <c r="L305" s="33" t="s">
        <v>2491</v>
      </c>
      <c r="M305" s="33" t="s">
        <v>14</v>
      </c>
      <c r="N305" s="33" t="s">
        <v>14</v>
      </c>
      <c r="O305" s="33" t="s">
        <v>14</v>
      </c>
      <c r="P305" s="33" t="s">
        <v>14</v>
      </c>
      <c r="Q305" s="33" t="s">
        <v>14</v>
      </c>
      <c r="R305" s="33" t="s">
        <v>14</v>
      </c>
      <c r="S305" s="33" t="s">
        <v>14</v>
      </c>
      <c r="T305" s="33"/>
    </row>
    <row r="306" spans="1:20" ht="15" x14ac:dyDescent="0.15">
      <c r="A306" s="42">
        <v>304</v>
      </c>
      <c r="B306" s="44" t="s">
        <v>2492</v>
      </c>
      <c r="C306" s="44">
        <v>0.5</v>
      </c>
      <c r="D306" s="44">
        <v>24.8333333333333</v>
      </c>
      <c r="E306" s="44">
        <v>5.0000000000000001E-3</v>
      </c>
      <c r="F306" s="44">
        <v>0.19</v>
      </c>
      <c r="G306" s="44">
        <v>5.1177992331157203</v>
      </c>
      <c r="H306" s="44">
        <v>6.0817729584131304E-4</v>
      </c>
      <c r="I306" s="44">
        <v>2.3569929408537499E-2</v>
      </c>
      <c r="J306" s="42" t="s">
        <v>954</v>
      </c>
      <c r="K306" s="33" t="s">
        <v>2493</v>
      </c>
      <c r="L306" s="33" t="s">
        <v>2494</v>
      </c>
      <c r="M306" s="33" t="s">
        <v>14</v>
      </c>
      <c r="N306" s="33" t="s">
        <v>14</v>
      </c>
      <c r="O306" s="33" t="s">
        <v>14</v>
      </c>
      <c r="P306" s="33" t="s">
        <v>14</v>
      </c>
      <c r="Q306" s="33" t="s">
        <v>2495</v>
      </c>
      <c r="R306" s="33" t="s">
        <v>2496</v>
      </c>
      <c r="S306" s="33" t="s">
        <v>2497</v>
      </c>
      <c r="T306" s="33"/>
    </row>
    <row r="307" spans="1:20" ht="15" x14ac:dyDescent="0.15">
      <c r="A307" s="42">
        <v>305</v>
      </c>
      <c r="B307" s="44" t="s">
        <v>1115</v>
      </c>
      <c r="C307" s="44">
        <v>301.66666666666703</v>
      </c>
      <c r="D307" s="44">
        <v>103.338333333333</v>
      </c>
      <c r="E307" s="44">
        <v>1.2333333333333301</v>
      </c>
      <c r="F307" s="44">
        <v>0.435</v>
      </c>
      <c r="G307" s="44">
        <v>-1.4743299188647501</v>
      </c>
      <c r="H307" s="47">
        <v>6.5954609872892805E-8</v>
      </c>
      <c r="I307" s="47">
        <v>7.3681192419502195E-5</v>
      </c>
      <c r="J307" s="42" t="s">
        <v>953</v>
      </c>
      <c r="K307" s="33" t="s">
        <v>1116</v>
      </c>
      <c r="L307" s="33" t="s">
        <v>1117</v>
      </c>
      <c r="M307" s="33" t="s">
        <v>14</v>
      </c>
      <c r="N307" s="33" t="s">
        <v>14</v>
      </c>
      <c r="O307" s="33" t="s">
        <v>14</v>
      </c>
      <c r="P307" s="33" t="s">
        <v>14</v>
      </c>
      <c r="Q307" s="33" t="s">
        <v>14</v>
      </c>
      <c r="R307" s="33" t="s">
        <v>14</v>
      </c>
      <c r="S307" s="33" t="s">
        <v>14</v>
      </c>
      <c r="T307" s="33"/>
    </row>
    <row r="308" spans="1:20" ht="15" x14ac:dyDescent="0.15">
      <c r="A308" s="42">
        <v>306</v>
      </c>
      <c r="B308" s="44" t="s">
        <v>2498</v>
      </c>
      <c r="C308" s="44">
        <v>2.6666666666666701</v>
      </c>
      <c r="D308" s="44">
        <v>383.66666666666703</v>
      </c>
      <c r="E308" s="44">
        <v>0.08</v>
      </c>
      <c r="F308" s="44">
        <v>12.3466666666667</v>
      </c>
      <c r="G308" s="44">
        <v>6.8815847896895699</v>
      </c>
      <c r="H308" s="47">
        <v>2.85436913209652E-5</v>
      </c>
      <c r="I308" s="44">
        <v>4.5669393713104398E-3</v>
      </c>
      <c r="J308" s="42" t="s">
        <v>954</v>
      </c>
      <c r="K308" s="33" t="s">
        <v>2499</v>
      </c>
      <c r="L308" s="33" t="s">
        <v>2500</v>
      </c>
      <c r="M308" s="33" t="s">
        <v>14</v>
      </c>
      <c r="N308" s="33" t="s">
        <v>14</v>
      </c>
      <c r="O308" s="33" t="s">
        <v>14</v>
      </c>
      <c r="P308" s="33" t="s">
        <v>14</v>
      </c>
      <c r="Q308" s="33" t="s">
        <v>14</v>
      </c>
      <c r="R308" s="33" t="s">
        <v>2501</v>
      </c>
      <c r="S308" s="33" t="s">
        <v>14</v>
      </c>
      <c r="T308" s="33"/>
    </row>
    <row r="309" spans="1:20" ht="15" x14ac:dyDescent="0.15">
      <c r="A309" s="42">
        <v>307</v>
      </c>
      <c r="B309" s="44" t="s">
        <v>2502</v>
      </c>
      <c r="C309" s="44">
        <v>61.8333333333333</v>
      </c>
      <c r="D309" s="44">
        <v>9.8333333333333304</v>
      </c>
      <c r="E309" s="44">
        <v>1.17333333333333</v>
      </c>
      <c r="F309" s="44">
        <v>0.20333333333333301</v>
      </c>
      <c r="G309" s="44">
        <v>-2.3501369689143701</v>
      </c>
      <c r="H309" s="44">
        <v>9.1368862186268901E-4</v>
      </c>
      <c r="I309" s="44">
        <v>2.9603492245294901E-2</v>
      </c>
      <c r="J309" s="42" t="s">
        <v>953</v>
      </c>
      <c r="K309" s="33" t="s">
        <v>2503</v>
      </c>
      <c r="L309" s="33" t="s">
        <v>2504</v>
      </c>
      <c r="M309" s="33" t="s">
        <v>14</v>
      </c>
      <c r="N309" s="33" t="s">
        <v>14</v>
      </c>
      <c r="O309" s="33" t="s">
        <v>14</v>
      </c>
      <c r="P309" s="33" t="s">
        <v>14</v>
      </c>
      <c r="Q309" s="33" t="s">
        <v>2505</v>
      </c>
      <c r="R309" s="33" t="s">
        <v>50</v>
      </c>
      <c r="S309" s="33" t="s">
        <v>2506</v>
      </c>
      <c r="T309" s="33"/>
    </row>
    <row r="310" spans="1:20" ht="15" x14ac:dyDescent="0.15">
      <c r="A310" s="42">
        <v>308</v>
      </c>
      <c r="B310" s="44" t="s">
        <v>2507</v>
      </c>
      <c r="C310" s="44">
        <v>8002.6666666666697</v>
      </c>
      <c r="D310" s="44">
        <v>2256.5</v>
      </c>
      <c r="E310" s="44">
        <v>604.10166666666703</v>
      </c>
      <c r="F310" s="44">
        <v>177.571666666667</v>
      </c>
      <c r="G310" s="44">
        <v>-1.68730372281148</v>
      </c>
      <c r="H310" s="47">
        <v>3.4686292364917398E-9</v>
      </c>
      <c r="I310" s="47">
        <v>7.7499583030935001E-6</v>
      </c>
      <c r="J310" s="42" t="s">
        <v>953</v>
      </c>
      <c r="K310" s="33" t="s">
        <v>2508</v>
      </c>
      <c r="L310" s="33" t="s">
        <v>2509</v>
      </c>
      <c r="M310" s="33" t="s">
        <v>14</v>
      </c>
      <c r="N310" s="33" t="s">
        <v>14</v>
      </c>
      <c r="O310" s="33" t="s">
        <v>14</v>
      </c>
      <c r="P310" s="33" t="s">
        <v>14</v>
      </c>
      <c r="Q310" s="33" t="s">
        <v>14</v>
      </c>
      <c r="R310" s="33" t="s">
        <v>14</v>
      </c>
      <c r="S310" s="33" t="s">
        <v>2510</v>
      </c>
      <c r="T310" s="33"/>
    </row>
    <row r="311" spans="1:20" ht="15" x14ac:dyDescent="0.15">
      <c r="A311" s="42">
        <v>309</v>
      </c>
      <c r="B311" s="44" t="s">
        <v>2511</v>
      </c>
      <c r="C311" s="44">
        <v>5.5</v>
      </c>
      <c r="D311" s="44">
        <v>131.5</v>
      </c>
      <c r="E311" s="44">
        <v>5.1666666666666701E-2</v>
      </c>
      <c r="F311" s="44">
        <v>1.20166666666667</v>
      </c>
      <c r="G311" s="44">
        <v>4.3185122597706398</v>
      </c>
      <c r="H311" s="44">
        <v>1.02365067194744E-3</v>
      </c>
      <c r="I311" s="44">
        <v>3.1330721867563999E-2</v>
      </c>
      <c r="J311" s="42" t="s">
        <v>954</v>
      </c>
      <c r="K311" s="33" t="s">
        <v>2512</v>
      </c>
      <c r="L311" s="33" t="s">
        <v>2513</v>
      </c>
      <c r="M311" s="33" t="s">
        <v>14</v>
      </c>
      <c r="N311" s="33" t="s">
        <v>14</v>
      </c>
      <c r="O311" s="33" t="s">
        <v>14</v>
      </c>
      <c r="P311" s="33" t="s">
        <v>14</v>
      </c>
      <c r="Q311" s="33" t="s">
        <v>14</v>
      </c>
      <c r="R311" s="33" t="s">
        <v>14</v>
      </c>
      <c r="S311" s="33" t="s">
        <v>14</v>
      </c>
      <c r="T311" s="33"/>
    </row>
    <row r="312" spans="1:20" ht="15" x14ac:dyDescent="0.15">
      <c r="A312" s="42">
        <v>310</v>
      </c>
      <c r="B312" s="44" t="s">
        <v>2514</v>
      </c>
      <c r="C312" s="44">
        <v>0</v>
      </c>
      <c r="D312" s="44">
        <v>34.5</v>
      </c>
      <c r="E312" s="44">
        <v>1E-3</v>
      </c>
      <c r="F312" s="44">
        <v>1.38666666666667</v>
      </c>
      <c r="G312" s="44">
        <v>7.8143450745138097</v>
      </c>
      <c r="H312" s="44">
        <v>8.6294117666907899E-4</v>
      </c>
      <c r="I312" s="44">
        <v>2.8863315434606601E-2</v>
      </c>
      <c r="J312" s="42" t="s">
        <v>954</v>
      </c>
      <c r="K312" s="33" t="s">
        <v>2515</v>
      </c>
      <c r="L312" s="33" t="s">
        <v>2516</v>
      </c>
      <c r="M312" s="33" t="s">
        <v>14</v>
      </c>
      <c r="N312" s="33" t="s">
        <v>14</v>
      </c>
      <c r="O312" s="33" t="s">
        <v>14</v>
      </c>
      <c r="P312" s="33" t="s">
        <v>14</v>
      </c>
      <c r="Q312" s="33" t="s">
        <v>14</v>
      </c>
      <c r="R312" s="33" t="s">
        <v>14</v>
      </c>
      <c r="S312" s="33" t="s">
        <v>14</v>
      </c>
      <c r="T312" s="33"/>
    </row>
    <row r="313" spans="1:20" ht="15" x14ac:dyDescent="0.15">
      <c r="A313" s="42">
        <v>311</v>
      </c>
      <c r="B313" s="44" t="s">
        <v>2517</v>
      </c>
      <c r="C313" s="44">
        <v>0.83333333333333304</v>
      </c>
      <c r="D313" s="44">
        <v>52.15</v>
      </c>
      <c r="E313" s="44">
        <v>0.01</v>
      </c>
      <c r="F313" s="44">
        <v>0.63</v>
      </c>
      <c r="G313" s="44">
        <v>5.5510936982975103</v>
      </c>
      <c r="H313" s="44">
        <v>6.8629316914467205E-4</v>
      </c>
      <c r="I313" s="44">
        <v>2.5247726358390399E-2</v>
      </c>
      <c r="J313" s="42" t="s">
        <v>954</v>
      </c>
      <c r="K313" s="33" t="s">
        <v>2518</v>
      </c>
      <c r="L313" s="33" t="s">
        <v>2519</v>
      </c>
      <c r="M313" s="33" t="s">
        <v>14</v>
      </c>
      <c r="N313" s="33" t="s">
        <v>14</v>
      </c>
      <c r="O313" s="33" t="s">
        <v>14</v>
      </c>
      <c r="P313" s="33" t="s">
        <v>14</v>
      </c>
      <c r="Q313" s="33" t="s">
        <v>14</v>
      </c>
      <c r="R313" s="33" t="s">
        <v>14</v>
      </c>
      <c r="S313" s="33" t="s">
        <v>14</v>
      </c>
      <c r="T313" s="33"/>
    </row>
    <row r="314" spans="1:20" ht="15" x14ac:dyDescent="0.15">
      <c r="A314" s="42">
        <v>312</v>
      </c>
      <c r="B314" s="44" t="s">
        <v>2520</v>
      </c>
      <c r="C314" s="44">
        <v>37.1666666666667</v>
      </c>
      <c r="D314" s="44">
        <v>692.83333333333303</v>
      </c>
      <c r="E314" s="44">
        <v>2.0699999999999998</v>
      </c>
      <c r="F314" s="44">
        <v>41.476666666666702</v>
      </c>
      <c r="G314" s="44">
        <v>3.9592550381687399</v>
      </c>
      <c r="H314" s="47">
        <v>5.4219031305354397E-5</v>
      </c>
      <c r="I314" s="44">
        <v>6.7357526076511701E-3</v>
      </c>
      <c r="J314" s="42" t="s">
        <v>954</v>
      </c>
      <c r="K314" s="33" t="s">
        <v>2521</v>
      </c>
      <c r="L314" s="33" t="s">
        <v>2522</v>
      </c>
      <c r="M314" s="33" t="s">
        <v>14</v>
      </c>
      <c r="N314" s="33" t="s">
        <v>14</v>
      </c>
      <c r="O314" s="33" t="s">
        <v>14</v>
      </c>
      <c r="P314" s="33" t="s">
        <v>14</v>
      </c>
      <c r="Q314" s="33" t="s">
        <v>14</v>
      </c>
      <c r="R314" s="33" t="s">
        <v>14</v>
      </c>
      <c r="S314" s="33" t="s">
        <v>2523</v>
      </c>
      <c r="T314" s="33"/>
    </row>
    <row r="315" spans="1:20" ht="15" x14ac:dyDescent="0.15">
      <c r="A315" s="42">
        <v>313</v>
      </c>
      <c r="B315" s="44" t="s">
        <v>2524</v>
      </c>
      <c r="C315" s="44">
        <v>1223.6666666666699</v>
      </c>
      <c r="D315" s="44">
        <v>2339.1666666666702</v>
      </c>
      <c r="E315" s="44">
        <v>7.4483333333333297</v>
      </c>
      <c r="F315" s="44">
        <v>14.751666666666701</v>
      </c>
      <c r="G315" s="44">
        <v>1.02223848507217</v>
      </c>
      <c r="H315" s="44">
        <v>3.7219553955940201E-4</v>
      </c>
      <c r="I315" s="44">
        <v>1.7769155855503701E-2</v>
      </c>
      <c r="J315" s="42" t="s">
        <v>954</v>
      </c>
      <c r="K315" s="33" t="s">
        <v>2525</v>
      </c>
      <c r="L315" s="33" t="s">
        <v>2526</v>
      </c>
      <c r="M315" s="33" t="s">
        <v>135</v>
      </c>
      <c r="N315" s="33" t="s">
        <v>607</v>
      </c>
      <c r="O315" s="33" t="s">
        <v>608</v>
      </c>
      <c r="P315" s="33" t="s">
        <v>609</v>
      </c>
      <c r="Q315" s="33" t="s">
        <v>2527</v>
      </c>
      <c r="R315" s="33" t="s">
        <v>2528</v>
      </c>
      <c r="S315" s="33" t="s">
        <v>2529</v>
      </c>
      <c r="T315" s="33"/>
    </row>
    <row r="316" spans="1:20" ht="15" x14ac:dyDescent="0.15">
      <c r="A316" s="42">
        <v>314</v>
      </c>
      <c r="B316" s="44" t="s">
        <v>2530</v>
      </c>
      <c r="C316" s="44">
        <v>650.66666666666697</v>
      </c>
      <c r="D316" s="44">
        <v>201.5</v>
      </c>
      <c r="E316" s="44">
        <v>34.9166666666667</v>
      </c>
      <c r="F316" s="44">
        <v>11.52</v>
      </c>
      <c r="G316" s="44">
        <v>-1.5193734422582801</v>
      </c>
      <c r="H316" s="44">
        <v>1.06806828208023E-4</v>
      </c>
      <c r="I316" s="44">
        <v>9.0349455827123601E-3</v>
      </c>
      <c r="J316" s="42" t="s">
        <v>953</v>
      </c>
      <c r="K316" s="33" t="s">
        <v>2531</v>
      </c>
      <c r="L316" s="33" t="s">
        <v>14</v>
      </c>
      <c r="M316" s="33" t="s">
        <v>14</v>
      </c>
      <c r="N316" s="33" t="s">
        <v>14</v>
      </c>
      <c r="O316" s="33" t="s">
        <v>14</v>
      </c>
      <c r="P316" s="33" t="s">
        <v>14</v>
      </c>
      <c r="Q316" s="33" t="s">
        <v>14</v>
      </c>
      <c r="R316" s="33" t="s">
        <v>14</v>
      </c>
      <c r="S316" s="33" t="s">
        <v>14</v>
      </c>
      <c r="T316" s="33"/>
    </row>
    <row r="317" spans="1:20" ht="15" x14ac:dyDescent="0.15">
      <c r="A317" s="42">
        <v>315</v>
      </c>
      <c r="B317" s="44" t="s">
        <v>2532</v>
      </c>
      <c r="C317" s="44">
        <v>0</v>
      </c>
      <c r="D317" s="44">
        <v>21</v>
      </c>
      <c r="E317" s="44">
        <v>1E-3</v>
      </c>
      <c r="F317" s="44">
        <v>0.711666666666667</v>
      </c>
      <c r="G317" s="44">
        <v>7.1046698277135096</v>
      </c>
      <c r="H317" s="44">
        <v>2.0380469432057899E-3</v>
      </c>
      <c r="I317" s="44">
        <v>4.7041407905007201E-2</v>
      </c>
      <c r="J317" s="42" t="s">
        <v>954</v>
      </c>
      <c r="K317" s="33" t="s">
        <v>2533</v>
      </c>
      <c r="L317" s="33" t="s">
        <v>2534</v>
      </c>
      <c r="M317" s="33" t="s">
        <v>14</v>
      </c>
      <c r="N317" s="33" t="s">
        <v>14</v>
      </c>
      <c r="O317" s="33" t="s">
        <v>14</v>
      </c>
      <c r="P317" s="33" t="s">
        <v>14</v>
      </c>
      <c r="Q317" s="33" t="s">
        <v>14</v>
      </c>
      <c r="R317" s="33" t="s">
        <v>14</v>
      </c>
      <c r="S317" s="33" t="s">
        <v>14</v>
      </c>
      <c r="T317" s="33"/>
    </row>
    <row r="318" spans="1:20" ht="15" x14ac:dyDescent="0.15">
      <c r="A318" s="42">
        <v>316</v>
      </c>
      <c r="B318" s="44" t="s">
        <v>2535</v>
      </c>
      <c r="C318" s="44">
        <v>0</v>
      </c>
      <c r="D318" s="44">
        <v>60</v>
      </c>
      <c r="E318" s="44">
        <v>1E-3</v>
      </c>
      <c r="F318" s="44">
        <v>43.998333333333299</v>
      </c>
      <c r="G318" s="44">
        <v>8.6083146770490409</v>
      </c>
      <c r="H318" s="44">
        <v>3.6458783575145598E-4</v>
      </c>
      <c r="I318" s="44">
        <v>1.7480656682821401E-2</v>
      </c>
      <c r="J318" s="42" t="s">
        <v>954</v>
      </c>
      <c r="K318" s="33" t="s">
        <v>2536</v>
      </c>
      <c r="L318" s="33" t="s">
        <v>14</v>
      </c>
      <c r="M318" s="33" t="s">
        <v>14</v>
      </c>
      <c r="N318" s="33" t="s">
        <v>14</v>
      </c>
      <c r="O318" s="33" t="s">
        <v>14</v>
      </c>
      <c r="P318" s="33" t="s">
        <v>14</v>
      </c>
      <c r="Q318" s="33" t="s">
        <v>14</v>
      </c>
      <c r="R318" s="33" t="s">
        <v>14</v>
      </c>
      <c r="S318" s="33" t="s">
        <v>14</v>
      </c>
      <c r="T318" s="33"/>
    </row>
    <row r="319" spans="1:20" ht="15" x14ac:dyDescent="0.15">
      <c r="A319" s="42">
        <v>317</v>
      </c>
      <c r="B319" s="44" t="s">
        <v>2537</v>
      </c>
      <c r="C319" s="44">
        <v>0</v>
      </c>
      <c r="D319" s="44">
        <v>36.8333333333333</v>
      </c>
      <c r="E319" s="44">
        <v>1E-3</v>
      </c>
      <c r="F319" s="44">
        <v>0.77500000000000002</v>
      </c>
      <c r="G319" s="44">
        <v>7.9104551740516804</v>
      </c>
      <c r="H319" s="44">
        <v>1.98031645255252E-4</v>
      </c>
      <c r="I319" s="44">
        <v>1.2751069308178899E-2</v>
      </c>
      <c r="J319" s="42" t="s">
        <v>954</v>
      </c>
      <c r="K319" s="33" t="s">
        <v>2538</v>
      </c>
      <c r="L319" s="33" t="s">
        <v>2539</v>
      </c>
      <c r="M319" s="33" t="s">
        <v>14</v>
      </c>
      <c r="N319" s="33" t="s">
        <v>14</v>
      </c>
      <c r="O319" s="33" t="s">
        <v>14</v>
      </c>
      <c r="P319" s="33" t="s">
        <v>14</v>
      </c>
      <c r="Q319" s="33" t="s">
        <v>14</v>
      </c>
      <c r="R319" s="33" t="s">
        <v>14</v>
      </c>
      <c r="S319" s="33" t="s">
        <v>14</v>
      </c>
      <c r="T319" s="33"/>
    </row>
    <row r="320" spans="1:20" ht="15" x14ac:dyDescent="0.15">
      <c r="A320" s="42">
        <v>318</v>
      </c>
      <c r="B320" s="44" t="s">
        <v>1118</v>
      </c>
      <c r="C320" s="44">
        <v>54.3333333333333</v>
      </c>
      <c r="D320" s="44">
        <v>148.833333333333</v>
      </c>
      <c r="E320" s="44">
        <v>2.0449999999999999</v>
      </c>
      <c r="F320" s="44">
        <v>5.76833333333333</v>
      </c>
      <c r="G320" s="44">
        <v>1.4694966097866899</v>
      </c>
      <c r="H320" s="44">
        <v>1.85715757122684E-3</v>
      </c>
      <c r="I320" s="44">
        <v>4.47138702736221E-2</v>
      </c>
      <c r="J320" s="42" t="s">
        <v>954</v>
      </c>
      <c r="K320" s="33" t="s">
        <v>1119</v>
      </c>
      <c r="L320" s="33" t="s">
        <v>1120</v>
      </c>
      <c r="M320" s="33" t="s">
        <v>14</v>
      </c>
      <c r="N320" s="33" t="s">
        <v>14</v>
      </c>
      <c r="O320" s="33" t="s">
        <v>14</v>
      </c>
      <c r="P320" s="33" t="s">
        <v>14</v>
      </c>
      <c r="Q320" s="33" t="s">
        <v>1101</v>
      </c>
      <c r="R320" s="33" t="s">
        <v>14</v>
      </c>
      <c r="S320" s="33" t="s">
        <v>14</v>
      </c>
      <c r="T320" s="33"/>
    </row>
    <row r="321" spans="1:20" ht="15" x14ac:dyDescent="0.15">
      <c r="A321" s="42">
        <v>319</v>
      </c>
      <c r="B321" s="44" t="s">
        <v>2540</v>
      </c>
      <c r="C321" s="44">
        <v>15.8333333333333</v>
      </c>
      <c r="D321" s="44">
        <v>0.83333333333333304</v>
      </c>
      <c r="E321" s="44">
        <v>1.12333333333333</v>
      </c>
      <c r="F321" s="44">
        <v>5.5E-2</v>
      </c>
      <c r="G321" s="44">
        <v>-4.0244038034866998</v>
      </c>
      <c r="H321" s="44">
        <v>2.3547279458661501E-4</v>
      </c>
      <c r="I321" s="44">
        <v>1.4219374728239901E-2</v>
      </c>
      <c r="J321" s="42" t="s">
        <v>953</v>
      </c>
      <c r="K321" s="33" t="s">
        <v>2541</v>
      </c>
      <c r="L321" s="33" t="s">
        <v>14</v>
      </c>
      <c r="M321" s="33" t="s">
        <v>14</v>
      </c>
      <c r="N321" s="33" t="s">
        <v>14</v>
      </c>
      <c r="O321" s="33" t="s">
        <v>14</v>
      </c>
      <c r="P321" s="33" t="s">
        <v>14</v>
      </c>
      <c r="Q321" s="33" t="s">
        <v>14</v>
      </c>
      <c r="R321" s="33" t="s">
        <v>14</v>
      </c>
      <c r="S321" s="33" t="s">
        <v>14</v>
      </c>
      <c r="T321" s="33"/>
    </row>
    <row r="322" spans="1:20" ht="15" x14ac:dyDescent="0.15">
      <c r="A322" s="42">
        <v>320</v>
      </c>
      <c r="B322" s="44" t="s">
        <v>2542</v>
      </c>
      <c r="C322" s="44">
        <v>37.1666666666667</v>
      </c>
      <c r="D322" s="44">
        <v>7.6666666666666696</v>
      </c>
      <c r="E322" s="44">
        <v>1.6483333333333301</v>
      </c>
      <c r="F322" s="44">
        <v>0.36666666666666697</v>
      </c>
      <c r="G322" s="44">
        <v>-2.0691984754257602</v>
      </c>
      <c r="H322" s="44">
        <v>8.4728616268554596E-4</v>
      </c>
      <c r="I322" s="44">
        <v>2.86395941657091E-2</v>
      </c>
      <c r="J322" s="42" t="s">
        <v>953</v>
      </c>
      <c r="K322" s="33" t="s">
        <v>2543</v>
      </c>
      <c r="L322" s="33" t="s">
        <v>2544</v>
      </c>
      <c r="M322" s="33" t="s">
        <v>145</v>
      </c>
      <c r="N322" s="33" t="s">
        <v>2545</v>
      </c>
      <c r="O322" s="33" t="s">
        <v>2546</v>
      </c>
      <c r="P322" s="33" t="s">
        <v>2547</v>
      </c>
      <c r="Q322" s="33" t="s">
        <v>14</v>
      </c>
      <c r="R322" s="33" t="s">
        <v>14</v>
      </c>
      <c r="S322" s="33" t="s">
        <v>14</v>
      </c>
      <c r="T322" s="33"/>
    </row>
    <row r="323" spans="1:20" ht="15" x14ac:dyDescent="0.15">
      <c r="A323" s="42">
        <v>321</v>
      </c>
      <c r="B323" s="44" t="s">
        <v>2548</v>
      </c>
      <c r="C323" s="44">
        <v>0.5</v>
      </c>
      <c r="D323" s="44">
        <v>76.3333333333333</v>
      </c>
      <c r="E323" s="44">
        <v>1.3333333333333299E-2</v>
      </c>
      <c r="F323" s="44">
        <v>2.13</v>
      </c>
      <c r="G323" s="44">
        <v>6.6375315907135599</v>
      </c>
      <c r="H323" s="44">
        <v>4.8163895936602401E-4</v>
      </c>
      <c r="I323" s="44">
        <v>2.0942736399502299E-2</v>
      </c>
      <c r="J323" s="42" t="s">
        <v>954</v>
      </c>
      <c r="K323" s="33" t="s">
        <v>2549</v>
      </c>
      <c r="L323" s="33" t="s">
        <v>2550</v>
      </c>
      <c r="M323" s="33" t="s">
        <v>14</v>
      </c>
      <c r="N323" s="33" t="s">
        <v>14</v>
      </c>
      <c r="O323" s="33" t="s">
        <v>14</v>
      </c>
      <c r="P323" s="33" t="s">
        <v>14</v>
      </c>
      <c r="Q323" s="33" t="s">
        <v>2551</v>
      </c>
      <c r="R323" s="33" t="s">
        <v>217</v>
      </c>
      <c r="S323" s="33" t="s">
        <v>2552</v>
      </c>
      <c r="T323" s="33"/>
    </row>
    <row r="324" spans="1:20" ht="15" x14ac:dyDescent="0.15">
      <c r="A324" s="42">
        <v>322</v>
      </c>
      <c r="B324" s="44" t="s">
        <v>2553</v>
      </c>
      <c r="C324" s="44">
        <v>0</v>
      </c>
      <c r="D324" s="44">
        <v>34.8333333333333</v>
      </c>
      <c r="E324" s="44">
        <v>1E-3</v>
      </c>
      <c r="F324" s="44">
        <v>0.52666666666666695</v>
      </c>
      <c r="G324" s="44">
        <v>7.8295110423675602</v>
      </c>
      <c r="H324" s="44">
        <v>4.28479862593775E-4</v>
      </c>
      <c r="I324" s="44">
        <v>1.9498015417378198E-2</v>
      </c>
      <c r="J324" s="42" t="s">
        <v>954</v>
      </c>
      <c r="K324" s="33" t="s">
        <v>2554</v>
      </c>
      <c r="L324" s="33" t="s">
        <v>2555</v>
      </c>
      <c r="M324" s="33" t="s">
        <v>14</v>
      </c>
      <c r="N324" s="33" t="s">
        <v>14</v>
      </c>
      <c r="O324" s="33" t="s">
        <v>14</v>
      </c>
      <c r="P324" s="33" t="s">
        <v>14</v>
      </c>
      <c r="Q324" s="33" t="s">
        <v>14</v>
      </c>
      <c r="R324" s="33" t="s">
        <v>14</v>
      </c>
      <c r="S324" s="33" t="s">
        <v>14</v>
      </c>
      <c r="T324" s="33"/>
    </row>
    <row r="325" spans="1:20" ht="15" x14ac:dyDescent="0.15">
      <c r="A325" s="42">
        <v>323</v>
      </c>
      <c r="B325" s="44" t="s">
        <v>2556</v>
      </c>
      <c r="C325" s="44">
        <v>0.33333333333333298</v>
      </c>
      <c r="D325" s="44">
        <v>101.666666666667</v>
      </c>
      <c r="E325" s="44">
        <v>9.83333333333333E-2</v>
      </c>
      <c r="F325" s="44">
        <v>32.571666666666701</v>
      </c>
      <c r="G325" s="44">
        <v>7.5337964817264904</v>
      </c>
      <c r="H325" s="44">
        <v>2.6043537874965902E-4</v>
      </c>
      <c r="I325" s="44">
        <v>1.48438566437048E-2</v>
      </c>
      <c r="J325" s="42" t="s">
        <v>954</v>
      </c>
      <c r="K325" s="33" t="s">
        <v>2557</v>
      </c>
      <c r="L325" s="33" t="s">
        <v>2558</v>
      </c>
      <c r="M325" s="33" t="s">
        <v>369</v>
      </c>
      <c r="N325" s="33" t="s">
        <v>994</v>
      </c>
      <c r="O325" s="33" t="s">
        <v>995</v>
      </c>
      <c r="P325" s="33" t="s">
        <v>2559</v>
      </c>
      <c r="Q325" s="33" t="s">
        <v>2560</v>
      </c>
      <c r="R325" s="33" t="s">
        <v>2561</v>
      </c>
      <c r="S325" s="33" t="s">
        <v>2562</v>
      </c>
      <c r="T325" s="33"/>
    </row>
    <row r="326" spans="1:20" ht="15" x14ac:dyDescent="0.15">
      <c r="A326" s="42">
        <v>324</v>
      </c>
      <c r="B326" s="44" t="s">
        <v>2563</v>
      </c>
      <c r="C326" s="44">
        <v>262.83333333333297</v>
      </c>
      <c r="D326" s="44">
        <v>125.5</v>
      </c>
      <c r="E326" s="44">
        <v>1.9350000000000001</v>
      </c>
      <c r="F326" s="44">
        <v>0.94833333333333303</v>
      </c>
      <c r="G326" s="44">
        <v>-1.0119295074959</v>
      </c>
      <c r="H326" s="44">
        <v>8.7092195873647398E-4</v>
      </c>
      <c r="I326" s="44">
        <v>2.8989846067602899E-2</v>
      </c>
      <c r="J326" s="42" t="s">
        <v>953</v>
      </c>
      <c r="K326" s="33" t="s">
        <v>2564</v>
      </c>
      <c r="L326" s="33" t="s">
        <v>2565</v>
      </c>
      <c r="M326" s="33" t="s">
        <v>14</v>
      </c>
      <c r="N326" s="33" t="s">
        <v>14</v>
      </c>
      <c r="O326" s="33" t="s">
        <v>14</v>
      </c>
      <c r="P326" s="33" t="s">
        <v>14</v>
      </c>
      <c r="Q326" s="33" t="s">
        <v>2566</v>
      </c>
      <c r="R326" s="33" t="s">
        <v>2567</v>
      </c>
      <c r="S326" s="33" t="s">
        <v>2568</v>
      </c>
      <c r="T326" s="33"/>
    </row>
    <row r="327" spans="1:20" ht="15" x14ac:dyDescent="0.15">
      <c r="A327" s="42">
        <v>325</v>
      </c>
      <c r="B327" s="44" t="s">
        <v>1124</v>
      </c>
      <c r="C327" s="44">
        <v>17.055</v>
      </c>
      <c r="D327" s="44">
        <v>2.0916666666666699</v>
      </c>
      <c r="E327" s="44">
        <v>0.94</v>
      </c>
      <c r="F327" s="44">
        <v>0.116666666666667</v>
      </c>
      <c r="G327" s="44">
        <v>-3.07178130040763</v>
      </c>
      <c r="H327" s="44">
        <v>8.2631360566603996E-4</v>
      </c>
      <c r="I327" s="44">
        <v>2.8359946069733199E-2</v>
      </c>
      <c r="J327" s="42" t="s">
        <v>953</v>
      </c>
      <c r="K327" s="33" t="s">
        <v>1125</v>
      </c>
      <c r="L327" s="33" t="s">
        <v>1126</v>
      </c>
      <c r="M327" s="33" t="s">
        <v>14</v>
      </c>
      <c r="N327" s="33" t="s">
        <v>14</v>
      </c>
      <c r="O327" s="33" t="s">
        <v>14</v>
      </c>
      <c r="P327" s="33" t="s">
        <v>14</v>
      </c>
      <c r="Q327" s="33" t="s">
        <v>14</v>
      </c>
      <c r="R327" s="33" t="s">
        <v>14</v>
      </c>
      <c r="S327" s="33" t="s">
        <v>14</v>
      </c>
      <c r="T327" s="33"/>
    </row>
    <row r="328" spans="1:20" ht="15" x14ac:dyDescent="0.15">
      <c r="A328" s="42">
        <v>326</v>
      </c>
      <c r="B328" s="44" t="s">
        <v>2569</v>
      </c>
      <c r="C328" s="44">
        <v>5.1666666666666696</v>
      </c>
      <c r="D328" s="44">
        <v>0.16666666666666699</v>
      </c>
      <c r="E328" s="44">
        <v>0.52833333333333299</v>
      </c>
      <c r="F328" s="44">
        <v>0.02</v>
      </c>
      <c r="G328" s="44">
        <v>-4.1429352497226501</v>
      </c>
      <c r="H328" s="44">
        <v>4.9768033705420997E-4</v>
      </c>
      <c r="I328" s="44">
        <v>2.1261322697518601E-2</v>
      </c>
      <c r="J328" s="42" t="s">
        <v>953</v>
      </c>
      <c r="K328" s="33" t="s">
        <v>2570</v>
      </c>
      <c r="L328" s="33" t="s">
        <v>2571</v>
      </c>
      <c r="M328" s="33" t="s">
        <v>14</v>
      </c>
      <c r="N328" s="33" t="s">
        <v>14</v>
      </c>
      <c r="O328" s="33" t="s">
        <v>14</v>
      </c>
      <c r="P328" s="33" t="s">
        <v>14</v>
      </c>
      <c r="Q328" s="33" t="s">
        <v>14</v>
      </c>
      <c r="R328" s="33" t="s">
        <v>14</v>
      </c>
      <c r="S328" s="33" t="s">
        <v>14</v>
      </c>
      <c r="T328" s="33"/>
    </row>
    <row r="329" spans="1:20" ht="15" x14ac:dyDescent="0.15">
      <c r="A329" s="42">
        <v>327</v>
      </c>
      <c r="B329" s="44" t="s">
        <v>1127</v>
      </c>
      <c r="C329" s="44">
        <v>9</v>
      </c>
      <c r="D329" s="44">
        <v>0.83333333333333304</v>
      </c>
      <c r="E329" s="44">
        <v>0.30833333333333302</v>
      </c>
      <c r="F329" s="44">
        <v>3.1666666666666697E-2</v>
      </c>
      <c r="G329" s="44">
        <v>-3.2769809951598798</v>
      </c>
      <c r="H329" s="44">
        <v>2.7356914622106502E-4</v>
      </c>
      <c r="I329" s="44">
        <v>1.51295926584585E-2</v>
      </c>
      <c r="J329" s="42" t="s">
        <v>953</v>
      </c>
      <c r="K329" s="33" t="s">
        <v>1128</v>
      </c>
      <c r="L329" s="33" t="s">
        <v>1129</v>
      </c>
      <c r="M329" s="33" t="s">
        <v>14</v>
      </c>
      <c r="N329" s="33" t="s">
        <v>14</v>
      </c>
      <c r="O329" s="33" t="s">
        <v>14</v>
      </c>
      <c r="P329" s="33" t="s">
        <v>14</v>
      </c>
      <c r="Q329" s="33" t="s">
        <v>14</v>
      </c>
      <c r="R329" s="33" t="s">
        <v>14</v>
      </c>
      <c r="S329" s="33" t="s">
        <v>14</v>
      </c>
      <c r="T329" s="33"/>
    </row>
    <row r="330" spans="1:20" ht="15" x14ac:dyDescent="0.15">
      <c r="A330" s="42">
        <v>328</v>
      </c>
      <c r="B330" s="44" t="s">
        <v>2572</v>
      </c>
      <c r="C330" s="44">
        <v>502.33333333333297</v>
      </c>
      <c r="D330" s="44">
        <v>186.166666666667</v>
      </c>
      <c r="E330" s="44">
        <v>2.2650000000000001</v>
      </c>
      <c r="F330" s="44">
        <v>0.86833333333333296</v>
      </c>
      <c r="G330" s="44">
        <v>-1.38393500570939</v>
      </c>
      <c r="H330" s="47">
        <v>3.9186552358209297E-6</v>
      </c>
      <c r="I330" s="44">
        <v>1.25077877048496E-3</v>
      </c>
      <c r="J330" s="42" t="s">
        <v>953</v>
      </c>
      <c r="K330" s="33" t="s">
        <v>2573</v>
      </c>
      <c r="L330" s="33" t="s">
        <v>2574</v>
      </c>
      <c r="M330" s="33" t="s">
        <v>14</v>
      </c>
      <c r="N330" s="33" t="s">
        <v>14</v>
      </c>
      <c r="O330" s="33" t="s">
        <v>14</v>
      </c>
      <c r="P330" s="33" t="s">
        <v>14</v>
      </c>
      <c r="Q330" s="33" t="s">
        <v>14</v>
      </c>
      <c r="R330" s="33" t="s">
        <v>14</v>
      </c>
      <c r="S330" s="33" t="s">
        <v>14</v>
      </c>
      <c r="T330" s="33"/>
    </row>
    <row r="331" spans="1:20" ht="15" x14ac:dyDescent="0.15">
      <c r="A331" s="42">
        <v>329</v>
      </c>
      <c r="B331" s="44" t="s">
        <v>2575</v>
      </c>
      <c r="C331" s="44">
        <v>3</v>
      </c>
      <c r="D331" s="44">
        <v>33.3333333333333</v>
      </c>
      <c r="E331" s="44">
        <v>0.06</v>
      </c>
      <c r="F331" s="44">
        <v>0.70333333333333303</v>
      </c>
      <c r="G331" s="44">
        <v>3.2488765316393402</v>
      </c>
      <c r="H331" s="44">
        <v>1.6391813480402199E-4</v>
      </c>
      <c r="I331" s="44">
        <v>1.18909833958645E-2</v>
      </c>
      <c r="J331" s="42" t="s">
        <v>954</v>
      </c>
      <c r="K331" s="33" t="s">
        <v>2576</v>
      </c>
      <c r="L331" s="33" t="s">
        <v>2577</v>
      </c>
      <c r="M331" s="33" t="s">
        <v>14</v>
      </c>
      <c r="N331" s="33" t="s">
        <v>14</v>
      </c>
      <c r="O331" s="33" t="s">
        <v>14</v>
      </c>
      <c r="P331" s="33" t="s">
        <v>14</v>
      </c>
      <c r="Q331" s="33" t="s">
        <v>14</v>
      </c>
      <c r="R331" s="33" t="s">
        <v>14</v>
      </c>
      <c r="S331" s="33" t="s">
        <v>14</v>
      </c>
      <c r="T331" s="33"/>
    </row>
    <row r="332" spans="1:20" ht="15" x14ac:dyDescent="0.15">
      <c r="A332" s="42">
        <v>330</v>
      </c>
      <c r="B332" s="44" t="s">
        <v>160</v>
      </c>
      <c r="C332" s="44">
        <v>87.6666666666667</v>
      </c>
      <c r="D332" s="44">
        <v>257.16666666666703</v>
      </c>
      <c r="E332" s="44">
        <v>3.31666666666667</v>
      </c>
      <c r="F332" s="44">
        <v>10.135</v>
      </c>
      <c r="G332" s="44">
        <v>1.5415111339291001</v>
      </c>
      <c r="H332" s="44">
        <v>1.00249481162435E-4</v>
      </c>
      <c r="I332" s="44">
        <v>8.7838202259304995E-3</v>
      </c>
      <c r="J332" s="42" t="s">
        <v>954</v>
      </c>
      <c r="K332" s="33" t="s">
        <v>161</v>
      </c>
      <c r="L332" s="33" t="s">
        <v>162</v>
      </c>
      <c r="M332" s="33" t="s">
        <v>21</v>
      </c>
      <c r="N332" s="33" t="s">
        <v>116</v>
      </c>
      <c r="O332" s="33" t="s">
        <v>163</v>
      </c>
      <c r="P332" s="33" t="s">
        <v>164</v>
      </c>
      <c r="Q332" s="33" t="s">
        <v>165</v>
      </c>
      <c r="R332" s="33" t="s">
        <v>166</v>
      </c>
      <c r="S332" s="33" t="s">
        <v>167</v>
      </c>
      <c r="T332" s="33"/>
    </row>
    <row r="333" spans="1:20" ht="15" x14ac:dyDescent="0.15">
      <c r="A333" s="42">
        <v>331</v>
      </c>
      <c r="B333" s="44" t="s">
        <v>2578</v>
      </c>
      <c r="C333" s="44">
        <v>0</v>
      </c>
      <c r="D333" s="44">
        <v>90.6666666666667</v>
      </c>
      <c r="E333" s="44">
        <v>1E-3</v>
      </c>
      <c r="F333" s="44">
        <v>1.77833333333333</v>
      </c>
      <c r="G333" s="44">
        <v>9.2018973946684604</v>
      </c>
      <c r="H333" s="44">
        <v>2.0980937185623199E-4</v>
      </c>
      <c r="I333" s="44">
        <v>1.32609007049412E-2</v>
      </c>
      <c r="J333" s="42" t="s">
        <v>954</v>
      </c>
      <c r="K333" s="33" t="s">
        <v>2579</v>
      </c>
      <c r="L333" s="33" t="s">
        <v>2580</v>
      </c>
      <c r="M333" s="33" t="s">
        <v>14</v>
      </c>
      <c r="N333" s="33" t="s">
        <v>14</v>
      </c>
      <c r="O333" s="33" t="s">
        <v>14</v>
      </c>
      <c r="P333" s="33" t="s">
        <v>14</v>
      </c>
      <c r="Q333" s="33" t="s">
        <v>14</v>
      </c>
      <c r="R333" s="33" t="s">
        <v>14</v>
      </c>
      <c r="S333" s="33" t="s">
        <v>14</v>
      </c>
      <c r="T333" s="33"/>
    </row>
    <row r="334" spans="1:20" ht="15" x14ac:dyDescent="0.15">
      <c r="A334" s="42">
        <v>332</v>
      </c>
      <c r="B334" s="44" t="s">
        <v>2581</v>
      </c>
      <c r="C334" s="44">
        <v>140</v>
      </c>
      <c r="D334" s="44">
        <v>62</v>
      </c>
      <c r="E334" s="44">
        <v>4.415</v>
      </c>
      <c r="F334" s="44">
        <v>2.02</v>
      </c>
      <c r="G334" s="44">
        <v>-1.1248090415874701</v>
      </c>
      <c r="H334" s="44">
        <v>1.40463624557555E-3</v>
      </c>
      <c r="I334" s="44">
        <v>3.8040954708963001E-2</v>
      </c>
      <c r="J334" s="42" t="s">
        <v>953</v>
      </c>
      <c r="K334" s="33" t="s">
        <v>2582</v>
      </c>
      <c r="L334" s="33" t="s">
        <v>2583</v>
      </c>
      <c r="M334" s="33" t="s">
        <v>66</v>
      </c>
      <c r="N334" s="33" t="s">
        <v>390</v>
      </c>
      <c r="O334" s="33" t="s">
        <v>1226</v>
      </c>
      <c r="P334" s="33" t="s">
        <v>1227</v>
      </c>
      <c r="Q334" s="33" t="s">
        <v>14</v>
      </c>
      <c r="R334" s="33" t="s">
        <v>14</v>
      </c>
      <c r="S334" s="33" t="s">
        <v>14</v>
      </c>
      <c r="T334" s="33"/>
    </row>
    <row r="335" spans="1:20" ht="15" x14ac:dyDescent="0.15">
      <c r="A335" s="42">
        <v>333</v>
      </c>
      <c r="B335" s="44" t="s">
        <v>2584</v>
      </c>
      <c r="C335" s="44">
        <v>164</v>
      </c>
      <c r="D335" s="44">
        <v>45.3333333333333</v>
      </c>
      <c r="E335" s="44">
        <v>4.56666666666667</v>
      </c>
      <c r="F335" s="44">
        <v>1.31833333333333</v>
      </c>
      <c r="G335" s="44">
        <v>-1.7799720807317401</v>
      </c>
      <c r="H335" s="44">
        <v>2.1963332645517301E-4</v>
      </c>
      <c r="I335" s="44">
        <v>1.3631298369410899E-2</v>
      </c>
      <c r="J335" s="42" t="s">
        <v>953</v>
      </c>
      <c r="K335" s="33" t="s">
        <v>2585</v>
      </c>
      <c r="L335" s="33" t="s">
        <v>2586</v>
      </c>
      <c r="M335" s="33" t="s">
        <v>14</v>
      </c>
      <c r="N335" s="33" t="s">
        <v>14</v>
      </c>
      <c r="O335" s="33" t="s">
        <v>14</v>
      </c>
      <c r="P335" s="33" t="s">
        <v>14</v>
      </c>
      <c r="Q335" s="33" t="s">
        <v>2587</v>
      </c>
      <c r="R335" s="33" t="s">
        <v>2588</v>
      </c>
      <c r="S335" s="33" t="s">
        <v>2589</v>
      </c>
      <c r="T335" s="33"/>
    </row>
    <row r="336" spans="1:20" ht="15" x14ac:dyDescent="0.15">
      <c r="A336" s="42">
        <v>334</v>
      </c>
      <c r="B336" s="44" t="s">
        <v>2590</v>
      </c>
      <c r="C336" s="44">
        <v>0.16666666666666699</v>
      </c>
      <c r="D336" s="44">
        <v>36</v>
      </c>
      <c r="E336" s="44">
        <v>3.3333333333333301E-3</v>
      </c>
      <c r="F336" s="44">
        <v>0.84666666666666701</v>
      </c>
      <c r="G336" s="44">
        <v>6.6998887076190998</v>
      </c>
      <c r="H336" s="44">
        <v>2.1260174023657102E-3</v>
      </c>
      <c r="I336" s="44">
        <v>4.8669679119935499E-2</v>
      </c>
      <c r="J336" s="42" t="s">
        <v>954</v>
      </c>
      <c r="K336" s="33" t="s">
        <v>2591</v>
      </c>
      <c r="L336" s="33" t="s">
        <v>2592</v>
      </c>
      <c r="M336" s="33" t="s">
        <v>14</v>
      </c>
      <c r="N336" s="33" t="s">
        <v>14</v>
      </c>
      <c r="O336" s="33" t="s">
        <v>14</v>
      </c>
      <c r="P336" s="33" t="s">
        <v>14</v>
      </c>
      <c r="Q336" s="33" t="s">
        <v>14</v>
      </c>
      <c r="R336" s="33" t="s">
        <v>14</v>
      </c>
      <c r="S336" s="33" t="s">
        <v>14</v>
      </c>
      <c r="T336" s="33"/>
    </row>
    <row r="337" spans="1:20" ht="15" x14ac:dyDescent="0.15">
      <c r="A337" s="42">
        <v>335</v>
      </c>
      <c r="B337" s="44" t="s">
        <v>2593</v>
      </c>
      <c r="C337" s="44">
        <v>0</v>
      </c>
      <c r="D337" s="44">
        <v>54.1666666666667</v>
      </c>
      <c r="E337" s="44">
        <v>1E-3</v>
      </c>
      <c r="F337" s="44">
        <v>1.1416666666666699</v>
      </c>
      <c r="G337" s="44">
        <v>8.4614080955898991</v>
      </c>
      <c r="H337" s="44">
        <v>4.1585665311054398E-4</v>
      </c>
      <c r="I337" s="44">
        <v>1.9205662080859501E-2</v>
      </c>
      <c r="J337" s="42" t="s">
        <v>954</v>
      </c>
      <c r="K337" s="33" t="s">
        <v>2594</v>
      </c>
      <c r="L337" s="33" t="s">
        <v>2595</v>
      </c>
      <c r="M337" s="33" t="s">
        <v>501</v>
      </c>
      <c r="N337" s="33" t="s">
        <v>1138</v>
      </c>
      <c r="O337" s="33" t="s">
        <v>1844</v>
      </c>
      <c r="P337" s="33" t="s">
        <v>2596</v>
      </c>
      <c r="Q337" s="33" t="s">
        <v>14</v>
      </c>
      <c r="R337" s="33" t="s">
        <v>14</v>
      </c>
      <c r="S337" s="33" t="s">
        <v>14</v>
      </c>
      <c r="T337" s="33"/>
    </row>
    <row r="338" spans="1:20" ht="15" x14ac:dyDescent="0.15">
      <c r="A338" s="42">
        <v>336</v>
      </c>
      <c r="B338" s="44" t="s">
        <v>2597</v>
      </c>
      <c r="C338" s="44">
        <v>0</v>
      </c>
      <c r="D338" s="44">
        <v>96.8333333333333</v>
      </c>
      <c r="E338" s="44">
        <v>1E-3</v>
      </c>
      <c r="F338" s="44">
        <v>1.94</v>
      </c>
      <c r="G338" s="44">
        <v>9.2965753174849795</v>
      </c>
      <c r="H338" s="44">
        <v>1.9481607517506401E-4</v>
      </c>
      <c r="I338" s="44">
        <v>1.27274139404575E-2</v>
      </c>
      <c r="J338" s="42" t="s">
        <v>954</v>
      </c>
      <c r="K338" s="33" t="s">
        <v>2598</v>
      </c>
      <c r="L338" s="33" t="s">
        <v>2599</v>
      </c>
      <c r="M338" s="33" t="s">
        <v>501</v>
      </c>
      <c r="N338" s="33" t="s">
        <v>1138</v>
      </c>
      <c r="O338" s="33" t="s">
        <v>1844</v>
      </c>
      <c r="P338" s="33" t="s">
        <v>2596</v>
      </c>
      <c r="Q338" s="33" t="s">
        <v>14</v>
      </c>
      <c r="R338" s="33" t="s">
        <v>14</v>
      </c>
      <c r="S338" s="33" t="s">
        <v>14</v>
      </c>
      <c r="T338" s="33"/>
    </row>
    <row r="339" spans="1:20" ht="15" x14ac:dyDescent="0.15">
      <c r="A339" s="42">
        <v>337</v>
      </c>
      <c r="B339" s="44" t="s">
        <v>2600</v>
      </c>
      <c r="C339" s="44">
        <v>0</v>
      </c>
      <c r="D339" s="44">
        <v>100.666666666667</v>
      </c>
      <c r="E339" s="44">
        <v>1E-3</v>
      </c>
      <c r="F339" s="44">
        <v>2.58666666666667</v>
      </c>
      <c r="G339" s="44">
        <v>9.3524446710847897</v>
      </c>
      <c r="H339" s="44">
        <v>1.85089283828548E-4</v>
      </c>
      <c r="I339" s="44">
        <v>1.24924734163248E-2</v>
      </c>
      <c r="J339" s="42" t="s">
        <v>954</v>
      </c>
      <c r="K339" s="33" t="s">
        <v>2601</v>
      </c>
      <c r="L339" s="33" t="s">
        <v>2602</v>
      </c>
      <c r="M339" s="33" t="s">
        <v>14</v>
      </c>
      <c r="N339" s="33" t="s">
        <v>14</v>
      </c>
      <c r="O339" s="33" t="s">
        <v>14</v>
      </c>
      <c r="P339" s="33" t="s">
        <v>14</v>
      </c>
      <c r="Q339" s="33" t="s">
        <v>14</v>
      </c>
      <c r="R339" s="33" t="s">
        <v>14</v>
      </c>
      <c r="S339" s="33" t="s">
        <v>14</v>
      </c>
      <c r="T339" s="33"/>
    </row>
    <row r="340" spans="1:20" ht="15" x14ac:dyDescent="0.15">
      <c r="A340" s="42">
        <v>338</v>
      </c>
      <c r="B340" s="44" t="s">
        <v>2603</v>
      </c>
      <c r="C340" s="44">
        <v>68.1666666666667</v>
      </c>
      <c r="D340" s="44">
        <v>702</v>
      </c>
      <c r="E340" s="44">
        <v>6.9433333333333298</v>
      </c>
      <c r="F340" s="44">
        <v>79.531666666666695</v>
      </c>
      <c r="G340" s="44">
        <v>3.2839075949864598</v>
      </c>
      <c r="H340" s="44">
        <v>5.4513890886316303E-4</v>
      </c>
      <c r="I340" s="44">
        <v>2.2185862733569501E-2</v>
      </c>
      <c r="J340" s="42" t="s">
        <v>954</v>
      </c>
      <c r="K340" s="33" t="s">
        <v>2604</v>
      </c>
      <c r="L340" s="33" t="s">
        <v>2605</v>
      </c>
      <c r="M340" s="33" t="s">
        <v>14</v>
      </c>
      <c r="N340" s="33" t="s">
        <v>14</v>
      </c>
      <c r="O340" s="33" t="s">
        <v>14</v>
      </c>
      <c r="P340" s="33" t="s">
        <v>14</v>
      </c>
      <c r="Q340" s="33" t="s">
        <v>2606</v>
      </c>
      <c r="R340" s="33" t="s">
        <v>2607</v>
      </c>
      <c r="S340" s="33" t="s">
        <v>2608</v>
      </c>
      <c r="T340" s="33"/>
    </row>
    <row r="341" spans="1:20" ht="15" x14ac:dyDescent="0.15">
      <c r="A341" s="42">
        <v>339</v>
      </c>
      <c r="B341" s="44" t="s">
        <v>2609</v>
      </c>
      <c r="C341" s="44">
        <v>319.66666666666703</v>
      </c>
      <c r="D341" s="44">
        <v>663.83333333333303</v>
      </c>
      <c r="E341" s="44">
        <v>4.7050000000000001</v>
      </c>
      <c r="F341" s="44">
        <v>11.7466666666667</v>
      </c>
      <c r="G341" s="44">
        <v>1.0668836923911</v>
      </c>
      <c r="H341" s="44">
        <v>6.4737379034649498E-4</v>
      </c>
      <c r="I341" s="44">
        <v>2.4202480118221199E-2</v>
      </c>
      <c r="J341" s="42" t="s">
        <v>954</v>
      </c>
      <c r="K341" s="33" t="s">
        <v>2610</v>
      </c>
      <c r="L341" s="33" t="s">
        <v>2611</v>
      </c>
      <c r="M341" s="33" t="s">
        <v>14</v>
      </c>
      <c r="N341" s="33" t="s">
        <v>14</v>
      </c>
      <c r="O341" s="33" t="s">
        <v>14</v>
      </c>
      <c r="P341" s="33" t="s">
        <v>14</v>
      </c>
      <c r="Q341" s="33" t="s">
        <v>14</v>
      </c>
      <c r="R341" s="33" t="s">
        <v>14</v>
      </c>
      <c r="S341" s="33" t="s">
        <v>14</v>
      </c>
      <c r="T341" s="33"/>
    </row>
    <row r="342" spans="1:20" ht="15" x14ac:dyDescent="0.15">
      <c r="A342" s="42">
        <v>340</v>
      </c>
      <c r="B342" s="44" t="s">
        <v>2612</v>
      </c>
      <c r="C342" s="44">
        <v>388.83333333333297</v>
      </c>
      <c r="D342" s="44">
        <v>1106.5</v>
      </c>
      <c r="E342" s="44">
        <v>11.4883333333333</v>
      </c>
      <c r="F342" s="44">
        <v>33.8616666666667</v>
      </c>
      <c r="G342" s="44">
        <v>1.5566213601182199</v>
      </c>
      <c r="H342" s="47">
        <v>1.5977721931693799E-9</v>
      </c>
      <c r="I342" s="47">
        <v>5.9498373519972397E-6</v>
      </c>
      <c r="J342" s="42" t="s">
        <v>954</v>
      </c>
      <c r="K342" s="33" t="s">
        <v>2613</v>
      </c>
      <c r="L342" s="33" t="s">
        <v>2614</v>
      </c>
      <c r="M342" s="33" t="s">
        <v>14</v>
      </c>
      <c r="N342" s="33" t="s">
        <v>14</v>
      </c>
      <c r="O342" s="33" t="s">
        <v>14</v>
      </c>
      <c r="P342" s="33" t="s">
        <v>14</v>
      </c>
      <c r="Q342" s="33" t="s">
        <v>14</v>
      </c>
      <c r="R342" s="33" t="s">
        <v>14</v>
      </c>
      <c r="S342" s="33" t="s">
        <v>14</v>
      </c>
      <c r="T342" s="33"/>
    </row>
    <row r="343" spans="1:20" ht="15" x14ac:dyDescent="0.15">
      <c r="A343" s="42">
        <v>341</v>
      </c>
      <c r="B343" s="44" t="s">
        <v>2615</v>
      </c>
      <c r="C343" s="44">
        <v>57.6666666666667</v>
      </c>
      <c r="D343" s="44">
        <v>18</v>
      </c>
      <c r="E343" s="44">
        <v>0.53166666666666695</v>
      </c>
      <c r="F343" s="44">
        <v>0.17166666666666699</v>
      </c>
      <c r="G343" s="44">
        <v>-1.52727941639817</v>
      </c>
      <c r="H343" s="44">
        <v>2.1985227561840898E-3</v>
      </c>
      <c r="I343" s="44">
        <v>4.9745830518809098E-2</v>
      </c>
      <c r="J343" s="42" t="s">
        <v>953</v>
      </c>
      <c r="K343" s="33" t="s">
        <v>2616</v>
      </c>
      <c r="L343" s="33" t="s">
        <v>2617</v>
      </c>
      <c r="M343" s="33" t="s">
        <v>66</v>
      </c>
      <c r="N343" s="33" t="s">
        <v>1031</v>
      </c>
      <c r="O343" s="33" t="s">
        <v>2618</v>
      </c>
      <c r="P343" s="33" t="s">
        <v>2619</v>
      </c>
      <c r="Q343" s="33" t="s">
        <v>14</v>
      </c>
      <c r="R343" s="33" t="s">
        <v>14</v>
      </c>
      <c r="S343" s="33" t="s">
        <v>14</v>
      </c>
      <c r="T343" s="33"/>
    </row>
    <row r="344" spans="1:20" ht="15" x14ac:dyDescent="0.15">
      <c r="A344" s="42">
        <v>342</v>
      </c>
      <c r="B344" s="44" t="s">
        <v>2620</v>
      </c>
      <c r="C344" s="44">
        <v>739.33333333333303</v>
      </c>
      <c r="D344" s="44">
        <v>139.5</v>
      </c>
      <c r="E344" s="44">
        <v>19.2566666666667</v>
      </c>
      <c r="F344" s="44">
        <v>3.7083333333333299</v>
      </c>
      <c r="G344" s="44">
        <v>-2.2422254015070502</v>
      </c>
      <c r="H344" s="47">
        <v>4.4829748079713098E-7</v>
      </c>
      <c r="I344" s="44">
        <v>2.6358712140658701E-4</v>
      </c>
      <c r="J344" s="42" t="s">
        <v>953</v>
      </c>
      <c r="K344" s="33" t="s">
        <v>2621</v>
      </c>
      <c r="L344" s="33" t="s">
        <v>2622</v>
      </c>
      <c r="M344" s="33" t="s">
        <v>14</v>
      </c>
      <c r="N344" s="33" t="s">
        <v>14</v>
      </c>
      <c r="O344" s="33" t="s">
        <v>14</v>
      </c>
      <c r="P344" s="33" t="s">
        <v>14</v>
      </c>
      <c r="Q344" s="33" t="s">
        <v>14</v>
      </c>
      <c r="R344" s="33" t="s">
        <v>14</v>
      </c>
      <c r="S344" s="33" t="s">
        <v>14</v>
      </c>
      <c r="T344" s="33"/>
    </row>
    <row r="345" spans="1:20" ht="15" x14ac:dyDescent="0.15">
      <c r="A345" s="42">
        <v>343</v>
      </c>
      <c r="B345" s="44" t="s">
        <v>2623</v>
      </c>
      <c r="C345" s="44">
        <v>841.98500000000001</v>
      </c>
      <c r="D345" s="44">
        <v>403</v>
      </c>
      <c r="E345" s="44">
        <v>7.9016666666666699</v>
      </c>
      <c r="F345" s="44">
        <v>3.8966666666666701</v>
      </c>
      <c r="G345" s="44">
        <v>-1.0031425811296399</v>
      </c>
      <c r="H345" s="44">
        <v>8.3858296559155597E-4</v>
      </c>
      <c r="I345" s="44">
        <v>2.8517625065234802E-2</v>
      </c>
      <c r="J345" s="42" t="s">
        <v>953</v>
      </c>
      <c r="K345" s="33" t="s">
        <v>2624</v>
      </c>
      <c r="L345" s="33" t="s">
        <v>2625</v>
      </c>
      <c r="M345" s="33" t="s">
        <v>14</v>
      </c>
      <c r="N345" s="33" t="s">
        <v>14</v>
      </c>
      <c r="O345" s="33" t="s">
        <v>14</v>
      </c>
      <c r="P345" s="33" t="s">
        <v>14</v>
      </c>
      <c r="Q345" s="33" t="s">
        <v>299</v>
      </c>
      <c r="R345" s="33" t="s">
        <v>14</v>
      </c>
      <c r="S345" s="33" t="s">
        <v>2626</v>
      </c>
      <c r="T345" s="33"/>
    </row>
    <row r="346" spans="1:20" ht="15" x14ac:dyDescent="0.15">
      <c r="A346" s="42">
        <v>344</v>
      </c>
      <c r="B346" s="44" t="s">
        <v>2627</v>
      </c>
      <c r="C346" s="44">
        <v>4008</v>
      </c>
      <c r="D346" s="44">
        <v>1490.6666666666699</v>
      </c>
      <c r="E346" s="44">
        <v>106.51666666666701</v>
      </c>
      <c r="F346" s="44">
        <v>41.218333333333298</v>
      </c>
      <c r="G346" s="44">
        <v>-1.2334854983405701</v>
      </c>
      <c r="H346" s="47">
        <v>2.6288591893986999E-5</v>
      </c>
      <c r="I346" s="44">
        <v>4.3508593236100002E-3</v>
      </c>
      <c r="J346" s="42" t="s">
        <v>953</v>
      </c>
      <c r="K346" s="33" t="s">
        <v>2628</v>
      </c>
      <c r="L346" s="33" t="s">
        <v>2629</v>
      </c>
      <c r="M346" s="33" t="s">
        <v>14</v>
      </c>
      <c r="N346" s="33" t="s">
        <v>14</v>
      </c>
      <c r="O346" s="33" t="s">
        <v>14</v>
      </c>
      <c r="P346" s="33" t="s">
        <v>14</v>
      </c>
      <c r="Q346" s="33" t="s">
        <v>14</v>
      </c>
      <c r="R346" s="33" t="s">
        <v>14</v>
      </c>
      <c r="S346" s="33" t="s">
        <v>14</v>
      </c>
      <c r="T346" s="33"/>
    </row>
    <row r="347" spans="1:20" ht="15" x14ac:dyDescent="0.15">
      <c r="A347" s="42">
        <v>345</v>
      </c>
      <c r="B347" s="44" t="s">
        <v>2630</v>
      </c>
      <c r="C347" s="44">
        <v>479.33333333333297</v>
      </c>
      <c r="D347" s="44">
        <v>208.5</v>
      </c>
      <c r="E347" s="44">
        <v>7.7266666666666701</v>
      </c>
      <c r="F347" s="44">
        <v>3.45</v>
      </c>
      <c r="G347" s="44">
        <v>-1.0945549604795499</v>
      </c>
      <c r="H347" s="47">
        <v>1.4568065079275001E-5</v>
      </c>
      <c r="I347" s="44">
        <v>2.9061989113057301E-3</v>
      </c>
      <c r="J347" s="42" t="s">
        <v>953</v>
      </c>
      <c r="K347" s="33" t="s">
        <v>2631</v>
      </c>
      <c r="L347" s="33" t="s">
        <v>2632</v>
      </c>
      <c r="M347" s="33" t="s">
        <v>14</v>
      </c>
      <c r="N347" s="33" t="s">
        <v>14</v>
      </c>
      <c r="O347" s="33" t="s">
        <v>14</v>
      </c>
      <c r="P347" s="33" t="s">
        <v>14</v>
      </c>
      <c r="Q347" s="33" t="s">
        <v>1094</v>
      </c>
      <c r="R347" s="33" t="s">
        <v>14</v>
      </c>
      <c r="S347" s="33" t="s">
        <v>14</v>
      </c>
      <c r="T347" s="33"/>
    </row>
    <row r="348" spans="1:20" ht="15" x14ac:dyDescent="0.15">
      <c r="A348" s="42">
        <v>346</v>
      </c>
      <c r="B348" s="44" t="s">
        <v>1132</v>
      </c>
      <c r="C348" s="44">
        <v>121.333333333333</v>
      </c>
      <c r="D348" s="44">
        <v>52</v>
      </c>
      <c r="E348" s="44">
        <v>3.10666666666667</v>
      </c>
      <c r="F348" s="44">
        <v>1.37333333333333</v>
      </c>
      <c r="G348" s="44">
        <v>-1.1200553541756599</v>
      </c>
      <c r="H348" s="44">
        <v>1.64182823494432E-3</v>
      </c>
      <c r="I348" s="44">
        <v>4.1594386028783598E-2</v>
      </c>
      <c r="J348" s="42" t="s">
        <v>953</v>
      </c>
      <c r="K348" s="33" t="s">
        <v>1133</v>
      </c>
      <c r="L348" s="33" t="s">
        <v>1134</v>
      </c>
      <c r="M348" s="33" t="s">
        <v>145</v>
      </c>
      <c r="N348" s="33" t="s">
        <v>222</v>
      </c>
      <c r="O348" s="33" t="s">
        <v>223</v>
      </c>
      <c r="P348" s="33" t="s">
        <v>224</v>
      </c>
      <c r="Q348" s="33" t="s">
        <v>1135</v>
      </c>
      <c r="R348" s="33" t="s">
        <v>1136</v>
      </c>
      <c r="S348" s="33" t="s">
        <v>1137</v>
      </c>
      <c r="T348" s="33"/>
    </row>
    <row r="349" spans="1:20" ht="15" x14ac:dyDescent="0.15">
      <c r="A349" s="42">
        <v>347</v>
      </c>
      <c r="B349" s="44" t="s">
        <v>2633</v>
      </c>
      <c r="C349" s="44">
        <v>290.16666666666703</v>
      </c>
      <c r="D349" s="44">
        <v>112</v>
      </c>
      <c r="E349" s="44">
        <v>19.628333333333298</v>
      </c>
      <c r="F349" s="44">
        <v>7.8733333333333304</v>
      </c>
      <c r="G349" s="44">
        <v>-1.31452210075929</v>
      </c>
      <c r="H349" s="44">
        <v>4.4321781382532401E-4</v>
      </c>
      <c r="I349" s="44">
        <v>2.00111180677114E-2</v>
      </c>
      <c r="J349" s="42" t="s">
        <v>953</v>
      </c>
      <c r="K349" s="33" t="s">
        <v>2634</v>
      </c>
      <c r="L349" s="33" t="s">
        <v>2635</v>
      </c>
      <c r="M349" s="33" t="s">
        <v>14</v>
      </c>
      <c r="N349" s="33" t="s">
        <v>14</v>
      </c>
      <c r="O349" s="33" t="s">
        <v>14</v>
      </c>
      <c r="P349" s="33" t="s">
        <v>14</v>
      </c>
      <c r="Q349" s="33" t="s">
        <v>14</v>
      </c>
      <c r="R349" s="33" t="s">
        <v>14</v>
      </c>
      <c r="S349" s="33" t="s">
        <v>14</v>
      </c>
      <c r="T349" s="33"/>
    </row>
    <row r="350" spans="1:20" ht="15" x14ac:dyDescent="0.15">
      <c r="A350" s="42">
        <v>348</v>
      </c>
      <c r="B350" s="44" t="s">
        <v>2636</v>
      </c>
      <c r="C350" s="44">
        <v>4.8333333333333304</v>
      </c>
      <c r="D350" s="44">
        <v>86.1666666666667</v>
      </c>
      <c r="E350" s="44">
        <v>0.123333333333333</v>
      </c>
      <c r="F350" s="44">
        <v>2.2983333333333298</v>
      </c>
      <c r="G350" s="44">
        <v>3.8985074581950099</v>
      </c>
      <c r="H350" s="44">
        <v>1.4368832786530201E-3</v>
      </c>
      <c r="I350" s="44">
        <v>3.8586878719885101E-2</v>
      </c>
      <c r="J350" s="42" t="s">
        <v>954</v>
      </c>
      <c r="K350" s="33" t="s">
        <v>2637</v>
      </c>
      <c r="L350" s="33" t="s">
        <v>2638</v>
      </c>
      <c r="M350" s="33" t="s">
        <v>237</v>
      </c>
      <c r="N350" s="33" t="s">
        <v>2639</v>
      </c>
      <c r="O350" s="33" t="s">
        <v>2640</v>
      </c>
      <c r="P350" s="33" t="s">
        <v>2641</v>
      </c>
      <c r="Q350" s="33" t="s">
        <v>2642</v>
      </c>
      <c r="R350" s="33" t="s">
        <v>2643</v>
      </c>
      <c r="S350" s="33" t="s">
        <v>2644</v>
      </c>
      <c r="T350" s="33"/>
    </row>
    <row r="351" spans="1:20" ht="15" x14ac:dyDescent="0.15">
      <c r="A351" s="42">
        <v>349</v>
      </c>
      <c r="B351" s="44" t="s">
        <v>2645</v>
      </c>
      <c r="C351" s="44">
        <v>0</v>
      </c>
      <c r="D351" s="44">
        <v>20.6666666666667</v>
      </c>
      <c r="E351" s="44">
        <v>1E-3</v>
      </c>
      <c r="F351" s="44">
        <v>0.37833333333333302</v>
      </c>
      <c r="G351" s="44">
        <v>7.0818539020483904</v>
      </c>
      <c r="H351" s="44">
        <v>2.07290627540956E-3</v>
      </c>
      <c r="I351" s="44">
        <v>4.77132367470346E-2</v>
      </c>
      <c r="J351" s="42" t="s">
        <v>954</v>
      </c>
      <c r="K351" s="33" t="s">
        <v>2646</v>
      </c>
      <c r="L351" s="33" t="s">
        <v>2647</v>
      </c>
      <c r="M351" s="33" t="s">
        <v>14</v>
      </c>
      <c r="N351" s="33" t="s">
        <v>14</v>
      </c>
      <c r="O351" s="33" t="s">
        <v>14</v>
      </c>
      <c r="P351" s="33" t="s">
        <v>14</v>
      </c>
      <c r="Q351" s="33" t="s">
        <v>14</v>
      </c>
      <c r="R351" s="33" t="s">
        <v>14</v>
      </c>
      <c r="S351" s="33" t="s">
        <v>14</v>
      </c>
      <c r="T351" s="33"/>
    </row>
    <row r="352" spans="1:20" ht="15" x14ac:dyDescent="0.15">
      <c r="A352" s="42">
        <v>350</v>
      </c>
      <c r="B352" s="44" t="s">
        <v>2648</v>
      </c>
      <c r="C352" s="44">
        <v>0</v>
      </c>
      <c r="D352" s="44">
        <v>20.3333333333333</v>
      </c>
      <c r="E352" s="44">
        <v>1E-3</v>
      </c>
      <c r="F352" s="44">
        <v>0.788333333333333</v>
      </c>
      <c r="G352" s="44">
        <v>7.05866904803199</v>
      </c>
      <c r="H352" s="44">
        <v>2.1497224891808401E-3</v>
      </c>
      <c r="I352" s="44">
        <v>4.9050723783120503E-2</v>
      </c>
      <c r="J352" s="42" t="s">
        <v>954</v>
      </c>
      <c r="K352" s="33" t="s">
        <v>2649</v>
      </c>
      <c r="L352" s="33" t="s">
        <v>2650</v>
      </c>
      <c r="M352" s="33" t="s">
        <v>14</v>
      </c>
      <c r="N352" s="33" t="s">
        <v>14</v>
      </c>
      <c r="O352" s="33" t="s">
        <v>14</v>
      </c>
      <c r="P352" s="33" t="s">
        <v>14</v>
      </c>
      <c r="Q352" s="33" t="s">
        <v>1057</v>
      </c>
      <c r="R352" s="33" t="s">
        <v>14</v>
      </c>
      <c r="S352" s="33" t="s">
        <v>14</v>
      </c>
      <c r="T352" s="33"/>
    </row>
    <row r="353" spans="1:20" ht="15" x14ac:dyDescent="0.15">
      <c r="A353" s="42">
        <v>351</v>
      </c>
      <c r="B353" s="44" t="s">
        <v>2651</v>
      </c>
      <c r="C353" s="44">
        <v>0</v>
      </c>
      <c r="D353" s="44">
        <v>148</v>
      </c>
      <c r="E353" s="44">
        <v>1E-3</v>
      </c>
      <c r="F353" s="44">
        <v>6.32</v>
      </c>
      <c r="G353" s="44">
        <v>9.9081189630221704</v>
      </c>
      <c r="H353" s="47">
        <v>5.9029415332468897E-5</v>
      </c>
      <c r="I353" s="44">
        <v>6.83364884338525E-3</v>
      </c>
      <c r="J353" s="42" t="s">
        <v>954</v>
      </c>
      <c r="K353" s="33" t="s">
        <v>2652</v>
      </c>
      <c r="L353" s="33" t="s">
        <v>2653</v>
      </c>
      <c r="M353" s="33" t="s">
        <v>14</v>
      </c>
      <c r="N353" s="33" t="s">
        <v>14</v>
      </c>
      <c r="O353" s="33" t="s">
        <v>14</v>
      </c>
      <c r="P353" s="33" t="s">
        <v>14</v>
      </c>
      <c r="Q353" s="33" t="s">
        <v>961</v>
      </c>
      <c r="R353" s="33" t="s">
        <v>14</v>
      </c>
      <c r="S353" s="33" t="s">
        <v>14</v>
      </c>
      <c r="T353" s="33"/>
    </row>
    <row r="354" spans="1:20" ht="15" x14ac:dyDescent="0.15">
      <c r="A354" s="42">
        <v>352</v>
      </c>
      <c r="B354" s="44" t="s">
        <v>2654</v>
      </c>
      <c r="C354" s="44">
        <v>0</v>
      </c>
      <c r="D354" s="44">
        <v>51.08</v>
      </c>
      <c r="E354" s="44">
        <v>1E-3</v>
      </c>
      <c r="F354" s="44">
        <v>1.2450000000000001</v>
      </c>
      <c r="G354" s="44">
        <v>8.3749079441170693</v>
      </c>
      <c r="H354" s="44">
        <v>4.61205797500621E-4</v>
      </c>
      <c r="I354" s="44">
        <v>2.0445875264992801E-2</v>
      </c>
      <c r="J354" s="42" t="s">
        <v>954</v>
      </c>
      <c r="K354" s="33" t="s">
        <v>2655</v>
      </c>
      <c r="L354" s="33" t="s">
        <v>2656</v>
      </c>
      <c r="M354" s="33" t="s">
        <v>14</v>
      </c>
      <c r="N354" s="33" t="s">
        <v>14</v>
      </c>
      <c r="O354" s="33" t="s">
        <v>14</v>
      </c>
      <c r="P354" s="33" t="s">
        <v>14</v>
      </c>
      <c r="Q354" s="33" t="s">
        <v>299</v>
      </c>
      <c r="R354" s="33" t="s">
        <v>14</v>
      </c>
      <c r="S354" s="33" t="s">
        <v>14</v>
      </c>
      <c r="T354" s="33"/>
    </row>
    <row r="355" spans="1:20" ht="15" x14ac:dyDescent="0.15">
      <c r="A355" s="42">
        <v>353</v>
      </c>
      <c r="B355" s="44" t="s">
        <v>2657</v>
      </c>
      <c r="C355" s="44">
        <v>0.33333333333333298</v>
      </c>
      <c r="D355" s="44">
        <v>73.6666666666667</v>
      </c>
      <c r="E355" s="44">
        <v>3.3333333333333301E-3</v>
      </c>
      <c r="F355" s="44">
        <v>0.65666666666666695</v>
      </c>
      <c r="G355" s="44">
        <v>7.0973447969404697</v>
      </c>
      <c r="H355" s="44">
        <v>1.0662654789567901E-3</v>
      </c>
      <c r="I355" s="44">
        <v>3.22371344711333E-2</v>
      </c>
      <c r="J355" s="42" t="s">
        <v>954</v>
      </c>
      <c r="K355" s="33" t="s">
        <v>2658</v>
      </c>
      <c r="L355" s="33" t="s">
        <v>14</v>
      </c>
      <c r="M355" s="33" t="s">
        <v>14</v>
      </c>
      <c r="N355" s="33" t="s">
        <v>14</v>
      </c>
      <c r="O355" s="33" t="s">
        <v>14</v>
      </c>
      <c r="P355" s="33" t="s">
        <v>14</v>
      </c>
      <c r="Q355" s="33" t="s">
        <v>14</v>
      </c>
      <c r="R355" s="33" t="s">
        <v>14</v>
      </c>
      <c r="S355" s="33" t="s">
        <v>14</v>
      </c>
      <c r="T355" s="33"/>
    </row>
    <row r="356" spans="1:20" ht="15" x14ac:dyDescent="0.15">
      <c r="A356" s="42">
        <v>354</v>
      </c>
      <c r="B356" s="44" t="s">
        <v>301</v>
      </c>
      <c r="C356" s="44">
        <v>112.5</v>
      </c>
      <c r="D356" s="44">
        <v>38.6666666666667</v>
      </c>
      <c r="E356" s="44">
        <v>1.12666666666667</v>
      </c>
      <c r="F356" s="44">
        <v>0.39833333333333298</v>
      </c>
      <c r="G356" s="44">
        <v>-1.3829214075529299</v>
      </c>
      <c r="H356" s="44">
        <v>1.6097114072447401E-3</v>
      </c>
      <c r="I356" s="44">
        <v>4.1197917493779199E-2</v>
      </c>
      <c r="J356" s="42" t="s">
        <v>953</v>
      </c>
      <c r="K356" s="33" t="s">
        <v>302</v>
      </c>
      <c r="L356" s="33" t="s">
        <v>303</v>
      </c>
      <c r="M356" s="33" t="s">
        <v>14</v>
      </c>
      <c r="N356" s="33" t="s">
        <v>14</v>
      </c>
      <c r="O356" s="33" t="s">
        <v>14</v>
      </c>
      <c r="P356" s="33" t="s">
        <v>14</v>
      </c>
      <c r="Q356" s="33" t="s">
        <v>304</v>
      </c>
      <c r="R356" s="33" t="s">
        <v>305</v>
      </c>
      <c r="S356" s="33" t="s">
        <v>306</v>
      </c>
      <c r="T356" s="33"/>
    </row>
    <row r="357" spans="1:20" ht="15" x14ac:dyDescent="0.15">
      <c r="A357" s="42">
        <v>355</v>
      </c>
      <c r="B357" s="44" t="s">
        <v>2659</v>
      </c>
      <c r="C357" s="44">
        <v>118.333333333333</v>
      </c>
      <c r="D357" s="44">
        <v>39</v>
      </c>
      <c r="E357" s="44">
        <v>0.89666666666666694</v>
      </c>
      <c r="F357" s="44">
        <v>0.30833333333333302</v>
      </c>
      <c r="G357" s="44">
        <v>-1.53408930350058</v>
      </c>
      <c r="H357" s="47">
        <v>2.79250015128051E-5</v>
      </c>
      <c r="I357" s="44">
        <v>4.5542212321211901E-3</v>
      </c>
      <c r="J357" s="42" t="s">
        <v>953</v>
      </c>
      <c r="K357" s="33" t="s">
        <v>2660</v>
      </c>
      <c r="L357" s="33" t="s">
        <v>2661</v>
      </c>
      <c r="M357" s="33" t="s">
        <v>14</v>
      </c>
      <c r="N357" s="33" t="s">
        <v>14</v>
      </c>
      <c r="O357" s="33" t="s">
        <v>14</v>
      </c>
      <c r="P357" s="33" t="s">
        <v>14</v>
      </c>
      <c r="Q357" s="33" t="s">
        <v>1103</v>
      </c>
      <c r="R357" s="33" t="s">
        <v>14</v>
      </c>
      <c r="S357" s="33" t="s">
        <v>2662</v>
      </c>
      <c r="T357" s="33"/>
    </row>
    <row r="358" spans="1:20" ht="15" x14ac:dyDescent="0.15">
      <c r="A358" s="42">
        <v>356</v>
      </c>
      <c r="B358" s="44" t="s">
        <v>2663</v>
      </c>
      <c r="C358" s="44">
        <v>0</v>
      </c>
      <c r="D358" s="44">
        <v>156.833333333333</v>
      </c>
      <c r="E358" s="44">
        <v>1E-3</v>
      </c>
      <c r="F358" s="44">
        <v>22.065000000000001</v>
      </c>
      <c r="G358" s="44">
        <v>9.9928490255686402</v>
      </c>
      <c r="H358" s="47">
        <v>3.34095677912107E-5</v>
      </c>
      <c r="I358" s="44">
        <v>4.97646648772681E-3</v>
      </c>
      <c r="J358" s="42" t="s">
        <v>954</v>
      </c>
      <c r="K358" s="33" t="s">
        <v>2664</v>
      </c>
      <c r="L358" s="33" t="s">
        <v>2665</v>
      </c>
      <c r="M358" s="33" t="s">
        <v>14</v>
      </c>
      <c r="N358" s="33" t="s">
        <v>14</v>
      </c>
      <c r="O358" s="33" t="s">
        <v>14</v>
      </c>
      <c r="P358" s="33" t="s">
        <v>14</v>
      </c>
      <c r="Q358" s="33" t="s">
        <v>14</v>
      </c>
      <c r="R358" s="33" t="s">
        <v>14</v>
      </c>
      <c r="S358" s="33" t="s">
        <v>14</v>
      </c>
      <c r="T358" s="33"/>
    </row>
    <row r="359" spans="1:20" ht="15" x14ac:dyDescent="0.15">
      <c r="A359" s="42">
        <v>357</v>
      </c>
      <c r="B359" s="44" t="s">
        <v>2666</v>
      </c>
      <c r="C359" s="44">
        <v>700.66666666666697</v>
      </c>
      <c r="D359" s="44">
        <v>314.97500000000002</v>
      </c>
      <c r="E359" s="44">
        <v>3.67166666666667</v>
      </c>
      <c r="F359" s="44">
        <v>1.69166666666667</v>
      </c>
      <c r="G359" s="44">
        <v>-1.07388139320473</v>
      </c>
      <c r="H359" s="44">
        <v>2.9597854019849099E-4</v>
      </c>
      <c r="I359" s="44">
        <v>1.5820690247978199E-2</v>
      </c>
      <c r="J359" s="42" t="s">
        <v>953</v>
      </c>
      <c r="K359" s="33" t="s">
        <v>2667</v>
      </c>
      <c r="L359" s="33" t="s">
        <v>2668</v>
      </c>
      <c r="M359" s="33" t="s">
        <v>14</v>
      </c>
      <c r="N359" s="33" t="s">
        <v>14</v>
      </c>
      <c r="O359" s="33" t="s">
        <v>14</v>
      </c>
      <c r="P359" s="33" t="s">
        <v>14</v>
      </c>
      <c r="Q359" s="33" t="s">
        <v>14</v>
      </c>
      <c r="R359" s="33" t="s">
        <v>14</v>
      </c>
      <c r="S359" s="33" t="s">
        <v>14</v>
      </c>
      <c r="T359" s="33"/>
    </row>
    <row r="360" spans="1:20" ht="15" x14ac:dyDescent="0.15">
      <c r="A360" s="42">
        <v>358</v>
      </c>
      <c r="B360" s="44" t="s">
        <v>2669</v>
      </c>
      <c r="C360" s="44">
        <v>281.33333333333297</v>
      </c>
      <c r="D360" s="44">
        <v>114.166666666667</v>
      </c>
      <c r="E360" s="44">
        <v>1.03</v>
      </c>
      <c r="F360" s="44">
        <v>0.42499999999999999</v>
      </c>
      <c r="G360" s="44">
        <v>-1.1931084849998601</v>
      </c>
      <c r="H360" s="44">
        <v>1.0182230615839301E-4</v>
      </c>
      <c r="I360" s="44">
        <v>8.8867804160037804E-3</v>
      </c>
      <c r="J360" s="42" t="s">
        <v>953</v>
      </c>
      <c r="K360" s="33" t="s">
        <v>2670</v>
      </c>
      <c r="L360" s="33" t="s">
        <v>2671</v>
      </c>
      <c r="M360" s="33" t="s">
        <v>14</v>
      </c>
      <c r="N360" s="33" t="s">
        <v>14</v>
      </c>
      <c r="O360" s="33" t="s">
        <v>14</v>
      </c>
      <c r="P360" s="33" t="s">
        <v>14</v>
      </c>
      <c r="Q360" s="33" t="s">
        <v>14</v>
      </c>
      <c r="R360" s="33" t="s">
        <v>14</v>
      </c>
      <c r="S360" s="33" t="s">
        <v>14</v>
      </c>
      <c r="T360" s="33"/>
    </row>
    <row r="361" spans="1:20" ht="15" x14ac:dyDescent="0.15">
      <c r="A361" s="42">
        <v>359</v>
      </c>
      <c r="B361" s="44" t="s">
        <v>2672</v>
      </c>
      <c r="C361" s="44">
        <v>95.3333333333333</v>
      </c>
      <c r="D361" s="44">
        <v>22.1666666666667</v>
      </c>
      <c r="E361" s="44">
        <v>1.1516666666666699</v>
      </c>
      <c r="F361" s="44">
        <v>0.27333333333333298</v>
      </c>
      <c r="G361" s="44">
        <v>-2.01477461771732</v>
      </c>
      <c r="H361" s="47">
        <v>2.5527398897054199E-6</v>
      </c>
      <c r="I361" s="44">
        <v>9.1993334444658405E-4</v>
      </c>
      <c r="J361" s="42" t="s">
        <v>953</v>
      </c>
      <c r="K361" s="33" t="s">
        <v>2673</v>
      </c>
      <c r="L361" s="33" t="s">
        <v>2674</v>
      </c>
      <c r="M361" s="33" t="s">
        <v>66</v>
      </c>
      <c r="N361" s="33" t="s">
        <v>1019</v>
      </c>
      <c r="O361" s="33" t="s">
        <v>2675</v>
      </c>
      <c r="P361" s="33" t="s">
        <v>2676</v>
      </c>
      <c r="Q361" s="33" t="s">
        <v>2677</v>
      </c>
      <c r="R361" s="33" t="s">
        <v>643</v>
      </c>
      <c r="S361" s="33" t="s">
        <v>2678</v>
      </c>
      <c r="T361" s="33"/>
    </row>
    <row r="362" spans="1:20" ht="15" x14ac:dyDescent="0.15">
      <c r="A362" s="42">
        <v>360</v>
      </c>
      <c r="B362" s="44" t="s">
        <v>2679</v>
      </c>
      <c r="C362" s="44">
        <v>1.5</v>
      </c>
      <c r="D362" s="44">
        <v>38.5</v>
      </c>
      <c r="E362" s="44">
        <v>3.3333333333333301E-3</v>
      </c>
      <c r="F362" s="44">
        <v>0.193333333333333</v>
      </c>
      <c r="G362" s="44">
        <v>4.3376260807790104</v>
      </c>
      <c r="H362" s="44">
        <v>1.75985339252799E-3</v>
      </c>
      <c r="I362" s="44">
        <v>4.3352154740080397E-2</v>
      </c>
      <c r="J362" s="42" t="s">
        <v>954</v>
      </c>
      <c r="K362" s="33" t="s">
        <v>2680</v>
      </c>
      <c r="L362" s="33" t="s">
        <v>2681</v>
      </c>
      <c r="M362" s="33" t="s">
        <v>14</v>
      </c>
      <c r="N362" s="33" t="s">
        <v>14</v>
      </c>
      <c r="O362" s="33" t="s">
        <v>14</v>
      </c>
      <c r="P362" s="33" t="s">
        <v>14</v>
      </c>
      <c r="Q362" s="33" t="s">
        <v>2682</v>
      </c>
      <c r="R362" s="33" t="s">
        <v>2683</v>
      </c>
      <c r="S362" s="33" t="s">
        <v>2684</v>
      </c>
      <c r="T362" s="33"/>
    </row>
    <row r="363" spans="1:20" ht="15" x14ac:dyDescent="0.15">
      <c r="A363" s="42">
        <v>361</v>
      </c>
      <c r="B363" s="44" t="s">
        <v>2685</v>
      </c>
      <c r="C363" s="44">
        <v>0</v>
      </c>
      <c r="D363" s="44">
        <v>94.3333333333333</v>
      </c>
      <c r="E363" s="44">
        <v>1E-3</v>
      </c>
      <c r="F363" s="44">
        <v>0.42833333333333301</v>
      </c>
      <c r="G363" s="44">
        <v>9.2603792769003199</v>
      </c>
      <c r="H363" s="44">
        <v>1.1166474967508E-4</v>
      </c>
      <c r="I363" s="44">
        <v>9.3094235148892101E-3</v>
      </c>
      <c r="J363" s="42" t="s">
        <v>954</v>
      </c>
      <c r="K363" s="33" t="s">
        <v>2686</v>
      </c>
      <c r="L363" s="33" t="s">
        <v>2687</v>
      </c>
      <c r="M363" s="33" t="s">
        <v>14</v>
      </c>
      <c r="N363" s="33" t="s">
        <v>14</v>
      </c>
      <c r="O363" s="33" t="s">
        <v>14</v>
      </c>
      <c r="P363" s="33" t="s">
        <v>14</v>
      </c>
      <c r="Q363" s="33" t="s">
        <v>14</v>
      </c>
      <c r="R363" s="33" t="s">
        <v>14</v>
      </c>
      <c r="S363" s="33" t="s">
        <v>14</v>
      </c>
      <c r="T363" s="33"/>
    </row>
    <row r="364" spans="1:20" ht="15" x14ac:dyDescent="0.15">
      <c r="A364" s="42">
        <v>362</v>
      </c>
      <c r="B364" s="44" t="s">
        <v>2688</v>
      </c>
      <c r="C364" s="44">
        <v>95</v>
      </c>
      <c r="D364" s="44">
        <v>372.33333333333297</v>
      </c>
      <c r="E364" s="44">
        <v>1.06833333333333</v>
      </c>
      <c r="F364" s="44">
        <v>4.3266666666666698</v>
      </c>
      <c r="G364" s="44">
        <v>1.9800027425725599</v>
      </c>
      <c r="H364" s="47">
        <v>4.9661267572220702E-6</v>
      </c>
      <c r="I364" s="44">
        <v>1.4146660330512E-3</v>
      </c>
      <c r="J364" s="42" t="s">
        <v>954</v>
      </c>
      <c r="K364" s="33" t="s">
        <v>2689</v>
      </c>
      <c r="L364" s="33" t="s">
        <v>2690</v>
      </c>
      <c r="M364" s="33" t="s">
        <v>21</v>
      </c>
      <c r="N364" s="33" t="s">
        <v>116</v>
      </c>
      <c r="O364" s="33" t="s">
        <v>117</v>
      </c>
      <c r="P364" s="33" t="s">
        <v>2691</v>
      </c>
      <c r="Q364" s="33" t="s">
        <v>2692</v>
      </c>
      <c r="R364" s="33" t="s">
        <v>14</v>
      </c>
      <c r="S364" s="33" t="s">
        <v>2693</v>
      </c>
      <c r="T364" s="33"/>
    </row>
    <row r="365" spans="1:20" ht="15" x14ac:dyDescent="0.15">
      <c r="A365" s="42">
        <v>363</v>
      </c>
      <c r="B365" s="44" t="s">
        <v>2694</v>
      </c>
      <c r="C365" s="44">
        <v>754.5</v>
      </c>
      <c r="D365" s="44">
        <v>318.16666666666703</v>
      </c>
      <c r="E365" s="44">
        <v>10.225</v>
      </c>
      <c r="F365" s="44">
        <v>4.51</v>
      </c>
      <c r="G365" s="44">
        <v>-1.2063680638676</v>
      </c>
      <c r="H365" s="44">
        <v>1.04812771428241E-4</v>
      </c>
      <c r="I365" s="44">
        <v>8.9382891298518796E-3</v>
      </c>
      <c r="J365" s="42" t="s">
        <v>953</v>
      </c>
      <c r="K365" s="33" t="s">
        <v>2695</v>
      </c>
      <c r="L365" s="33" t="s">
        <v>2696</v>
      </c>
      <c r="M365" s="33" t="s">
        <v>145</v>
      </c>
      <c r="N365" s="33" t="s">
        <v>2697</v>
      </c>
      <c r="O365" s="33" t="s">
        <v>2698</v>
      </c>
      <c r="P365" s="33" t="s">
        <v>2699</v>
      </c>
      <c r="Q365" s="33" t="s">
        <v>1094</v>
      </c>
      <c r="R365" s="33" t="s">
        <v>2700</v>
      </c>
      <c r="S365" s="33" t="s">
        <v>2701</v>
      </c>
      <c r="T365" s="33"/>
    </row>
    <row r="366" spans="1:20" ht="15" x14ac:dyDescent="0.15">
      <c r="A366" s="42">
        <v>364</v>
      </c>
      <c r="B366" s="44" t="s">
        <v>2702</v>
      </c>
      <c r="C366" s="44">
        <v>1676.8333333333301</v>
      </c>
      <c r="D366" s="44">
        <v>766.83333333333303</v>
      </c>
      <c r="E366" s="44">
        <v>2.9049999999999998</v>
      </c>
      <c r="F366" s="44">
        <v>1.38666666666667</v>
      </c>
      <c r="G366" s="44">
        <v>-1.0433742817970699</v>
      </c>
      <c r="H366" s="47">
        <v>5.92932592425135E-6</v>
      </c>
      <c r="I366" s="44">
        <v>1.5585756367711499E-3</v>
      </c>
      <c r="J366" s="42" t="s">
        <v>953</v>
      </c>
      <c r="K366" s="33" t="s">
        <v>2703</v>
      </c>
      <c r="L366" s="33" t="s">
        <v>2704</v>
      </c>
      <c r="M366" s="33" t="s">
        <v>14</v>
      </c>
      <c r="N366" s="33" t="s">
        <v>14</v>
      </c>
      <c r="O366" s="33" t="s">
        <v>14</v>
      </c>
      <c r="P366" s="33" t="s">
        <v>14</v>
      </c>
      <c r="Q366" s="33" t="s">
        <v>2705</v>
      </c>
      <c r="R366" s="33" t="s">
        <v>2706</v>
      </c>
      <c r="S366" s="33" t="s">
        <v>2707</v>
      </c>
      <c r="T366" s="33"/>
    </row>
    <row r="367" spans="1:20" ht="15" x14ac:dyDescent="0.15">
      <c r="A367" s="42">
        <v>365</v>
      </c>
      <c r="B367" s="44" t="s">
        <v>2708</v>
      </c>
      <c r="C367" s="44">
        <v>1</v>
      </c>
      <c r="D367" s="44">
        <v>45.3333333333333</v>
      </c>
      <c r="E367" s="44">
        <v>2.5000000000000001E-2</v>
      </c>
      <c r="F367" s="44">
        <v>1.31666666666667</v>
      </c>
      <c r="G367" s="44">
        <v>5.0326302514832504</v>
      </c>
      <c r="H367" s="44">
        <v>1.6479065076459101E-3</v>
      </c>
      <c r="I367" s="44">
        <v>4.1638426457337903E-2</v>
      </c>
      <c r="J367" s="42" t="s">
        <v>954</v>
      </c>
      <c r="K367" s="33" t="s">
        <v>2709</v>
      </c>
      <c r="L367" s="33" t="s">
        <v>2710</v>
      </c>
      <c r="M367" s="33" t="s">
        <v>14</v>
      </c>
      <c r="N367" s="33" t="s">
        <v>14</v>
      </c>
      <c r="O367" s="33" t="s">
        <v>14</v>
      </c>
      <c r="P367" s="33" t="s">
        <v>14</v>
      </c>
      <c r="Q367" s="33" t="s">
        <v>2711</v>
      </c>
      <c r="R367" s="33" t="s">
        <v>14</v>
      </c>
      <c r="S367" s="33" t="s">
        <v>14</v>
      </c>
      <c r="T367" s="33"/>
    </row>
    <row r="368" spans="1:20" ht="15" x14ac:dyDescent="0.15">
      <c r="A368" s="42">
        <v>366</v>
      </c>
      <c r="B368" s="44" t="s">
        <v>2712</v>
      </c>
      <c r="C368" s="44">
        <v>348.83333333333297</v>
      </c>
      <c r="D368" s="44">
        <v>164.166666666667</v>
      </c>
      <c r="E368" s="44">
        <v>2.6683333333333299</v>
      </c>
      <c r="F368" s="44">
        <v>1.28666666666667</v>
      </c>
      <c r="G368" s="44">
        <v>-1.02041055299478</v>
      </c>
      <c r="H368" s="44">
        <v>9.2717753396258503E-4</v>
      </c>
      <c r="I368" s="44">
        <v>2.97469838984099E-2</v>
      </c>
      <c r="J368" s="42" t="s">
        <v>953</v>
      </c>
      <c r="K368" s="33" t="s">
        <v>2713</v>
      </c>
      <c r="L368" s="33" t="s">
        <v>2714</v>
      </c>
      <c r="M368" s="33" t="s">
        <v>21</v>
      </c>
      <c r="N368" s="33" t="s">
        <v>116</v>
      </c>
      <c r="O368" s="33" t="s">
        <v>2715</v>
      </c>
      <c r="P368" s="33" t="s">
        <v>2716</v>
      </c>
      <c r="Q368" s="33" t="s">
        <v>2717</v>
      </c>
      <c r="R368" s="33" t="s">
        <v>2718</v>
      </c>
      <c r="S368" s="33" t="s">
        <v>2719</v>
      </c>
      <c r="T368" s="33"/>
    </row>
    <row r="369" spans="1:20" ht="15" x14ac:dyDescent="0.15">
      <c r="A369" s="42">
        <v>367</v>
      </c>
      <c r="B369" s="44" t="s">
        <v>2720</v>
      </c>
      <c r="C369" s="44">
        <v>0</v>
      </c>
      <c r="D369" s="44">
        <v>67.3333333333333</v>
      </c>
      <c r="E369" s="44">
        <v>1E-3</v>
      </c>
      <c r="F369" s="44">
        <v>2.2250000000000001</v>
      </c>
      <c r="G369" s="44">
        <v>8.7740219725362003</v>
      </c>
      <c r="H369" s="44">
        <v>3.0918901222388398E-4</v>
      </c>
      <c r="I369" s="44">
        <v>1.6159668198900402E-2</v>
      </c>
      <c r="J369" s="42" t="s">
        <v>954</v>
      </c>
      <c r="K369" s="39">
        <v>43535</v>
      </c>
      <c r="L369" s="33" t="s">
        <v>2721</v>
      </c>
      <c r="M369" s="33" t="s">
        <v>14</v>
      </c>
      <c r="N369" s="33" t="s">
        <v>14</v>
      </c>
      <c r="O369" s="33" t="s">
        <v>14</v>
      </c>
      <c r="P369" s="33" t="s">
        <v>14</v>
      </c>
      <c r="Q369" s="33" t="s">
        <v>2722</v>
      </c>
      <c r="R369" s="33" t="s">
        <v>2723</v>
      </c>
      <c r="S369" s="33" t="s">
        <v>2724</v>
      </c>
      <c r="T369" s="33"/>
    </row>
    <row r="370" spans="1:20" ht="15" x14ac:dyDescent="0.15">
      <c r="A370" s="42">
        <v>368</v>
      </c>
      <c r="B370" s="44" t="s">
        <v>2725</v>
      </c>
      <c r="C370" s="44">
        <v>347</v>
      </c>
      <c r="D370" s="44">
        <v>148.333333333333</v>
      </c>
      <c r="E370" s="44">
        <v>2.1183333333333301</v>
      </c>
      <c r="F370" s="44">
        <v>0.94333333333333302</v>
      </c>
      <c r="G370" s="44">
        <v>-1.1531561428136401</v>
      </c>
      <c r="H370" s="47">
        <v>1.73661710151147E-6</v>
      </c>
      <c r="I370" s="44">
        <v>7.0547701634674105E-4</v>
      </c>
      <c r="J370" s="42" t="s">
        <v>953</v>
      </c>
      <c r="K370" s="33" t="s">
        <v>2726</v>
      </c>
      <c r="L370" s="33" t="s">
        <v>2727</v>
      </c>
      <c r="M370" s="33" t="s">
        <v>14</v>
      </c>
      <c r="N370" s="33" t="s">
        <v>14</v>
      </c>
      <c r="O370" s="33" t="s">
        <v>14</v>
      </c>
      <c r="P370" s="33" t="s">
        <v>14</v>
      </c>
      <c r="Q370" s="33" t="s">
        <v>2728</v>
      </c>
      <c r="R370" s="33" t="s">
        <v>14</v>
      </c>
      <c r="S370" s="33" t="s">
        <v>2729</v>
      </c>
      <c r="T370" s="33"/>
    </row>
    <row r="371" spans="1:20" ht="15" x14ac:dyDescent="0.15">
      <c r="A371" s="42">
        <v>369</v>
      </c>
      <c r="B371" s="44" t="s">
        <v>2730</v>
      </c>
      <c r="C371" s="44">
        <v>1.3333333333333299</v>
      </c>
      <c r="D371" s="44">
        <v>360.66666666666703</v>
      </c>
      <c r="E371" s="44">
        <v>7.8333333333333297E-2</v>
      </c>
      <c r="F371" s="44">
        <v>21.38</v>
      </c>
      <c r="G371" s="44">
        <v>7.67387095326524</v>
      </c>
      <c r="H371" s="47">
        <v>6.9219351230761505E-5</v>
      </c>
      <c r="I371" s="44">
        <v>7.6439766712215699E-3</v>
      </c>
      <c r="J371" s="42" t="s">
        <v>954</v>
      </c>
      <c r="K371" s="33" t="s">
        <v>2731</v>
      </c>
      <c r="L371" s="33" t="s">
        <v>2732</v>
      </c>
      <c r="M371" s="33" t="s">
        <v>14</v>
      </c>
      <c r="N371" s="33" t="s">
        <v>14</v>
      </c>
      <c r="O371" s="33" t="s">
        <v>14</v>
      </c>
      <c r="P371" s="33" t="s">
        <v>14</v>
      </c>
      <c r="Q371" s="33" t="s">
        <v>2733</v>
      </c>
      <c r="R371" s="33" t="s">
        <v>14</v>
      </c>
      <c r="S371" s="33" t="s">
        <v>14</v>
      </c>
      <c r="T371" s="33"/>
    </row>
    <row r="372" spans="1:20" ht="15" x14ac:dyDescent="0.15">
      <c r="A372" s="42">
        <v>370</v>
      </c>
      <c r="B372" s="44" t="s">
        <v>2734</v>
      </c>
      <c r="C372" s="44">
        <v>275.83333333333297</v>
      </c>
      <c r="D372" s="44">
        <v>533.16666666666697</v>
      </c>
      <c r="E372" s="44">
        <v>4.68</v>
      </c>
      <c r="F372" s="44">
        <v>9.2516666666666705</v>
      </c>
      <c r="G372" s="44">
        <v>1.03575774585222</v>
      </c>
      <c r="H372" s="44">
        <v>3.0381318600416899E-4</v>
      </c>
      <c r="I372" s="44">
        <v>1.6081971466639498E-2</v>
      </c>
      <c r="J372" s="42" t="s">
        <v>954</v>
      </c>
      <c r="K372" s="33" t="s">
        <v>2735</v>
      </c>
      <c r="L372" s="33" t="s">
        <v>2736</v>
      </c>
      <c r="M372" s="33" t="s">
        <v>14</v>
      </c>
      <c r="N372" s="33" t="s">
        <v>14</v>
      </c>
      <c r="O372" s="33" t="s">
        <v>14</v>
      </c>
      <c r="P372" s="33" t="s">
        <v>14</v>
      </c>
      <c r="Q372" s="33" t="s">
        <v>14</v>
      </c>
      <c r="R372" s="33" t="s">
        <v>14</v>
      </c>
      <c r="S372" s="33" t="s">
        <v>14</v>
      </c>
      <c r="T372" s="33"/>
    </row>
    <row r="373" spans="1:20" ht="15" x14ac:dyDescent="0.15">
      <c r="A373" s="42">
        <v>371</v>
      </c>
      <c r="B373" s="44" t="s">
        <v>2737</v>
      </c>
      <c r="C373" s="44">
        <v>0</v>
      </c>
      <c r="D373" s="44">
        <v>18.5</v>
      </c>
      <c r="E373" s="44">
        <v>1E-3</v>
      </c>
      <c r="F373" s="44">
        <v>0.18666666666666701</v>
      </c>
      <c r="G373" s="44">
        <v>6.9261313544897396</v>
      </c>
      <c r="H373" s="44">
        <v>1.3960900581572401E-3</v>
      </c>
      <c r="I373" s="44">
        <v>3.7901385382025803E-2</v>
      </c>
      <c r="J373" s="42" t="s">
        <v>954</v>
      </c>
      <c r="K373" s="33" t="s">
        <v>2738</v>
      </c>
      <c r="L373" s="33" t="s">
        <v>2739</v>
      </c>
      <c r="M373" s="33" t="s">
        <v>14</v>
      </c>
      <c r="N373" s="33" t="s">
        <v>14</v>
      </c>
      <c r="O373" s="33" t="s">
        <v>14</v>
      </c>
      <c r="P373" s="33" t="s">
        <v>14</v>
      </c>
      <c r="Q373" s="33" t="s">
        <v>14</v>
      </c>
      <c r="R373" s="33" t="s">
        <v>14</v>
      </c>
      <c r="S373" s="33" t="s">
        <v>14</v>
      </c>
      <c r="T373" s="33"/>
    </row>
    <row r="374" spans="1:20" ht="15" x14ac:dyDescent="0.15">
      <c r="A374" s="42">
        <v>372</v>
      </c>
      <c r="B374" s="44" t="s">
        <v>2740</v>
      </c>
      <c r="C374" s="44">
        <v>0</v>
      </c>
      <c r="D374" s="44">
        <v>283</v>
      </c>
      <c r="E374" s="44">
        <v>1E-3</v>
      </c>
      <c r="F374" s="44">
        <v>15.185</v>
      </c>
      <c r="G374" s="44">
        <v>10.8427255538219</v>
      </c>
      <c r="H374" s="47">
        <v>1.31074487224067E-5</v>
      </c>
      <c r="I374" s="44">
        <v>2.7532616252788E-3</v>
      </c>
      <c r="J374" s="42" t="s">
        <v>954</v>
      </c>
      <c r="K374" s="33" t="s">
        <v>2741</v>
      </c>
      <c r="L374" s="33" t="s">
        <v>2742</v>
      </c>
      <c r="M374" s="33" t="s">
        <v>14</v>
      </c>
      <c r="N374" s="33" t="s">
        <v>14</v>
      </c>
      <c r="O374" s="33" t="s">
        <v>14</v>
      </c>
      <c r="P374" s="33" t="s">
        <v>14</v>
      </c>
      <c r="Q374" s="33" t="s">
        <v>2743</v>
      </c>
      <c r="R374" s="33" t="s">
        <v>14</v>
      </c>
      <c r="S374" s="33" t="s">
        <v>2744</v>
      </c>
      <c r="T374" s="33"/>
    </row>
    <row r="375" spans="1:20" ht="15" x14ac:dyDescent="0.15">
      <c r="A375" s="42">
        <v>373</v>
      </c>
      <c r="B375" s="44" t="s">
        <v>2745</v>
      </c>
      <c r="C375" s="44">
        <v>193.166666666667</v>
      </c>
      <c r="D375" s="44">
        <v>88.6666666666667</v>
      </c>
      <c r="E375" s="44">
        <v>0.44</v>
      </c>
      <c r="F375" s="44">
        <v>0.20833333333333301</v>
      </c>
      <c r="G375" s="44">
        <v>-1.03925997473468</v>
      </c>
      <c r="H375" s="44">
        <v>4.9183414522173396E-4</v>
      </c>
      <c r="I375" s="44">
        <v>2.1132789051325401E-2</v>
      </c>
      <c r="J375" s="42" t="s">
        <v>953</v>
      </c>
      <c r="K375" s="33" t="s">
        <v>2746</v>
      </c>
      <c r="L375" s="33" t="s">
        <v>2747</v>
      </c>
      <c r="M375" s="33" t="s">
        <v>14</v>
      </c>
      <c r="N375" s="33" t="s">
        <v>14</v>
      </c>
      <c r="O375" s="33" t="s">
        <v>14</v>
      </c>
      <c r="P375" s="33" t="s">
        <v>14</v>
      </c>
      <c r="Q375" s="33" t="s">
        <v>2748</v>
      </c>
      <c r="R375" s="33" t="s">
        <v>2749</v>
      </c>
      <c r="S375" s="33" t="s">
        <v>2750</v>
      </c>
      <c r="T375" s="33"/>
    </row>
    <row r="376" spans="1:20" ht="15" x14ac:dyDescent="0.15">
      <c r="A376" s="42">
        <v>374</v>
      </c>
      <c r="B376" s="44" t="s">
        <v>2751</v>
      </c>
      <c r="C376" s="44">
        <v>4.8333333333333304</v>
      </c>
      <c r="D376" s="44">
        <v>81.1666666666667</v>
      </c>
      <c r="E376" s="44">
        <v>0.22500000000000001</v>
      </c>
      <c r="F376" s="44">
        <v>4.0516666666666703</v>
      </c>
      <c r="G376" s="44">
        <v>3.79957937989239</v>
      </c>
      <c r="H376" s="44">
        <v>1.7693802508190999E-3</v>
      </c>
      <c r="I376" s="44">
        <v>4.3443146092364E-2</v>
      </c>
      <c r="J376" s="42" t="s">
        <v>954</v>
      </c>
      <c r="K376" s="33" t="s">
        <v>2752</v>
      </c>
      <c r="L376" s="33" t="s">
        <v>2753</v>
      </c>
      <c r="M376" s="33" t="s">
        <v>14</v>
      </c>
      <c r="N376" s="33" t="s">
        <v>14</v>
      </c>
      <c r="O376" s="33" t="s">
        <v>14</v>
      </c>
      <c r="P376" s="33" t="s">
        <v>14</v>
      </c>
      <c r="Q376" s="33" t="s">
        <v>14</v>
      </c>
      <c r="R376" s="33" t="s">
        <v>14</v>
      </c>
      <c r="S376" s="33" t="s">
        <v>14</v>
      </c>
      <c r="T376" s="33"/>
    </row>
    <row r="377" spans="1:20" ht="15" x14ac:dyDescent="0.15">
      <c r="A377" s="42">
        <v>375</v>
      </c>
      <c r="B377" s="44" t="s">
        <v>2754</v>
      </c>
      <c r="C377" s="44">
        <v>937.5</v>
      </c>
      <c r="D377" s="44">
        <v>360.16666666666703</v>
      </c>
      <c r="E377" s="44">
        <v>3.2416666666666698</v>
      </c>
      <c r="F377" s="44">
        <v>1.28</v>
      </c>
      <c r="G377" s="44">
        <v>-1.2618555827411999</v>
      </c>
      <c r="H377" s="47">
        <v>1.07665360740215E-7</v>
      </c>
      <c r="I377" s="44">
        <v>1.09343961591756E-4</v>
      </c>
      <c r="J377" s="42" t="s">
        <v>953</v>
      </c>
      <c r="K377" s="33" t="s">
        <v>2755</v>
      </c>
      <c r="L377" s="33" t="s">
        <v>2756</v>
      </c>
      <c r="M377" s="33" t="s">
        <v>14</v>
      </c>
      <c r="N377" s="33" t="s">
        <v>14</v>
      </c>
      <c r="O377" s="33" t="s">
        <v>14</v>
      </c>
      <c r="P377" s="33" t="s">
        <v>14</v>
      </c>
      <c r="Q377" s="33" t="s">
        <v>2757</v>
      </c>
      <c r="R377" s="33" t="s">
        <v>2758</v>
      </c>
      <c r="S377" s="33" t="s">
        <v>2759</v>
      </c>
      <c r="T377" s="33"/>
    </row>
    <row r="378" spans="1:20" ht="15" x14ac:dyDescent="0.15">
      <c r="A378" s="42">
        <v>376</v>
      </c>
      <c r="B378" s="44" t="s">
        <v>2760</v>
      </c>
      <c r="C378" s="44">
        <v>0</v>
      </c>
      <c r="D378" s="44">
        <v>63</v>
      </c>
      <c r="E378" s="44">
        <v>1E-3</v>
      </c>
      <c r="F378" s="44">
        <v>1.39</v>
      </c>
      <c r="G378" s="44">
        <v>8.6784200357907206</v>
      </c>
      <c r="H378" s="44">
        <v>3.3977954782764199E-4</v>
      </c>
      <c r="I378" s="44">
        <v>1.6833025359452299E-2</v>
      </c>
      <c r="J378" s="42" t="s">
        <v>954</v>
      </c>
      <c r="K378" s="33" t="s">
        <v>2761</v>
      </c>
      <c r="L378" s="33" t="s">
        <v>2762</v>
      </c>
      <c r="M378" s="33" t="s">
        <v>14</v>
      </c>
      <c r="N378" s="33" t="s">
        <v>14</v>
      </c>
      <c r="O378" s="33" t="s">
        <v>14</v>
      </c>
      <c r="P378" s="33" t="s">
        <v>14</v>
      </c>
      <c r="Q378" s="33" t="s">
        <v>2763</v>
      </c>
      <c r="R378" s="33" t="s">
        <v>2764</v>
      </c>
      <c r="S378" s="33" t="s">
        <v>2765</v>
      </c>
      <c r="T378" s="33"/>
    </row>
    <row r="379" spans="1:20" ht="15" x14ac:dyDescent="0.15">
      <c r="A379" s="42">
        <v>377</v>
      </c>
      <c r="B379" s="44" t="s">
        <v>2766</v>
      </c>
      <c r="C379" s="44">
        <v>1340.5</v>
      </c>
      <c r="D379" s="44">
        <v>627.33333333333303</v>
      </c>
      <c r="E379" s="44">
        <v>10.036666666666701</v>
      </c>
      <c r="F379" s="44">
        <v>4.81666666666667</v>
      </c>
      <c r="G379" s="44">
        <v>-1.04012842579958</v>
      </c>
      <c r="H379" s="44">
        <v>1.3066404220016701E-4</v>
      </c>
      <c r="I379" s="44">
        <v>1.03435075196709E-2</v>
      </c>
      <c r="J379" s="42" t="s">
        <v>953</v>
      </c>
      <c r="K379" s="33" t="s">
        <v>2767</v>
      </c>
      <c r="L379" s="33" t="s">
        <v>2768</v>
      </c>
      <c r="M379" s="33" t="s">
        <v>14</v>
      </c>
      <c r="N379" s="33" t="s">
        <v>14</v>
      </c>
      <c r="O379" s="33" t="s">
        <v>14</v>
      </c>
      <c r="P379" s="33" t="s">
        <v>14</v>
      </c>
      <c r="Q379" s="33" t="s">
        <v>1101</v>
      </c>
      <c r="R379" s="33" t="s">
        <v>14</v>
      </c>
      <c r="S379" s="33" t="s">
        <v>14</v>
      </c>
      <c r="T379" s="33"/>
    </row>
    <row r="380" spans="1:20" ht="15" x14ac:dyDescent="0.15">
      <c r="A380" s="42">
        <v>378</v>
      </c>
      <c r="B380" s="44" t="s">
        <v>2769</v>
      </c>
      <c r="C380" s="44">
        <v>0.16666666666666699</v>
      </c>
      <c r="D380" s="44">
        <v>129.536666666667</v>
      </c>
      <c r="E380" s="44">
        <v>1.66666666666667E-3</v>
      </c>
      <c r="F380" s="44">
        <v>2.1616666666666702</v>
      </c>
      <c r="G380" s="44">
        <v>8.5485472265855709</v>
      </c>
      <c r="H380" s="44">
        <v>1.19554979165502E-4</v>
      </c>
      <c r="I380" s="44">
        <v>9.7121653543862894E-3</v>
      </c>
      <c r="J380" s="42" t="s">
        <v>954</v>
      </c>
      <c r="K380" s="33" t="s">
        <v>2770</v>
      </c>
      <c r="L380" s="33" t="s">
        <v>2771</v>
      </c>
      <c r="M380" s="33" t="s">
        <v>66</v>
      </c>
      <c r="N380" s="33" t="s">
        <v>2772</v>
      </c>
      <c r="O380" s="33" t="s">
        <v>2773</v>
      </c>
      <c r="P380" s="33" t="s">
        <v>2774</v>
      </c>
      <c r="Q380" s="33" t="s">
        <v>14</v>
      </c>
      <c r="R380" s="33" t="s">
        <v>2775</v>
      </c>
      <c r="S380" s="33" t="s">
        <v>2776</v>
      </c>
      <c r="T380" s="33"/>
    </row>
    <row r="381" spans="1:20" ht="15" x14ac:dyDescent="0.15">
      <c r="A381" s="42">
        <v>379</v>
      </c>
      <c r="B381" s="44" t="s">
        <v>2777</v>
      </c>
      <c r="C381" s="44">
        <v>0.66666666666666696</v>
      </c>
      <c r="D381" s="44">
        <v>18</v>
      </c>
      <c r="E381" s="44">
        <v>1.8333333333333299E-2</v>
      </c>
      <c r="F381" s="44">
        <v>0.48833333333333301</v>
      </c>
      <c r="G381" s="44">
        <v>4.2869664673082202</v>
      </c>
      <c r="H381" s="44">
        <v>1.5472690317518E-3</v>
      </c>
      <c r="I381" s="44">
        <v>4.0198409274919203E-2</v>
      </c>
      <c r="J381" s="42" t="s">
        <v>954</v>
      </c>
      <c r="K381" s="33" t="s">
        <v>2778</v>
      </c>
      <c r="L381" s="33" t="s">
        <v>2779</v>
      </c>
      <c r="M381" s="33" t="s">
        <v>14</v>
      </c>
      <c r="N381" s="33" t="s">
        <v>14</v>
      </c>
      <c r="O381" s="33" t="s">
        <v>14</v>
      </c>
      <c r="P381" s="33" t="s">
        <v>14</v>
      </c>
      <c r="Q381" s="33" t="s">
        <v>2780</v>
      </c>
      <c r="R381" s="33" t="s">
        <v>14</v>
      </c>
      <c r="S381" s="33" t="s">
        <v>14</v>
      </c>
      <c r="T381" s="33"/>
    </row>
    <row r="382" spans="1:20" ht="15" x14ac:dyDescent="0.15">
      <c r="A382" s="42">
        <v>380</v>
      </c>
      <c r="B382" s="44" t="s">
        <v>2781</v>
      </c>
      <c r="C382" s="44">
        <v>0</v>
      </c>
      <c r="D382" s="44">
        <v>32.1666666666667</v>
      </c>
      <c r="E382" s="44">
        <v>1E-3</v>
      </c>
      <c r="F382" s="44">
        <v>0.59833333333333305</v>
      </c>
      <c r="G382" s="44">
        <v>7.7140527227020499</v>
      </c>
      <c r="H382" s="44">
        <v>9.7637536757743705E-4</v>
      </c>
      <c r="I382" s="44">
        <v>3.06594628420374E-2</v>
      </c>
      <c r="J382" s="42" t="s">
        <v>954</v>
      </c>
      <c r="K382" s="33" t="s">
        <v>2782</v>
      </c>
      <c r="L382" s="33" t="s">
        <v>2783</v>
      </c>
      <c r="M382" s="33" t="s">
        <v>14</v>
      </c>
      <c r="N382" s="33" t="s">
        <v>14</v>
      </c>
      <c r="O382" s="33" t="s">
        <v>14</v>
      </c>
      <c r="P382" s="33" t="s">
        <v>14</v>
      </c>
      <c r="Q382" s="33" t="s">
        <v>14</v>
      </c>
      <c r="R382" s="33" t="s">
        <v>14</v>
      </c>
      <c r="S382" s="33" t="s">
        <v>2784</v>
      </c>
      <c r="T382" s="33"/>
    </row>
    <row r="383" spans="1:20" ht="15" x14ac:dyDescent="0.15">
      <c r="A383" s="42">
        <v>381</v>
      </c>
      <c r="B383" s="44" t="s">
        <v>2785</v>
      </c>
      <c r="C383" s="44">
        <v>0.266666666666667</v>
      </c>
      <c r="D383" s="44">
        <v>6.7216666666666702</v>
      </c>
      <c r="E383" s="44">
        <v>8.3333333333333297E-3</v>
      </c>
      <c r="F383" s="44">
        <v>0.193333333333333</v>
      </c>
      <c r="G383" s="44">
        <v>3.8037469654138101</v>
      </c>
      <c r="H383" s="44">
        <v>1.3794063989708901E-3</v>
      </c>
      <c r="I383" s="44">
        <v>3.7691698359261797E-2</v>
      </c>
      <c r="J383" s="42" t="s">
        <v>954</v>
      </c>
      <c r="K383" s="33" t="s">
        <v>2786</v>
      </c>
      <c r="L383" s="33" t="s">
        <v>14</v>
      </c>
      <c r="M383" s="33" t="s">
        <v>14</v>
      </c>
      <c r="N383" s="33" t="s">
        <v>14</v>
      </c>
      <c r="O383" s="33" t="s">
        <v>14</v>
      </c>
      <c r="P383" s="33" t="s">
        <v>14</v>
      </c>
      <c r="Q383" s="33" t="s">
        <v>14</v>
      </c>
      <c r="R383" s="33" t="s">
        <v>14</v>
      </c>
      <c r="S383" s="33" t="s">
        <v>14</v>
      </c>
      <c r="T383" s="33"/>
    </row>
    <row r="384" spans="1:20" ht="15" x14ac:dyDescent="0.15">
      <c r="A384" s="42">
        <v>382</v>
      </c>
      <c r="B384" s="44" t="s">
        <v>2787</v>
      </c>
      <c r="C384" s="44">
        <v>0</v>
      </c>
      <c r="D384" s="44">
        <v>87.1666666666667</v>
      </c>
      <c r="E384" s="44">
        <v>1E-3</v>
      </c>
      <c r="F384" s="44">
        <v>1.23166666666667</v>
      </c>
      <c r="G384" s="44">
        <v>9.1466206995572907</v>
      </c>
      <c r="H384" s="44">
        <v>1.1797685451366399E-4</v>
      </c>
      <c r="I384" s="44">
        <v>9.7001969533878196E-3</v>
      </c>
      <c r="J384" s="42" t="s">
        <v>954</v>
      </c>
      <c r="K384" s="33" t="s">
        <v>2788</v>
      </c>
      <c r="L384" s="33" t="s">
        <v>2789</v>
      </c>
      <c r="M384" s="33" t="s">
        <v>14</v>
      </c>
      <c r="N384" s="33" t="s">
        <v>14</v>
      </c>
      <c r="O384" s="33" t="s">
        <v>14</v>
      </c>
      <c r="P384" s="33" t="s">
        <v>14</v>
      </c>
      <c r="Q384" s="33" t="s">
        <v>14</v>
      </c>
      <c r="R384" s="33" t="s">
        <v>14</v>
      </c>
      <c r="S384" s="33" t="s">
        <v>14</v>
      </c>
      <c r="T384" s="33"/>
    </row>
    <row r="385" spans="1:20" ht="15" x14ac:dyDescent="0.15">
      <c r="A385" s="42">
        <v>383</v>
      </c>
      <c r="B385" s="44" t="s">
        <v>2790</v>
      </c>
      <c r="C385" s="44">
        <v>1280.3333333333301</v>
      </c>
      <c r="D385" s="44">
        <v>551.33333333333303</v>
      </c>
      <c r="E385" s="44">
        <v>17.001666666666701</v>
      </c>
      <c r="F385" s="44">
        <v>7.68</v>
      </c>
      <c r="G385" s="44">
        <v>-1.0133401977964001</v>
      </c>
      <c r="H385" s="44">
        <v>8.8274705518309195E-4</v>
      </c>
      <c r="I385" s="44">
        <v>2.91726471994803E-2</v>
      </c>
      <c r="J385" s="42" t="s">
        <v>953</v>
      </c>
      <c r="K385" s="33" t="s">
        <v>2791</v>
      </c>
      <c r="L385" s="33" t="s">
        <v>2792</v>
      </c>
      <c r="M385" s="33" t="s">
        <v>14</v>
      </c>
      <c r="N385" s="33" t="s">
        <v>14</v>
      </c>
      <c r="O385" s="33" t="s">
        <v>14</v>
      </c>
      <c r="P385" s="33" t="s">
        <v>14</v>
      </c>
      <c r="Q385" s="33" t="s">
        <v>2793</v>
      </c>
      <c r="R385" s="33" t="s">
        <v>2794</v>
      </c>
      <c r="S385" s="33" t="s">
        <v>2795</v>
      </c>
      <c r="T385" s="33"/>
    </row>
    <row r="386" spans="1:20" ht="15" x14ac:dyDescent="0.15">
      <c r="A386" s="42">
        <v>384</v>
      </c>
      <c r="B386" s="44" t="s">
        <v>2796</v>
      </c>
      <c r="C386" s="44">
        <v>4.5</v>
      </c>
      <c r="D386" s="44">
        <v>44.3333333333333</v>
      </c>
      <c r="E386" s="44">
        <v>0.11</v>
      </c>
      <c r="F386" s="44">
        <v>1.12666666666667</v>
      </c>
      <c r="G386" s="44">
        <v>3.0531826296761402</v>
      </c>
      <c r="H386" s="44">
        <v>1.8437157889660499E-3</v>
      </c>
      <c r="I386" s="44">
        <v>4.4582005957852701E-2</v>
      </c>
      <c r="J386" s="42" t="s">
        <v>954</v>
      </c>
      <c r="K386" s="33" t="s">
        <v>2797</v>
      </c>
      <c r="L386" s="33" t="s">
        <v>2798</v>
      </c>
      <c r="M386" s="33" t="s">
        <v>14</v>
      </c>
      <c r="N386" s="33" t="s">
        <v>14</v>
      </c>
      <c r="O386" s="33" t="s">
        <v>14</v>
      </c>
      <c r="P386" s="33" t="s">
        <v>14</v>
      </c>
      <c r="Q386" s="33" t="s">
        <v>14</v>
      </c>
      <c r="R386" s="33" t="s">
        <v>14</v>
      </c>
      <c r="S386" s="33" t="s">
        <v>14</v>
      </c>
      <c r="T386" s="33"/>
    </row>
    <row r="387" spans="1:20" ht="15" x14ac:dyDescent="0.15">
      <c r="A387" s="42">
        <v>385</v>
      </c>
      <c r="B387" s="44" t="s">
        <v>2799</v>
      </c>
      <c r="C387" s="44">
        <v>0</v>
      </c>
      <c r="D387" s="44">
        <v>33.636666666666699</v>
      </c>
      <c r="E387" s="44">
        <v>1E-3</v>
      </c>
      <c r="F387" s="44">
        <v>0.461666666666667</v>
      </c>
      <c r="G387" s="44">
        <v>7.7804364064070404</v>
      </c>
      <c r="H387" s="44">
        <v>4.6999854426083303E-4</v>
      </c>
      <c r="I387" s="44">
        <v>2.0550249460704099E-2</v>
      </c>
      <c r="J387" s="42" t="s">
        <v>954</v>
      </c>
      <c r="K387" s="33" t="s">
        <v>2800</v>
      </c>
      <c r="L387" s="33" t="s">
        <v>2801</v>
      </c>
      <c r="M387" s="33" t="s">
        <v>14</v>
      </c>
      <c r="N387" s="33" t="s">
        <v>14</v>
      </c>
      <c r="O387" s="33" t="s">
        <v>14</v>
      </c>
      <c r="P387" s="33" t="s">
        <v>14</v>
      </c>
      <c r="Q387" s="33" t="s">
        <v>1094</v>
      </c>
      <c r="R387" s="33" t="s">
        <v>2802</v>
      </c>
      <c r="S387" s="33" t="s">
        <v>2803</v>
      </c>
      <c r="T387" s="33"/>
    </row>
    <row r="388" spans="1:20" ht="15" x14ac:dyDescent="0.15">
      <c r="A388" s="42">
        <v>386</v>
      </c>
      <c r="B388" s="44" t="s">
        <v>2804</v>
      </c>
      <c r="C388" s="44">
        <v>0</v>
      </c>
      <c r="D388" s="44">
        <v>35.8333333333333</v>
      </c>
      <c r="E388" s="44">
        <v>1E-3</v>
      </c>
      <c r="F388" s="44">
        <v>0.91166666666666696</v>
      </c>
      <c r="G388" s="44">
        <v>7.8686745723167704</v>
      </c>
      <c r="H388" s="44">
        <v>7.9815698061892499E-4</v>
      </c>
      <c r="I388" s="44">
        <v>2.7654080612378101E-2</v>
      </c>
      <c r="J388" s="42" t="s">
        <v>954</v>
      </c>
      <c r="K388" s="33" t="s">
        <v>2805</v>
      </c>
      <c r="L388" s="33" t="s">
        <v>2806</v>
      </c>
      <c r="M388" s="33" t="s">
        <v>14</v>
      </c>
      <c r="N388" s="33" t="s">
        <v>14</v>
      </c>
      <c r="O388" s="33" t="s">
        <v>14</v>
      </c>
      <c r="P388" s="33" t="s">
        <v>14</v>
      </c>
      <c r="Q388" s="33" t="s">
        <v>2807</v>
      </c>
      <c r="R388" s="33" t="s">
        <v>14</v>
      </c>
      <c r="S388" s="33" t="s">
        <v>2808</v>
      </c>
      <c r="T388" s="33"/>
    </row>
    <row r="389" spans="1:20" ht="15" x14ac:dyDescent="0.15">
      <c r="A389" s="42">
        <v>387</v>
      </c>
      <c r="B389" s="44" t="s">
        <v>2809</v>
      </c>
      <c r="C389" s="44">
        <v>2.6666666666666701</v>
      </c>
      <c r="D389" s="44">
        <v>51.5</v>
      </c>
      <c r="E389" s="44">
        <v>4.33333333333333E-2</v>
      </c>
      <c r="F389" s="44">
        <v>0.86499999999999999</v>
      </c>
      <c r="G389" s="44">
        <v>3.9865868330338201</v>
      </c>
      <c r="H389" s="44">
        <v>2.07356008062349E-3</v>
      </c>
      <c r="I389" s="44">
        <v>4.77132367470346E-2</v>
      </c>
      <c r="J389" s="42" t="s">
        <v>954</v>
      </c>
      <c r="K389" s="33" t="s">
        <v>2810</v>
      </c>
      <c r="L389" s="33" t="s">
        <v>2811</v>
      </c>
      <c r="M389" s="33" t="s">
        <v>14</v>
      </c>
      <c r="N389" s="33" t="s">
        <v>14</v>
      </c>
      <c r="O389" s="33" t="s">
        <v>14</v>
      </c>
      <c r="P389" s="33" t="s">
        <v>14</v>
      </c>
      <c r="Q389" s="33" t="s">
        <v>2812</v>
      </c>
      <c r="R389" s="33" t="s">
        <v>903</v>
      </c>
      <c r="S389" s="33" t="s">
        <v>2813</v>
      </c>
      <c r="T389" s="33"/>
    </row>
    <row r="390" spans="1:20" ht="15" x14ac:dyDescent="0.15">
      <c r="A390" s="42">
        <v>388</v>
      </c>
      <c r="B390" s="44" t="s">
        <v>2814</v>
      </c>
      <c r="C390" s="44">
        <v>269.66666666666703</v>
      </c>
      <c r="D390" s="44">
        <v>710.66666666666697</v>
      </c>
      <c r="E390" s="44">
        <v>7.68333333333333</v>
      </c>
      <c r="F390" s="44">
        <v>20.783333333333299</v>
      </c>
      <c r="G390" s="44">
        <v>1.56365873882419</v>
      </c>
      <c r="H390" s="47">
        <v>9.8924989658953397E-5</v>
      </c>
      <c r="I390" s="44">
        <v>8.7763576643338798E-3</v>
      </c>
      <c r="J390" s="42" t="s">
        <v>954</v>
      </c>
      <c r="K390" s="33" t="s">
        <v>2815</v>
      </c>
      <c r="L390" s="33" t="s">
        <v>2816</v>
      </c>
      <c r="M390" s="33" t="s">
        <v>14</v>
      </c>
      <c r="N390" s="33" t="s">
        <v>14</v>
      </c>
      <c r="O390" s="33" t="s">
        <v>14</v>
      </c>
      <c r="P390" s="33" t="s">
        <v>14</v>
      </c>
      <c r="Q390" s="33" t="s">
        <v>2817</v>
      </c>
      <c r="R390" s="33" t="s">
        <v>14</v>
      </c>
      <c r="S390" s="33" t="s">
        <v>14</v>
      </c>
      <c r="T390" s="33"/>
    </row>
    <row r="391" spans="1:20" ht="15" x14ac:dyDescent="0.15">
      <c r="A391" s="42">
        <v>389</v>
      </c>
      <c r="B391" s="44" t="s">
        <v>2818</v>
      </c>
      <c r="C391" s="44">
        <v>10.8333333333333</v>
      </c>
      <c r="D391" s="44">
        <v>165.833333333333</v>
      </c>
      <c r="E391" s="44">
        <v>0.123333333333333</v>
      </c>
      <c r="F391" s="44">
        <v>1.9366666666666701</v>
      </c>
      <c r="G391" s="44">
        <v>3.6993506407651</v>
      </c>
      <c r="H391" s="44">
        <v>5.0302759106822797E-4</v>
      </c>
      <c r="I391" s="44">
        <v>2.1286260354616299E-2</v>
      </c>
      <c r="J391" s="42" t="s">
        <v>954</v>
      </c>
      <c r="K391" s="33" t="s">
        <v>2819</v>
      </c>
      <c r="L391" s="33" t="s">
        <v>2820</v>
      </c>
      <c r="M391" s="33" t="s">
        <v>14</v>
      </c>
      <c r="N391" s="33" t="s">
        <v>14</v>
      </c>
      <c r="O391" s="33" t="s">
        <v>14</v>
      </c>
      <c r="P391" s="33" t="s">
        <v>14</v>
      </c>
      <c r="Q391" s="33" t="s">
        <v>2821</v>
      </c>
      <c r="R391" s="33" t="s">
        <v>2822</v>
      </c>
      <c r="S391" s="33" t="s">
        <v>2823</v>
      </c>
      <c r="T391" s="33"/>
    </row>
    <row r="392" spans="1:20" ht="15" x14ac:dyDescent="0.15">
      <c r="A392" s="42">
        <v>390</v>
      </c>
      <c r="B392" s="44" t="s">
        <v>2824</v>
      </c>
      <c r="C392" s="44">
        <v>25.3333333333333</v>
      </c>
      <c r="D392" s="44">
        <v>79.3333333333333</v>
      </c>
      <c r="E392" s="44">
        <v>0.236666666666667</v>
      </c>
      <c r="F392" s="44">
        <v>0.76666666666666705</v>
      </c>
      <c r="G392" s="44">
        <v>1.76828738896682</v>
      </c>
      <c r="H392" s="47">
        <v>8.8861337664941298E-5</v>
      </c>
      <c r="I392" s="44">
        <v>8.3172162176967292E-3</v>
      </c>
      <c r="J392" s="42" t="s">
        <v>954</v>
      </c>
      <c r="K392" s="33" t="s">
        <v>2825</v>
      </c>
      <c r="L392" s="33" t="s">
        <v>2826</v>
      </c>
      <c r="M392" s="33" t="s">
        <v>14</v>
      </c>
      <c r="N392" s="33" t="s">
        <v>14</v>
      </c>
      <c r="O392" s="33" t="s">
        <v>14</v>
      </c>
      <c r="P392" s="33" t="s">
        <v>14</v>
      </c>
      <c r="Q392" s="33" t="s">
        <v>1103</v>
      </c>
      <c r="R392" s="33" t="s">
        <v>2827</v>
      </c>
      <c r="S392" s="33" t="s">
        <v>2828</v>
      </c>
      <c r="T392" s="33"/>
    </row>
    <row r="393" spans="1:20" ht="15" x14ac:dyDescent="0.15">
      <c r="A393" s="42">
        <v>391</v>
      </c>
      <c r="B393" s="44" t="s">
        <v>2829</v>
      </c>
      <c r="C393" s="44">
        <v>3</v>
      </c>
      <c r="D393" s="44">
        <v>18.6666666666667</v>
      </c>
      <c r="E393" s="44">
        <v>0.16166666666666701</v>
      </c>
      <c r="F393" s="44">
        <v>1.04833333333333</v>
      </c>
      <c r="G393" s="44">
        <v>2.5232629162069098</v>
      </c>
      <c r="H393" s="44">
        <v>1.8052322800879901E-3</v>
      </c>
      <c r="I393" s="44">
        <v>4.3937151235300599E-2</v>
      </c>
      <c r="J393" s="42" t="s">
        <v>954</v>
      </c>
      <c r="K393" s="33" t="s">
        <v>2830</v>
      </c>
      <c r="L393" s="33" t="s">
        <v>2831</v>
      </c>
      <c r="M393" s="33" t="s">
        <v>501</v>
      </c>
      <c r="N393" s="33" t="s">
        <v>1138</v>
      </c>
      <c r="O393" s="33" t="s">
        <v>1844</v>
      </c>
      <c r="P393" s="33" t="s">
        <v>2832</v>
      </c>
      <c r="Q393" s="33" t="s">
        <v>2833</v>
      </c>
      <c r="R393" s="33" t="s">
        <v>14</v>
      </c>
      <c r="S393" s="33" t="s">
        <v>2834</v>
      </c>
      <c r="T393" s="33"/>
    </row>
    <row r="394" spans="1:20" ht="15" x14ac:dyDescent="0.15">
      <c r="A394" s="42">
        <v>392</v>
      </c>
      <c r="B394" s="44" t="s">
        <v>2835</v>
      </c>
      <c r="C394" s="44">
        <v>0.16666666666666699</v>
      </c>
      <c r="D394" s="44">
        <v>53</v>
      </c>
      <c r="E394" s="44">
        <v>0.01</v>
      </c>
      <c r="F394" s="44">
        <v>3.2816666666666698</v>
      </c>
      <c r="G394" s="44">
        <v>7.2269364392557396</v>
      </c>
      <c r="H394" s="44">
        <v>6.9824048579012702E-4</v>
      </c>
      <c r="I394" s="44">
        <v>2.5386627152066799E-2</v>
      </c>
      <c r="J394" s="42" t="s">
        <v>954</v>
      </c>
      <c r="K394" s="33" t="s">
        <v>2836</v>
      </c>
      <c r="L394" s="33" t="s">
        <v>2837</v>
      </c>
      <c r="M394" s="33" t="s">
        <v>14</v>
      </c>
      <c r="N394" s="33" t="s">
        <v>14</v>
      </c>
      <c r="O394" s="33" t="s">
        <v>14</v>
      </c>
      <c r="P394" s="33" t="s">
        <v>14</v>
      </c>
      <c r="Q394" s="33" t="s">
        <v>14</v>
      </c>
      <c r="R394" s="33" t="s">
        <v>14</v>
      </c>
      <c r="S394" s="33" t="s">
        <v>14</v>
      </c>
      <c r="T394" s="33"/>
    </row>
    <row r="395" spans="1:20" ht="15" x14ac:dyDescent="0.15">
      <c r="A395" s="42">
        <v>393</v>
      </c>
      <c r="B395" s="44" t="s">
        <v>1143</v>
      </c>
      <c r="C395" s="44">
        <v>8</v>
      </c>
      <c r="D395" s="44">
        <v>61.5</v>
      </c>
      <c r="E395" s="44">
        <v>0.10666666666666701</v>
      </c>
      <c r="F395" s="44">
        <v>0.87166666666666703</v>
      </c>
      <c r="G395" s="44">
        <v>2.71229829533008</v>
      </c>
      <c r="H395" s="44">
        <v>8.32797432818121E-4</v>
      </c>
      <c r="I395" s="44">
        <v>2.84513655068124E-2</v>
      </c>
      <c r="J395" s="42" t="s">
        <v>954</v>
      </c>
      <c r="K395" s="33" t="s">
        <v>1144</v>
      </c>
      <c r="L395" s="33" t="s">
        <v>1145</v>
      </c>
      <c r="M395" s="33" t="s">
        <v>14</v>
      </c>
      <c r="N395" s="33" t="s">
        <v>14</v>
      </c>
      <c r="O395" s="33" t="s">
        <v>14</v>
      </c>
      <c r="P395" s="33" t="s">
        <v>14</v>
      </c>
      <c r="Q395" s="33" t="s">
        <v>14</v>
      </c>
      <c r="R395" s="33" t="s">
        <v>14</v>
      </c>
      <c r="S395" s="33" t="s">
        <v>14</v>
      </c>
      <c r="T395" s="33"/>
    </row>
    <row r="396" spans="1:20" ht="15" x14ac:dyDescent="0.15">
      <c r="A396" s="42">
        <v>394</v>
      </c>
      <c r="B396" s="44" t="s">
        <v>2838</v>
      </c>
      <c r="C396" s="44">
        <v>1</v>
      </c>
      <c r="D396" s="44">
        <v>219.666666666667</v>
      </c>
      <c r="E396" s="44">
        <v>0.01</v>
      </c>
      <c r="F396" s="44">
        <v>2.50166666666667</v>
      </c>
      <c r="G396" s="44">
        <v>7.30824571509691</v>
      </c>
      <c r="H396" s="44">
        <v>1.26968598986932E-4</v>
      </c>
      <c r="I396" s="44">
        <v>1.00955850788791E-2</v>
      </c>
      <c r="J396" s="42" t="s">
        <v>954</v>
      </c>
      <c r="K396" s="33" t="s">
        <v>2839</v>
      </c>
      <c r="L396" s="33" t="s">
        <v>2840</v>
      </c>
      <c r="M396" s="33" t="s">
        <v>14</v>
      </c>
      <c r="N396" s="33" t="s">
        <v>14</v>
      </c>
      <c r="O396" s="33" t="s">
        <v>14</v>
      </c>
      <c r="P396" s="33" t="s">
        <v>14</v>
      </c>
      <c r="Q396" s="33" t="s">
        <v>14</v>
      </c>
      <c r="R396" s="33" t="s">
        <v>14</v>
      </c>
      <c r="S396" s="33" t="s">
        <v>14</v>
      </c>
      <c r="T396" s="33"/>
    </row>
    <row r="397" spans="1:20" ht="15" x14ac:dyDescent="0.15">
      <c r="A397" s="42">
        <v>395</v>
      </c>
      <c r="B397" s="44" t="s">
        <v>2841</v>
      </c>
      <c r="C397" s="44">
        <v>23.3466666666667</v>
      </c>
      <c r="D397" s="44">
        <v>372.60166666666697</v>
      </c>
      <c r="E397" s="44">
        <v>0.67</v>
      </c>
      <c r="F397" s="44">
        <v>11.154999999999999</v>
      </c>
      <c r="G397" s="44">
        <v>3.76857121403309</v>
      </c>
      <c r="H397" s="47">
        <v>9.2348602959924602E-5</v>
      </c>
      <c r="I397" s="44">
        <v>8.42181565687182E-3</v>
      </c>
      <c r="J397" s="42" t="s">
        <v>954</v>
      </c>
      <c r="K397" s="33" t="s">
        <v>2842</v>
      </c>
      <c r="L397" s="33" t="s">
        <v>2843</v>
      </c>
      <c r="M397" s="33" t="s">
        <v>135</v>
      </c>
      <c r="N397" s="33" t="s">
        <v>136</v>
      </c>
      <c r="O397" s="33" t="s">
        <v>1202</v>
      </c>
      <c r="P397" s="33" t="s">
        <v>1203</v>
      </c>
      <c r="Q397" s="33" t="s">
        <v>2844</v>
      </c>
      <c r="R397" s="33" t="s">
        <v>2845</v>
      </c>
      <c r="S397" s="33" t="s">
        <v>2846</v>
      </c>
      <c r="T397" s="33"/>
    </row>
    <row r="398" spans="1:20" ht="15" x14ac:dyDescent="0.15">
      <c r="A398" s="42">
        <v>396</v>
      </c>
      <c r="B398" s="44" t="s">
        <v>2847</v>
      </c>
      <c r="C398" s="44">
        <v>230.005</v>
      </c>
      <c r="D398" s="44">
        <v>444.5</v>
      </c>
      <c r="E398" s="44">
        <v>3.6883333333333299</v>
      </c>
      <c r="F398" s="44">
        <v>9.1433333333333309</v>
      </c>
      <c r="G398" s="44">
        <v>1.0060972381474</v>
      </c>
      <c r="H398" s="47">
        <v>9.8051918358833302E-5</v>
      </c>
      <c r="I398" s="44">
        <v>8.7630960475656508E-3</v>
      </c>
      <c r="J398" s="42" t="s">
        <v>954</v>
      </c>
      <c r="K398" s="33" t="s">
        <v>2848</v>
      </c>
      <c r="L398" s="33" t="s">
        <v>2849</v>
      </c>
      <c r="M398" s="33" t="s">
        <v>14</v>
      </c>
      <c r="N398" s="33" t="s">
        <v>14</v>
      </c>
      <c r="O398" s="33" t="s">
        <v>14</v>
      </c>
      <c r="P398" s="33" t="s">
        <v>14</v>
      </c>
      <c r="Q398" s="33" t="s">
        <v>14</v>
      </c>
      <c r="R398" s="33" t="s">
        <v>14</v>
      </c>
      <c r="S398" s="33" t="s">
        <v>14</v>
      </c>
      <c r="T398" s="33"/>
    </row>
    <row r="399" spans="1:20" ht="15" x14ac:dyDescent="0.15">
      <c r="A399" s="42">
        <v>397</v>
      </c>
      <c r="B399" s="44" t="s">
        <v>2850</v>
      </c>
      <c r="C399" s="44">
        <v>0</v>
      </c>
      <c r="D399" s="44">
        <v>12</v>
      </c>
      <c r="E399" s="44">
        <v>1E-3</v>
      </c>
      <c r="F399" s="44">
        <v>0.32166666666666699</v>
      </c>
      <c r="G399" s="44">
        <v>6.32796605155725</v>
      </c>
      <c r="H399" s="44">
        <v>1.49899018200339E-3</v>
      </c>
      <c r="I399" s="44">
        <v>3.9263701801291601E-2</v>
      </c>
      <c r="J399" s="42" t="s">
        <v>954</v>
      </c>
      <c r="K399" s="33" t="s">
        <v>2851</v>
      </c>
      <c r="L399" s="33" t="s">
        <v>2852</v>
      </c>
      <c r="M399" s="33" t="s">
        <v>14</v>
      </c>
      <c r="N399" s="33" t="s">
        <v>14</v>
      </c>
      <c r="O399" s="33" t="s">
        <v>14</v>
      </c>
      <c r="P399" s="33" t="s">
        <v>14</v>
      </c>
      <c r="Q399" s="33" t="s">
        <v>14</v>
      </c>
      <c r="R399" s="33" t="s">
        <v>14</v>
      </c>
      <c r="S399" s="33" t="s">
        <v>14</v>
      </c>
      <c r="T399" s="33"/>
    </row>
    <row r="400" spans="1:20" ht="15" x14ac:dyDescent="0.15">
      <c r="A400" s="42">
        <v>398</v>
      </c>
      <c r="B400" s="44" t="s">
        <v>2853</v>
      </c>
      <c r="C400" s="44">
        <v>586</v>
      </c>
      <c r="D400" s="44">
        <v>272.83333333333297</v>
      </c>
      <c r="E400" s="44">
        <v>6.6866666666666701</v>
      </c>
      <c r="F400" s="44">
        <v>3.21166666666667</v>
      </c>
      <c r="G400" s="44">
        <v>-1.00161711475793</v>
      </c>
      <c r="H400" s="44">
        <v>2.7650934871357102E-4</v>
      </c>
      <c r="I400" s="44">
        <v>1.51522299295733E-2</v>
      </c>
      <c r="J400" s="42" t="s">
        <v>953</v>
      </c>
      <c r="K400" s="33" t="s">
        <v>2854</v>
      </c>
      <c r="L400" s="33" t="s">
        <v>14</v>
      </c>
      <c r="M400" s="33" t="s">
        <v>14</v>
      </c>
      <c r="N400" s="33" t="s">
        <v>14</v>
      </c>
      <c r="O400" s="33" t="s">
        <v>14</v>
      </c>
      <c r="P400" s="33" t="s">
        <v>14</v>
      </c>
      <c r="Q400" s="33" t="s">
        <v>14</v>
      </c>
      <c r="R400" s="33" t="s">
        <v>14</v>
      </c>
      <c r="S400" s="33" t="s">
        <v>14</v>
      </c>
      <c r="T400" s="33"/>
    </row>
    <row r="401" spans="1:20" ht="15" x14ac:dyDescent="0.15">
      <c r="A401" s="42">
        <v>399</v>
      </c>
      <c r="B401" s="44" t="s">
        <v>2855</v>
      </c>
      <c r="C401" s="44">
        <v>75.1666666666667</v>
      </c>
      <c r="D401" s="44">
        <v>152</v>
      </c>
      <c r="E401" s="44">
        <v>0.99</v>
      </c>
      <c r="F401" s="44">
        <v>2.1133333333333302</v>
      </c>
      <c r="G401" s="44">
        <v>1.0968659386461901</v>
      </c>
      <c r="H401" s="44">
        <v>1.9816185082618099E-3</v>
      </c>
      <c r="I401" s="44">
        <v>4.6361573120516801E-2</v>
      </c>
      <c r="J401" s="42" t="s">
        <v>954</v>
      </c>
      <c r="K401" s="33" t="s">
        <v>2856</v>
      </c>
      <c r="L401" s="33" t="s">
        <v>2857</v>
      </c>
      <c r="M401" s="33" t="s">
        <v>21</v>
      </c>
      <c r="N401" s="33" t="s">
        <v>622</v>
      </c>
      <c r="O401" s="33" t="s">
        <v>623</v>
      </c>
      <c r="P401" s="33" t="s">
        <v>2858</v>
      </c>
      <c r="Q401" s="33" t="s">
        <v>197</v>
      </c>
      <c r="R401" s="33" t="s">
        <v>14</v>
      </c>
      <c r="S401" s="33" t="s">
        <v>2859</v>
      </c>
      <c r="T401" s="33"/>
    </row>
    <row r="402" spans="1:20" ht="15" x14ac:dyDescent="0.15">
      <c r="A402" s="42">
        <v>400</v>
      </c>
      <c r="B402" s="44" t="s">
        <v>2860</v>
      </c>
      <c r="C402" s="44">
        <v>115.833333333333</v>
      </c>
      <c r="D402" s="44">
        <v>218.166666666667</v>
      </c>
      <c r="E402" s="44">
        <v>6.8533333333333299</v>
      </c>
      <c r="F402" s="44">
        <v>13.518333333333301</v>
      </c>
      <c r="G402" s="44">
        <v>1.0044498745814801</v>
      </c>
      <c r="H402" s="44">
        <v>1.47993107753115E-3</v>
      </c>
      <c r="I402" s="44">
        <v>3.9158867558321403E-2</v>
      </c>
      <c r="J402" s="42" t="s">
        <v>954</v>
      </c>
      <c r="K402" s="33" t="s">
        <v>2861</v>
      </c>
      <c r="L402" s="33" t="s">
        <v>2862</v>
      </c>
      <c r="M402" s="33" t="s">
        <v>66</v>
      </c>
      <c r="N402" s="33" t="s">
        <v>1105</v>
      </c>
      <c r="O402" s="33" t="s">
        <v>1106</v>
      </c>
      <c r="P402" s="33" t="s">
        <v>2863</v>
      </c>
      <c r="Q402" s="33" t="s">
        <v>14</v>
      </c>
      <c r="R402" s="33" t="s">
        <v>14</v>
      </c>
      <c r="S402" s="33" t="s">
        <v>14</v>
      </c>
      <c r="T402" s="33"/>
    </row>
    <row r="403" spans="1:20" ht="15" x14ac:dyDescent="0.15">
      <c r="A403" s="42">
        <v>401</v>
      </c>
      <c r="B403" s="44" t="s">
        <v>2864</v>
      </c>
      <c r="C403" s="44">
        <v>2722.8333333333298</v>
      </c>
      <c r="D403" s="44">
        <v>1178.5</v>
      </c>
      <c r="E403" s="44">
        <v>15.8333333333333</v>
      </c>
      <c r="F403" s="44">
        <v>7.0483333333333302</v>
      </c>
      <c r="G403" s="44">
        <v>-1.14255800513387</v>
      </c>
      <c r="H403" s="47">
        <v>7.7999777670447803E-6</v>
      </c>
      <c r="I403" s="44">
        <v>1.9748835873756999E-3</v>
      </c>
      <c r="J403" s="42" t="s">
        <v>953</v>
      </c>
      <c r="K403" s="33" t="s">
        <v>2865</v>
      </c>
      <c r="L403" s="33" t="s">
        <v>2866</v>
      </c>
      <c r="M403" s="33" t="s">
        <v>135</v>
      </c>
      <c r="N403" s="33" t="s">
        <v>2867</v>
      </c>
      <c r="O403" s="33" t="s">
        <v>2868</v>
      </c>
      <c r="P403" s="33" t="s">
        <v>2869</v>
      </c>
      <c r="Q403" s="33" t="s">
        <v>2870</v>
      </c>
      <c r="R403" s="33" t="s">
        <v>2871</v>
      </c>
      <c r="S403" s="33" t="s">
        <v>2872</v>
      </c>
      <c r="T403" s="33"/>
    </row>
    <row r="404" spans="1:20" ht="15" x14ac:dyDescent="0.15">
      <c r="A404" s="42">
        <v>402</v>
      </c>
      <c r="B404" s="44" t="s">
        <v>2873</v>
      </c>
      <c r="C404" s="44">
        <v>0</v>
      </c>
      <c r="D404" s="44">
        <v>201.963333333333</v>
      </c>
      <c r="E404" s="44">
        <v>1E-3</v>
      </c>
      <c r="F404" s="44">
        <v>1.66333333333333</v>
      </c>
      <c r="G404" s="44">
        <v>10.355432878747701</v>
      </c>
      <c r="H404" s="47">
        <v>8.3644427066422496E-5</v>
      </c>
      <c r="I404" s="44">
        <v>8.2192765313098704E-3</v>
      </c>
      <c r="J404" s="42" t="s">
        <v>954</v>
      </c>
      <c r="K404" s="33" t="s">
        <v>2874</v>
      </c>
      <c r="L404" s="33" t="s">
        <v>2875</v>
      </c>
      <c r="M404" s="33" t="s">
        <v>66</v>
      </c>
      <c r="N404" s="33" t="s">
        <v>2772</v>
      </c>
      <c r="O404" s="33" t="s">
        <v>2773</v>
      </c>
      <c r="P404" s="33" t="s">
        <v>2774</v>
      </c>
      <c r="Q404" s="33" t="s">
        <v>14</v>
      </c>
      <c r="R404" s="33" t="s">
        <v>2876</v>
      </c>
      <c r="S404" s="33" t="s">
        <v>2877</v>
      </c>
      <c r="T404" s="33"/>
    </row>
    <row r="405" spans="1:20" ht="15" x14ac:dyDescent="0.15">
      <c r="A405" s="42">
        <v>403</v>
      </c>
      <c r="B405" s="44" t="s">
        <v>2878</v>
      </c>
      <c r="C405" s="44">
        <v>116.333333333333</v>
      </c>
      <c r="D405" s="44">
        <v>446.33333333333297</v>
      </c>
      <c r="E405" s="44">
        <v>4.0633333333333299</v>
      </c>
      <c r="F405" s="44">
        <v>16.313333333333301</v>
      </c>
      <c r="G405" s="44">
        <v>1.92150108594019</v>
      </c>
      <c r="H405" s="47">
        <v>2.4836717224214199E-8</v>
      </c>
      <c r="I405" s="47">
        <v>3.6995118196041198E-5</v>
      </c>
      <c r="J405" s="42" t="s">
        <v>954</v>
      </c>
      <c r="K405" s="33" t="s">
        <v>2879</v>
      </c>
      <c r="L405" s="33" t="s">
        <v>2880</v>
      </c>
      <c r="M405" s="33" t="s">
        <v>66</v>
      </c>
      <c r="N405" s="33" t="s">
        <v>1031</v>
      </c>
      <c r="O405" s="33" t="s">
        <v>2881</v>
      </c>
      <c r="P405" s="33" t="s">
        <v>2882</v>
      </c>
      <c r="Q405" s="33" t="s">
        <v>2883</v>
      </c>
      <c r="R405" s="33" t="s">
        <v>2884</v>
      </c>
      <c r="S405" s="33" t="s">
        <v>2885</v>
      </c>
      <c r="T405" s="33"/>
    </row>
    <row r="406" spans="1:20" ht="15" x14ac:dyDescent="0.15">
      <c r="A406" s="42">
        <v>404</v>
      </c>
      <c r="B406" s="44" t="s">
        <v>2886</v>
      </c>
      <c r="C406" s="44">
        <v>142.166666666667</v>
      </c>
      <c r="D406" s="44">
        <v>37.6666666666667</v>
      </c>
      <c r="E406" s="44">
        <v>1.08666666666667</v>
      </c>
      <c r="F406" s="44">
        <v>0.29666666666666702</v>
      </c>
      <c r="G406" s="44">
        <v>-1.8917119707957599</v>
      </c>
      <c r="H406" s="47">
        <v>9.9917969957157994E-5</v>
      </c>
      <c r="I406" s="44">
        <v>8.7838202259304995E-3</v>
      </c>
      <c r="J406" s="42" t="s">
        <v>953</v>
      </c>
      <c r="K406" s="33" t="s">
        <v>2887</v>
      </c>
      <c r="L406" s="33" t="s">
        <v>2888</v>
      </c>
      <c r="M406" s="33" t="s">
        <v>14</v>
      </c>
      <c r="N406" s="33" t="s">
        <v>14</v>
      </c>
      <c r="O406" s="33" t="s">
        <v>14</v>
      </c>
      <c r="P406" s="33" t="s">
        <v>14</v>
      </c>
      <c r="Q406" s="33" t="s">
        <v>2889</v>
      </c>
      <c r="R406" s="33" t="s">
        <v>2890</v>
      </c>
      <c r="S406" s="33" t="s">
        <v>2891</v>
      </c>
      <c r="T406" s="33"/>
    </row>
    <row r="407" spans="1:20" ht="15" x14ac:dyDescent="0.15">
      <c r="A407" s="42">
        <v>405</v>
      </c>
      <c r="B407" s="44" t="s">
        <v>1146</v>
      </c>
      <c r="C407" s="44">
        <v>168.07833333333301</v>
      </c>
      <c r="D407" s="44">
        <v>447.38499999999999</v>
      </c>
      <c r="E407" s="44">
        <v>3.0350000000000001</v>
      </c>
      <c r="F407" s="44">
        <v>8.0733333333333306</v>
      </c>
      <c r="G407" s="44">
        <v>1.6062508240465201</v>
      </c>
      <c r="H407" s="44">
        <v>5.2156831489551898E-4</v>
      </c>
      <c r="I407" s="44">
        <v>2.16605963935141E-2</v>
      </c>
      <c r="J407" s="42" t="s">
        <v>954</v>
      </c>
      <c r="K407" s="33" t="s">
        <v>1147</v>
      </c>
      <c r="L407" s="33" t="s">
        <v>1148</v>
      </c>
      <c r="M407" s="33" t="s">
        <v>369</v>
      </c>
      <c r="N407" s="33" t="s">
        <v>1149</v>
      </c>
      <c r="O407" s="33" t="s">
        <v>1150</v>
      </c>
      <c r="P407" s="33" t="s">
        <v>1151</v>
      </c>
      <c r="Q407" s="33" t="s">
        <v>1152</v>
      </c>
      <c r="R407" s="33" t="s">
        <v>1153</v>
      </c>
      <c r="S407" s="33" t="s">
        <v>1154</v>
      </c>
      <c r="T407" s="33"/>
    </row>
    <row r="408" spans="1:20" ht="15" x14ac:dyDescent="0.15">
      <c r="A408" s="42">
        <v>406</v>
      </c>
      <c r="B408" s="44" t="s">
        <v>1155</v>
      </c>
      <c r="C408" s="44">
        <v>19.6116666666667</v>
      </c>
      <c r="D408" s="44">
        <v>64.623333333333306</v>
      </c>
      <c r="E408" s="44">
        <v>4.1533333333333298</v>
      </c>
      <c r="F408" s="44">
        <v>13.88</v>
      </c>
      <c r="G408" s="44">
        <v>1.7819985199236901</v>
      </c>
      <c r="H408" s="44">
        <v>6.74458905409202E-4</v>
      </c>
      <c r="I408" s="44">
        <v>2.4883350796584301E-2</v>
      </c>
      <c r="J408" s="42" t="s">
        <v>954</v>
      </c>
      <c r="K408" s="33" t="s">
        <v>1156</v>
      </c>
      <c r="L408" s="33" t="s">
        <v>1157</v>
      </c>
      <c r="M408" s="33" t="s">
        <v>14</v>
      </c>
      <c r="N408" s="33" t="s">
        <v>14</v>
      </c>
      <c r="O408" s="33" t="s">
        <v>14</v>
      </c>
      <c r="P408" s="33" t="s">
        <v>14</v>
      </c>
      <c r="Q408" s="33" t="s">
        <v>14</v>
      </c>
      <c r="R408" s="33" t="s">
        <v>1158</v>
      </c>
      <c r="S408" s="33" t="s">
        <v>1159</v>
      </c>
      <c r="T408" s="33"/>
    </row>
    <row r="409" spans="1:20" ht="15" x14ac:dyDescent="0.15">
      <c r="A409" s="42">
        <v>407</v>
      </c>
      <c r="B409" s="44" t="s">
        <v>2892</v>
      </c>
      <c r="C409" s="44">
        <v>0</v>
      </c>
      <c r="D409" s="44">
        <v>41.5</v>
      </c>
      <c r="E409" s="44">
        <v>1E-3</v>
      </c>
      <c r="F409" s="44">
        <v>0.63166666666666704</v>
      </c>
      <c r="G409" s="44">
        <v>8.0791251627658802</v>
      </c>
      <c r="H409" s="44">
        <v>6.3365389980198897E-4</v>
      </c>
      <c r="I409" s="44">
        <v>2.3915082910938901E-2</v>
      </c>
      <c r="J409" s="42" t="s">
        <v>954</v>
      </c>
      <c r="K409" s="33" t="s">
        <v>2893</v>
      </c>
      <c r="L409" s="33" t="s">
        <v>2894</v>
      </c>
      <c r="M409" s="33" t="s">
        <v>14</v>
      </c>
      <c r="N409" s="33" t="s">
        <v>14</v>
      </c>
      <c r="O409" s="33" t="s">
        <v>14</v>
      </c>
      <c r="P409" s="33" t="s">
        <v>14</v>
      </c>
      <c r="Q409" s="33" t="s">
        <v>2895</v>
      </c>
      <c r="R409" s="33" t="s">
        <v>14</v>
      </c>
      <c r="S409" s="33" t="s">
        <v>14</v>
      </c>
      <c r="T409" s="33"/>
    </row>
    <row r="410" spans="1:20" ht="15" x14ac:dyDescent="0.15">
      <c r="A410" s="42">
        <v>408</v>
      </c>
      <c r="B410" s="44" t="s">
        <v>2896</v>
      </c>
      <c r="C410" s="44">
        <v>526.66666666666697</v>
      </c>
      <c r="D410" s="44">
        <v>117.5</v>
      </c>
      <c r="E410" s="44">
        <v>9.8133333333333308</v>
      </c>
      <c r="F410" s="44">
        <v>2.2050000000000001</v>
      </c>
      <c r="G410" s="44">
        <v>-2.0838883755715401</v>
      </c>
      <c r="H410" s="47">
        <v>5.4640482926501901E-5</v>
      </c>
      <c r="I410" s="44">
        <v>6.7357526076511701E-3</v>
      </c>
      <c r="J410" s="42" t="s">
        <v>953</v>
      </c>
      <c r="K410" s="33" t="s">
        <v>2897</v>
      </c>
      <c r="L410" s="33" t="s">
        <v>2898</v>
      </c>
      <c r="M410" s="33" t="s">
        <v>145</v>
      </c>
      <c r="N410" s="33" t="s">
        <v>347</v>
      </c>
      <c r="O410" s="33" t="s">
        <v>2899</v>
      </c>
      <c r="P410" s="33" t="s">
        <v>2900</v>
      </c>
      <c r="Q410" s="33" t="s">
        <v>2901</v>
      </c>
      <c r="R410" s="33" t="s">
        <v>2902</v>
      </c>
      <c r="S410" s="33" t="s">
        <v>2903</v>
      </c>
      <c r="T410" s="33"/>
    </row>
    <row r="411" spans="1:20" ht="15" x14ac:dyDescent="0.15">
      <c r="A411" s="42">
        <v>409</v>
      </c>
      <c r="B411" s="44" t="s">
        <v>2904</v>
      </c>
      <c r="C411" s="44">
        <v>0</v>
      </c>
      <c r="D411" s="44">
        <v>25.3333333333333</v>
      </c>
      <c r="E411" s="44">
        <v>1E-3</v>
      </c>
      <c r="F411" s="44">
        <v>0.73333333333333295</v>
      </c>
      <c r="G411" s="44">
        <v>7.3997080903850296</v>
      </c>
      <c r="H411" s="44">
        <v>6.49734098739168E-4</v>
      </c>
      <c r="I411" s="44">
        <v>2.4202480118221199E-2</v>
      </c>
      <c r="J411" s="42" t="s">
        <v>954</v>
      </c>
      <c r="K411" s="33" t="s">
        <v>2905</v>
      </c>
      <c r="L411" s="33" t="s">
        <v>2906</v>
      </c>
      <c r="M411" s="33" t="s">
        <v>14</v>
      </c>
      <c r="N411" s="33" t="s">
        <v>14</v>
      </c>
      <c r="O411" s="33" t="s">
        <v>14</v>
      </c>
      <c r="P411" s="33" t="s">
        <v>14</v>
      </c>
      <c r="Q411" s="33" t="s">
        <v>14</v>
      </c>
      <c r="R411" s="33" t="s">
        <v>14</v>
      </c>
      <c r="S411" s="33" t="s">
        <v>14</v>
      </c>
      <c r="T411" s="33"/>
    </row>
    <row r="412" spans="1:20" ht="15" x14ac:dyDescent="0.15">
      <c r="A412" s="42">
        <v>410</v>
      </c>
      <c r="B412" s="44" t="s">
        <v>2907</v>
      </c>
      <c r="C412" s="44">
        <v>2.8333333333333299</v>
      </c>
      <c r="D412" s="44">
        <v>72.8333333333333</v>
      </c>
      <c r="E412" s="44">
        <v>0.16166666666666701</v>
      </c>
      <c r="F412" s="44">
        <v>4.2533333333333303</v>
      </c>
      <c r="G412" s="44">
        <v>4.3608048090362797</v>
      </c>
      <c r="H412" s="44">
        <v>7.8217471407458902E-4</v>
      </c>
      <c r="I412" s="44">
        <v>2.73064525571384E-2</v>
      </c>
      <c r="J412" s="42" t="s">
        <v>954</v>
      </c>
      <c r="K412" s="33" t="s">
        <v>2908</v>
      </c>
      <c r="L412" s="33" t="s">
        <v>2909</v>
      </c>
      <c r="M412" s="33" t="s">
        <v>14</v>
      </c>
      <c r="N412" s="33" t="s">
        <v>14</v>
      </c>
      <c r="O412" s="33" t="s">
        <v>14</v>
      </c>
      <c r="P412" s="33" t="s">
        <v>14</v>
      </c>
      <c r="Q412" s="33" t="s">
        <v>14</v>
      </c>
      <c r="R412" s="33" t="s">
        <v>14</v>
      </c>
      <c r="S412" s="33" t="s">
        <v>14</v>
      </c>
      <c r="T412" s="33"/>
    </row>
    <row r="413" spans="1:20" ht="15" x14ac:dyDescent="0.15">
      <c r="A413" s="42">
        <v>411</v>
      </c>
      <c r="B413" s="44" t="s">
        <v>2910</v>
      </c>
      <c r="C413" s="44">
        <v>1.6666666666666701</v>
      </c>
      <c r="D413" s="44">
        <v>169.5</v>
      </c>
      <c r="E413" s="44">
        <v>3.5000000000000003E-2</v>
      </c>
      <c r="F413" s="44">
        <v>3.74</v>
      </c>
      <c r="G413" s="44">
        <v>6.2707851138256103</v>
      </c>
      <c r="H413" s="47">
        <v>3.0939877101774697E-5</v>
      </c>
      <c r="I413" s="44">
        <v>4.7686945066292997E-3</v>
      </c>
      <c r="J413" s="42" t="s">
        <v>954</v>
      </c>
      <c r="K413" s="33" t="s">
        <v>2911</v>
      </c>
      <c r="L413" s="33" t="s">
        <v>2912</v>
      </c>
      <c r="M413" s="33" t="s">
        <v>21</v>
      </c>
      <c r="N413" s="33" t="s">
        <v>116</v>
      </c>
      <c r="O413" s="33" t="s">
        <v>117</v>
      </c>
      <c r="P413" s="33" t="s">
        <v>2913</v>
      </c>
      <c r="Q413" s="33" t="s">
        <v>14</v>
      </c>
      <c r="R413" s="33" t="s">
        <v>14</v>
      </c>
      <c r="S413" s="33" t="s">
        <v>14</v>
      </c>
      <c r="T413" s="33"/>
    </row>
    <row r="414" spans="1:20" ht="15" x14ac:dyDescent="0.15">
      <c r="A414" s="42">
        <v>412</v>
      </c>
      <c r="B414" s="44" t="s">
        <v>2914</v>
      </c>
      <c r="C414" s="44">
        <v>1487.3333333333301</v>
      </c>
      <c r="D414" s="44">
        <v>363</v>
      </c>
      <c r="E414" s="44">
        <v>48.238333333333301</v>
      </c>
      <c r="F414" s="44">
        <v>12.76</v>
      </c>
      <c r="G414" s="44">
        <v>-1.9188100333924001</v>
      </c>
      <c r="H414" s="47">
        <v>2.3494914943286498E-11</v>
      </c>
      <c r="I414" s="47">
        <v>2.6247344228892499E-7</v>
      </c>
      <c r="J414" s="42" t="s">
        <v>953</v>
      </c>
      <c r="K414" s="33" t="s">
        <v>2915</v>
      </c>
      <c r="L414" s="33" t="s">
        <v>14</v>
      </c>
      <c r="M414" s="33" t="s">
        <v>14</v>
      </c>
      <c r="N414" s="33" t="s">
        <v>14</v>
      </c>
      <c r="O414" s="33" t="s">
        <v>14</v>
      </c>
      <c r="P414" s="33" t="s">
        <v>14</v>
      </c>
      <c r="Q414" s="33" t="s">
        <v>14</v>
      </c>
      <c r="R414" s="33" t="s">
        <v>14</v>
      </c>
      <c r="S414" s="33" t="s">
        <v>14</v>
      </c>
      <c r="T414" s="33"/>
    </row>
    <row r="415" spans="1:20" ht="15" x14ac:dyDescent="0.15">
      <c r="A415" s="42">
        <v>413</v>
      </c>
      <c r="B415" s="44" t="s">
        <v>2916</v>
      </c>
      <c r="C415" s="44">
        <v>28.204999999999998</v>
      </c>
      <c r="D415" s="44">
        <v>5.6683333333333303</v>
      </c>
      <c r="E415" s="44">
        <v>0.1</v>
      </c>
      <c r="F415" s="44">
        <v>0.02</v>
      </c>
      <c r="G415" s="44">
        <v>-2.18003290944133</v>
      </c>
      <c r="H415" s="44">
        <v>2.1551402807507301E-4</v>
      </c>
      <c r="I415" s="44">
        <v>1.3488039017594799E-2</v>
      </c>
      <c r="J415" s="42" t="s">
        <v>953</v>
      </c>
      <c r="K415" s="33" t="s">
        <v>2917</v>
      </c>
      <c r="L415" s="33" t="s">
        <v>14</v>
      </c>
      <c r="M415" s="33" t="s">
        <v>14</v>
      </c>
      <c r="N415" s="33" t="s">
        <v>14</v>
      </c>
      <c r="O415" s="33" t="s">
        <v>14</v>
      </c>
      <c r="P415" s="33" t="s">
        <v>14</v>
      </c>
      <c r="Q415" s="33" t="s">
        <v>14</v>
      </c>
      <c r="R415" s="33" t="s">
        <v>14</v>
      </c>
      <c r="S415" s="33" t="s">
        <v>14</v>
      </c>
      <c r="T415" s="33"/>
    </row>
    <row r="416" spans="1:20" ht="15" x14ac:dyDescent="0.15">
      <c r="A416" s="42">
        <v>414</v>
      </c>
      <c r="B416" s="44" t="s">
        <v>2918</v>
      </c>
      <c r="C416" s="44">
        <v>1</v>
      </c>
      <c r="D416" s="44">
        <v>128.5</v>
      </c>
      <c r="E416" s="44">
        <v>7.3333333333333306E-2</v>
      </c>
      <c r="F416" s="44">
        <v>10.2016666666667</v>
      </c>
      <c r="G416" s="44">
        <v>6.5686550080505901</v>
      </c>
      <c r="H416" s="47">
        <v>7.8237728411700603E-5</v>
      </c>
      <c r="I416" s="44">
        <v>8.0513529423607601E-3</v>
      </c>
      <c r="J416" s="42" t="s">
        <v>954</v>
      </c>
      <c r="K416" s="33" t="s">
        <v>2919</v>
      </c>
      <c r="L416" s="33" t="s">
        <v>2920</v>
      </c>
      <c r="M416" s="33" t="s">
        <v>14</v>
      </c>
      <c r="N416" s="33" t="s">
        <v>14</v>
      </c>
      <c r="O416" s="33" t="s">
        <v>14</v>
      </c>
      <c r="P416" s="33" t="s">
        <v>14</v>
      </c>
      <c r="Q416" s="33" t="s">
        <v>14</v>
      </c>
      <c r="R416" s="33" t="s">
        <v>14</v>
      </c>
      <c r="S416" s="33" t="s">
        <v>14</v>
      </c>
      <c r="T416" s="33"/>
    </row>
    <row r="417" spans="1:20" ht="15" x14ac:dyDescent="0.15">
      <c r="A417" s="42">
        <v>415</v>
      </c>
      <c r="B417" s="44" t="s">
        <v>2921</v>
      </c>
      <c r="C417" s="44">
        <v>0.33333333333333298</v>
      </c>
      <c r="D417" s="44">
        <v>68.1666666666667</v>
      </c>
      <c r="E417" s="44">
        <v>7.6666666666666702E-2</v>
      </c>
      <c r="F417" s="44">
        <v>16.2216666666667</v>
      </c>
      <c r="G417" s="44">
        <v>6.9325378604251</v>
      </c>
      <c r="H417" s="44">
        <v>3.9554901459566802E-4</v>
      </c>
      <c r="I417" s="44">
        <v>1.8645045639474701E-2</v>
      </c>
      <c r="J417" s="42" t="s">
        <v>954</v>
      </c>
      <c r="K417" s="33" t="s">
        <v>2922</v>
      </c>
      <c r="L417" s="33" t="s">
        <v>14</v>
      </c>
      <c r="M417" s="33" t="s">
        <v>14</v>
      </c>
      <c r="N417" s="33" t="s">
        <v>14</v>
      </c>
      <c r="O417" s="33" t="s">
        <v>14</v>
      </c>
      <c r="P417" s="33" t="s">
        <v>14</v>
      </c>
      <c r="Q417" s="33" t="s">
        <v>14</v>
      </c>
      <c r="R417" s="33" t="s">
        <v>14</v>
      </c>
      <c r="S417" s="33" t="s">
        <v>14</v>
      </c>
      <c r="T417" s="33"/>
    </row>
    <row r="418" spans="1:20" ht="15" x14ac:dyDescent="0.15">
      <c r="A418" s="42">
        <v>416</v>
      </c>
      <c r="B418" s="44" t="s">
        <v>1160</v>
      </c>
      <c r="C418" s="44">
        <v>180.106666666667</v>
      </c>
      <c r="D418" s="44">
        <v>568.28</v>
      </c>
      <c r="E418" s="44">
        <v>3.085</v>
      </c>
      <c r="F418" s="44">
        <v>10.025</v>
      </c>
      <c r="G418" s="44">
        <v>1.68741385234276</v>
      </c>
      <c r="H418" s="44">
        <v>8.5752356523797904E-4</v>
      </c>
      <c r="I418" s="44">
        <v>2.8768241768937199E-2</v>
      </c>
      <c r="J418" s="42" t="s">
        <v>954</v>
      </c>
      <c r="K418" s="33" t="s">
        <v>1161</v>
      </c>
      <c r="L418" s="33" t="s">
        <v>1162</v>
      </c>
      <c r="M418" s="33" t="s">
        <v>14</v>
      </c>
      <c r="N418" s="33" t="s">
        <v>14</v>
      </c>
      <c r="O418" s="33" t="s">
        <v>14</v>
      </c>
      <c r="P418" s="33" t="s">
        <v>14</v>
      </c>
      <c r="Q418" s="33" t="s">
        <v>14</v>
      </c>
      <c r="R418" s="33" t="s">
        <v>14</v>
      </c>
      <c r="S418" s="33" t="s">
        <v>14</v>
      </c>
      <c r="T418" s="33"/>
    </row>
    <row r="419" spans="1:20" ht="15" x14ac:dyDescent="0.15">
      <c r="A419" s="42">
        <v>417</v>
      </c>
      <c r="B419" s="44" t="s">
        <v>2923</v>
      </c>
      <c r="C419" s="44">
        <v>519</v>
      </c>
      <c r="D419" s="44">
        <v>177.666666666667</v>
      </c>
      <c r="E419" s="44">
        <v>4.7083333333333304</v>
      </c>
      <c r="F419" s="44">
        <v>1.69333333333333</v>
      </c>
      <c r="G419" s="44">
        <v>-1.47073843848637</v>
      </c>
      <c r="H419" s="47">
        <v>2.2320897449457501E-9</v>
      </c>
      <c r="I419" s="47">
        <v>6.2339476464153697E-6</v>
      </c>
      <c r="J419" s="42" t="s">
        <v>953</v>
      </c>
      <c r="K419" s="33" t="s">
        <v>2924</v>
      </c>
      <c r="L419" s="33" t="s">
        <v>2925</v>
      </c>
      <c r="M419" s="33" t="s">
        <v>14</v>
      </c>
      <c r="N419" s="33" t="s">
        <v>14</v>
      </c>
      <c r="O419" s="33" t="s">
        <v>14</v>
      </c>
      <c r="P419" s="33" t="s">
        <v>14</v>
      </c>
      <c r="Q419" s="33" t="s">
        <v>2926</v>
      </c>
      <c r="R419" s="33" t="s">
        <v>2927</v>
      </c>
      <c r="S419" s="33" t="s">
        <v>2928</v>
      </c>
      <c r="T419" s="33"/>
    </row>
    <row r="420" spans="1:20" ht="15" x14ac:dyDescent="0.15">
      <c r="A420" s="42">
        <v>418</v>
      </c>
      <c r="B420" s="44" t="s">
        <v>2929</v>
      </c>
      <c r="C420" s="44">
        <v>22</v>
      </c>
      <c r="D420" s="44">
        <v>108.5</v>
      </c>
      <c r="E420" s="44">
        <v>0.181666666666667</v>
      </c>
      <c r="F420" s="44">
        <v>0.92</v>
      </c>
      <c r="G420" s="44">
        <v>2.1950957884567202</v>
      </c>
      <c r="H420" s="44">
        <v>4.5424210819360001E-4</v>
      </c>
      <c r="I420" s="44">
        <v>2.0257747352035099E-2</v>
      </c>
      <c r="J420" s="42" t="s">
        <v>954</v>
      </c>
      <c r="K420" s="33" t="s">
        <v>2930</v>
      </c>
      <c r="L420" s="33" t="s">
        <v>2931</v>
      </c>
      <c r="M420" s="33" t="s">
        <v>14</v>
      </c>
      <c r="N420" s="33" t="s">
        <v>14</v>
      </c>
      <c r="O420" s="33" t="s">
        <v>14</v>
      </c>
      <c r="P420" s="33" t="s">
        <v>14</v>
      </c>
      <c r="Q420" s="33" t="s">
        <v>14</v>
      </c>
      <c r="R420" s="33" t="s">
        <v>2932</v>
      </c>
      <c r="S420" s="33" t="s">
        <v>14</v>
      </c>
      <c r="T420" s="33"/>
    </row>
    <row r="421" spans="1:20" ht="15" x14ac:dyDescent="0.15">
      <c r="A421" s="42">
        <v>419</v>
      </c>
      <c r="B421" s="44" t="s">
        <v>1163</v>
      </c>
      <c r="C421" s="44">
        <v>89671.166666666701</v>
      </c>
      <c r="D421" s="44">
        <v>19306.5</v>
      </c>
      <c r="E421" s="44">
        <v>703.87</v>
      </c>
      <c r="F421" s="44">
        <v>153.566666666667</v>
      </c>
      <c r="G421" s="44">
        <v>-2.02541687865939</v>
      </c>
      <c r="H421" s="47">
        <v>1.31852926601097E-5</v>
      </c>
      <c r="I421" s="44">
        <v>2.7532616252788E-3</v>
      </c>
      <c r="J421" s="42" t="s">
        <v>953</v>
      </c>
      <c r="K421" s="33" t="s">
        <v>1164</v>
      </c>
      <c r="L421" s="33" t="s">
        <v>1165</v>
      </c>
      <c r="M421" s="33" t="s">
        <v>14</v>
      </c>
      <c r="N421" s="33" t="s">
        <v>14</v>
      </c>
      <c r="O421" s="33" t="s">
        <v>14</v>
      </c>
      <c r="P421" s="33" t="s">
        <v>14</v>
      </c>
      <c r="Q421" s="33" t="s">
        <v>14</v>
      </c>
      <c r="R421" s="33" t="s">
        <v>14</v>
      </c>
      <c r="S421" s="33" t="s">
        <v>14</v>
      </c>
      <c r="T421" s="33"/>
    </row>
    <row r="422" spans="1:20" ht="15" x14ac:dyDescent="0.15">
      <c r="A422" s="42">
        <v>420</v>
      </c>
      <c r="B422" s="44" t="s">
        <v>2933</v>
      </c>
      <c r="C422" s="44">
        <v>0</v>
      </c>
      <c r="D422" s="44">
        <v>23.8333333333333</v>
      </c>
      <c r="E422" s="44">
        <v>1E-3</v>
      </c>
      <c r="F422" s="44">
        <v>1.4683333333333299</v>
      </c>
      <c r="G422" s="44">
        <v>7.2853041893189001</v>
      </c>
      <c r="H422" s="44">
        <v>1.60095296534346E-3</v>
      </c>
      <c r="I422" s="44">
        <v>4.1067843977806003E-2</v>
      </c>
      <c r="J422" s="42" t="s">
        <v>954</v>
      </c>
      <c r="K422" s="33" t="s">
        <v>2934</v>
      </c>
      <c r="L422" s="33" t="s">
        <v>2935</v>
      </c>
      <c r="M422" s="33" t="s">
        <v>14</v>
      </c>
      <c r="N422" s="33" t="s">
        <v>14</v>
      </c>
      <c r="O422" s="33" t="s">
        <v>14</v>
      </c>
      <c r="P422" s="33" t="s">
        <v>14</v>
      </c>
      <c r="Q422" s="33" t="s">
        <v>2936</v>
      </c>
      <c r="R422" s="33" t="s">
        <v>14</v>
      </c>
      <c r="S422" s="33" t="s">
        <v>14</v>
      </c>
      <c r="T422" s="33"/>
    </row>
    <row r="423" spans="1:20" ht="15" x14ac:dyDescent="0.15">
      <c r="A423" s="42">
        <v>421</v>
      </c>
      <c r="B423" s="44" t="s">
        <v>2937</v>
      </c>
      <c r="C423" s="44">
        <v>1.1666666666666701</v>
      </c>
      <c r="D423" s="44">
        <v>49.3333333333333</v>
      </c>
      <c r="E423" s="44">
        <v>6.3333333333333297E-2</v>
      </c>
      <c r="F423" s="44">
        <v>2.5750000000000002</v>
      </c>
      <c r="G423" s="44">
        <v>5.0260750871197102</v>
      </c>
      <c r="H423" s="44">
        <v>1.1785441587503201E-3</v>
      </c>
      <c r="I423" s="44">
        <v>3.4153323137429803E-2</v>
      </c>
      <c r="J423" s="42" t="s">
        <v>954</v>
      </c>
      <c r="K423" s="33" t="s">
        <v>2938</v>
      </c>
      <c r="L423" s="33" t="s">
        <v>2939</v>
      </c>
      <c r="M423" s="33" t="s">
        <v>14</v>
      </c>
      <c r="N423" s="33" t="s">
        <v>14</v>
      </c>
      <c r="O423" s="33" t="s">
        <v>14</v>
      </c>
      <c r="P423" s="33" t="s">
        <v>14</v>
      </c>
      <c r="Q423" s="33" t="s">
        <v>14</v>
      </c>
      <c r="R423" s="33" t="s">
        <v>14</v>
      </c>
      <c r="S423" s="33" t="s">
        <v>14</v>
      </c>
      <c r="T423" s="33"/>
    </row>
    <row r="424" spans="1:20" ht="15" x14ac:dyDescent="0.15">
      <c r="A424" s="42">
        <v>422</v>
      </c>
      <c r="B424" s="44" t="s">
        <v>2940</v>
      </c>
      <c r="C424" s="44">
        <v>0</v>
      </c>
      <c r="D424" s="44">
        <v>50.5</v>
      </c>
      <c r="E424" s="44">
        <v>1E-3</v>
      </c>
      <c r="F424" s="44">
        <v>1.71166666666667</v>
      </c>
      <c r="G424" s="44">
        <v>8.3607635390254291</v>
      </c>
      <c r="H424" s="44">
        <v>4.6690515805146801E-4</v>
      </c>
      <c r="I424" s="44">
        <v>2.0535555012488101E-2</v>
      </c>
      <c r="J424" s="42" t="s">
        <v>954</v>
      </c>
      <c r="K424" s="33" t="s">
        <v>2941</v>
      </c>
      <c r="L424" s="33" t="s">
        <v>2942</v>
      </c>
      <c r="M424" s="33" t="s">
        <v>14</v>
      </c>
      <c r="N424" s="33" t="s">
        <v>14</v>
      </c>
      <c r="O424" s="33" t="s">
        <v>14</v>
      </c>
      <c r="P424" s="33" t="s">
        <v>14</v>
      </c>
      <c r="Q424" s="33" t="s">
        <v>14</v>
      </c>
      <c r="R424" s="33" t="s">
        <v>14</v>
      </c>
      <c r="S424" s="33" t="s">
        <v>14</v>
      </c>
      <c r="T424" s="33"/>
    </row>
    <row r="425" spans="1:20" ht="15" x14ac:dyDescent="0.15">
      <c r="A425" s="42">
        <v>423</v>
      </c>
      <c r="B425" s="44" t="s">
        <v>2943</v>
      </c>
      <c r="C425" s="44">
        <v>238.166666666667</v>
      </c>
      <c r="D425" s="44">
        <v>90.6666666666667</v>
      </c>
      <c r="E425" s="44">
        <v>1.03</v>
      </c>
      <c r="F425" s="44">
        <v>0.401666666666667</v>
      </c>
      <c r="G425" s="44">
        <v>-1.3599638331964199</v>
      </c>
      <c r="H425" s="47">
        <v>3.8706658804730501E-5</v>
      </c>
      <c r="I425" s="44">
        <v>5.6157329719097003E-3</v>
      </c>
      <c r="J425" s="42" t="s">
        <v>953</v>
      </c>
      <c r="K425" s="33" t="s">
        <v>2944</v>
      </c>
      <c r="L425" s="33" t="s">
        <v>2945</v>
      </c>
      <c r="M425" s="33" t="s">
        <v>125</v>
      </c>
      <c r="N425" s="33" t="s">
        <v>2946</v>
      </c>
      <c r="O425" s="33" t="s">
        <v>2947</v>
      </c>
      <c r="P425" s="33" t="s">
        <v>2948</v>
      </c>
      <c r="Q425" s="33" t="s">
        <v>2949</v>
      </c>
      <c r="R425" s="33" t="s">
        <v>2950</v>
      </c>
      <c r="S425" s="33" t="s">
        <v>2951</v>
      </c>
      <c r="T425" s="33"/>
    </row>
    <row r="426" spans="1:20" ht="15" x14ac:dyDescent="0.15">
      <c r="A426" s="42">
        <v>424</v>
      </c>
      <c r="B426" s="44" t="s">
        <v>2952</v>
      </c>
      <c r="C426" s="44">
        <v>513.5</v>
      </c>
      <c r="D426" s="44">
        <v>244.833333333333</v>
      </c>
      <c r="E426" s="44">
        <v>2.9916666666666698</v>
      </c>
      <c r="F426" s="44">
        <v>1.4566666666666701</v>
      </c>
      <c r="G426" s="44">
        <v>-1.00807443427841</v>
      </c>
      <c r="H426" s="47">
        <v>8.5727611403335797E-5</v>
      </c>
      <c r="I426" s="44">
        <v>8.2489666788015999E-3</v>
      </c>
      <c r="J426" s="42" t="s">
        <v>953</v>
      </c>
      <c r="K426" s="33" t="s">
        <v>2953</v>
      </c>
      <c r="L426" s="33" t="s">
        <v>2954</v>
      </c>
      <c r="M426" s="33" t="s">
        <v>14</v>
      </c>
      <c r="N426" s="33" t="s">
        <v>14</v>
      </c>
      <c r="O426" s="33" t="s">
        <v>14</v>
      </c>
      <c r="P426" s="33" t="s">
        <v>14</v>
      </c>
      <c r="Q426" s="33" t="s">
        <v>2955</v>
      </c>
      <c r="R426" s="33" t="s">
        <v>2956</v>
      </c>
      <c r="S426" s="33" t="s">
        <v>2957</v>
      </c>
      <c r="T426" s="33"/>
    </row>
    <row r="427" spans="1:20" ht="15" x14ac:dyDescent="0.15">
      <c r="A427" s="42">
        <v>425</v>
      </c>
      <c r="B427" s="44" t="s">
        <v>2958</v>
      </c>
      <c r="C427" s="44">
        <v>915.66666666666697</v>
      </c>
      <c r="D427" s="44">
        <v>355.33333333333297</v>
      </c>
      <c r="E427" s="44">
        <v>4.7616666666666703</v>
      </c>
      <c r="F427" s="44">
        <v>1.88666666666667</v>
      </c>
      <c r="G427" s="44">
        <v>-1.2584852686160499</v>
      </c>
      <c r="H427" s="47">
        <v>1.6582709944419199E-5</v>
      </c>
      <c r="I427" s="44">
        <v>3.0889084657314998E-3</v>
      </c>
      <c r="J427" s="42" t="s">
        <v>953</v>
      </c>
      <c r="K427" s="33" t="s">
        <v>2959</v>
      </c>
      <c r="L427" s="33" t="s">
        <v>2960</v>
      </c>
      <c r="M427" s="33" t="s">
        <v>96</v>
      </c>
      <c r="N427" s="33" t="s">
        <v>769</v>
      </c>
      <c r="O427" s="33" t="s">
        <v>1315</v>
      </c>
      <c r="P427" s="33" t="s">
        <v>1316</v>
      </c>
      <c r="Q427" s="33" t="s">
        <v>2961</v>
      </c>
      <c r="R427" s="33" t="s">
        <v>2962</v>
      </c>
      <c r="S427" s="33" t="s">
        <v>2963</v>
      </c>
      <c r="T427" s="33"/>
    </row>
    <row r="428" spans="1:20" ht="15" x14ac:dyDescent="0.15">
      <c r="A428" s="42">
        <v>426</v>
      </c>
      <c r="B428" s="44" t="s">
        <v>2964</v>
      </c>
      <c r="C428" s="44">
        <v>89</v>
      </c>
      <c r="D428" s="44">
        <v>336</v>
      </c>
      <c r="E428" s="44">
        <v>1.7716666666666701</v>
      </c>
      <c r="F428" s="44">
        <v>7.0316666666666698</v>
      </c>
      <c r="G428" s="44">
        <v>1.7832196154161599</v>
      </c>
      <c r="H428" s="44">
        <v>1.10658918561757E-3</v>
      </c>
      <c r="I428" s="44">
        <v>3.2966029565671198E-2</v>
      </c>
      <c r="J428" s="42" t="s">
        <v>954</v>
      </c>
      <c r="K428" s="33" t="s">
        <v>2965</v>
      </c>
      <c r="L428" s="33" t="s">
        <v>2966</v>
      </c>
      <c r="M428" s="33" t="s">
        <v>14</v>
      </c>
      <c r="N428" s="33" t="s">
        <v>14</v>
      </c>
      <c r="O428" s="33" t="s">
        <v>14</v>
      </c>
      <c r="P428" s="33" t="s">
        <v>14</v>
      </c>
      <c r="Q428" s="33" t="s">
        <v>2967</v>
      </c>
      <c r="R428" s="33" t="s">
        <v>2968</v>
      </c>
      <c r="S428" s="33" t="s">
        <v>14</v>
      </c>
      <c r="T428" s="33"/>
    </row>
    <row r="429" spans="1:20" ht="15" x14ac:dyDescent="0.15">
      <c r="A429" s="42">
        <v>427</v>
      </c>
      <c r="B429" s="44" t="s">
        <v>2969</v>
      </c>
      <c r="C429" s="44">
        <v>3.1666666666666701</v>
      </c>
      <c r="D429" s="44">
        <v>424.33333333333297</v>
      </c>
      <c r="E429" s="44">
        <v>0.24333333333333301</v>
      </c>
      <c r="F429" s="44">
        <v>34.924999999999997</v>
      </c>
      <c r="G429" s="44">
        <v>6.7860182430350404</v>
      </c>
      <c r="H429" s="47">
        <v>6.2750336057955004E-5</v>
      </c>
      <c r="I429" s="44">
        <v>7.1169074037710101E-3</v>
      </c>
      <c r="J429" s="42" t="s">
        <v>954</v>
      </c>
      <c r="K429" s="33" t="s">
        <v>2970</v>
      </c>
      <c r="L429" s="33" t="s">
        <v>2971</v>
      </c>
      <c r="M429" s="33" t="s">
        <v>14</v>
      </c>
      <c r="N429" s="33" t="s">
        <v>14</v>
      </c>
      <c r="O429" s="33" t="s">
        <v>14</v>
      </c>
      <c r="P429" s="33" t="s">
        <v>14</v>
      </c>
      <c r="Q429" s="33" t="s">
        <v>2972</v>
      </c>
      <c r="R429" s="33" t="s">
        <v>50</v>
      </c>
      <c r="S429" s="33" t="s">
        <v>2973</v>
      </c>
      <c r="T429" s="33"/>
    </row>
    <row r="430" spans="1:20" ht="15" x14ac:dyDescent="0.15">
      <c r="A430" s="42">
        <v>428</v>
      </c>
      <c r="B430" s="44" t="s">
        <v>2974</v>
      </c>
      <c r="C430" s="44">
        <v>0.16666666666666699</v>
      </c>
      <c r="D430" s="44">
        <v>113</v>
      </c>
      <c r="E430" s="44">
        <v>1.8333333333333299E-2</v>
      </c>
      <c r="F430" s="44">
        <v>13.3966666666667</v>
      </c>
      <c r="G430" s="44">
        <v>8.2825572569168706</v>
      </c>
      <c r="H430" s="44">
        <v>2.0754293025034099E-4</v>
      </c>
      <c r="I430" s="44">
        <v>1.3173669575520901E-2</v>
      </c>
      <c r="J430" s="42" t="s">
        <v>954</v>
      </c>
      <c r="K430" s="33" t="s">
        <v>2975</v>
      </c>
      <c r="L430" s="33" t="s">
        <v>2976</v>
      </c>
      <c r="M430" s="33" t="s">
        <v>14</v>
      </c>
      <c r="N430" s="33" t="s">
        <v>14</v>
      </c>
      <c r="O430" s="33" t="s">
        <v>14</v>
      </c>
      <c r="P430" s="33" t="s">
        <v>14</v>
      </c>
      <c r="Q430" s="33" t="s">
        <v>14</v>
      </c>
      <c r="R430" s="33" t="s">
        <v>14</v>
      </c>
      <c r="S430" s="33" t="s">
        <v>14</v>
      </c>
      <c r="T430" s="33"/>
    </row>
    <row r="431" spans="1:20" ht="15" x14ac:dyDescent="0.15">
      <c r="A431" s="42">
        <v>429</v>
      </c>
      <c r="B431" s="44" t="s">
        <v>2977</v>
      </c>
      <c r="C431" s="44">
        <v>0</v>
      </c>
      <c r="D431" s="44">
        <v>29.8333333333333</v>
      </c>
      <c r="E431" s="44">
        <v>1E-3</v>
      </c>
      <c r="F431" s="44">
        <v>1.425</v>
      </c>
      <c r="G431" s="44">
        <v>7.6062701017694003</v>
      </c>
      <c r="H431" s="44">
        <v>1.10468219830502E-3</v>
      </c>
      <c r="I431" s="44">
        <v>3.29531566845516E-2</v>
      </c>
      <c r="J431" s="42" t="s">
        <v>954</v>
      </c>
      <c r="K431" s="33" t="s">
        <v>2978</v>
      </c>
      <c r="L431" s="33" t="s">
        <v>2979</v>
      </c>
      <c r="M431" s="33" t="s">
        <v>14</v>
      </c>
      <c r="N431" s="33" t="s">
        <v>14</v>
      </c>
      <c r="O431" s="33" t="s">
        <v>14</v>
      </c>
      <c r="P431" s="33" t="s">
        <v>14</v>
      </c>
      <c r="Q431" s="33" t="s">
        <v>14</v>
      </c>
      <c r="R431" s="33" t="s">
        <v>14</v>
      </c>
      <c r="S431" s="33" t="s">
        <v>14</v>
      </c>
      <c r="T431" s="33"/>
    </row>
    <row r="432" spans="1:20" ht="15" x14ac:dyDescent="0.15">
      <c r="A432" s="42">
        <v>430</v>
      </c>
      <c r="B432" s="44" t="s">
        <v>2980</v>
      </c>
      <c r="C432" s="44">
        <v>0</v>
      </c>
      <c r="D432" s="44">
        <v>33.3333333333333</v>
      </c>
      <c r="E432" s="44">
        <v>1E-3</v>
      </c>
      <c r="F432" s="44">
        <v>1.3483333333333301</v>
      </c>
      <c r="G432" s="44">
        <v>7.7691536644750396</v>
      </c>
      <c r="H432" s="44">
        <v>5.3593878038721103E-4</v>
      </c>
      <c r="I432" s="44">
        <v>2.2021408307011301E-2</v>
      </c>
      <c r="J432" s="42" t="s">
        <v>954</v>
      </c>
      <c r="K432" s="33" t="s">
        <v>2981</v>
      </c>
      <c r="L432" s="33" t="s">
        <v>2982</v>
      </c>
      <c r="M432" s="33" t="s">
        <v>14</v>
      </c>
      <c r="N432" s="33" t="s">
        <v>14</v>
      </c>
      <c r="O432" s="33" t="s">
        <v>14</v>
      </c>
      <c r="P432" s="33" t="s">
        <v>14</v>
      </c>
      <c r="Q432" s="33" t="s">
        <v>14</v>
      </c>
      <c r="R432" s="33" t="s">
        <v>14</v>
      </c>
      <c r="S432" s="33" t="s">
        <v>14</v>
      </c>
      <c r="T432" s="33"/>
    </row>
    <row r="433" spans="1:20" ht="15" x14ac:dyDescent="0.15">
      <c r="A433" s="42">
        <v>431</v>
      </c>
      <c r="B433" s="44" t="s">
        <v>2983</v>
      </c>
      <c r="C433" s="44">
        <v>0</v>
      </c>
      <c r="D433" s="44">
        <v>53.738333333333301</v>
      </c>
      <c r="E433" s="44">
        <v>1E-3</v>
      </c>
      <c r="F433" s="44">
        <v>2.37333333333333</v>
      </c>
      <c r="G433" s="44">
        <v>8.4480907752785903</v>
      </c>
      <c r="H433" s="44">
        <v>4.2333736957852499E-4</v>
      </c>
      <c r="I433" s="44">
        <v>1.9373086369344102E-2</v>
      </c>
      <c r="J433" s="42" t="s">
        <v>954</v>
      </c>
      <c r="K433" s="33" t="s">
        <v>2984</v>
      </c>
      <c r="L433" s="33" t="s">
        <v>2985</v>
      </c>
      <c r="M433" s="33" t="s">
        <v>14</v>
      </c>
      <c r="N433" s="33" t="s">
        <v>14</v>
      </c>
      <c r="O433" s="33" t="s">
        <v>14</v>
      </c>
      <c r="P433" s="33" t="s">
        <v>14</v>
      </c>
      <c r="Q433" s="33" t="s">
        <v>14</v>
      </c>
      <c r="R433" s="33" t="s">
        <v>14</v>
      </c>
      <c r="S433" s="33" t="s">
        <v>14</v>
      </c>
      <c r="T433" s="33"/>
    </row>
    <row r="434" spans="1:20" ht="15" x14ac:dyDescent="0.15">
      <c r="A434" s="42">
        <v>432</v>
      </c>
      <c r="B434" s="44" t="s">
        <v>2986</v>
      </c>
      <c r="C434" s="44">
        <v>50.8333333333333</v>
      </c>
      <c r="D434" s="44">
        <v>126</v>
      </c>
      <c r="E434" s="44">
        <v>1.0533333333333299</v>
      </c>
      <c r="F434" s="44">
        <v>2.7066666666666701</v>
      </c>
      <c r="G434" s="44">
        <v>1.3472426379256399</v>
      </c>
      <c r="H434" s="44">
        <v>1.21153253864521E-3</v>
      </c>
      <c r="I434" s="44">
        <v>3.4701630465158097E-2</v>
      </c>
      <c r="J434" s="42" t="s">
        <v>954</v>
      </c>
      <c r="K434" s="33" t="s">
        <v>2987</v>
      </c>
      <c r="L434" s="33" t="s">
        <v>2988</v>
      </c>
      <c r="M434" s="33" t="s">
        <v>14</v>
      </c>
      <c r="N434" s="33" t="s">
        <v>14</v>
      </c>
      <c r="O434" s="33" t="s">
        <v>14</v>
      </c>
      <c r="P434" s="33" t="s">
        <v>14</v>
      </c>
      <c r="Q434" s="33" t="s">
        <v>14</v>
      </c>
      <c r="R434" s="33" t="s">
        <v>14</v>
      </c>
      <c r="S434" s="33" t="s">
        <v>14</v>
      </c>
      <c r="T434" s="33"/>
    </row>
    <row r="435" spans="1:20" ht="15" x14ac:dyDescent="0.15">
      <c r="A435" s="42">
        <v>433</v>
      </c>
      <c r="B435" s="44" t="s">
        <v>941</v>
      </c>
      <c r="C435" s="44">
        <v>13.5</v>
      </c>
      <c r="D435" s="44">
        <v>239</v>
      </c>
      <c r="E435" s="44">
        <v>0.36499999999999999</v>
      </c>
      <c r="F435" s="44">
        <v>6.8916666666666702</v>
      </c>
      <c r="G435" s="44">
        <v>3.8911529926464601</v>
      </c>
      <c r="H435" s="44">
        <v>2.4900187947938802E-4</v>
      </c>
      <c r="I435" s="44">
        <v>1.45672920770589E-2</v>
      </c>
      <c r="J435" s="42" t="s">
        <v>954</v>
      </c>
      <c r="K435" s="33" t="s">
        <v>942</v>
      </c>
      <c r="L435" s="33" t="s">
        <v>943</v>
      </c>
      <c r="M435" s="33" t="s">
        <v>14</v>
      </c>
      <c r="N435" s="33" t="s">
        <v>14</v>
      </c>
      <c r="O435" s="33" t="s">
        <v>14</v>
      </c>
      <c r="P435" s="33" t="s">
        <v>14</v>
      </c>
      <c r="Q435" s="33" t="s">
        <v>14</v>
      </c>
      <c r="R435" s="33" t="s">
        <v>944</v>
      </c>
      <c r="S435" s="33" t="s">
        <v>945</v>
      </c>
      <c r="T435" s="33"/>
    </row>
    <row r="436" spans="1:20" ht="15" x14ac:dyDescent="0.15">
      <c r="A436" s="42">
        <v>434</v>
      </c>
      <c r="B436" s="44" t="s">
        <v>2989</v>
      </c>
      <c r="C436" s="44">
        <v>64.3333333333333</v>
      </c>
      <c r="D436" s="44">
        <v>204.333333333333</v>
      </c>
      <c r="E436" s="44">
        <v>1.0266666666666699</v>
      </c>
      <c r="F436" s="44">
        <v>3.3650000000000002</v>
      </c>
      <c r="G436" s="44">
        <v>1.63697082890113</v>
      </c>
      <c r="H436" s="47">
        <v>8.7112328810982201E-5</v>
      </c>
      <c r="I436" s="44">
        <v>8.2589868805413406E-3</v>
      </c>
      <c r="J436" s="42" t="s">
        <v>954</v>
      </c>
      <c r="K436" s="33" t="s">
        <v>2990</v>
      </c>
      <c r="L436" s="33" t="s">
        <v>2991</v>
      </c>
      <c r="M436" s="33" t="s">
        <v>21</v>
      </c>
      <c r="N436" s="33" t="s">
        <v>2992</v>
      </c>
      <c r="O436" s="33" t="s">
        <v>2993</v>
      </c>
      <c r="P436" s="33" t="s">
        <v>2994</v>
      </c>
      <c r="Q436" s="33" t="s">
        <v>14</v>
      </c>
      <c r="R436" s="33" t="s">
        <v>14</v>
      </c>
      <c r="S436" s="33" t="s">
        <v>14</v>
      </c>
      <c r="T436" s="33"/>
    </row>
    <row r="437" spans="1:20" ht="15" x14ac:dyDescent="0.15">
      <c r="A437" s="42">
        <v>435</v>
      </c>
      <c r="B437" s="44" t="s">
        <v>2995</v>
      </c>
      <c r="C437" s="44">
        <v>3804.8333333333298</v>
      </c>
      <c r="D437" s="44">
        <v>1106.1666666666699</v>
      </c>
      <c r="E437" s="44">
        <v>237.15166666666701</v>
      </c>
      <c r="F437" s="44">
        <v>71.988333333333301</v>
      </c>
      <c r="G437" s="44">
        <v>-1.64162737597221</v>
      </c>
      <c r="H437" s="47">
        <v>3.25939547255167E-7</v>
      </c>
      <c r="I437" s="44">
        <v>2.27577103260069E-4</v>
      </c>
      <c r="J437" s="42" t="s">
        <v>953</v>
      </c>
      <c r="K437" s="33" t="s">
        <v>2996</v>
      </c>
      <c r="L437" s="33" t="s">
        <v>2997</v>
      </c>
      <c r="M437" s="33" t="s">
        <v>369</v>
      </c>
      <c r="N437" s="33" t="s">
        <v>2998</v>
      </c>
      <c r="O437" s="33" t="s">
        <v>2999</v>
      </c>
      <c r="P437" s="33" t="s">
        <v>3000</v>
      </c>
      <c r="Q437" s="33" t="s">
        <v>3001</v>
      </c>
      <c r="R437" s="33" t="s">
        <v>3002</v>
      </c>
      <c r="S437" s="33" t="s">
        <v>3003</v>
      </c>
      <c r="T437" s="33"/>
    </row>
    <row r="438" spans="1:20" ht="15" x14ac:dyDescent="0.15">
      <c r="A438" s="42">
        <v>436</v>
      </c>
      <c r="B438" s="44" t="s">
        <v>3004</v>
      </c>
      <c r="C438" s="44">
        <v>0</v>
      </c>
      <c r="D438" s="44">
        <v>24.1666666666667</v>
      </c>
      <c r="E438" s="44">
        <v>1E-3</v>
      </c>
      <c r="F438" s="44">
        <v>2.4950000000000001</v>
      </c>
      <c r="G438" s="44">
        <v>7.30513941994914</v>
      </c>
      <c r="H438" s="44">
        <v>1.5769951376910199E-3</v>
      </c>
      <c r="I438" s="44">
        <v>4.0663823785457603E-2</v>
      </c>
      <c r="J438" s="42" t="s">
        <v>954</v>
      </c>
      <c r="K438" s="33" t="s">
        <v>3005</v>
      </c>
      <c r="L438" s="33" t="s">
        <v>3006</v>
      </c>
      <c r="M438" s="33" t="s">
        <v>14</v>
      </c>
      <c r="N438" s="33" t="s">
        <v>14</v>
      </c>
      <c r="O438" s="33" t="s">
        <v>14</v>
      </c>
      <c r="P438" s="33" t="s">
        <v>14</v>
      </c>
      <c r="Q438" s="33" t="s">
        <v>961</v>
      </c>
      <c r="R438" s="33" t="s">
        <v>14</v>
      </c>
      <c r="S438" s="33" t="s">
        <v>14</v>
      </c>
      <c r="T438" s="33"/>
    </row>
    <row r="439" spans="1:20" ht="15" x14ac:dyDescent="0.15">
      <c r="A439" s="42">
        <v>437</v>
      </c>
      <c r="B439" s="44" t="s">
        <v>3007</v>
      </c>
      <c r="C439" s="44">
        <v>2558.5</v>
      </c>
      <c r="D439" s="44">
        <v>8904.3333333333303</v>
      </c>
      <c r="E439" s="44">
        <v>34.883333333333297</v>
      </c>
      <c r="F439" s="44">
        <v>125.166666666667</v>
      </c>
      <c r="G439" s="44">
        <v>1.79876396759085</v>
      </c>
      <c r="H439" s="47">
        <v>4.4420819361961304E-6</v>
      </c>
      <c r="I439" s="44">
        <v>1.34911149117527E-3</v>
      </c>
      <c r="J439" s="42" t="s">
        <v>954</v>
      </c>
      <c r="K439" s="33" t="s">
        <v>3008</v>
      </c>
      <c r="L439" s="33" t="s">
        <v>3009</v>
      </c>
      <c r="M439" s="33" t="s">
        <v>1006</v>
      </c>
      <c r="N439" s="33" t="s">
        <v>1123</v>
      </c>
      <c r="O439" s="33" t="s">
        <v>3010</v>
      </c>
      <c r="P439" s="33" t="s">
        <v>3011</v>
      </c>
      <c r="Q439" s="33" t="s">
        <v>14</v>
      </c>
      <c r="R439" s="33" t="s">
        <v>14</v>
      </c>
      <c r="S439" s="33" t="s">
        <v>14</v>
      </c>
      <c r="T439" s="33"/>
    </row>
    <row r="440" spans="1:20" ht="15" x14ac:dyDescent="0.15">
      <c r="A440" s="42">
        <v>438</v>
      </c>
      <c r="B440" s="44" t="s">
        <v>3012</v>
      </c>
      <c r="C440" s="44">
        <v>0</v>
      </c>
      <c r="D440" s="44">
        <v>97</v>
      </c>
      <c r="E440" s="44">
        <v>1E-3</v>
      </c>
      <c r="F440" s="44">
        <v>3.15</v>
      </c>
      <c r="G440" s="44">
        <v>9.2990498686175105</v>
      </c>
      <c r="H440" s="44">
        <v>1.9432703854667201E-4</v>
      </c>
      <c r="I440" s="44">
        <v>1.27274139404575E-2</v>
      </c>
      <c r="J440" s="42" t="s">
        <v>954</v>
      </c>
      <c r="K440" s="33" t="s">
        <v>3013</v>
      </c>
      <c r="L440" s="33" t="s">
        <v>3014</v>
      </c>
      <c r="M440" s="33" t="s">
        <v>14</v>
      </c>
      <c r="N440" s="33" t="s">
        <v>14</v>
      </c>
      <c r="O440" s="33" t="s">
        <v>14</v>
      </c>
      <c r="P440" s="33" t="s">
        <v>14</v>
      </c>
      <c r="Q440" s="33" t="s">
        <v>14</v>
      </c>
      <c r="R440" s="33" t="s">
        <v>14</v>
      </c>
      <c r="S440" s="33" t="s">
        <v>14</v>
      </c>
      <c r="T440" s="33"/>
    </row>
    <row r="441" spans="1:20" ht="15" x14ac:dyDescent="0.15">
      <c r="A441" s="42">
        <v>439</v>
      </c>
      <c r="B441" s="44" t="s">
        <v>3015</v>
      </c>
      <c r="C441" s="44">
        <v>0</v>
      </c>
      <c r="D441" s="44">
        <v>43.6666666666667</v>
      </c>
      <c r="E441" s="44">
        <v>1E-3</v>
      </c>
      <c r="F441" s="44">
        <v>1.04666666666667</v>
      </c>
      <c r="G441" s="44">
        <v>8.1548472975282102</v>
      </c>
      <c r="H441" s="44">
        <v>3.2139932119135502E-4</v>
      </c>
      <c r="I441" s="44">
        <v>1.6418835733131899E-2</v>
      </c>
      <c r="J441" s="42" t="s">
        <v>954</v>
      </c>
      <c r="K441" s="33" t="s">
        <v>3016</v>
      </c>
      <c r="L441" s="33" t="s">
        <v>3017</v>
      </c>
      <c r="M441" s="33" t="s">
        <v>14</v>
      </c>
      <c r="N441" s="33" t="s">
        <v>14</v>
      </c>
      <c r="O441" s="33" t="s">
        <v>14</v>
      </c>
      <c r="P441" s="33" t="s">
        <v>14</v>
      </c>
      <c r="Q441" s="33" t="s">
        <v>197</v>
      </c>
      <c r="R441" s="33" t="s">
        <v>14</v>
      </c>
      <c r="S441" s="33" t="s">
        <v>3018</v>
      </c>
      <c r="T441" s="33"/>
    </row>
    <row r="442" spans="1:20" ht="15" x14ac:dyDescent="0.15">
      <c r="A442" s="42">
        <v>440</v>
      </c>
      <c r="B442" s="44" t="s">
        <v>1169</v>
      </c>
      <c r="C442" s="44">
        <v>36.3333333333333</v>
      </c>
      <c r="D442" s="44">
        <v>5.1666666666666696</v>
      </c>
      <c r="E442" s="44">
        <v>0.76333333333333298</v>
      </c>
      <c r="F442" s="44">
        <v>0.101666666666667</v>
      </c>
      <c r="G442" s="44">
        <v>-2.6797709513458301</v>
      </c>
      <c r="H442" s="44">
        <v>3.3290894905398197E-4</v>
      </c>
      <c r="I442" s="44">
        <v>1.6623171427986E-2</v>
      </c>
      <c r="J442" s="42" t="s">
        <v>953</v>
      </c>
      <c r="K442" s="33" t="s">
        <v>1170</v>
      </c>
      <c r="L442" s="33" t="s">
        <v>1171</v>
      </c>
      <c r="M442" s="33" t="s">
        <v>145</v>
      </c>
      <c r="N442" s="33" t="s">
        <v>146</v>
      </c>
      <c r="O442" s="33" t="s">
        <v>1172</v>
      </c>
      <c r="P442" s="33" t="s">
        <v>1173</v>
      </c>
      <c r="Q442" s="33" t="s">
        <v>1174</v>
      </c>
      <c r="R442" s="33" t="s">
        <v>3019</v>
      </c>
      <c r="S442" s="33" t="s">
        <v>1175</v>
      </c>
      <c r="T442" s="33"/>
    </row>
    <row r="443" spans="1:20" ht="15" x14ac:dyDescent="0.15">
      <c r="A443" s="42">
        <v>441</v>
      </c>
      <c r="B443" s="44" t="s">
        <v>1176</v>
      </c>
      <c r="C443" s="44">
        <v>12.3333333333333</v>
      </c>
      <c r="D443" s="44">
        <v>0.83333333333333304</v>
      </c>
      <c r="E443" s="44">
        <v>0.236666666666667</v>
      </c>
      <c r="F443" s="44">
        <v>1.4999999999999999E-2</v>
      </c>
      <c r="G443" s="44">
        <v>-3.5240358017975102</v>
      </c>
      <c r="H443" s="44">
        <v>1.6585994983835499E-3</v>
      </c>
      <c r="I443" s="44">
        <v>4.1756719853568901E-2</v>
      </c>
      <c r="J443" s="42" t="s">
        <v>953</v>
      </c>
      <c r="K443" s="33" t="s">
        <v>1177</v>
      </c>
      <c r="L443" s="33" t="s">
        <v>1178</v>
      </c>
      <c r="M443" s="33" t="s">
        <v>203</v>
      </c>
      <c r="N443" s="33" t="s">
        <v>213</v>
      </c>
      <c r="O443" s="33" t="s">
        <v>1021</v>
      </c>
      <c r="P443" s="33" t="s">
        <v>1179</v>
      </c>
      <c r="Q443" s="33" t="s">
        <v>14</v>
      </c>
      <c r="R443" s="33" t="s">
        <v>14</v>
      </c>
      <c r="S443" s="33" t="s">
        <v>14</v>
      </c>
      <c r="T443" s="33"/>
    </row>
    <row r="444" spans="1:20" ht="15" x14ac:dyDescent="0.15">
      <c r="A444" s="42">
        <v>442</v>
      </c>
      <c r="B444" s="44" t="s">
        <v>3020</v>
      </c>
      <c r="C444" s="44">
        <v>1165.1666666666699</v>
      </c>
      <c r="D444" s="44">
        <v>477.5</v>
      </c>
      <c r="E444" s="44">
        <v>8.9183333333333294</v>
      </c>
      <c r="F444" s="44">
        <v>3.7850000000000001</v>
      </c>
      <c r="G444" s="44">
        <v>-1.1958656190872401</v>
      </c>
      <c r="H444" s="47">
        <v>3.7253739822787499E-6</v>
      </c>
      <c r="I444" s="44">
        <v>1.22405927773609E-3</v>
      </c>
      <c r="J444" s="42" t="s">
        <v>953</v>
      </c>
      <c r="K444" s="33" t="s">
        <v>3021</v>
      </c>
      <c r="L444" s="33" t="s">
        <v>3022</v>
      </c>
      <c r="M444" s="33" t="s">
        <v>14</v>
      </c>
      <c r="N444" s="33" t="s">
        <v>14</v>
      </c>
      <c r="O444" s="33" t="s">
        <v>14</v>
      </c>
      <c r="P444" s="33" t="s">
        <v>14</v>
      </c>
      <c r="Q444" s="33" t="s">
        <v>14</v>
      </c>
      <c r="R444" s="33" t="s">
        <v>14</v>
      </c>
      <c r="S444" s="33" t="s">
        <v>14</v>
      </c>
      <c r="T444" s="33"/>
    </row>
    <row r="445" spans="1:20" ht="15" x14ac:dyDescent="0.15">
      <c r="A445" s="42">
        <v>443</v>
      </c>
      <c r="B445" s="44" t="s">
        <v>3023</v>
      </c>
      <c r="C445" s="44">
        <v>122.166666666667</v>
      </c>
      <c r="D445" s="44">
        <v>24.3333333333333</v>
      </c>
      <c r="E445" s="44">
        <v>1.30666666666667</v>
      </c>
      <c r="F445" s="44">
        <v>0.271666666666667</v>
      </c>
      <c r="G445" s="44">
        <v>-2.11981411524398</v>
      </c>
      <c r="H445" s="47">
        <v>7.7529296607732999E-5</v>
      </c>
      <c r="I445" s="44">
        <v>8.0513529423607601E-3</v>
      </c>
      <c r="J445" s="42" t="s">
        <v>953</v>
      </c>
      <c r="K445" s="33" t="s">
        <v>3024</v>
      </c>
      <c r="L445" s="33" t="s">
        <v>3025</v>
      </c>
      <c r="M445" s="33" t="s">
        <v>21</v>
      </c>
      <c r="N445" s="33" t="s">
        <v>511</v>
      </c>
      <c r="O445" s="33" t="s">
        <v>1830</v>
      </c>
      <c r="P445" s="33" t="s">
        <v>3026</v>
      </c>
      <c r="Q445" s="33" t="s">
        <v>14</v>
      </c>
      <c r="R445" s="33" t="s">
        <v>14</v>
      </c>
      <c r="S445" s="33" t="s">
        <v>14</v>
      </c>
      <c r="T445" s="33"/>
    </row>
    <row r="446" spans="1:20" ht="15" x14ac:dyDescent="0.15">
      <c r="A446" s="42">
        <v>444</v>
      </c>
      <c r="B446" s="44" t="s">
        <v>3027</v>
      </c>
      <c r="C446" s="44">
        <v>1</v>
      </c>
      <c r="D446" s="44">
        <v>248.5</v>
      </c>
      <c r="E446" s="44">
        <v>2.1666666666666699E-2</v>
      </c>
      <c r="F446" s="44">
        <v>5.8416666666666703</v>
      </c>
      <c r="G446" s="44">
        <v>7.5018521885953504</v>
      </c>
      <c r="H446" s="44">
        <v>2.4422665691932298E-4</v>
      </c>
      <c r="I446" s="44">
        <v>1.45513498547958E-2</v>
      </c>
      <c r="J446" s="42" t="s">
        <v>954</v>
      </c>
      <c r="K446" s="33" t="s">
        <v>3028</v>
      </c>
      <c r="L446" s="33" t="s">
        <v>3029</v>
      </c>
      <c r="M446" s="33" t="s">
        <v>14</v>
      </c>
      <c r="N446" s="33" t="s">
        <v>14</v>
      </c>
      <c r="O446" s="33" t="s">
        <v>14</v>
      </c>
      <c r="P446" s="33" t="s">
        <v>14</v>
      </c>
      <c r="Q446" s="33" t="s">
        <v>14</v>
      </c>
      <c r="R446" s="33" t="s">
        <v>14</v>
      </c>
      <c r="S446" s="33" t="s">
        <v>14</v>
      </c>
      <c r="T446" s="33"/>
    </row>
    <row r="447" spans="1:20" ht="15" x14ac:dyDescent="0.15">
      <c r="A447" s="42">
        <v>445</v>
      </c>
      <c r="B447" s="44" t="s">
        <v>3030</v>
      </c>
      <c r="C447" s="44">
        <v>0</v>
      </c>
      <c r="D447" s="44">
        <v>31.3333333333333</v>
      </c>
      <c r="E447" s="44">
        <v>1E-3</v>
      </c>
      <c r="F447" s="44">
        <v>0.74833333333333296</v>
      </c>
      <c r="G447" s="44">
        <v>7.6764757979161304</v>
      </c>
      <c r="H447" s="44">
        <v>1.0212875585150899E-3</v>
      </c>
      <c r="I447" s="44">
        <v>3.1322830081849697E-2</v>
      </c>
      <c r="J447" s="42" t="s">
        <v>954</v>
      </c>
      <c r="K447" s="33" t="s">
        <v>3031</v>
      </c>
      <c r="L447" s="33" t="s">
        <v>3032</v>
      </c>
      <c r="M447" s="33" t="s">
        <v>14</v>
      </c>
      <c r="N447" s="33" t="s">
        <v>14</v>
      </c>
      <c r="O447" s="33" t="s">
        <v>14</v>
      </c>
      <c r="P447" s="33" t="s">
        <v>14</v>
      </c>
      <c r="Q447" s="33" t="s">
        <v>14</v>
      </c>
      <c r="R447" s="33" t="s">
        <v>14</v>
      </c>
      <c r="S447" s="33" t="s">
        <v>3033</v>
      </c>
      <c r="T447" s="33"/>
    </row>
    <row r="448" spans="1:20" ht="15" x14ac:dyDescent="0.15">
      <c r="A448" s="42">
        <v>446</v>
      </c>
      <c r="B448" s="44" t="s">
        <v>3034</v>
      </c>
      <c r="C448" s="44">
        <v>5</v>
      </c>
      <c r="D448" s="44">
        <v>78.6666666666667</v>
      </c>
      <c r="E448" s="44">
        <v>5.6666666666666698E-2</v>
      </c>
      <c r="F448" s="44">
        <v>0.95333333333333303</v>
      </c>
      <c r="G448" s="44">
        <v>3.71144703037973</v>
      </c>
      <c r="H448" s="44">
        <v>1.8020847845168801E-3</v>
      </c>
      <c r="I448" s="44">
        <v>4.3908375507590698E-2</v>
      </c>
      <c r="J448" s="42" t="s">
        <v>954</v>
      </c>
      <c r="K448" s="33" t="s">
        <v>3035</v>
      </c>
      <c r="L448" s="33" t="s">
        <v>3036</v>
      </c>
      <c r="M448" s="33" t="s">
        <v>14</v>
      </c>
      <c r="N448" s="33" t="s">
        <v>14</v>
      </c>
      <c r="O448" s="33" t="s">
        <v>14</v>
      </c>
      <c r="P448" s="33" t="s">
        <v>14</v>
      </c>
      <c r="Q448" s="33" t="s">
        <v>14</v>
      </c>
      <c r="R448" s="33" t="s">
        <v>14</v>
      </c>
      <c r="S448" s="33" t="s">
        <v>14</v>
      </c>
      <c r="T448" s="33"/>
    </row>
    <row r="449" spans="1:20" ht="15" x14ac:dyDescent="0.15">
      <c r="A449" s="42">
        <v>447</v>
      </c>
      <c r="B449" s="44" t="s">
        <v>3037</v>
      </c>
      <c r="C449" s="44">
        <v>0</v>
      </c>
      <c r="D449" s="44">
        <v>21.6666666666667</v>
      </c>
      <c r="E449" s="44">
        <v>1E-3</v>
      </c>
      <c r="F449" s="44">
        <v>0.65666666666666695</v>
      </c>
      <c r="G449" s="44">
        <v>7.1492584413302502</v>
      </c>
      <c r="H449" s="44">
        <v>1.91991748919558E-3</v>
      </c>
      <c r="I449" s="44">
        <v>4.5513494935762303E-2</v>
      </c>
      <c r="J449" s="42" t="s">
        <v>954</v>
      </c>
      <c r="K449" s="33" t="s">
        <v>3038</v>
      </c>
      <c r="L449" s="33" t="s">
        <v>3039</v>
      </c>
      <c r="M449" s="33" t="s">
        <v>14</v>
      </c>
      <c r="N449" s="33" t="s">
        <v>14</v>
      </c>
      <c r="O449" s="33" t="s">
        <v>14</v>
      </c>
      <c r="P449" s="33" t="s">
        <v>14</v>
      </c>
      <c r="Q449" s="33" t="s">
        <v>14</v>
      </c>
      <c r="R449" s="33" t="s">
        <v>14</v>
      </c>
      <c r="S449" s="33" t="s">
        <v>14</v>
      </c>
      <c r="T449" s="33"/>
    </row>
    <row r="450" spans="1:20" ht="15" x14ac:dyDescent="0.15">
      <c r="A450" s="42">
        <v>448</v>
      </c>
      <c r="B450" s="44" t="s">
        <v>3040</v>
      </c>
      <c r="C450" s="44">
        <v>0</v>
      </c>
      <c r="D450" s="44">
        <v>32.1666666666667</v>
      </c>
      <c r="E450" s="44">
        <v>1E-3</v>
      </c>
      <c r="F450" s="44">
        <v>2.15</v>
      </c>
      <c r="G450" s="44">
        <v>7.7140511891760397</v>
      </c>
      <c r="H450" s="44">
        <v>9.7839130852493705E-4</v>
      </c>
      <c r="I450" s="44">
        <v>3.06594628420374E-2</v>
      </c>
      <c r="J450" s="42" t="s">
        <v>954</v>
      </c>
      <c r="K450" s="33" t="s">
        <v>3041</v>
      </c>
      <c r="L450" s="33" t="s">
        <v>14</v>
      </c>
      <c r="M450" s="33" t="s">
        <v>14</v>
      </c>
      <c r="N450" s="33" t="s">
        <v>14</v>
      </c>
      <c r="O450" s="33" t="s">
        <v>14</v>
      </c>
      <c r="P450" s="33" t="s">
        <v>14</v>
      </c>
      <c r="Q450" s="33" t="s">
        <v>14</v>
      </c>
      <c r="R450" s="33" t="s">
        <v>14</v>
      </c>
      <c r="S450" s="33" t="s">
        <v>14</v>
      </c>
      <c r="T450" s="33"/>
    </row>
    <row r="451" spans="1:20" ht="15" x14ac:dyDescent="0.15">
      <c r="A451" s="42">
        <v>449</v>
      </c>
      <c r="B451" s="44" t="s">
        <v>3042</v>
      </c>
      <c r="C451" s="44">
        <v>0</v>
      </c>
      <c r="D451" s="44">
        <v>63.8333333333333</v>
      </c>
      <c r="E451" s="44">
        <v>1E-3</v>
      </c>
      <c r="F451" s="44">
        <v>2.13</v>
      </c>
      <c r="G451" s="44">
        <v>8.6973041045501596</v>
      </c>
      <c r="H451" s="44">
        <v>3.3313699361323302E-4</v>
      </c>
      <c r="I451" s="44">
        <v>1.6623171427986E-2</v>
      </c>
      <c r="J451" s="42" t="s">
        <v>954</v>
      </c>
      <c r="K451" s="33" t="s">
        <v>3043</v>
      </c>
      <c r="L451" s="33" t="s">
        <v>3044</v>
      </c>
      <c r="M451" s="33" t="s">
        <v>14</v>
      </c>
      <c r="N451" s="33" t="s">
        <v>14</v>
      </c>
      <c r="O451" s="33" t="s">
        <v>14</v>
      </c>
      <c r="P451" s="33" t="s">
        <v>14</v>
      </c>
      <c r="Q451" s="33" t="s">
        <v>14</v>
      </c>
      <c r="R451" s="33" t="s">
        <v>14</v>
      </c>
      <c r="S451" s="33" t="s">
        <v>14</v>
      </c>
      <c r="T451" s="33"/>
    </row>
    <row r="452" spans="1:20" ht="15" x14ac:dyDescent="0.15">
      <c r="A452" s="42">
        <v>450</v>
      </c>
      <c r="B452" s="44" t="s">
        <v>3045</v>
      </c>
      <c r="C452" s="44">
        <v>14.1666666666667</v>
      </c>
      <c r="D452" s="44">
        <v>3</v>
      </c>
      <c r="E452" s="44">
        <v>0.123333333333333</v>
      </c>
      <c r="F452" s="44">
        <v>2.8333333333333301E-2</v>
      </c>
      <c r="G452" s="44">
        <v>-2.1994376554211801</v>
      </c>
      <c r="H452" s="44">
        <v>1.29798036571103E-3</v>
      </c>
      <c r="I452" s="44">
        <v>3.6387421971243998E-2</v>
      </c>
      <c r="J452" s="42" t="s">
        <v>953</v>
      </c>
      <c r="K452" s="33" t="s">
        <v>3046</v>
      </c>
      <c r="L452" s="33" t="s">
        <v>3047</v>
      </c>
      <c r="M452" s="33" t="s">
        <v>21</v>
      </c>
      <c r="N452" s="33" t="s">
        <v>3048</v>
      </c>
      <c r="O452" s="33" t="s">
        <v>3049</v>
      </c>
      <c r="P452" s="33" t="s">
        <v>3050</v>
      </c>
      <c r="Q452" s="33" t="s">
        <v>55</v>
      </c>
      <c r="R452" s="33" t="s">
        <v>3051</v>
      </c>
      <c r="S452" s="33" t="s">
        <v>3052</v>
      </c>
      <c r="T452" s="33"/>
    </row>
    <row r="453" spans="1:20" ht="15" x14ac:dyDescent="0.15">
      <c r="A453" s="42">
        <v>451</v>
      </c>
      <c r="B453" s="44" t="s">
        <v>3053</v>
      </c>
      <c r="C453" s="44">
        <v>2.5</v>
      </c>
      <c r="D453" s="44">
        <v>78</v>
      </c>
      <c r="E453" s="44">
        <v>0.101666666666667</v>
      </c>
      <c r="F453" s="44">
        <v>3.4116666666666702</v>
      </c>
      <c r="G453" s="44">
        <v>4.6662647299588702</v>
      </c>
      <c r="H453" s="44">
        <v>8.3860509821635299E-4</v>
      </c>
      <c r="I453" s="44">
        <v>2.8517625065234802E-2</v>
      </c>
      <c r="J453" s="42" t="s">
        <v>954</v>
      </c>
      <c r="K453" s="33" t="s">
        <v>3054</v>
      </c>
      <c r="L453" s="33" t="s">
        <v>3055</v>
      </c>
      <c r="M453" s="33" t="s">
        <v>14</v>
      </c>
      <c r="N453" s="33" t="s">
        <v>14</v>
      </c>
      <c r="O453" s="33" t="s">
        <v>14</v>
      </c>
      <c r="P453" s="33" t="s">
        <v>14</v>
      </c>
      <c r="Q453" s="33" t="s">
        <v>14</v>
      </c>
      <c r="R453" s="33" t="s">
        <v>14</v>
      </c>
      <c r="S453" s="33" t="s">
        <v>14</v>
      </c>
      <c r="T453" s="33"/>
    </row>
    <row r="454" spans="1:20" ht="15" x14ac:dyDescent="0.15">
      <c r="A454" s="42">
        <v>452</v>
      </c>
      <c r="B454" s="44" t="s">
        <v>3056</v>
      </c>
      <c r="C454" s="44">
        <v>1</v>
      </c>
      <c r="D454" s="44">
        <v>82.6666666666667</v>
      </c>
      <c r="E454" s="44">
        <v>1.6666666666666701E-2</v>
      </c>
      <c r="F454" s="44">
        <v>1.46</v>
      </c>
      <c r="G454" s="44">
        <v>5.8692247432496902</v>
      </c>
      <c r="H454" s="44">
        <v>6.1579754464801697E-4</v>
      </c>
      <c r="I454" s="44">
        <v>2.3722007827707999E-2</v>
      </c>
      <c r="J454" s="42" t="s">
        <v>954</v>
      </c>
      <c r="K454" s="33" t="s">
        <v>3057</v>
      </c>
      <c r="L454" s="33" t="s">
        <v>3058</v>
      </c>
      <c r="M454" s="33" t="s">
        <v>14</v>
      </c>
      <c r="N454" s="33" t="s">
        <v>14</v>
      </c>
      <c r="O454" s="33" t="s">
        <v>14</v>
      </c>
      <c r="P454" s="33" t="s">
        <v>14</v>
      </c>
      <c r="Q454" s="33" t="s">
        <v>1103</v>
      </c>
      <c r="R454" s="33" t="s">
        <v>3059</v>
      </c>
      <c r="S454" s="33" t="s">
        <v>1159</v>
      </c>
      <c r="T454" s="33"/>
    </row>
    <row r="455" spans="1:20" ht="15" x14ac:dyDescent="0.15">
      <c r="A455" s="42">
        <v>453</v>
      </c>
      <c r="B455" s="44" t="s">
        <v>3060</v>
      </c>
      <c r="C455" s="44">
        <v>0.83333333333333304</v>
      </c>
      <c r="D455" s="44">
        <v>40</v>
      </c>
      <c r="E455" s="44">
        <v>6.6666666666666697E-3</v>
      </c>
      <c r="F455" s="44">
        <v>0.34666666666666701</v>
      </c>
      <c r="G455" s="44">
        <v>5.1290245545633599</v>
      </c>
      <c r="H455" s="44">
        <v>1.0034128787226801E-3</v>
      </c>
      <c r="I455" s="44">
        <v>3.1051598267729599E-2</v>
      </c>
      <c r="J455" s="42" t="s">
        <v>954</v>
      </c>
      <c r="K455" s="33" t="s">
        <v>3061</v>
      </c>
      <c r="L455" s="33" t="s">
        <v>3062</v>
      </c>
      <c r="M455" s="33" t="s">
        <v>14</v>
      </c>
      <c r="N455" s="33" t="s">
        <v>14</v>
      </c>
      <c r="O455" s="33" t="s">
        <v>14</v>
      </c>
      <c r="P455" s="33" t="s">
        <v>14</v>
      </c>
      <c r="Q455" s="33" t="s">
        <v>14</v>
      </c>
      <c r="R455" s="33" t="s">
        <v>14</v>
      </c>
      <c r="S455" s="33" t="s">
        <v>14</v>
      </c>
      <c r="T455" s="33"/>
    </row>
    <row r="456" spans="1:20" ht="15" x14ac:dyDescent="0.15">
      <c r="A456" s="42">
        <v>454</v>
      </c>
      <c r="B456" s="44" t="s">
        <v>3063</v>
      </c>
      <c r="C456" s="44">
        <v>7.8333333333333304</v>
      </c>
      <c r="D456" s="44">
        <v>37.3333333333333</v>
      </c>
      <c r="E456" s="44">
        <v>0.06</v>
      </c>
      <c r="F456" s="44">
        <v>0.31166666666666698</v>
      </c>
      <c r="G456" s="44">
        <v>2.1534063383416999</v>
      </c>
      <c r="H456" s="44">
        <v>1.9074051692075701E-3</v>
      </c>
      <c r="I456" s="44">
        <v>4.5470291859772603E-2</v>
      </c>
      <c r="J456" s="42" t="s">
        <v>954</v>
      </c>
      <c r="K456" s="33" t="s">
        <v>3064</v>
      </c>
      <c r="L456" s="33" t="s">
        <v>3065</v>
      </c>
      <c r="M456" s="33" t="s">
        <v>14</v>
      </c>
      <c r="N456" s="33" t="s">
        <v>14</v>
      </c>
      <c r="O456" s="33" t="s">
        <v>14</v>
      </c>
      <c r="P456" s="33" t="s">
        <v>14</v>
      </c>
      <c r="Q456" s="33" t="s">
        <v>14</v>
      </c>
      <c r="R456" s="33" t="s">
        <v>14</v>
      </c>
      <c r="S456" s="33" t="s">
        <v>14</v>
      </c>
      <c r="T456" s="33"/>
    </row>
    <row r="457" spans="1:20" ht="15" x14ac:dyDescent="0.15">
      <c r="A457" s="42">
        <v>455</v>
      </c>
      <c r="B457" s="44" t="s">
        <v>3066</v>
      </c>
      <c r="C457" s="44">
        <v>0</v>
      </c>
      <c r="D457" s="44">
        <v>166.5</v>
      </c>
      <c r="E457" s="44">
        <v>1E-3</v>
      </c>
      <c r="F457" s="44">
        <v>6.2350000000000003</v>
      </c>
      <c r="G457" s="44">
        <v>10.077792508160901</v>
      </c>
      <c r="H457" s="47">
        <v>5.4074584750915099E-5</v>
      </c>
      <c r="I457" s="44">
        <v>6.7357526076511701E-3</v>
      </c>
      <c r="J457" s="42" t="s">
        <v>954</v>
      </c>
      <c r="K457" s="33" t="s">
        <v>3067</v>
      </c>
      <c r="L457" s="33" t="s">
        <v>3068</v>
      </c>
      <c r="M457" s="33" t="s">
        <v>14</v>
      </c>
      <c r="N457" s="33" t="s">
        <v>14</v>
      </c>
      <c r="O457" s="33" t="s">
        <v>14</v>
      </c>
      <c r="P457" s="33" t="s">
        <v>14</v>
      </c>
      <c r="Q457" s="33" t="s">
        <v>14</v>
      </c>
      <c r="R457" s="33" t="s">
        <v>14</v>
      </c>
      <c r="S457" s="33" t="s">
        <v>14</v>
      </c>
      <c r="T457" s="33"/>
    </row>
    <row r="458" spans="1:20" ht="15" x14ac:dyDescent="0.15">
      <c r="A458" s="42">
        <v>456</v>
      </c>
      <c r="B458" s="44" t="s">
        <v>3069</v>
      </c>
      <c r="C458" s="44">
        <v>0</v>
      </c>
      <c r="D458" s="44">
        <v>163</v>
      </c>
      <c r="E458" s="44">
        <v>1E-3</v>
      </c>
      <c r="F458" s="44">
        <v>4.4800000000000004</v>
      </c>
      <c r="G458" s="44">
        <v>10.047206274496499</v>
      </c>
      <c r="H458" s="47">
        <v>5.5233746386568597E-5</v>
      </c>
      <c r="I458" s="44">
        <v>6.7357526076511701E-3</v>
      </c>
      <c r="J458" s="42" t="s">
        <v>954</v>
      </c>
      <c r="K458" s="33" t="s">
        <v>3070</v>
      </c>
      <c r="L458" s="33" t="s">
        <v>3071</v>
      </c>
      <c r="M458" s="33" t="s">
        <v>66</v>
      </c>
      <c r="N458" s="33" t="s">
        <v>1059</v>
      </c>
      <c r="O458" s="33" t="s">
        <v>3072</v>
      </c>
      <c r="P458" s="33" t="s">
        <v>3073</v>
      </c>
      <c r="Q458" s="33" t="s">
        <v>14</v>
      </c>
      <c r="R458" s="33" t="s">
        <v>14</v>
      </c>
      <c r="S458" s="33" t="s">
        <v>14</v>
      </c>
      <c r="T458" s="33"/>
    </row>
    <row r="459" spans="1:20" ht="15" x14ac:dyDescent="0.15">
      <c r="A459" s="42">
        <v>457</v>
      </c>
      <c r="B459" s="44" t="s">
        <v>3074</v>
      </c>
      <c r="C459" s="44">
        <v>683.83333333333303</v>
      </c>
      <c r="D459" s="44">
        <v>1422</v>
      </c>
      <c r="E459" s="44">
        <v>32.421666666666702</v>
      </c>
      <c r="F459" s="44">
        <v>69.33</v>
      </c>
      <c r="G459" s="44">
        <v>1.1548413423075601</v>
      </c>
      <c r="H459" s="47">
        <v>8.8021535041116002E-5</v>
      </c>
      <c r="I459" s="44">
        <v>8.2981652211968591E-3</v>
      </c>
      <c r="J459" s="42" t="s">
        <v>954</v>
      </c>
      <c r="K459" s="33" t="s">
        <v>3075</v>
      </c>
      <c r="L459" s="33" t="s">
        <v>3076</v>
      </c>
      <c r="M459" s="33" t="s">
        <v>66</v>
      </c>
      <c r="N459" s="33" t="s">
        <v>1317</v>
      </c>
      <c r="O459" s="33" t="s">
        <v>1318</v>
      </c>
      <c r="P459" s="33" t="s">
        <v>1319</v>
      </c>
      <c r="Q459" s="33" t="s">
        <v>3077</v>
      </c>
      <c r="R459" s="33" t="s">
        <v>3078</v>
      </c>
      <c r="S459" s="33" t="s">
        <v>3079</v>
      </c>
      <c r="T459" s="33"/>
    </row>
    <row r="460" spans="1:20" ht="15" x14ac:dyDescent="0.15">
      <c r="A460" s="42">
        <v>458</v>
      </c>
      <c r="B460" s="44" t="s">
        <v>3080</v>
      </c>
      <c r="C460" s="44">
        <v>116.896666666667</v>
      </c>
      <c r="D460" s="44">
        <v>345.67666666666702</v>
      </c>
      <c r="E460" s="44">
        <v>5.7350000000000003</v>
      </c>
      <c r="F460" s="44">
        <v>16.4933333333333</v>
      </c>
      <c r="G460" s="44">
        <v>1.8235818640594199</v>
      </c>
      <c r="H460" s="44">
        <v>2.1930881426143198E-3</v>
      </c>
      <c r="I460" s="44">
        <v>4.9745830518809098E-2</v>
      </c>
      <c r="J460" s="42" t="s">
        <v>954</v>
      </c>
      <c r="K460" s="33" t="s">
        <v>3081</v>
      </c>
      <c r="L460" s="33" t="s">
        <v>3082</v>
      </c>
      <c r="M460" s="33" t="s">
        <v>237</v>
      </c>
      <c r="N460" s="33" t="s">
        <v>1168</v>
      </c>
      <c r="O460" s="33" t="s">
        <v>1180</v>
      </c>
      <c r="P460" s="33" t="s">
        <v>1181</v>
      </c>
      <c r="Q460" s="33" t="s">
        <v>3083</v>
      </c>
      <c r="R460" s="33" t="s">
        <v>14</v>
      </c>
      <c r="S460" s="33" t="s">
        <v>3084</v>
      </c>
      <c r="T460" s="33"/>
    </row>
    <row r="461" spans="1:20" ht="15" x14ac:dyDescent="0.15">
      <c r="A461" s="42">
        <v>459</v>
      </c>
      <c r="B461" s="44" t="s">
        <v>40</v>
      </c>
      <c r="C461" s="44">
        <v>57.3333333333333</v>
      </c>
      <c r="D461" s="44">
        <v>168.333333333333</v>
      </c>
      <c r="E461" s="44">
        <v>4.0816666666666697</v>
      </c>
      <c r="F461" s="44">
        <v>11.723333333333301</v>
      </c>
      <c r="G461" s="44">
        <v>1.4918217136236001</v>
      </c>
      <c r="H461" s="44">
        <v>2.01689710921482E-3</v>
      </c>
      <c r="I461" s="44">
        <v>4.6752850586713697E-2</v>
      </c>
      <c r="J461" s="42" t="s">
        <v>954</v>
      </c>
      <c r="K461" s="33" t="s">
        <v>41</v>
      </c>
      <c r="L461" s="33" t="s">
        <v>42</v>
      </c>
      <c r="M461" s="33" t="s">
        <v>14</v>
      </c>
      <c r="N461" s="33" t="s">
        <v>14</v>
      </c>
      <c r="O461" s="33" t="s">
        <v>14</v>
      </c>
      <c r="P461" s="33" t="s">
        <v>14</v>
      </c>
      <c r="Q461" s="33" t="s">
        <v>43</v>
      </c>
      <c r="R461" s="33" t="s">
        <v>44</v>
      </c>
      <c r="S461" s="33" t="s">
        <v>45</v>
      </c>
      <c r="T461" s="33"/>
    </row>
    <row r="462" spans="1:20" ht="15" x14ac:dyDescent="0.15">
      <c r="A462" s="42">
        <v>460</v>
      </c>
      <c r="B462" s="44" t="s">
        <v>3085</v>
      </c>
      <c r="C462" s="44">
        <v>3.3333333333333299</v>
      </c>
      <c r="D462" s="44">
        <v>58.1666666666667</v>
      </c>
      <c r="E462" s="44">
        <v>0.108333333333333</v>
      </c>
      <c r="F462" s="44">
        <v>1.9950000000000001</v>
      </c>
      <c r="G462" s="44">
        <v>3.8028835972136199</v>
      </c>
      <c r="H462" s="44">
        <v>1.7750509357804499E-3</v>
      </c>
      <c r="I462" s="44">
        <v>4.3486801598840698E-2</v>
      </c>
      <c r="J462" s="42" t="s">
        <v>954</v>
      </c>
      <c r="K462" s="33" t="s">
        <v>3086</v>
      </c>
      <c r="L462" s="33" t="s">
        <v>3087</v>
      </c>
      <c r="M462" s="33" t="s">
        <v>14</v>
      </c>
      <c r="N462" s="33" t="s">
        <v>14</v>
      </c>
      <c r="O462" s="33" t="s">
        <v>14</v>
      </c>
      <c r="P462" s="33" t="s">
        <v>14</v>
      </c>
      <c r="Q462" s="33" t="s">
        <v>14</v>
      </c>
      <c r="R462" s="33" t="s">
        <v>14</v>
      </c>
      <c r="S462" s="33" t="s">
        <v>14</v>
      </c>
      <c r="T462" s="33"/>
    </row>
    <row r="463" spans="1:20" ht="15" x14ac:dyDescent="0.15">
      <c r="A463" s="42">
        <v>461</v>
      </c>
      <c r="B463" s="44" t="s">
        <v>3088</v>
      </c>
      <c r="C463" s="44">
        <v>263.33333333333297</v>
      </c>
      <c r="D463" s="44">
        <v>121.166666666667</v>
      </c>
      <c r="E463" s="44">
        <v>2.7833333333333301</v>
      </c>
      <c r="F463" s="44">
        <v>1.32</v>
      </c>
      <c r="G463" s="44">
        <v>-1.0376512138343199</v>
      </c>
      <c r="H463" s="44">
        <v>2.7124591762303299E-4</v>
      </c>
      <c r="I463" s="44">
        <v>1.5113335504866401E-2</v>
      </c>
      <c r="J463" s="42" t="s">
        <v>953</v>
      </c>
      <c r="K463" s="33" t="s">
        <v>3089</v>
      </c>
      <c r="L463" s="33" t="s">
        <v>3090</v>
      </c>
      <c r="M463" s="33" t="s">
        <v>14</v>
      </c>
      <c r="N463" s="33" t="s">
        <v>14</v>
      </c>
      <c r="O463" s="33" t="s">
        <v>14</v>
      </c>
      <c r="P463" s="33" t="s">
        <v>14</v>
      </c>
      <c r="Q463" s="33" t="s">
        <v>3091</v>
      </c>
      <c r="R463" s="33" t="s">
        <v>14</v>
      </c>
      <c r="S463" s="33" t="s">
        <v>14</v>
      </c>
      <c r="T463" s="33"/>
    </row>
    <row r="464" spans="1:20" ht="15" x14ac:dyDescent="0.15">
      <c r="A464" s="42">
        <v>462</v>
      </c>
      <c r="B464" s="44" t="s">
        <v>3092</v>
      </c>
      <c r="C464" s="44">
        <v>0</v>
      </c>
      <c r="D464" s="44">
        <v>100.306666666667</v>
      </c>
      <c r="E464" s="44">
        <v>1E-3</v>
      </c>
      <c r="F464" s="44">
        <v>15.4233333333333</v>
      </c>
      <c r="G464" s="44">
        <v>9.3476713803832201</v>
      </c>
      <c r="H464" s="44">
        <v>1.8618778354008699E-4</v>
      </c>
      <c r="I464" s="44">
        <v>1.24924734163248E-2</v>
      </c>
      <c r="J464" s="42" t="s">
        <v>954</v>
      </c>
      <c r="K464" s="33" t="s">
        <v>3093</v>
      </c>
      <c r="L464" s="33" t="s">
        <v>1190</v>
      </c>
      <c r="M464" s="33" t="s">
        <v>14</v>
      </c>
      <c r="N464" s="33" t="s">
        <v>14</v>
      </c>
      <c r="O464" s="33" t="s">
        <v>14</v>
      </c>
      <c r="P464" s="33" t="s">
        <v>14</v>
      </c>
      <c r="Q464" s="33" t="s">
        <v>14</v>
      </c>
      <c r="R464" s="33" t="s">
        <v>14</v>
      </c>
      <c r="S464" s="33" t="s">
        <v>14</v>
      </c>
      <c r="T464" s="33"/>
    </row>
    <row r="465" spans="1:20" ht="15" x14ac:dyDescent="0.15">
      <c r="A465" s="42">
        <v>463</v>
      </c>
      <c r="B465" s="44" t="s">
        <v>3094</v>
      </c>
      <c r="C465" s="44">
        <v>0</v>
      </c>
      <c r="D465" s="44">
        <v>31.6666666666667</v>
      </c>
      <c r="E465" s="44">
        <v>1E-3</v>
      </c>
      <c r="F465" s="44">
        <v>0.39833333333333298</v>
      </c>
      <c r="G465" s="44">
        <v>7.69162312151993</v>
      </c>
      <c r="H465" s="44">
        <v>9.9982807475803995E-4</v>
      </c>
      <c r="I465" s="44">
        <v>3.1019765559234299E-2</v>
      </c>
      <c r="J465" s="42" t="s">
        <v>954</v>
      </c>
      <c r="K465" s="33" t="s">
        <v>3095</v>
      </c>
      <c r="L465" s="33" t="s">
        <v>3096</v>
      </c>
      <c r="M465" s="33" t="s">
        <v>501</v>
      </c>
      <c r="N465" s="33" t="s">
        <v>556</v>
      </c>
      <c r="O465" s="33" t="s">
        <v>872</v>
      </c>
      <c r="P465" s="33" t="s">
        <v>3097</v>
      </c>
      <c r="Q465" s="33" t="s">
        <v>14</v>
      </c>
      <c r="R465" s="33" t="s">
        <v>14</v>
      </c>
      <c r="S465" s="33" t="s">
        <v>14</v>
      </c>
      <c r="T465" s="33"/>
    </row>
    <row r="466" spans="1:20" ht="15" x14ac:dyDescent="0.15">
      <c r="A466" s="42">
        <v>464</v>
      </c>
      <c r="B466" s="44" t="s">
        <v>1183</v>
      </c>
      <c r="C466" s="44">
        <v>749.33833333333303</v>
      </c>
      <c r="D466" s="44">
        <v>101.003333333333</v>
      </c>
      <c r="E466" s="44">
        <v>46.57</v>
      </c>
      <c r="F466" s="44">
        <v>6.5650000000000004</v>
      </c>
      <c r="G466" s="44">
        <v>-2.8102154774178301</v>
      </c>
      <c r="H466" s="47">
        <v>8.7777715333893105E-23</v>
      </c>
      <c r="I466" s="47">
        <v>1.9612174937051699E-18</v>
      </c>
      <c r="J466" s="42" t="s">
        <v>953</v>
      </c>
      <c r="K466" s="33" t="s">
        <v>1184</v>
      </c>
      <c r="L466" s="33" t="s">
        <v>1185</v>
      </c>
      <c r="M466" s="33" t="s">
        <v>14</v>
      </c>
      <c r="N466" s="33" t="s">
        <v>14</v>
      </c>
      <c r="O466" s="33" t="s">
        <v>14</v>
      </c>
      <c r="P466" s="33" t="s">
        <v>14</v>
      </c>
      <c r="Q466" s="33" t="s">
        <v>1186</v>
      </c>
      <c r="R466" s="33" t="s">
        <v>1104</v>
      </c>
      <c r="S466" s="33" t="s">
        <v>1187</v>
      </c>
      <c r="T466" s="33"/>
    </row>
    <row r="467" spans="1:20" ht="15" x14ac:dyDescent="0.15">
      <c r="A467" s="42">
        <v>465</v>
      </c>
      <c r="B467" s="44" t="s">
        <v>3098</v>
      </c>
      <c r="C467" s="44">
        <v>8.8333333333333304</v>
      </c>
      <c r="D467" s="44">
        <v>1.2666666666666699</v>
      </c>
      <c r="E467" s="44">
        <v>0.40500000000000003</v>
      </c>
      <c r="F467" s="44">
        <v>5.6666666666666698E-2</v>
      </c>
      <c r="G467" s="44">
        <v>-2.5149846879936999</v>
      </c>
      <c r="H467" s="44">
        <v>2.2062340247026402E-3</v>
      </c>
      <c r="I467" s="44">
        <v>4.9842150469091101E-2</v>
      </c>
      <c r="J467" s="42" t="s">
        <v>953</v>
      </c>
      <c r="K467" s="33" t="s">
        <v>3099</v>
      </c>
      <c r="L467" s="33" t="s">
        <v>3100</v>
      </c>
      <c r="M467" s="33" t="s">
        <v>14</v>
      </c>
      <c r="N467" s="33" t="s">
        <v>14</v>
      </c>
      <c r="O467" s="33" t="s">
        <v>14</v>
      </c>
      <c r="P467" s="33" t="s">
        <v>14</v>
      </c>
      <c r="Q467" s="33" t="s">
        <v>3101</v>
      </c>
      <c r="R467" s="33" t="s">
        <v>3102</v>
      </c>
      <c r="S467" s="33" t="s">
        <v>3103</v>
      </c>
      <c r="T467" s="33"/>
    </row>
    <row r="468" spans="1:20" ht="15" x14ac:dyDescent="0.15">
      <c r="A468" s="42">
        <v>466</v>
      </c>
      <c r="B468" s="44" t="s">
        <v>3104</v>
      </c>
      <c r="C468" s="44">
        <v>25.828333333333301</v>
      </c>
      <c r="D468" s="44">
        <v>5.1666666666666696</v>
      </c>
      <c r="E468" s="44">
        <v>0.82333333333333303</v>
      </c>
      <c r="F468" s="44">
        <v>0.17</v>
      </c>
      <c r="G468" s="44">
        <v>-2.2628225241279698</v>
      </c>
      <c r="H468" s="44">
        <v>2.2338356755179699E-4</v>
      </c>
      <c r="I468" s="44">
        <v>1.37117006862907E-2</v>
      </c>
      <c r="J468" s="42" t="s">
        <v>953</v>
      </c>
      <c r="K468" s="33" t="s">
        <v>3105</v>
      </c>
      <c r="L468" s="33" t="s">
        <v>3106</v>
      </c>
      <c r="M468" s="33" t="s">
        <v>14</v>
      </c>
      <c r="N468" s="33" t="s">
        <v>14</v>
      </c>
      <c r="O468" s="33" t="s">
        <v>14</v>
      </c>
      <c r="P468" s="33" t="s">
        <v>14</v>
      </c>
      <c r="Q468" s="33" t="s">
        <v>3107</v>
      </c>
      <c r="R468" s="33" t="s">
        <v>3108</v>
      </c>
      <c r="S468" s="33" t="s">
        <v>3109</v>
      </c>
      <c r="T468" s="33"/>
    </row>
    <row r="469" spans="1:20" ht="15" x14ac:dyDescent="0.15">
      <c r="A469" s="42">
        <v>467</v>
      </c>
      <c r="B469" s="44" t="s">
        <v>3110</v>
      </c>
      <c r="C469" s="44">
        <v>68.6666666666667</v>
      </c>
      <c r="D469" s="44">
        <v>5.1666666666666696</v>
      </c>
      <c r="E469" s="44">
        <v>5.4766666666666701</v>
      </c>
      <c r="F469" s="44">
        <v>0.44333333333333302</v>
      </c>
      <c r="G469" s="44">
        <v>-3.6013483018569499</v>
      </c>
      <c r="H469" s="47">
        <v>1.0979130138141001E-10</v>
      </c>
      <c r="I469" s="47">
        <v>8.1768901558827898E-7</v>
      </c>
      <c r="J469" s="42" t="s">
        <v>953</v>
      </c>
      <c r="K469" s="33" t="s">
        <v>3111</v>
      </c>
      <c r="L469" s="33" t="s">
        <v>3112</v>
      </c>
      <c r="M469" s="33" t="s">
        <v>14</v>
      </c>
      <c r="N469" s="33" t="s">
        <v>14</v>
      </c>
      <c r="O469" s="33" t="s">
        <v>14</v>
      </c>
      <c r="P469" s="33" t="s">
        <v>14</v>
      </c>
      <c r="Q469" s="33" t="s">
        <v>14</v>
      </c>
      <c r="R469" s="33" t="s">
        <v>14</v>
      </c>
      <c r="S469" s="33" t="s">
        <v>14</v>
      </c>
      <c r="T469" s="33"/>
    </row>
    <row r="470" spans="1:20" ht="15" x14ac:dyDescent="0.15">
      <c r="A470" s="42">
        <v>468</v>
      </c>
      <c r="B470" s="44" t="s">
        <v>1188</v>
      </c>
      <c r="C470" s="44">
        <v>82.8333333333333</v>
      </c>
      <c r="D470" s="44">
        <v>8.8333333333333304</v>
      </c>
      <c r="E470" s="44">
        <v>1.4</v>
      </c>
      <c r="F470" s="44">
        <v>0.15666666666666701</v>
      </c>
      <c r="G470" s="44">
        <v>-3.1268547584238799</v>
      </c>
      <c r="H470" s="47">
        <v>1.49000898589768E-7</v>
      </c>
      <c r="I470" s="44">
        <v>1.34920508860234E-4</v>
      </c>
      <c r="J470" s="42" t="s">
        <v>953</v>
      </c>
      <c r="K470" s="33" t="s">
        <v>1189</v>
      </c>
      <c r="L470" s="33" t="s">
        <v>1190</v>
      </c>
      <c r="M470" s="33" t="s">
        <v>14</v>
      </c>
      <c r="N470" s="33" t="s">
        <v>14</v>
      </c>
      <c r="O470" s="33" t="s">
        <v>14</v>
      </c>
      <c r="P470" s="33" t="s">
        <v>14</v>
      </c>
      <c r="Q470" s="33" t="s">
        <v>14</v>
      </c>
      <c r="R470" s="33" t="s">
        <v>14</v>
      </c>
      <c r="S470" s="33" t="s">
        <v>14</v>
      </c>
      <c r="T470" s="33"/>
    </row>
    <row r="471" spans="1:20" ht="15" x14ac:dyDescent="0.15">
      <c r="A471" s="42">
        <v>469</v>
      </c>
      <c r="B471" s="44" t="s">
        <v>1191</v>
      </c>
      <c r="C471" s="44">
        <v>88.1666666666667</v>
      </c>
      <c r="D471" s="44">
        <v>1.1666666666666701</v>
      </c>
      <c r="E471" s="44">
        <v>1.6383333333333301</v>
      </c>
      <c r="F471" s="44">
        <v>2.33333333333333E-2</v>
      </c>
      <c r="G471" s="44">
        <v>-5.95751331739927</v>
      </c>
      <c r="H471" s="47">
        <v>5.7811776572890498E-10</v>
      </c>
      <c r="I471" s="47">
        <v>2.9874177709111498E-6</v>
      </c>
      <c r="J471" s="42" t="s">
        <v>953</v>
      </c>
      <c r="K471" s="33" t="s">
        <v>1192</v>
      </c>
      <c r="L471" s="33" t="s">
        <v>1193</v>
      </c>
      <c r="M471" s="33" t="s">
        <v>14</v>
      </c>
      <c r="N471" s="33" t="s">
        <v>14</v>
      </c>
      <c r="O471" s="33" t="s">
        <v>14</v>
      </c>
      <c r="P471" s="33" t="s">
        <v>14</v>
      </c>
      <c r="Q471" s="33" t="s">
        <v>14</v>
      </c>
      <c r="R471" s="33" t="s">
        <v>14</v>
      </c>
      <c r="S471" s="33" t="s">
        <v>14</v>
      </c>
      <c r="T471" s="33"/>
    </row>
    <row r="472" spans="1:20" ht="15" x14ac:dyDescent="0.15">
      <c r="A472" s="42">
        <v>470</v>
      </c>
      <c r="B472" s="44" t="s">
        <v>3113</v>
      </c>
      <c r="C472" s="44">
        <v>11.6666666666667</v>
      </c>
      <c r="D472" s="44">
        <v>1.1666666666666701</v>
      </c>
      <c r="E472" s="44">
        <v>8.5000000000000006E-2</v>
      </c>
      <c r="F472" s="44">
        <v>0.01</v>
      </c>
      <c r="G472" s="44">
        <v>-3.1023899121873599</v>
      </c>
      <c r="H472" s="44">
        <v>4.5617935263201102E-4</v>
      </c>
      <c r="I472" s="44">
        <v>2.0292651959725801E-2</v>
      </c>
      <c r="J472" s="42" t="s">
        <v>953</v>
      </c>
      <c r="K472" s="33" t="s">
        <v>3114</v>
      </c>
      <c r="L472" s="33" t="s">
        <v>14</v>
      </c>
      <c r="M472" s="33" t="s">
        <v>14</v>
      </c>
      <c r="N472" s="33" t="s">
        <v>14</v>
      </c>
      <c r="O472" s="33" t="s">
        <v>14</v>
      </c>
      <c r="P472" s="33" t="s">
        <v>14</v>
      </c>
      <c r="Q472" s="33" t="s">
        <v>14</v>
      </c>
      <c r="R472" s="33" t="s">
        <v>14</v>
      </c>
      <c r="S472" s="33" t="s">
        <v>14</v>
      </c>
      <c r="T472" s="33"/>
    </row>
    <row r="473" spans="1:20" ht="15" x14ac:dyDescent="0.15">
      <c r="A473" s="42">
        <v>471</v>
      </c>
      <c r="B473" s="44" t="s">
        <v>492</v>
      </c>
      <c r="C473" s="44">
        <v>55.1666666666667</v>
      </c>
      <c r="D473" s="44">
        <v>12.1666666666667</v>
      </c>
      <c r="E473" s="44">
        <v>1.8133333333333299</v>
      </c>
      <c r="F473" s="44">
        <v>0.42499999999999999</v>
      </c>
      <c r="G473" s="44">
        <v>-2.0745312885558</v>
      </c>
      <c r="H473" s="47">
        <v>5.0706800568956199E-5</v>
      </c>
      <c r="I473" s="44">
        <v>6.5836119747198401E-3</v>
      </c>
      <c r="J473" s="42" t="s">
        <v>953</v>
      </c>
      <c r="K473" s="33" t="s">
        <v>493</v>
      </c>
      <c r="L473" s="33" t="s">
        <v>494</v>
      </c>
      <c r="M473" s="33" t="s">
        <v>14</v>
      </c>
      <c r="N473" s="33" t="s">
        <v>14</v>
      </c>
      <c r="O473" s="33" t="s">
        <v>14</v>
      </c>
      <c r="P473" s="33" t="s">
        <v>14</v>
      </c>
      <c r="Q473" s="33" t="s">
        <v>495</v>
      </c>
      <c r="R473" s="33" t="s">
        <v>496</v>
      </c>
      <c r="S473" s="33" t="s">
        <v>497</v>
      </c>
      <c r="T473" s="33"/>
    </row>
    <row r="474" spans="1:20" ht="15" x14ac:dyDescent="0.15">
      <c r="A474" s="42">
        <v>472</v>
      </c>
      <c r="B474" s="44" t="s">
        <v>3115</v>
      </c>
      <c r="C474" s="44">
        <v>0</v>
      </c>
      <c r="D474" s="44">
        <v>209</v>
      </c>
      <c r="E474" s="44">
        <v>1E-3</v>
      </c>
      <c r="F474" s="44">
        <v>5.4316666666666702</v>
      </c>
      <c r="G474" s="44">
        <v>10.404688388741199</v>
      </c>
      <c r="H474" s="47">
        <v>3.5640457889792798E-5</v>
      </c>
      <c r="I474" s="44">
        <v>5.27360762007709E-3</v>
      </c>
      <c r="J474" s="42" t="s">
        <v>954</v>
      </c>
      <c r="K474" s="33" t="s">
        <v>3116</v>
      </c>
      <c r="L474" s="33" t="s">
        <v>3117</v>
      </c>
      <c r="M474" s="33" t="s">
        <v>14</v>
      </c>
      <c r="N474" s="33" t="s">
        <v>14</v>
      </c>
      <c r="O474" s="33" t="s">
        <v>14</v>
      </c>
      <c r="P474" s="33" t="s">
        <v>14</v>
      </c>
      <c r="Q474" s="33" t="s">
        <v>3118</v>
      </c>
      <c r="R474" s="33" t="s">
        <v>3119</v>
      </c>
      <c r="S474" s="33" t="s">
        <v>3120</v>
      </c>
      <c r="T474" s="33"/>
    </row>
    <row r="475" spans="1:20" ht="15" x14ac:dyDescent="0.15">
      <c r="A475" s="42">
        <v>473</v>
      </c>
      <c r="B475" s="44" t="s">
        <v>3121</v>
      </c>
      <c r="C475" s="44">
        <v>45.1666666666667</v>
      </c>
      <c r="D475" s="44">
        <v>14.6666666666667</v>
      </c>
      <c r="E475" s="44">
        <v>0.42166666666666702</v>
      </c>
      <c r="F475" s="44">
        <v>0.206666666666667</v>
      </c>
      <c r="G475" s="44">
        <v>-1.55949261099082</v>
      </c>
      <c r="H475" s="44">
        <v>1.4574656066264199E-3</v>
      </c>
      <c r="I475" s="44">
        <v>3.90000860867184E-2</v>
      </c>
      <c r="J475" s="42" t="s">
        <v>953</v>
      </c>
      <c r="K475" s="33" t="s">
        <v>3122</v>
      </c>
      <c r="L475" s="33" t="s">
        <v>3123</v>
      </c>
      <c r="M475" s="33" t="s">
        <v>14</v>
      </c>
      <c r="N475" s="33" t="s">
        <v>14</v>
      </c>
      <c r="O475" s="33" t="s">
        <v>14</v>
      </c>
      <c r="P475" s="33" t="s">
        <v>14</v>
      </c>
      <c r="Q475" s="33" t="s">
        <v>14</v>
      </c>
      <c r="R475" s="33" t="s">
        <v>14</v>
      </c>
      <c r="S475" s="33" t="s">
        <v>14</v>
      </c>
      <c r="T475" s="33"/>
    </row>
    <row r="476" spans="1:20" ht="15" x14ac:dyDescent="0.15">
      <c r="A476" s="42">
        <v>474</v>
      </c>
      <c r="B476" s="44" t="s">
        <v>3124</v>
      </c>
      <c r="C476" s="44">
        <v>29.1666666666667</v>
      </c>
      <c r="D476" s="44">
        <v>6.8333333333333304</v>
      </c>
      <c r="E476" s="44">
        <v>1.365</v>
      </c>
      <c r="F476" s="44">
        <v>0.33</v>
      </c>
      <c r="G476" s="44">
        <v>-1.98357238469051</v>
      </c>
      <c r="H476" s="44">
        <v>2.6375200678292E-4</v>
      </c>
      <c r="I476" s="44">
        <v>1.48438566437048E-2</v>
      </c>
      <c r="J476" s="42" t="s">
        <v>953</v>
      </c>
      <c r="K476" s="33" t="s">
        <v>3125</v>
      </c>
      <c r="L476" s="33" t="s">
        <v>14</v>
      </c>
      <c r="M476" s="33" t="s">
        <v>14</v>
      </c>
      <c r="N476" s="33" t="s">
        <v>14</v>
      </c>
      <c r="O476" s="33" t="s">
        <v>14</v>
      </c>
      <c r="P476" s="33" t="s">
        <v>14</v>
      </c>
      <c r="Q476" s="33" t="s">
        <v>14</v>
      </c>
      <c r="R476" s="33" t="s">
        <v>14</v>
      </c>
      <c r="S476" s="33" t="s">
        <v>14</v>
      </c>
      <c r="T476" s="33"/>
    </row>
    <row r="477" spans="1:20" ht="15" x14ac:dyDescent="0.15">
      <c r="A477" s="42">
        <v>475</v>
      </c>
      <c r="B477" s="44" t="s">
        <v>3126</v>
      </c>
      <c r="C477" s="44">
        <v>1.5</v>
      </c>
      <c r="D477" s="44">
        <v>45.6666666666667</v>
      </c>
      <c r="E477" s="44">
        <v>1.4999999999999999E-2</v>
      </c>
      <c r="F477" s="44">
        <v>0.72666666666666702</v>
      </c>
      <c r="G477" s="44">
        <v>4.5670123320440901</v>
      </c>
      <c r="H477" s="44">
        <v>6.2818474080995499E-4</v>
      </c>
      <c r="I477" s="44">
        <v>2.3881045941959899E-2</v>
      </c>
      <c r="J477" s="42" t="s">
        <v>954</v>
      </c>
      <c r="K477" s="33" t="s">
        <v>3127</v>
      </c>
      <c r="L477" s="33" t="s">
        <v>3128</v>
      </c>
      <c r="M477" s="33" t="s">
        <v>14</v>
      </c>
      <c r="N477" s="33" t="s">
        <v>14</v>
      </c>
      <c r="O477" s="33" t="s">
        <v>14</v>
      </c>
      <c r="P477" s="33" t="s">
        <v>14</v>
      </c>
      <c r="Q477" s="33" t="s">
        <v>3129</v>
      </c>
      <c r="R477" s="33" t="s">
        <v>3130</v>
      </c>
      <c r="S477" s="33" t="s">
        <v>3131</v>
      </c>
      <c r="T477" s="33"/>
    </row>
    <row r="478" spans="1:20" ht="15" x14ac:dyDescent="0.15">
      <c r="A478" s="42">
        <v>476</v>
      </c>
      <c r="B478" s="44" t="s">
        <v>1194</v>
      </c>
      <c r="C478" s="44">
        <v>168.666666666667</v>
      </c>
      <c r="D478" s="44">
        <v>50.1666666666667</v>
      </c>
      <c r="E478" s="44">
        <v>1.6316666666666699</v>
      </c>
      <c r="F478" s="44">
        <v>0.50833333333333297</v>
      </c>
      <c r="G478" s="44">
        <v>-1.6278839825129201</v>
      </c>
      <c r="H478" s="44">
        <v>2.5076841100895702E-4</v>
      </c>
      <c r="I478" s="44">
        <v>1.4629030305935001E-2</v>
      </c>
      <c r="J478" s="42" t="s">
        <v>953</v>
      </c>
      <c r="K478" s="33" t="s">
        <v>1195</v>
      </c>
      <c r="L478" s="33" t="s">
        <v>1196</v>
      </c>
      <c r="M478" s="33" t="s">
        <v>237</v>
      </c>
      <c r="N478" s="33" t="s">
        <v>1197</v>
      </c>
      <c r="O478" s="33" t="s">
        <v>1198</v>
      </c>
      <c r="P478" s="33" t="s">
        <v>1199</v>
      </c>
      <c r="Q478" s="33" t="s">
        <v>1200</v>
      </c>
      <c r="R478" s="33" t="s">
        <v>3132</v>
      </c>
      <c r="S478" s="33" t="s">
        <v>1201</v>
      </c>
      <c r="T478" s="33"/>
    </row>
    <row r="479" spans="1:20" ht="15" x14ac:dyDescent="0.15">
      <c r="A479" s="42">
        <v>477</v>
      </c>
      <c r="B479" s="44" t="s">
        <v>3133</v>
      </c>
      <c r="C479" s="44">
        <v>1447.3333333333301</v>
      </c>
      <c r="D479" s="44">
        <v>2846.335</v>
      </c>
      <c r="E479" s="44">
        <v>16.8816666666667</v>
      </c>
      <c r="F479" s="44">
        <v>34.983333333333299</v>
      </c>
      <c r="G479" s="44">
        <v>1.0411766609887501</v>
      </c>
      <c r="H479" s="44">
        <v>1.44208562971207E-4</v>
      </c>
      <c r="I479" s="44">
        <v>1.0885520155644699E-2</v>
      </c>
      <c r="J479" s="42" t="s">
        <v>954</v>
      </c>
      <c r="K479" s="33" t="s">
        <v>3134</v>
      </c>
      <c r="L479" s="33" t="s">
        <v>3135</v>
      </c>
      <c r="M479" s="33" t="s">
        <v>135</v>
      </c>
      <c r="N479" s="33" t="s">
        <v>290</v>
      </c>
      <c r="O479" s="33" t="s">
        <v>1058</v>
      </c>
      <c r="P479" s="33" t="s">
        <v>3136</v>
      </c>
      <c r="Q479" s="33" t="s">
        <v>14</v>
      </c>
      <c r="R479" s="33" t="s">
        <v>14</v>
      </c>
      <c r="S479" s="33" t="s">
        <v>14</v>
      </c>
      <c r="T479" s="33"/>
    </row>
    <row r="480" spans="1:20" ht="15" x14ac:dyDescent="0.15">
      <c r="A480" s="42">
        <v>478</v>
      </c>
      <c r="B480" s="44" t="s">
        <v>3137</v>
      </c>
      <c r="C480" s="44">
        <v>149.5</v>
      </c>
      <c r="D480" s="44">
        <v>296.66666666666703</v>
      </c>
      <c r="E480" s="44">
        <v>3.57833333333333</v>
      </c>
      <c r="F480" s="44">
        <v>7.4716666666666702</v>
      </c>
      <c r="G480" s="44">
        <v>1.10857960838706</v>
      </c>
      <c r="H480" s="44">
        <v>5.0208836997429299E-4</v>
      </c>
      <c r="I480" s="44">
        <v>2.1286260354616299E-2</v>
      </c>
      <c r="J480" s="42" t="s">
        <v>954</v>
      </c>
      <c r="K480" s="33" t="s">
        <v>3138</v>
      </c>
      <c r="L480" s="33" t="s">
        <v>3139</v>
      </c>
      <c r="M480" s="33" t="s">
        <v>66</v>
      </c>
      <c r="N480" s="33" t="s">
        <v>1059</v>
      </c>
      <c r="O480" s="33" t="s">
        <v>3140</v>
      </c>
      <c r="P480" s="33" t="s">
        <v>3141</v>
      </c>
      <c r="Q480" s="33" t="s">
        <v>3142</v>
      </c>
      <c r="R480" s="33" t="s">
        <v>3143</v>
      </c>
      <c r="S480" s="33" t="s">
        <v>3144</v>
      </c>
      <c r="T480" s="33"/>
    </row>
    <row r="481" spans="1:20" ht="15" x14ac:dyDescent="0.15">
      <c r="A481" s="42">
        <v>479</v>
      </c>
      <c r="B481" s="44" t="s">
        <v>3145</v>
      </c>
      <c r="C481" s="44">
        <v>426</v>
      </c>
      <c r="D481" s="44">
        <v>178.166666666667</v>
      </c>
      <c r="E481" s="44">
        <v>9.2050000000000001</v>
      </c>
      <c r="F481" s="44">
        <v>3.9683333333333302</v>
      </c>
      <c r="G481" s="44">
        <v>-1.2160297893768599</v>
      </c>
      <c r="H481" s="47">
        <v>8.5797221174897494E-5</v>
      </c>
      <c r="I481" s="44">
        <v>8.2489666788015999E-3</v>
      </c>
      <c r="J481" s="42" t="s">
        <v>953</v>
      </c>
      <c r="K481" s="33" t="s">
        <v>3146</v>
      </c>
      <c r="L481" s="33" t="s">
        <v>3147</v>
      </c>
      <c r="M481" s="33" t="s">
        <v>21</v>
      </c>
      <c r="N481" s="33" t="s">
        <v>3148</v>
      </c>
      <c r="O481" s="33" t="s">
        <v>3149</v>
      </c>
      <c r="P481" s="33" t="s">
        <v>3150</v>
      </c>
      <c r="Q481" s="33" t="s">
        <v>14</v>
      </c>
      <c r="R481" s="33" t="s">
        <v>14</v>
      </c>
      <c r="S481" s="33" t="s">
        <v>14</v>
      </c>
      <c r="T481" s="33"/>
    </row>
    <row r="482" spans="1:20" ht="15" x14ac:dyDescent="0.15">
      <c r="A482" s="42">
        <v>480</v>
      </c>
      <c r="B482" s="44" t="s">
        <v>3151</v>
      </c>
      <c r="C482" s="44">
        <v>4006.8333333333298</v>
      </c>
      <c r="D482" s="44">
        <v>1551.3333333333301</v>
      </c>
      <c r="E482" s="44">
        <v>70.151666666666699</v>
      </c>
      <c r="F482" s="44">
        <v>27.6383333333333</v>
      </c>
      <c r="G482" s="44">
        <v>-1.2037430834873899</v>
      </c>
      <c r="H482" s="47">
        <v>4.78003573868189E-5</v>
      </c>
      <c r="I482" s="44">
        <v>6.41029950536183E-3</v>
      </c>
      <c r="J482" s="42" t="s">
        <v>953</v>
      </c>
      <c r="K482" s="33" t="s">
        <v>3152</v>
      </c>
      <c r="L482" s="33" t="s">
        <v>3153</v>
      </c>
      <c r="M482" s="33" t="s">
        <v>14</v>
      </c>
      <c r="N482" s="33" t="s">
        <v>14</v>
      </c>
      <c r="O482" s="33" t="s">
        <v>14</v>
      </c>
      <c r="P482" s="33" t="s">
        <v>14</v>
      </c>
      <c r="Q482" s="33" t="s">
        <v>3154</v>
      </c>
      <c r="R482" s="33" t="s">
        <v>3155</v>
      </c>
      <c r="S482" s="33" t="s">
        <v>3156</v>
      </c>
      <c r="T482" s="33"/>
    </row>
    <row r="483" spans="1:20" ht="15" x14ac:dyDescent="0.15">
      <c r="A483" s="42">
        <v>481</v>
      </c>
      <c r="B483" s="44" t="s">
        <v>3157</v>
      </c>
      <c r="C483" s="44">
        <v>0</v>
      </c>
      <c r="D483" s="44">
        <v>32.6666666666667</v>
      </c>
      <c r="E483" s="44">
        <v>1E-3</v>
      </c>
      <c r="F483" s="44">
        <v>1.74</v>
      </c>
      <c r="G483" s="44">
        <v>7.73613718176051</v>
      </c>
      <c r="H483" s="44">
        <v>9.5599630205859295E-4</v>
      </c>
      <c r="I483" s="44">
        <v>3.0216588442936201E-2</v>
      </c>
      <c r="J483" s="42" t="s">
        <v>954</v>
      </c>
      <c r="K483" s="33" t="s">
        <v>3158</v>
      </c>
      <c r="L483" s="33" t="s">
        <v>3159</v>
      </c>
      <c r="M483" s="33" t="s">
        <v>14</v>
      </c>
      <c r="N483" s="33" t="s">
        <v>14</v>
      </c>
      <c r="O483" s="33" t="s">
        <v>14</v>
      </c>
      <c r="P483" s="33" t="s">
        <v>14</v>
      </c>
      <c r="Q483" s="33" t="s">
        <v>14</v>
      </c>
      <c r="R483" s="33" t="s">
        <v>14</v>
      </c>
      <c r="S483" s="33" t="s">
        <v>14</v>
      </c>
      <c r="T483" s="33"/>
    </row>
    <row r="484" spans="1:20" ht="15" x14ac:dyDescent="0.15">
      <c r="A484" s="42">
        <v>482</v>
      </c>
      <c r="B484" s="44" t="s">
        <v>3160</v>
      </c>
      <c r="C484" s="44">
        <v>4.5</v>
      </c>
      <c r="D484" s="44">
        <v>250.333333333333</v>
      </c>
      <c r="E484" s="44">
        <v>0.24</v>
      </c>
      <c r="F484" s="44">
        <v>13.7716666666667</v>
      </c>
      <c r="G484" s="44">
        <v>5.4726601993633004</v>
      </c>
      <c r="H484" s="44">
        <v>1.9696553409268499E-4</v>
      </c>
      <c r="I484" s="44">
        <v>1.2739263450291499E-2</v>
      </c>
      <c r="J484" s="42" t="s">
        <v>954</v>
      </c>
      <c r="K484" s="33" t="s">
        <v>3161</v>
      </c>
      <c r="L484" s="33" t="s">
        <v>14</v>
      </c>
      <c r="M484" s="33" t="s">
        <v>14</v>
      </c>
      <c r="N484" s="33" t="s">
        <v>14</v>
      </c>
      <c r="O484" s="33" t="s">
        <v>14</v>
      </c>
      <c r="P484" s="33" t="s">
        <v>14</v>
      </c>
      <c r="Q484" s="33" t="s">
        <v>14</v>
      </c>
      <c r="R484" s="33" t="s">
        <v>14</v>
      </c>
      <c r="S484" s="33" t="s">
        <v>14</v>
      </c>
      <c r="T484" s="33"/>
    </row>
    <row r="485" spans="1:20" ht="15" x14ac:dyDescent="0.15">
      <c r="A485" s="42">
        <v>483</v>
      </c>
      <c r="B485" s="44" t="s">
        <v>3162</v>
      </c>
      <c r="C485" s="44">
        <v>0.33333333333333298</v>
      </c>
      <c r="D485" s="44">
        <v>34.8333333333333</v>
      </c>
      <c r="E485" s="44">
        <v>3.3333333333333301E-3</v>
      </c>
      <c r="F485" s="44">
        <v>0.86</v>
      </c>
      <c r="G485" s="44">
        <v>5.9766075526273097</v>
      </c>
      <c r="H485" s="44">
        <v>1.5592320032752501E-3</v>
      </c>
      <c r="I485" s="44">
        <v>4.0332199033291001E-2</v>
      </c>
      <c r="J485" s="42" t="s">
        <v>954</v>
      </c>
      <c r="K485" s="33" t="s">
        <v>3163</v>
      </c>
      <c r="L485" s="33" t="s">
        <v>3164</v>
      </c>
      <c r="M485" s="33" t="s">
        <v>369</v>
      </c>
      <c r="N485" s="33" t="s">
        <v>3165</v>
      </c>
      <c r="O485" s="33" t="s">
        <v>3166</v>
      </c>
      <c r="P485" s="33" t="s">
        <v>3167</v>
      </c>
      <c r="Q485" s="33" t="s">
        <v>3168</v>
      </c>
      <c r="R485" s="33" t="s">
        <v>3169</v>
      </c>
      <c r="S485" s="33" t="s">
        <v>3170</v>
      </c>
      <c r="T485" s="33"/>
    </row>
    <row r="486" spans="1:20" ht="15" x14ac:dyDescent="0.15">
      <c r="A486" s="42">
        <v>484</v>
      </c>
      <c r="B486" s="44" t="s">
        <v>1204</v>
      </c>
      <c r="C486" s="44">
        <v>169.166666666667</v>
      </c>
      <c r="D486" s="44">
        <v>12.1666666666667</v>
      </c>
      <c r="E486" s="44">
        <v>4.37</v>
      </c>
      <c r="F486" s="44">
        <v>0.30499999999999999</v>
      </c>
      <c r="G486" s="44">
        <v>-3.6571939935027702</v>
      </c>
      <c r="H486" s="47">
        <v>7.6039618062633904E-5</v>
      </c>
      <c r="I486" s="44">
        <v>8.0513529423607601E-3</v>
      </c>
      <c r="J486" s="42" t="s">
        <v>953</v>
      </c>
      <c r="K486" s="33" t="s">
        <v>1205</v>
      </c>
      <c r="L486" s="33" t="s">
        <v>1206</v>
      </c>
      <c r="M486" s="33" t="s">
        <v>14</v>
      </c>
      <c r="N486" s="33" t="s">
        <v>14</v>
      </c>
      <c r="O486" s="33" t="s">
        <v>14</v>
      </c>
      <c r="P486" s="33" t="s">
        <v>14</v>
      </c>
      <c r="Q486" s="33" t="s">
        <v>1207</v>
      </c>
      <c r="R486" s="33" t="s">
        <v>1208</v>
      </c>
      <c r="S486" s="33" t="s">
        <v>1209</v>
      </c>
      <c r="T486" s="33"/>
    </row>
    <row r="487" spans="1:20" ht="15" x14ac:dyDescent="0.15">
      <c r="A487" s="42">
        <v>485</v>
      </c>
      <c r="B487" s="44" t="s">
        <v>3171</v>
      </c>
      <c r="C487" s="44">
        <v>34</v>
      </c>
      <c r="D487" s="44">
        <v>217.833333333333</v>
      </c>
      <c r="E487" s="44">
        <v>2.86</v>
      </c>
      <c r="F487" s="44">
        <v>19.133333333333301</v>
      </c>
      <c r="G487" s="44">
        <v>2.4671152102552498</v>
      </c>
      <c r="H487" s="44">
        <v>2.0099164120160298E-3</v>
      </c>
      <c r="I487" s="44">
        <v>4.6730033708297702E-2</v>
      </c>
      <c r="J487" s="42" t="s">
        <v>954</v>
      </c>
      <c r="K487" s="33" t="s">
        <v>3172</v>
      </c>
      <c r="L487" s="33" t="s">
        <v>3173</v>
      </c>
      <c r="M487" s="33" t="s">
        <v>14</v>
      </c>
      <c r="N487" s="33" t="s">
        <v>14</v>
      </c>
      <c r="O487" s="33" t="s">
        <v>14</v>
      </c>
      <c r="P487" s="33" t="s">
        <v>14</v>
      </c>
      <c r="Q487" s="33" t="s">
        <v>14</v>
      </c>
      <c r="R487" s="33" t="s">
        <v>14</v>
      </c>
      <c r="S487" s="33" t="s">
        <v>14</v>
      </c>
      <c r="T487" s="33"/>
    </row>
    <row r="488" spans="1:20" ht="15" x14ac:dyDescent="0.15">
      <c r="A488" s="42">
        <v>486</v>
      </c>
      <c r="B488" s="44" t="s">
        <v>3174</v>
      </c>
      <c r="C488" s="44">
        <v>0</v>
      </c>
      <c r="D488" s="44">
        <v>105.166666666667</v>
      </c>
      <c r="E488" s="44">
        <v>1E-3</v>
      </c>
      <c r="F488" s="44">
        <v>4.42</v>
      </c>
      <c r="G488" s="44">
        <v>9.4153817587060296</v>
      </c>
      <c r="H488" s="44">
        <v>1.7707649370638599E-4</v>
      </c>
      <c r="I488" s="44">
        <v>1.2252746889659201E-2</v>
      </c>
      <c r="J488" s="42" t="s">
        <v>954</v>
      </c>
      <c r="K488" s="33" t="s">
        <v>3175</v>
      </c>
      <c r="L488" s="33" t="s">
        <v>3176</v>
      </c>
      <c r="M488" s="33" t="s">
        <v>14</v>
      </c>
      <c r="N488" s="33" t="s">
        <v>14</v>
      </c>
      <c r="O488" s="33" t="s">
        <v>14</v>
      </c>
      <c r="P488" s="33" t="s">
        <v>14</v>
      </c>
      <c r="Q488" s="33" t="s">
        <v>14</v>
      </c>
      <c r="R488" s="33" t="s">
        <v>14</v>
      </c>
      <c r="S488" s="33" t="s">
        <v>14</v>
      </c>
      <c r="T488" s="33"/>
    </row>
    <row r="489" spans="1:20" ht="15" x14ac:dyDescent="0.15">
      <c r="A489" s="42">
        <v>487</v>
      </c>
      <c r="B489" s="44" t="s">
        <v>3177</v>
      </c>
      <c r="C489" s="44">
        <v>25</v>
      </c>
      <c r="D489" s="44">
        <v>177.5</v>
      </c>
      <c r="E489" s="44">
        <v>0.75</v>
      </c>
      <c r="F489" s="44">
        <v>5.5416666666666696</v>
      </c>
      <c r="G489" s="44">
        <v>2.63778404998029</v>
      </c>
      <c r="H489" s="44">
        <v>1.33719076858677E-3</v>
      </c>
      <c r="I489" s="44">
        <v>3.7206542145123499E-2</v>
      </c>
      <c r="J489" s="42" t="s">
        <v>954</v>
      </c>
      <c r="K489" s="33" t="s">
        <v>3178</v>
      </c>
      <c r="L489" s="33" t="s">
        <v>3179</v>
      </c>
      <c r="M489" s="33" t="s">
        <v>14</v>
      </c>
      <c r="N489" s="33" t="s">
        <v>14</v>
      </c>
      <c r="O489" s="33" t="s">
        <v>14</v>
      </c>
      <c r="P489" s="33" t="s">
        <v>14</v>
      </c>
      <c r="Q489" s="33" t="s">
        <v>14</v>
      </c>
      <c r="R489" s="33" t="s">
        <v>14</v>
      </c>
      <c r="S489" s="33" t="s">
        <v>14</v>
      </c>
      <c r="T489" s="33"/>
    </row>
    <row r="490" spans="1:20" ht="15" x14ac:dyDescent="0.15">
      <c r="A490" s="42">
        <v>488</v>
      </c>
      <c r="B490" s="44" t="s">
        <v>3180</v>
      </c>
      <c r="C490" s="44">
        <v>1854.3333333333301</v>
      </c>
      <c r="D490" s="44">
        <v>705.83333333333303</v>
      </c>
      <c r="E490" s="44">
        <v>15.7016666666667</v>
      </c>
      <c r="F490" s="44">
        <v>6.1216666666666697</v>
      </c>
      <c r="G490" s="44">
        <v>-1.31850230286169</v>
      </c>
      <c r="H490" s="47">
        <v>8.6866959785407095E-8</v>
      </c>
      <c r="I490" s="47">
        <v>9.2422308689778698E-5</v>
      </c>
      <c r="J490" s="42" t="s">
        <v>953</v>
      </c>
      <c r="K490" s="33" t="s">
        <v>3181</v>
      </c>
      <c r="L490" s="33" t="s">
        <v>3182</v>
      </c>
      <c r="M490" s="33" t="s">
        <v>145</v>
      </c>
      <c r="N490" s="33" t="s">
        <v>1213</v>
      </c>
      <c r="O490" s="33" t="s">
        <v>3183</v>
      </c>
      <c r="P490" s="33" t="s">
        <v>3184</v>
      </c>
      <c r="Q490" s="33" t="s">
        <v>14</v>
      </c>
      <c r="R490" s="33" t="s">
        <v>14</v>
      </c>
      <c r="S490" s="33" t="s">
        <v>14</v>
      </c>
      <c r="T490" s="33"/>
    </row>
    <row r="491" spans="1:20" ht="15" x14ac:dyDescent="0.15">
      <c r="A491" s="42">
        <v>489</v>
      </c>
      <c r="B491" s="44" t="s">
        <v>3185</v>
      </c>
      <c r="C491" s="44">
        <v>0</v>
      </c>
      <c r="D491" s="44">
        <v>100.666666666667</v>
      </c>
      <c r="E491" s="44">
        <v>1E-3</v>
      </c>
      <c r="F491" s="44">
        <v>6.5250000000000004</v>
      </c>
      <c r="G491" s="44">
        <v>9.3524446085672501</v>
      </c>
      <c r="H491" s="44">
        <v>1.85154405370799E-4</v>
      </c>
      <c r="I491" s="44">
        <v>1.24924734163248E-2</v>
      </c>
      <c r="J491" s="42" t="s">
        <v>954</v>
      </c>
      <c r="K491" s="33" t="s">
        <v>3186</v>
      </c>
      <c r="L491" s="33" t="s">
        <v>3187</v>
      </c>
      <c r="M491" s="33" t="s">
        <v>14</v>
      </c>
      <c r="N491" s="33" t="s">
        <v>14</v>
      </c>
      <c r="O491" s="33" t="s">
        <v>14</v>
      </c>
      <c r="P491" s="33" t="s">
        <v>14</v>
      </c>
      <c r="Q491" s="33" t="s">
        <v>3188</v>
      </c>
      <c r="R491" s="33" t="s">
        <v>14</v>
      </c>
      <c r="S491" s="33" t="s">
        <v>3189</v>
      </c>
      <c r="T491" s="33"/>
    </row>
    <row r="492" spans="1:20" ht="15" x14ac:dyDescent="0.15">
      <c r="A492" s="42">
        <v>490</v>
      </c>
      <c r="B492" s="44" t="s">
        <v>3190</v>
      </c>
      <c r="C492" s="44">
        <v>0</v>
      </c>
      <c r="D492" s="44">
        <v>20.1666666666667</v>
      </c>
      <c r="E492" s="44">
        <v>1E-3</v>
      </c>
      <c r="F492" s="44">
        <v>0.206666666666667</v>
      </c>
      <c r="G492" s="44">
        <v>7.0598652390119803</v>
      </c>
      <c r="H492" s="44">
        <v>1.1085932412139099E-3</v>
      </c>
      <c r="I492" s="44">
        <v>3.29817560431988E-2</v>
      </c>
      <c r="J492" s="42" t="s">
        <v>954</v>
      </c>
      <c r="K492" s="33" t="s">
        <v>3191</v>
      </c>
      <c r="L492" s="33" t="s">
        <v>14</v>
      </c>
      <c r="M492" s="33" t="s">
        <v>14</v>
      </c>
      <c r="N492" s="33" t="s">
        <v>14</v>
      </c>
      <c r="O492" s="33" t="s">
        <v>14</v>
      </c>
      <c r="P492" s="33" t="s">
        <v>14</v>
      </c>
      <c r="Q492" s="33" t="s">
        <v>14</v>
      </c>
      <c r="R492" s="33" t="s">
        <v>14</v>
      </c>
      <c r="S492" s="33" t="s">
        <v>14</v>
      </c>
      <c r="T492" s="33"/>
    </row>
    <row r="493" spans="1:20" ht="15" x14ac:dyDescent="0.15">
      <c r="A493" s="42">
        <v>491</v>
      </c>
      <c r="B493" s="44" t="s">
        <v>3192</v>
      </c>
      <c r="C493" s="44">
        <v>170.833333333333</v>
      </c>
      <c r="D493" s="44">
        <v>21.1666666666667</v>
      </c>
      <c r="E493" s="44">
        <v>2.12333333333333</v>
      </c>
      <c r="F493" s="44">
        <v>0.26166666666666699</v>
      </c>
      <c r="G493" s="44">
        <v>-2.99619651119494</v>
      </c>
      <c r="H493" s="44">
        <v>1.0193042805139701E-3</v>
      </c>
      <c r="I493" s="44">
        <v>3.1322830081849697E-2</v>
      </c>
      <c r="J493" s="42" t="s">
        <v>953</v>
      </c>
      <c r="K493" s="33" t="s">
        <v>3193</v>
      </c>
      <c r="L493" s="33" t="s">
        <v>3194</v>
      </c>
      <c r="M493" s="33" t="s">
        <v>14</v>
      </c>
      <c r="N493" s="33" t="s">
        <v>14</v>
      </c>
      <c r="O493" s="33" t="s">
        <v>14</v>
      </c>
      <c r="P493" s="33" t="s">
        <v>14</v>
      </c>
      <c r="Q493" s="33" t="s">
        <v>3195</v>
      </c>
      <c r="R493" s="33" t="s">
        <v>3196</v>
      </c>
      <c r="S493" s="33" t="s">
        <v>3197</v>
      </c>
      <c r="T493" s="33"/>
    </row>
    <row r="494" spans="1:20" ht="15" x14ac:dyDescent="0.15">
      <c r="A494" s="42">
        <v>492</v>
      </c>
      <c r="B494" s="44" t="s">
        <v>1210</v>
      </c>
      <c r="C494" s="44">
        <v>27.283333333333299</v>
      </c>
      <c r="D494" s="44">
        <v>1.5633333333333299</v>
      </c>
      <c r="E494" s="44">
        <v>0.211666666666667</v>
      </c>
      <c r="F494" s="44">
        <v>1.16666666666667E-2</v>
      </c>
      <c r="G494" s="44">
        <v>-4.0302826176036701</v>
      </c>
      <c r="H494" s="44">
        <v>2.72039002364193E-4</v>
      </c>
      <c r="I494" s="44">
        <v>1.5119819477171999E-2</v>
      </c>
      <c r="J494" s="42" t="s">
        <v>953</v>
      </c>
      <c r="K494" s="33" t="s">
        <v>1211</v>
      </c>
      <c r="L494" s="33" t="s">
        <v>1212</v>
      </c>
      <c r="M494" s="33" t="s">
        <v>14</v>
      </c>
      <c r="N494" s="33" t="s">
        <v>14</v>
      </c>
      <c r="O494" s="33" t="s">
        <v>14</v>
      </c>
      <c r="P494" s="33" t="s">
        <v>14</v>
      </c>
      <c r="Q494" s="33" t="s">
        <v>14</v>
      </c>
      <c r="R494" s="33" t="s">
        <v>14</v>
      </c>
      <c r="S494" s="33" t="s">
        <v>14</v>
      </c>
      <c r="T494" s="33"/>
    </row>
    <row r="495" spans="1:20" ht="15" x14ac:dyDescent="0.15">
      <c r="A495" s="42">
        <v>493</v>
      </c>
      <c r="B495" s="44" t="s">
        <v>3198</v>
      </c>
      <c r="C495" s="44">
        <v>0.5</v>
      </c>
      <c r="D495" s="44">
        <v>194.166666666667</v>
      </c>
      <c r="E495" s="44">
        <v>1.4999999999999999E-2</v>
      </c>
      <c r="F495" s="44">
        <v>6.0883333333333303</v>
      </c>
      <c r="G495" s="44">
        <v>7.9306489082892702</v>
      </c>
      <c r="H495" s="44">
        <v>5.4304954269813099E-4</v>
      </c>
      <c r="I495" s="44">
        <v>2.21713182549047E-2</v>
      </c>
      <c r="J495" s="42" t="s">
        <v>954</v>
      </c>
      <c r="K495" s="33" t="s">
        <v>3199</v>
      </c>
      <c r="L495" s="33" t="s">
        <v>3200</v>
      </c>
      <c r="M495" s="33" t="s">
        <v>14</v>
      </c>
      <c r="N495" s="33" t="s">
        <v>14</v>
      </c>
      <c r="O495" s="33" t="s">
        <v>14</v>
      </c>
      <c r="P495" s="33" t="s">
        <v>14</v>
      </c>
      <c r="Q495" s="33" t="s">
        <v>14</v>
      </c>
      <c r="R495" s="33" t="s">
        <v>1166</v>
      </c>
      <c r="S495" s="33" t="s">
        <v>14</v>
      </c>
      <c r="T495" s="33"/>
    </row>
    <row r="496" spans="1:20" ht="15" x14ac:dyDescent="0.15">
      <c r="A496" s="42">
        <v>494</v>
      </c>
      <c r="B496" s="44" t="s">
        <v>3201</v>
      </c>
      <c r="C496" s="44">
        <v>0.5</v>
      </c>
      <c r="D496" s="44">
        <v>29.5</v>
      </c>
      <c r="E496" s="44">
        <v>5.0000000000000001E-3</v>
      </c>
      <c r="F496" s="44">
        <v>0.30666666666666698</v>
      </c>
      <c r="G496" s="44">
        <v>5.2864717103083203</v>
      </c>
      <c r="H496" s="44">
        <v>1.34035836944852E-3</v>
      </c>
      <c r="I496" s="44">
        <v>3.7248292348990401E-2</v>
      </c>
      <c r="J496" s="42" t="s">
        <v>954</v>
      </c>
      <c r="K496" s="33" t="s">
        <v>3202</v>
      </c>
      <c r="L496" s="33" t="s">
        <v>3203</v>
      </c>
      <c r="M496" s="33" t="s">
        <v>14</v>
      </c>
      <c r="N496" s="33" t="s">
        <v>14</v>
      </c>
      <c r="O496" s="33" t="s">
        <v>14</v>
      </c>
      <c r="P496" s="33" t="s">
        <v>14</v>
      </c>
      <c r="Q496" s="33" t="s">
        <v>14</v>
      </c>
      <c r="R496" s="33" t="s">
        <v>14</v>
      </c>
      <c r="S496" s="33" t="s">
        <v>14</v>
      </c>
      <c r="T496" s="33"/>
    </row>
    <row r="497" spans="1:20" ht="15" x14ac:dyDescent="0.15">
      <c r="A497" s="42">
        <v>495</v>
      </c>
      <c r="B497" s="44" t="s">
        <v>3204</v>
      </c>
      <c r="C497" s="44">
        <v>348.16666666666703</v>
      </c>
      <c r="D497" s="44">
        <v>834.16666666666697</v>
      </c>
      <c r="E497" s="44">
        <v>5.9433333333333298</v>
      </c>
      <c r="F497" s="44">
        <v>14.695</v>
      </c>
      <c r="G497" s="44">
        <v>1.29577382570689</v>
      </c>
      <c r="H497" s="47">
        <v>7.6299124751118601E-6</v>
      </c>
      <c r="I497" s="44">
        <v>1.9594843038094798E-3</v>
      </c>
      <c r="J497" s="42" t="s">
        <v>954</v>
      </c>
      <c r="K497" s="33" t="s">
        <v>3205</v>
      </c>
      <c r="L497" s="33" t="s">
        <v>3206</v>
      </c>
      <c r="M497" s="33" t="s">
        <v>14</v>
      </c>
      <c r="N497" s="33" t="s">
        <v>14</v>
      </c>
      <c r="O497" s="33" t="s">
        <v>14</v>
      </c>
      <c r="P497" s="33" t="s">
        <v>14</v>
      </c>
      <c r="Q497" s="33" t="s">
        <v>3207</v>
      </c>
      <c r="R497" s="33" t="s">
        <v>3208</v>
      </c>
      <c r="S497" s="33" t="s">
        <v>3209</v>
      </c>
      <c r="T497" s="33"/>
    </row>
    <row r="498" spans="1:20" ht="15" x14ac:dyDescent="0.15">
      <c r="A498" s="42">
        <v>496</v>
      </c>
      <c r="B498" s="44" t="s">
        <v>3210</v>
      </c>
      <c r="C498" s="44">
        <v>367.83333333333297</v>
      </c>
      <c r="D498" s="44">
        <v>824</v>
      </c>
      <c r="E498" s="44">
        <v>9.9683333333333302</v>
      </c>
      <c r="F498" s="44">
        <v>23.218333333333302</v>
      </c>
      <c r="G498" s="44">
        <v>1.17515158722524</v>
      </c>
      <c r="H498" s="47">
        <v>5.4736940738742797E-5</v>
      </c>
      <c r="I498" s="44">
        <v>6.7357526076511701E-3</v>
      </c>
      <c r="J498" s="42" t="s">
        <v>954</v>
      </c>
      <c r="K498" s="33" t="s">
        <v>3211</v>
      </c>
      <c r="L498" s="33" t="s">
        <v>3212</v>
      </c>
      <c r="M498" s="33" t="s">
        <v>14</v>
      </c>
      <c r="N498" s="33" t="s">
        <v>14</v>
      </c>
      <c r="O498" s="33" t="s">
        <v>14</v>
      </c>
      <c r="P498" s="33" t="s">
        <v>14</v>
      </c>
      <c r="Q498" s="33" t="s">
        <v>3213</v>
      </c>
      <c r="R498" s="33" t="s">
        <v>14</v>
      </c>
      <c r="S498" s="33" t="s">
        <v>3214</v>
      </c>
      <c r="T498" s="33"/>
    </row>
    <row r="499" spans="1:20" ht="15" x14ac:dyDescent="0.15">
      <c r="A499" s="42">
        <v>497</v>
      </c>
      <c r="B499" s="44" t="s">
        <v>3215</v>
      </c>
      <c r="C499" s="44">
        <v>5</v>
      </c>
      <c r="D499" s="44">
        <v>54.3333333333333</v>
      </c>
      <c r="E499" s="44">
        <v>0.23</v>
      </c>
      <c r="F499" s="44">
        <v>2.5433333333333299</v>
      </c>
      <c r="G499" s="44">
        <v>3.2299256796924398</v>
      </c>
      <c r="H499" s="44">
        <v>2.1160753254305898E-3</v>
      </c>
      <c r="I499" s="44">
        <v>4.85415513306936E-2</v>
      </c>
      <c r="J499" s="42" t="s">
        <v>954</v>
      </c>
      <c r="K499" s="33" t="s">
        <v>3216</v>
      </c>
      <c r="L499" s="33" t="s">
        <v>14</v>
      </c>
      <c r="M499" s="33" t="s">
        <v>14</v>
      </c>
      <c r="N499" s="33" t="s">
        <v>14</v>
      </c>
      <c r="O499" s="33" t="s">
        <v>14</v>
      </c>
      <c r="P499" s="33" t="s">
        <v>14</v>
      </c>
      <c r="Q499" s="33" t="s">
        <v>14</v>
      </c>
      <c r="R499" s="33" t="s">
        <v>14</v>
      </c>
      <c r="S499" s="33" t="s">
        <v>14</v>
      </c>
      <c r="T499" s="33"/>
    </row>
    <row r="500" spans="1:20" ht="15" x14ac:dyDescent="0.15">
      <c r="A500" s="42">
        <v>498</v>
      </c>
      <c r="B500" s="44" t="s">
        <v>3217</v>
      </c>
      <c r="C500" s="44">
        <v>0.66666666666666696</v>
      </c>
      <c r="D500" s="44">
        <v>90</v>
      </c>
      <c r="E500" s="44">
        <v>2.1666666666666699E-2</v>
      </c>
      <c r="F500" s="44">
        <v>3.2</v>
      </c>
      <c r="G500" s="44">
        <v>6.5712866291219401</v>
      </c>
      <c r="H500" s="44">
        <v>2.9771976564506401E-4</v>
      </c>
      <c r="I500" s="44">
        <v>1.5875782157058899E-2</v>
      </c>
      <c r="J500" s="42" t="s">
        <v>954</v>
      </c>
      <c r="K500" s="33" t="s">
        <v>3218</v>
      </c>
      <c r="L500" s="33" t="s">
        <v>3219</v>
      </c>
      <c r="M500" s="33" t="s">
        <v>14</v>
      </c>
      <c r="N500" s="33" t="s">
        <v>14</v>
      </c>
      <c r="O500" s="33" t="s">
        <v>14</v>
      </c>
      <c r="P500" s="33" t="s">
        <v>14</v>
      </c>
      <c r="Q500" s="33" t="s">
        <v>14</v>
      </c>
      <c r="R500" s="33" t="s">
        <v>14</v>
      </c>
      <c r="S500" s="33" t="s">
        <v>3220</v>
      </c>
      <c r="T500" s="33"/>
    </row>
    <row r="501" spans="1:20" ht="15" x14ac:dyDescent="0.15">
      <c r="A501" s="42">
        <v>499</v>
      </c>
      <c r="B501" s="44" t="s">
        <v>3221</v>
      </c>
      <c r="C501" s="44">
        <v>232.333333333333</v>
      </c>
      <c r="D501" s="44">
        <v>422.83333333333297</v>
      </c>
      <c r="E501" s="44">
        <v>14.088333333333299</v>
      </c>
      <c r="F501" s="44">
        <v>26.668333333333301</v>
      </c>
      <c r="G501" s="44">
        <v>1.0261736766903999</v>
      </c>
      <c r="H501" s="44">
        <v>1.5309277030112799E-3</v>
      </c>
      <c r="I501" s="44">
        <v>3.9866570709068697E-2</v>
      </c>
      <c r="J501" s="42" t="s">
        <v>954</v>
      </c>
      <c r="K501" s="33" t="s">
        <v>3222</v>
      </c>
      <c r="L501" s="33" t="s">
        <v>3223</v>
      </c>
      <c r="M501" s="33" t="s">
        <v>14</v>
      </c>
      <c r="N501" s="33" t="s">
        <v>14</v>
      </c>
      <c r="O501" s="33" t="s">
        <v>14</v>
      </c>
      <c r="P501" s="33" t="s">
        <v>14</v>
      </c>
      <c r="Q501" s="33" t="s">
        <v>14</v>
      </c>
      <c r="R501" s="33" t="s">
        <v>3224</v>
      </c>
      <c r="S501" s="33" t="s">
        <v>3225</v>
      </c>
      <c r="T501" s="33"/>
    </row>
    <row r="502" spans="1:20" ht="15" x14ac:dyDescent="0.15">
      <c r="A502" s="42">
        <v>500</v>
      </c>
      <c r="B502" s="44" t="s">
        <v>3226</v>
      </c>
      <c r="C502" s="44">
        <v>0.16666666666666699</v>
      </c>
      <c r="D502" s="44">
        <v>143.333333333333</v>
      </c>
      <c r="E502" s="44">
        <v>6.6666666666666697E-3</v>
      </c>
      <c r="F502" s="44">
        <v>6.6466666666666701</v>
      </c>
      <c r="G502" s="44">
        <v>8.6202832408240599</v>
      </c>
      <c r="H502" s="44">
        <v>3.1444595068799301E-4</v>
      </c>
      <c r="I502" s="44">
        <v>1.6310378231912701E-2</v>
      </c>
      <c r="J502" s="42" t="s">
        <v>954</v>
      </c>
      <c r="K502" s="33" t="s">
        <v>3227</v>
      </c>
      <c r="L502" s="33" t="s">
        <v>3228</v>
      </c>
      <c r="M502" s="33" t="s">
        <v>14</v>
      </c>
      <c r="N502" s="33" t="s">
        <v>14</v>
      </c>
      <c r="O502" s="33" t="s">
        <v>14</v>
      </c>
      <c r="P502" s="33" t="s">
        <v>14</v>
      </c>
      <c r="Q502" s="33" t="s">
        <v>3229</v>
      </c>
      <c r="R502" s="33" t="s">
        <v>3230</v>
      </c>
      <c r="S502" s="33" t="s">
        <v>3231</v>
      </c>
      <c r="T502" s="33"/>
    </row>
    <row r="503" spans="1:20" ht="15" x14ac:dyDescent="0.15">
      <c r="A503" s="42">
        <v>501</v>
      </c>
      <c r="B503" s="44" t="s">
        <v>3232</v>
      </c>
      <c r="C503" s="44">
        <v>19.54</v>
      </c>
      <c r="D503" s="44">
        <v>0</v>
      </c>
      <c r="E503" s="44">
        <v>0.41666666666666702</v>
      </c>
      <c r="F503" s="44">
        <v>1E-3</v>
      </c>
      <c r="G503" s="44">
        <v>-7.3205676615744997</v>
      </c>
      <c r="H503" s="47">
        <v>5.5050898121907797E-6</v>
      </c>
      <c r="I503" s="44">
        <v>1.4888270082873899E-3</v>
      </c>
      <c r="J503" s="42" t="s">
        <v>953</v>
      </c>
      <c r="K503" s="33" t="s">
        <v>3233</v>
      </c>
      <c r="L503" s="33" t="s">
        <v>3234</v>
      </c>
      <c r="M503" s="33" t="s">
        <v>66</v>
      </c>
      <c r="N503" s="33" t="s">
        <v>1038</v>
      </c>
      <c r="O503" s="33" t="s">
        <v>3235</v>
      </c>
      <c r="P503" s="33" t="s">
        <v>3236</v>
      </c>
      <c r="Q503" s="33" t="s">
        <v>14</v>
      </c>
      <c r="R503" s="33" t="s">
        <v>14</v>
      </c>
      <c r="S503" s="33" t="s">
        <v>14</v>
      </c>
      <c r="T503" s="33"/>
    </row>
    <row r="504" spans="1:20" ht="15" x14ac:dyDescent="0.15">
      <c r="A504" s="42">
        <v>502</v>
      </c>
      <c r="B504" s="44" t="s">
        <v>3237</v>
      </c>
      <c r="C504" s="44">
        <v>181</v>
      </c>
      <c r="D504" s="44">
        <v>371.5</v>
      </c>
      <c r="E504" s="44">
        <v>2.5133333333333301</v>
      </c>
      <c r="F504" s="44">
        <v>5.30833333333333</v>
      </c>
      <c r="G504" s="44">
        <v>1.1007608700159199</v>
      </c>
      <c r="H504" s="44">
        <v>1.60478819955242E-4</v>
      </c>
      <c r="I504" s="44">
        <v>1.17175760596731E-2</v>
      </c>
      <c r="J504" s="42" t="s">
        <v>954</v>
      </c>
      <c r="K504" s="33" t="s">
        <v>3238</v>
      </c>
      <c r="L504" s="33" t="s">
        <v>3239</v>
      </c>
      <c r="M504" s="33" t="s">
        <v>14</v>
      </c>
      <c r="N504" s="33" t="s">
        <v>14</v>
      </c>
      <c r="O504" s="33" t="s">
        <v>14</v>
      </c>
      <c r="P504" s="33" t="s">
        <v>14</v>
      </c>
      <c r="Q504" s="33" t="s">
        <v>14</v>
      </c>
      <c r="R504" s="33" t="s">
        <v>14</v>
      </c>
      <c r="S504" s="33" t="s">
        <v>3240</v>
      </c>
      <c r="T504" s="33"/>
    </row>
    <row r="505" spans="1:20" ht="15" x14ac:dyDescent="0.15">
      <c r="A505" s="42">
        <v>503</v>
      </c>
      <c r="B505" s="44" t="s">
        <v>3241</v>
      </c>
      <c r="C505" s="44">
        <v>0</v>
      </c>
      <c r="D505" s="44">
        <v>45.6666666666667</v>
      </c>
      <c r="E505" s="44">
        <v>1E-3</v>
      </c>
      <c r="F505" s="44">
        <v>0.48499999999999999</v>
      </c>
      <c r="G505" s="44">
        <v>8.2163717529369507</v>
      </c>
      <c r="H505" s="44">
        <v>5.4378921378900596E-4</v>
      </c>
      <c r="I505" s="44">
        <v>2.21713182549047E-2</v>
      </c>
      <c r="J505" s="42" t="s">
        <v>954</v>
      </c>
      <c r="K505" s="33" t="s">
        <v>3242</v>
      </c>
      <c r="L505" s="33" t="s">
        <v>3243</v>
      </c>
      <c r="M505" s="33" t="s">
        <v>14</v>
      </c>
      <c r="N505" s="33" t="s">
        <v>14</v>
      </c>
      <c r="O505" s="33" t="s">
        <v>14</v>
      </c>
      <c r="P505" s="33" t="s">
        <v>14</v>
      </c>
      <c r="Q505" s="33" t="s">
        <v>14</v>
      </c>
      <c r="R505" s="33" t="s">
        <v>14</v>
      </c>
      <c r="S505" s="33" t="s">
        <v>14</v>
      </c>
      <c r="T505" s="33"/>
    </row>
    <row r="506" spans="1:20" ht="15" x14ac:dyDescent="0.15">
      <c r="A506" s="42">
        <v>504</v>
      </c>
      <c r="B506" s="44" t="s">
        <v>3244</v>
      </c>
      <c r="C506" s="44">
        <v>0</v>
      </c>
      <c r="D506" s="44">
        <v>32.1666666666667</v>
      </c>
      <c r="E506" s="44">
        <v>1E-3</v>
      </c>
      <c r="F506" s="44">
        <v>0.60333333333333306</v>
      </c>
      <c r="G506" s="44">
        <v>7.7182844343851</v>
      </c>
      <c r="H506" s="44">
        <v>5.74288649749546E-4</v>
      </c>
      <c r="I506" s="44">
        <v>2.28315503582813E-2</v>
      </c>
      <c r="J506" s="42" t="s">
        <v>954</v>
      </c>
      <c r="K506" s="33" t="s">
        <v>3245</v>
      </c>
      <c r="L506" s="33" t="s">
        <v>3246</v>
      </c>
      <c r="M506" s="33" t="s">
        <v>14</v>
      </c>
      <c r="N506" s="33" t="s">
        <v>14</v>
      </c>
      <c r="O506" s="33" t="s">
        <v>14</v>
      </c>
      <c r="P506" s="33" t="s">
        <v>14</v>
      </c>
      <c r="Q506" s="33" t="s">
        <v>3247</v>
      </c>
      <c r="R506" s="33" t="s">
        <v>14</v>
      </c>
      <c r="S506" s="33" t="s">
        <v>14</v>
      </c>
      <c r="T506" s="33"/>
    </row>
    <row r="507" spans="1:20" ht="15" x14ac:dyDescent="0.15">
      <c r="A507" s="42">
        <v>505</v>
      </c>
      <c r="B507" s="44" t="s">
        <v>3248</v>
      </c>
      <c r="C507" s="44">
        <v>219.5</v>
      </c>
      <c r="D507" s="44">
        <v>425</v>
      </c>
      <c r="E507" s="44">
        <v>11.6133333333333</v>
      </c>
      <c r="F507" s="44">
        <v>23.7216666666667</v>
      </c>
      <c r="G507" s="44">
        <v>1.1849967539764601</v>
      </c>
      <c r="H507" s="44">
        <v>1.66352695174479E-3</v>
      </c>
      <c r="I507" s="44">
        <v>4.1808979395763501E-2</v>
      </c>
      <c r="J507" s="42" t="s">
        <v>954</v>
      </c>
      <c r="K507" s="33" t="s">
        <v>3249</v>
      </c>
      <c r="L507" s="33" t="s">
        <v>3250</v>
      </c>
      <c r="M507" s="33" t="s">
        <v>96</v>
      </c>
      <c r="N507" s="33" t="s">
        <v>3251</v>
      </c>
      <c r="O507" s="33" t="s">
        <v>3252</v>
      </c>
      <c r="P507" s="33" t="s">
        <v>3253</v>
      </c>
      <c r="Q507" s="33" t="s">
        <v>14</v>
      </c>
      <c r="R507" s="33" t="s">
        <v>14</v>
      </c>
      <c r="S507" s="33" t="s">
        <v>14</v>
      </c>
      <c r="T507" s="33"/>
    </row>
    <row r="508" spans="1:20" ht="15" x14ac:dyDescent="0.15">
      <c r="A508" s="42">
        <v>506</v>
      </c>
      <c r="B508" s="44" t="s">
        <v>3254</v>
      </c>
      <c r="C508" s="44">
        <v>0</v>
      </c>
      <c r="D508" s="44">
        <v>136.833333333333</v>
      </c>
      <c r="E508" s="44">
        <v>1E-3</v>
      </c>
      <c r="F508" s="44">
        <v>6.1966666666666699</v>
      </c>
      <c r="G508" s="44">
        <v>9.7953319548522693</v>
      </c>
      <c r="H508" s="47">
        <v>6.8847238110712896E-5</v>
      </c>
      <c r="I508" s="44">
        <v>7.6439766712215699E-3</v>
      </c>
      <c r="J508" s="42" t="s">
        <v>954</v>
      </c>
      <c r="K508" s="33" t="s">
        <v>3255</v>
      </c>
      <c r="L508" s="33" t="s">
        <v>3256</v>
      </c>
      <c r="M508" s="33" t="s">
        <v>14</v>
      </c>
      <c r="N508" s="33" t="s">
        <v>14</v>
      </c>
      <c r="O508" s="33" t="s">
        <v>14</v>
      </c>
      <c r="P508" s="33" t="s">
        <v>14</v>
      </c>
      <c r="Q508" s="33" t="s">
        <v>3257</v>
      </c>
      <c r="R508" s="33" t="s">
        <v>14</v>
      </c>
      <c r="S508" s="33" t="s">
        <v>3258</v>
      </c>
      <c r="T508" s="33"/>
    </row>
    <row r="509" spans="1:20" ht="15" x14ac:dyDescent="0.15">
      <c r="A509" s="42">
        <v>507</v>
      </c>
      <c r="B509" s="44" t="s">
        <v>3259</v>
      </c>
      <c r="C509" s="44">
        <v>513.5</v>
      </c>
      <c r="D509" s="44">
        <v>237.166666666667</v>
      </c>
      <c r="E509" s="44">
        <v>5.0233333333333299</v>
      </c>
      <c r="F509" s="44">
        <v>2.3849999999999998</v>
      </c>
      <c r="G509" s="44">
        <v>-1.03421464082189</v>
      </c>
      <c r="H509" s="47">
        <v>2.32330790980938E-5</v>
      </c>
      <c r="I509" s="44">
        <v>3.9930514329900796E-3</v>
      </c>
      <c r="J509" s="42" t="s">
        <v>953</v>
      </c>
      <c r="K509" s="33" t="s">
        <v>3260</v>
      </c>
      <c r="L509" s="33" t="s">
        <v>3261</v>
      </c>
      <c r="M509" s="33" t="s">
        <v>203</v>
      </c>
      <c r="N509" s="33" t="s">
        <v>254</v>
      </c>
      <c r="O509" s="33" t="s">
        <v>457</v>
      </c>
      <c r="P509" s="33" t="s">
        <v>3262</v>
      </c>
      <c r="Q509" s="33" t="s">
        <v>3263</v>
      </c>
      <c r="R509" s="33" t="s">
        <v>3264</v>
      </c>
      <c r="S509" s="33" t="s">
        <v>3265</v>
      </c>
      <c r="T509" s="33"/>
    </row>
    <row r="510" spans="1:20" ht="15" x14ac:dyDescent="0.15">
      <c r="A510" s="42">
        <v>508</v>
      </c>
      <c r="B510" s="44" t="s">
        <v>688</v>
      </c>
      <c r="C510" s="44">
        <v>803.66666666666697</v>
      </c>
      <c r="D510" s="44">
        <v>294.33333333333297</v>
      </c>
      <c r="E510" s="44">
        <v>5.7783333333333298</v>
      </c>
      <c r="F510" s="44">
        <v>1.9750000000000001</v>
      </c>
      <c r="G510" s="44">
        <v>-1.2607682265845901</v>
      </c>
      <c r="H510" s="44">
        <v>1.0492365595027901E-3</v>
      </c>
      <c r="I510" s="44">
        <v>3.1893512012208601E-2</v>
      </c>
      <c r="J510" s="42" t="s">
        <v>953</v>
      </c>
      <c r="K510" s="33" t="s">
        <v>689</v>
      </c>
      <c r="L510" s="33" t="s">
        <v>690</v>
      </c>
      <c r="M510" s="33" t="s">
        <v>125</v>
      </c>
      <c r="N510" s="33" t="s">
        <v>691</v>
      </c>
      <c r="O510" s="33" t="s">
        <v>692</v>
      </c>
      <c r="P510" s="33" t="s">
        <v>693</v>
      </c>
      <c r="Q510" s="33" t="s">
        <v>694</v>
      </c>
      <c r="R510" s="33" t="s">
        <v>695</v>
      </c>
      <c r="S510" s="33" t="s">
        <v>696</v>
      </c>
      <c r="T510" s="33"/>
    </row>
    <row r="511" spans="1:20" ht="15" x14ac:dyDescent="0.15">
      <c r="A511" s="42">
        <v>509</v>
      </c>
      <c r="B511" s="44" t="s">
        <v>3266</v>
      </c>
      <c r="C511" s="44">
        <v>186.333333333333</v>
      </c>
      <c r="D511" s="44">
        <v>67.3333333333333</v>
      </c>
      <c r="E511" s="44">
        <v>9.7433333333333305</v>
      </c>
      <c r="F511" s="44">
        <v>3.62</v>
      </c>
      <c r="G511" s="44">
        <v>-1.3465896481097399</v>
      </c>
      <c r="H511" s="44">
        <v>4.0437137194841699E-4</v>
      </c>
      <c r="I511" s="44">
        <v>1.89002359366898E-2</v>
      </c>
      <c r="J511" s="42" t="s">
        <v>953</v>
      </c>
      <c r="K511" s="33" t="s">
        <v>3267</v>
      </c>
      <c r="L511" s="33" t="s">
        <v>3268</v>
      </c>
      <c r="M511" s="33" t="s">
        <v>14</v>
      </c>
      <c r="N511" s="33" t="s">
        <v>14</v>
      </c>
      <c r="O511" s="33" t="s">
        <v>14</v>
      </c>
      <c r="P511" s="33" t="s">
        <v>14</v>
      </c>
      <c r="Q511" s="33" t="s">
        <v>14</v>
      </c>
      <c r="R511" s="33" t="s">
        <v>14</v>
      </c>
      <c r="S511" s="33" t="s">
        <v>14</v>
      </c>
      <c r="T511" s="33"/>
    </row>
    <row r="512" spans="1:20" ht="15" x14ac:dyDescent="0.15">
      <c r="A512" s="42">
        <v>510</v>
      </c>
      <c r="B512" s="44" t="s">
        <v>3269</v>
      </c>
      <c r="C512" s="44">
        <v>70.6666666666667</v>
      </c>
      <c r="D512" s="44">
        <v>19.8333333333333</v>
      </c>
      <c r="E512" s="44">
        <v>0.60166666666666702</v>
      </c>
      <c r="F512" s="44">
        <v>0.17499999999999999</v>
      </c>
      <c r="G512" s="44">
        <v>-1.71586884042218</v>
      </c>
      <c r="H512" s="44">
        <v>3.9053059321596999E-4</v>
      </c>
      <c r="I512" s="44">
        <v>1.84864937377636E-2</v>
      </c>
      <c r="J512" s="42" t="s">
        <v>953</v>
      </c>
      <c r="K512" s="33" t="s">
        <v>3270</v>
      </c>
      <c r="L512" s="33" t="s">
        <v>3271</v>
      </c>
      <c r="M512" s="33" t="s">
        <v>14</v>
      </c>
      <c r="N512" s="33" t="s">
        <v>14</v>
      </c>
      <c r="O512" s="33" t="s">
        <v>14</v>
      </c>
      <c r="P512" s="33" t="s">
        <v>14</v>
      </c>
      <c r="Q512" s="33" t="s">
        <v>14</v>
      </c>
      <c r="R512" s="33" t="s">
        <v>14</v>
      </c>
      <c r="S512" s="33" t="s">
        <v>14</v>
      </c>
      <c r="T512" s="33"/>
    </row>
    <row r="513" spans="1:20" ht="15" x14ac:dyDescent="0.15">
      <c r="A513" s="42">
        <v>511</v>
      </c>
      <c r="B513" s="44" t="s">
        <v>3272</v>
      </c>
      <c r="C513" s="44">
        <v>1443.3333333333301</v>
      </c>
      <c r="D513" s="44">
        <v>6141.5</v>
      </c>
      <c r="E513" s="44">
        <v>45.564999999999998</v>
      </c>
      <c r="F513" s="44">
        <v>211.411666666667</v>
      </c>
      <c r="G513" s="44">
        <v>2.4784027629649099</v>
      </c>
      <c r="H513" s="44">
        <v>9.2429621779352498E-4</v>
      </c>
      <c r="I513" s="44">
        <v>2.9714460998792401E-2</v>
      </c>
      <c r="J513" s="42" t="s">
        <v>954</v>
      </c>
      <c r="K513" s="33" t="s">
        <v>3273</v>
      </c>
      <c r="L513" s="33" t="s">
        <v>3274</v>
      </c>
      <c r="M513" s="33" t="s">
        <v>14</v>
      </c>
      <c r="N513" s="33" t="s">
        <v>14</v>
      </c>
      <c r="O513" s="33" t="s">
        <v>14</v>
      </c>
      <c r="P513" s="33" t="s">
        <v>14</v>
      </c>
      <c r="Q513" s="33" t="s">
        <v>14</v>
      </c>
      <c r="R513" s="33" t="s">
        <v>14</v>
      </c>
      <c r="S513" s="33" t="s">
        <v>14</v>
      </c>
      <c r="T513" s="33"/>
    </row>
    <row r="514" spans="1:20" ht="15" x14ac:dyDescent="0.15">
      <c r="A514" s="42">
        <v>512</v>
      </c>
      <c r="B514" s="44" t="s">
        <v>3275</v>
      </c>
      <c r="C514" s="44">
        <v>5.6666666666666696</v>
      </c>
      <c r="D514" s="44">
        <v>259.66666666666703</v>
      </c>
      <c r="E514" s="44">
        <v>0.19666666666666699</v>
      </c>
      <c r="F514" s="44">
        <v>9.6649999999999991</v>
      </c>
      <c r="G514" s="44">
        <v>5.2702511650948303</v>
      </c>
      <c r="H514" s="44">
        <v>5.0176510466714501E-4</v>
      </c>
      <c r="I514" s="44">
        <v>2.1286260354616299E-2</v>
      </c>
      <c r="J514" s="42" t="s">
        <v>954</v>
      </c>
      <c r="K514" s="33" t="s">
        <v>3276</v>
      </c>
      <c r="L514" s="33" t="s">
        <v>3277</v>
      </c>
      <c r="M514" s="33" t="s">
        <v>14</v>
      </c>
      <c r="N514" s="33" t="s">
        <v>14</v>
      </c>
      <c r="O514" s="33" t="s">
        <v>14</v>
      </c>
      <c r="P514" s="33" t="s">
        <v>14</v>
      </c>
      <c r="Q514" s="33" t="s">
        <v>14</v>
      </c>
      <c r="R514" s="33" t="s">
        <v>14</v>
      </c>
      <c r="S514" s="33" t="s">
        <v>14</v>
      </c>
      <c r="T514" s="33"/>
    </row>
    <row r="515" spans="1:20" ht="15" x14ac:dyDescent="0.15">
      <c r="A515" s="42">
        <v>513</v>
      </c>
      <c r="B515" s="44" t="s">
        <v>1214</v>
      </c>
      <c r="C515" s="44">
        <v>191.333333333333</v>
      </c>
      <c r="D515" s="44">
        <v>52.6666666666667</v>
      </c>
      <c r="E515" s="44">
        <v>1.5433333333333299</v>
      </c>
      <c r="F515" s="44">
        <v>0.42333333333333301</v>
      </c>
      <c r="G515" s="44">
        <v>-1.72210118194807</v>
      </c>
      <c r="H515" s="44">
        <v>1.9654471009316501E-3</v>
      </c>
      <c r="I515" s="44">
        <v>4.6176639932824198E-2</v>
      </c>
      <c r="J515" s="42" t="s">
        <v>953</v>
      </c>
      <c r="K515" s="33" t="s">
        <v>1215</v>
      </c>
      <c r="L515" s="33" t="s">
        <v>1216</v>
      </c>
      <c r="M515" s="33" t="s">
        <v>14</v>
      </c>
      <c r="N515" s="33" t="s">
        <v>14</v>
      </c>
      <c r="O515" s="33" t="s">
        <v>14</v>
      </c>
      <c r="P515" s="33" t="s">
        <v>14</v>
      </c>
      <c r="Q515" s="33" t="s">
        <v>1217</v>
      </c>
      <c r="R515" s="33" t="s">
        <v>3278</v>
      </c>
      <c r="S515" s="33" t="s">
        <v>1218</v>
      </c>
      <c r="T515" s="33"/>
    </row>
    <row r="516" spans="1:20" ht="15" x14ac:dyDescent="0.15">
      <c r="A516" s="42">
        <v>514</v>
      </c>
      <c r="B516" s="44" t="s">
        <v>3279</v>
      </c>
      <c r="C516" s="44">
        <v>109.89</v>
      </c>
      <c r="D516" s="44">
        <v>245.52666666666701</v>
      </c>
      <c r="E516" s="44">
        <v>6.8</v>
      </c>
      <c r="F516" s="44">
        <v>15.828333333333299</v>
      </c>
      <c r="G516" s="44">
        <v>1.2092180332265099</v>
      </c>
      <c r="H516" s="47">
        <v>7.7768085844869805E-5</v>
      </c>
      <c r="I516" s="44">
        <v>8.0513529423607601E-3</v>
      </c>
      <c r="J516" s="42" t="s">
        <v>954</v>
      </c>
      <c r="K516" s="33" t="s">
        <v>3280</v>
      </c>
      <c r="L516" s="33" t="s">
        <v>3281</v>
      </c>
      <c r="M516" s="33" t="s">
        <v>14</v>
      </c>
      <c r="N516" s="33" t="s">
        <v>14</v>
      </c>
      <c r="O516" s="33" t="s">
        <v>14</v>
      </c>
      <c r="P516" s="33" t="s">
        <v>14</v>
      </c>
      <c r="Q516" s="33" t="s">
        <v>3282</v>
      </c>
      <c r="R516" s="33" t="s">
        <v>14</v>
      </c>
      <c r="S516" s="33" t="s">
        <v>3283</v>
      </c>
      <c r="T516" s="33"/>
    </row>
    <row r="517" spans="1:20" ht="15" x14ac:dyDescent="0.15">
      <c r="A517" s="42">
        <v>515</v>
      </c>
      <c r="B517" s="44" t="s">
        <v>3284</v>
      </c>
      <c r="C517" s="44">
        <v>1</v>
      </c>
      <c r="D517" s="44">
        <v>25.6666666666667</v>
      </c>
      <c r="E517" s="44">
        <v>4.4999999999999998E-2</v>
      </c>
      <c r="F517" s="44">
        <v>1.25833333333333</v>
      </c>
      <c r="G517" s="44">
        <v>4.2666425750660002</v>
      </c>
      <c r="H517" s="44">
        <v>9.1554653114292895E-4</v>
      </c>
      <c r="I517" s="44">
        <v>2.9603554479488401E-2</v>
      </c>
      <c r="J517" s="42" t="s">
        <v>954</v>
      </c>
      <c r="K517" s="33" t="s">
        <v>3285</v>
      </c>
      <c r="L517" s="33" t="s">
        <v>3286</v>
      </c>
      <c r="M517" s="33" t="s">
        <v>66</v>
      </c>
      <c r="N517" s="33" t="s">
        <v>1317</v>
      </c>
      <c r="O517" s="33" t="s">
        <v>1318</v>
      </c>
      <c r="P517" s="33" t="s">
        <v>1319</v>
      </c>
      <c r="Q517" s="33" t="s">
        <v>14</v>
      </c>
      <c r="R517" s="33" t="s">
        <v>14</v>
      </c>
      <c r="S517" s="33" t="s">
        <v>14</v>
      </c>
      <c r="T517" s="33"/>
    </row>
    <row r="518" spans="1:20" ht="15" x14ac:dyDescent="0.15">
      <c r="A518" s="42">
        <v>516</v>
      </c>
      <c r="B518" s="44" t="s">
        <v>3287</v>
      </c>
      <c r="C518" s="44">
        <v>216.666666666667</v>
      </c>
      <c r="D518" s="44">
        <v>93</v>
      </c>
      <c r="E518" s="44">
        <v>2.3883333333333301</v>
      </c>
      <c r="F518" s="44">
        <v>1.06</v>
      </c>
      <c r="G518" s="44">
        <v>-1.1154570952002101</v>
      </c>
      <c r="H518" s="44">
        <v>1.38658683070413E-4</v>
      </c>
      <c r="I518" s="44">
        <v>1.0682934330490499E-2</v>
      </c>
      <c r="J518" s="42" t="s">
        <v>953</v>
      </c>
      <c r="K518" s="33" t="s">
        <v>3288</v>
      </c>
      <c r="L518" s="33" t="s">
        <v>3289</v>
      </c>
      <c r="M518" s="33" t="s">
        <v>14</v>
      </c>
      <c r="N518" s="33" t="s">
        <v>14</v>
      </c>
      <c r="O518" s="33" t="s">
        <v>14</v>
      </c>
      <c r="P518" s="33" t="s">
        <v>14</v>
      </c>
      <c r="Q518" s="33" t="s">
        <v>55</v>
      </c>
      <c r="R518" s="33" t="s">
        <v>3290</v>
      </c>
      <c r="S518" s="33" t="s">
        <v>3291</v>
      </c>
      <c r="T518" s="33"/>
    </row>
    <row r="519" spans="1:20" ht="15" x14ac:dyDescent="0.15">
      <c r="A519" s="42">
        <v>517</v>
      </c>
      <c r="B519" s="44" t="s">
        <v>3292</v>
      </c>
      <c r="C519" s="44">
        <v>0</v>
      </c>
      <c r="D519" s="44">
        <v>31.1666666666667</v>
      </c>
      <c r="E519" s="44">
        <v>1E-3</v>
      </c>
      <c r="F519" s="44">
        <v>0.706666666666667</v>
      </c>
      <c r="G519" s="44">
        <v>7.6746512644668003</v>
      </c>
      <c r="H519" s="44">
        <v>6.4272916805918601E-4</v>
      </c>
      <c r="I519" s="44">
        <v>2.4155493599816499E-2</v>
      </c>
      <c r="J519" s="42" t="s">
        <v>954</v>
      </c>
      <c r="K519" s="33" t="s">
        <v>3293</v>
      </c>
      <c r="L519" s="33" t="s">
        <v>3294</v>
      </c>
      <c r="M519" s="33" t="s">
        <v>14</v>
      </c>
      <c r="N519" s="33" t="s">
        <v>14</v>
      </c>
      <c r="O519" s="33" t="s">
        <v>14</v>
      </c>
      <c r="P519" s="33" t="s">
        <v>14</v>
      </c>
      <c r="Q519" s="33" t="s">
        <v>14</v>
      </c>
      <c r="R519" s="33" t="s">
        <v>14</v>
      </c>
      <c r="S519" s="33" t="s">
        <v>14</v>
      </c>
      <c r="T519" s="33"/>
    </row>
    <row r="520" spans="1:20" ht="15" x14ac:dyDescent="0.15">
      <c r="A520" s="42">
        <v>518</v>
      </c>
      <c r="B520" s="44" t="s">
        <v>3295</v>
      </c>
      <c r="C520" s="44">
        <v>0</v>
      </c>
      <c r="D520" s="44">
        <v>39.1666666666667</v>
      </c>
      <c r="E520" s="44">
        <v>1E-3</v>
      </c>
      <c r="F520" s="44">
        <v>1.82833333333333</v>
      </c>
      <c r="G520" s="44">
        <v>7.9961517975991399</v>
      </c>
      <c r="H520" s="44">
        <v>6.9356981661961004E-4</v>
      </c>
      <c r="I520" s="44">
        <v>2.5300984424122201E-2</v>
      </c>
      <c r="J520" s="42" t="s">
        <v>954</v>
      </c>
      <c r="K520" s="33" t="s">
        <v>3296</v>
      </c>
      <c r="L520" s="33" t="s">
        <v>3297</v>
      </c>
      <c r="M520" s="33" t="s">
        <v>14</v>
      </c>
      <c r="N520" s="33" t="s">
        <v>14</v>
      </c>
      <c r="O520" s="33" t="s">
        <v>14</v>
      </c>
      <c r="P520" s="33" t="s">
        <v>14</v>
      </c>
      <c r="Q520" s="33" t="s">
        <v>14</v>
      </c>
      <c r="R520" s="33" t="s">
        <v>14</v>
      </c>
      <c r="S520" s="33" t="s">
        <v>14</v>
      </c>
      <c r="T520" s="33"/>
    </row>
    <row r="521" spans="1:20" ht="15" x14ac:dyDescent="0.15">
      <c r="A521" s="42">
        <v>519</v>
      </c>
      <c r="B521" s="44" t="s">
        <v>3298</v>
      </c>
      <c r="C521" s="44">
        <v>198.666666666667</v>
      </c>
      <c r="D521" s="44">
        <v>70.004999999999995</v>
      </c>
      <c r="E521" s="44">
        <v>1.67</v>
      </c>
      <c r="F521" s="44">
        <v>0.61</v>
      </c>
      <c r="G521" s="44">
        <v>-1.36258587181844</v>
      </c>
      <c r="H521" s="47">
        <v>2.1893302046730399E-5</v>
      </c>
      <c r="I521" s="44">
        <v>3.7919538575976598E-3</v>
      </c>
      <c r="J521" s="42" t="s">
        <v>953</v>
      </c>
      <c r="K521" s="33" t="s">
        <v>3299</v>
      </c>
      <c r="L521" s="33" t="s">
        <v>3300</v>
      </c>
      <c r="M521" s="33" t="s">
        <v>66</v>
      </c>
      <c r="N521" s="33" t="s">
        <v>1031</v>
      </c>
      <c r="O521" s="33" t="s">
        <v>1324</v>
      </c>
      <c r="P521" s="33" t="s">
        <v>3301</v>
      </c>
      <c r="Q521" s="33" t="s">
        <v>3302</v>
      </c>
      <c r="R521" s="33" t="s">
        <v>3303</v>
      </c>
      <c r="S521" s="33" t="s">
        <v>3304</v>
      </c>
      <c r="T521" s="33"/>
    </row>
    <row r="522" spans="1:20" ht="15" x14ac:dyDescent="0.15">
      <c r="A522" s="42">
        <v>520</v>
      </c>
      <c r="B522" s="44" t="s">
        <v>3305</v>
      </c>
      <c r="C522" s="44">
        <v>0.33333333333333298</v>
      </c>
      <c r="D522" s="44">
        <v>58.8333333333333</v>
      </c>
      <c r="E522" s="44">
        <v>1.3333333333333299E-2</v>
      </c>
      <c r="F522" s="44">
        <v>2.4666666666666699</v>
      </c>
      <c r="G522" s="44">
        <v>6.69818527187324</v>
      </c>
      <c r="H522" s="44">
        <v>8.2460888167326196E-4</v>
      </c>
      <c r="I522" s="44">
        <v>2.83449788357318E-2</v>
      </c>
      <c r="J522" s="42" t="s">
        <v>954</v>
      </c>
      <c r="K522" s="33" t="s">
        <v>3306</v>
      </c>
      <c r="L522" s="33" t="s">
        <v>3307</v>
      </c>
      <c r="M522" s="33" t="s">
        <v>14</v>
      </c>
      <c r="N522" s="33" t="s">
        <v>14</v>
      </c>
      <c r="O522" s="33" t="s">
        <v>14</v>
      </c>
      <c r="P522" s="33" t="s">
        <v>14</v>
      </c>
      <c r="Q522" s="33" t="s">
        <v>3308</v>
      </c>
      <c r="R522" s="33" t="s">
        <v>14</v>
      </c>
      <c r="S522" s="33" t="s">
        <v>14</v>
      </c>
      <c r="T522" s="33"/>
    </row>
    <row r="523" spans="1:20" ht="15" x14ac:dyDescent="0.15">
      <c r="A523" s="42">
        <v>521</v>
      </c>
      <c r="B523" s="44" t="s">
        <v>3309</v>
      </c>
      <c r="C523" s="44">
        <v>0.33333333333333298</v>
      </c>
      <c r="D523" s="44">
        <v>64.5</v>
      </c>
      <c r="E523" s="44">
        <v>3.3333333333333301E-3</v>
      </c>
      <c r="F523" s="44">
        <v>0.52166666666666694</v>
      </c>
      <c r="G523" s="44">
        <v>6.8592762410271897</v>
      </c>
      <c r="H523" s="44">
        <v>1.3147449931570599E-3</v>
      </c>
      <c r="I523" s="44">
        <v>3.68112122582809E-2</v>
      </c>
      <c r="J523" s="42" t="s">
        <v>954</v>
      </c>
      <c r="K523" s="33" t="s">
        <v>3310</v>
      </c>
      <c r="L523" s="33" t="s">
        <v>3311</v>
      </c>
      <c r="M523" s="33" t="s">
        <v>14</v>
      </c>
      <c r="N523" s="33" t="s">
        <v>14</v>
      </c>
      <c r="O523" s="33" t="s">
        <v>14</v>
      </c>
      <c r="P523" s="33" t="s">
        <v>14</v>
      </c>
      <c r="Q523" s="33" t="s">
        <v>14</v>
      </c>
      <c r="R523" s="33" t="s">
        <v>14</v>
      </c>
      <c r="S523" s="33" t="s">
        <v>14</v>
      </c>
      <c r="T523" s="33"/>
    </row>
    <row r="524" spans="1:20" ht="15" x14ac:dyDescent="0.15">
      <c r="A524" s="42">
        <v>522</v>
      </c>
      <c r="B524" s="44" t="s">
        <v>3312</v>
      </c>
      <c r="C524" s="44">
        <v>71.6666666666667</v>
      </c>
      <c r="D524" s="44">
        <v>27.3333333333333</v>
      </c>
      <c r="E524" s="44">
        <v>0.55166666666666697</v>
      </c>
      <c r="F524" s="44">
        <v>0.21833333333333299</v>
      </c>
      <c r="G524" s="44">
        <v>-1.35821263634469</v>
      </c>
      <c r="H524" s="44">
        <v>2.1437744269322298E-3</v>
      </c>
      <c r="I524" s="44">
        <v>4.89758200623178E-2</v>
      </c>
      <c r="J524" s="42" t="s">
        <v>953</v>
      </c>
      <c r="K524" s="33" t="s">
        <v>3313</v>
      </c>
      <c r="L524" s="33" t="s">
        <v>3314</v>
      </c>
      <c r="M524" s="33" t="s">
        <v>21</v>
      </c>
      <c r="N524" s="33" t="s">
        <v>116</v>
      </c>
      <c r="O524" s="33" t="s">
        <v>1095</v>
      </c>
      <c r="P524" s="33" t="s">
        <v>3315</v>
      </c>
      <c r="Q524" s="33" t="s">
        <v>14</v>
      </c>
      <c r="R524" s="33" t="s">
        <v>3316</v>
      </c>
      <c r="S524" s="33" t="s">
        <v>3317</v>
      </c>
      <c r="T524" s="33"/>
    </row>
    <row r="525" spans="1:20" ht="15" x14ac:dyDescent="0.15">
      <c r="A525" s="42">
        <v>523</v>
      </c>
      <c r="B525" s="44" t="s">
        <v>3318</v>
      </c>
      <c r="C525" s="44">
        <v>0</v>
      </c>
      <c r="D525" s="44">
        <v>123.666666666667</v>
      </c>
      <c r="E525" s="44">
        <v>1E-3</v>
      </c>
      <c r="F525" s="44">
        <v>6.45</v>
      </c>
      <c r="G525" s="44">
        <v>9.6486549106598698</v>
      </c>
      <c r="H525" s="44">
        <v>1.4247765738767499E-4</v>
      </c>
      <c r="I525" s="44">
        <v>1.08647723515796E-2</v>
      </c>
      <c r="J525" s="42" t="s">
        <v>954</v>
      </c>
      <c r="K525" s="33" t="s">
        <v>3319</v>
      </c>
      <c r="L525" s="33" t="s">
        <v>14</v>
      </c>
      <c r="M525" s="33" t="s">
        <v>14</v>
      </c>
      <c r="N525" s="33" t="s">
        <v>14</v>
      </c>
      <c r="O525" s="33" t="s">
        <v>14</v>
      </c>
      <c r="P525" s="33" t="s">
        <v>14</v>
      </c>
      <c r="Q525" s="33" t="s">
        <v>14</v>
      </c>
      <c r="R525" s="33" t="s">
        <v>14</v>
      </c>
      <c r="S525" s="33" t="s">
        <v>14</v>
      </c>
      <c r="T525" s="33"/>
    </row>
    <row r="526" spans="1:20" ht="15" x14ac:dyDescent="0.15">
      <c r="A526" s="42">
        <v>524</v>
      </c>
      <c r="B526" s="44" t="s">
        <v>3320</v>
      </c>
      <c r="C526" s="44">
        <v>132.333333333333</v>
      </c>
      <c r="D526" s="44">
        <v>44</v>
      </c>
      <c r="E526" s="44">
        <v>1.35666666666667</v>
      </c>
      <c r="F526" s="44">
        <v>0.47499999999999998</v>
      </c>
      <c r="G526" s="44">
        <v>-1.54423560163091</v>
      </c>
      <c r="H526" s="44">
        <v>1.1386850881467099E-3</v>
      </c>
      <c r="I526" s="44">
        <v>3.3608508486739699E-2</v>
      </c>
      <c r="J526" s="42" t="s">
        <v>953</v>
      </c>
      <c r="K526" s="33" t="s">
        <v>3321</v>
      </c>
      <c r="L526" s="33" t="s">
        <v>3322</v>
      </c>
      <c r="M526" s="33" t="s">
        <v>14</v>
      </c>
      <c r="N526" s="33" t="s">
        <v>14</v>
      </c>
      <c r="O526" s="33" t="s">
        <v>14</v>
      </c>
      <c r="P526" s="33" t="s">
        <v>14</v>
      </c>
      <c r="Q526" s="33" t="s">
        <v>14</v>
      </c>
      <c r="R526" s="33" t="s">
        <v>14</v>
      </c>
      <c r="S526" s="33" t="s">
        <v>14</v>
      </c>
      <c r="T526" s="33"/>
    </row>
    <row r="527" spans="1:20" ht="15" x14ac:dyDescent="0.15">
      <c r="A527" s="42">
        <v>525</v>
      </c>
      <c r="B527" s="44" t="s">
        <v>3323</v>
      </c>
      <c r="C527" s="44">
        <v>0</v>
      </c>
      <c r="D527" s="44">
        <v>32.5</v>
      </c>
      <c r="E527" s="44">
        <v>1E-3</v>
      </c>
      <c r="F527" s="44">
        <v>1.3583333333333301</v>
      </c>
      <c r="G527" s="44">
        <v>7.72881069982955</v>
      </c>
      <c r="H527" s="44">
        <v>9.5884891044361795E-4</v>
      </c>
      <c r="I527" s="44">
        <v>3.0216588442936201E-2</v>
      </c>
      <c r="J527" s="42" t="s">
        <v>954</v>
      </c>
      <c r="K527" s="33" t="s">
        <v>3324</v>
      </c>
      <c r="L527" s="33" t="s">
        <v>3325</v>
      </c>
      <c r="M527" s="33" t="s">
        <v>14</v>
      </c>
      <c r="N527" s="33" t="s">
        <v>14</v>
      </c>
      <c r="O527" s="33" t="s">
        <v>14</v>
      </c>
      <c r="P527" s="33" t="s">
        <v>14</v>
      </c>
      <c r="Q527" s="33" t="s">
        <v>3326</v>
      </c>
      <c r="R527" s="33" t="s">
        <v>3327</v>
      </c>
      <c r="S527" s="33" t="s">
        <v>3328</v>
      </c>
      <c r="T527" s="33"/>
    </row>
    <row r="528" spans="1:20" ht="15" x14ac:dyDescent="0.15">
      <c r="A528" s="42">
        <v>526</v>
      </c>
      <c r="B528" s="44" t="s">
        <v>3329</v>
      </c>
      <c r="C528" s="44">
        <v>0</v>
      </c>
      <c r="D528" s="44">
        <v>197.666666666667</v>
      </c>
      <c r="E528" s="44">
        <v>1E-3</v>
      </c>
      <c r="F528" s="44">
        <v>5.17</v>
      </c>
      <c r="G528" s="44">
        <v>10.3251056689489</v>
      </c>
      <c r="H528" s="47">
        <v>5.0967092767765903E-5</v>
      </c>
      <c r="I528" s="44">
        <v>6.5836119747198401E-3</v>
      </c>
      <c r="J528" s="42" t="s">
        <v>954</v>
      </c>
      <c r="K528" s="33" t="s">
        <v>3330</v>
      </c>
      <c r="L528" s="33" t="s">
        <v>3331</v>
      </c>
      <c r="M528" s="33" t="s">
        <v>14</v>
      </c>
      <c r="N528" s="33" t="s">
        <v>14</v>
      </c>
      <c r="O528" s="33" t="s">
        <v>14</v>
      </c>
      <c r="P528" s="33" t="s">
        <v>14</v>
      </c>
      <c r="Q528" s="33" t="s">
        <v>3332</v>
      </c>
      <c r="R528" s="33" t="s">
        <v>3333</v>
      </c>
      <c r="S528" s="33" t="s">
        <v>3334</v>
      </c>
      <c r="T528" s="33"/>
    </row>
    <row r="529" spans="1:20" ht="15" x14ac:dyDescent="0.15">
      <c r="A529" s="42">
        <v>527</v>
      </c>
      <c r="B529" s="44" t="s">
        <v>3335</v>
      </c>
      <c r="C529" s="44">
        <v>139.333333333333</v>
      </c>
      <c r="D529" s="44">
        <v>57.6666666666667</v>
      </c>
      <c r="E529" s="44">
        <v>1.57833333333333</v>
      </c>
      <c r="F529" s="44">
        <v>0.67500000000000004</v>
      </c>
      <c r="G529" s="44">
        <v>-1.2193845623965101</v>
      </c>
      <c r="H529" s="44">
        <v>4.8911296538810701E-4</v>
      </c>
      <c r="I529" s="44">
        <v>2.1071265373808799E-2</v>
      </c>
      <c r="J529" s="42" t="s">
        <v>953</v>
      </c>
      <c r="K529" s="33" t="s">
        <v>3336</v>
      </c>
      <c r="L529" s="33" t="s">
        <v>3337</v>
      </c>
      <c r="M529" s="33" t="s">
        <v>135</v>
      </c>
      <c r="N529" s="33" t="s">
        <v>607</v>
      </c>
      <c r="O529" s="33" t="s">
        <v>3338</v>
      </c>
      <c r="P529" s="33" t="s">
        <v>3339</v>
      </c>
      <c r="Q529" s="33" t="s">
        <v>14</v>
      </c>
      <c r="R529" s="33" t="s">
        <v>14</v>
      </c>
      <c r="S529" s="33" t="s">
        <v>14</v>
      </c>
      <c r="T529" s="33"/>
    </row>
    <row r="530" spans="1:20" ht="15" x14ac:dyDescent="0.15">
      <c r="A530" s="42">
        <v>528</v>
      </c>
      <c r="B530" s="44" t="s">
        <v>1219</v>
      </c>
      <c r="C530" s="44">
        <v>49.5</v>
      </c>
      <c r="D530" s="44">
        <v>5.1666666666666696</v>
      </c>
      <c r="E530" s="44">
        <v>1</v>
      </c>
      <c r="F530" s="44">
        <v>0.103333333333333</v>
      </c>
      <c r="G530" s="44">
        <v>-3.2276927445036701</v>
      </c>
      <c r="H530" s="44">
        <v>4.24000323797578E-4</v>
      </c>
      <c r="I530" s="44">
        <v>1.9373086369344102E-2</v>
      </c>
      <c r="J530" s="42" t="s">
        <v>953</v>
      </c>
      <c r="K530" s="33" t="s">
        <v>1220</v>
      </c>
      <c r="L530" s="33" t="s">
        <v>1221</v>
      </c>
      <c r="M530" s="33" t="s">
        <v>14</v>
      </c>
      <c r="N530" s="33" t="s">
        <v>14</v>
      </c>
      <c r="O530" s="33" t="s">
        <v>14</v>
      </c>
      <c r="P530" s="33" t="s">
        <v>14</v>
      </c>
      <c r="Q530" s="33" t="s">
        <v>14</v>
      </c>
      <c r="R530" s="33" t="s">
        <v>14</v>
      </c>
      <c r="S530" s="33" t="s">
        <v>14</v>
      </c>
      <c r="T530" s="33"/>
    </row>
    <row r="531" spans="1:20" ht="15" x14ac:dyDescent="0.15">
      <c r="A531" s="42">
        <v>529</v>
      </c>
      <c r="B531" s="44" t="s">
        <v>3340</v>
      </c>
      <c r="C531" s="44">
        <v>10.3333333333333</v>
      </c>
      <c r="D531" s="44">
        <v>1.5</v>
      </c>
      <c r="E531" s="44">
        <v>0.38</v>
      </c>
      <c r="F531" s="44">
        <v>5.83333333333333E-2</v>
      </c>
      <c r="G531" s="44">
        <v>-2.6087195680195001</v>
      </c>
      <c r="H531" s="44">
        <v>2.0098743893304499E-3</v>
      </c>
      <c r="I531" s="44">
        <v>4.6730033708297702E-2</v>
      </c>
      <c r="J531" s="42" t="s">
        <v>953</v>
      </c>
      <c r="K531" s="33" t="s">
        <v>3341</v>
      </c>
      <c r="L531" s="33" t="s">
        <v>14</v>
      </c>
      <c r="M531" s="33" t="s">
        <v>14</v>
      </c>
      <c r="N531" s="33" t="s">
        <v>14</v>
      </c>
      <c r="O531" s="33" t="s">
        <v>14</v>
      </c>
      <c r="P531" s="33" t="s">
        <v>14</v>
      </c>
      <c r="Q531" s="33" t="s">
        <v>14</v>
      </c>
      <c r="R531" s="33" t="s">
        <v>14</v>
      </c>
      <c r="S531" s="33" t="s">
        <v>14</v>
      </c>
      <c r="T531" s="33"/>
    </row>
    <row r="532" spans="1:20" ht="15" x14ac:dyDescent="0.15">
      <c r="A532" s="42">
        <v>530</v>
      </c>
      <c r="B532" s="44" t="s">
        <v>3342</v>
      </c>
      <c r="C532" s="44">
        <v>0.16666666666666699</v>
      </c>
      <c r="D532" s="44">
        <v>24.6666666666667</v>
      </c>
      <c r="E532" s="44">
        <v>1.66666666666667E-3</v>
      </c>
      <c r="F532" s="44">
        <v>0.26500000000000001</v>
      </c>
      <c r="G532" s="44">
        <v>6.1737979939512702</v>
      </c>
      <c r="H532" s="44">
        <v>1.4463125399046099E-3</v>
      </c>
      <c r="I532" s="44">
        <v>3.8793470683179801E-2</v>
      </c>
      <c r="J532" s="42" t="s">
        <v>954</v>
      </c>
      <c r="K532" s="33" t="s">
        <v>3343</v>
      </c>
      <c r="L532" s="33" t="s">
        <v>3344</v>
      </c>
      <c r="M532" s="33" t="s">
        <v>14</v>
      </c>
      <c r="N532" s="33" t="s">
        <v>14</v>
      </c>
      <c r="O532" s="33" t="s">
        <v>14</v>
      </c>
      <c r="P532" s="33" t="s">
        <v>14</v>
      </c>
      <c r="Q532" s="33" t="s">
        <v>3345</v>
      </c>
      <c r="R532" s="33" t="s">
        <v>3346</v>
      </c>
      <c r="S532" s="33" t="s">
        <v>3347</v>
      </c>
      <c r="T532" s="33"/>
    </row>
    <row r="533" spans="1:20" ht="15" x14ac:dyDescent="0.15">
      <c r="A533" s="42">
        <v>531</v>
      </c>
      <c r="B533" s="44" t="s">
        <v>3348</v>
      </c>
      <c r="C533" s="44">
        <v>0</v>
      </c>
      <c r="D533" s="44">
        <v>32.5</v>
      </c>
      <c r="E533" s="44">
        <v>1E-3</v>
      </c>
      <c r="F533" s="44">
        <v>0.34666666666666701</v>
      </c>
      <c r="G533" s="44">
        <v>7.7288110136547798</v>
      </c>
      <c r="H533" s="44">
        <v>9.5843854692321899E-4</v>
      </c>
      <c r="I533" s="44">
        <v>3.0216588442936201E-2</v>
      </c>
      <c r="J533" s="42" t="s">
        <v>954</v>
      </c>
      <c r="K533" s="33" t="s">
        <v>3349</v>
      </c>
      <c r="L533" s="33" t="s">
        <v>3350</v>
      </c>
      <c r="M533" s="33" t="s">
        <v>14</v>
      </c>
      <c r="N533" s="33" t="s">
        <v>14</v>
      </c>
      <c r="O533" s="33" t="s">
        <v>14</v>
      </c>
      <c r="P533" s="33" t="s">
        <v>14</v>
      </c>
      <c r="Q533" s="33" t="s">
        <v>14</v>
      </c>
      <c r="R533" s="33" t="s">
        <v>3351</v>
      </c>
      <c r="S533" s="33" t="s">
        <v>14</v>
      </c>
      <c r="T533" s="33"/>
    </row>
    <row r="534" spans="1:20" ht="15" x14ac:dyDescent="0.15">
      <c r="A534" s="42">
        <v>532</v>
      </c>
      <c r="B534" s="44" t="s">
        <v>3352</v>
      </c>
      <c r="C534" s="44">
        <v>320.92333333333301</v>
      </c>
      <c r="D534" s="44">
        <v>92.614999999999995</v>
      </c>
      <c r="E534" s="44">
        <v>12.3433333333333</v>
      </c>
      <c r="F534" s="44">
        <v>4.7616666666666703</v>
      </c>
      <c r="G534" s="44">
        <v>-1.5857830904872601</v>
      </c>
      <c r="H534" s="44">
        <v>2.13137514709877E-4</v>
      </c>
      <c r="I534" s="44">
        <v>1.33767738515808E-2</v>
      </c>
      <c r="J534" s="42" t="s">
        <v>953</v>
      </c>
      <c r="K534" s="33" t="s">
        <v>3353</v>
      </c>
      <c r="L534" s="33" t="s">
        <v>14</v>
      </c>
      <c r="M534" s="33" t="s">
        <v>14</v>
      </c>
      <c r="N534" s="33" t="s">
        <v>14</v>
      </c>
      <c r="O534" s="33" t="s">
        <v>14</v>
      </c>
      <c r="P534" s="33" t="s">
        <v>14</v>
      </c>
      <c r="Q534" s="33" t="s">
        <v>14</v>
      </c>
      <c r="R534" s="33" t="s">
        <v>14</v>
      </c>
      <c r="S534" s="33" t="s">
        <v>14</v>
      </c>
      <c r="T534" s="33"/>
    </row>
    <row r="535" spans="1:20" ht="15" x14ac:dyDescent="0.15">
      <c r="A535" s="42">
        <v>533</v>
      </c>
      <c r="B535" s="44" t="s">
        <v>3354</v>
      </c>
      <c r="C535" s="44">
        <v>32.3333333333333</v>
      </c>
      <c r="D535" s="44">
        <v>223.5</v>
      </c>
      <c r="E535" s="44">
        <v>3.69</v>
      </c>
      <c r="F535" s="44">
        <v>28.133333333333301</v>
      </c>
      <c r="G535" s="44">
        <v>2.8284140036869099</v>
      </c>
      <c r="H535" s="47">
        <v>7.3307431951981095E-5</v>
      </c>
      <c r="I535" s="44">
        <v>7.8745574620341999E-3</v>
      </c>
      <c r="J535" s="42" t="s">
        <v>954</v>
      </c>
      <c r="K535" s="33" t="s">
        <v>3355</v>
      </c>
      <c r="L535" s="33" t="s">
        <v>3356</v>
      </c>
      <c r="M535" s="33" t="s">
        <v>14</v>
      </c>
      <c r="N535" s="33" t="s">
        <v>14</v>
      </c>
      <c r="O535" s="33" t="s">
        <v>14</v>
      </c>
      <c r="P535" s="33" t="s">
        <v>14</v>
      </c>
      <c r="Q535" s="33" t="s">
        <v>1235</v>
      </c>
      <c r="R535" s="33" t="s">
        <v>3357</v>
      </c>
      <c r="S535" s="33" t="s">
        <v>3358</v>
      </c>
      <c r="T535" s="33"/>
    </row>
    <row r="536" spans="1:20" ht="15" x14ac:dyDescent="0.15">
      <c r="A536" s="42">
        <v>534</v>
      </c>
      <c r="B536" s="44" t="s">
        <v>3359</v>
      </c>
      <c r="C536" s="44">
        <v>97.6666666666667</v>
      </c>
      <c r="D536" s="44">
        <v>190.166666666667</v>
      </c>
      <c r="E536" s="44">
        <v>3.0249999999999999</v>
      </c>
      <c r="F536" s="44">
        <v>6.12</v>
      </c>
      <c r="G536" s="44">
        <v>1.0548910183958999</v>
      </c>
      <c r="H536" s="44">
        <v>6.4556805941208702E-4</v>
      </c>
      <c r="I536" s="44">
        <v>2.42012200527588E-2</v>
      </c>
      <c r="J536" s="42" t="s">
        <v>954</v>
      </c>
      <c r="K536" s="33" t="s">
        <v>3360</v>
      </c>
      <c r="L536" s="33" t="s">
        <v>3361</v>
      </c>
      <c r="M536" s="33" t="s">
        <v>135</v>
      </c>
      <c r="N536" s="33" t="s">
        <v>290</v>
      </c>
      <c r="O536" s="33" t="s">
        <v>3362</v>
      </c>
      <c r="P536" s="33" t="s">
        <v>3363</v>
      </c>
      <c r="Q536" s="33" t="s">
        <v>14</v>
      </c>
      <c r="R536" s="33" t="s">
        <v>3364</v>
      </c>
      <c r="S536" s="33" t="s">
        <v>3365</v>
      </c>
      <c r="T536" s="33"/>
    </row>
    <row r="537" spans="1:20" ht="15" x14ac:dyDescent="0.15">
      <c r="A537" s="42">
        <v>535</v>
      </c>
      <c r="B537" s="44" t="s">
        <v>3366</v>
      </c>
      <c r="C537" s="44">
        <v>0</v>
      </c>
      <c r="D537" s="44">
        <v>87.3333333333333</v>
      </c>
      <c r="E537" s="44">
        <v>1E-3</v>
      </c>
      <c r="F537" s="44">
        <v>2.29</v>
      </c>
      <c r="G537" s="44">
        <v>9.1495668178581102</v>
      </c>
      <c r="H537" s="44">
        <v>1.2296965466629099E-4</v>
      </c>
      <c r="I537" s="44">
        <v>9.8125392650319394E-3</v>
      </c>
      <c r="J537" s="42" t="s">
        <v>954</v>
      </c>
      <c r="K537" s="33" t="s">
        <v>3367</v>
      </c>
      <c r="L537" s="33" t="s">
        <v>3368</v>
      </c>
      <c r="M537" s="33" t="s">
        <v>14</v>
      </c>
      <c r="N537" s="33" t="s">
        <v>14</v>
      </c>
      <c r="O537" s="33" t="s">
        <v>14</v>
      </c>
      <c r="P537" s="33" t="s">
        <v>14</v>
      </c>
      <c r="Q537" s="33" t="s">
        <v>3369</v>
      </c>
      <c r="R537" s="33" t="s">
        <v>14</v>
      </c>
      <c r="S537" s="33" t="s">
        <v>3370</v>
      </c>
      <c r="T537" s="33"/>
    </row>
    <row r="538" spans="1:20" ht="15" x14ac:dyDescent="0.15">
      <c r="A538" s="42">
        <v>536</v>
      </c>
      <c r="B538" s="44" t="s">
        <v>3371</v>
      </c>
      <c r="C538" s="44">
        <v>0</v>
      </c>
      <c r="D538" s="44">
        <v>23.795000000000002</v>
      </c>
      <c r="E538" s="44">
        <v>1E-3</v>
      </c>
      <c r="F538" s="44">
        <v>0.45</v>
      </c>
      <c r="G538" s="44">
        <v>7.2853044985437396</v>
      </c>
      <c r="H538" s="44">
        <v>1.6004999389820399E-3</v>
      </c>
      <c r="I538" s="44">
        <v>4.1067843977806003E-2</v>
      </c>
      <c r="J538" s="42" t="s">
        <v>954</v>
      </c>
      <c r="K538" s="33" t="s">
        <v>3372</v>
      </c>
      <c r="L538" s="33" t="s">
        <v>3373</v>
      </c>
      <c r="M538" s="33" t="s">
        <v>14</v>
      </c>
      <c r="N538" s="33" t="s">
        <v>14</v>
      </c>
      <c r="O538" s="33" t="s">
        <v>14</v>
      </c>
      <c r="P538" s="33" t="s">
        <v>14</v>
      </c>
      <c r="Q538" s="33" t="s">
        <v>14</v>
      </c>
      <c r="R538" s="33" t="s">
        <v>14</v>
      </c>
      <c r="S538" s="33" t="s">
        <v>14</v>
      </c>
      <c r="T538" s="33"/>
    </row>
    <row r="539" spans="1:20" ht="15" x14ac:dyDescent="0.15">
      <c r="A539" s="42">
        <v>537</v>
      </c>
      <c r="B539" s="44" t="s">
        <v>3374</v>
      </c>
      <c r="C539" s="44">
        <v>30.8333333333333</v>
      </c>
      <c r="D539" s="44">
        <v>116.166666666667</v>
      </c>
      <c r="E539" s="44">
        <v>1.0149999999999999</v>
      </c>
      <c r="F539" s="44">
        <v>3.9316666666666702</v>
      </c>
      <c r="G539" s="44">
        <v>2.0034483396217402</v>
      </c>
      <c r="H539" s="47">
        <v>3.1404042235732997E-5</v>
      </c>
      <c r="I539" s="44">
        <v>4.7772776052077102E-3</v>
      </c>
      <c r="J539" s="42" t="s">
        <v>954</v>
      </c>
      <c r="K539" s="33" t="s">
        <v>3375</v>
      </c>
      <c r="L539" s="33" t="s">
        <v>3376</v>
      </c>
      <c r="M539" s="33" t="s">
        <v>14</v>
      </c>
      <c r="N539" s="33" t="s">
        <v>14</v>
      </c>
      <c r="O539" s="33" t="s">
        <v>14</v>
      </c>
      <c r="P539" s="33" t="s">
        <v>14</v>
      </c>
      <c r="Q539" s="33" t="s">
        <v>1207</v>
      </c>
      <c r="R539" s="33" t="s">
        <v>3377</v>
      </c>
      <c r="S539" s="33" t="s">
        <v>3378</v>
      </c>
      <c r="T539" s="33"/>
    </row>
    <row r="540" spans="1:20" ht="15" x14ac:dyDescent="0.15">
      <c r="A540" s="42">
        <v>538</v>
      </c>
      <c r="B540" s="44" t="s">
        <v>3379</v>
      </c>
      <c r="C540" s="44">
        <v>114.833333333333</v>
      </c>
      <c r="D540" s="44">
        <v>226.833333333333</v>
      </c>
      <c r="E540" s="44">
        <v>2.0750000000000002</v>
      </c>
      <c r="F540" s="44">
        <v>4.24</v>
      </c>
      <c r="G540" s="44">
        <v>1.0548201253817699</v>
      </c>
      <c r="H540" s="44">
        <v>1.0256375504851E-4</v>
      </c>
      <c r="I540" s="44">
        <v>8.9095008135024103E-3</v>
      </c>
      <c r="J540" s="42" t="s">
        <v>954</v>
      </c>
      <c r="K540" s="33" t="s">
        <v>3380</v>
      </c>
      <c r="L540" s="33" t="s">
        <v>3381</v>
      </c>
      <c r="M540" s="33" t="s">
        <v>14</v>
      </c>
      <c r="N540" s="33" t="s">
        <v>14</v>
      </c>
      <c r="O540" s="33" t="s">
        <v>14</v>
      </c>
      <c r="P540" s="33" t="s">
        <v>14</v>
      </c>
      <c r="Q540" s="33" t="s">
        <v>14</v>
      </c>
      <c r="R540" s="33" t="s">
        <v>14</v>
      </c>
      <c r="S540" s="33" t="s">
        <v>14</v>
      </c>
      <c r="T540" s="33"/>
    </row>
    <row r="541" spans="1:20" ht="15" x14ac:dyDescent="0.15">
      <c r="A541" s="42">
        <v>539</v>
      </c>
      <c r="B541" s="44" t="s">
        <v>3382</v>
      </c>
      <c r="C541" s="44">
        <v>84</v>
      </c>
      <c r="D541" s="44">
        <v>186</v>
      </c>
      <c r="E541" s="44">
        <v>40.921666666666702</v>
      </c>
      <c r="F541" s="44">
        <v>93.853333333333296</v>
      </c>
      <c r="G541" s="44">
        <v>1.27853875026675</v>
      </c>
      <c r="H541" s="47">
        <v>7.1064030438454596E-5</v>
      </c>
      <c r="I541" s="44">
        <v>7.7076875343999596E-3</v>
      </c>
      <c r="J541" s="42" t="s">
        <v>954</v>
      </c>
      <c r="K541" s="33" t="s">
        <v>3383</v>
      </c>
      <c r="L541" s="33" t="s">
        <v>3384</v>
      </c>
      <c r="M541" s="33" t="s">
        <v>14</v>
      </c>
      <c r="N541" s="33" t="s">
        <v>14</v>
      </c>
      <c r="O541" s="33" t="s">
        <v>14</v>
      </c>
      <c r="P541" s="33" t="s">
        <v>14</v>
      </c>
      <c r="Q541" s="33" t="s">
        <v>1300</v>
      </c>
      <c r="R541" s="33" t="s">
        <v>14</v>
      </c>
      <c r="S541" s="33" t="s">
        <v>14</v>
      </c>
      <c r="T541" s="33"/>
    </row>
    <row r="542" spans="1:20" ht="15" x14ac:dyDescent="0.15">
      <c r="A542" s="42">
        <v>540</v>
      </c>
      <c r="B542" s="44" t="s">
        <v>1222</v>
      </c>
      <c r="C542" s="44">
        <v>202.143333333333</v>
      </c>
      <c r="D542" s="44">
        <v>1818.82666666667</v>
      </c>
      <c r="E542" s="44">
        <v>4.89333333333333</v>
      </c>
      <c r="F542" s="44">
        <v>44.718333333333298</v>
      </c>
      <c r="G542" s="44">
        <v>3.27763344123897</v>
      </c>
      <c r="H542" s="44">
        <v>2.5636859230762703E-4</v>
      </c>
      <c r="I542" s="44">
        <v>1.4762998602910599E-2</v>
      </c>
      <c r="J542" s="42" t="s">
        <v>954</v>
      </c>
      <c r="K542" s="33" t="s">
        <v>1223</v>
      </c>
      <c r="L542" s="33" t="s">
        <v>1224</v>
      </c>
      <c r="M542" s="33" t="s">
        <v>14</v>
      </c>
      <c r="N542" s="33" t="s">
        <v>14</v>
      </c>
      <c r="O542" s="33" t="s">
        <v>14</v>
      </c>
      <c r="P542" s="33" t="s">
        <v>14</v>
      </c>
      <c r="Q542" s="33" t="s">
        <v>14</v>
      </c>
      <c r="R542" s="33" t="s">
        <v>14</v>
      </c>
      <c r="S542" s="33" t="s">
        <v>14</v>
      </c>
      <c r="T542" s="33"/>
    </row>
    <row r="543" spans="1:20" ht="15" x14ac:dyDescent="0.15">
      <c r="A543" s="42">
        <v>541</v>
      </c>
      <c r="B543" s="44" t="s">
        <v>3385</v>
      </c>
      <c r="C543" s="44">
        <v>103.961666666667</v>
      </c>
      <c r="D543" s="44">
        <v>1061.9649999999999</v>
      </c>
      <c r="E543" s="44">
        <v>8.0416666666666696</v>
      </c>
      <c r="F543" s="44">
        <v>78.648333333333298</v>
      </c>
      <c r="G543" s="44">
        <v>3.6413245400916701</v>
      </c>
      <c r="H543" s="44">
        <v>1.5356806047908401E-4</v>
      </c>
      <c r="I543" s="44">
        <v>1.1323997278165601E-2</v>
      </c>
      <c r="J543" s="42" t="s">
        <v>954</v>
      </c>
      <c r="K543" s="33" t="s">
        <v>3386</v>
      </c>
      <c r="L543" s="33" t="s">
        <v>1224</v>
      </c>
      <c r="M543" s="33" t="s">
        <v>14</v>
      </c>
      <c r="N543" s="33" t="s">
        <v>14</v>
      </c>
      <c r="O543" s="33" t="s">
        <v>14</v>
      </c>
      <c r="P543" s="33" t="s">
        <v>14</v>
      </c>
      <c r="Q543" s="33" t="s">
        <v>14</v>
      </c>
      <c r="R543" s="33" t="s">
        <v>14</v>
      </c>
      <c r="S543" s="33" t="s">
        <v>14</v>
      </c>
      <c r="T543" s="33"/>
    </row>
    <row r="544" spans="1:20" ht="15" x14ac:dyDescent="0.15">
      <c r="A544" s="42">
        <v>542</v>
      </c>
      <c r="B544" s="44" t="s">
        <v>3387</v>
      </c>
      <c r="C544" s="44">
        <v>0</v>
      </c>
      <c r="D544" s="44">
        <v>62.1666666666667</v>
      </c>
      <c r="E544" s="44">
        <v>1E-3</v>
      </c>
      <c r="F544" s="44">
        <v>2.4083333333333301</v>
      </c>
      <c r="G544" s="44">
        <v>8.6592867434383205</v>
      </c>
      <c r="H544" s="44">
        <v>3.4533112786488599E-4</v>
      </c>
      <c r="I544" s="44">
        <v>1.6977249270670999E-2</v>
      </c>
      <c r="J544" s="42" t="s">
        <v>954</v>
      </c>
      <c r="K544" s="39">
        <v>43720</v>
      </c>
      <c r="L544" s="33" t="s">
        <v>3388</v>
      </c>
      <c r="M544" s="33" t="s">
        <v>14</v>
      </c>
      <c r="N544" s="33" t="s">
        <v>14</v>
      </c>
      <c r="O544" s="33" t="s">
        <v>14</v>
      </c>
      <c r="P544" s="33" t="s">
        <v>14</v>
      </c>
      <c r="Q544" s="33" t="s">
        <v>3389</v>
      </c>
      <c r="R544" s="33" t="s">
        <v>3390</v>
      </c>
      <c r="S544" s="33" t="s">
        <v>1100</v>
      </c>
      <c r="T544" s="33"/>
    </row>
    <row r="545" spans="1:20" ht="15" x14ac:dyDescent="0.15">
      <c r="A545" s="42">
        <v>543</v>
      </c>
      <c r="B545" s="44" t="s">
        <v>3391</v>
      </c>
      <c r="C545" s="44">
        <v>0</v>
      </c>
      <c r="D545" s="44">
        <v>38.5</v>
      </c>
      <c r="E545" s="44">
        <v>1E-3</v>
      </c>
      <c r="F545" s="44">
        <v>1.02</v>
      </c>
      <c r="G545" s="44">
        <v>7.9715385185515997</v>
      </c>
      <c r="H545" s="44">
        <v>7.21720970881482E-4</v>
      </c>
      <c r="I545" s="44">
        <v>2.5842005853213099E-2</v>
      </c>
      <c r="J545" s="42" t="s">
        <v>954</v>
      </c>
      <c r="K545" s="33" t="s">
        <v>3392</v>
      </c>
      <c r="L545" s="33" t="s">
        <v>3393</v>
      </c>
      <c r="M545" s="33" t="s">
        <v>14</v>
      </c>
      <c r="N545" s="33" t="s">
        <v>14</v>
      </c>
      <c r="O545" s="33" t="s">
        <v>14</v>
      </c>
      <c r="P545" s="33" t="s">
        <v>14</v>
      </c>
      <c r="Q545" s="33" t="s">
        <v>14</v>
      </c>
      <c r="R545" s="33" t="s">
        <v>14</v>
      </c>
      <c r="S545" s="33" t="s">
        <v>14</v>
      </c>
      <c r="T545" s="33"/>
    </row>
    <row r="546" spans="1:20" ht="15" x14ac:dyDescent="0.15">
      <c r="A546" s="42">
        <v>544</v>
      </c>
      <c r="B546" s="44" t="s">
        <v>3394</v>
      </c>
      <c r="C546" s="44">
        <v>0.66666666666666696</v>
      </c>
      <c r="D546" s="44">
        <v>755.16666666666697</v>
      </c>
      <c r="E546" s="44">
        <v>7.1666666666666698E-2</v>
      </c>
      <c r="F546" s="44">
        <v>87.858333333333306</v>
      </c>
      <c r="G546" s="44">
        <v>9.6462686870578196</v>
      </c>
      <c r="H546" s="47">
        <v>1.1044433161744999E-5</v>
      </c>
      <c r="I546" s="44">
        <v>2.4676577013286898E-3</v>
      </c>
      <c r="J546" s="42" t="s">
        <v>954</v>
      </c>
      <c r="K546" s="33" t="s">
        <v>3395</v>
      </c>
      <c r="L546" s="33" t="s">
        <v>3396</v>
      </c>
      <c r="M546" s="33" t="s">
        <v>14</v>
      </c>
      <c r="N546" s="33" t="s">
        <v>14</v>
      </c>
      <c r="O546" s="33" t="s">
        <v>14</v>
      </c>
      <c r="P546" s="33" t="s">
        <v>14</v>
      </c>
      <c r="Q546" s="33" t="s">
        <v>14</v>
      </c>
      <c r="R546" s="33" t="s">
        <v>14</v>
      </c>
      <c r="S546" s="33" t="s">
        <v>14</v>
      </c>
      <c r="T546" s="33"/>
    </row>
    <row r="547" spans="1:20" ht="15" x14ac:dyDescent="0.15">
      <c r="A547" s="42">
        <v>545</v>
      </c>
      <c r="B547" s="44" t="s">
        <v>3397</v>
      </c>
      <c r="C547" s="44">
        <v>0.33333333333333298</v>
      </c>
      <c r="D547" s="44">
        <v>1564.1666666666699</v>
      </c>
      <c r="E547" s="44">
        <v>0.20333333333333301</v>
      </c>
      <c r="F547" s="44">
        <v>1024.6033333333301</v>
      </c>
      <c r="G547" s="44">
        <v>11.4501169838582</v>
      </c>
      <c r="H547" s="47">
        <v>4.8395146082680102E-6</v>
      </c>
      <c r="I547" s="44">
        <v>1.4042762973056099E-3</v>
      </c>
      <c r="J547" s="42" t="s">
        <v>954</v>
      </c>
      <c r="K547" s="33" t="s">
        <v>3398</v>
      </c>
      <c r="L547" s="33" t="s">
        <v>3399</v>
      </c>
      <c r="M547" s="33" t="s">
        <v>14</v>
      </c>
      <c r="N547" s="33" t="s">
        <v>14</v>
      </c>
      <c r="O547" s="33" t="s">
        <v>14</v>
      </c>
      <c r="P547" s="33" t="s">
        <v>14</v>
      </c>
      <c r="Q547" s="33" t="s">
        <v>14</v>
      </c>
      <c r="R547" s="33" t="s">
        <v>14</v>
      </c>
      <c r="S547" s="33" t="s">
        <v>14</v>
      </c>
      <c r="T547" s="33"/>
    </row>
    <row r="548" spans="1:20" ht="15" x14ac:dyDescent="0.15">
      <c r="A548" s="42">
        <v>546</v>
      </c>
      <c r="B548" s="44" t="s">
        <v>3400</v>
      </c>
      <c r="C548" s="44">
        <v>59</v>
      </c>
      <c r="D548" s="44">
        <v>14</v>
      </c>
      <c r="E548" s="44">
        <v>0.40666666666666701</v>
      </c>
      <c r="F548" s="44">
        <v>0.101666666666667</v>
      </c>
      <c r="G548" s="44">
        <v>-1.9845091377167301</v>
      </c>
      <c r="H548" s="47">
        <v>7.8514344111839095E-5</v>
      </c>
      <c r="I548" s="44">
        <v>8.0513529423607601E-3</v>
      </c>
      <c r="J548" s="42" t="s">
        <v>953</v>
      </c>
      <c r="K548" s="33" t="s">
        <v>3401</v>
      </c>
      <c r="L548" s="33" t="s">
        <v>3402</v>
      </c>
      <c r="M548" s="33" t="s">
        <v>21</v>
      </c>
      <c r="N548" s="33" t="s">
        <v>622</v>
      </c>
      <c r="O548" s="33" t="s">
        <v>623</v>
      </c>
      <c r="P548" s="33" t="s">
        <v>3403</v>
      </c>
      <c r="Q548" s="33" t="s">
        <v>3404</v>
      </c>
      <c r="R548" s="33" t="s">
        <v>3405</v>
      </c>
      <c r="S548" s="33" t="s">
        <v>3406</v>
      </c>
      <c r="T548" s="33"/>
    </row>
    <row r="549" spans="1:20" ht="15" x14ac:dyDescent="0.15">
      <c r="A549" s="42">
        <v>547</v>
      </c>
      <c r="B549" s="44" t="s">
        <v>3407</v>
      </c>
      <c r="C549" s="44">
        <v>0</v>
      </c>
      <c r="D549" s="44">
        <v>75</v>
      </c>
      <c r="E549" s="44">
        <v>1E-3</v>
      </c>
      <c r="F549" s="44">
        <v>1.6766666666666701</v>
      </c>
      <c r="G549" s="44">
        <v>8.9290447650086708</v>
      </c>
      <c r="H549" s="44">
        <v>2.6768408984596202E-4</v>
      </c>
      <c r="I549" s="44">
        <v>1.49896381439307E-2</v>
      </c>
      <c r="J549" s="42" t="s">
        <v>954</v>
      </c>
      <c r="K549" s="33" t="s">
        <v>3408</v>
      </c>
      <c r="L549" s="33" t="s">
        <v>3409</v>
      </c>
      <c r="M549" s="33" t="s">
        <v>14</v>
      </c>
      <c r="N549" s="33" t="s">
        <v>14</v>
      </c>
      <c r="O549" s="33" t="s">
        <v>14</v>
      </c>
      <c r="P549" s="33" t="s">
        <v>14</v>
      </c>
      <c r="Q549" s="33" t="s">
        <v>14</v>
      </c>
      <c r="R549" s="33" t="s">
        <v>14</v>
      </c>
      <c r="S549" s="33" t="s">
        <v>14</v>
      </c>
      <c r="T549" s="33"/>
    </row>
    <row r="550" spans="1:20" ht="15" x14ac:dyDescent="0.15">
      <c r="A550" s="42">
        <v>548</v>
      </c>
      <c r="B550" s="44" t="s">
        <v>3410</v>
      </c>
      <c r="C550" s="44">
        <v>223.33500000000001</v>
      </c>
      <c r="D550" s="44">
        <v>62.3333333333333</v>
      </c>
      <c r="E550" s="44">
        <v>2.4566666666666701</v>
      </c>
      <c r="F550" s="44">
        <v>0.71333333333333304</v>
      </c>
      <c r="G550" s="44">
        <v>-1.7609616348974799</v>
      </c>
      <c r="H550" s="47">
        <v>2.6076707807070598E-6</v>
      </c>
      <c r="I550" s="44">
        <v>9.24812511957744E-4</v>
      </c>
      <c r="J550" s="42" t="s">
        <v>953</v>
      </c>
      <c r="K550" s="33" t="s">
        <v>3411</v>
      </c>
      <c r="L550" s="33" t="s">
        <v>3412</v>
      </c>
      <c r="M550" s="33" t="s">
        <v>14</v>
      </c>
      <c r="N550" s="33" t="s">
        <v>14</v>
      </c>
      <c r="O550" s="33" t="s">
        <v>14</v>
      </c>
      <c r="P550" s="33" t="s">
        <v>14</v>
      </c>
      <c r="Q550" s="33" t="s">
        <v>14</v>
      </c>
      <c r="R550" s="33" t="s">
        <v>14</v>
      </c>
      <c r="S550" s="33" t="s">
        <v>14</v>
      </c>
      <c r="T550" s="33"/>
    </row>
    <row r="551" spans="1:20" ht="15" x14ac:dyDescent="0.15">
      <c r="A551" s="42">
        <v>549</v>
      </c>
      <c r="B551" s="44" t="s">
        <v>3413</v>
      </c>
      <c r="C551" s="44">
        <v>0.33333333333333298</v>
      </c>
      <c r="D551" s="44">
        <v>34</v>
      </c>
      <c r="E551" s="44">
        <v>0.01</v>
      </c>
      <c r="F551" s="44">
        <v>0.93500000000000005</v>
      </c>
      <c r="G551" s="44">
        <v>5.9933368666426601</v>
      </c>
      <c r="H551" s="44">
        <v>1.0987976812889301E-3</v>
      </c>
      <c r="I551" s="44">
        <v>3.2821439295506197E-2</v>
      </c>
      <c r="J551" s="42" t="s">
        <v>954</v>
      </c>
      <c r="K551" s="33" t="s">
        <v>3414</v>
      </c>
      <c r="L551" s="33" t="s">
        <v>3415</v>
      </c>
      <c r="M551" s="33" t="s">
        <v>21</v>
      </c>
      <c r="N551" s="33" t="s">
        <v>511</v>
      </c>
      <c r="O551" s="33" t="s">
        <v>3416</v>
      </c>
      <c r="P551" s="33" t="s">
        <v>3417</v>
      </c>
      <c r="Q551" s="33" t="s">
        <v>14</v>
      </c>
      <c r="R551" s="33" t="s">
        <v>14</v>
      </c>
      <c r="S551" s="33" t="s">
        <v>14</v>
      </c>
      <c r="T551" s="33"/>
    </row>
    <row r="552" spans="1:20" ht="15" x14ac:dyDescent="0.15">
      <c r="A552" s="42">
        <v>550</v>
      </c>
      <c r="B552" s="44" t="s">
        <v>3418</v>
      </c>
      <c r="C552" s="44">
        <v>0</v>
      </c>
      <c r="D552" s="44">
        <v>891.33333333333303</v>
      </c>
      <c r="E552" s="44">
        <v>1E-3</v>
      </c>
      <c r="F552" s="44">
        <v>19.4933333333333</v>
      </c>
      <c r="G552" s="44">
        <v>12.496937006385499</v>
      </c>
      <c r="H552" s="47">
        <v>3.3977998518384799E-6</v>
      </c>
      <c r="I552" s="44">
        <v>1.1502582134792E-3</v>
      </c>
      <c r="J552" s="42" t="s">
        <v>954</v>
      </c>
      <c r="K552" s="33" t="s">
        <v>3419</v>
      </c>
      <c r="L552" s="33" t="s">
        <v>3420</v>
      </c>
      <c r="M552" s="33" t="s">
        <v>14</v>
      </c>
      <c r="N552" s="33" t="s">
        <v>14</v>
      </c>
      <c r="O552" s="33" t="s">
        <v>14</v>
      </c>
      <c r="P552" s="33" t="s">
        <v>14</v>
      </c>
      <c r="Q552" s="33" t="s">
        <v>14</v>
      </c>
      <c r="R552" s="33" t="s">
        <v>14</v>
      </c>
      <c r="S552" s="33" t="s">
        <v>14</v>
      </c>
      <c r="T552" s="33"/>
    </row>
    <row r="553" spans="1:20" ht="15" x14ac:dyDescent="0.15">
      <c r="A553" s="42">
        <v>551</v>
      </c>
      <c r="B553" s="44" t="s">
        <v>3421</v>
      </c>
      <c r="C553" s="44">
        <v>0</v>
      </c>
      <c r="D553" s="44">
        <v>26</v>
      </c>
      <c r="E553" s="44">
        <v>1E-3</v>
      </c>
      <c r="F553" s="44">
        <v>0.39833333333333298</v>
      </c>
      <c r="G553" s="44">
        <v>7.4165561422792399</v>
      </c>
      <c r="H553" s="44">
        <v>8.6451305055230499E-4</v>
      </c>
      <c r="I553" s="44">
        <v>2.8872668293707202E-2</v>
      </c>
      <c r="J553" s="42" t="s">
        <v>954</v>
      </c>
      <c r="K553" s="33" t="s">
        <v>3422</v>
      </c>
      <c r="L553" s="33" t="s">
        <v>3423</v>
      </c>
      <c r="M553" s="33" t="s">
        <v>14</v>
      </c>
      <c r="N553" s="33" t="s">
        <v>14</v>
      </c>
      <c r="O553" s="33" t="s">
        <v>14</v>
      </c>
      <c r="P553" s="33" t="s">
        <v>14</v>
      </c>
      <c r="Q553" s="33" t="s">
        <v>14</v>
      </c>
      <c r="R553" s="33" t="s">
        <v>14</v>
      </c>
      <c r="S553" s="33" t="s">
        <v>14</v>
      </c>
      <c r="T553" s="33"/>
    </row>
    <row r="554" spans="1:20" ht="15" x14ac:dyDescent="0.15">
      <c r="A554" s="42">
        <v>552</v>
      </c>
      <c r="B554" s="44" t="s">
        <v>3424</v>
      </c>
      <c r="C554" s="44">
        <v>1.6666666666666701</v>
      </c>
      <c r="D554" s="44">
        <v>233.5</v>
      </c>
      <c r="E554" s="44">
        <v>0.198333333333333</v>
      </c>
      <c r="F554" s="44">
        <v>29.126666666666701</v>
      </c>
      <c r="G554" s="44">
        <v>6.7435535531741904</v>
      </c>
      <c r="H554" s="47">
        <v>1.03831905077477E-5</v>
      </c>
      <c r="I554" s="44">
        <v>2.3961984015920599E-3</v>
      </c>
      <c r="J554" s="42" t="s">
        <v>954</v>
      </c>
      <c r="K554" s="33" t="s">
        <v>3425</v>
      </c>
      <c r="L554" s="33" t="s">
        <v>3426</v>
      </c>
      <c r="M554" s="33" t="s">
        <v>14</v>
      </c>
      <c r="N554" s="33" t="s">
        <v>14</v>
      </c>
      <c r="O554" s="33" t="s">
        <v>14</v>
      </c>
      <c r="P554" s="33" t="s">
        <v>14</v>
      </c>
      <c r="Q554" s="33" t="s">
        <v>14</v>
      </c>
      <c r="R554" s="33" t="s">
        <v>14</v>
      </c>
      <c r="S554" s="33" t="s">
        <v>14</v>
      </c>
      <c r="T554" s="33"/>
    </row>
    <row r="555" spans="1:20" ht="15" x14ac:dyDescent="0.15">
      <c r="A555" s="42">
        <v>553</v>
      </c>
      <c r="B555" s="44" t="s">
        <v>3427</v>
      </c>
      <c r="C555" s="44">
        <v>1009.16666666667</v>
      </c>
      <c r="D555" s="44">
        <v>360.5</v>
      </c>
      <c r="E555" s="44">
        <v>12.141666666666699</v>
      </c>
      <c r="F555" s="44">
        <v>4.5650000000000004</v>
      </c>
      <c r="G555" s="44">
        <v>-1.35431188225947</v>
      </c>
      <c r="H555" s="47">
        <v>1.6728188889294701E-5</v>
      </c>
      <c r="I555" s="44">
        <v>3.0889084657314998E-3</v>
      </c>
      <c r="J555" s="42" t="s">
        <v>953</v>
      </c>
      <c r="K555" s="33" t="s">
        <v>3428</v>
      </c>
      <c r="L555" s="33" t="s">
        <v>3429</v>
      </c>
      <c r="M555" s="33" t="s">
        <v>21</v>
      </c>
      <c r="N555" s="33" t="s">
        <v>511</v>
      </c>
      <c r="O555" s="33" t="s">
        <v>1830</v>
      </c>
      <c r="P555" s="33" t="s">
        <v>3430</v>
      </c>
      <c r="Q555" s="33" t="s">
        <v>14</v>
      </c>
      <c r="R555" s="33" t="s">
        <v>14</v>
      </c>
      <c r="S555" s="33" t="s">
        <v>14</v>
      </c>
      <c r="T555" s="33"/>
    </row>
    <row r="556" spans="1:20" ht="15" x14ac:dyDescent="0.15">
      <c r="A556" s="42">
        <v>554</v>
      </c>
      <c r="B556" s="44" t="s">
        <v>3431</v>
      </c>
      <c r="C556" s="44">
        <v>0.33333333333333298</v>
      </c>
      <c r="D556" s="44">
        <v>49.5</v>
      </c>
      <c r="E556" s="44">
        <v>1.4999999999999999E-2</v>
      </c>
      <c r="F556" s="44">
        <v>2.41</v>
      </c>
      <c r="G556" s="44">
        <v>6.5066015817634302</v>
      </c>
      <c r="H556" s="44">
        <v>1.8919818236205299E-3</v>
      </c>
      <c r="I556" s="44">
        <v>4.5259689384532599E-2</v>
      </c>
      <c r="J556" s="42" t="s">
        <v>954</v>
      </c>
      <c r="K556" s="33" t="s">
        <v>3432</v>
      </c>
      <c r="L556" s="33" t="s">
        <v>3433</v>
      </c>
      <c r="M556" s="33" t="s">
        <v>14</v>
      </c>
      <c r="N556" s="33" t="s">
        <v>14</v>
      </c>
      <c r="O556" s="33" t="s">
        <v>14</v>
      </c>
      <c r="P556" s="33" t="s">
        <v>14</v>
      </c>
      <c r="Q556" s="33" t="s">
        <v>14</v>
      </c>
      <c r="R556" s="33" t="s">
        <v>14</v>
      </c>
      <c r="S556" s="33" t="s">
        <v>14</v>
      </c>
      <c r="T556" s="33"/>
    </row>
    <row r="557" spans="1:20" ht="15" x14ac:dyDescent="0.15">
      <c r="A557" s="42">
        <v>555</v>
      </c>
      <c r="B557" s="44" t="s">
        <v>3434</v>
      </c>
      <c r="C557" s="44">
        <v>77.8333333333333</v>
      </c>
      <c r="D557" s="44">
        <v>26.6666666666667</v>
      </c>
      <c r="E557" s="44">
        <v>2.8483333333333301</v>
      </c>
      <c r="F557" s="44">
        <v>0.99833333333333296</v>
      </c>
      <c r="G557" s="44">
        <v>-1.4399753538190101</v>
      </c>
      <c r="H557" s="44">
        <v>8.2891476190003605E-4</v>
      </c>
      <c r="I557" s="44">
        <v>2.8405586694988501E-2</v>
      </c>
      <c r="J557" s="42" t="s">
        <v>953</v>
      </c>
      <c r="K557" s="33" t="s">
        <v>3435</v>
      </c>
      <c r="L557" s="33" t="s">
        <v>3436</v>
      </c>
      <c r="M557" s="33" t="s">
        <v>1006</v>
      </c>
      <c r="N557" s="33" t="s">
        <v>3437</v>
      </c>
      <c r="O557" s="33" t="s">
        <v>3438</v>
      </c>
      <c r="P557" s="33" t="s">
        <v>3439</v>
      </c>
      <c r="Q557" s="33" t="s">
        <v>3440</v>
      </c>
      <c r="R557" s="33" t="s">
        <v>3441</v>
      </c>
      <c r="S557" s="33" t="s">
        <v>3442</v>
      </c>
      <c r="T557" s="33"/>
    </row>
    <row r="558" spans="1:20" ht="15" x14ac:dyDescent="0.15">
      <c r="A558" s="42">
        <v>556</v>
      </c>
      <c r="B558" s="44" t="s">
        <v>3443</v>
      </c>
      <c r="C558" s="44">
        <v>0</v>
      </c>
      <c r="D558" s="44">
        <v>20.094999999999999</v>
      </c>
      <c r="E558" s="44">
        <v>1E-3</v>
      </c>
      <c r="F558" s="44">
        <v>0.99666666666666703</v>
      </c>
      <c r="G558" s="44">
        <v>7.0469299394724203</v>
      </c>
      <c r="H558" s="44">
        <v>2.1985080110211398E-3</v>
      </c>
      <c r="I558" s="44">
        <v>4.9745830518809098E-2</v>
      </c>
      <c r="J558" s="42" t="s">
        <v>954</v>
      </c>
      <c r="K558" s="33" t="s">
        <v>3444</v>
      </c>
      <c r="L558" s="33" t="s">
        <v>2985</v>
      </c>
      <c r="M558" s="33" t="s">
        <v>14</v>
      </c>
      <c r="N558" s="33" t="s">
        <v>14</v>
      </c>
      <c r="O558" s="33" t="s">
        <v>14</v>
      </c>
      <c r="P558" s="33" t="s">
        <v>14</v>
      </c>
      <c r="Q558" s="33" t="s">
        <v>14</v>
      </c>
      <c r="R558" s="33" t="s">
        <v>14</v>
      </c>
      <c r="S558" s="33" t="s">
        <v>14</v>
      </c>
      <c r="T558" s="33"/>
    </row>
    <row r="559" spans="1:20" ht="15" x14ac:dyDescent="0.15">
      <c r="A559" s="42">
        <v>557</v>
      </c>
      <c r="B559" s="44" t="s">
        <v>3445</v>
      </c>
      <c r="C559" s="44">
        <v>190</v>
      </c>
      <c r="D559" s="44">
        <v>67.8333333333333</v>
      </c>
      <c r="E559" s="44">
        <v>1.23</v>
      </c>
      <c r="F559" s="44">
        <v>0.45166666666666699</v>
      </c>
      <c r="G559" s="44">
        <v>-1.39046310691857</v>
      </c>
      <c r="H559" s="47">
        <v>8.2674421659799699E-6</v>
      </c>
      <c r="I559" s="44">
        <v>2.0301399457079402E-3</v>
      </c>
      <c r="J559" s="42" t="s">
        <v>953</v>
      </c>
      <c r="K559" s="33" t="s">
        <v>3446</v>
      </c>
      <c r="L559" s="33" t="s">
        <v>3447</v>
      </c>
      <c r="M559" s="33" t="s">
        <v>203</v>
      </c>
      <c r="N559" s="33" t="s">
        <v>254</v>
      </c>
      <c r="O559" s="33" t="s">
        <v>1139</v>
      </c>
      <c r="P559" s="33" t="s">
        <v>3448</v>
      </c>
      <c r="Q559" s="33" t="s">
        <v>14</v>
      </c>
      <c r="R559" s="33" t="s">
        <v>14</v>
      </c>
      <c r="S559" s="33" t="s">
        <v>3449</v>
      </c>
      <c r="T559" s="33"/>
    </row>
    <row r="560" spans="1:20" ht="15" x14ac:dyDescent="0.15">
      <c r="A560" s="42">
        <v>558</v>
      </c>
      <c r="B560" s="44" t="s">
        <v>3450</v>
      </c>
      <c r="C560" s="44">
        <v>59</v>
      </c>
      <c r="D560" s="44">
        <v>6</v>
      </c>
      <c r="E560" s="44">
        <v>0.61833333333333296</v>
      </c>
      <c r="F560" s="44">
        <v>6.3333333333333297E-2</v>
      </c>
      <c r="G560" s="44">
        <v>-2.9894586655273701</v>
      </c>
      <c r="H560" s="44">
        <v>1.7067121517716301E-4</v>
      </c>
      <c r="I560" s="44">
        <v>1.20674270908334E-2</v>
      </c>
      <c r="J560" s="42" t="s">
        <v>953</v>
      </c>
      <c r="K560" s="33" t="s">
        <v>3451</v>
      </c>
      <c r="L560" s="33" t="s">
        <v>14</v>
      </c>
      <c r="M560" s="33" t="s">
        <v>14</v>
      </c>
      <c r="N560" s="33" t="s">
        <v>14</v>
      </c>
      <c r="O560" s="33" t="s">
        <v>14</v>
      </c>
      <c r="P560" s="33" t="s">
        <v>14</v>
      </c>
      <c r="Q560" s="33" t="s">
        <v>14</v>
      </c>
      <c r="R560" s="33" t="s">
        <v>14</v>
      </c>
      <c r="S560" s="33" t="s">
        <v>14</v>
      </c>
      <c r="T560" s="33"/>
    </row>
    <row r="561" spans="1:20" ht="15" x14ac:dyDescent="0.15">
      <c r="A561" s="42">
        <v>559</v>
      </c>
      <c r="B561" s="44" t="s">
        <v>721</v>
      </c>
      <c r="C561" s="44">
        <v>537</v>
      </c>
      <c r="D561" s="44">
        <v>163.5</v>
      </c>
      <c r="E561" s="44">
        <v>7.0633333333333299</v>
      </c>
      <c r="F561" s="44">
        <v>2.2050000000000001</v>
      </c>
      <c r="G561" s="44">
        <v>-1.5100659133057099</v>
      </c>
      <c r="H561" s="47">
        <v>5.0019521376290101E-6</v>
      </c>
      <c r="I561" s="44">
        <v>1.4146660330512E-3</v>
      </c>
      <c r="J561" s="42" t="s">
        <v>953</v>
      </c>
      <c r="K561" s="33" t="s">
        <v>722</v>
      </c>
      <c r="L561" s="33" t="s">
        <v>723</v>
      </c>
      <c r="M561" s="33" t="s">
        <v>135</v>
      </c>
      <c r="N561" s="33" t="s">
        <v>290</v>
      </c>
      <c r="O561" s="33" t="s">
        <v>291</v>
      </c>
      <c r="P561" s="33" t="s">
        <v>724</v>
      </c>
      <c r="Q561" s="33" t="s">
        <v>725</v>
      </c>
      <c r="R561" s="33" t="s">
        <v>726</v>
      </c>
      <c r="S561" s="33" t="s">
        <v>727</v>
      </c>
      <c r="T561" s="33"/>
    </row>
    <row r="562" spans="1:20" ht="15" x14ac:dyDescent="0.15">
      <c r="A562" s="42">
        <v>560</v>
      </c>
      <c r="B562" s="44" t="s">
        <v>3452</v>
      </c>
      <c r="C562" s="44">
        <v>0</v>
      </c>
      <c r="D562" s="44">
        <v>32.726666666666702</v>
      </c>
      <c r="E562" s="44">
        <v>1E-3</v>
      </c>
      <c r="F562" s="44">
        <v>0.81</v>
      </c>
      <c r="G562" s="44">
        <v>7.7361368564586899</v>
      </c>
      <c r="H562" s="44">
        <v>9.5642262955752304E-4</v>
      </c>
      <c r="I562" s="44">
        <v>3.0216588442936201E-2</v>
      </c>
      <c r="J562" s="42" t="s">
        <v>954</v>
      </c>
      <c r="K562" s="33" t="s">
        <v>3453</v>
      </c>
      <c r="L562" s="33" t="s">
        <v>3454</v>
      </c>
      <c r="M562" s="33" t="s">
        <v>14</v>
      </c>
      <c r="N562" s="33" t="s">
        <v>14</v>
      </c>
      <c r="O562" s="33" t="s">
        <v>14</v>
      </c>
      <c r="P562" s="33" t="s">
        <v>14</v>
      </c>
      <c r="Q562" s="33" t="s">
        <v>3455</v>
      </c>
      <c r="R562" s="33" t="s">
        <v>14</v>
      </c>
      <c r="S562" s="33" t="s">
        <v>14</v>
      </c>
      <c r="T562" s="33"/>
    </row>
    <row r="563" spans="1:20" ht="15" x14ac:dyDescent="0.15">
      <c r="A563" s="42">
        <v>561</v>
      </c>
      <c r="B563" s="44" t="s">
        <v>3456</v>
      </c>
      <c r="C563" s="44">
        <v>559.5</v>
      </c>
      <c r="D563" s="44">
        <v>169.333333333333</v>
      </c>
      <c r="E563" s="44">
        <v>3.07833333333333</v>
      </c>
      <c r="F563" s="44">
        <v>0.91</v>
      </c>
      <c r="G563" s="44">
        <v>-1.6056964100414499</v>
      </c>
      <c r="H563" s="47">
        <v>8.3566786667202102E-5</v>
      </c>
      <c r="I563" s="44">
        <v>8.2192765313098704E-3</v>
      </c>
      <c r="J563" s="42" t="s">
        <v>953</v>
      </c>
      <c r="K563" s="33" t="s">
        <v>3457</v>
      </c>
      <c r="L563" s="33" t="s">
        <v>3458</v>
      </c>
      <c r="M563" s="33" t="s">
        <v>14</v>
      </c>
      <c r="N563" s="33" t="s">
        <v>14</v>
      </c>
      <c r="O563" s="33" t="s">
        <v>14</v>
      </c>
      <c r="P563" s="33" t="s">
        <v>14</v>
      </c>
      <c r="Q563" s="33" t="s">
        <v>14</v>
      </c>
      <c r="R563" s="33" t="s">
        <v>14</v>
      </c>
      <c r="S563" s="33" t="s">
        <v>14</v>
      </c>
      <c r="T563" s="33"/>
    </row>
    <row r="564" spans="1:20" ht="15" x14ac:dyDescent="0.15">
      <c r="A564" s="42">
        <v>562</v>
      </c>
      <c r="B564" s="44" t="s">
        <v>3459</v>
      </c>
      <c r="C564" s="44">
        <v>2.6666666666666701</v>
      </c>
      <c r="D564" s="44">
        <v>49.1666666666667</v>
      </c>
      <c r="E564" s="44">
        <v>0.06</v>
      </c>
      <c r="F564" s="44">
        <v>1.2050000000000001</v>
      </c>
      <c r="G564" s="44">
        <v>3.90910176145427</v>
      </c>
      <c r="H564" s="44">
        <v>1.3241234844863501E-3</v>
      </c>
      <c r="I564" s="44">
        <v>3.69349450859906E-2</v>
      </c>
      <c r="J564" s="42" t="s">
        <v>954</v>
      </c>
      <c r="K564" s="33" t="s">
        <v>3460</v>
      </c>
      <c r="L564" s="33" t="s">
        <v>3461</v>
      </c>
      <c r="M564" s="33" t="s">
        <v>14</v>
      </c>
      <c r="N564" s="33" t="s">
        <v>14</v>
      </c>
      <c r="O564" s="33" t="s">
        <v>14</v>
      </c>
      <c r="P564" s="33" t="s">
        <v>14</v>
      </c>
      <c r="Q564" s="33" t="s">
        <v>14</v>
      </c>
      <c r="R564" s="33" t="s">
        <v>14</v>
      </c>
      <c r="S564" s="33" t="s">
        <v>14</v>
      </c>
      <c r="T564" s="33"/>
    </row>
    <row r="565" spans="1:20" ht="15" x14ac:dyDescent="0.15">
      <c r="A565" s="42">
        <v>563</v>
      </c>
      <c r="B565" s="44" t="s">
        <v>3462</v>
      </c>
      <c r="C565" s="44">
        <v>215</v>
      </c>
      <c r="D565" s="44">
        <v>64.1666666666667</v>
      </c>
      <c r="E565" s="44">
        <v>1.2050000000000001</v>
      </c>
      <c r="F565" s="44">
        <v>0.37666666666666698</v>
      </c>
      <c r="G565" s="44">
        <v>-1.6701505045318199</v>
      </c>
      <c r="H565" s="47">
        <v>4.0607581865806001E-8</v>
      </c>
      <c r="I565" s="47">
        <v>5.5174764751703801E-5</v>
      </c>
      <c r="J565" s="42" t="s">
        <v>953</v>
      </c>
      <c r="K565" s="33" t="s">
        <v>3463</v>
      </c>
      <c r="L565" s="33" t="s">
        <v>3464</v>
      </c>
      <c r="M565" s="33" t="s">
        <v>14</v>
      </c>
      <c r="N565" s="33" t="s">
        <v>14</v>
      </c>
      <c r="O565" s="33" t="s">
        <v>14</v>
      </c>
      <c r="P565" s="33" t="s">
        <v>14</v>
      </c>
      <c r="Q565" s="33" t="s">
        <v>14</v>
      </c>
      <c r="R565" s="33" t="s">
        <v>14</v>
      </c>
      <c r="S565" s="33" t="s">
        <v>14</v>
      </c>
      <c r="T565" s="33"/>
    </row>
    <row r="566" spans="1:20" ht="15" x14ac:dyDescent="0.15">
      <c r="A566" s="42">
        <v>564</v>
      </c>
      <c r="B566" s="44" t="s">
        <v>1228</v>
      </c>
      <c r="C566" s="44">
        <v>28.3333333333333</v>
      </c>
      <c r="D566" s="44">
        <v>87.3333333333333</v>
      </c>
      <c r="E566" s="44">
        <v>0.51833333333333298</v>
      </c>
      <c r="F566" s="44">
        <v>1.655</v>
      </c>
      <c r="G566" s="44">
        <v>1.5897671811867</v>
      </c>
      <c r="H566" s="44">
        <v>1.51217782047559E-3</v>
      </c>
      <c r="I566" s="44">
        <v>3.9470314302437103E-2</v>
      </c>
      <c r="J566" s="42" t="s">
        <v>954</v>
      </c>
      <c r="K566" s="33" t="s">
        <v>1229</v>
      </c>
      <c r="L566" s="33" t="s">
        <v>1230</v>
      </c>
      <c r="M566" s="33" t="s">
        <v>21</v>
      </c>
      <c r="N566" s="33" t="s">
        <v>116</v>
      </c>
      <c r="O566" s="33" t="s">
        <v>1002</v>
      </c>
      <c r="P566" s="33" t="s">
        <v>1231</v>
      </c>
      <c r="Q566" s="33" t="s">
        <v>1232</v>
      </c>
      <c r="R566" s="33" t="s">
        <v>1233</v>
      </c>
      <c r="S566" s="33" t="s">
        <v>1234</v>
      </c>
      <c r="T566" s="33"/>
    </row>
    <row r="567" spans="1:20" ht="15" x14ac:dyDescent="0.15">
      <c r="A567" s="42">
        <v>565</v>
      </c>
      <c r="B567" s="44" t="s">
        <v>3465</v>
      </c>
      <c r="C567" s="44">
        <v>0.16666666666666699</v>
      </c>
      <c r="D567" s="44">
        <v>62.8333333333333</v>
      </c>
      <c r="E567" s="44">
        <v>3.3333333333333301E-3</v>
      </c>
      <c r="F567" s="44">
        <v>1.46</v>
      </c>
      <c r="G567" s="44">
        <v>7.4332474084620701</v>
      </c>
      <c r="H567" s="44">
        <v>4.8906234701397904E-4</v>
      </c>
      <c r="I567" s="44">
        <v>2.1071265373808799E-2</v>
      </c>
      <c r="J567" s="42" t="s">
        <v>954</v>
      </c>
      <c r="K567" s="33" t="s">
        <v>3466</v>
      </c>
      <c r="L567" s="33" t="s">
        <v>3467</v>
      </c>
      <c r="M567" s="33" t="s">
        <v>14</v>
      </c>
      <c r="N567" s="33" t="s">
        <v>14</v>
      </c>
      <c r="O567" s="33" t="s">
        <v>14</v>
      </c>
      <c r="P567" s="33" t="s">
        <v>14</v>
      </c>
      <c r="Q567" s="33" t="s">
        <v>3468</v>
      </c>
      <c r="R567" s="33" t="s">
        <v>14</v>
      </c>
      <c r="S567" s="33" t="s">
        <v>3469</v>
      </c>
      <c r="T567" s="33"/>
    </row>
    <row r="568" spans="1:20" ht="15" x14ac:dyDescent="0.15">
      <c r="A568" s="42">
        <v>566</v>
      </c>
      <c r="B568" s="44" t="s">
        <v>1236</v>
      </c>
      <c r="C568" s="44">
        <v>86.616666666666703</v>
      </c>
      <c r="D568" s="44">
        <v>226.636666666667</v>
      </c>
      <c r="E568" s="44">
        <v>1.08</v>
      </c>
      <c r="F568" s="44">
        <v>2.9249999999999998</v>
      </c>
      <c r="G568" s="44">
        <v>1.3689545389383699</v>
      </c>
      <c r="H568" s="44">
        <v>1.17178795175669E-3</v>
      </c>
      <c r="I568" s="44">
        <v>3.4090179955858897E-2</v>
      </c>
      <c r="J568" s="42" t="s">
        <v>954</v>
      </c>
      <c r="K568" s="33" t="s">
        <v>1237</v>
      </c>
      <c r="L568" s="33" t="s">
        <v>1238</v>
      </c>
      <c r="M568" s="33" t="s">
        <v>14</v>
      </c>
      <c r="N568" s="33" t="s">
        <v>14</v>
      </c>
      <c r="O568" s="33" t="s">
        <v>14</v>
      </c>
      <c r="P568" s="33" t="s">
        <v>14</v>
      </c>
      <c r="Q568" s="33" t="s">
        <v>14</v>
      </c>
      <c r="R568" s="33" t="s">
        <v>14</v>
      </c>
      <c r="S568" s="33" t="s">
        <v>14</v>
      </c>
      <c r="T568" s="33"/>
    </row>
    <row r="569" spans="1:20" ht="15" x14ac:dyDescent="0.15">
      <c r="A569" s="42">
        <v>567</v>
      </c>
      <c r="B569" s="44" t="s">
        <v>3470</v>
      </c>
      <c r="C569" s="44">
        <v>120.833333333333</v>
      </c>
      <c r="D569" s="44">
        <v>232</v>
      </c>
      <c r="E569" s="44">
        <v>6.6150000000000002</v>
      </c>
      <c r="F569" s="44">
        <v>13.074999999999999</v>
      </c>
      <c r="G569" s="44">
        <v>1.0550519684820601</v>
      </c>
      <c r="H569" s="44">
        <v>1.66766289718226E-3</v>
      </c>
      <c r="I569" s="44">
        <v>4.1865833833419297E-2</v>
      </c>
      <c r="J569" s="42" t="s">
        <v>954</v>
      </c>
      <c r="K569" s="33" t="s">
        <v>3471</v>
      </c>
      <c r="L569" s="33" t="s">
        <v>3472</v>
      </c>
      <c r="M569" s="33" t="s">
        <v>14</v>
      </c>
      <c r="N569" s="33" t="s">
        <v>14</v>
      </c>
      <c r="O569" s="33" t="s">
        <v>14</v>
      </c>
      <c r="P569" s="33" t="s">
        <v>14</v>
      </c>
      <c r="Q569" s="33" t="s">
        <v>197</v>
      </c>
      <c r="R569" s="33" t="s">
        <v>3473</v>
      </c>
      <c r="S569" s="33" t="s">
        <v>3474</v>
      </c>
      <c r="T569" s="33"/>
    </row>
    <row r="570" spans="1:20" ht="15" x14ac:dyDescent="0.15">
      <c r="A570" s="42">
        <v>568</v>
      </c>
      <c r="B570" s="44" t="s">
        <v>3475</v>
      </c>
      <c r="C570" s="44">
        <v>0.33333333333333298</v>
      </c>
      <c r="D570" s="44">
        <v>89.3333333333333</v>
      </c>
      <c r="E570" s="44">
        <v>1.3333333333333299E-2</v>
      </c>
      <c r="F570" s="44">
        <v>3.6033333333333299</v>
      </c>
      <c r="G570" s="44">
        <v>7.37911416067515</v>
      </c>
      <c r="H570" s="44">
        <v>7.9315075736722303E-4</v>
      </c>
      <c r="I570" s="44">
        <v>2.757728328178E-2</v>
      </c>
      <c r="J570" s="42" t="s">
        <v>954</v>
      </c>
      <c r="K570" s="33" t="s">
        <v>3476</v>
      </c>
      <c r="L570" s="33" t="s">
        <v>3477</v>
      </c>
      <c r="M570" s="33" t="s">
        <v>14</v>
      </c>
      <c r="N570" s="33" t="s">
        <v>14</v>
      </c>
      <c r="O570" s="33" t="s">
        <v>14</v>
      </c>
      <c r="P570" s="33" t="s">
        <v>14</v>
      </c>
      <c r="Q570" s="33" t="s">
        <v>14</v>
      </c>
      <c r="R570" s="33" t="s">
        <v>14</v>
      </c>
      <c r="S570" s="33" t="s">
        <v>14</v>
      </c>
      <c r="T570" s="33"/>
    </row>
    <row r="571" spans="1:20" ht="15" x14ac:dyDescent="0.15">
      <c r="A571" s="42">
        <v>569</v>
      </c>
      <c r="B571" s="44" t="s">
        <v>3478</v>
      </c>
      <c r="C571" s="44">
        <v>0</v>
      </c>
      <c r="D571" s="44">
        <v>25.5</v>
      </c>
      <c r="E571" s="44">
        <v>1E-3</v>
      </c>
      <c r="F571" s="44">
        <v>0.31833333333333302</v>
      </c>
      <c r="G571" s="44">
        <v>7.3818622674413197</v>
      </c>
      <c r="H571" s="44">
        <v>1.4210323663222601E-3</v>
      </c>
      <c r="I571" s="44">
        <v>3.8316283250994301E-2</v>
      </c>
      <c r="J571" s="42" t="s">
        <v>954</v>
      </c>
      <c r="K571" s="33" t="s">
        <v>3479</v>
      </c>
      <c r="L571" s="33" t="s">
        <v>3480</v>
      </c>
      <c r="M571" s="33" t="s">
        <v>14</v>
      </c>
      <c r="N571" s="33" t="s">
        <v>14</v>
      </c>
      <c r="O571" s="33" t="s">
        <v>14</v>
      </c>
      <c r="P571" s="33" t="s">
        <v>14</v>
      </c>
      <c r="Q571" s="33" t="s">
        <v>14</v>
      </c>
      <c r="R571" s="33" t="s">
        <v>14</v>
      </c>
      <c r="S571" s="33" t="s">
        <v>14</v>
      </c>
      <c r="T571" s="33"/>
    </row>
    <row r="572" spans="1:20" ht="15" x14ac:dyDescent="0.15">
      <c r="A572" s="42">
        <v>570</v>
      </c>
      <c r="B572" s="44" t="s">
        <v>3481</v>
      </c>
      <c r="C572" s="44">
        <v>0.16666666666666699</v>
      </c>
      <c r="D572" s="44">
        <v>42.3333333333333</v>
      </c>
      <c r="E572" s="44">
        <v>1.66666666666667E-3</v>
      </c>
      <c r="F572" s="44">
        <v>0.58833333333333304</v>
      </c>
      <c r="G572" s="44">
        <v>6.8679949947468204</v>
      </c>
      <c r="H572" s="44">
        <v>1.68100690622325E-3</v>
      </c>
      <c r="I572" s="44">
        <v>4.1965069615358702E-2</v>
      </c>
      <c r="J572" s="42" t="s">
        <v>954</v>
      </c>
      <c r="K572" s="33" t="s">
        <v>3482</v>
      </c>
      <c r="L572" s="33" t="s">
        <v>3483</v>
      </c>
      <c r="M572" s="33" t="s">
        <v>14</v>
      </c>
      <c r="N572" s="33" t="s">
        <v>14</v>
      </c>
      <c r="O572" s="33" t="s">
        <v>14</v>
      </c>
      <c r="P572" s="33" t="s">
        <v>14</v>
      </c>
      <c r="Q572" s="33" t="s">
        <v>14</v>
      </c>
      <c r="R572" s="33" t="s">
        <v>14</v>
      </c>
      <c r="S572" s="33" t="s">
        <v>14</v>
      </c>
      <c r="T572" s="33"/>
    </row>
    <row r="573" spans="1:20" ht="15" x14ac:dyDescent="0.15">
      <c r="A573" s="42">
        <v>571</v>
      </c>
      <c r="B573" s="44" t="s">
        <v>3484</v>
      </c>
      <c r="C573" s="44">
        <v>0.5</v>
      </c>
      <c r="D573" s="44">
        <v>37.1666666666667</v>
      </c>
      <c r="E573" s="44">
        <v>5.0000000000000001E-3</v>
      </c>
      <c r="F573" s="44">
        <v>0.41</v>
      </c>
      <c r="G573" s="44">
        <v>5.6396153805315503</v>
      </c>
      <c r="H573" s="44">
        <v>5.6942720422672804E-4</v>
      </c>
      <c r="I573" s="44">
        <v>2.2781896268329601E-2</v>
      </c>
      <c r="J573" s="42" t="s">
        <v>954</v>
      </c>
      <c r="K573" s="33" t="s">
        <v>3485</v>
      </c>
      <c r="L573" s="33" t="s">
        <v>3486</v>
      </c>
      <c r="M573" s="33" t="s">
        <v>14</v>
      </c>
      <c r="N573" s="33" t="s">
        <v>14</v>
      </c>
      <c r="O573" s="33" t="s">
        <v>14</v>
      </c>
      <c r="P573" s="33" t="s">
        <v>14</v>
      </c>
      <c r="Q573" s="33" t="s">
        <v>3487</v>
      </c>
      <c r="R573" s="33" t="s">
        <v>14</v>
      </c>
      <c r="S573" s="33" t="s">
        <v>3488</v>
      </c>
      <c r="T573" s="33"/>
    </row>
    <row r="574" spans="1:20" ht="15" x14ac:dyDescent="0.15">
      <c r="A574" s="42">
        <v>572</v>
      </c>
      <c r="B574" s="44" t="s">
        <v>3489</v>
      </c>
      <c r="C574" s="44">
        <v>0</v>
      </c>
      <c r="D574" s="44">
        <v>87</v>
      </c>
      <c r="E574" s="44">
        <v>1E-3</v>
      </c>
      <c r="F574" s="44">
        <v>11.3166666666667</v>
      </c>
      <c r="G574" s="44">
        <v>9.1425074149511794</v>
      </c>
      <c r="H574" s="44">
        <v>2.2174872552626701E-4</v>
      </c>
      <c r="I574" s="44">
        <v>1.36865518630756E-2</v>
      </c>
      <c r="J574" s="42" t="s">
        <v>954</v>
      </c>
      <c r="K574" s="33" t="s">
        <v>3490</v>
      </c>
      <c r="L574" s="33" t="s">
        <v>3491</v>
      </c>
      <c r="M574" s="33" t="s">
        <v>14</v>
      </c>
      <c r="N574" s="33" t="s">
        <v>14</v>
      </c>
      <c r="O574" s="33" t="s">
        <v>14</v>
      </c>
      <c r="P574" s="33" t="s">
        <v>14</v>
      </c>
      <c r="Q574" s="33" t="s">
        <v>14</v>
      </c>
      <c r="R574" s="33" t="s">
        <v>14</v>
      </c>
      <c r="S574" s="33" t="s">
        <v>14</v>
      </c>
      <c r="T574" s="33"/>
    </row>
    <row r="575" spans="1:20" ht="15" x14ac:dyDescent="0.15">
      <c r="A575" s="42">
        <v>573</v>
      </c>
      <c r="B575" s="44" t="s">
        <v>3492</v>
      </c>
      <c r="C575" s="44">
        <v>0</v>
      </c>
      <c r="D575" s="44">
        <v>37.326666666666704</v>
      </c>
      <c r="E575" s="44">
        <v>1E-3</v>
      </c>
      <c r="F575" s="44">
        <v>0.62666666666666704</v>
      </c>
      <c r="G575" s="44">
        <v>7.9274327790585399</v>
      </c>
      <c r="H575" s="44">
        <v>7.5457513921885699E-4</v>
      </c>
      <c r="I575" s="44">
        <v>2.6676380277795699E-2</v>
      </c>
      <c r="J575" s="42" t="s">
        <v>954</v>
      </c>
      <c r="K575" s="33" t="s">
        <v>3493</v>
      </c>
      <c r="L575" s="33" t="s">
        <v>3494</v>
      </c>
      <c r="M575" s="33" t="s">
        <v>14</v>
      </c>
      <c r="N575" s="33" t="s">
        <v>14</v>
      </c>
      <c r="O575" s="33" t="s">
        <v>14</v>
      </c>
      <c r="P575" s="33" t="s">
        <v>14</v>
      </c>
      <c r="Q575" s="33" t="s">
        <v>14</v>
      </c>
      <c r="R575" s="33" t="s">
        <v>3495</v>
      </c>
      <c r="S575" s="33" t="s">
        <v>3496</v>
      </c>
      <c r="T575" s="33"/>
    </row>
    <row r="576" spans="1:20" ht="15" x14ac:dyDescent="0.15">
      <c r="A576" s="42">
        <v>574</v>
      </c>
      <c r="B576" s="44" t="s">
        <v>3497</v>
      </c>
      <c r="C576" s="44">
        <v>127.666666666667</v>
      </c>
      <c r="D576" s="44">
        <v>37.3333333333333</v>
      </c>
      <c r="E576" s="44">
        <v>4.9000000000000004</v>
      </c>
      <c r="F576" s="44">
        <v>1.51833333333333</v>
      </c>
      <c r="G576" s="44">
        <v>-1.6167074363712</v>
      </c>
      <c r="H576" s="47">
        <v>9.91911207123768E-5</v>
      </c>
      <c r="I576" s="44">
        <v>8.7763576643338798E-3</v>
      </c>
      <c r="J576" s="42" t="s">
        <v>953</v>
      </c>
      <c r="K576" s="33" t="s">
        <v>3498</v>
      </c>
      <c r="L576" s="33" t="s">
        <v>3499</v>
      </c>
      <c r="M576" s="33" t="s">
        <v>14</v>
      </c>
      <c r="N576" s="33" t="s">
        <v>14</v>
      </c>
      <c r="O576" s="33" t="s">
        <v>14</v>
      </c>
      <c r="P576" s="33" t="s">
        <v>14</v>
      </c>
      <c r="Q576" s="33" t="s">
        <v>14</v>
      </c>
      <c r="R576" s="33" t="s">
        <v>14</v>
      </c>
      <c r="S576" s="33" t="s">
        <v>14</v>
      </c>
      <c r="T576" s="33"/>
    </row>
    <row r="577" spans="1:20" ht="15" x14ac:dyDescent="0.15">
      <c r="A577" s="42">
        <v>575</v>
      </c>
      <c r="B577" s="44" t="s">
        <v>3500</v>
      </c>
      <c r="C577" s="44">
        <v>695.99833333333299</v>
      </c>
      <c r="D577" s="44">
        <v>299.33333333333297</v>
      </c>
      <c r="E577" s="44">
        <v>5.9633333333333303</v>
      </c>
      <c r="F577" s="44">
        <v>2.56666666666667</v>
      </c>
      <c r="G577" s="44">
        <v>-1.13600872676483</v>
      </c>
      <c r="H577" s="44">
        <v>4.7689319164787199E-4</v>
      </c>
      <c r="I577" s="44">
        <v>2.0810985509742998E-2</v>
      </c>
      <c r="J577" s="42" t="s">
        <v>953</v>
      </c>
      <c r="K577" s="33" t="s">
        <v>3501</v>
      </c>
      <c r="L577" s="33" t="s">
        <v>3502</v>
      </c>
      <c r="M577" s="33" t="s">
        <v>14</v>
      </c>
      <c r="N577" s="33" t="s">
        <v>14</v>
      </c>
      <c r="O577" s="33" t="s">
        <v>14</v>
      </c>
      <c r="P577" s="33" t="s">
        <v>14</v>
      </c>
      <c r="Q577" s="33" t="s">
        <v>3503</v>
      </c>
      <c r="R577" s="33" t="s">
        <v>3504</v>
      </c>
      <c r="S577" s="33" t="s">
        <v>3505</v>
      </c>
      <c r="T577" s="33"/>
    </row>
    <row r="578" spans="1:20" ht="15" x14ac:dyDescent="0.15">
      <c r="A578" s="42">
        <v>576</v>
      </c>
      <c r="B578" s="44" t="s">
        <v>3506</v>
      </c>
      <c r="C578" s="44">
        <v>43</v>
      </c>
      <c r="D578" s="44">
        <v>9.1666666666666696</v>
      </c>
      <c r="E578" s="44">
        <v>0.63666666666666705</v>
      </c>
      <c r="F578" s="44">
        <v>0.14499999999999999</v>
      </c>
      <c r="G578" s="44">
        <v>-2.12349446604517</v>
      </c>
      <c r="H578" s="44">
        <v>2.0710242664172E-4</v>
      </c>
      <c r="I578" s="44">
        <v>1.3173669575520901E-2</v>
      </c>
      <c r="J578" s="42" t="s">
        <v>953</v>
      </c>
      <c r="K578" s="33" t="s">
        <v>3507</v>
      </c>
      <c r="L578" s="33" t="s">
        <v>3508</v>
      </c>
      <c r="M578" s="33" t="s">
        <v>14</v>
      </c>
      <c r="N578" s="33" t="s">
        <v>14</v>
      </c>
      <c r="O578" s="33" t="s">
        <v>14</v>
      </c>
      <c r="P578" s="33" t="s">
        <v>14</v>
      </c>
      <c r="Q578" s="33" t="s">
        <v>14</v>
      </c>
      <c r="R578" s="33" t="s">
        <v>3509</v>
      </c>
      <c r="S578" s="33" t="s">
        <v>3474</v>
      </c>
      <c r="T578" s="33"/>
    </row>
    <row r="579" spans="1:20" ht="15" x14ac:dyDescent="0.15">
      <c r="A579" s="42">
        <v>577</v>
      </c>
      <c r="B579" s="44" t="s">
        <v>3510</v>
      </c>
      <c r="C579" s="44">
        <v>129.18666666666701</v>
      </c>
      <c r="D579" s="44">
        <v>230.66333333333299</v>
      </c>
      <c r="E579" s="44">
        <v>1.1966666666666701</v>
      </c>
      <c r="F579" s="44">
        <v>2.2233333333333301</v>
      </c>
      <c r="G579" s="44">
        <v>1.0129194840368001</v>
      </c>
      <c r="H579" s="44">
        <v>1.4632960913777799E-3</v>
      </c>
      <c r="I579" s="44">
        <v>3.90614391513186E-2</v>
      </c>
      <c r="J579" s="42" t="s">
        <v>954</v>
      </c>
      <c r="K579" s="33" t="s">
        <v>3511</v>
      </c>
      <c r="L579" s="33" t="s">
        <v>3512</v>
      </c>
      <c r="M579" s="33" t="s">
        <v>369</v>
      </c>
      <c r="N579" s="33" t="s">
        <v>3513</v>
      </c>
      <c r="O579" s="33" t="s">
        <v>3514</v>
      </c>
      <c r="P579" s="33" t="s">
        <v>3515</v>
      </c>
      <c r="Q579" s="33" t="s">
        <v>3516</v>
      </c>
      <c r="R579" s="33" t="s">
        <v>3517</v>
      </c>
      <c r="S579" s="33" t="s">
        <v>3518</v>
      </c>
      <c r="T579" s="33"/>
    </row>
    <row r="580" spans="1:20" ht="15" x14ac:dyDescent="0.15">
      <c r="A580" s="42">
        <v>578</v>
      </c>
      <c r="B580" s="44" t="s">
        <v>3519</v>
      </c>
      <c r="C580" s="44">
        <v>381.66666666666703</v>
      </c>
      <c r="D580" s="44">
        <v>126</v>
      </c>
      <c r="E580" s="44">
        <v>4.3600000000000003</v>
      </c>
      <c r="F580" s="44">
        <v>1.5</v>
      </c>
      <c r="G580" s="44">
        <v>-1.4916195400793499</v>
      </c>
      <c r="H580" s="47">
        <v>4.1980530849884298E-8</v>
      </c>
      <c r="I580" s="47">
        <v>5.5174764751703801E-5</v>
      </c>
      <c r="J580" s="42" t="s">
        <v>953</v>
      </c>
      <c r="K580" s="33" t="s">
        <v>3520</v>
      </c>
      <c r="L580" s="33" t="s">
        <v>3521</v>
      </c>
      <c r="M580" s="33" t="s">
        <v>14</v>
      </c>
      <c r="N580" s="33" t="s">
        <v>14</v>
      </c>
      <c r="O580" s="33" t="s">
        <v>14</v>
      </c>
      <c r="P580" s="33" t="s">
        <v>14</v>
      </c>
      <c r="Q580" s="33" t="s">
        <v>3522</v>
      </c>
      <c r="R580" s="33" t="s">
        <v>3523</v>
      </c>
      <c r="S580" s="33" t="s">
        <v>3524</v>
      </c>
      <c r="T580" s="33"/>
    </row>
    <row r="581" spans="1:20" ht="15" x14ac:dyDescent="0.15">
      <c r="A581" s="42">
        <v>579</v>
      </c>
      <c r="B581" s="44" t="s">
        <v>3525</v>
      </c>
      <c r="C581" s="44">
        <v>0</v>
      </c>
      <c r="D581" s="44">
        <v>44</v>
      </c>
      <c r="E581" s="44">
        <v>1E-3</v>
      </c>
      <c r="F581" s="44">
        <v>0.793333333333333</v>
      </c>
      <c r="G581" s="44">
        <v>8.1661269350531196</v>
      </c>
      <c r="H581" s="44">
        <v>3.3320268472255399E-4</v>
      </c>
      <c r="I581" s="44">
        <v>1.6623171427986E-2</v>
      </c>
      <c r="J581" s="42" t="s">
        <v>954</v>
      </c>
      <c r="K581" s="33" t="s">
        <v>3526</v>
      </c>
      <c r="L581" s="33" t="s">
        <v>3527</v>
      </c>
      <c r="M581" s="33" t="s">
        <v>14</v>
      </c>
      <c r="N581" s="33" t="s">
        <v>14</v>
      </c>
      <c r="O581" s="33" t="s">
        <v>14</v>
      </c>
      <c r="P581" s="33" t="s">
        <v>14</v>
      </c>
      <c r="Q581" s="33" t="s">
        <v>961</v>
      </c>
      <c r="R581" s="33" t="s">
        <v>3528</v>
      </c>
      <c r="S581" s="33" t="s">
        <v>3529</v>
      </c>
      <c r="T581" s="33"/>
    </row>
    <row r="582" spans="1:20" ht="15" x14ac:dyDescent="0.15">
      <c r="A582" s="42">
        <v>580</v>
      </c>
      <c r="B582" s="44" t="s">
        <v>3530</v>
      </c>
      <c r="C582" s="44">
        <v>0</v>
      </c>
      <c r="D582" s="44">
        <v>29.3333333333333</v>
      </c>
      <c r="E582" s="44">
        <v>1E-3</v>
      </c>
      <c r="F582" s="44">
        <v>0.543333333333333</v>
      </c>
      <c r="G582" s="44">
        <v>7.58209295698164</v>
      </c>
      <c r="H582" s="44">
        <v>1.13737434408837E-3</v>
      </c>
      <c r="I582" s="44">
        <v>3.3608508486739699E-2</v>
      </c>
      <c r="J582" s="42" t="s">
        <v>954</v>
      </c>
      <c r="K582" s="33" t="s">
        <v>3531</v>
      </c>
      <c r="L582" s="33" t="s">
        <v>3532</v>
      </c>
      <c r="M582" s="33" t="s">
        <v>14</v>
      </c>
      <c r="N582" s="33" t="s">
        <v>14</v>
      </c>
      <c r="O582" s="33" t="s">
        <v>14</v>
      </c>
      <c r="P582" s="33" t="s">
        <v>14</v>
      </c>
      <c r="Q582" s="33" t="s">
        <v>3533</v>
      </c>
      <c r="R582" s="33" t="s">
        <v>3534</v>
      </c>
      <c r="S582" s="33" t="s">
        <v>3535</v>
      </c>
      <c r="T582" s="33"/>
    </row>
    <row r="583" spans="1:20" ht="15" x14ac:dyDescent="0.15">
      <c r="A583" s="42">
        <v>581</v>
      </c>
      <c r="B583" s="44" t="s">
        <v>1239</v>
      </c>
      <c r="C583" s="44">
        <v>539.83333333333303</v>
      </c>
      <c r="D583" s="44">
        <v>204</v>
      </c>
      <c r="E583" s="44">
        <v>4.9349999999999996</v>
      </c>
      <c r="F583" s="44">
        <v>2.2250000000000001</v>
      </c>
      <c r="G583" s="44">
        <v>-1.31411663089316</v>
      </c>
      <c r="H583" s="47">
        <v>4.0948373353428199E-7</v>
      </c>
      <c r="I583" s="44">
        <v>2.55100910947026E-4</v>
      </c>
      <c r="J583" s="42" t="s">
        <v>953</v>
      </c>
      <c r="K583" s="33" t="s">
        <v>1240</v>
      </c>
      <c r="L583" s="33" t="s">
        <v>1241</v>
      </c>
      <c r="M583" s="33" t="s">
        <v>14</v>
      </c>
      <c r="N583" s="33" t="s">
        <v>14</v>
      </c>
      <c r="O583" s="33" t="s">
        <v>14</v>
      </c>
      <c r="P583" s="33" t="s">
        <v>14</v>
      </c>
      <c r="Q583" s="33" t="s">
        <v>1242</v>
      </c>
      <c r="R583" s="33" t="s">
        <v>1243</v>
      </c>
      <c r="S583" s="33" t="s">
        <v>1244</v>
      </c>
      <c r="T583" s="33"/>
    </row>
    <row r="584" spans="1:20" ht="15" x14ac:dyDescent="0.15">
      <c r="A584" s="42">
        <v>582</v>
      </c>
      <c r="B584" s="44" t="s">
        <v>1245</v>
      </c>
      <c r="C584" s="44">
        <v>169.166666666667</v>
      </c>
      <c r="D584" s="44">
        <v>51.8333333333333</v>
      </c>
      <c r="E584" s="44">
        <v>1.5533333333333299</v>
      </c>
      <c r="F584" s="44">
        <v>0.49</v>
      </c>
      <c r="G584" s="44">
        <v>-1.58615549666996</v>
      </c>
      <c r="H584" s="44">
        <v>1.18285524813552E-4</v>
      </c>
      <c r="I584" s="44">
        <v>9.7001969533878196E-3</v>
      </c>
      <c r="J584" s="42" t="s">
        <v>953</v>
      </c>
      <c r="K584" s="33" t="s">
        <v>1246</v>
      </c>
      <c r="L584" s="33" t="s">
        <v>14</v>
      </c>
      <c r="M584" s="33" t="s">
        <v>14</v>
      </c>
      <c r="N584" s="33" t="s">
        <v>14</v>
      </c>
      <c r="O584" s="33" t="s">
        <v>14</v>
      </c>
      <c r="P584" s="33" t="s">
        <v>14</v>
      </c>
      <c r="Q584" s="33" t="s">
        <v>14</v>
      </c>
      <c r="R584" s="33" t="s">
        <v>14</v>
      </c>
      <c r="S584" s="33" t="s">
        <v>14</v>
      </c>
      <c r="T584" s="33"/>
    </row>
    <row r="585" spans="1:20" ht="15" x14ac:dyDescent="0.15">
      <c r="A585" s="42">
        <v>583</v>
      </c>
      <c r="B585" s="44" t="s">
        <v>3536</v>
      </c>
      <c r="C585" s="44">
        <v>0</v>
      </c>
      <c r="D585" s="44">
        <v>159.35499999999999</v>
      </c>
      <c r="E585" s="44">
        <v>1E-3</v>
      </c>
      <c r="F585" s="44">
        <v>21.99</v>
      </c>
      <c r="G585" s="44">
        <v>10.013600725417801</v>
      </c>
      <c r="H585" s="44">
        <v>1.04579055491632E-4</v>
      </c>
      <c r="I585" s="44">
        <v>8.9382891298518796E-3</v>
      </c>
      <c r="J585" s="42" t="s">
        <v>954</v>
      </c>
      <c r="K585" s="33" t="s">
        <v>3537</v>
      </c>
      <c r="L585" s="33" t="s">
        <v>14</v>
      </c>
      <c r="M585" s="33" t="s">
        <v>14</v>
      </c>
      <c r="N585" s="33" t="s">
        <v>14</v>
      </c>
      <c r="O585" s="33" t="s">
        <v>14</v>
      </c>
      <c r="P585" s="33" t="s">
        <v>14</v>
      </c>
      <c r="Q585" s="33" t="s">
        <v>14</v>
      </c>
      <c r="R585" s="33" t="s">
        <v>14</v>
      </c>
      <c r="S585" s="33" t="s">
        <v>14</v>
      </c>
      <c r="T585" s="33"/>
    </row>
    <row r="586" spans="1:20" ht="15" x14ac:dyDescent="0.15">
      <c r="A586" s="42">
        <v>584</v>
      </c>
      <c r="B586" s="44" t="s">
        <v>3538</v>
      </c>
      <c r="C586" s="44">
        <v>1.5</v>
      </c>
      <c r="D586" s="44">
        <v>499.97833333333301</v>
      </c>
      <c r="E586" s="44">
        <v>0.20499999999999999</v>
      </c>
      <c r="F586" s="44">
        <v>70.805000000000007</v>
      </c>
      <c r="G586" s="44">
        <v>7.9857425854515602</v>
      </c>
      <c r="H586" s="47">
        <v>8.2684838678522402E-6</v>
      </c>
      <c r="I586" s="44">
        <v>2.0301399457079402E-3</v>
      </c>
      <c r="J586" s="42" t="s">
        <v>954</v>
      </c>
      <c r="K586" s="33" t="s">
        <v>3539</v>
      </c>
      <c r="L586" s="33" t="s">
        <v>14</v>
      </c>
      <c r="M586" s="33" t="s">
        <v>14</v>
      </c>
      <c r="N586" s="33" t="s">
        <v>14</v>
      </c>
      <c r="O586" s="33" t="s">
        <v>14</v>
      </c>
      <c r="P586" s="33" t="s">
        <v>14</v>
      </c>
      <c r="Q586" s="33" t="s">
        <v>14</v>
      </c>
      <c r="R586" s="33" t="s">
        <v>14</v>
      </c>
      <c r="S586" s="33" t="s">
        <v>14</v>
      </c>
      <c r="T586" s="33"/>
    </row>
    <row r="587" spans="1:20" ht="15" x14ac:dyDescent="0.15">
      <c r="A587" s="42">
        <v>585</v>
      </c>
      <c r="B587" s="44" t="s">
        <v>3540</v>
      </c>
      <c r="C587" s="44">
        <v>6.1666666666666696</v>
      </c>
      <c r="D587" s="44">
        <v>0.83333333333333304</v>
      </c>
      <c r="E587" s="44">
        <v>0.83499999999999996</v>
      </c>
      <c r="F587" s="44">
        <v>0.116666666666667</v>
      </c>
      <c r="G587" s="44">
        <v>-2.6141206497480001</v>
      </c>
      <c r="H587" s="44">
        <v>2.11956019720862E-3</v>
      </c>
      <c r="I587" s="44">
        <v>4.8571624088443302E-2</v>
      </c>
      <c r="J587" s="42" t="s">
        <v>953</v>
      </c>
      <c r="K587" s="33" t="s">
        <v>3541</v>
      </c>
      <c r="L587" s="33" t="s">
        <v>3542</v>
      </c>
      <c r="M587" s="33" t="s">
        <v>21</v>
      </c>
      <c r="N587" s="33" t="s">
        <v>511</v>
      </c>
      <c r="O587" s="33" t="s">
        <v>512</v>
      </c>
      <c r="P587" s="33" t="s">
        <v>3543</v>
      </c>
      <c r="Q587" s="33" t="s">
        <v>3544</v>
      </c>
      <c r="R587" s="33" t="s">
        <v>3545</v>
      </c>
      <c r="S587" s="33" t="s">
        <v>14</v>
      </c>
      <c r="T587" s="33"/>
    </row>
    <row r="588" spans="1:20" ht="15" x14ac:dyDescent="0.15">
      <c r="A588" s="42">
        <v>586</v>
      </c>
      <c r="B588" s="44" t="s">
        <v>3546</v>
      </c>
      <c r="C588" s="44">
        <v>0</v>
      </c>
      <c r="D588" s="44">
        <v>85.171666666666695</v>
      </c>
      <c r="E588" s="44">
        <v>1E-3</v>
      </c>
      <c r="F588" s="44">
        <v>9.8833333333333293</v>
      </c>
      <c r="G588" s="44">
        <v>9.1118699686426208</v>
      </c>
      <c r="H588" s="44">
        <v>2.27981013740673E-4</v>
      </c>
      <c r="I588" s="44">
        <v>1.3917431120239999E-2</v>
      </c>
      <c r="J588" s="42" t="s">
        <v>954</v>
      </c>
      <c r="K588" s="33" t="s">
        <v>3547</v>
      </c>
      <c r="L588" s="33" t="s">
        <v>3548</v>
      </c>
      <c r="M588" s="33" t="s">
        <v>14</v>
      </c>
      <c r="N588" s="33" t="s">
        <v>14</v>
      </c>
      <c r="O588" s="33" t="s">
        <v>14</v>
      </c>
      <c r="P588" s="33" t="s">
        <v>14</v>
      </c>
      <c r="Q588" s="33" t="s">
        <v>14</v>
      </c>
      <c r="R588" s="33" t="s">
        <v>14</v>
      </c>
      <c r="S588" s="33" t="s">
        <v>14</v>
      </c>
      <c r="T588" s="33"/>
    </row>
    <row r="589" spans="1:20" ht="15" x14ac:dyDescent="0.15">
      <c r="A589" s="42">
        <v>587</v>
      </c>
      <c r="B589" s="44" t="s">
        <v>3549</v>
      </c>
      <c r="C589" s="44">
        <v>0.16666666666666699</v>
      </c>
      <c r="D589" s="44">
        <v>63.161666666666697</v>
      </c>
      <c r="E589" s="44">
        <v>6.6666666666666697E-3</v>
      </c>
      <c r="F589" s="44">
        <v>2.8516666666666701</v>
      </c>
      <c r="G589" s="44">
        <v>7.4493055865638702</v>
      </c>
      <c r="H589" s="44">
        <v>1.96831827769786E-4</v>
      </c>
      <c r="I589" s="44">
        <v>1.2739263450291499E-2</v>
      </c>
      <c r="J589" s="42" t="s">
        <v>954</v>
      </c>
      <c r="K589" s="33" t="s">
        <v>3550</v>
      </c>
      <c r="L589" s="33" t="s">
        <v>3551</v>
      </c>
      <c r="M589" s="33" t="s">
        <v>14</v>
      </c>
      <c r="N589" s="33" t="s">
        <v>14</v>
      </c>
      <c r="O589" s="33" t="s">
        <v>14</v>
      </c>
      <c r="P589" s="33" t="s">
        <v>14</v>
      </c>
      <c r="Q589" s="33" t="s">
        <v>14</v>
      </c>
      <c r="R589" s="33" t="s">
        <v>14</v>
      </c>
      <c r="S589" s="33" t="s">
        <v>14</v>
      </c>
      <c r="T589" s="33"/>
    </row>
    <row r="590" spans="1:20" ht="15" x14ac:dyDescent="0.15">
      <c r="A590" s="42">
        <v>588</v>
      </c>
      <c r="B590" s="44" t="s">
        <v>3552</v>
      </c>
      <c r="C590" s="44">
        <v>155.5</v>
      </c>
      <c r="D590" s="44">
        <v>48.1666666666667</v>
      </c>
      <c r="E590" s="44">
        <v>3.5966666666666698</v>
      </c>
      <c r="F590" s="44">
        <v>1.11333333333333</v>
      </c>
      <c r="G590" s="44">
        <v>-1.5714706577747799</v>
      </c>
      <c r="H590" s="47">
        <v>1.6174892490603799E-5</v>
      </c>
      <c r="I590" s="44">
        <v>3.0888514779278701E-3</v>
      </c>
      <c r="J590" s="42" t="s">
        <v>953</v>
      </c>
      <c r="K590" s="33" t="s">
        <v>3553</v>
      </c>
      <c r="L590" s="33" t="s">
        <v>3554</v>
      </c>
      <c r="M590" s="33" t="s">
        <v>14</v>
      </c>
      <c r="N590" s="33" t="s">
        <v>14</v>
      </c>
      <c r="O590" s="33" t="s">
        <v>14</v>
      </c>
      <c r="P590" s="33" t="s">
        <v>14</v>
      </c>
      <c r="Q590" s="33" t="s">
        <v>3555</v>
      </c>
      <c r="R590" s="33" t="s">
        <v>3556</v>
      </c>
      <c r="S590" s="33" t="s">
        <v>3557</v>
      </c>
      <c r="T590" s="33"/>
    </row>
    <row r="591" spans="1:20" ht="15" x14ac:dyDescent="0.15">
      <c r="A591" s="42">
        <v>589</v>
      </c>
      <c r="B591" s="44" t="s">
        <v>3558</v>
      </c>
      <c r="C591" s="44">
        <v>554.66666666666697</v>
      </c>
      <c r="D591" s="44">
        <v>262</v>
      </c>
      <c r="E591" s="44">
        <v>9.8116666666666692</v>
      </c>
      <c r="F591" s="44">
        <v>4.8033333333333301</v>
      </c>
      <c r="G591" s="44">
        <v>-1.0525675742484</v>
      </c>
      <c r="H591" s="47">
        <v>2.8820590402129199E-5</v>
      </c>
      <c r="I591" s="44">
        <v>4.5669393713104398E-3</v>
      </c>
      <c r="J591" s="42" t="s">
        <v>953</v>
      </c>
      <c r="K591" s="33" t="s">
        <v>3559</v>
      </c>
      <c r="L591" s="33" t="s">
        <v>3560</v>
      </c>
      <c r="M591" s="33" t="s">
        <v>14</v>
      </c>
      <c r="N591" s="33" t="s">
        <v>14</v>
      </c>
      <c r="O591" s="33" t="s">
        <v>14</v>
      </c>
      <c r="P591" s="33" t="s">
        <v>14</v>
      </c>
      <c r="Q591" s="33" t="s">
        <v>14</v>
      </c>
      <c r="R591" s="33" t="s">
        <v>14</v>
      </c>
      <c r="S591" s="33" t="s">
        <v>14</v>
      </c>
      <c r="T591" s="33"/>
    </row>
    <row r="592" spans="1:20" ht="15" x14ac:dyDescent="0.15">
      <c r="A592" s="42">
        <v>590</v>
      </c>
      <c r="B592" s="44" t="s">
        <v>750</v>
      </c>
      <c r="C592" s="44">
        <v>544.33333333333303</v>
      </c>
      <c r="D592" s="44">
        <v>237.833333333333</v>
      </c>
      <c r="E592" s="44">
        <v>3.4849999999999999</v>
      </c>
      <c r="F592" s="44">
        <v>1.54666666666667</v>
      </c>
      <c r="G592" s="44">
        <v>-1.11787048271067</v>
      </c>
      <c r="H592" s="44">
        <v>3.1224143553219001E-4</v>
      </c>
      <c r="I592" s="44">
        <v>1.6262028890666001E-2</v>
      </c>
      <c r="J592" s="42" t="s">
        <v>953</v>
      </c>
      <c r="K592" s="33" t="s">
        <v>751</v>
      </c>
      <c r="L592" s="33" t="s">
        <v>752</v>
      </c>
      <c r="M592" s="33" t="s">
        <v>135</v>
      </c>
      <c r="N592" s="33" t="s">
        <v>607</v>
      </c>
      <c r="O592" s="33" t="s">
        <v>608</v>
      </c>
      <c r="P592" s="33" t="s">
        <v>753</v>
      </c>
      <c r="Q592" s="33" t="s">
        <v>754</v>
      </c>
      <c r="R592" s="33" t="s">
        <v>755</v>
      </c>
      <c r="S592" s="33" t="s">
        <v>756</v>
      </c>
      <c r="T592" s="33"/>
    </row>
    <row r="593" spans="1:20" ht="15" x14ac:dyDescent="0.15">
      <c r="A593" s="42">
        <v>591</v>
      </c>
      <c r="B593" s="44" t="s">
        <v>1250</v>
      </c>
      <c r="C593" s="44">
        <v>87.6666666666667</v>
      </c>
      <c r="D593" s="44">
        <v>197.166666666667</v>
      </c>
      <c r="E593" s="44">
        <v>2.8149999999999999</v>
      </c>
      <c r="F593" s="44">
        <v>6.5916666666666703</v>
      </c>
      <c r="G593" s="44">
        <v>1.2065801725304199</v>
      </c>
      <c r="H593" s="44">
        <v>1.45760530422128E-3</v>
      </c>
      <c r="I593" s="44">
        <v>3.90000860867184E-2</v>
      </c>
      <c r="J593" s="42" t="s">
        <v>954</v>
      </c>
      <c r="K593" s="33" t="s">
        <v>1251</v>
      </c>
      <c r="L593" s="33" t="s">
        <v>1252</v>
      </c>
      <c r="M593" s="33" t="s">
        <v>96</v>
      </c>
      <c r="N593" s="33" t="s">
        <v>410</v>
      </c>
      <c r="O593" s="33" t="s">
        <v>411</v>
      </c>
      <c r="P593" s="33" t="s">
        <v>1253</v>
      </c>
      <c r="Q593" s="33" t="s">
        <v>1094</v>
      </c>
      <c r="R593" s="33" t="s">
        <v>14</v>
      </c>
      <c r="S593" s="33" t="s">
        <v>1254</v>
      </c>
      <c r="T593" s="33"/>
    </row>
    <row r="594" spans="1:20" ht="15" x14ac:dyDescent="0.15">
      <c r="A594" s="42">
        <v>592</v>
      </c>
      <c r="B594" s="44" t="s">
        <v>3561</v>
      </c>
      <c r="C594" s="44">
        <v>36.3333333333333</v>
      </c>
      <c r="D594" s="44">
        <v>10.3333333333333</v>
      </c>
      <c r="E594" s="44">
        <v>0.315</v>
      </c>
      <c r="F594" s="44">
        <v>9.3333333333333296E-2</v>
      </c>
      <c r="G594" s="44">
        <v>-1.77032260246368</v>
      </c>
      <c r="H594" s="44">
        <v>1.81669891992457E-3</v>
      </c>
      <c r="I594" s="44">
        <v>4.4072208434174399E-2</v>
      </c>
      <c r="J594" s="42" t="s">
        <v>953</v>
      </c>
      <c r="K594" s="33" t="s">
        <v>3562</v>
      </c>
      <c r="L594" s="33" t="s">
        <v>3563</v>
      </c>
      <c r="M594" s="33" t="s">
        <v>14</v>
      </c>
      <c r="N594" s="33" t="s">
        <v>14</v>
      </c>
      <c r="O594" s="33" t="s">
        <v>14</v>
      </c>
      <c r="P594" s="33" t="s">
        <v>14</v>
      </c>
      <c r="Q594" s="33" t="s">
        <v>14</v>
      </c>
      <c r="R594" s="33" t="s">
        <v>14</v>
      </c>
      <c r="S594" s="33" t="s">
        <v>14</v>
      </c>
      <c r="T594" s="33"/>
    </row>
    <row r="595" spans="1:20" ht="15" x14ac:dyDescent="0.15">
      <c r="A595" s="42">
        <v>593</v>
      </c>
      <c r="B595" s="44" t="s">
        <v>3564</v>
      </c>
      <c r="C595" s="44">
        <v>1.1666666666666701</v>
      </c>
      <c r="D595" s="44">
        <v>159.5</v>
      </c>
      <c r="E595" s="44">
        <v>5.6666666666666698E-2</v>
      </c>
      <c r="F595" s="44">
        <v>7.98166666666667</v>
      </c>
      <c r="G595" s="44">
        <v>6.64488282751085</v>
      </c>
      <c r="H595" s="44">
        <v>1.1516417082413201E-3</v>
      </c>
      <c r="I595" s="44">
        <v>3.3812261087037901E-2</v>
      </c>
      <c r="J595" s="42" t="s">
        <v>954</v>
      </c>
      <c r="K595" s="33" t="s">
        <v>3565</v>
      </c>
      <c r="L595" s="33" t="s">
        <v>3566</v>
      </c>
      <c r="M595" s="33" t="s">
        <v>14</v>
      </c>
      <c r="N595" s="33" t="s">
        <v>14</v>
      </c>
      <c r="O595" s="33" t="s">
        <v>14</v>
      </c>
      <c r="P595" s="33" t="s">
        <v>14</v>
      </c>
      <c r="Q595" s="33" t="s">
        <v>299</v>
      </c>
      <c r="R595" s="33" t="s">
        <v>14</v>
      </c>
      <c r="S595" s="33" t="s">
        <v>14</v>
      </c>
      <c r="T595" s="33"/>
    </row>
    <row r="596" spans="1:20" ht="15" x14ac:dyDescent="0.15">
      <c r="A596" s="42">
        <v>594</v>
      </c>
      <c r="B596" s="44" t="s">
        <v>3567</v>
      </c>
      <c r="C596" s="44">
        <v>298.16666666666703</v>
      </c>
      <c r="D596" s="44">
        <v>141.666666666667</v>
      </c>
      <c r="E596" s="44">
        <v>1.6216666666666699</v>
      </c>
      <c r="F596" s="44">
        <v>0.79666666666666697</v>
      </c>
      <c r="G596" s="44">
        <v>-1.0623665911676901</v>
      </c>
      <c r="H596" s="44">
        <v>2.7804745428658E-4</v>
      </c>
      <c r="I596" s="44">
        <v>1.51522299295733E-2</v>
      </c>
      <c r="J596" s="42" t="s">
        <v>953</v>
      </c>
      <c r="K596" s="33" t="s">
        <v>3568</v>
      </c>
      <c r="L596" s="33" t="s">
        <v>3569</v>
      </c>
      <c r="M596" s="33" t="s">
        <v>14</v>
      </c>
      <c r="N596" s="33" t="s">
        <v>14</v>
      </c>
      <c r="O596" s="33" t="s">
        <v>14</v>
      </c>
      <c r="P596" s="33" t="s">
        <v>14</v>
      </c>
      <c r="Q596" s="33" t="s">
        <v>299</v>
      </c>
      <c r="R596" s="33" t="s">
        <v>14</v>
      </c>
      <c r="S596" s="33" t="s">
        <v>14</v>
      </c>
      <c r="T596" s="33"/>
    </row>
    <row r="597" spans="1:20" ht="15" x14ac:dyDescent="0.15">
      <c r="A597" s="42">
        <v>595</v>
      </c>
      <c r="B597" s="44" t="s">
        <v>3570</v>
      </c>
      <c r="C597" s="44">
        <v>124.5</v>
      </c>
      <c r="D597" s="44">
        <v>19.5</v>
      </c>
      <c r="E597" s="44">
        <v>1.51</v>
      </c>
      <c r="F597" s="44">
        <v>0.245</v>
      </c>
      <c r="G597" s="44">
        <v>-2.6212171356174001</v>
      </c>
      <c r="H597" s="47">
        <v>9.6571838793454895E-9</v>
      </c>
      <c r="I597" s="47">
        <v>1.6597727647401301E-5</v>
      </c>
      <c r="J597" s="42" t="s">
        <v>953</v>
      </c>
      <c r="K597" s="33" t="s">
        <v>3571</v>
      </c>
      <c r="L597" s="33" t="s">
        <v>3572</v>
      </c>
      <c r="M597" s="33" t="s">
        <v>14</v>
      </c>
      <c r="N597" s="33" t="s">
        <v>14</v>
      </c>
      <c r="O597" s="33" t="s">
        <v>14</v>
      </c>
      <c r="P597" s="33" t="s">
        <v>14</v>
      </c>
      <c r="Q597" s="33" t="s">
        <v>1094</v>
      </c>
      <c r="R597" s="33" t="s">
        <v>14</v>
      </c>
      <c r="S597" s="33" t="s">
        <v>3573</v>
      </c>
      <c r="T597" s="33"/>
    </row>
    <row r="598" spans="1:20" ht="15" x14ac:dyDescent="0.15">
      <c r="A598" s="42">
        <v>596</v>
      </c>
      <c r="B598" s="44" t="s">
        <v>3574</v>
      </c>
      <c r="C598" s="44">
        <v>0</v>
      </c>
      <c r="D598" s="44">
        <v>26.378333333333298</v>
      </c>
      <c r="E598" s="44">
        <v>1E-3</v>
      </c>
      <c r="F598" s="44">
        <v>3.2533333333333299</v>
      </c>
      <c r="G598" s="44">
        <v>7.4278168524136099</v>
      </c>
      <c r="H598" s="44">
        <v>1.3481245577506001E-3</v>
      </c>
      <c r="I598" s="44">
        <v>3.7417573905368498E-2</v>
      </c>
      <c r="J598" s="42" t="s">
        <v>954</v>
      </c>
      <c r="K598" s="33" t="s">
        <v>3575</v>
      </c>
      <c r="L598" s="33" t="s">
        <v>3576</v>
      </c>
      <c r="M598" s="33" t="s">
        <v>14</v>
      </c>
      <c r="N598" s="33" t="s">
        <v>14</v>
      </c>
      <c r="O598" s="33" t="s">
        <v>14</v>
      </c>
      <c r="P598" s="33" t="s">
        <v>14</v>
      </c>
      <c r="Q598" s="33" t="s">
        <v>14</v>
      </c>
      <c r="R598" s="33" t="s">
        <v>14</v>
      </c>
      <c r="S598" s="33" t="s">
        <v>14</v>
      </c>
      <c r="T598" s="33"/>
    </row>
    <row r="599" spans="1:20" ht="15" x14ac:dyDescent="0.15">
      <c r="A599" s="42">
        <v>597</v>
      </c>
      <c r="B599" s="44" t="s">
        <v>3577</v>
      </c>
      <c r="C599" s="44">
        <v>15.453333333333299</v>
      </c>
      <c r="D599" s="44">
        <v>0.55333333333333301</v>
      </c>
      <c r="E599" s="44">
        <v>2.0683333333333298</v>
      </c>
      <c r="F599" s="44">
        <v>6.8333333333333302E-2</v>
      </c>
      <c r="G599" s="44">
        <v>-4.1411745147802996</v>
      </c>
      <c r="H599" s="44">
        <v>1.92424494027119E-4</v>
      </c>
      <c r="I599" s="44">
        <v>1.27274139404575E-2</v>
      </c>
      <c r="J599" s="42" t="s">
        <v>953</v>
      </c>
      <c r="K599" s="33" t="s">
        <v>3578</v>
      </c>
      <c r="L599" s="33" t="s">
        <v>3579</v>
      </c>
      <c r="M599" s="33" t="s">
        <v>14</v>
      </c>
      <c r="N599" s="33" t="s">
        <v>14</v>
      </c>
      <c r="O599" s="33" t="s">
        <v>14</v>
      </c>
      <c r="P599" s="33" t="s">
        <v>14</v>
      </c>
      <c r="Q599" s="33" t="s">
        <v>3580</v>
      </c>
      <c r="R599" s="33" t="s">
        <v>3581</v>
      </c>
      <c r="S599" s="33" t="s">
        <v>3582</v>
      </c>
      <c r="T599" s="33"/>
    </row>
    <row r="600" spans="1:20" ht="15" x14ac:dyDescent="0.15">
      <c r="A600" s="42">
        <v>598</v>
      </c>
      <c r="B600" s="44" t="s">
        <v>3583</v>
      </c>
      <c r="C600" s="44">
        <v>0</v>
      </c>
      <c r="D600" s="44">
        <v>24.921666666666699</v>
      </c>
      <c r="E600" s="44">
        <v>1E-3</v>
      </c>
      <c r="F600" s="44">
        <v>1.1883333333333299</v>
      </c>
      <c r="G600" s="44">
        <v>7.3535724198983798</v>
      </c>
      <c r="H600" s="44">
        <v>1.4772674835383101E-3</v>
      </c>
      <c r="I600" s="44">
        <v>3.9158867558321403E-2</v>
      </c>
      <c r="J600" s="42" t="s">
        <v>954</v>
      </c>
      <c r="K600" s="33" t="s">
        <v>3584</v>
      </c>
      <c r="L600" s="33" t="s">
        <v>3585</v>
      </c>
      <c r="M600" s="33" t="s">
        <v>14</v>
      </c>
      <c r="N600" s="33" t="s">
        <v>14</v>
      </c>
      <c r="O600" s="33" t="s">
        <v>14</v>
      </c>
      <c r="P600" s="33" t="s">
        <v>14</v>
      </c>
      <c r="Q600" s="33" t="s">
        <v>14</v>
      </c>
      <c r="R600" s="33" t="s">
        <v>14</v>
      </c>
      <c r="S600" s="33" t="s">
        <v>14</v>
      </c>
      <c r="T600" s="33"/>
    </row>
    <row r="601" spans="1:20" ht="15" x14ac:dyDescent="0.15">
      <c r="A601" s="42">
        <v>599</v>
      </c>
      <c r="B601" s="44" t="s">
        <v>3586</v>
      </c>
      <c r="C601" s="44">
        <v>324.83333333333297</v>
      </c>
      <c r="D601" s="44">
        <v>93.5</v>
      </c>
      <c r="E601" s="44">
        <v>4.34</v>
      </c>
      <c r="F601" s="44">
        <v>1.2949999999999999</v>
      </c>
      <c r="G601" s="44">
        <v>-1.71674000285471</v>
      </c>
      <c r="H601" s="44">
        <v>1.4273036725500701E-3</v>
      </c>
      <c r="I601" s="44">
        <v>3.83757472392132E-2</v>
      </c>
      <c r="J601" s="42" t="s">
        <v>953</v>
      </c>
      <c r="K601" s="33" t="s">
        <v>3587</v>
      </c>
      <c r="L601" s="33" t="s">
        <v>14</v>
      </c>
      <c r="M601" s="33" t="s">
        <v>14</v>
      </c>
      <c r="N601" s="33" t="s">
        <v>14</v>
      </c>
      <c r="O601" s="33" t="s">
        <v>14</v>
      </c>
      <c r="P601" s="33" t="s">
        <v>14</v>
      </c>
      <c r="Q601" s="33" t="s">
        <v>14</v>
      </c>
      <c r="R601" s="33" t="s">
        <v>14</v>
      </c>
      <c r="S601" s="33" t="s">
        <v>14</v>
      </c>
      <c r="T601" s="33"/>
    </row>
    <row r="602" spans="1:20" ht="15" x14ac:dyDescent="0.15">
      <c r="A602" s="42">
        <v>600</v>
      </c>
      <c r="B602" s="44" t="s">
        <v>3588</v>
      </c>
      <c r="C602" s="44">
        <v>480</v>
      </c>
      <c r="D602" s="44">
        <v>221.666666666667</v>
      </c>
      <c r="E602" s="44">
        <v>23.79</v>
      </c>
      <c r="F602" s="44">
        <v>11.27</v>
      </c>
      <c r="G602" s="44">
        <v>-1.0357083892371599</v>
      </c>
      <c r="H602" s="47">
        <v>5.1333656270723796E-6</v>
      </c>
      <c r="I602" s="44">
        <v>1.4336848525709799E-3</v>
      </c>
      <c r="J602" s="42" t="s">
        <v>953</v>
      </c>
      <c r="K602" s="33" t="s">
        <v>3589</v>
      </c>
      <c r="L602" s="33" t="s">
        <v>3590</v>
      </c>
      <c r="M602" s="33" t="s">
        <v>14</v>
      </c>
      <c r="N602" s="33" t="s">
        <v>14</v>
      </c>
      <c r="O602" s="33" t="s">
        <v>14</v>
      </c>
      <c r="P602" s="33" t="s">
        <v>14</v>
      </c>
      <c r="Q602" s="33" t="s">
        <v>14</v>
      </c>
      <c r="R602" s="33" t="s">
        <v>14</v>
      </c>
      <c r="S602" s="33" t="s">
        <v>14</v>
      </c>
      <c r="T602" s="33"/>
    </row>
    <row r="603" spans="1:20" ht="15" x14ac:dyDescent="0.15">
      <c r="A603" s="42">
        <v>601</v>
      </c>
      <c r="B603" s="44" t="s">
        <v>1255</v>
      </c>
      <c r="C603" s="44">
        <v>478.33333333333297</v>
      </c>
      <c r="D603" s="44">
        <v>215</v>
      </c>
      <c r="E603" s="44">
        <v>2.80833333333333</v>
      </c>
      <c r="F603" s="44">
        <v>1.3133333333333299</v>
      </c>
      <c r="G603" s="44">
        <v>-1.0628509485697599</v>
      </c>
      <c r="H603" s="44">
        <v>9.2033003333677E-4</v>
      </c>
      <c r="I603" s="44">
        <v>2.9698931511003699E-2</v>
      </c>
      <c r="J603" s="42" t="s">
        <v>953</v>
      </c>
      <c r="K603" s="33" t="s">
        <v>1256</v>
      </c>
      <c r="L603" s="33" t="s">
        <v>1257</v>
      </c>
      <c r="M603" s="33" t="s">
        <v>14</v>
      </c>
      <c r="N603" s="33" t="s">
        <v>14</v>
      </c>
      <c r="O603" s="33" t="s">
        <v>14</v>
      </c>
      <c r="P603" s="33" t="s">
        <v>14</v>
      </c>
      <c r="Q603" s="33" t="s">
        <v>14</v>
      </c>
      <c r="R603" s="33" t="s">
        <v>1258</v>
      </c>
      <c r="S603" s="33" t="s">
        <v>1259</v>
      </c>
      <c r="T603" s="33"/>
    </row>
    <row r="604" spans="1:20" ht="15" x14ac:dyDescent="0.15">
      <c r="A604" s="42">
        <v>602</v>
      </c>
      <c r="B604" s="44" t="s">
        <v>3591</v>
      </c>
      <c r="C604" s="44">
        <v>34.8333333333333</v>
      </c>
      <c r="D604" s="44">
        <v>10</v>
      </c>
      <c r="E604" s="44">
        <v>0.4</v>
      </c>
      <c r="F604" s="44">
        <v>0.12166666666666701</v>
      </c>
      <c r="G604" s="44">
        <v>-1.7780525597990999</v>
      </c>
      <c r="H604" s="44">
        <v>2.1997440161385402E-3</v>
      </c>
      <c r="I604" s="44">
        <v>4.9745830518809098E-2</v>
      </c>
      <c r="J604" s="42" t="s">
        <v>953</v>
      </c>
      <c r="K604" s="33" t="s">
        <v>3592</v>
      </c>
      <c r="L604" s="33" t="s">
        <v>3593</v>
      </c>
      <c r="M604" s="33" t="s">
        <v>14</v>
      </c>
      <c r="N604" s="33" t="s">
        <v>14</v>
      </c>
      <c r="O604" s="33" t="s">
        <v>14</v>
      </c>
      <c r="P604" s="33" t="s">
        <v>14</v>
      </c>
      <c r="Q604" s="33" t="s">
        <v>14</v>
      </c>
      <c r="R604" s="33" t="s">
        <v>14</v>
      </c>
      <c r="S604" s="33" t="s">
        <v>14</v>
      </c>
      <c r="T604" s="33"/>
    </row>
    <row r="605" spans="1:20" ht="15" x14ac:dyDescent="0.15">
      <c r="A605" s="42">
        <v>603</v>
      </c>
      <c r="B605" s="44" t="s">
        <v>3594</v>
      </c>
      <c r="C605" s="44">
        <v>1778.1666666666699</v>
      </c>
      <c r="D605" s="44">
        <v>734.66666666666697</v>
      </c>
      <c r="E605" s="44">
        <v>18.274999999999999</v>
      </c>
      <c r="F605" s="44">
        <v>7.8666666666666698</v>
      </c>
      <c r="G605" s="44">
        <v>-1.18906379143716</v>
      </c>
      <c r="H605" s="47">
        <v>4.5302520612426001E-8</v>
      </c>
      <c r="I605" s="47">
        <v>5.6233012113524202E-5</v>
      </c>
      <c r="J605" s="42" t="s">
        <v>953</v>
      </c>
      <c r="K605" s="33" t="s">
        <v>3595</v>
      </c>
      <c r="L605" s="33" t="s">
        <v>3596</v>
      </c>
      <c r="M605" s="33" t="s">
        <v>14</v>
      </c>
      <c r="N605" s="33" t="s">
        <v>14</v>
      </c>
      <c r="O605" s="33" t="s">
        <v>14</v>
      </c>
      <c r="P605" s="33" t="s">
        <v>14</v>
      </c>
      <c r="Q605" s="33" t="s">
        <v>14</v>
      </c>
      <c r="R605" s="33" t="s">
        <v>14</v>
      </c>
      <c r="S605" s="33" t="s">
        <v>14</v>
      </c>
      <c r="T605" s="33"/>
    </row>
    <row r="606" spans="1:20" ht="15" x14ac:dyDescent="0.15">
      <c r="A606" s="42">
        <v>604</v>
      </c>
      <c r="B606" s="44" t="s">
        <v>3597</v>
      </c>
      <c r="C606" s="44">
        <v>0</v>
      </c>
      <c r="D606" s="44">
        <v>21.341666666666701</v>
      </c>
      <c r="E606" s="44">
        <v>1E-3</v>
      </c>
      <c r="F606" s="44">
        <v>1.6950000000000001</v>
      </c>
      <c r="G606" s="44">
        <v>7.1271379245485598</v>
      </c>
      <c r="H606" s="44">
        <v>1.9587927327721702E-3</v>
      </c>
      <c r="I606" s="44">
        <v>4.6068743187714298E-2</v>
      </c>
      <c r="J606" s="42" t="s">
        <v>954</v>
      </c>
      <c r="K606" s="33" t="s">
        <v>3598</v>
      </c>
      <c r="L606" s="33" t="s">
        <v>3599</v>
      </c>
      <c r="M606" s="33" t="s">
        <v>14</v>
      </c>
      <c r="N606" s="33" t="s">
        <v>14</v>
      </c>
      <c r="O606" s="33" t="s">
        <v>14</v>
      </c>
      <c r="P606" s="33" t="s">
        <v>14</v>
      </c>
      <c r="Q606" s="33" t="s">
        <v>3600</v>
      </c>
      <c r="R606" s="33" t="s">
        <v>3601</v>
      </c>
      <c r="S606" s="33" t="s">
        <v>14</v>
      </c>
      <c r="T606" s="33"/>
    </row>
    <row r="607" spans="1:20" ht="15" x14ac:dyDescent="0.15">
      <c r="A607" s="42">
        <v>605</v>
      </c>
      <c r="B607" s="44" t="s">
        <v>3602</v>
      </c>
      <c r="C607" s="44">
        <v>0</v>
      </c>
      <c r="D607" s="44">
        <v>61.6666666666667</v>
      </c>
      <c r="E607" s="44">
        <v>1E-3</v>
      </c>
      <c r="F607" s="44">
        <v>1.75833333333333</v>
      </c>
      <c r="G607" s="44">
        <v>8.64845436509734</v>
      </c>
      <c r="H607" s="44">
        <v>1.67444391961497E-4</v>
      </c>
      <c r="I607" s="44">
        <v>1.19771280941036E-2</v>
      </c>
      <c r="J607" s="42" t="s">
        <v>954</v>
      </c>
      <c r="K607" s="33" t="s">
        <v>3603</v>
      </c>
      <c r="L607" s="33" t="s">
        <v>3604</v>
      </c>
      <c r="M607" s="33" t="s">
        <v>66</v>
      </c>
      <c r="N607" s="33" t="s">
        <v>1105</v>
      </c>
      <c r="O607" s="33" t="s">
        <v>1106</v>
      </c>
      <c r="P607" s="33" t="s">
        <v>3605</v>
      </c>
      <c r="Q607" s="33" t="s">
        <v>14</v>
      </c>
      <c r="R607" s="33" t="s">
        <v>14</v>
      </c>
      <c r="S607" s="33" t="s">
        <v>14</v>
      </c>
      <c r="T607" s="33"/>
    </row>
    <row r="608" spans="1:20" ht="15" x14ac:dyDescent="0.15">
      <c r="A608" s="42">
        <v>606</v>
      </c>
      <c r="B608" s="44" t="s">
        <v>3606</v>
      </c>
      <c r="C608" s="44">
        <v>0</v>
      </c>
      <c r="D608" s="44">
        <v>30.6666666666667</v>
      </c>
      <c r="E608" s="44">
        <v>1E-3</v>
      </c>
      <c r="F608" s="44">
        <v>0.788333333333333</v>
      </c>
      <c r="G608" s="44">
        <v>7.6495785099721401</v>
      </c>
      <c r="H608" s="44">
        <v>5.9676860199553699E-4</v>
      </c>
      <c r="I608" s="44">
        <v>2.3328086782868601E-2</v>
      </c>
      <c r="J608" s="42" t="s">
        <v>954</v>
      </c>
      <c r="K608" s="33" t="s">
        <v>3607</v>
      </c>
      <c r="L608" s="33" t="s">
        <v>3608</v>
      </c>
      <c r="M608" s="33" t="s">
        <v>14</v>
      </c>
      <c r="N608" s="33" t="s">
        <v>14</v>
      </c>
      <c r="O608" s="33" t="s">
        <v>14</v>
      </c>
      <c r="P608" s="33" t="s">
        <v>14</v>
      </c>
      <c r="Q608" s="33" t="s">
        <v>14</v>
      </c>
      <c r="R608" s="33" t="s">
        <v>14</v>
      </c>
      <c r="S608" s="33" t="s">
        <v>14</v>
      </c>
      <c r="T608" s="33"/>
    </row>
    <row r="609" spans="1:20" ht="15" x14ac:dyDescent="0.15">
      <c r="A609" s="42">
        <v>607</v>
      </c>
      <c r="B609" s="44" t="s">
        <v>3609</v>
      </c>
      <c r="C609" s="44">
        <v>0</v>
      </c>
      <c r="D609" s="44">
        <v>25.011666666666699</v>
      </c>
      <c r="E609" s="44">
        <v>1E-3</v>
      </c>
      <c r="F609" s="44">
        <v>1.36666666666667</v>
      </c>
      <c r="G609" s="44">
        <v>7.35553308622237</v>
      </c>
      <c r="H609" s="44">
        <v>7.6175577345353801E-4</v>
      </c>
      <c r="I609" s="44">
        <v>2.6845282722827098E-2</v>
      </c>
      <c r="J609" s="42" t="s">
        <v>954</v>
      </c>
      <c r="K609" s="33" t="s">
        <v>3610</v>
      </c>
      <c r="L609" s="33" t="s">
        <v>3611</v>
      </c>
      <c r="M609" s="33" t="s">
        <v>14</v>
      </c>
      <c r="N609" s="33" t="s">
        <v>14</v>
      </c>
      <c r="O609" s="33" t="s">
        <v>14</v>
      </c>
      <c r="P609" s="33" t="s">
        <v>14</v>
      </c>
      <c r="Q609" s="33" t="s">
        <v>3612</v>
      </c>
      <c r="R609" s="33" t="s">
        <v>3613</v>
      </c>
      <c r="S609" s="33" t="s">
        <v>14</v>
      </c>
      <c r="T609" s="33"/>
    </row>
    <row r="610" spans="1:20" ht="15" x14ac:dyDescent="0.15">
      <c r="A610" s="42">
        <v>608</v>
      </c>
      <c r="B610" s="44" t="s">
        <v>3614</v>
      </c>
      <c r="C610" s="44">
        <v>0</v>
      </c>
      <c r="D610" s="44">
        <v>42</v>
      </c>
      <c r="E610" s="44">
        <v>1E-3</v>
      </c>
      <c r="F610" s="44">
        <v>32.703333333333298</v>
      </c>
      <c r="G610" s="44">
        <v>8.0963017266878996</v>
      </c>
      <c r="H610" s="44">
        <v>6.2285968306590995E-4</v>
      </c>
      <c r="I610" s="44">
        <v>2.3870589877773001E-2</v>
      </c>
      <c r="J610" s="42" t="s">
        <v>954</v>
      </c>
      <c r="K610" s="33" t="s">
        <v>3615</v>
      </c>
      <c r="L610" s="33" t="s">
        <v>3616</v>
      </c>
      <c r="M610" s="33" t="s">
        <v>14</v>
      </c>
      <c r="N610" s="33" t="s">
        <v>14</v>
      </c>
      <c r="O610" s="33" t="s">
        <v>14</v>
      </c>
      <c r="P610" s="33" t="s">
        <v>14</v>
      </c>
      <c r="Q610" s="33" t="s">
        <v>14</v>
      </c>
      <c r="R610" s="33" t="s">
        <v>217</v>
      </c>
      <c r="S610" s="33" t="s">
        <v>1804</v>
      </c>
      <c r="T610" s="33"/>
    </row>
    <row r="611" spans="1:20" ht="15" x14ac:dyDescent="0.15">
      <c r="A611" s="42">
        <v>609</v>
      </c>
      <c r="B611" s="44" t="s">
        <v>1260</v>
      </c>
      <c r="C611" s="44">
        <v>75.3333333333333</v>
      </c>
      <c r="D611" s="44">
        <v>329</v>
      </c>
      <c r="E611" s="44">
        <v>1.65333333333333</v>
      </c>
      <c r="F611" s="44">
        <v>7.7249999999999996</v>
      </c>
      <c r="G611" s="44">
        <v>2.0767100806754701</v>
      </c>
      <c r="H611" s="44">
        <v>1.44369045978654E-4</v>
      </c>
      <c r="I611" s="44">
        <v>1.0885520155644699E-2</v>
      </c>
      <c r="J611" s="42" t="s">
        <v>954</v>
      </c>
      <c r="K611" s="33" t="s">
        <v>1261</v>
      </c>
      <c r="L611" s="33" t="s">
        <v>1262</v>
      </c>
      <c r="M611" s="33" t="s">
        <v>14</v>
      </c>
      <c r="N611" s="33" t="s">
        <v>14</v>
      </c>
      <c r="O611" s="33" t="s">
        <v>14</v>
      </c>
      <c r="P611" s="33" t="s">
        <v>14</v>
      </c>
      <c r="Q611" s="33" t="s">
        <v>14</v>
      </c>
      <c r="R611" s="33" t="s">
        <v>14</v>
      </c>
      <c r="S611" s="33" t="s">
        <v>14</v>
      </c>
      <c r="T611" s="33"/>
    </row>
    <row r="612" spans="1:20" ht="15" x14ac:dyDescent="0.15">
      <c r="A612" s="42">
        <v>610</v>
      </c>
      <c r="B612" s="44" t="s">
        <v>3617</v>
      </c>
      <c r="C612" s="44">
        <v>0</v>
      </c>
      <c r="D612" s="44">
        <v>44.133333333333297</v>
      </c>
      <c r="E612" s="44">
        <v>1E-3</v>
      </c>
      <c r="F612" s="44">
        <v>0.47</v>
      </c>
      <c r="G612" s="44">
        <v>8.1684533293991706</v>
      </c>
      <c r="H612" s="44">
        <v>5.7264000551107501E-4</v>
      </c>
      <c r="I612" s="44">
        <v>2.28315503582813E-2</v>
      </c>
      <c r="J612" s="42" t="s">
        <v>954</v>
      </c>
      <c r="K612" s="33" t="s">
        <v>3618</v>
      </c>
      <c r="L612" s="33" t="s">
        <v>3619</v>
      </c>
      <c r="M612" s="33" t="s">
        <v>14</v>
      </c>
      <c r="N612" s="33" t="s">
        <v>14</v>
      </c>
      <c r="O612" s="33" t="s">
        <v>14</v>
      </c>
      <c r="P612" s="33" t="s">
        <v>14</v>
      </c>
      <c r="Q612" s="33" t="s">
        <v>14</v>
      </c>
      <c r="R612" s="33" t="s">
        <v>3620</v>
      </c>
      <c r="S612" s="33" t="s">
        <v>3621</v>
      </c>
      <c r="T612" s="33"/>
    </row>
    <row r="613" spans="1:20" ht="15" x14ac:dyDescent="0.15">
      <c r="A613" s="42">
        <v>611</v>
      </c>
      <c r="B613" s="44" t="s">
        <v>3622</v>
      </c>
      <c r="C613" s="44">
        <v>12.3333333333333</v>
      </c>
      <c r="D613" s="44">
        <v>329.16666666666703</v>
      </c>
      <c r="E613" s="44">
        <v>0.4</v>
      </c>
      <c r="F613" s="44">
        <v>10.9883333333333</v>
      </c>
      <c r="G613" s="44">
        <v>4.5144918732875201</v>
      </c>
      <c r="H613" s="44">
        <v>2.48384906820631E-4</v>
      </c>
      <c r="I613" s="44">
        <v>1.45672920770589E-2</v>
      </c>
      <c r="J613" s="42" t="s">
        <v>954</v>
      </c>
      <c r="K613" s="33" t="s">
        <v>3623</v>
      </c>
      <c r="L613" s="33" t="s">
        <v>3624</v>
      </c>
      <c r="M613" s="33" t="s">
        <v>14</v>
      </c>
      <c r="N613" s="33" t="s">
        <v>14</v>
      </c>
      <c r="O613" s="33" t="s">
        <v>14</v>
      </c>
      <c r="P613" s="33" t="s">
        <v>14</v>
      </c>
      <c r="Q613" s="33" t="s">
        <v>14</v>
      </c>
      <c r="R613" s="33" t="s">
        <v>14</v>
      </c>
      <c r="S613" s="33" t="s">
        <v>14</v>
      </c>
      <c r="T613" s="33"/>
    </row>
    <row r="614" spans="1:20" ht="15" x14ac:dyDescent="0.15">
      <c r="A614" s="42">
        <v>612</v>
      </c>
      <c r="B614" s="44" t="s">
        <v>3625</v>
      </c>
      <c r="C614" s="44">
        <v>5.9866666666666699</v>
      </c>
      <c r="D614" s="44">
        <v>22.5216666666667</v>
      </c>
      <c r="E614" s="44">
        <v>1.1850000000000001</v>
      </c>
      <c r="F614" s="44">
        <v>4.4883333333333297</v>
      </c>
      <c r="G614" s="44">
        <v>1.9810658435147499</v>
      </c>
      <c r="H614" s="44">
        <v>1.5626655048055201E-3</v>
      </c>
      <c r="I614" s="44">
        <v>4.0363740316612398E-2</v>
      </c>
      <c r="J614" s="42" t="s">
        <v>954</v>
      </c>
      <c r="K614" s="33" t="s">
        <v>3626</v>
      </c>
      <c r="L614" s="33" t="s">
        <v>3627</v>
      </c>
      <c r="M614" s="33" t="s">
        <v>14</v>
      </c>
      <c r="N614" s="33" t="s">
        <v>14</v>
      </c>
      <c r="O614" s="33" t="s">
        <v>14</v>
      </c>
      <c r="P614" s="33" t="s">
        <v>14</v>
      </c>
      <c r="Q614" s="33" t="s">
        <v>14</v>
      </c>
      <c r="R614" s="33" t="s">
        <v>3628</v>
      </c>
      <c r="S614" s="33" t="s">
        <v>3629</v>
      </c>
      <c r="T614" s="33"/>
    </row>
    <row r="615" spans="1:20" ht="15" x14ac:dyDescent="0.15">
      <c r="A615" s="42">
        <v>613</v>
      </c>
      <c r="B615" s="44" t="s">
        <v>3630</v>
      </c>
      <c r="C615" s="44">
        <v>4.6550000000000002</v>
      </c>
      <c r="D615" s="44">
        <v>217.97166666666701</v>
      </c>
      <c r="E615" s="44">
        <v>0.56000000000000005</v>
      </c>
      <c r="F615" s="44">
        <v>27.27</v>
      </c>
      <c r="G615" s="44">
        <v>5.2325628627189102</v>
      </c>
      <c r="H615" s="44">
        <v>1.6885804724713001E-4</v>
      </c>
      <c r="I615" s="44">
        <v>1.19771280941036E-2</v>
      </c>
      <c r="J615" s="42" t="s">
        <v>954</v>
      </c>
      <c r="K615" s="33" t="s">
        <v>3631</v>
      </c>
      <c r="L615" s="33" t="s">
        <v>3632</v>
      </c>
      <c r="M615" s="33" t="s">
        <v>135</v>
      </c>
      <c r="N615" s="33" t="s">
        <v>136</v>
      </c>
      <c r="O615" s="33" t="s">
        <v>1202</v>
      </c>
      <c r="P615" s="33" t="s">
        <v>1203</v>
      </c>
      <c r="Q615" s="33" t="s">
        <v>14</v>
      </c>
      <c r="R615" s="33" t="s">
        <v>14</v>
      </c>
      <c r="S615" s="33" t="s">
        <v>14</v>
      </c>
      <c r="T615" s="33"/>
    </row>
    <row r="616" spans="1:20" ht="15" x14ac:dyDescent="0.15">
      <c r="A616" s="42">
        <v>614</v>
      </c>
      <c r="B616" s="44" t="s">
        <v>1263</v>
      </c>
      <c r="C616" s="44">
        <v>0</v>
      </c>
      <c r="D616" s="44">
        <v>18.8333333333333</v>
      </c>
      <c r="E616" s="44">
        <v>1E-3</v>
      </c>
      <c r="F616" s="44">
        <v>2.0483333333333298</v>
      </c>
      <c r="G616" s="44">
        <v>7.5446865213307097</v>
      </c>
      <c r="H616" s="44">
        <v>1.6305423356962299E-3</v>
      </c>
      <c r="I616" s="44">
        <v>4.1483150866601398E-2</v>
      </c>
      <c r="J616" s="42" t="s">
        <v>954</v>
      </c>
      <c r="K616" s="33" t="s">
        <v>1264</v>
      </c>
      <c r="L616" s="33" t="s">
        <v>1265</v>
      </c>
      <c r="M616" s="33" t="s">
        <v>14</v>
      </c>
      <c r="N616" s="33" t="s">
        <v>14</v>
      </c>
      <c r="O616" s="33" t="s">
        <v>14</v>
      </c>
      <c r="P616" s="33" t="s">
        <v>14</v>
      </c>
      <c r="Q616" s="33" t="s">
        <v>299</v>
      </c>
      <c r="R616" s="33" t="s">
        <v>903</v>
      </c>
      <c r="S616" s="33" t="s">
        <v>1266</v>
      </c>
      <c r="T616" s="33"/>
    </row>
    <row r="617" spans="1:20" ht="15" x14ac:dyDescent="0.15">
      <c r="A617" s="42">
        <v>615</v>
      </c>
      <c r="B617" s="44" t="s">
        <v>3633</v>
      </c>
      <c r="C617" s="44">
        <v>0</v>
      </c>
      <c r="D617" s="44">
        <v>486.368333333333</v>
      </c>
      <c r="E617" s="44">
        <v>1E-3</v>
      </c>
      <c r="F617" s="44">
        <v>56.28</v>
      </c>
      <c r="G617" s="44">
        <v>11.6241752500814</v>
      </c>
      <c r="H617" s="47">
        <v>3.6991772551388502E-6</v>
      </c>
      <c r="I617" s="44">
        <v>1.22405927773609E-3</v>
      </c>
      <c r="J617" s="42" t="s">
        <v>954</v>
      </c>
      <c r="K617" s="33" t="s">
        <v>3634</v>
      </c>
      <c r="L617" s="33" t="s">
        <v>3635</v>
      </c>
      <c r="M617" s="33" t="s">
        <v>14</v>
      </c>
      <c r="N617" s="33" t="s">
        <v>14</v>
      </c>
      <c r="O617" s="33" t="s">
        <v>14</v>
      </c>
      <c r="P617" s="33" t="s">
        <v>14</v>
      </c>
      <c r="Q617" s="33" t="s">
        <v>14</v>
      </c>
      <c r="R617" s="33" t="s">
        <v>14</v>
      </c>
      <c r="S617" s="33" t="s">
        <v>14</v>
      </c>
      <c r="T617" s="33"/>
    </row>
    <row r="618" spans="1:20" ht="15" x14ac:dyDescent="0.15">
      <c r="A618" s="42">
        <v>616</v>
      </c>
      <c r="B618" s="44" t="s">
        <v>1267</v>
      </c>
      <c r="C618" s="44">
        <v>72</v>
      </c>
      <c r="D618" s="44">
        <v>11.8366666666667</v>
      </c>
      <c r="E618" s="44">
        <v>0.83333333333333304</v>
      </c>
      <c r="F618" s="44">
        <v>0.13666666666666699</v>
      </c>
      <c r="G618" s="44">
        <v>-2.5268583521052301</v>
      </c>
      <c r="H618" s="47">
        <v>5.6718999106875399E-5</v>
      </c>
      <c r="I618" s="44">
        <v>6.7357526076511701E-3</v>
      </c>
      <c r="J618" s="42" t="s">
        <v>953</v>
      </c>
      <c r="K618" s="33" t="s">
        <v>1268</v>
      </c>
      <c r="L618" s="33" t="s">
        <v>14</v>
      </c>
      <c r="M618" s="33" t="s">
        <v>14</v>
      </c>
      <c r="N618" s="33" t="s">
        <v>14</v>
      </c>
      <c r="O618" s="33" t="s">
        <v>14</v>
      </c>
      <c r="P618" s="33" t="s">
        <v>14</v>
      </c>
      <c r="Q618" s="33" t="s">
        <v>14</v>
      </c>
      <c r="R618" s="33" t="s">
        <v>14</v>
      </c>
      <c r="S618" s="33" t="s">
        <v>14</v>
      </c>
      <c r="T618" s="33"/>
    </row>
    <row r="619" spans="1:20" ht="15" x14ac:dyDescent="0.15">
      <c r="A619" s="42">
        <v>617</v>
      </c>
      <c r="B619" s="44" t="s">
        <v>3636</v>
      </c>
      <c r="C619" s="44">
        <v>25.3333333333333</v>
      </c>
      <c r="D619" s="44">
        <v>1.6666666666666701</v>
      </c>
      <c r="E619" s="44">
        <v>0.39</v>
      </c>
      <c r="F619" s="44">
        <v>3.3333333333333298E-2</v>
      </c>
      <c r="G619" s="44">
        <v>-3.60334431501132</v>
      </c>
      <c r="H619" s="44">
        <v>3.4606261160714802E-4</v>
      </c>
      <c r="I619" s="44">
        <v>1.6977249270670999E-2</v>
      </c>
      <c r="J619" s="42" t="s">
        <v>953</v>
      </c>
      <c r="K619" s="33" t="s">
        <v>3637</v>
      </c>
      <c r="L619" s="33" t="s">
        <v>3638</v>
      </c>
      <c r="M619" s="33" t="s">
        <v>14</v>
      </c>
      <c r="N619" s="33" t="s">
        <v>14</v>
      </c>
      <c r="O619" s="33" t="s">
        <v>14</v>
      </c>
      <c r="P619" s="33" t="s">
        <v>14</v>
      </c>
      <c r="Q619" s="33" t="s">
        <v>14</v>
      </c>
      <c r="R619" s="33" t="s">
        <v>14</v>
      </c>
      <c r="S619" s="33" t="s">
        <v>14</v>
      </c>
      <c r="T619" s="33"/>
    </row>
    <row r="620" spans="1:20" ht="15" x14ac:dyDescent="0.15">
      <c r="A620" s="42">
        <v>618</v>
      </c>
      <c r="B620" s="44" t="s">
        <v>3639</v>
      </c>
      <c r="C620" s="44">
        <v>0</v>
      </c>
      <c r="D620" s="44">
        <v>104.541666666667</v>
      </c>
      <c r="E620" s="44">
        <v>1E-3</v>
      </c>
      <c r="F620" s="44">
        <v>44.064999999999998</v>
      </c>
      <c r="G620" s="44">
        <v>9.4066768222267196</v>
      </c>
      <c r="H620" s="47">
        <v>8.1629625326808103E-5</v>
      </c>
      <c r="I620" s="44">
        <v>8.1787027743357495E-3</v>
      </c>
      <c r="J620" s="42" t="s">
        <v>954</v>
      </c>
      <c r="K620" s="33" t="s">
        <v>3640</v>
      </c>
      <c r="L620" s="33" t="s">
        <v>3635</v>
      </c>
      <c r="M620" s="33" t="s">
        <v>14</v>
      </c>
      <c r="N620" s="33" t="s">
        <v>14</v>
      </c>
      <c r="O620" s="33" t="s">
        <v>14</v>
      </c>
      <c r="P620" s="33" t="s">
        <v>14</v>
      </c>
      <c r="Q620" s="33" t="s">
        <v>14</v>
      </c>
      <c r="R620" s="33" t="s">
        <v>14</v>
      </c>
      <c r="S620" s="33" t="s">
        <v>14</v>
      </c>
      <c r="T620" s="33"/>
    </row>
    <row r="621" spans="1:20" ht="15" x14ac:dyDescent="0.15">
      <c r="A621" s="42">
        <v>619</v>
      </c>
      <c r="B621" s="44" t="s">
        <v>1269</v>
      </c>
      <c r="C621" s="44">
        <v>1086.00833333333</v>
      </c>
      <c r="D621" s="44">
        <v>2550.7183333333301</v>
      </c>
      <c r="E621" s="44">
        <v>22.97</v>
      </c>
      <c r="F621" s="44">
        <v>55.5416666666667</v>
      </c>
      <c r="G621" s="44">
        <v>1.27439584405781</v>
      </c>
      <c r="H621" s="44">
        <v>1.34624733819057E-4</v>
      </c>
      <c r="I621" s="44">
        <v>1.0487576927440199E-2</v>
      </c>
      <c r="J621" s="42" t="s">
        <v>954</v>
      </c>
      <c r="K621" s="33" t="s">
        <v>1270</v>
      </c>
      <c r="L621" s="33" t="s">
        <v>1271</v>
      </c>
      <c r="M621" s="33" t="s">
        <v>237</v>
      </c>
      <c r="N621" s="33" t="s">
        <v>1168</v>
      </c>
      <c r="O621" s="33" t="s">
        <v>1272</v>
      </c>
      <c r="P621" s="33" t="s">
        <v>1273</v>
      </c>
      <c r="Q621" s="33" t="s">
        <v>14</v>
      </c>
      <c r="R621" s="33" t="s">
        <v>14</v>
      </c>
      <c r="S621" s="33" t="s">
        <v>14</v>
      </c>
      <c r="T621" s="33"/>
    </row>
    <row r="622" spans="1:20" ht="15" x14ac:dyDescent="0.15">
      <c r="A622" s="42">
        <v>620</v>
      </c>
      <c r="B622" s="44" t="s">
        <v>3641</v>
      </c>
      <c r="C622" s="44">
        <v>155.66499999999999</v>
      </c>
      <c r="D622" s="44">
        <v>21.98</v>
      </c>
      <c r="E622" s="44">
        <v>33.728333333333303</v>
      </c>
      <c r="F622" s="44">
        <v>4.9050000000000002</v>
      </c>
      <c r="G622" s="44">
        <v>-2.6026440583093202</v>
      </c>
      <c r="H622" s="47">
        <v>1.85221041311971E-7</v>
      </c>
      <c r="I622" s="44">
        <v>1.4692125973756601E-4</v>
      </c>
      <c r="J622" s="42" t="s">
        <v>953</v>
      </c>
      <c r="K622" s="33" t="s">
        <v>3642</v>
      </c>
      <c r="L622" s="33" t="s">
        <v>3643</v>
      </c>
      <c r="M622" s="33" t="s">
        <v>21</v>
      </c>
      <c r="N622" s="33" t="s">
        <v>22</v>
      </c>
      <c r="O622" s="33" t="s">
        <v>3644</v>
      </c>
      <c r="P622" s="33" t="s">
        <v>3645</v>
      </c>
      <c r="Q622" s="33" t="s">
        <v>14</v>
      </c>
      <c r="R622" s="33" t="s">
        <v>14</v>
      </c>
      <c r="S622" s="33" t="s">
        <v>14</v>
      </c>
      <c r="T622" s="33"/>
    </row>
    <row r="623" spans="1:20" ht="15" x14ac:dyDescent="0.15">
      <c r="A623" s="42">
        <v>621</v>
      </c>
      <c r="B623" s="44" t="s">
        <v>3646</v>
      </c>
      <c r="C623" s="44">
        <v>0.33333333333333298</v>
      </c>
      <c r="D623" s="44">
        <v>26.2083333333333</v>
      </c>
      <c r="E623" s="44">
        <v>1.8333333333333299E-2</v>
      </c>
      <c r="F623" s="44">
        <v>1.64333333333333</v>
      </c>
      <c r="G623" s="44">
        <v>5.6352830989720903</v>
      </c>
      <c r="H623" s="44">
        <v>2.0922647894613799E-3</v>
      </c>
      <c r="I623" s="44">
        <v>4.8094107192320601E-2</v>
      </c>
      <c r="J623" s="42" t="s">
        <v>954</v>
      </c>
      <c r="K623" s="33" t="s">
        <v>3647</v>
      </c>
      <c r="L623" s="33" t="s">
        <v>3648</v>
      </c>
      <c r="M623" s="33" t="s">
        <v>14</v>
      </c>
      <c r="N623" s="33" t="s">
        <v>14</v>
      </c>
      <c r="O623" s="33" t="s">
        <v>14</v>
      </c>
      <c r="P623" s="33" t="s">
        <v>14</v>
      </c>
      <c r="Q623" s="33" t="s">
        <v>14</v>
      </c>
      <c r="R623" s="33" t="s">
        <v>14</v>
      </c>
      <c r="S623" s="33" t="s">
        <v>14</v>
      </c>
      <c r="T623" s="33"/>
    </row>
    <row r="624" spans="1:20" ht="15" x14ac:dyDescent="0.15">
      <c r="A624" s="42">
        <v>622</v>
      </c>
      <c r="B624" s="44" t="s">
        <v>3649</v>
      </c>
      <c r="C624" s="44">
        <v>0</v>
      </c>
      <c r="D624" s="44">
        <v>29.8333333333333</v>
      </c>
      <c r="E624" s="44">
        <v>1E-3</v>
      </c>
      <c r="F624" s="44">
        <v>3.6416666666666702</v>
      </c>
      <c r="G624" s="44">
        <v>7.6108306777532198</v>
      </c>
      <c r="H624" s="44">
        <v>6.5234700933711697E-4</v>
      </c>
      <c r="I624" s="44">
        <v>2.42303309296714E-2</v>
      </c>
      <c r="J624" s="42" t="s">
        <v>954</v>
      </c>
      <c r="K624" s="33" t="s">
        <v>3650</v>
      </c>
      <c r="L624" s="33" t="s">
        <v>3651</v>
      </c>
      <c r="M624" s="33" t="s">
        <v>14</v>
      </c>
      <c r="N624" s="33" t="s">
        <v>14</v>
      </c>
      <c r="O624" s="33" t="s">
        <v>14</v>
      </c>
      <c r="P624" s="33" t="s">
        <v>14</v>
      </c>
      <c r="Q624" s="33" t="s">
        <v>14</v>
      </c>
      <c r="R624" s="33" t="s">
        <v>14</v>
      </c>
      <c r="S624" s="33" t="s">
        <v>14</v>
      </c>
      <c r="T624" s="33"/>
    </row>
    <row r="625" spans="1:20" ht="15" x14ac:dyDescent="0.15">
      <c r="A625" s="42">
        <v>623</v>
      </c>
      <c r="B625" s="44" t="s">
        <v>3652</v>
      </c>
      <c r="C625" s="44">
        <v>0</v>
      </c>
      <c r="D625" s="44">
        <v>140.833333333333</v>
      </c>
      <c r="E625" s="44">
        <v>1E-3</v>
      </c>
      <c r="F625" s="44">
        <v>3.0049999999999999</v>
      </c>
      <c r="G625" s="44">
        <v>9.8358357241425391</v>
      </c>
      <c r="H625" s="44">
        <v>1.2077436709452E-4</v>
      </c>
      <c r="I625" s="44">
        <v>9.7417389313821708E-3</v>
      </c>
      <c r="J625" s="42" t="s">
        <v>954</v>
      </c>
      <c r="K625" s="33" t="s">
        <v>3653</v>
      </c>
      <c r="L625" s="33" t="s">
        <v>14</v>
      </c>
      <c r="M625" s="33" t="s">
        <v>14</v>
      </c>
      <c r="N625" s="33" t="s">
        <v>14</v>
      </c>
      <c r="O625" s="33" t="s">
        <v>14</v>
      </c>
      <c r="P625" s="33" t="s">
        <v>14</v>
      </c>
      <c r="Q625" s="33" t="s">
        <v>14</v>
      </c>
      <c r="R625" s="33" t="s">
        <v>14</v>
      </c>
      <c r="S625" s="33" t="s">
        <v>14</v>
      </c>
      <c r="T625" s="33"/>
    </row>
    <row r="626" spans="1:20" ht="15" x14ac:dyDescent="0.15">
      <c r="A626" s="42">
        <v>624</v>
      </c>
      <c r="B626" s="44" t="s">
        <v>3654</v>
      </c>
      <c r="C626" s="44">
        <v>0.66666666666666696</v>
      </c>
      <c r="D626" s="44">
        <v>144.333333333333</v>
      </c>
      <c r="E626" s="44">
        <v>0.02</v>
      </c>
      <c r="F626" s="44">
        <v>4.0983333333333301</v>
      </c>
      <c r="G626" s="44">
        <v>7.2959091747110101</v>
      </c>
      <c r="H626" s="44">
        <v>2.8011186756037298E-4</v>
      </c>
      <c r="I626" s="44">
        <v>1.51906297497607E-2</v>
      </c>
      <c r="J626" s="42" t="s">
        <v>954</v>
      </c>
      <c r="K626" s="33" t="s">
        <v>3655</v>
      </c>
      <c r="L626" s="33" t="s">
        <v>3656</v>
      </c>
      <c r="M626" s="33" t="s">
        <v>14</v>
      </c>
      <c r="N626" s="33" t="s">
        <v>14</v>
      </c>
      <c r="O626" s="33" t="s">
        <v>14</v>
      </c>
      <c r="P626" s="33" t="s">
        <v>14</v>
      </c>
      <c r="Q626" s="33" t="s">
        <v>3657</v>
      </c>
      <c r="R626" s="33" t="s">
        <v>14</v>
      </c>
      <c r="S626" s="33" t="s">
        <v>14</v>
      </c>
      <c r="T626" s="33"/>
    </row>
    <row r="627" spans="1:20" ht="15" x14ac:dyDescent="0.15">
      <c r="A627" s="42">
        <v>625</v>
      </c>
      <c r="B627" s="44" t="s">
        <v>3658</v>
      </c>
      <c r="C627" s="44">
        <v>0.33333333333333298</v>
      </c>
      <c r="D627" s="44">
        <v>371.33333333333297</v>
      </c>
      <c r="E627" s="44">
        <v>0.01</v>
      </c>
      <c r="F627" s="44">
        <v>13.106666666666699</v>
      </c>
      <c r="G627" s="44">
        <v>9.3480226081209405</v>
      </c>
      <c r="H627" s="47">
        <v>9.1825213848585198E-5</v>
      </c>
      <c r="I627" s="44">
        <v>8.4109567661261406E-3</v>
      </c>
      <c r="J627" s="42" t="s">
        <v>954</v>
      </c>
      <c r="K627" s="33" t="s">
        <v>3659</v>
      </c>
      <c r="L627" s="33" t="s">
        <v>3660</v>
      </c>
      <c r="M627" s="33" t="s">
        <v>14</v>
      </c>
      <c r="N627" s="33" t="s">
        <v>14</v>
      </c>
      <c r="O627" s="33" t="s">
        <v>14</v>
      </c>
      <c r="P627" s="33" t="s">
        <v>14</v>
      </c>
      <c r="Q627" s="33" t="s">
        <v>3661</v>
      </c>
      <c r="R627" s="33" t="s">
        <v>14</v>
      </c>
      <c r="S627" s="33" t="s">
        <v>14</v>
      </c>
      <c r="T627" s="33"/>
    </row>
    <row r="628" spans="1:20" ht="15" x14ac:dyDescent="0.15">
      <c r="A628" s="42">
        <v>626</v>
      </c>
      <c r="B628" s="44" t="s">
        <v>3662</v>
      </c>
      <c r="C628" s="44">
        <v>0</v>
      </c>
      <c r="D628" s="44">
        <v>90.3333333333333</v>
      </c>
      <c r="E628" s="44">
        <v>1E-3</v>
      </c>
      <c r="F628" s="44">
        <v>2.8116666666666701</v>
      </c>
      <c r="G628" s="44">
        <v>9.2024891919361398</v>
      </c>
      <c r="H628" s="47">
        <v>2.4921338688705198E-5</v>
      </c>
      <c r="I628" s="44">
        <v>4.1865975212160896E-3</v>
      </c>
      <c r="J628" s="42" t="s">
        <v>954</v>
      </c>
      <c r="K628" s="33" t="s">
        <v>3663</v>
      </c>
      <c r="L628" s="33" t="s">
        <v>3664</v>
      </c>
      <c r="M628" s="33" t="s">
        <v>125</v>
      </c>
      <c r="N628" s="33" t="s">
        <v>3665</v>
      </c>
      <c r="O628" s="33" t="s">
        <v>3666</v>
      </c>
      <c r="P628" s="33" t="s">
        <v>3667</v>
      </c>
      <c r="Q628" s="33" t="s">
        <v>14</v>
      </c>
      <c r="R628" s="33" t="s">
        <v>1122</v>
      </c>
      <c r="S628" s="33" t="s">
        <v>14</v>
      </c>
      <c r="T628" s="33"/>
    </row>
    <row r="629" spans="1:20" ht="15" x14ac:dyDescent="0.15">
      <c r="A629" s="42">
        <v>627</v>
      </c>
      <c r="B629" s="44" t="s">
        <v>3668</v>
      </c>
      <c r="C629" s="44">
        <v>0.16666666666666699</v>
      </c>
      <c r="D629" s="44">
        <v>38</v>
      </c>
      <c r="E629" s="44">
        <v>1.66666666666667E-3</v>
      </c>
      <c r="F629" s="44">
        <v>0.32833333333333298</v>
      </c>
      <c r="G629" s="44">
        <v>6.7468151386951103</v>
      </c>
      <c r="H629" s="44">
        <v>1.9744496827196201E-3</v>
      </c>
      <c r="I629" s="44">
        <v>4.6283117924665398E-2</v>
      </c>
      <c r="J629" s="42" t="s">
        <v>954</v>
      </c>
      <c r="K629" s="33" t="s">
        <v>3669</v>
      </c>
      <c r="L629" s="33" t="s">
        <v>3670</v>
      </c>
      <c r="M629" s="33" t="s">
        <v>14</v>
      </c>
      <c r="N629" s="33" t="s">
        <v>14</v>
      </c>
      <c r="O629" s="33" t="s">
        <v>14</v>
      </c>
      <c r="P629" s="33" t="s">
        <v>14</v>
      </c>
      <c r="Q629" s="33" t="s">
        <v>14</v>
      </c>
      <c r="R629" s="33" t="s">
        <v>14</v>
      </c>
      <c r="S629" s="33" t="s">
        <v>14</v>
      </c>
      <c r="T629" s="33"/>
    </row>
    <row r="630" spans="1:20" ht="15" x14ac:dyDescent="0.15">
      <c r="A630" s="42">
        <v>628</v>
      </c>
      <c r="B630" s="44" t="s">
        <v>3671</v>
      </c>
      <c r="C630" s="44">
        <v>164.333333333333</v>
      </c>
      <c r="D630" s="44">
        <v>51.8333333333333</v>
      </c>
      <c r="E630" s="44">
        <v>2.35</v>
      </c>
      <c r="F630" s="44">
        <v>0.755</v>
      </c>
      <c r="G630" s="44">
        <v>-1.5571647932600901</v>
      </c>
      <c r="H630" s="44">
        <v>1.19302497953749E-4</v>
      </c>
      <c r="I630" s="44">
        <v>9.7121653543862894E-3</v>
      </c>
      <c r="J630" s="42" t="s">
        <v>953</v>
      </c>
      <c r="K630" s="33" t="s">
        <v>3672</v>
      </c>
      <c r="L630" s="33" t="s">
        <v>3673</v>
      </c>
      <c r="M630" s="33" t="s">
        <v>14</v>
      </c>
      <c r="N630" s="33" t="s">
        <v>14</v>
      </c>
      <c r="O630" s="33" t="s">
        <v>14</v>
      </c>
      <c r="P630" s="33" t="s">
        <v>14</v>
      </c>
      <c r="Q630" s="33" t="s">
        <v>14</v>
      </c>
      <c r="R630" s="33" t="s">
        <v>14</v>
      </c>
      <c r="S630" s="33" t="s">
        <v>14</v>
      </c>
      <c r="T630" s="33"/>
    </row>
    <row r="631" spans="1:20" ht="15" x14ac:dyDescent="0.15">
      <c r="A631" s="42">
        <v>629</v>
      </c>
      <c r="B631" s="44" t="s">
        <v>3674</v>
      </c>
      <c r="C631" s="44">
        <v>0</v>
      </c>
      <c r="D631" s="44">
        <v>23.5</v>
      </c>
      <c r="E631" s="44">
        <v>1E-3</v>
      </c>
      <c r="F631" s="44">
        <v>0.16666666666666699</v>
      </c>
      <c r="G631" s="44">
        <v>7.2709746764446903</v>
      </c>
      <c r="H631" s="44">
        <v>9.6803190834372202E-4</v>
      </c>
      <c r="I631" s="44">
        <v>3.0463009757920802E-2</v>
      </c>
      <c r="J631" s="42" t="s">
        <v>954</v>
      </c>
      <c r="K631" s="33" t="s">
        <v>3675</v>
      </c>
      <c r="L631" s="33" t="s">
        <v>3676</v>
      </c>
      <c r="M631" s="33" t="s">
        <v>14</v>
      </c>
      <c r="N631" s="33" t="s">
        <v>14</v>
      </c>
      <c r="O631" s="33" t="s">
        <v>14</v>
      </c>
      <c r="P631" s="33" t="s">
        <v>14</v>
      </c>
      <c r="Q631" s="33" t="s">
        <v>1101</v>
      </c>
      <c r="R631" s="33" t="s">
        <v>14</v>
      </c>
      <c r="S631" s="33" t="s">
        <v>14</v>
      </c>
      <c r="T631" s="33"/>
    </row>
    <row r="632" spans="1:20" ht="15" x14ac:dyDescent="0.15">
      <c r="A632" s="42">
        <v>630</v>
      </c>
      <c r="B632" s="44" t="s">
        <v>3677</v>
      </c>
      <c r="C632" s="44">
        <v>2.8050000000000002</v>
      </c>
      <c r="D632" s="44">
        <v>115.223333333333</v>
      </c>
      <c r="E632" s="44">
        <v>6.1666666666666703E-2</v>
      </c>
      <c r="F632" s="44">
        <v>3.43333333333333</v>
      </c>
      <c r="G632" s="44">
        <v>5.0192444608263802</v>
      </c>
      <c r="H632" s="44">
        <v>2.7799957950365E-4</v>
      </c>
      <c r="I632" s="44">
        <v>1.51522299295733E-2</v>
      </c>
      <c r="J632" s="42" t="s">
        <v>954</v>
      </c>
      <c r="K632" s="33" t="s">
        <v>3678</v>
      </c>
      <c r="L632" s="33" t="s">
        <v>3679</v>
      </c>
      <c r="M632" s="33" t="s">
        <v>14</v>
      </c>
      <c r="N632" s="33" t="s">
        <v>14</v>
      </c>
      <c r="O632" s="33" t="s">
        <v>14</v>
      </c>
      <c r="P632" s="33" t="s">
        <v>14</v>
      </c>
      <c r="Q632" s="33" t="s">
        <v>14</v>
      </c>
      <c r="R632" s="33" t="s">
        <v>14</v>
      </c>
      <c r="S632" s="33" t="s">
        <v>14</v>
      </c>
      <c r="T632" s="33"/>
    </row>
    <row r="633" spans="1:20" ht="15" x14ac:dyDescent="0.15">
      <c r="A633" s="42">
        <v>631</v>
      </c>
      <c r="B633" s="44" t="s">
        <v>3680</v>
      </c>
      <c r="C633" s="44">
        <v>640.66666666666697</v>
      </c>
      <c r="D633" s="44">
        <v>232.666666666667</v>
      </c>
      <c r="E633" s="44">
        <v>8.1733333333333302</v>
      </c>
      <c r="F633" s="44">
        <v>3.0833333333333299</v>
      </c>
      <c r="G633" s="44">
        <v>-1.2944359032916399</v>
      </c>
      <c r="H633" s="47">
        <v>4.7663548845214198E-5</v>
      </c>
      <c r="I633" s="44">
        <v>6.41029950536183E-3</v>
      </c>
      <c r="J633" s="42" t="s">
        <v>953</v>
      </c>
      <c r="K633" s="33" t="s">
        <v>3681</v>
      </c>
      <c r="L633" s="33" t="s">
        <v>3682</v>
      </c>
      <c r="M633" s="33" t="s">
        <v>14</v>
      </c>
      <c r="N633" s="33" t="s">
        <v>14</v>
      </c>
      <c r="O633" s="33" t="s">
        <v>14</v>
      </c>
      <c r="P633" s="33" t="s">
        <v>14</v>
      </c>
      <c r="Q633" s="33" t="s">
        <v>14</v>
      </c>
      <c r="R633" s="33" t="s">
        <v>14</v>
      </c>
      <c r="S633" s="33" t="s">
        <v>14</v>
      </c>
      <c r="T633" s="33"/>
    </row>
    <row r="634" spans="1:20" ht="15" x14ac:dyDescent="0.15">
      <c r="A634" s="42">
        <v>632</v>
      </c>
      <c r="B634" s="44" t="s">
        <v>3683</v>
      </c>
      <c r="C634" s="44">
        <v>0</v>
      </c>
      <c r="D634" s="44">
        <v>23</v>
      </c>
      <c r="E634" s="44">
        <v>1E-3</v>
      </c>
      <c r="F634" s="44">
        <v>0.14000000000000001</v>
      </c>
      <c r="G634" s="44">
        <v>7.2344775742660401</v>
      </c>
      <c r="H634" s="44">
        <v>1.71979717194783E-3</v>
      </c>
      <c r="I634" s="44">
        <v>4.2506751694673398E-2</v>
      </c>
      <c r="J634" s="42" t="s">
        <v>954</v>
      </c>
      <c r="K634" s="33" t="s">
        <v>3684</v>
      </c>
      <c r="L634" s="33" t="s">
        <v>3670</v>
      </c>
      <c r="M634" s="33" t="s">
        <v>14</v>
      </c>
      <c r="N634" s="33" t="s">
        <v>14</v>
      </c>
      <c r="O634" s="33" t="s">
        <v>14</v>
      </c>
      <c r="P634" s="33" t="s">
        <v>14</v>
      </c>
      <c r="Q634" s="33" t="s">
        <v>14</v>
      </c>
      <c r="R634" s="33" t="s">
        <v>14</v>
      </c>
      <c r="S634" s="33" t="s">
        <v>14</v>
      </c>
      <c r="T634" s="33"/>
    </row>
    <row r="635" spans="1:20" ht="15" x14ac:dyDescent="0.15">
      <c r="A635" s="42">
        <v>633</v>
      </c>
      <c r="B635" s="44" t="s">
        <v>3685</v>
      </c>
      <c r="C635" s="44">
        <v>0</v>
      </c>
      <c r="D635" s="44">
        <v>54.3333333333333</v>
      </c>
      <c r="E635" s="44">
        <v>1E-3</v>
      </c>
      <c r="F635" s="44">
        <v>0.215</v>
      </c>
      <c r="G635" s="44">
        <v>8.4658198299056497</v>
      </c>
      <c r="H635" s="44">
        <v>4.1638247704340502E-4</v>
      </c>
      <c r="I635" s="44">
        <v>1.9205662080859501E-2</v>
      </c>
      <c r="J635" s="42" t="s">
        <v>954</v>
      </c>
      <c r="K635" s="33" t="s">
        <v>3686</v>
      </c>
      <c r="L635" s="33" t="s">
        <v>3687</v>
      </c>
      <c r="M635" s="33" t="s">
        <v>14</v>
      </c>
      <c r="N635" s="33" t="s">
        <v>14</v>
      </c>
      <c r="O635" s="33" t="s">
        <v>14</v>
      </c>
      <c r="P635" s="33" t="s">
        <v>14</v>
      </c>
      <c r="Q635" s="33" t="s">
        <v>14</v>
      </c>
      <c r="R635" s="33" t="s">
        <v>14</v>
      </c>
      <c r="S635" s="33" t="s">
        <v>14</v>
      </c>
      <c r="T635" s="33"/>
    </row>
    <row r="636" spans="1:20" ht="15" x14ac:dyDescent="0.15">
      <c r="A636" s="42">
        <v>634</v>
      </c>
      <c r="B636" s="44" t="s">
        <v>3688</v>
      </c>
      <c r="C636" s="44">
        <v>0</v>
      </c>
      <c r="D636" s="44">
        <v>38.8333333333333</v>
      </c>
      <c r="E636" s="44">
        <v>1E-3</v>
      </c>
      <c r="F636" s="44">
        <v>1.26833333333333</v>
      </c>
      <c r="G636" s="44">
        <v>7.9838970606864397</v>
      </c>
      <c r="H636" s="44">
        <v>7.0815156156514905E-4</v>
      </c>
      <c r="I636" s="44">
        <v>2.5560953699596298E-2</v>
      </c>
      <c r="J636" s="42" t="s">
        <v>954</v>
      </c>
      <c r="K636" s="33" t="s">
        <v>3689</v>
      </c>
      <c r="L636" s="33" t="s">
        <v>3690</v>
      </c>
      <c r="M636" s="33" t="s">
        <v>14</v>
      </c>
      <c r="N636" s="33" t="s">
        <v>14</v>
      </c>
      <c r="O636" s="33" t="s">
        <v>14</v>
      </c>
      <c r="P636" s="33" t="s">
        <v>14</v>
      </c>
      <c r="Q636" s="33" t="s">
        <v>14</v>
      </c>
      <c r="R636" s="33" t="s">
        <v>14</v>
      </c>
      <c r="S636" s="33" t="s">
        <v>3691</v>
      </c>
      <c r="T636" s="33"/>
    </row>
    <row r="637" spans="1:20" ht="15" x14ac:dyDescent="0.15">
      <c r="A637" s="42">
        <v>635</v>
      </c>
      <c r="B637" s="44" t="s">
        <v>3692</v>
      </c>
      <c r="C637" s="44">
        <v>4541.1666666666697</v>
      </c>
      <c r="D637" s="44">
        <v>1625.3333333333301</v>
      </c>
      <c r="E637" s="44">
        <v>38.711666666666702</v>
      </c>
      <c r="F637" s="44">
        <v>14.186666666666699</v>
      </c>
      <c r="G637" s="44">
        <v>-1.36412306858738</v>
      </c>
      <c r="H637" s="47">
        <v>2.2344522205751801E-6</v>
      </c>
      <c r="I637" s="44">
        <v>8.3207276607185504E-4</v>
      </c>
      <c r="J637" s="42" t="s">
        <v>953</v>
      </c>
      <c r="K637" s="33" t="s">
        <v>3693</v>
      </c>
      <c r="L637" s="33" t="s">
        <v>3694</v>
      </c>
      <c r="M637" s="33" t="s">
        <v>21</v>
      </c>
      <c r="N637" s="33" t="s">
        <v>511</v>
      </c>
      <c r="O637" s="33" t="s">
        <v>1830</v>
      </c>
      <c r="P637" s="33" t="s">
        <v>3695</v>
      </c>
      <c r="Q637" s="33" t="s">
        <v>1207</v>
      </c>
      <c r="R637" s="33" t="s">
        <v>14</v>
      </c>
      <c r="S637" s="33" t="s">
        <v>14</v>
      </c>
      <c r="T637" s="33"/>
    </row>
    <row r="638" spans="1:20" ht="15" x14ac:dyDescent="0.15">
      <c r="A638" s="42">
        <v>636</v>
      </c>
      <c r="B638" s="44" t="s">
        <v>3696</v>
      </c>
      <c r="C638" s="44">
        <v>1.6666666666666701</v>
      </c>
      <c r="D638" s="44">
        <v>41.6666666666667</v>
      </c>
      <c r="E638" s="44">
        <v>1.6666666666666701E-2</v>
      </c>
      <c r="F638" s="44">
        <v>0.418333333333333</v>
      </c>
      <c r="G638" s="44">
        <v>4.2873872482007904</v>
      </c>
      <c r="H638" s="44">
        <v>1.2274134547023701E-3</v>
      </c>
      <c r="I638" s="44">
        <v>3.4979717880631402E-2</v>
      </c>
      <c r="J638" s="42" t="s">
        <v>954</v>
      </c>
      <c r="K638" s="33" t="s">
        <v>3697</v>
      </c>
      <c r="L638" s="33" t="s">
        <v>3698</v>
      </c>
      <c r="M638" s="33" t="s">
        <v>14</v>
      </c>
      <c r="N638" s="33" t="s">
        <v>14</v>
      </c>
      <c r="O638" s="33" t="s">
        <v>14</v>
      </c>
      <c r="P638" s="33" t="s">
        <v>14</v>
      </c>
      <c r="Q638" s="33" t="s">
        <v>14</v>
      </c>
      <c r="R638" s="33" t="s">
        <v>14</v>
      </c>
      <c r="S638" s="33" t="s">
        <v>14</v>
      </c>
      <c r="T638" s="33"/>
    </row>
    <row r="639" spans="1:20" ht="15" x14ac:dyDescent="0.15">
      <c r="A639" s="42">
        <v>637</v>
      </c>
      <c r="B639" s="44" t="s">
        <v>3699</v>
      </c>
      <c r="C639" s="44">
        <v>0.66666666666666696</v>
      </c>
      <c r="D639" s="44">
        <v>47.5</v>
      </c>
      <c r="E639" s="44">
        <v>5.0000000000000001E-3</v>
      </c>
      <c r="F639" s="44">
        <v>0.358333333333333</v>
      </c>
      <c r="G639" s="44">
        <v>5.6951938988954103</v>
      </c>
      <c r="H639" s="44">
        <v>1.91141673580827E-3</v>
      </c>
      <c r="I639" s="44">
        <v>4.5470291859772603E-2</v>
      </c>
      <c r="J639" s="42" t="s">
        <v>954</v>
      </c>
      <c r="K639" s="33" t="s">
        <v>3700</v>
      </c>
      <c r="L639" s="33" t="s">
        <v>3701</v>
      </c>
      <c r="M639" s="33" t="s">
        <v>14</v>
      </c>
      <c r="N639" s="33" t="s">
        <v>14</v>
      </c>
      <c r="O639" s="33" t="s">
        <v>14</v>
      </c>
      <c r="P639" s="33" t="s">
        <v>14</v>
      </c>
      <c r="Q639" s="33" t="s">
        <v>14</v>
      </c>
      <c r="R639" s="33" t="s">
        <v>14</v>
      </c>
      <c r="S639" s="33" t="s">
        <v>14</v>
      </c>
      <c r="T639" s="33"/>
    </row>
    <row r="640" spans="1:20" ht="15" x14ac:dyDescent="0.15">
      <c r="A640" s="42">
        <v>638</v>
      </c>
      <c r="B640" s="44" t="s">
        <v>3702</v>
      </c>
      <c r="C640" s="44">
        <v>12.3333333333333</v>
      </c>
      <c r="D640" s="44">
        <v>144.166666666667</v>
      </c>
      <c r="E640" s="44">
        <v>8.6666666666666697E-2</v>
      </c>
      <c r="F640" s="44">
        <v>1.05</v>
      </c>
      <c r="G640" s="44">
        <v>3.32774157387527</v>
      </c>
      <c r="H640" s="44">
        <v>1.02199092018388E-3</v>
      </c>
      <c r="I640" s="44">
        <v>3.1322830081849697E-2</v>
      </c>
      <c r="J640" s="42" t="s">
        <v>954</v>
      </c>
      <c r="K640" s="33" t="s">
        <v>3703</v>
      </c>
      <c r="L640" s="33" t="s">
        <v>3704</v>
      </c>
      <c r="M640" s="33" t="s">
        <v>14</v>
      </c>
      <c r="N640" s="33" t="s">
        <v>14</v>
      </c>
      <c r="O640" s="33" t="s">
        <v>14</v>
      </c>
      <c r="P640" s="33" t="s">
        <v>14</v>
      </c>
      <c r="Q640" s="33" t="s">
        <v>14</v>
      </c>
      <c r="R640" s="33" t="s">
        <v>14</v>
      </c>
      <c r="S640" s="33" t="s">
        <v>14</v>
      </c>
      <c r="T640" s="33"/>
    </row>
    <row r="641" spans="1:20" ht="15" x14ac:dyDescent="0.15">
      <c r="A641" s="42">
        <v>639</v>
      </c>
      <c r="B641" s="44" t="s">
        <v>3705</v>
      </c>
      <c r="C641" s="44">
        <v>0.16666666666666699</v>
      </c>
      <c r="D641" s="44">
        <v>70.6666666666667</v>
      </c>
      <c r="E641" s="44">
        <v>1.66666666666667E-3</v>
      </c>
      <c r="F641" s="44">
        <v>0.586666666666667</v>
      </c>
      <c r="G641" s="44">
        <v>7.6696039827503997</v>
      </c>
      <c r="H641" s="47">
        <v>9.1853083781711403E-5</v>
      </c>
      <c r="I641" s="44">
        <v>8.4109567661261406E-3</v>
      </c>
      <c r="J641" s="42" t="s">
        <v>954</v>
      </c>
      <c r="K641" s="33" t="s">
        <v>3706</v>
      </c>
      <c r="L641" s="33" t="s">
        <v>3707</v>
      </c>
      <c r="M641" s="33" t="s">
        <v>14</v>
      </c>
      <c r="N641" s="33" t="s">
        <v>14</v>
      </c>
      <c r="O641" s="33" t="s">
        <v>14</v>
      </c>
      <c r="P641" s="33" t="s">
        <v>14</v>
      </c>
      <c r="Q641" s="33" t="s">
        <v>14</v>
      </c>
      <c r="R641" s="33" t="s">
        <v>14</v>
      </c>
      <c r="S641" s="33" t="s">
        <v>14</v>
      </c>
      <c r="T641" s="33"/>
    </row>
    <row r="642" spans="1:20" ht="15" x14ac:dyDescent="0.15">
      <c r="A642" s="42">
        <v>640</v>
      </c>
      <c r="B642" s="44" t="s">
        <v>1274</v>
      </c>
      <c r="C642" s="44">
        <v>74.3333333333333</v>
      </c>
      <c r="D642" s="44">
        <v>609.5</v>
      </c>
      <c r="E642" s="44">
        <v>1.5833333333333299</v>
      </c>
      <c r="F642" s="44">
        <v>12.803333333333301</v>
      </c>
      <c r="G642" s="44">
        <v>3.4612398303940699</v>
      </c>
      <c r="H642" s="44">
        <v>9.08761212559494E-4</v>
      </c>
      <c r="I642" s="44">
        <v>2.9603492245294901E-2</v>
      </c>
      <c r="J642" s="42" t="s">
        <v>954</v>
      </c>
      <c r="K642" s="33" t="s">
        <v>1275</v>
      </c>
      <c r="L642" s="33" t="s">
        <v>1276</v>
      </c>
      <c r="M642" s="33" t="s">
        <v>66</v>
      </c>
      <c r="N642" s="33" t="s">
        <v>1277</v>
      </c>
      <c r="O642" s="33" t="s">
        <v>1278</v>
      </c>
      <c r="P642" s="33" t="s">
        <v>1279</v>
      </c>
      <c r="Q642" s="33" t="s">
        <v>1280</v>
      </c>
      <c r="R642" s="33" t="s">
        <v>3708</v>
      </c>
      <c r="S642" s="33" t="s">
        <v>1281</v>
      </c>
      <c r="T642" s="33"/>
    </row>
    <row r="643" spans="1:20" ht="15" x14ac:dyDescent="0.15">
      <c r="A643" s="42">
        <v>641</v>
      </c>
      <c r="B643" s="44" t="s">
        <v>3709</v>
      </c>
      <c r="C643" s="44">
        <v>1913.1666666666699</v>
      </c>
      <c r="D643" s="44">
        <v>567.5</v>
      </c>
      <c r="E643" s="44">
        <v>22.4</v>
      </c>
      <c r="F643" s="44">
        <v>6.8516666666666701</v>
      </c>
      <c r="G643" s="44">
        <v>-1.55129884525168</v>
      </c>
      <c r="H643" s="47">
        <v>1.6353042620068001E-5</v>
      </c>
      <c r="I643" s="44">
        <v>3.0889084657314998E-3</v>
      </c>
      <c r="J643" s="42" t="s">
        <v>953</v>
      </c>
      <c r="K643" s="33" t="s">
        <v>3710</v>
      </c>
      <c r="L643" s="33" t="s">
        <v>3711</v>
      </c>
      <c r="M643" s="33" t="s">
        <v>14</v>
      </c>
      <c r="N643" s="33" t="s">
        <v>14</v>
      </c>
      <c r="O643" s="33" t="s">
        <v>14</v>
      </c>
      <c r="P643" s="33" t="s">
        <v>14</v>
      </c>
      <c r="Q643" s="33" t="s">
        <v>3712</v>
      </c>
      <c r="R643" s="33" t="s">
        <v>3713</v>
      </c>
      <c r="S643" s="33" t="s">
        <v>3714</v>
      </c>
      <c r="T643" s="33"/>
    </row>
    <row r="644" spans="1:20" ht="15" x14ac:dyDescent="0.15">
      <c r="A644" s="42">
        <v>642</v>
      </c>
      <c r="B644" s="44" t="s">
        <v>3715</v>
      </c>
      <c r="C644" s="44">
        <v>0</v>
      </c>
      <c r="D644" s="44">
        <v>21.1666666666667</v>
      </c>
      <c r="E644" s="44">
        <v>1E-3</v>
      </c>
      <c r="F644" s="44">
        <v>1</v>
      </c>
      <c r="G644" s="44">
        <v>7.1215665087884696</v>
      </c>
      <c r="H644" s="44">
        <v>1.15636807172798E-3</v>
      </c>
      <c r="I644" s="44">
        <v>3.3845070352602001E-2</v>
      </c>
      <c r="J644" s="42" t="s">
        <v>954</v>
      </c>
      <c r="K644" s="33" t="s">
        <v>3716</v>
      </c>
      <c r="L644" s="33" t="s">
        <v>3717</v>
      </c>
      <c r="M644" s="33" t="s">
        <v>14</v>
      </c>
      <c r="N644" s="33" t="s">
        <v>14</v>
      </c>
      <c r="O644" s="33" t="s">
        <v>14</v>
      </c>
      <c r="P644" s="33" t="s">
        <v>14</v>
      </c>
      <c r="Q644" s="33" t="s">
        <v>14</v>
      </c>
      <c r="R644" s="33" t="s">
        <v>14</v>
      </c>
      <c r="S644" s="33" t="s">
        <v>14</v>
      </c>
      <c r="T644" s="33"/>
    </row>
    <row r="645" spans="1:20" ht="15" x14ac:dyDescent="0.15">
      <c r="A645" s="42">
        <v>643</v>
      </c>
      <c r="B645" s="44" t="s">
        <v>3718</v>
      </c>
      <c r="C645" s="44">
        <v>19.1666666666667</v>
      </c>
      <c r="D645" s="44">
        <v>4</v>
      </c>
      <c r="E645" s="44">
        <v>0.23499999999999999</v>
      </c>
      <c r="F645" s="44">
        <v>5.83333333333333E-2</v>
      </c>
      <c r="G645" s="44">
        <v>-2.07249813596655</v>
      </c>
      <c r="H645" s="44">
        <v>1.3525876103562999E-3</v>
      </c>
      <c r="I645" s="44">
        <v>3.7448407655750797E-2</v>
      </c>
      <c r="J645" s="42" t="s">
        <v>953</v>
      </c>
      <c r="K645" s="33" t="s">
        <v>3719</v>
      </c>
      <c r="L645" s="33" t="s">
        <v>3720</v>
      </c>
      <c r="M645" s="33" t="s">
        <v>14</v>
      </c>
      <c r="N645" s="33" t="s">
        <v>14</v>
      </c>
      <c r="O645" s="33" t="s">
        <v>14</v>
      </c>
      <c r="P645" s="33" t="s">
        <v>14</v>
      </c>
      <c r="Q645" s="33" t="s">
        <v>1094</v>
      </c>
      <c r="R645" s="33" t="s">
        <v>14</v>
      </c>
      <c r="S645" s="33" t="s">
        <v>3721</v>
      </c>
      <c r="T645" s="33"/>
    </row>
    <row r="646" spans="1:20" ht="15" x14ac:dyDescent="0.15">
      <c r="A646" s="42">
        <v>644</v>
      </c>
      <c r="B646" s="44" t="s">
        <v>3722</v>
      </c>
      <c r="C646" s="44">
        <v>420</v>
      </c>
      <c r="D646" s="44">
        <v>163.166666666667</v>
      </c>
      <c r="E646" s="44">
        <v>6.0016666666666696</v>
      </c>
      <c r="F646" s="44">
        <v>2.3633333333333302</v>
      </c>
      <c r="G646" s="44">
        <v>-1.2425903990007601</v>
      </c>
      <c r="H646" s="47">
        <v>5.6977901035942899E-5</v>
      </c>
      <c r="I646" s="44">
        <v>6.7357526076511701E-3</v>
      </c>
      <c r="J646" s="42" t="s">
        <v>953</v>
      </c>
      <c r="K646" s="33" t="s">
        <v>3723</v>
      </c>
      <c r="L646" s="33" t="s">
        <v>3724</v>
      </c>
      <c r="M646" s="33" t="s">
        <v>14</v>
      </c>
      <c r="N646" s="33" t="s">
        <v>14</v>
      </c>
      <c r="O646" s="33" t="s">
        <v>14</v>
      </c>
      <c r="P646" s="33" t="s">
        <v>14</v>
      </c>
      <c r="Q646" s="33" t="s">
        <v>3725</v>
      </c>
      <c r="R646" s="33" t="s">
        <v>14</v>
      </c>
      <c r="S646" s="33" t="s">
        <v>3726</v>
      </c>
      <c r="T646" s="33"/>
    </row>
    <row r="647" spans="1:20" ht="15" x14ac:dyDescent="0.15">
      <c r="A647" s="42">
        <v>645</v>
      </c>
      <c r="B647" s="44" t="s">
        <v>3727</v>
      </c>
      <c r="C647" s="44">
        <v>0.83333333333333304</v>
      </c>
      <c r="D647" s="44">
        <v>24.1666666666667</v>
      </c>
      <c r="E647" s="44">
        <v>1.3333333333333299E-2</v>
      </c>
      <c r="F647" s="44">
        <v>0.37833333333333302</v>
      </c>
      <c r="G647" s="44">
        <v>4.4672216372735596</v>
      </c>
      <c r="H647" s="44">
        <v>1.4977663811317E-3</v>
      </c>
      <c r="I647" s="44">
        <v>3.9263701801291601E-2</v>
      </c>
      <c r="J647" s="42" t="s">
        <v>954</v>
      </c>
      <c r="K647" s="33" t="s">
        <v>3728</v>
      </c>
      <c r="L647" s="33" t="s">
        <v>3729</v>
      </c>
      <c r="M647" s="33" t="s">
        <v>14</v>
      </c>
      <c r="N647" s="33" t="s">
        <v>14</v>
      </c>
      <c r="O647" s="33" t="s">
        <v>14</v>
      </c>
      <c r="P647" s="33" t="s">
        <v>14</v>
      </c>
      <c r="Q647" s="33" t="s">
        <v>3730</v>
      </c>
      <c r="R647" s="33" t="s">
        <v>14</v>
      </c>
      <c r="S647" s="33" t="s">
        <v>3731</v>
      </c>
      <c r="T647" s="33"/>
    </row>
    <row r="648" spans="1:20" ht="15" x14ac:dyDescent="0.15">
      <c r="A648" s="42">
        <v>646</v>
      </c>
      <c r="B648" s="44" t="s">
        <v>3732</v>
      </c>
      <c r="C648" s="44">
        <v>0</v>
      </c>
      <c r="D648" s="44">
        <v>32.6666666666667</v>
      </c>
      <c r="E648" s="44">
        <v>1E-3</v>
      </c>
      <c r="F648" s="44">
        <v>0.30166666666666703</v>
      </c>
      <c r="G648" s="44">
        <v>7.7361367716884004</v>
      </c>
      <c r="H648" s="44">
        <v>9.5653375886176105E-4</v>
      </c>
      <c r="I648" s="44">
        <v>3.0216588442936201E-2</v>
      </c>
      <c r="J648" s="42" t="s">
        <v>954</v>
      </c>
      <c r="K648" s="33" t="s">
        <v>3733</v>
      </c>
      <c r="L648" s="33" t="s">
        <v>14</v>
      </c>
      <c r="M648" s="33" t="s">
        <v>14</v>
      </c>
      <c r="N648" s="33" t="s">
        <v>14</v>
      </c>
      <c r="O648" s="33" t="s">
        <v>14</v>
      </c>
      <c r="P648" s="33" t="s">
        <v>14</v>
      </c>
      <c r="Q648" s="33" t="s">
        <v>14</v>
      </c>
      <c r="R648" s="33" t="s">
        <v>14</v>
      </c>
      <c r="S648" s="33" t="s">
        <v>14</v>
      </c>
      <c r="T648" s="33"/>
    </row>
    <row r="649" spans="1:20" ht="15" x14ac:dyDescent="0.15">
      <c r="A649" s="42">
        <v>647</v>
      </c>
      <c r="B649" s="44" t="s">
        <v>3734</v>
      </c>
      <c r="C649" s="44">
        <v>4.6666666666666696</v>
      </c>
      <c r="D649" s="44">
        <v>56.3333333333333</v>
      </c>
      <c r="E649" s="44">
        <v>5.1666666666666701E-2</v>
      </c>
      <c r="F649" s="44">
        <v>0.61833333333333296</v>
      </c>
      <c r="G649" s="44">
        <v>3.3621825260793199</v>
      </c>
      <c r="H649" s="44">
        <v>6.99913276000229E-4</v>
      </c>
      <c r="I649" s="44">
        <v>2.5386627152066799E-2</v>
      </c>
      <c r="J649" s="42" t="s">
        <v>954</v>
      </c>
      <c r="K649" s="33" t="s">
        <v>3735</v>
      </c>
      <c r="L649" s="33" t="s">
        <v>3736</v>
      </c>
      <c r="M649" s="33" t="s">
        <v>14</v>
      </c>
      <c r="N649" s="33" t="s">
        <v>14</v>
      </c>
      <c r="O649" s="33" t="s">
        <v>14</v>
      </c>
      <c r="P649" s="33" t="s">
        <v>14</v>
      </c>
      <c r="Q649" s="33" t="s">
        <v>1101</v>
      </c>
      <c r="R649" s="33" t="s">
        <v>1130</v>
      </c>
      <c r="S649" s="33" t="s">
        <v>3737</v>
      </c>
      <c r="T649" s="33"/>
    </row>
    <row r="650" spans="1:20" ht="15" x14ac:dyDescent="0.15">
      <c r="A650" s="42">
        <v>648</v>
      </c>
      <c r="B650" s="44" t="s">
        <v>3738</v>
      </c>
      <c r="C650" s="44">
        <v>0</v>
      </c>
      <c r="D650" s="44">
        <v>76.3333333333333</v>
      </c>
      <c r="E650" s="44">
        <v>1E-3</v>
      </c>
      <c r="F650" s="44">
        <v>1.2050000000000001</v>
      </c>
      <c r="G650" s="44">
        <v>8.9543828936663203</v>
      </c>
      <c r="H650" s="44">
        <v>2.6269355341560603E-4</v>
      </c>
      <c r="I650" s="44">
        <v>1.48438566437048E-2</v>
      </c>
      <c r="J650" s="42" t="s">
        <v>954</v>
      </c>
      <c r="K650" s="33" t="s">
        <v>3739</v>
      </c>
      <c r="L650" s="33" t="s">
        <v>3740</v>
      </c>
      <c r="M650" s="33" t="s">
        <v>14</v>
      </c>
      <c r="N650" s="33" t="s">
        <v>14</v>
      </c>
      <c r="O650" s="33" t="s">
        <v>14</v>
      </c>
      <c r="P650" s="33" t="s">
        <v>14</v>
      </c>
      <c r="Q650" s="33" t="s">
        <v>961</v>
      </c>
      <c r="R650" s="33" t="s">
        <v>3741</v>
      </c>
      <c r="S650" s="33" t="s">
        <v>3742</v>
      </c>
      <c r="T650" s="33"/>
    </row>
    <row r="651" spans="1:20" ht="15" x14ac:dyDescent="0.15">
      <c r="A651" s="42">
        <v>649</v>
      </c>
      <c r="B651" s="44" t="s">
        <v>3743</v>
      </c>
      <c r="C651" s="44">
        <v>2.3333333333333299</v>
      </c>
      <c r="D651" s="44">
        <v>71.5</v>
      </c>
      <c r="E651" s="44">
        <v>0.03</v>
      </c>
      <c r="F651" s="44">
        <v>0.95</v>
      </c>
      <c r="G651" s="44">
        <v>4.6070731068651796</v>
      </c>
      <c r="H651" s="44">
        <v>9.4827217879083999E-4</v>
      </c>
      <c r="I651" s="44">
        <v>3.0184615866482099E-2</v>
      </c>
      <c r="J651" s="42" t="s">
        <v>954</v>
      </c>
      <c r="K651" s="33" t="s">
        <v>3744</v>
      </c>
      <c r="L651" s="33" t="s">
        <v>3745</v>
      </c>
      <c r="M651" s="33" t="s">
        <v>14</v>
      </c>
      <c r="N651" s="33" t="s">
        <v>14</v>
      </c>
      <c r="O651" s="33" t="s">
        <v>14</v>
      </c>
      <c r="P651" s="33" t="s">
        <v>14</v>
      </c>
      <c r="Q651" s="33" t="s">
        <v>961</v>
      </c>
      <c r="R651" s="33" t="s">
        <v>14</v>
      </c>
      <c r="S651" s="33" t="s">
        <v>3746</v>
      </c>
      <c r="T651" s="33"/>
    </row>
    <row r="652" spans="1:20" ht="15" x14ac:dyDescent="0.15">
      <c r="A652" s="42">
        <v>650</v>
      </c>
      <c r="B652" s="44" t="s">
        <v>3747</v>
      </c>
      <c r="C652" s="44">
        <v>364.16666666666703</v>
      </c>
      <c r="D652" s="44">
        <v>2450</v>
      </c>
      <c r="E652" s="44">
        <v>8.4233333333333302</v>
      </c>
      <c r="F652" s="44">
        <v>57.091666666666697</v>
      </c>
      <c r="G652" s="44">
        <v>2.77066651752112</v>
      </c>
      <c r="H652" s="44">
        <v>5.6998075522518099E-4</v>
      </c>
      <c r="I652" s="44">
        <v>2.2781896268329601E-2</v>
      </c>
      <c r="J652" s="42" t="s">
        <v>954</v>
      </c>
      <c r="K652" s="33" t="s">
        <v>3748</v>
      </c>
      <c r="L652" s="33" t="s">
        <v>3749</v>
      </c>
      <c r="M652" s="33" t="s">
        <v>14</v>
      </c>
      <c r="N652" s="33" t="s">
        <v>14</v>
      </c>
      <c r="O652" s="33" t="s">
        <v>14</v>
      </c>
      <c r="P652" s="33" t="s">
        <v>14</v>
      </c>
      <c r="Q652" s="33" t="s">
        <v>961</v>
      </c>
      <c r="R652" s="33" t="s">
        <v>3750</v>
      </c>
      <c r="S652" s="33" t="s">
        <v>3751</v>
      </c>
      <c r="T652" s="33"/>
    </row>
    <row r="653" spans="1:20" ht="15" x14ac:dyDescent="0.15">
      <c r="A653" s="42">
        <v>651</v>
      </c>
      <c r="B653" s="44" t="s">
        <v>3752</v>
      </c>
      <c r="C653" s="44">
        <v>397.5</v>
      </c>
      <c r="D653" s="44">
        <v>145.166666666667</v>
      </c>
      <c r="E653" s="44">
        <v>1.5733333333333299</v>
      </c>
      <c r="F653" s="44">
        <v>0.57833333333333303</v>
      </c>
      <c r="G653" s="44">
        <v>-1.3586334403209801</v>
      </c>
      <c r="H653" s="44">
        <v>6.9101728968711798E-4</v>
      </c>
      <c r="I653" s="44">
        <v>2.5300984424122201E-2</v>
      </c>
      <c r="J653" s="42" t="s">
        <v>953</v>
      </c>
      <c r="K653" s="33" t="s">
        <v>3753</v>
      </c>
      <c r="L653" s="33" t="s">
        <v>3754</v>
      </c>
      <c r="M653" s="33" t="s">
        <v>237</v>
      </c>
      <c r="N653" s="33" t="s">
        <v>1141</v>
      </c>
      <c r="O653" s="33" t="s">
        <v>3755</v>
      </c>
      <c r="P653" s="33" t="s">
        <v>3756</v>
      </c>
      <c r="Q653" s="33" t="s">
        <v>14</v>
      </c>
      <c r="R653" s="33" t="s">
        <v>14</v>
      </c>
      <c r="S653" s="33" t="s">
        <v>14</v>
      </c>
      <c r="T653" s="33"/>
    </row>
    <row r="654" spans="1:20" ht="15" x14ac:dyDescent="0.15">
      <c r="A654" s="42">
        <v>652</v>
      </c>
      <c r="B654" s="44" t="s">
        <v>3757</v>
      </c>
      <c r="C654" s="44">
        <v>1127.6666666666699</v>
      </c>
      <c r="D654" s="44">
        <v>319.83333333333297</v>
      </c>
      <c r="E654" s="44">
        <v>7.6233333333333304</v>
      </c>
      <c r="F654" s="44">
        <v>2.2050000000000001</v>
      </c>
      <c r="G654" s="44">
        <v>-1.6415191630050401</v>
      </c>
      <c r="H654" s="47">
        <v>2.8702008014057202E-6</v>
      </c>
      <c r="I654" s="44">
        <v>9.8751950487549998E-4</v>
      </c>
      <c r="J654" s="42" t="s">
        <v>953</v>
      </c>
      <c r="K654" s="33" t="s">
        <v>3758</v>
      </c>
      <c r="L654" s="33" t="s">
        <v>3759</v>
      </c>
      <c r="M654" s="33" t="s">
        <v>237</v>
      </c>
      <c r="N654" s="33" t="s">
        <v>3760</v>
      </c>
      <c r="O654" s="33" t="s">
        <v>3761</v>
      </c>
      <c r="P654" s="33" t="s">
        <v>3762</v>
      </c>
      <c r="Q654" s="33" t="s">
        <v>14</v>
      </c>
      <c r="R654" s="33" t="s">
        <v>14</v>
      </c>
      <c r="S654" s="33" t="s">
        <v>14</v>
      </c>
      <c r="T654" s="33"/>
    </row>
    <row r="655" spans="1:20" ht="15" x14ac:dyDescent="0.15">
      <c r="A655" s="42">
        <v>653</v>
      </c>
      <c r="B655" s="44" t="s">
        <v>3763</v>
      </c>
      <c r="C655" s="44">
        <v>14133.833333333299</v>
      </c>
      <c r="D655" s="44">
        <v>2977.6666666666702</v>
      </c>
      <c r="E655" s="44">
        <v>113.035</v>
      </c>
      <c r="F655" s="44">
        <v>24.175000000000001</v>
      </c>
      <c r="G655" s="44">
        <v>-2.02948291727049</v>
      </c>
      <c r="H655" s="47">
        <v>6.9307208544676407E-5</v>
      </c>
      <c r="I655" s="44">
        <v>7.6439766712215699E-3</v>
      </c>
      <c r="J655" s="42" t="s">
        <v>953</v>
      </c>
      <c r="K655" s="33" t="s">
        <v>3764</v>
      </c>
      <c r="L655" s="33" t="s">
        <v>3765</v>
      </c>
      <c r="M655" s="33" t="s">
        <v>237</v>
      </c>
      <c r="N655" s="33" t="s">
        <v>3760</v>
      </c>
      <c r="O655" s="33" t="s">
        <v>3761</v>
      </c>
      <c r="P655" s="33" t="s">
        <v>3762</v>
      </c>
      <c r="Q655" s="33" t="s">
        <v>14</v>
      </c>
      <c r="R655" s="33" t="s">
        <v>14</v>
      </c>
      <c r="S655" s="33" t="s">
        <v>3766</v>
      </c>
      <c r="T655" s="33"/>
    </row>
    <row r="656" spans="1:20" ht="15" x14ac:dyDescent="0.15">
      <c r="A656" s="42">
        <v>654</v>
      </c>
      <c r="B656" s="44" t="s">
        <v>3767</v>
      </c>
      <c r="C656" s="44">
        <v>1065</v>
      </c>
      <c r="D656" s="44">
        <v>403</v>
      </c>
      <c r="E656" s="44">
        <v>7.2183333333333302</v>
      </c>
      <c r="F656" s="44">
        <v>2.8433333333333302</v>
      </c>
      <c r="G656" s="44">
        <v>-1.32840280858886</v>
      </c>
      <c r="H656" s="47">
        <v>1.40931726212289E-6</v>
      </c>
      <c r="I656" s="44">
        <v>6.2131174082754399E-4</v>
      </c>
      <c r="J656" s="42" t="s">
        <v>953</v>
      </c>
      <c r="K656" s="33" t="s">
        <v>3768</v>
      </c>
      <c r="L656" s="33" t="s">
        <v>3769</v>
      </c>
      <c r="M656" s="33" t="s">
        <v>237</v>
      </c>
      <c r="N656" s="33" t="s">
        <v>433</v>
      </c>
      <c r="O656" s="33" t="s">
        <v>3770</v>
      </c>
      <c r="P656" s="33" t="s">
        <v>3771</v>
      </c>
      <c r="Q656" s="33" t="s">
        <v>3772</v>
      </c>
      <c r="R656" s="33" t="s">
        <v>14</v>
      </c>
      <c r="S656" s="33" t="s">
        <v>3773</v>
      </c>
      <c r="T656" s="33"/>
    </row>
    <row r="657" spans="1:20" ht="15" x14ac:dyDescent="0.15">
      <c r="A657" s="42">
        <v>655</v>
      </c>
      <c r="B657" s="44" t="s">
        <v>3774</v>
      </c>
      <c r="C657" s="44">
        <v>0.16666666666666699</v>
      </c>
      <c r="D657" s="44">
        <v>22</v>
      </c>
      <c r="E657" s="44">
        <v>1.8333333333333299E-2</v>
      </c>
      <c r="F657" s="44">
        <v>1.92</v>
      </c>
      <c r="G657" s="44">
        <v>5.9603170465167503</v>
      </c>
      <c r="H657" s="44">
        <v>9.4739783049756904E-4</v>
      </c>
      <c r="I657" s="44">
        <v>3.0184615866482099E-2</v>
      </c>
      <c r="J657" s="42" t="s">
        <v>954</v>
      </c>
      <c r="K657" s="33" t="s">
        <v>3775</v>
      </c>
      <c r="L657" s="33" t="s">
        <v>3776</v>
      </c>
      <c r="M657" s="33" t="s">
        <v>14</v>
      </c>
      <c r="N657" s="33" t="s">
        <v>14</v>
      </c>
      <c r="O657" s="33" t="s">
        <v>14</v>
      </c>
      <c r="P657" s="33" t="s">
        <v>14</v>
      </c>
      <c r="Q657" s="33" t="s">
        <v>14</v>
      </c>
      <c r="R657" s="33" t="s">
        <v>14</v>
      </c>
      <c r="S657" s="33" t="s">
        <v>14</v>
      </c>
      <c r="T657" s="33"/>
    </row>
    <row r="658" spans="1:20" ht="15" x14ac:dyDescent="0.15">
      <c r="A658" s="42">
        <v>656</v>
      </c>
      <c r="B658" s="44" t="s">
        <v>3777</v>
      </c>
      <c r="C658" s="44">
        <v>12.5</v>
      </c>
      <c r="D658" s="44">
        <v>244</v>
      </c>
      <c r="E658" s="44">
        <v>0.11</v>
      </c>
      <c r="F658" s="44">
        <v>2.2466666666666701</v>
      </c>
      <c r="G658" s="44">
        <v>4.0172651058245901</v>
      </c>
      <c r="H658" s="44">
        <v>4.6913419565291603E-4</v>
      </c>
      <c r="I658" s="44">
        <v>2.0550249460704099E-2</v>
      </c>
      <c r="J658" s="42" t="s">
        <v>954</v>
      </c>
      <c r="K658" s="33" t="s">
        <v>3778</v>
      </c>
      <c r="L658" s="33" t="s">
        <v>3779</v>
      </c>
      <c r="M658" s="33" t="s">
        <v>14</v>
      </c>
      <c r="N658" s="33" t="s">
        <v>14</v>
      </c>
      <c r="O658" s="33" t="s">
        <v>14</v>
      </c>
      <c r="P658" s="33" t="s">
        <v>14</v>
      </c>
      <c r="Q658" s="33" t="s">
        <v>3780</v>
      </c>
      <c r="R658" s="33" t="s">
        <v>3781</v>
      </c>
      <c r="S658" s="33" t="s">
        <v>3782</v>
      </c>
      <c r="T658" s="33"/>
    </row>
    <row r="659" spans="1:20" ht="15" x14ac:dyDescent="0.15">
      <c r="A659" s="42">
        <v>657</v>
      </c>
      <c r="B659" s="44" t="s">
        <v>3783</v>
      </c>
      <c r="C659" s="44">
        <v>179.666666666667</v>
      </c>
      <c r="D659" s="44">
        <v>62.5</v>
      </c>
      <c r="E659" s="44">
        <v>1.64333333333333</v>
      </c>
      <c r="F659" s="44">
        <v>0.57833333333333303</v>
      </c>
      <c r="G659" s="44">
        <v>-1.41374757724788</v>
      </c>
      <c r="H659" s="44">
        <v>1.53046060719995E-4</v>
      </c>
      <c r="I659" s="44">
        <v>1.13228746181022E-2</v>
      </c>
      <c r="J659" s="42" t="s">
        <v>953</v>
      </c>
      <c r="K659" s="33" t="s">
        <v>3784</v>
      </c>
      <c r="L659" s="33" t="s">
        <v>3785</v>
      </c>
      <c r="M659" s="33" t="s">
        <v>14</v>
      </c>
      <c r="N659" s="33" t="s">
        <v>14</v>
      </c>
      <c r="O659" s="33" t="s">
        <v>14</v>
      </c>
      <c r="P659" s="33" t="s">
        <v>14</v>
      </c>
      <c r="Q659" s="33" t="s">
        <v>14</v>
      </c>
      <c r="R659" s="33" t="s">
        <v>14</v>
      </c>
      <c r="S659" s="33" t="s">
        <v>14</v>
      </c>
      <c r="T659" s="33"/>
    </row>
    <row r="660" spans="1:20" ht="15" x14ac:dyDescent="0.15">
      <c r="A660" s="42">
        <v>658</v>
      </c>
      <c r="B660" s="44" t="s">
        <v>3786</v>
      </c>
      <c r="C660" s="44">
        <v>138.5</v>
      </c>
      <c r="D660" s="44">
        <v>53.1666666666667</v>
      </c>
      <c r="E660" s="44">
        <v>2.4883333333333302</v>
      </c>
      <c r="F660" s="44">
        <v>0.98833333333333295</v>
      </c>
      <c r="G660" s="44">
        <v>-1.2722269880580399</v>
      </c>
      <c r="H660" s="44">
        <v>1.1503742026224501E-3</v>
      </c>
      <c r="I660" s="44">
        <v>3.3812261087037901E-2</v>
      </c>
      <c r="J660" s="42" t="s">
        <v>953</v>
      </c>
      <c r="K660" s="33" t="s">
        <v>3787</v>
      </c>
      <c r="L660" s="33" t="s">
        <v>3788</v>
      </c>
      <c r="M660" s="33" t="s">
        <v>14</v>
      </c>
      <c r="N660" s="33" t="s">
        <v>14</v>
      </c>
      <c r="O660" s="33" t="s">
        <v>14</v>
      </c>
      <c r="P660" s="33" t="s">
        <v>14</v>
      </c>
      <c r="Q660" s="33" t="s">
        <v>3789</v>
      </c>
      <c r="R660" s="33" t="s">
        <v>3790</v>
      </c>
      <c r="S660" s="33" t="s">
        <v>3791</v>
      </c>
      <c r="T660" s="33"/>
    </row>
    <row r="661" spans="1:20" ht="15" x14ac:dyDescent="0.15">
      <c r="A661" s="42">
        <v>659</v>
      </c>
      <c r="B661" s="44" t="s">
        <v>1282</v>
      </c>
      <c r="C661" s="44">
        <v>2.3333333333333299</v>
      </c>
      <c r="D661" s="44">
        <v>184.666666666667</v>
      </c>
      <c r="E661" s="44">
        <v>1.6666666666666701E-2</v>
      </c>
      <c r="F661" s="44">
        <v>1.24</v>
      </c>
      <c r="G661" s="44">
        <v>6.0052335278544202</v>
      </c>
      <c r="H661" s="44">
        <v>1.3790224736845099E-4</v>
      </c>
      <c r="I661" s="44">
        <v>1.0661418383921499E-2</v>
      </c>
      <c r="J661" s="42" t="s">
        <v>954</v>
      </c>
      <c r="K661" s="33" t="s">
        <v>1283</v>
      </c>
      <c r="L661" s="33" t="s">
        <v>1284</v>
      </c>
      <c r="M661" s="33" t="s">
        <v>106</v>
      </c>
      <c r="N661" s="33" t="s">
        <v>1285</v>
      </c>
      <c r="O661" s="33" t="s">
        <v>1286</v>
      </c>
      <c r="P661" s="33" t="s">
        <v>1287</v>
      </c>
      <c r="Q661" s="33" t="s">
        <v>14</v>
      </c>
      <c r="R661" s="33" t="s">
        <v>14</v>
      </c>
      <c r="S661" s="33" t="s">
        <v>14</v>
      </c>
      <c r="T661" s="33"/>
    </row>
    <row r="662" spans="1:20" ht="15" x14ac:dyDescent="0.15">
      <c r="A662" s="42">
        <v>660</v>
      </c>
      <c r="B662" s="44" t="s">
        <v>3792</v>
      </c>
      <c r="C662" s="44">
        <v>0</v>
      </c>
      <c r="D662" s="44">
        <v>18.8333333333333</v>
      </c>
      <c r="E662" s="44">
        <v>1E-3</v>
      </c>
      <c r="F662" s="44">
        <v>0.25666666666666699</v>
      </c>
      <c r="G662" s="44">
        <v>6.9566613129651502</v>
      </c>
      <c r="H662" s="44">
        <v>1.47821005496131E-3</v>
      </c>
      <c r="I662" s="44">
        <v>3.9158867558321403E-2</v>
      </c>
      <c r="J662" s="42" t="s">
        <v>954</v>
      </c>
      <c r="K662" s="33" t="s">
        <v>3793</v>
      </c>
      <c r="L662" s="33" t="s">
        <v>3794</v>
      </c>
      <c r="M662" s="33" t="s">
        <v>14</v>
      </c>
      <c r="N662" s="33" t="s">
        <v>14</v>
      </c>
      <c r="O662" s="33" t="s">
        <v>14</v>
      </c>
      <c r="P662" s="33" t="s">
        <v>14</v>
      </c>
      <c r="Q662" s="33" t="s">
        <v>3795</v>
      </c>
      <c r="R662" s="33" t="s">
        <v>217</v>
      </c>
      <c r="S662" s="33" t="s">
        <v>3796</v>
      </c>
      <c r="T662" s="33"/>
    </row>
    <row r="663" spans="1:20" ht="15" x14ac:dyDescent="0.15">
      <c r="A663" s="42">
        <v>661</v>
      </c>
      <c r="B663" s="44" t="s">
        <v>1289</v>
      </c>
      <c r="C663" s="44">
        <v>7.5</v>
      </c>
      <c r="D663" s="44">
        <v>104.833333333333</v>
      </c>
      <c r="E663" s="44">
        <v>0.12666666666666701</v>
      </c>
      <c r="F663" s="44">
        <v>1.8133333333333299</v>
      </c>
      <c r="G663" s="44">
        <v>3.58508938860348</v>
      </c>
      <c r="H663" s="44">
        <v>5.6150164902100095E-4</v>
      </c>
      <c r="I663" s="44">
        <v>2.26455439423759E-2</v>
      </c>
      <c r="J663" s="42" t="s">
        <v>954</v>
      </c>
      <c r="K663" s="33" t="s">
        <v>1290</v>
      </c>
      <c r="L663" s="33" t="s">
        <v>1291</v>
      </c>
      <c r="M663" s="33" t="s">
        <v>203</v>
      </c>
      <c r="N663" s="33" t="s">
        <v>254</v>
      </c>
      <c r="O663" s="33" t="s">
        <v>1182</v>
      </c>
      <c r="P663" s="33" t="s">
        <v>1292</v>
      </c>
      <c r="Q663" s="33" t="s">
        <v>1293</v>
      </c>
      <c r="R663" s="33" t="s">
        <v>1294</v>
      </c>
      <c r="S663" s="33" t="s">
        <v>1295</v>
      </c>
      <c r="T663" s="33"/>
    </row>
    <row r="664" spans="1:20" ht="15" x14ac:dyDescent="0.15">
      <c r="A664" s="42">
        <v>662</v>
      </c>
      <c r="B664" s="44" t="s">
        <v>1296</v>
      </c>
      <c r="C664" s="44">
        <v>197.833333333333</v>
      </c>
      <c r="D664" s="44">
        <v>52.3333333333333</v>
      </c>
      <c r="E664" s="44">
        <v>4.2333333333333298</v>
      </c>
      <c r="F664" s="44">
        <v>1.1966666666666701</v>
      </c>
      <c r="G664" s="44">
        <v>-1.8122432121448699</v>
      </c>
      <c r="H664" s="44">
        <v>5.5269399743753105E-4</v>
      </c>
      <c r="I664" s="44">
        <v>2.2371090552077501E-2</v>
      </c>
      <c r="J664" s="42" t="s">
        <v>953</v>
      </c>
      <c r="K664" s="33" t="s">
        <v>1297</v>
      </c>
      <c r="L664" s="33" t="s">
        <v>1298</v>
      </c>
      <c r="M664" s="33" t="s">
        <v>14</v>
      </c>
      <c r="N664" s="33" t="s">
        <v>14</v>
      </c>
      <c r="O664" s="33" t="s">
        <v>14</v>
      </c>
      <c r="P664" s="33" t="s">
        <v>14</v>
      </c>
      <c r="Q664" s="33" t="s">
        <v>14</v>
      </c>
      <c r="R664" s="33" t="s">
        <v>14</v>
      </c>
      <c r="S664" s="33" t="s">
        <v>14</v>
      </c>
      <c r="T664" s="33"/>
    </row>
    <row r="665" spans="1:20" ht="15" x14ac:dyDescent="0.15">
      <c r="A665" s="42">
        <v>663</v>
      </c>
      <c r="B665" s="44" t="s">
        <v>3797</v>
      </c>
      <c r="C665" s="44">
        <v>223</v>
      </c>
      <c r="D665" s="44">
        <v>98.1666666666667</v>
      </c>
      <c r="E665" s="44">
        <v>2.0683333333333298</v>
      </c>
      <c r="F665" s="44">
        <v>0.92833333333333301</v>
      </c>
      <c r="G665" s="44">
        <v>-1.0455440848856701</v>
      </c>
      <c r="H665" s="44">
        <v>1.0889987070658599E-3</v>
      </c>
      <c r="I665" s="44">
        <v>3.2659729009358998E-2</v>
      </c>
      <c r="J665" s="42" t="s">
        <v>953</v>
      </c>
      <c r="K665" s="33" t="s">
        <v>3798</v>
      </c>
      <c r="L665" s="33" t="s">
        <v>3799</v>
      </c>
      <c r="M665" s="33" t="s">
        <v>21</v>
      </c>
      <c r="N665" s="33" t="s">
        <v>1142</v>
      </c>
      <c r="O665" s="33" t="s">
        <v>3800</v>
      </c>
      <c r="P665" s="33" t="s">
        <v>3801</v>
      </c>
      <c r="Q665" s="33" t="s">
        <v>3802</v>
      </c>
      <c r="R665" s="33" t="s">
        <v>3803</v>
      </c>
      <c r="S665" s="33" t="s">
        <v>3804</v>
      </c>
      <c r="T665" s="33"/>
    </row>
    <row r="666" spans="1:20" ht="15" x14ac:dyDescent="0.15">
      <c r="A666" s="42">
        <v>664</v>
      </c>
      <c r="B666" s="44" t="s">
        <v>3805</v>
      </c>
      <c r="C666" s="44">
        <v>0.33333333333333298</v>
      </c>
      <c r="D666" s="44">
        <v>554.5</v>
      </c>
      <c r="E666" s="44">
        <v>7.4999999999999997E-2</v>
      </c>
      <c r="F666" s="44">
        <v>120.726666666667</v>
      </c>
      <c r="G666" s="44">
        <v>9.9487079960319296</v>
      </c>
      <c r="H666" s="47">
        <v>2.4703159212783901E-5</v>
      </c>
      <c r="I666" s="44">
        <v>4.1813839870547698E-3</v>
      </c>
      <c r="J666" s="42" t="s">
        <v>954</v>
      </c>
      <c r="K666" s="33" t="s">
        <v>3806</v>
      </c>
      <c r="L666" s="33" t="s">
        <v>3807</v>
      </c>
      <c r="M666" s="33" t="s">
        <v>14</v>
      </c>
      <c r="N666" s="33" t="s">
        <v>14</v>
      </c>
      <c r="O666" s="33" t="s">
        <v>14</v>
      </c>
      <c r="P666" s="33" t="s">
        <v>14</v>
      </c>
      <c r="Q666" s="33" t="s">
        <v>14</v>
      </c>
      <c r="R666" s="33" t="s">
        <v>14</v>
      </c>
      <c r="S666" s="33" t="s">
        <v>14</v>
      </c>
      <c r="T666" s="33"/>
    </row>
    <row r="667" spans="1:20" ht="15" x14ac:dyDescent="0.15">
      <c r="A667" s="42">
        <v>665</v>
      </c>
      <c r="B667" s="44" t="s">
        <v>3808</v>
      </c>
      <c r="C667" s="44">
        <v>0.83333333333333304</v>
      </c>
      <c r="D667" s="44">
        <v>46.3333333333333</v>
      </c>
      <c r="E667" s="44">
        <v>2.1666666666666699E-2</v>
      </c>
      <c r="F667" s="44">
        <v>1.4866666666666699</v>
      </c>
      <c r="G667" s="44">
        <v>5.3361269477297801</v>
      </c>
      <c r="H667" s="44">
        <v>1.87947749071292E-3</v>
      </c>
      <c r="I667" s="44">
        <v>4.5057044608367902E-2</v>
      </c>
      <c r="J667" s="42" t="s">
        <v>954</v>
      </c>
      <c r="K667" s="33" t="s">
        <v>3809</v>
      </c>
      <c r="L667" s="33" t="s">
        <v>3810</v>
      </c>
      <c r="M667" s="33" t="s">
        <v>14</v>
      </c>
      <c r="N667" s="33" t="s">
        <v>14</v>
      </c>
      <c r="O667" s="33" t="s">
        <v>14</v>
      </c>
      <c r="P667" s="33" t="s">
        <v>14</v>
      </c>
      <c r="Q667" s="33" t="s">
        <v>3811</v>
      </c>
      <c r="R667" s="33" t="s">
        <v>14</v>
      </c>
      <c r="S667" s="33" t="s">
        <v>3812</v>
      </c>
      <c r="T667" s="33"/>
    </row>
    <row r="668" spans="1:20" ht="15" x14ac:dyDescent="0.15">
      <c r="A668" s="42">
        <v>666</v>
      </c>
      <c r="B668" s="44" t="s">
        <v>3813</v>
      </c>
      <c r="C668" s="44">
        <v>0</v>
      </c>
      <c r="D668" s="44">
        <v>36.5</v>
      </c>
      <c r="E668" s="44">
        <v>1E-3</v>
      </c>
      <c r="F668" s="44">
        <v>0.28000000000000003</v>
      </c>
      <c r="G668" s="44">
        <v>7.89508483258063</v>
      </c>
      <c r="H668" s="44">
        <v>7.7953953017516103E-4</v>
      </c>
      <c r="I668" s="44">
        <v>2.7257044949457899E-2</v>
      </c>
      <c r="J668" s="42" t="s">
        <v>954</v>
      </c>
      <c r="K668" s="33" t="s">
        <v>3814</v>
      </c>
      <c r="L668" s="33" t="s">
        <v>3815</v>
      </c>
      <c r="M668" s="33" t="s">
        <v>14</v>
      </c>
      <c r="N668" s="33" t="s">
        <v>14</v>
      </c>
      <c r="O668" s="33" t="s">
        <v>14</v>
      </c>
      <c r="P668" s="33" t="s">
        <v>14</v>
      </c>
      <c r="Q668" s="33" t="s">
        <v>14</v>
      </c>
      <c r="R668" s="33" t="s">
        <v>14</v>
      </c>
      <c r="S668" s="33" t="s">
        <v>14</v>
      </c>
      <c r="T668" s="33"/>
    </row>
    <row r="669" spans="1:20" ht="15" x14ac:dyDescent="0.15">
      <c r="A669" s="42">
        <v>667</v>
      </c>
      <c r="B669" s="44" t="s">
        <v>3816</v>
      </c>
      <c r="C669" s="44">
        <v>21606.9783333333</v>
      </c>
      <c r="D669" s="44">
        <v>58238.006666666697</v>
      </c>
      <c r="E669" s="44">
        <v>802.881666666667</v>
      </c>
      <c r="F669" s="44">
        <v>2231.7649999999999</v>
      </c>
      <c r="G669" s="44">
        <v>1.58440528741506</v>
      </c>
      <c r="H669" s="47">
        <v>4.9507244646020802E-9</v>
      </c>
      <c r="I669" s="47">
        <v>9.2178363927170193E-6</v>
      </c>
      <c r="J669" s="42" t="s">
        <v>954</v>
      </c>
      <c r="K669" s="33" t="s">
        <v>3817</v>
      </c>
      <c r="L669" s="33" t="s">
        <v>3818</v>
      </c>
      <c r="M669" s="33" t="s">
        <v>135</v>
      </c>
      <c r="N669" s="33" t="s">
        <v>136</v>
      </c>
      <c r="O669" s="33" t="s">
        <v>1202</v>
      </c>
      <c r="P669" s="33" t="s">
        <v>1203</v>
      </c>
      <c r="Q669" s="33" t="s">
        <v>3819</v>
      </c>
      <c r="R669" s="33" t="s">
        <v>3820</v>
      </c>
      <c r="S669" s="33" t="s">
        <v>2846</v>
      </c>
      <c r="T669" s="33"/>
    </row>
    <row r="670" spans="1:20" ht="15" x14ac:dyDescent="0.15">
      <c r="A670" s="42">
        <v>668</v>
      </c>
      <c r="B670" s="44" t="s">
        <v>3821</v>
      </c>
      <c r="C670" s="44">
        <v>1465.73</v>
      </c>
      <c r="D670" s="44">
        <v>3287.4949999999999</v>
      </c>
      <c r="E670" s="44">
        <v>46.2916666666667</v>
      </c>
      <c r="F670" s="44">
        <v>104.418333333333</v>
      </c>
      <c r="G670" s="44">
        <v>1.29193032648822</v>
      </c>
      <c r="H670" s="47">
        <v>1.7040157762297E-5</v>
      </c>
      <c r="I670" s="44">
        <v>3.09535158441464E-3</v>
      </c>
      <c r="J670" s="42" t="s">
        <v>954</v>
      </c>
      <c r="K670" s="33" t="s">
        <v>3822</v>
      </c>
      <c r="L670" s="33" t="s">
        <v>3823</v>
      </c>
      <c r="M670" s="33" t="s">
        <v>135</v>
      </c>
      <c r="N670" s="33" t="s">
        <v>136</v>
      </c>
      <c r="O670" s="33" t="s">
        <v>1202</v>
      </c>
      <c r="P670" s="33" t="s">
        <v>1203</v>
      </c>
      <c r="Q670" s="33" t="s">
        <v>3824</v>
      </c>
      <c r="R670" s="33" t="s">
        <v>3825</v>
      </c>
      <c r="S670" s="33" t="s">
        <v>3826</v>
      </c>
      <c r="T670" s="33"/>
    </row>
    <row r="671" spans="1:20" ht="15" x14ac:dyDescent="0.15">
      <c r="A671" s="42">
        <v>669</v>
      </c>
      <c r="B671" s="44" t="s">
        <v>3827</v>
      </c>
      <c r="C671" s="44">
        <v>0</v>
      </c>
      <c r="D671" s="44">
        <v>23</v>
      </c>
      <c r="E671" s="44">
        <v>1E-3</v>
      </c>
      <c r="F671" s="44">
        <v>0.16</v>
      </c>
      <c r="G671" s="44">
        <v>7.2344767661834997</v>
      </c>
      <c r="H671" s="44">
        <v>1.7210133254199401E-3</v>
      </c>
      <c r="I671" s="44">
        <v>4.2506751694673398E-2</v>
      </c>
      <c r="J671" s="42" t="s">
        <v>954</v>
      </c>
      <c r="K671" s="33" t="s">
        <v>3828</v>
      </c>
      <c r="L671" s="33" t="s">
        <v>3829</v>
      </c>
      <c r="M671" s="33" t="s">
        <v>14</v>
      </c>
      <c r="N671" s="33" t="s">
        <v>14</v>
      </c>
      <c r="O671" s="33" t="s">
        <v>14</v>
      </c>
      <c r="P671" s="33" t="s">
        <v>14</v>
      </c>
      <c r="Q671" s="33" t="s">
        <v>3830</v>
      </c>
      <c r="R671" s="33" t="s">
        <v>14</v>
      </c>
      <c r="S671" s="33" t="s">
        <v>14</v>
      </c>
      <c r="T671" s="33"/>
    </row>
    <row r="672" spans="1:20" ht="15" x14ac:dyDescent="0.15">
      <c r="A672" s="42">
        <v>670</v>
      </c>
      <c r="B672" s="44" t="s">
        <v>3831</v>
      </c>
      <c r="C672" s="44">
        <v>0</v>
      </c>
      <c r="D672" s="44">
        <v>323.5</v>
      </c>
      <c r="E672" s="44">
        <v>1E-3</v>
      </c>
      <c r="F672" s="44">
        <v>12.873333333333299</v>
      </c>
      <c r="G672" s="44">
        <v>11.0346009066891</v>
      </c>
      <c r="H672" s="47">
        <v>2.94192639001267E-5</v>
      </c>
      <c r="I672" s="44">
        <v>4.6289761501445799E-3</v>
      </c>
      <c r="J672" s="42" t="s">
        <v>954</v>
      </c>
      <c r="K672" s="33" t="s">
        <v>3832</v>
      </c>
      <c r="L672" s="33" t="s">
        <v>3833</v>
      </c>
      <c r="M672" s="33" t="s">
        <v>14</v>
      </c>
      <c r="N672" s="33" t="s">
        <v>14</v>
      </c>
      <c r="O672" s="33" t="s">
        <v>14</v>
      </c>
      <c r="P672" s="33" t="s">
        <v>14</v>
      </c>
      <c r="Q672" s="33" t="s">
        <v>14</v>
      </c>
      <c r="R672" s="33" t="s">
        <v>14</v>
      </c>
      <c r="S672" s="33" t="s">
        <v>14</v>
      </c>
      <c r="T672" s="33"/>
    </row>
    <row r="673" spans="1:20" ht="15" x14ac:dyDescent="0.15">
      <c r="A673" s="42">
        <v>671</v>
      </c>
      <c r="B673" s="44" t="s">
        <v>3834</v>
      </c>
      <c r="C673" s="44">
        <v>0</v>
      </c>
      <c r="D673" s="44">
        <v>30</v>
      </c>
      <c r="E673" s="44">
        <v>1E-3</v>
      </c>
      <c r="F673" s="44">
        <v>1.16166666666667</v>
      </c>
      <c r="G673" s="44">
        <v>7.6142417195130596</v>
      </c>
      <c r="H673" s="44">
        <v>1.09179590026036E-3</v>
      </c>
      <c r="I673" s="44">
        <v>3.2699726272811397E-2</v>
      </c>
      <c r="J673" s="42" t="s">
        <v>954</v>
      </c>
      <c r="K673" s="33" t="s">
        <v>3835</v>
      </c>
      <c r="L673" s="33" t="s">
        <v>3836</v>
      </c>
      <c r="M673" s="33" t="s">
        <v>14</v>
      </c>
      <c r="N673" s="33" t="s">
        <v>14</v>
      </c>
      <c r="O673" s="33" t="s">
        <v>14</v>
      </c>
      <c r="P673" s="33" t="s">
        <v>14</v>
      </c>
      <c r="Q673" s="33" t="s">
        <v>14</v>
      </c>
      <c r="R673" s="33" t="s">
        <v>14</v>
      </c>
      <c r="S673" s="33" t="s">
        <v>14</v>
      </c>
      <c r="T673" s="33"/>
    </row>
    <row r="674" spans="1:20" ht="15" x14ac:dyDescent="0.15">
      <c r="A674" s="42">
        <v>672</v>
      </c>
      <c r="B674" s="44" t="s">
        <v>3837</v>
      </c>
      <c r="C674" s="44">
        <v>325.33333333333297</v>
      </c>
      <c r="D674" s="44">
        <v>123.333333333333</v>
      </c>
      <c r="E674" s="44">
        <v>9.1716666666666704</v>
      </c>
      <c r="F674" s="44">
        <v>3.6949999999999998</v>
      </c>
      <c r="G674" s="44">
        <v>-1.1832813651871601</v>
      </c>
      <c r="H674" s="44">
        <v>7.1914335013174E-4</v>
      </c>
      <c r="I674" s="44">
        <v>2.5842005853213099E-2</v>
      </c>
      <c r="J674" s="42" t="s">
        <v>953</v>
      </c>
      <c r="K674" s="33" t="s">
        <v>3838</v>
      </c>
      <c r="L674" s="33" t="s">
        <v>3839</v>
      </c>
      <c r="M674" s="33" t="s">
        <v>14</v>
      </c>
      <c r="N674" s="33" t="s">
        <v>14</v>
      </c>
      <c r="O674" s="33" t="s">
        <v>14</v>
      </c>
      <c r="P674" s="33" t="s">
        <v>14</v>
      </c>
      <c r="Q674" s="33" t="s">
        <v>3840</v>
      </c>
      <c r="R674" s="33" t="s">
        <v>14</v>
      </c>
      <c r="S674" s="33" t="s">
        <v>3841</v>
      </c>
      <c r="T674" s="33"/>
    </row>
    <row r="675" spans="1:20" ht="15" x14ac:dyDescent="0.15">
      <c r="A675" s="42">
        <v>673</v>
      </c>
      <c r="B675" s="44" t="s">
        <v>3842</v>
      </c>
      <c r="C675" s="44">
        <v>6.8333333333333304</v>
      </c>
      <c r="D675" s="44">
        <v>178.666666666667</v>
      </c>
      <c r="E675" s="44">
        <v>0.19500000000000001</v>
      </c>
      <c r="F675" s="44">
        <v>5.4249999999999998</v>
      </c>
      <c r="G675" s="44">
        <v>4.44708936413996</v>
      </c>
      <c r="H675" s="44">
        <v>2.73387901473847E-4</v>
      </c>
      <c r="I675" s="44">
        <v>1.51295926584585E-2</v>
      </c>
      <c r="J675" s="42" t="s">
        <v>954</v>
      </c>
      <c r="K675" s="33" t="s">
        <v>3843</v>
      </c>
      <c r="L675" s="33" t="s">
        <v>3844</v>
      </c>
      <c r="M675" s="33" t="s">
        <v>14</v>
      </c>
      <c r="N675" s="33" t="s">
        <v>14</v>
      </c>
      <c r="O675" s="33" t="s">
        <v>14</v>
      </c>
      <c r="P675" s="33" t="s">
        <v>14</v>
      </c>
      <c r="Q675" s="33" t="s">
        <v>14</v>
      </c>
      <c r="R675" s="33" t="s">
        <v>14</v>
      </c>
      <c r="S675" s="33" t="s">
        <v>14</v>
      </c>
      <c r="T675" s="33"/>
    </row>
    <row r="676" spans="1:20" ht="15" x14ac:dyDescent="0.15">
      <c r="A676" s="42">
        <v>674</v>
      </c>
      <c r="B676" s="44" t="s">
        <v>3845</v>
      </c>
      <c r="C676" s="44">
        <v>451.33333333333297</v>
      </c>
      <c r="D676" s="44">
        <v>148.166666666667</v>
      </c>
      <c r="E676" s="44">
        <v>14.0283333333333</v>
      </c>
      <c r="F676" s="44">
        <v>4.835</v>
      </c>
      <c r="G676" s="44">
        <v>-1.50297851324166</v>
      </c>
      <c r="H676" s="47">
        <v>5.69116384424153E-5</v>
      </c>
      <c r="I676" s="44">
        <v>6.7357526076511701E-3</v>
      </c>
      <c r="J676" s="42" t="s">
        <v>953</v>
      </c>
      <c r="K676" s="33" t="s">
        <v>3846</v>
      </c>
      <c r="L676" s="33" t="s">
        <v>3847</v>
      </c>
      <c r="M676" s="33" t="s">
        <v>21</v>
      </c>
      <c r="N676" s="33" t="s">
        <v>116</v>
      </c>
      <c r="O676" s="33" t="s">
        <v>2715</v>
      </c>
      <c r="P676" s="33" t="s">
        <v>3848</v>
      </c>
      <c r="Q676" s="33" t="s">
        <v>3849</v>
      </c>
      <c r="R676" s="33" t="s">
        <v>3850</v>
      </c>
      <c r="S676" s="33" t="s">
        <v>3851</v>
      </c>
      <c r="T676" s="33"/>
    </row>
    <row r="677" spans="1:20" ht="15" x14ac:dyDescent="0.15">
      <c r="A677" s="42">
        <v>675</v>
      </c>
      <c r="B677" s="44" t="s">
        <v>3852</v>
      </c>
      <c r="C677" s="44">
        <v>1.6666666666666701</v>
      </c>
      <c r="D677" s="44">
        <v>64.8333333333333</v>
      </c>
      <c r="E677" s="44">
        <v>9.6666666666666706E-2</v>
      </c>
      <c r="F677" s="44">
        <v>3.92166666666667</v>
      </c>
      <c r="G677" s="44">
        <v>4.9779669575127796</v>
      </c>
      <c r="H677" s="44">
        <v>7.9265911428795098E-4</v>
      </c>
      <c r="I677" s="44">
        <v>2.757728328178E-2</v>
      </c>
      <c r="J677" s="42" t="s">
        <v>954</v>
      </c>
      <c r="K677" s="33" t="s">
        <v>3853</v>
      </c>
      <c r="L677" s="33" t="s">
        <v>3854</v>
      </c>
      <c r="M677" s="33" t="s">
        <v>14</v>
      </c>
      <c r="N677" s="33" t="s">
        <v>14</v>
      </c>
      <c r="O677" s="33" t="s">
        <v>14</v>
      </c>
      <c r="P677" s="33" t="s">
        <v>14</v>
      </c>
      <c r="Q677" s="33" t="s">
        <v>299</v>
      </c>
      <c r="R677" s="33" t="s">
        <v>14</v>
      </c>
      <c r="S677" s="33" t="s">
        <v>14</v>
      </c>
      <c r="T677" s="33"/>
    </row>
    <row r="678" spans="1:20" ht="15" x14ac:dyDescent="0.15">
      <c r="A678" s="42">
        <v>676</v>
      </c>
      <c r="B678" s="44" t="s">
        <v>3855</v>
      </c>
      <c r="C678" s="44">
        <v>723.5</v>
      </c>
      <c r="D678" s="44">
        <v>316</v>
      </c>
      <c r="E678" s="44">
        <v>36.5683333333333</v>
      </c>
      <c r="F678" s="44">
        <v>16.6533333333333</v>
      </c>
      <c r="G678" s="44">
        <v>-1.17301422791052</v>
      </c>
      <c r="H678" s="44">
        <v>1.15371453705565E-4</v>
      </c>
      <c r="I678" s="44">
        <v>9.5472014449756708E-3</v>
      </c>
      <c r="J678" s="42" t="s">
        <v>953</v>
      </c>
      <c r="K678" s="33" t="s">
        <v>3856</v>
      </c>
      <c r="L678" s="33" t="s">
        <v>3857</v>
      </c>
      <c r="M678" s="33" t="s">
        <v>203</v>
      </c>
      <c r="N678" s="33" t="s">
        <v>254</v>
      </c>
      <c r="O678" s="33" t="s">
        <v>277</v>
      </c>
      <c r="P678" s="33" t="s">
        <v>3858</v>
      </c>
      <c r="Q678" s="33" t="s">
        <v>14</v>
      </c>
      <c r="R678" s="33" t="s">
        <v>14</v>
      </c>
      <c r="S678" s="33" t="s">
        <v>14</v>
      </c>
      <c r="T678" s="33"/>
    </row>
    <row r="679" spans="1:20" ht="15" x14ac:dyDescent="0.15">
      <c r="A679" s="42">
        <v>677</v>
      </c>
      <c r="B679" s="44" t="s">
        <v>1301</v>
      </c>
      <c r="C679" s="44">
        <v>3325.8333333333298</v>
      </c>
      <c r="D679" s="44">
        <v>1337.1666666666699</v>
      </c>
      <c r="E679" s="44">
        <v>33.725000000000001</v>
      </c>
      <c r="F679" s="44">
        <v>13.965</v>
      </c>
      <c r="G679" s="44">
        <v>-1.1889837236310901</v>
      </c>
      <c r="H679" s="47">
        <v>1.6612970862781E-5</v>
      </c>
      <c r="I679" s="44">
        <v>3.0889084657314998E-3</v>
      </c>
      <c r="J679" s="42" t="s">
        <v>953</v>
      </c>
      <c r="K679" s="33" t="s">
        <v>1302</v>
      </c>
      <c r="L679" s="33" t="s">
        <v>1303</v>
      </c>
      <c r="M679" s="33" t="s">
        <v>14</v>
      </c>
      <c r="N679" s="33" t="s">
        <v>14</v>
      </c>
      <c r="O679" s="33" t="s">
        <v>14</v>
      </c>
      <c r="P679" s="33" t="s">
        <v>14</v>
      </c>
      <c r="Q679" s="33" t="s">
        <v>14</v>
      </c>
      <c r="R679" s="33" t="s">
        <v>14</v>
      </c>
      <c r="S679" s="33" t="s">
        <v>14</v>
      </c>
      <c r="T679" s="33"/>
    </row>
    <row r="680" spans="1:20" ht="15" x14ac:dyDescent="0.15">
      <c r="A680" s="42">
        <v>678</v>
      </c>
      <c r="B680" s="44" t="s">
        <v>3859</v>
      </c>
      <c r="C680" s="44">
        <v>0</v>
      </c>
      <c r="D680" s="44">
        <v>197</v>
      </c>
      <c r="E680" s="44">
        <v>1E-3</v>
      </c>
      <c r="F680" s="44">
        <v>2.6333333333333302</v>
      </c>
      <c r="G680" s="44">
        <v>10.3200053327558</v>
      </c>
      <c r="H680" s="47">
        <v>4.6265636057708502E-5</v>
      </c>
      <c r="I680" s="44">
        <v>6.41029950536183E-3</v>
      </c>
      <c r="J680" s="42" t="s">
        <v>954</v>
      </c>
      <c r="K680" s="33" t="s">
        <v>3860</v>
      </c>
      <c r="L680" s="33" t="s">
        <v>3861</v>
      </c>
      <c r="M680" s="33" t="s">
        <v>14</v>
      </c>
      <c r="N680" s="33" t="s">
        <v>14</v>
      </c>
      <c r="O680" s="33" t="s">
        <v>14</v>
      </c>
      <c r="P680" s="33" t="s">
        <v>14</v>
      </c>
      <c r="Q680" s="33" t="s">
        <v>14</v>
      </c>
      <c r="R680" s="33" t="s">
        <v>14</v>
      </c>
      <c r="S680" s="33" t="s">
        <v>14</v>
      </c>
      <c r="T680" s="33"/>
    </row>
    <row r="681" spans="1:20" ht="15" x14ac:dyDescent="0.15">
      <c r="A681" s="42">
        <v>679</v>
      </c>
      <c r="B681" s="44" t="s">
        <v>3862</v>
      </c>
      <c r="C681" s="44">
        <v>0</v>
      </c>
      <c r="D681" s="44">
        <v>34.1666666666667</v>
      </c>
      <c r="E681" s="44">
        <v>1E-3</v>
      </c>
      <c r="F681" s="44">
        <v>1.45333333333333</v>
      </c>
      <c r="G681" s="44">
        <v>7.8004349274358997</v>
      </c>
      <c r="H681" s="44">
        <v>8.7581287073900402E-4</v>
      </c>
      <c r="I681" s="44">
        <v>2.9070812847297098E-2</v>
      </c>
      <c r="J681" s="42" t="s">
        <v>954</v>
      </c>
      <c r="K681" s="33" t="s">
        <v>3863</v>
      </c>
      <c r="L681" s="33" t="s">
        <v>3864</v>
      </c>
      <c r="M681" s="33" t="s">
        <v>14</v>
      </c>
      <c r="N681" s="33" t="s">
        <v>14</v>
      </c>
      <c r="O681" s="33" t="s">
        <v>14</v>
      </c>
      <c r="P681" s="33" t="s">
        <v>14</v>
      </c>
      <c r="Q681" s="33" t="s">
        <v>14</v>
      </c>
      <c r="R681" s="33" t="s">
        <v>14</v>
      </c>
      <c r="S681" s="33" t="s">
        <v>14</v>
      </c>
      <c r="T681" s="33"/>
    </row>
    <row r="682" spans="1:20" ht="15" x14ac:dyDescent="0.15">
      <c r="A682" s="42">
        <v>680</v>
      </c>
      <c r="B682" s="44" t="s">
        <v>3865</v>
      </c>
      <c r="C682" s="44">
        <v>0.66666666666666696</v>
      </c>
      <c r="D682" s="44">
        <v>113.666666666667</v>
      </c>
      <c r="E682" s="44">
        <v>3.1666666666666697E-2</v>
      </c>
      <c r="F682" s="44">
        <v>5.4833333333333298</v>
      </c>
      <c r="G682" s="44">
        <v>6.83104322313745</v>
      </c>
      <c r="H682" s="44">
        <v>7.1491098229146E-4</v>
      </c>
      <c r="I682" s="44">
        <v>2.5763316253771099E-2</v>
      </c>
      <c r="J682" s="42" t="s">
        <v>954</v>
      </c>
      <c r="K682" s="33" t="s">
        <v>3866</v>
      </c>
      <c r="L682" s="33" t="s">
        <v>3867</v>
      </c>
      <c r="M682" s="33" t="s">
        <v>14</v>
      </c>
      <c r="N682" s="33" t="s">
        <v>14</v>
      </c>
      <c r="O682" s="33" t="s">
        <v>14</v>
      </c>
      <c r="P682" s="33" t="s">
        <v>14</v>
      </c>
      <c r="Q682" s="33" t="s">
        <v>14</v>
      </c>
      <c r="R682" s="33" t="s">
        <v>14</v>
      </c>
      <c r="S682" s="33" t="s">
        <v>14</v>
      </c>
      <c r="T682" s="33"/>
    </row>
    <row r="683" spans="1:20" ht="15" x14ac:dyDescent="0.15">
      <c r="A683" s="42">
        <v>681</v>
      </c>
      <c r="B683" s="44" t="s">
        <v>3868</v>
      </c>
      <c r="C683" s="44">
        <v>3.8333333333333299</v>
      </c>
      <c r="D683" s="44">
        <v>506.66666666666703</v>
      </c>
      <c r="E683" s="44">
        <v>0.04</v>
      </c>
      <c r="F683" s="44">
        <v>5.59</v>
      </c>
      <c r="G683" s="44">
        <v>6.7470821876370497</v>
      </c>
      <c r="H683" s="47">
        <v>8.2035574435693396E-7</v>
      </c>
      <c r="I683" s="44">
        <v>4.1657291809470398E-4</v>
      </c>
      <c r="J683" s="42" t="s">
        <v>954</v>
      </c>
      <c r="K683" s="33" t="s">
        <v>3869</v>
      </c>
      <c r="L683" s="33" t="s">
        <v>3870</v>
      </c>
      <c r="M683" s="33" t="s">
        <v>14</v>
      </c>
      <c r="N683" s="33" t="s">
        <v>14</v>
      </c>
      <c r="O683" s="33" t="s">
        <v>14</v>
      </c>
      <c r="P683" s="33" t="s">
        <v>14</v>
      </c>
      <c r="Q683" s="33" t="s">
        <v>14</v>
      </c>
      <c r="R683" s="33" t="s">
        <v>14</v>
      </c>
      <c r="S683" s="33" t="s">
        <v>14</v>
      </c>
      <c r="T683" s="33"/>
    </row>
    <row r="684" spans="1:20" ht="15" x14ac:dyDescent="0.15">
      <c r="A684" s="42">
        <v>682</v>
      </c>
      <c r="B684" s="44" t="s">
        <v>3871</v>
      </c>
      <c r="C684" s="44">
        <v>1.3333333333333299</v>
      </c>
      <c r="D684" s="44">
        <v>60.1666666666667</v>
      </c>
      <c r="E684" s="44">
        <v>0.01</v>
      </c>
      <c r="F684" s="44">
        <v>0.45</v>
      </c>
      <c r="G684" s="44">
        <v>5.1352276737798404</v>
      </c>
      <c r="H684" s="44">
        <v>3.34913836312092E-4</v>
      </c>
      <c r="I684" s="44">
        <v>1.6633610042676099E-2</v>
      </c>
      <c r="J684" s="42" t="s">
        <v>954</v>
      </c>
      <c r="K684" s="33" t="s">
        <v>3872</v>
      </c>
      <c r="L684" s="33" t="s">
        <v>3873</v>
      </c>
      <c r="M684" s="33" t="s">
        <v>14</v>
      </c>
      <c r="N684" s="33" t="s">
        <v>14</v>
      </c>
      <c r="O684" s="33" t="s">
        <v>14</v>
      </c>
      <c r="P684" s="33" t="s">
        <v>14</v>
      </c>
      <c r="Q684" s="33" t="s">
        <v>14</v>
      </c>
      <c r="R684" s="33" t="s">
        <v>14</v>
      </c>
      <c r="S684" s="33" t="s">
        <v>14</v>
      </c>
      <c r="T684" s="33"/>
    </row>
    <row r="685" spans="1:20" ht="15" x14ac:dyDescent="0.15">
      <c r="A685" s="42">
        <v>683</v>
      </c>
      <c r="B685" s="44" t="s">
        <v>3874</v>
      </c>
      <c r="C685" s="44">
        <v>0.83333333333333304</v>
      </c>
      <c r="D685" s="44">
        <v>58.188333333333297</v>
      </c>
      <c r="E685" s="44">
        <v>3.6666666666666702E-2</v>
      </c>
      <c r="F685" s="44">
        <v>2.64</v>
      </c>
      <c r="G685" s="44">
        <v>5.6749661364455699</v>
      </c>
      <c r="H685" s="44">
        <v>1.0676936628312499E-3</v>
      </c>
      <c r="I685" s="44">
        <v>3.22371344711333E-2</v>
      </c>
      <c r="J685" s="42" t="s">
        <v>954</v>
      </c>
      <c r="K685" s="33" t="s">
        <v>3875</v>
      </c>
      <c r="L685" s="33" t="s">
        <v>3876</v>
      </c>
      <c r="M685" s="33" t="s">
        <v>14</v>
      </c>
      <c r="N685" s="33" t="s">
        <v>14</v>
      </c>
      <c r="O685" s="33" t="s">
        <v>14</v>
      </c>
      <c r="P685" s="33" t="s">
        <v>14</v>
      </c>
      <c r="Q685" s="33" t="s">
        <v>14</v>
      </c>
      <c r="R685" s="33" t="s">
        <v>14</v>
      </c>
      <c r="S685" s="33" t="s">
        <v>14</v>
      </c>
      <c r="T685" s="33"/>
    </row>
    <row r="686" spans="1:20" ht="15" x14ac:dyDescent="0.15">
      <c r="A686" s="42">
        <v>684</v>
      </c>
      <c r="B686" s="44" t="s">
        <v>3877</v>
      </c>
      <c r="C686" s="44">
        <v>0</v>
      </c>
      <c r="D686" s="44">
        <v>25.1666666666667</v>
      </c>
      <c r="E686" s="44">
        <v>1E-3</v>
      </c>
      <c r="F686" s="44">
        <v>4.4433333333333298</v>
      </c>
      <c r="G686" s="44">
        <v>7.3702366811414501</v>
      </c>
      <c r="H686" s="44">
        <v>9.1056146037835604E-4</v>
      </c>
      <c r="I686" s="44">
        <v>2.9603492245294901E-2</v>
      </c>
      <c r="J686" s="42" t="s">
        <v>954</v>
      </c>
      <c r="K686" s="33" t="s">
        <v>3878</v>
      </c>
      <c r="L686" s="33" t="s">
        <v>3879</v>
      </c>
      <c r="M686" s="33" t="s">
        <v>14</v>
      </c>
      <c r="N686" s="33" t="s">
        <v>14</v>
      </c>
      <c r="O686" s="33" t="s">
        <v>14</v>
      </c>
      <c r="P686" s="33" t="s">
        <v>14</v>
      </c>
      <c r="Q686" s="33" t="s">
        <v>14</v>
      </c>
      <c r="R686" s="33" t="s">
        <v>14</v>
      </c>
      <c r="S686" s="33" t="s">
        <v>14</v>
      </c>
      <c r="T686" s="33"/>
    </row>
    <row r="687" spans="1:20" ht="15" x14ac:dyDescent="0.15">
      <c r="A687" s="42">
        <v>685</v>
      </c>
      <c r="B687" s="44" t="s">
        <v>3880</v>
      </c>
      <c r="C687" s="44">
        <v>1624.7449999999999</v>
      </c>
      <c r="D687" s="44">
        <v>2990.6</v>
      </c>
      <c r="E687" s="44">
        <v>104.198333333333</v>
      </c>
      <c r="F687" s="44">
        <v>199.268333333333</v>
      </c>
      <c r="G687" s="44">
        <v>1.03457987265382</v>
      </c>
      <c r="H687" s="47">
        <v>5.39901665134213E-5</v>
      </c>
      <c r="I687" s="44">
        <v>6.7357526076511701E-3</v>
      </c>
      <c r="J687" s="42" t="s">
        <v>954</v>
      </c>
      <c r="K687" s="33" t="s">
        <v>3881</v>
      </c>
      <c r="L687" s="33" t="s">
        <v>3882</v>
      </c>
      <c r="M687" s="33" t="s">
        <v>14</v>
      </c>
      <c r="N687" s="33" t="s">
        <v>14</v>
      </c>
      <c r="O687" s="33" t="s">
        <v>14</v>
      </c>
      <c r="P687" s="33" t="s">
        <v>14</v>
      </c>
      <c r="Q687" s="33" t="s">
        <v>3883</v>
      </c>
      <c r="R687" s="33" t="s">
        <v>3884</v>
      </c>
      <c r="S687" s="33" t="s">
        <v>3885</v>
      </c>
      <c r="T687" s="33"/>
    </row>
    <row r="688" spans="1:20" ht="15" x14ac:dyDescent="0.15">
      <c r="A688" s="42">
        <v>686</v>
      </c>
      <c r="B688" s="44" t="s">
        <v>3886</v>
      </c>
      <c r="C688" s="44">
        <v>201.5</v>
      </c>
      <c r="D688" s="44">
        <v>420</v>
      </c>
      <c r="E688" s="44">
        <v>7.5</v>
      </c>
      <c r="F688" s="44">
        <v>16.311666666666699</v>
      </c>
      <c r="G688" s="44">
        <v>1.13345427532397</v>
      </c>
      <c r="H688" s="47">
        <v>7.0509418621961999E-7</v>
      </c>
      <c r="I688" s="44">
        <v>3.6637021866755702E-4</v>
      </c>
      <c r="J688" s="42" t="s">
        <v>954</v>
      </c>
      <c r="K688" s="33" t="s">
        <v>3887</v>
      </c>
      <c r="L688" s="33" t="s">
        <v>3888</v>
      </c>
      <c r="M688" s="33" t="s">
        <v>369</v>
      </c>
      <c r="N688" s="33" t="s">
        <v>3889</v>
      </c>
      <c r="O688" s="33" t="s">
        <v>3890</v>
      </c>
      <c r="P688" s="33" t="s">
        <v>3891</v>
      </c>
      <c r="Q688" s="33" t="s">
        <v>14</v>
      </c>
      <c r="R688" s="33" t="s">
        <v>14</v>
      </c>
      <c r="S688" s="33" t="s">
        <v>14</v>
      </c>
      <c r="T688" s="33"/>
    </row>
    <row r="689" spans="1:20" ht="15" x14ac:dyDescent="0.15">
      <c r="A689" s="42">
        <v>687</v>
      </c>
      <c r="B689" s="44" t="s">
        <v>3892</v>
      </c>
      <c r="C689" s="44">
        <v>0.33333333333333298</v>
      </c>
      <c r="D689" s="44">
        <v>28.6666666666667</v>
      </c>
      <c r="E689" s="44">
        <v>6.6666666666666697E-3</v>
      </c>
      <c r="F689" s="44">
        <v>0.52666666666666695</v>
      </c>
      <c r="G689" s="44">
        <v>5.7341753086855896</v>
      </c>
      <c r="H689" s="44">
        <v>1.1458259426048499E-3</v>
      </c>
      <c r="I689" s="44">
        <v>3.3774655719815402E-2</v>
      </c>
      <c r="J689" s="42" t="s">
        <v>954</v>
      </c>
      <c r="K689" s="33" t="s">
        <v>3893</v>
      </c>
      <c r="L689" s="33" t="s">
        <v>3894</v>
      </c>
      <c r="M689" s="33" t="s">
        <v>14</v>
      </c>
      <c r="N689" s="33" t="s">
        <v>14</v>
      </c>
      <c r="O689" s="33" t="s">
        <v>14</v>
      </c>
      <c r="P689" s="33" t="s">
        <v>14</v>
      </c>
      <c r="Q689" s="33" t="s">
        <v>14</v>
      </c>
      <c r="R689" s="33" t="s">
        <v>14</v>
      </c>
      <c r="S689" s="33" t="s">
        <v>14</v>
      </c>
      <c r="T689" s="33"/>
    </row>
    <row r="690" spans="1:20" ht="15" x14ac:dyDescent="0.15">
      <c r="A690" s="42">
        <v>688</v>
      </c>
      <c r="B690" s="44" t="s">
        <v>3895</v>
      </c>
      <c r="C690" s="44">
        <v>0</v>
      </c>
      <c r="D690" s="44">
        <v>38.8333333333333</v>
      </c>
      <c r="E690" s="44">
        <v>1E-3</v>
      </c>
      <c r="F690" s="44">
        <v>1.25166666666667</v>
      </c>
      <c r="G690" s="44">
        <v>7.9838973628550498</v>
      </c>
      <c r="H690" s="44">
        <v>7.0778618525761802E-4</v>
      </c>
      <c r="I690" s="44">
        <v>2.5560953699596298E-2</v>
      </c>
      <c r="J690" s="42" t="s">
        <v>954</v>
      </c>
      <c r="K690" s="33" t="s">
        <v>3896</v>
      </c>
      <c r="L690" s="33" t="s">
        <v>3897</v>
      </c>
      <c r="M690" s="33" t="s">
        <v>14</v>
      </c>
      <c r="N690" s="33" t="s">
        <v>14</v>
      </c>
      <c r="O690" s="33" t="s">
        <v>14</v>
      </c>
      <c r="P690" s="33" t="s">
        <v>14</v>
      </c>
      <c r="Q690" s="33" t="s">
        <v>299</v>
      </c>
      <c r="R690" s="33" t="s">
        <v>3898</v>
      </c>
      <c r="S690" s="33" t="s">
        <v>14</v>
      </c>
      <c r="T690" s="33"/>
    </row>
    <row r="691" spans="1:20" ht="15" x14ac:dyDescent="0.15">
      <c r="A691" s="42">
        <v>689</v>
      </c>
      <c r="B691" s="44" t="s">
        <v>3899</v>
      </c>
      <c r="C691" s="44">
        <v>11.1666666666667</v>
      </c>
      <c r="D691" s="44">
        <v>191.166666666667</v>
      </c>
      <c r="E691" s="44">
        <v>0.34333333333333299</v>
      </c>
      <c r="F691" s="44">
        <v>9.7266666666666595</v>
      </c>
      <c r="G691" s="44">
        <v>3.86750830961976</v>
      </c>
      <c r="H691" s="44">
        <v>5.0529793910487496E-4</v>
      </c>
      <c r="I691" s="44">
        <v>2.1341139820913398E-2</v>
      </c>
      <c r="J691" s="42" t="s">
        <v>954</v>
      </c>
      <c r="K691" s="33" t="s">
        <v>3900</v>
      </c>
      <c r="L691" s="33" t="s">
        <v>3901</v>
      </c>
      <c r="M691" s="33" t="s">
        <v>14</v>
      </c>
      <c r="N691" s="33" t="s">
        <v>14</v>
      </c>
      <c r="O691" s="33" t="s">
        <v>14</v>
      </c>
      <c r="P691" s="33" t="s">
        <v>14</v>
      </c>
      <c r="Q691" s="33" t="s">
        <v>3902</v>
      </c>
      <c r="R691" s="33" t="s">
        <v>217</v>
      </c>
      <c r="S691" s="33" t="s">
        <v>14</v>
      </c>
      <c r="T691" s="33"/>
    </row>
    <row r="692" spans="1:20" ht="15" x14ac:dyDescent="0.15">
      <c r="A692" s="42">
        <v>690</v>
      </c>
      <c r="B692" s="44" t="s">
        <v>3903</v>
      </c>
      <c r="C692" s="44">
        <v>110.333333333333</v>
      </c>
      <c r="D692" s="44">
        <v>25.8333333333333</v>
      </c>
      <c r="E692" s="44">
        <v>10.695</v>
      </c>
      <c r="F692" s="44">
        <v>2.4933333333333301</v>
      </c>
      <c r="G692" s="44">
        <v>-1.9392128696933999</v>
      </c>
      <c r="H692" s="44">
        <v>2.4822452874007799E-4</v>
      </c>
      <c r="I692" s="44">
        <v>1.45672920770589E-2</v>
      </c>
      <c r="J692" s="42" t="s">
        <v>953</v>
      </c>
      <c r="K692" s="33" t="s">
        <v>3904</v>
      </c>
      <c r="L692" s="33" t="s">
        <v>3905</v>
      </c>
      <c r="M692" s="33" t="s">
        <v>66</v>
      </c>
      <c r="N692" s="33" t="s">
        <v>1019</v>
      </c>
      <c r="O692" s="33" t="s">
        <v>3906</v>
      </c>
      <c r="P692" s="33" t="s">
        <v>3907</v>
      </c>
      <c r="Q692" s="33" t="s">
        <v>3908</v>
      </c>
      <c r="R692" s="33" t="s">
        <v>3909</v>
      </c>
      <c r="S692" s="33" t="s">
        <v>3910</v>
      </c>
      <c r="T692" s="33"/>
    </row>
    <row r="693" spans="1:20" ht="15" x14ac:dyDescent="0.15">
      <c r="A693" s="42">
        <v>691</v>
      </c>
      <c r="B693" s="44" t="s">
        <v>3911</v>
      </c>
      <c r="C693" s="44">
        <v>39.8333333333333</v>
      </c>
      <c r="D693" s="44">
        <v>467.33333333333297</v>
      </c>
      <c r="E693" s="44">
        <v>1.80833333333333</v>
      </c>
      <c r="F693" s="44">
        <v>22.308333333333302</v>
      </c>
      <c r="G693" s="44">
        <v>3.3032754385245799</v>
      </c>
      <c r="H693" s="44">
        <v>5.1499910568565004E-4</v>
      </c>
      <c r="I693" s="44">
        <v>2.1588414668545001E-2</v>
      </c>
      <c r="J693" s="42" t="s">
        <v>954</v>
      </c>
      <c r="K693" s="33" t="s">
        <v>3912</v>
      </c>
      <c r="L693" s="33" t="s">
        <v>3913</v>
      </c>
      <c r="M693" s="33" t="s">
        <v>14</v>
      </c>
      <c r="N693" s="33" t="s">
        <v>14</v>
      </c>
      <c r="O693" s="33" t="s">
        <v>14</v>
      </c>
      <c r="P693" s="33" t="s">
        <v>14</v>
      </c>
      <c r="Q693" s="33" t="s">
        <v>14</v>
      </c>
      <c r="R693" s="33" t="s">
        <v>14</v>
      </c>
      <c r="S693" s="33" t="s">
        <v>14</v>
      </c>
      <c r="T693" s="33"/>
    </row>
    <row r="694" spans="1:20" ht="15" x14ac:dyDescent="0.15">
      <c r="A694" s="42">
        <v>692</v>
      </c>
      <c r="B694" s="44" t="s">
        <v>3914</v>
      </c>
      <c r="C694" s="44">
        <v>181.5</v>
      </c>
      <c r="D694" s="44">
        <v>57.3333333333333</v>
      </c>
      <c r="E694" s="44">
        <v>2.3533333333333299</v>
      </c>
      <c r="F694" s="44">
        <v>0.77166666666666694</v>
      </c>
      <c r="G694" s="44">
        <v>-1.61348131335538</v>
      </c>
      <c r="H694" s="47">
        <v>4.8461856492353199E-5</v>
      </c>
      <c r="I694" s="44">
        <v>6.44513845005148E-3</v>
      </c>
      <c r="J694" s="42" t="s">
        <v>953</v>
      </c>
      <c r="K694" s="33" t="s">
        <v>3915</v>
      </c>
      <c r="L694" s="33" t="s">
        <v>3916</v>
      </c>
      <c r="M694" s="33" t="s">
        <v>14</v>
      </c>
      <c r="N694" s="33" t="s">
        <v>14</v>
      </c>
      <c r="O694" s="33" t="s">
        <v>14</v>
      </c>
      <c r="P694" s="33" t="s">
        <v>14</v>
      </c>
      <c r="Q694" s="33" t="s">
        <v>3917</v>
      </c>
      <c r="R694" s="33" t="s">
        <v>3918</v>
      </c>
      <c r="S694" s="33" t="s">
        <v>3919</v>
      </c>
      <c r="T694" s="33"/>
    </row>
    <row r="695" spans="1:20" ht="15" x14ac:dyDescent="0.15">
      <c r="A695" s="42">
        <v>693</v>
      </c>
      <c r="B695" s="44" t="s">
        <v>3920</v>
      </c>
      <c r="C695" s="44">
        <v>0</v>
      </c>
      <c r="D695" s="44">
        <v>31.6666666666667</v>
      </c>
      <c r="E695" s="44">
        <v>1E-3</v>
      </c>
      <c r="F695" s="44">
        <v>0.89500000000000002</v>
      </c>
      <c r="G695" s="44">
        <v>7.6953821933311</v>
      </c>
      <c r="H695" s="44">
        <v>5.6587352446711399E-4</v>
      </c>
      <c r="I695" s="44">
        <v>2.2739770066850299E-2</v>
      </c>
      <c r="J695" s="42" t="s">
        <v>954</v>
      </c>
      <c r="K695" s="33" t="s">
        <v>3921</v>
      </c>
      <c r="L695" s="33" t="s">
        <v>3922</v>
      </c>
      <c r="M695" s="33" t="s">
        <v>14</v>
      </c>
      <c r="N695" s="33" t="s">
        <v>14</v>
      </c>
      <c r="O695" s="33" t="s">
        <v>14</v>
      </c>
      <c r="P695" s="33" t="s">
        <v>14</v>
      </c>
      <c r="Q695" s="33" t="s">
        <v>14</v>
      </c>
      <c r="R695" s="33" t="s">
        <v>14</v>
      </c>
      <c r="S695" s="33" t="s">
        <v>14</v>
      </c>
      <c r="T695" s="33"/>
    </row>
    <row r="696" spans="1:20" ht="15" x14ac:dyDescent="0.15">
      <c r="A696" s="42">
        <v>694</v>
      </c>
      <c r="B696" s="44" t="s">
        <v>3923</v>
      </c>
      <c r="C696" s="44">
        <v>220.833333333333</v>
      </c>
      <c r="D696" s="44">
        <v>72</v>
      </c>
      <c r="E696" s="44">
        <v>1.22166666666667</v>
      </c>
      <c r="F696" s="44">
        <v>0.41666666666666702</v>
      </c>
      <c r="G696" s="44">
        <v>-1.51196315480036</v>
      </c>
      <c r="H696" s="47">
        <v>8.6592722245011499E-6</v>
      </c>
      <c r="I696" s="44">
        <v>2.1029795577394502E-3</v>
      </c>
      <c r="J696" s="42" t="s">
        <v>953</v>
      </c>
      <c r="K696" s="33" t="s">
        <v>3924</v>
      </c>
      <c r="L696" s="33" t="s">
        <v>3925</v>
      </c>
      <c r="M696" s="33" t="s">
        <v>66</v>
      </c>
      <c r="N696" s="33" t="s">
        <v>1019</v>
      </c>
      <c r="O696" s="33" t="s">
        <v>1020</v>
      </c>
      <c r="P696" s="33" t="s">
        <v>3926</v>
      </c>
      <c r="Q696" s="33" t="s">
        <v>1094</v>
      </c>
      <c r="R696" s="33" t="s">
        <v>14</v>
      </c>
      <c r="S696" s="33" t="s">
        <v>14</v>
      </c>
      <c r="T696" s="33"/>
    </row>
    <row r="697" spans="1:20" ht="15" x14ac:dyDescent="0.15">
      <c r="A697" s="42">
        <v>695</v>
      </c>
      <c r="B697" s="44" t="s">
        <v>3927</v>
      </c>
      <c r="C697" s="44">
        <v>1615.1666666666699</v>
      </c>
      <c r="D697" s="44">
        <v>513.83333333333303</v>
      </c>
      <c r="E697" s="44">
        <v>8.8783333333333303</v>
      </c>
      <c r="F697" s="44">
        <v>2.92166666666667</v>
      </c>
      <c r="G697" s="44">
        <v>-1.4593151202152399</v>
      </c>
      <c r="H697" s="47">
        <v>5.0626722290010298E-7</v>
      </c>
      <c r="I697" s="44">
        <v>2.8278821403142498E-4</v>
      </c>
      <c r="J697" s="42" t="s">
        <v>953</v>
      </c>
      <c r="K697" s="33" t="s">
        <v>3928</v>
      </c>
      <c r="L697" s="33" t="s">
        <v>3929</v>
      </c>
      <c r="M697" s="33" t="s">
        <v>237</v>
      </c>
      <c r="N697" s="33" t="s">
        <v>3930</v>
      </c>
      <c r="O697" s="33" t="s">
        <v>3931</v>
      </c>
      <c r="P697" s="33" t="s">
        <v>3932</v>
      </c>
      <c r="Q697" s="33" t="s">
        <v>3933</v>
      </c>
      <c r="R697" s="33" t="s">
        <v>3934</v>
      </c>
      <c r="S697" s="33" t="s">
        <v>3935</v>
      </c>
      <c r="T697" s="33"/>
    </row>
    <row r="698" spans="1:20" ht="15" x14ac:dyDescent="0.15">
      <c r="A698" s="42">
        <v>696</v>
      </c>
      <c r="B698" s="44" t="s">
        <v>3936</v>
      </c>
      <c r="C698" s="44">
        <v>0</v>
      </c>
      <c r="D698" s="44">
        <v>105</v>
      </c>
      <c r="E698" s="44">
        <v>1E-3</v>
      </c>
      <c r="F698" s="44">
        <v>1.88333333333333</v>
      </c>
      <c r="G698" s="44">
        <v>9.4181716571466296</v>
      </c>
      <c r="H698" s="47">
        <v>8.1021825450495997E-5</v>
      </c>
      <c r="I698" s="44">
        <v>8.1543722794614106E-3</v>
      </c>
      <c r="J698" s="42" t="s">
        <v>954</v>
      </c>
      <c r="K698" s="33" t="s">
        <v>3937</v>
      </c>
      <c r="L698" s="33" t="s">
        <v>3938</v>
      </c>
      <c r="M698" s="33" t="s">
        <v>66</v>
      </c>
      <c r="N698" s="33" t="s">
        <v>3939</v>
      </c>
      <c r="O698" s="33" t="s">
        <v>3940</v>
      </c>
      <c r="P698" s="33" t="s">
        <v>3941</v>
      </c>
      <c r="Q698" s="33" t="s">
        <v>3942</v>
      </c>
      <c r="R698" s="33" t="s">
        <v>3943</v>
      </c>
      <c r="S698" s="33" t="s">
        <v>3944</v>
      </c>
      <c r="T698" s="33"/>
    </row>
    <row r="699" spans="1:20" ht="15" x14ac:dyDescent="0.15">
      <c r="A699" s="42">
        <v>697</v>
      </c>
      <c r="B699" s="44" t="s">
        <v>3945</v>
      </c>
      <c r="C699" s="44">
        <v>1.5</v>
      </c>
      <c r="D699" s="44">
        <v>222.333333333333</v>
      </c>
      <c r="E699" s="44">
        <v>0.02</v>
      </c>
      <c r="F699" s="44">
        <v>2.96166666666667</v>
      </c>
      <c r="G699" s="44">
        <v>6.8575565325318601</v>
      </c>
      <c r="H699" s="44">
        <v>2.10104231730259E-4</v>
      </c>
      <c r="I699" s="44">
        <v>1.32609007049412E-2</v>
      </c>
      <c r="J699" s="42" t="s">
        <v>954</v>
      </c>
      <c r="K699" s="33" t="s">
        <v>3946</v>
      </c>
      <c r="L699" s="33" t="s">
        <v>3947</v>
      </c>
      <c r="M699" s="33" t="s">
        <v>14</v>
      </c>
      <c r="N699" s="33" t="s">
        <v>14</v>
      </c>
      <c r="O699" s="33" t="s">
        <v>14</v>
      </c>
      <c r="P699" s="33" t="s">
        <v>14</v>
      </c>
      <c r="Q699" s="33" t="s">
        <v>14</v>
      </c>
      <c r="R699" s="33" t="s">
        <v>14</v>
      </c>
      <c r="S699" s="33" t="s">
        <v>14</v>
      </c>
      <c r="T699" s="33"/>
    </row>
    <row r="700" spans="1:20" ht="15" x14ac:dyDescent="0.15">
      <c r="A700" s="42">
        <v>698</v>
      </c>
      <c r="B700" s="44" t="s">
        <v>3948</v>
      </c>
      <c r="C700" s="44">
        <v>375.66666666666703</v>
      </c>
      <c r="D700" s="44">
        <v>163.333333333333</v>
      </c>
      <c r="E700" s="44">
        <v>6.7833333333333297</v>
      </c>
      <c r="F700" s="44">
        <v>3.0766666666666702</v>
      </c>
      <c r="G700" s="44">
        <v>-1.07599413551026</v>
      </c>
      <c r="H700" s="47">
        <v>1.14658888549195E-5</v>
      </c>
      <c r="I700" s="44">
        <v>2.5364589572818299E-3</v>
      </c>
      <c r="J700" s="42" t="s">
        <v>953</v>
      </c>
      <c r="K700" s="33" t="s">
        <v>3949</v>
      </c>
      <c r="L700" s="33" t="s">
        <v>3950</v>
      </c>
      <c r="M700" s="33" t="s">
        <v>125</v>
      </c>
      <c r="N700" s="33" t="s">
        <v>1141</v>
      </c>
      <c r="O700" s="33" t="s">
        <v>3951</v>
      </c>
      <c r="P700" s="33" t="s">
        <v>3952</v>
      </c>
      <c r="Q700" s="33" t="s">
        <v>14</v>
      </c>
      <c r="R700" s="33" t="s">
        <v>14</v>
      </c>
      <c r="S700" s="33" t="s">
        <v>14</v>
      </c>
      <c r="T700" s="33"/>
    </row>
    <row r="701" spans="1:20" ht="15" x14ac:dyDescent="0.15">
      <c r="A701" s="42">
        <v>699</v>
      </c>
      <c r="B701" s="44" t="s">
        <v>3953</v>
      </c>
      <c r="C701" s="44">
        <v>0</v>
      </c>
      <c r="D701" s="44">
        <v>47.1666666666667</v>
      </c>
      <c r="E701" s="44">
        <v>1E-3</v>
      </c>
      <c r="F701" s="44">
        <v>3.7216666666666698</v>
      </c>
      <c r="G701" s="44">
        <v>8.2627492603334094</v>
      </c>
      <c r="H701" s="44">
        <v>5.1765626826953605E-4</v>
      </c>
      <c r="I701" s="44">
        <v>2.1659164797652099E-2</v>
      </c>
      <c r="J701" s="42" t="s">
        <v>954</v>
      </c>
      <c r="K701" s="33" t="s">
        <v>3954</v>
      </c>
      <c r="L701" s="33" t="s">
        <v>3955</v>
      </c>
      <c r="M701" s="33" t="s">
        <v>14</v>
      </c>
      <c r="N701" s="33" t="s">
        <v>14</v>
      </c>
      <c r="O701" s="33" t="s">
        <v>14</v>
      </c>
      <c r="P701" s="33" t="s">
        <v>14</v>
      </c>
      <c r="Q701" s="33" t="s">
        <v>14</v>
      </c>
      <c r="R701" s="33" t="s">
        <v>14</v>
      </c>
      <c r="S701" s="33" t="s">
        <v>14</v>
      </c>
      <c r="T701" s="33"/>
    </row>
    <row r="702" spans="1:20" ht="15" x14ac:dyDescent="0.15">
      <c r="A702" s="42">
        <v>700</v>
      </c>
      <c r="B702" s="44" t="s">
        <v>1305</v>
      </c>
      <c r="C702" s="44">
        <v>143</v>
      </c>
      <c r="D702" s="44">
        <v>40.6666666666667</v>
      </c>
      <c r="E702" s="44">
        <v>2.7133333333333298</v>
      </c>
      <c r="F702" s="44">
        <v>0.79666666666666697</v>
      </c>
      <c r="G702" s="44">
        <v>-1.7725656616811201</v>
      </c>
      <c r="H702" s="44">
        <v>1.18724459627539E-3</v>
      </c>
      <c r="I702" s="44">
        <v>3.4227878728491597E-2</v>
      </c>
      <c r="J702" s="42" t="s">
        <v>953</v>
      </c>
      <c r="K702" s="33" t="s">
        <v>1306</v>
      </c>
      <c r="L702" s="33" t="s">
        <v>1307</v>
      </c>
      <c r="M702" s="33" t="s">
        <v>14</v>
      </c>
      <c r="N702" s="33" t="s">
        <v>14</v>
      </c>
      <c r="O702" s="33" t="s">
        <v>14</v>
      </c>
      <c r="P702" s="33" t="s">
        <v>14</v>
      </c>
      <c r="Q702" s="33" t="s">
        <v>14</v>
      </c>
      <c r="R702" s="33" t="s">
        <v>14</v>
      </c>
      <c r="S702" s="33" t="s">
        <v>14</v>
      </c>
      <c r="T702" s="33"/>
    </row>
    <row r="703" spans="1:20" ht="15" x14ac:dyDescent="0.15">
      <c r="A703" s="42">
        <v>701</v>
      </c>
      <c r="B703" s="44" t="s">
        <v>3956</v>
      </c>
      <c r="C703" s="44">
        <v>264.83333333333297</v>
      </c>
      <c r="D703" s="44">
        <v>120.5</v>
      </c>
      <c r="E703" s="44">
        <v>3.3816666666666699</v>
      </c>
      <c r="F703" s="44">
        <v>1.575</v>
      </c>
      <c r="G703" s="44">
        <v>-1.04677030433142</v>
      </c>
      <c r="H703" s="44">
        <v>4.4550569673669602E-4</v>
      </c>
      <c r="I703" s="44">
        <v>2.0068414883443499E-2</v>
      </c>
      <c r="J703" s="42" t="s">
        <v>953</v>
      </c>
      <c r="K703" s="33" t="s">
        <v>3957</v>
      </c>
      <c r="L703" s="33" t="s">
        <v>3958</v>
      </c>
      <c r="M703" s="33" t="s">
        <v>14</v>
      </c>
      <c r="N703" s="33" t="s">
        <v>14</v>
      </c>
      <c r="O703" s="33" t="s">
        <v>14</v>
      </c>
      <c r="P703" s="33" t="s">
        <v>14</v>
      </c>
      <c r="Q703" s="33" t="s">
        <v>14</v>
      </c>
      <c r="R703" s="33" t="s">
        <v>14</v>
      </c>
      <c r="S703" s="33" t="s">
        <v>14</v>
      </c>
      <c r="T703" s="33"/>
    </row>
    <row r="704" spans="1:20" ht="15" x14ac:dyDescent="0.15">
      <c r="A704" s="42">
        <v>702</v>
      </c>
      <c r="B704" s="44" t="s">
        <v>3959</v>
      </c>
      <c r="C704" s="44">
        <v>0</v>
      </c>
      <c r="D704" s="44">
        <v>50.6666666666667</v>
      </c>
      <c r="E704" s="44">
        <v>1E-3</v>
      </c>
      <c r="F704" s="44">
        <v>1.12666666666667</v>
      </c>
      <c r="G704" s="44">
        <v>8.3654943088888896</v>
      </c>
      <c r="H704" s="44">
        <v>4.6328510249197299E-4</v>
      </c>
      <c r="I704" s="44">
        <v>2.04851273561702E-2</v>
      </c>
      <c r="J704" s="42" t="s">
        <v>954</v>
      </c>
      <c r="K704" s="33" t="s">
        <v>3960</v>
      </c>
      <c r="L704" s="33" t="s">
        <v>3961</v>
      </c>
      <c r="M704" s="33" t="s">
        <v>14</v>
      </c>
      <c r="N704" s="33" t="s">
        <v>14</v>
      </c>
      <c r="O704" s="33" t="s">
        <v>14</v>
      </c>
      <c r="P704" s="33" t="s">
        <v>14</v>
      </c>
      <c r="Q704" s="33" t="s">
        <v>14</v>
      </c>
      <c r="R704" s="33" t="s">
        <v>14</v>
      </c>
      <c r="S704" s="33" t="s">
        <v>14</v>
      </c>
      <c r="T704" s="33"/>
    </row>
    <row r="705" spans="1:20" ht="15" x14ac:dyDescent="0.15">
      <c r="A705" s="42">
        <v>703</v>
      </c>
      <c r="B705" s="44" t="s">
        <v>3962</v>
      </c>
      <c r="C705" s="44">
        <v>476.16666666666703</v>
      </c>
      <c r="D705" s="44">
        <v>212.333333333333</v>
      </c>
      <c r="E705" s="44">
        <v>3.1850000000000001</v>
      </c>
      <c r="F705" s="44">
        <v>1.46333333333333</v>
      </c>
      <c r="G705" s="44">
        <v>-1.02399474742517</v>
      </c>
      <c r="H705" s="44">
        <v>1.89287884390097E-4</v>
      </c>
      <c r="I705" s="44">
        <v>1.26246543311282E-2</v>
      </c>
      <c r="J705" s="42" t="s">
        <v>953</v>
      </c>
      <c r="K705" s="33" t="s">
        <v>3963</v>
      </c>
      <c r="L705" s="33" t="s">
        <v>3964</v>
      </c>
      <c r="M705" s="33" t="s">
        <v>203</v>
      </c>
      <c r="N705" s="33" t="s">
        <v>254</v>
      </c>
      <c r="O705" s="33" t="s">
        <v>3965</v>
      </c>
      <c r="P705" s="33" t="s">
        <v>3966</v>
      </c>
      <c r="Q705" s="33" t="s">
        <v>3967</v>
      </c>
      <c r="R705" s="33" t="s">
        <v>3968</v>
      </c>
      <c r="S705" s="33" t="s">
        <v>3969</v>
      </c>
      <c r="T705" s="33"/>
    </row>
    <row r="706" spans="1:20" ht="15" x14ac:dyDescent="0.15">
      <c r="A706" s="42">
        <v>704</v>
      </c>
      <c r="B706" s="44" t="s">
        <v>3970</v>
      </c>
      <c r="C706" s="44">
        <v>137.5</v>
      </c>
      <c r="D706" s="44">
        <v>316.66666666666703</v>
      </c>
      <c r="E706" s="44">
        <v>3.0649999999999999</v>
      </c>
      <c r="F706" s="44">
        <v>7.2616666666666703</v>
      </c>
      <c r="G706" s="44">
        <v>1.2054754837821</v>
      </c>
      <c r="H706" s="44">
        <v>3.1888986875785899E-4</v>
      </c>
      <c r="I706" s="44">
        <v>1.6416950086766899E-2</v>
      </c>
      <c r="J706" s="42" t="s">
        <v>954</v>
      </c>
      <c r="K706" s="33" t="s">
        <v>3971</v>
      </c>
      <c r="L706" s="33" t="s">
        <v>3972</v>
      </c>
      <c r="M706" s="33" t="s">
        <v>14</v>
      </c>
      <c r="N706" s="33" t="s">
        <v>14</v>
      </c>
      <c r="O706" s="33" t="s">
        <v>14</v>
      </c>
      <c r="P706" s="33" t="s">
        <v>14</v>
      </c>
      <c r="Q706" s="33" t="s">
        <v>14</v>
      </c>
      <c r="R706" s="33" t="s">
        <v>14</v>
      </c>
      <c r="S706" s="33" t="s">
        <v>3973</v>
      </c>
      <c r="T706" s="33"/>
    </row>
    <row r="707" spans="1:20" ht="15" x14ac:dyDescent="0.15">
      <c r="A707" s="42">
        <v>705</v>
      </c>
      <c r="B707" s="44" t="s">
        <v>3974</v>
      </c>
      <c r="C707" s="44">
        <v>11.8333333333333</v>
      </c>
      <c r="D707" s="44">
        <v>2</v>
      </c>
      <c r="E707" s="44">
        <v>0.168333333333333</v>
      </c>
      <c r="F707" s="44">
        <v>2.8333333333333301E-2</v>
      </c>
      <c r="G707" s="44">
        <v>-2.4806244219358602</v>
      </c>
      <c r="H707" s="44">
        <v>8.47572623916068E-4</v>
      </c>
      <c r="I707" s="44">
        <v>2.86395941657091E-2</v>
      </c>
      <c r="J707" s="42" t="s">
        <v>953</v>
      </c>
      <c r="K707" s="33" t="s">
        <v>3975</v>
      </c>
      <c r="L707" s="33" t="s">
        <v>3976</v>
      </c>
      <c r="M707" s="33" t="s">
        <v>14</v>
      </c>
      <c r="N707" s="33" t="s">
        <v>14</v>
      </c>
      <c r="O707" s="33" t="s">
        <v>14</v>
      </c>
      <c r="P707" s="33" t="s">
        <v>14</v>
      </c>
      <c r="Q707" s="33" t="s">
        <v>14</v>
      </c>
      <c r="R707" s="33" t="s">
        <v>14</v>
      </c>
      <c r="S707" s="33" t="s">
        <v>14</v>
      </c>
      <c r="T707" s="33"/>
    </row>
    <row r="708" spans="1:20" ht="15" x14ac:dyDescent="0.15">
      <c r="A708" s="42">
        <v>706</v>
      </c>
      <c r="B708" s="44" t="s">
        <v>3977</v>
      </c>
      <c r="C708" s="44">
        <v>5</v>
      </c>
      <c r="D708" s="44">
        <v>55.6666666666667</v>
      </c>
      <c r="E708" s="44">
        <v>9.6666666666666706E-2</v>
      </c>
      <c r="F708" s="44">
        <v>1.12666666666667</v>
      </c>
      <c r="G708" s="44">
        <v>3.2196745464418801</v>
      </c>
      <c r="H708" s="44">
        <v>7.6572406172437698E-4</v>
      </c>
      <c r="I708" s="44">
        <v>2.6942634190720901E-2</v>
      </c>
      <c r="J708" s="42" t="s">
        <v>954</v>
      </c>
      <c r="K708" s="33" t="s">
        <v>3978</v>
      </c>
      <c r="L708" s="33" t="s">
        <v>3979</v>
      </c>
      <c r="M708" s="33" t="s">
        <v>14</v>
      </c>
      <c r="N708" s="33" t="s">
        <v>14</v>
      </c>
      <c r="O708" s="33" t="s">
        <v>14</v>
      </c>
      <c r="P708" s="33" t="s">
        <v>14</v>
      </c>
      <c r="Q708" s="33" t="s">
        <v>14</v>
      </c>
      <c r="R708" s="33" t="s">
        <v>14</v>
      </c>
      <c r="S708" s="33" t="s">
        <v>14</v>
      </c>
      <c r="T708" s="33"/>
    </row>
    <row r="709" spans="1:20" ht="15" x14ac:dyDescent="0.15">
      <c r="A709" s="42">
        <v>707</v>
      </c>
      <c r="B709" s="44" t="s">
        <v>3980</v>
      </c>
      <c r="C709" s="44">
        <v>65.5</v>
      </c>
      <c r="D709" s="44">
        <v>160.666666666667</v>
      </c>
      <c r="E709" s="44">
        <v>0.793333333333333</v>
      </c>
      <c r="F709" s="44">
        <v>2.0033333333333299</v>
      </c>
      <c r="G709" s="44">
        <v>1.24523114633155</v>
      </c>
      <c r="H709" s="44">
        <v>1.9510886325259599E-3</v>
      </c>
      <c r="I709" s="44">
        <v>4.5979019521005297E-2</v>
      </c>
      <c r="J709" s="42" t="s">
        <v>954</v>
      </c>
      <c r="K709" s="33" t="s">
        <v>3981</v>
      </c>
      <c r="L709" s="33" t="s">
        <v>3982</v>
      </c>
      <c r="M709" s="33" t="s">
        <v>14</v>
      </c>
      <c r="N709" s="33" t="s">
        <v>14</v>
      </c>
      <c r="O709" s="33" t="s">
        <v>14</v>
      </c>
      <c r="P709" s="33" t="s">
        <v>14</v>
      </c>
      <c r="Q709" s="33" t="s">
        <v>14</v>
      </c>
      <c r="R709" s="33" t="s">
        <v>14</v>
      </c>
      <c r="S709" s="33" t="s">
        <v>14</v>
      </c>
      <c r="T709" s="33"/>
    </row>
    <row r="710" spans="1:20" ht="15" x14ac:dyDescent="0.15">
      <c r="A710" s="42">
        <v>708</v>
      </c>
      <c r="B710" s="44" t="s">
        <v>3983</v>
      </c>
      <c r="C710" s="44">
        <v>9.5</v>
      </c>
      <c r="D710" s="44">
        <v>89.8333333333333</v>
      </c>
      <c r="E710" s="44">
        <v>9.3333333333333296E-2</v>
      </c>
      <c r="F710" s="44">
        <v>0.91</v>
      </c>
      <c r="G710" s="44">
        <v>3.03981316975824</v>
      </c>
      <c r="H710" s="47">
        <v>5.6904065866359698E-5</v>
      </c>
      <c r="I710" s="44">
        <v>6.7357526076511701E-3</v>
      </c>
      <c r="J710" s="42" t="s">
        <v>954</v>
      </c>
      <c r="K710" s="33" t="s">
        <v>3984</v>
      </c>
      <c r="L710" s="33" t="s">
        <v>3985</v>
      </c>
      <c r="M710" s="33" t="s">
        <v>14</v>
      </c>
      <c r="N710" s="33" t="s">
        <v>14</v>
      </c>
      <c r="O710" s="33" t="s">
        <v>14</v>
      </c>
      <c r="P710" s="33" t="s">
        <v>14</v>
      </c>
      <c r="Q710" s="33" t="s">
        <v>14</v>
      </c>
      <c r="R710" s="33" t="s">
        <v>14</v>
      </c>
      <c r="S710" s="33" t="s">
        <v>14</v>
      </c>
      <c r="T710" s="33"/>
    </row>
    <row r="711" spans="1:20" ht="15" x14ac:dyDescent="0.15">
      <c r="A711" s="42">
        <v>709</v>
      </c>
      <c r="B711" s="44" t="s">
        <v>3986</v>
      </c>
      <c r="C711" s="44">
        <v>4.1666666666666696</v>
      </c>
      <c r="D711" s="44">
        <v>58.1666666666667</v>
      </c>
      <c r="E711" s="44">
        <v>0.03</v>
      </c>
      <c r="F711" s="44">
        <v>0.44333333333333302</v>
      </c>
      <c r="G711" s="44">
        <v>3.74412995460797</v>
      </c>
      <c r="H711" s="44">
        <v>6.3041567815588599E-4</v>
      </c>
      <c r="I711" s="44">
        <v>2.3881045941959899E-2</v>
      </c>
      <c r="J711" s="42" t="s">
        <v>954</v>
      </c>
      <c r="K711" s="33" t="s">
        <v>3987</v>
      </c>
      <c r="L711" s="33" t="s">
        <v>3988</v>
      </c>
      <c r="M711" s="33" t="s">
        <v>14</v>
      </c>
      <c r="N711" s="33" t="s">
        <v>14</v>
      </c>
      <c r="O711" s="33" t="s">
        <v>14</v>
      </c>
      <c r="P711" s="33" t="s">
        <v>14</v>
      </c>
      <c r="Q711" s="33" t="s">
        <v>14</v>
      </c>
      <c r="R711" s="33" t="s">
        <v>14</v>
      </c>
      <c r="S711" s="33" t="s">
        <v>14</v>
      </c>
      <c r="T711" s="33"/>
    </row>
    <row r="712" spans="1:20" ht="15" x14ac:dyDescent="0.15">
      <c r="A712" s="42">
        <v>710</v>
      </c>
      <c r="B712" s="44" t="s">
        <v>3989</v>
      </c>
      <c r="C712" s="44">
        <v>0</v>
      </c>
      <c r="D712" s="44">
        <v>23</v>
      </c>
      <c r="E712" s="44">
        <v>1E-3</v>
      </c>
      <c r="F712" s="44">
        <v>0.61333333333333295</v>
      </c>
      <c r="G712" s="44">
        <v>7.2344762903590798</v>
      </c>
      <c r="H712" s="44">
        <v>1.7217298609711999E-3</v>
      </c>
      <c r="I712" s="44">
        <v>4.2506751694673398E-2</v>
      </c>
      <c r="J712" s="42" t="s">
        <v>954</v>
      </c>
      <c r="K712" s="33" t="s">
        <v>3990</v>
      </c>
      <c r="L712" s="33" t="s">
        <v>14</v>
      </c>
      <c r="M712" s="33" t="s">
        <v>14</v>
      </c>
      <c r="N712" s="33" t="s">
        <v>14</v>
      </c>
      <c r="O712" s="33" t="s">
        <v>14</v>
      </c>
      <c r="P712" s="33" t="s">
        <v>14</v>
      </c>
      <c r="Q712" s="33" t="s">
        <v>14</v>
      </c>
      <c r="R712" s="33" t="s">
        <v>14</v>
      </c>
      <c r="S712" s="33" t="s">
        <v>14</v>
      </c>
      <c r="T712" s="33"/>
    </row>
    <row r="713" spans="1:20" ht="15" x14ac:dyDescent="0.15">
      <c r="A713" s="42">
        <v>711</v>
      </c>
      <c r="B713" s="44" t="s">
        <v>3991</v>
      </c>
      <c r="C713" s="44">
        <v>0</v>
      </c>
      <c r="D713" s="44">
        <v>35.5</v>
      </c>
      <c r="E713" s="44">
        <v>1E-3</v>
      </c>
      <c r="F713" s="44">
        <v>1.21333333333333</v>
      </c>
      <c r="G713" s="44">
        <v>7.8552808153887801</v>
      </c>
      <c r="H713" s="44">
        <v>8.1824289492897799E-4</v>
      </c>
      <c r="I713" s="44">
        <v>2.83003111476752E-2</v>
      </c>
      <c r="J713" s="42" t="s">
        <v>954</v>
      </c>
      <c r="K713" s="33" t="s">
        <v>3992</v>
      </c>
      <c r="L713" s="33" t="s">
        <v>3993</v>
      </c>
      <c r="M713" s="33" t="s">
        <v>14</v>
      </c>
      <c r="N713" s="33" t="s">
        <v>14</v>
      </c>
      <c r="O713" s="33" t="s">
        <v>14</v>
      </c>
      <c r="P713" s="33" t="s">
        <v>14</v>
      </c>
      <c r="Q713" s="33" t="s">
        <v>14</v>
      </c>
      <c r="R713" s="33" t="s">
        <v>14</v>
      </c>
      <c r="S713" s="33" t="s">
        <v>14</v>
      </c>
      <c r="T713" s="33"/>
    </row>
    <row r="714" spans="1:20" ht="15" x14ac:dyDescent="0.15">
      <c r="A714" s="42">
        <v>712</v>
      </c>
      <c r="B714" s="44" t="s">
        <v>3994</v>
      </c>
      <c r="C714" s="44">
        <v>1.3333333333333299</v>
      </c>
      <c r="D714" s="44">
        <v>101</v>
      </c>
      <c r="E714" s="44">
        <v>1.6666666666666701E-2</v>
      </c>
      <c r="F714" s="44">
        <v>1.24</v>
      </c>
      <c r="G714" s="44">
        <v>5.8900022740239404</v>
      </c>
      <c r="H714" s="44">
        <v>1.6595787150324099E-3</v>
      </c>
      <c r="I714" s="44">
        <v>4.1756719853568901E-2</v>
      </c>
      <c r="J714" s="42" t="s">
        <v>954</v>
      </c>
      <c r="K714" s="33" t="s">
        <v>3995</v>
      </c>
      <c r="L714" s="33" t="s">
        <v>3996</v>
      </c>
      <c r="M714" s="33" t="s">
        <v>14</v>
      </c>
      <c r="N714" s="33" t="s">
        <v>14</v>
      </c>
      <c r="O714" s="33" t="s">
        <v>14</v>
      </c>
      <c r="P714" s="33" t="s">
        <v>14</v>
      </c>
      <c r="Q714" s="33" t="s">
        <v>3997</v>
      </c>
      <c r="R714" s="33" t="s">
        <v>1323</v>
      </c>
      <c r="S714" s="33" t="s">
        <v>3998</v>
      </c>
      <c r="T714" s="33"/>
    </row>
    <row r="715" spans="1:20" ht="15" x14ac:dyDescent="0.15">
      <c r="A715" s="42">
        <v>713</v>
      </c>
      <c r="B715" s="44" t="s">
        <v>3999</v>
      </c>
      <c r="C715" s="44">
        <v>2680.3333333333298</v>
      </c>
      <c r="D715" s="44">
        <v>1073.1666666666699</v>
      </c>
      <c r="E715" s="44">
        <v>27.8</v>
      </c>
      <c r="F715" s="44">
        <v>11.4166666666667</v>
      </c>
      <c r="G715" s="44">
        <v>-1.2184760720710499</v>
      </c>
      <c r="H715" s="47">
        <v>3.1430864609297503E-5</v>
      </c>
      <c r="I715" s="44">
        <v>4.7772776052077102E-3</v>
      </c>
      <c r="J715" s="42" t="s">
        <v>953</v>
      </c>
      <c r="K715" s="33" t="s">
        <v>4000</v>
      </c>
      <c r="L715" s="33" t="s">
        <v>4001</v>
      </c>
      <c r="M715" s="33" t="s">
        <v>237</v>
      </c>
      <c r="N715" s="33" t="s">
        <v>4002</v>
      </c>
      <c r="O715" s="33" t="s">
        <v>4003</v>
      </c>
      <c r="P715" s="33" t="s">
        <v>4004</v>
      </c>
      <c r="Q715" s="33" t="s">
        <v>4005</v>
      </c>
      <c r="R715" s="33" t="s">
        <v>4006</v>
      </c>
      <c r="S715" s="33" t="s">
        <v>4007</v>
      </c>
      <c r="T715" s="33"/>
    </row>
    <row r="716" spans="1:20" ht="15" x14ac:dyDescent="0.15">
      <c r="A716" s="42">
        <v>714</v>
      </c>
      <c r="B716" s="44" t="s">
        <v>4008</v>
      </c>
      <c r="C716" s="44">
        <v>0</v>
      </c>
      <c r="D716" s="44">
        <v>23.1666666666667</v>
      </c>
      <c r="E716" s="44">
        <v>1E-3</v>
      </c>
      <c r="F716" s="44">
        <v>0.586666666666667</v>
      </c>
      <c r="G716" s="44">
        <v>7.2447854046677502</v>
      </c>
      <c r="H716" s="44">
        <v>1.69247105629029E-3</v>
      </c>
      <c r="I716" s="44">
        <v>4.21449401549411E-2</v>
      </c>
      <c r="J716" s="42" t="s">
        <v>954</v>
      </c>
      <c r="K716" s="33" t="s">
        <v>4009</v>
      </c>
      <c r="L716" s="33" t="s">
        <v>4010</v>
      </c>
      <c r="M716" s="33" t="s">
        <v>14</v>
      </c>
      <c r="N716" s="33" t="s">
        <v>14</v>
      </c>
      <c r="O716" s="33" t="s">
        <v>14</v>
      </c>
      <c r="P716" s="33" t="s">
        <v>14</v>
      </c>
      <c r="Q716" s="33" t="s">
        <v>14</v>
      </c>
      <c r="R716" s="33" t="s">
        <v>14</v>
      </c>
      <c r="S716" s="33" t="s">
        <v>4011</v>
      </c>
      <c r="T716" s="33"/>
    </row>
    <row r="717" spans="1:20" ht="15" x14ac:dyDescent="0.15">
      <c r="A717" s="42">
        <v>715</v>
      </c>
      <c r="B717" s="44" t="s">
        <v>4012</v>
      </c>
      <c r="C717" s="44">
        <v>0</v>
      </c>
      <c r="D717" s="44">
        <v>25</v>
      </c>
      <c r="E717" s="44">
        <v>1E-3</v>
      </c>
      <c r="F717" s="44">
        <v>0.32500000000000001</v>
      </c>
      <c r="G717" s="44">
        <v>7.3570158113899398</v>
      </c>
      <c r="H717" s="44">
        <v>6.3061438060047197E-4</v>
      </c>
      <c r="I717" s="44">
        <v>2.3881045941959899E-2</v>
      </c>
      <c r="J717" s="42" t="s">
        <v>954</v>
      </c>
      <c r="K717" s="33" t="s">
        <v>4013</v>
      </c>
      <c r="L717" s="33" t="s">
        <v>4014</v>
      </c>
      <c r="M717" s="33" t="s">
        <v>14</v>
      </c>
      <c r="N717" s="33" t="s">
        <v>14</v>
      </c>
      <c r="O717" s="33" t="s">
        <v>14</v>
      </c>
      <c r="P717" s="33" t="s">
        <v>14</v>
      </c>
      <c r="Q717" s="33" t="s">
        <v>4015</v>
      </c>
      <c r="R717" s="33" t="s">
        <v>4016</v>
      </c>
      <c r="S717" s="33" t="s">
        <v>4017</v>
      </c>
      <c r="T717" s="33"/>
    </row>
    <row r="718" spans="1:20" ht="15" x14ac:dyDescent="0.15">
      <c r="A718" s="42">
        <v>716</v>
      </c>
      <c r="B718" s="44" t="s">
        <v>4018</v>
      </c>
      <c r="C718" s="44">
        <v>1011.83333333333</v>
      </c>
      <c r="D718" s="44">
        <v>404</v>
      </c>
      <c r="E718" s="44">
        <v>23.63</v>
      </c>
      <c r="F718" s="44">
        <v>9.7349999999999994</v>
      </c>
      <c r="G718" s="44">
        <v>-1.17900050451667</v>
      </c>
      <c r="H718" s="47">
        <v>1.3329039772199801E-6</v>
      </c>
      <c r="I718" s="44">
        <v>6.2131174082754399E-4</v>
      </c>
      <c r="J718" s="42" t="s">
        <v>953</v>
      </c>
      <c r="K718" s="33" t="s">
        <v>4019</v>
      </c>
      <c r="L718" s="33" t="s">
        <v>4020</v>
      </c>
      <c r="M718" s="33" t="s">
        <v>14</v>
      </c>
      <c r="N718" s="33" t="s">
        <v>14</v>
      </c>
      <c r="O718" s="33" t="s">
        <v>14</v>
      </c>
      <c r="P718" s="33" t="s">
        <v>14</v>
      </c>
      <c r="Q718" s="33" t="s">
        <v>4021</v>
      </c>
      <c r="R718" s="33" t="s">
        <v>4022</v>
      </c>
      <c r="S718" s="33" t="s">
        <v>4023</v>
      </c>
      <c r="T718" s="33"/>
    </row>
    <row r="719" spans="1:20" ht="15" x14ac:dyDescent="0.15">
      <c r="A719" s="42">
        <v>717</v>
      </c>
      <c r="B719" s="44" t="s">
        <v>4024</v>
      </c>
      <c r="C719" s="44">
        <v>0</v>
      </c>
      <c r="D719" s="44">
        <v>61.5</v>
      </c>
      <c r="E719" s="44">
        <v>1E-3</v>
      </c>
      <c r="F719" s="44">
        <v>1.3033333333333299</v>
      </c>
      <c r="G719" s="44">
        <v>8.6460088363368701</v>
      </c>
      <c r="H719" s="44">
        <v>1.9955671419736101E-4</v>
      </c>
      <c r="I719" s="44">
        <v>1.2812343865838099E-2</v>
      </c>
      <c r="J719" s="42" t="s">
        <v>954</v>
      </c>
      <c r="K719" s="33" t="s">
        <v>4025</v>
      </c>
      <c r="L719" s="33" t="s">
        <v>4026</v>
      </c>
      <c r="M719" s="33" t="s">
        <v>14</v>
      </c>
      <c r="N719" s="33" t="s">
        <v>14</v>
      </c>
      <c r="O719" s="33" t="s">
        <v>14</v>
      </c>
      <c r="P719" s="33" t="s">
        <v>14</v>
      </c>
      <c r="Q719" s="33" t="s">
        <v>14</v>
      </c>
      <c r="R719" s="33" t="s">
        <v>14</v>
      </c>
      <c r="S719" s="33" t="s">
        <v>14</v>
      </c>
      <c r="T719" s="33"/>
    </row>
    <row r="720" spans="1:20" ht="15" x14ac:dyDescent="0.15">
      <c r="A720" s="42">
        <v>718</v>
      </c>
      <c r="B720" s="44" t="s">
        <v>4027</v>
      </c>
      <c r="C720" s="44">
        <v>0</v>
      </c>
      <c r="D720" s="44">
        <v>106.666666666667</v>
      </c>
      <c r="E720" s="44">
        <v>1E-3</v>
      </c>
      <c r="F720" s="44">
        <v>7.7216666666666702</v>
      </c>
      <c r="G720" s="44">
        <v>9.4357664578729903</v>
      </c>
      <c r="H720" s="44">
        <v>1.7338077388825301E-4</v>
      </c>
      <c r="I720" s="44">
        <v>1.21057707218288E-2</v>
      </c>
      <c r="J720" s="42" t="s">
        <v>954</v>
      </c>
      <c r="K720" s="33" t="s">
        <v>4028</v>
      </c>
      <c r="L720" s="33" t="s">
        <v>4029</v>
      </c>
      <c r="M720" s="33" t="s">
        <v>14</v>
      </c>
      <c r="N720" s="33" t="s">
        <v>14</v>
      </c>
      <c r="O720" s="33" t="s">
        <v>14</v>
      </c>
      <c r="P720" s="33" t="s">
        <v>14</v>
      </c>
      <c r="Q720" s="33" t="s">
        <v>14</v>
      </c>
      <c r="R720" s="33" t="s">
        <v>14</v>
      </c>
      <c r="S720" s="33" t="s">
        <v>14</v>
      </c>
      <c r="T720" s="33"/>
    </row>
    <row r="721" spans="1:20" ht="15" x14ac:dyDescent="0.15">
      <c r="A721" s="42">
        <v>719</v>
      </c>
      <c r="B721" s="44" t="s">
        <v>4030</v>
      </c>
      <c r="C721" s="44">
        <v>3.6666666666666701</v>
      </c>
      <c r="D721" s="44">
        <v>432.66666666666703</v>
      </c>
      <c r="E721" s="44">
        <v>0.24666666666666701</v>
      </c>
      <c r="F721" s="44">
        <v>30.434999999999999</v>
      </c>
      <c r="G721" s="44">
        <v>6.5290483038278699</v>
      </c>
      <c r="H721" s="47">
        <v>4.5890199762485102E-6</v>
      </c>
      <c r="I721" s="44">
        <v>1.34911149117527E-3</v>
      </c>
      <c r="J721" s="42" t="s">
        <v>954</v>
      </c>
      <c r="K721" s="33" t="s">
        <v>4031</v>
      </c>
      <c r="L721" s="33" t="s">
        <v>4032</v>
      </c>
      <c r="M721" s="33" t="s">
        <v>14</v>
      </c>
      <c r="N721" s="33" t="s">
        <v>14</v>
      </c>
      <c r="O721" s="33" t="s">
        <v>14</v>
      </c>
      <c r="P721" s="33" t="s">
        <v>14</v>
      </c>
      <c r="Q721" s="33" t="s">
        <v>14</v>
      </c>
      <c r="R721" s="33" t="s">
        <v>14</v>
      </c>
      <c r="S721" s="33" t="s">
        <v>14</v>
      </c>
      <c r="T721" s="33"/>
    </row>
    <row r="722" spans="1:20" ht="15" x14ac:dyDescent="0.15">
      <c r="A722" s="42">
        <v>720</v>
      </c>
      <c r="B722" s="44" t="s">
        <v>4033</v>
      </c>
      <c r="C722" s="44">
        <v>2152.5</v>
      </c>
      <c r="D722" s="44">
        <v>836.5</v>
      </c>
      <c r="E722" s="44">
        <v>7.80833333333333</v>
      </c>
      <c r="F722" s="44">
        <v>3.1316666666666699</v>
      </c>
      <c r="G722" s="44">
        <v>-1.28669157976613</v>
      </c>
      <c r="H722" s="47">
        <v>1.7573130519354001E-7</v>
      </c>
      <c r="I722" s="44">
        <v>1.4542090933108401E-4</v>
      </c>
      <c r="J722" s="42" t="s">
        <v>953</v>
      </c>
      <c r="K722" s="33" t="s">
        <v>4034</v>
      </c>
      <c r="L722" s="33" t="s">
        <v>4035</v>
      </c>
      <c r="M722" s="33" t="s">
        <v>135</v>
      </c>
      <c r="N722" s="33" t="s">
        <v>607</v>
      </c>
      <c r="O722" s="33" t="s">
        <v>4036</v>
      </c>
      <c r="P722" s="33" t="s">
        <v>4037</v>
      </c>
      <c r="Q722" s="33" t="s">
        <v>4038</v>
      </c>
      <c r="R722" s="33" t="s">
        <v>4039</v>
      </c>
      <c r="S722" s="33" t="s">
        <v>4040</v>
      </c>
      <c r="T722" s="33"/>
    </row>
    <row r="723" spans="1:20" ht="15" x14ac:dyDescent="0.15">
      <c r="A723" s="42">
        <v>721</v>
      </c>
      <c r="B723" s="44" t="s">
        <v>4041</v>
      </c>
      <c r="C723" s="44">
        <v>536.33333333333303</v>
      </c>
      <c r="D723" s="44">
        <v>254.166666666667</v>
      </c>
      <c r="E723" s="44">
        <v>2.9033333333333302</v>
      </c>
      <c r="F723" s="44">
        <v>1.4283333333333299</v>
      </c>
      <c r="G723" s="44">
        <v>-1.00616780951326</v>
      </c>
      <c r="H723" s="47">
        <v>2.3554523470209299E-5</v>
      </c>
      <c r="I723" s="44">
        <v>4.0173947930907403E-3</v>
      </c>
      <c r="J723" s="42" t="s">
        <v>953</v>
      </c>
      <c r="K723" s="33" t="s">
        <v>4042</v>
      </c>
      <c r="L723" s="33" t="s">
        <v>4043</v>
      </c>
      <c r="M723" s="33" t="s">
        <v>14</v>
      </c>
      <c r="N723" s="33" t="s">
        <v>14</v>
      </c>
      <c r="O723" s="33" t="s">
        <v>14</v>
      </c>
      <c r="P723" s="33" t="s">
        <v>14</v>
      </c>
      <c r="Q723" s="33" t="s">
        <v>1057</v>
      </c>
      <c r="R723" s="33" t="s">
        <v>4044</v>
      </c>
      <c r="S723" s="33" t="s">
        <v>4045</v>
      </c>
      <c r="T723" s="33"/>
    </row>
    <row r="724" spans="1:20" ht="15" x14ac:dyDescent="0.15">
      <c r="A724" s="42">
        <v>722</v>
      </c>
      <c r="B724" s="44" t="s">
        <v>619</v>
      </c>
      <c r="C724" s="44">
        <v>202.833333333333</v>
      </c>
      <c r="D724" s="44">
        <v>66.5</v>
      </c>
      <c r="E724" s="44">
        <v>2.645</v>
      </c>
      <c r="F724" s="44">
        <v>0.836666666666667</v>
      </c>
      <c r="G724" s="44">
        <v>-1.4460965302515401</v>
      </c>
      <c r="H724" s="44">
        <v>6.7490088988632205E-4</v>
      </c>
      <c r="I724" s="44">
        <v>2.4883350796584301E-2</v>
      </c>
      <c r="J724" s="42" t="s">
        <v>953</v>
      </c>
      <c r="K724" s="33" t="s">
        <v>620</v>
      </c>
      <c r="L724" s="33" t="s">
        <v>621</v>
      </c>
      <c r="M724" s="33" t="s">
        <v>21</v>
      </c>
      <c r="N724" s="33" t="s">
        <v>622</v>
      </c>
      <c r="O724" s="33" t="s">
        <v>623</v>
      </c>
      <c r="P724" s="33" t="s">
        <v>624</v>
      </c>
      <c r="Q724" s="33" t="s">
        <v>625</v>
      </c>
      <c r="R724" s="33" t="s">
        <v>626</v>
      </c>
      <c r="S724" s="33" t="s">
        <v>627</v>
      </c>
      <c r="T724" s="33"/>
    </row>
    <row r="725" spans="1:20" ht="15" x14ac:dyDescent="0.15">
      <c r="A725" s="42">
        <v>723</v>
      </c>
      <c r="B725" s="44" t="s">
        <v>4046</v>
      </c>
      <c r="C725" s="44">
        <v>781</v>
      </c>
      <c r="D725" s="44">
        <v>341.16666666666703</v>
      </c>
      <c r="E725" s="44">
        <v>5.6033333333333299</v>
      </c>
      <c r="F725" s="44">
        <v>2.5233333333333299</v>
      </c>
      <c r="G725" s="44">
        <v>-1.1364245924144201</v>
      </c>
      <c r="H725" s="47">
        <v>1.60422352240787E-5</v>
      </c>
      <c r="I725" s="44">
        <v>3.0888514779278701E-3</v>
      </c>
      <c r="J725" s="42" t="s">
        <v>953</v>
      </c>
      <c r="K725" s="33" t="s">
        <v>4047</v>
      </c>
      <c r="L725" s="33" t="s">
        <v>4048</v>
      </c>
      <c r="M725" s="33" t="s">
        <v>14</v>
      </c>
      <c r="N725" s="33" t="s">
        <v>14</v>
      </c>
      <c r="O725" s="33" t="s">
        <v>14</v>
      </c>
      <c r="P725" s="33" t="s">
        <v>14</v>
      </c>
      <c r="Q725" s="33" t="s">
        <v>14</v>
      </c>
      <c r="R725" s="33" t="s">
        <v>14</v>
      </c>
      <c r="S725" s="33" t="s">
        <v>14</v>
      </c>
      <c r="T725" s="33"/>
    </row>
    <row r="726" spans="1:20" ht="15" x14ac:dyDescent="0.15">
      <c r="A726" s="42">
        <v>724</v>
      </c>
      <c r="B726" s="44" t="s">
        <v>4049</v>
      </c>
      <c r="C726" s="44">
        <v>749.256666666667</v>
      </c>
      <c r="D726" s="44">
        <v>1451.94</v>
      </c>
      <c r="E726" s="44">
        <v>124.60833333333299</v>
      </c>
      <c r="F726" s="44">
        <v>247.12166666666701</v>
      </c>
      <c r="G726" s="44">
        <v>1.0940172595178701</v>
      </c>
      <c r="H726" s="47">
        <v>9.6826134399758694E-5</v>
      </c>
      <c r="I726" s="44">
        <v>8.6997007886620292E-3</v>
      </c>
      <c r="J726" s="42" t="s">
        <v>954</v>
      </c>
      <c r="K726" s="33" t="s">
        <v>4050</v>
      </c>
      <c r="L726" s="33" t="s">
        <v>4051</v>
      </c>
      <c r="M726" s="33" t="s">
        <v>501</v>
      </c>
      <c r="N726" s="33" t="s">
        <v>556</v>
      </c>
      <c r="O726" s="33" t="s">
        <v>557</v>
      </c>
      <c r="P726" s="33" t="s">
        <v>4052</v>
      </c>
      <c r="Q726" s="33" t="s">
        <v>14</v>
      </c>
      <c r="R726" s="33" t="s">
        <v>14</v>
      </c>
      <c r="S726" s="33" t="s">
        <v>14</v>
      </c>
      <c r="T726" s="33"/>
    </row>
    <row r="727" spans="1:20" ht="15" x14ac:dyDescent="0.15">
      <c r="A727" s="42">
        <v>725</v>
      </c>
      <c r="B727" s="44" t="s">
        <v>4053</v>
      </c>
      <c r="C727" s="44">
        <v>348</v>
      </c>
      <c r="D727" s="44">
        <v>142</v>
      </c>
      <c r="E727" s="44">
        <v>6.6366666666666703</v>
      </c>
      <c r="F727" s="44">
        <v>2.8683333333333301</v>
      </c>
      <c r="G727" s="44">
        <v>-1.18636548549814</v>
      </c>
      <c r="H727" s="47">
        <v>5.98070137394142E-5</v>
      </c>
      <c r="I727" s="44">
        <v>6.85265696399862E-3</v>
      </c>
      <c r="J727" s="42" t="s">
        <v>953</v>
      </c>
      <c r="K727" s="33" t="s">
        <v>4054</v>
      </c>
      <c r="L727" s="33" t="s">
        <v>4055</v>
      </c>
      <c r="M727" s="33" t="s">
        <v>21</v>
      </c>
      <c r="N727" s="33" t="s">
        <v>1093</v>
      </c>
      <c r="O727" s="33" t="s">
        <v>1167</v>
      </c>
      <c r="P727" s="33" t="s">
        <v>4056</v>
      </c>
      <c r="Q727" s="33" t="s">
        <v>4057</v>
      </c>
      <c r="R727" s="33" t="s">
        <v>4058</v>
      </c>
      <c r="S727" s="33" t="s">
        <v>4059</v>
      </c>
      <c r="T727" s="33"/>
    </row>
    <row r="728" spans="1:20" ht="15" x14ac:dyDescent="0.15">
      <c r="A728" s="42">
        <v>726</v>
      </c>
      <c r="B728" s="44" t="s">
        <v>4060</v>
      </c>
      <c r="C728" s="44">
        <v>0</v>
      </c>
      <c r="D728" s="44">
        <v>293.66666666666703</v>
      </c>
      <c r="E728" s="44">
        <v>1E-3</v>
      </c>
      <c r="F728" s="44">
        <v>13.815</v>
      </c>
      <c r="G728" s="44">
        <v>10.896070298647899</v>
      </c>
      <c r="H728" s="47">
        <v>5.6474759791972604E-6</v>
      </c>
      <c r="I728" s="44">
        <v>1.50216137860958E-3</v>
      </c>
      <c r="J728" s="42" t="s">
        <v>954</v>
      </c>
      <c r="K728" s="33" t="s">
        <v>4061</v>
      </c>
      <c r="L728" s="33" t="s">
        <v>4062</v>
      </c>
      <c r="M728" s="33" t="s">
        <v>14</v>
      </c>
      <c r="N728" s="33" t="s">
        <v>14</v>
      </c>
      <c r="O728" s="33" t="s">
        <v>14</v>
      </c>
      <c r="P728" s="33" t="s">
        <v>14</v>
      </c>
      <c r="Q728" s="33" t="s">
        <v>14</v>
      </c>
      <c r="R728" s="33" t="s">
        <v>14</v>
      </c>
      <c r="S728" s="33" t="s">
        <v>14</v>
      </c>
      <c r="T728" s="33"/>
    </row>
    <row r="729" spans="1:20" ht="15" x14ac:dyDescent="0.15">
      <c r="A729" s="42">
        <v>727</v>
      </c>
      <c r="B729" s="44" t="s">
        <v>4063</v>
      </c>
      <c r="C729" s="44">
        <v>324.66666666666703</v>
      </c>
      <c r="D729" s="44">
        <v>65.8333333333333</v>
      </c>
      <c r="E729" s="44">
        <v>5.3849999999999998</v>
      </c>
      <c r="F729" s="44">
        <v>1.1516666666666699</v>
      </c>
      <c r="G729" s="44">
        <v>-2.0336212823873598</v>
      </c>
      <c r="H729" s="44">
        <v>8.8394048042108003E-4</v>
      </c>
      <c r="I729" s="44">
        <v>2.91726471994803E-2</v>
      </c>
      <c r="J729" s="42" t="s">
        <v>953</v>
      </c>
      <c r="K729" s="33" t="s">
        <v>4064</v>
      </c>
      <c r="L729" s="33" t="s">
        <v>4065</v>
      </c>
      <c r="M729" s="33" t="s">
        <v>14</v>
      </c>
      <c r="N729" s="33" t="s">
        <v>14</v>
      </c>
      <c r="O729" s="33" t="s">
        <v>14</v>
      </c>
      <c r="P729" s="33" t="s">
        <v>14</v>
      </c>
      <c r="Q729" s="33" t="s">
        <v>4066</v>
      </c>
      <c r="R729" s="33" t="s">
        <v>50</v>
      </c>
      <c r="S729" s="33" t="s">
        <v>4067</v>
      </c>
      <c r="T729" s="33"/>
    </row>
    <row r="730" spans="1:20" ht="15" x14ac:dyDescent="0.15">
      <c r="A730" s="42">
        <v>728</v>
      </c>
      <c r="B730" s="44" t="s">
        <v>4068</v>
      </c>
      <c r="C730" s="44">
        <v>28.524999999999999</v>
      </c>
      <c r="D730" s="44">
        <v>7.8533333333333299</v>
      </c>
      <c r="E730" s="44">
        <v>0.12</v>
      </c>
      <c r="F730" s="44">
        <v>3.3333333333333298E-2</v>
      </c>
      <c r="G730" s="44">
        <v>-1.8065257401674599</v>
      </c>
      <c r="H730" s="44">
        <v>1.19695929849664E-3</v>
      </c>
      <c r="I730" s="44">
        <v>3.4463481451431001E-2</v>
      </c>
      <c r="J730" s="42" t="s">
        <v>953</v>
      </c>
      <c r="K730" s="33" t="s">
        <v>4069</v>
      </c>
      <c r="L730" s="33" t="s">
        <v>4070</v>
      </c>
      <c r="M730" s="33" t="s">
        <v>66</v>
      </c>
      <c r="N730" s="33" t="s">
        <v>390</v>
      </c>
      <c r="O730" s="33" t="s">
        <v>4071</v>
      </c>
      <c r="P730" s="33" t="s">
        <v>4072</v>
      </c>
      <c r="Q730" s="33" t="s">
        <v>14</v>
      </c>
      <c r="R730" s="33" t="s">
        <v>14</v>
      </c>
      <c r="S730" s="33" t="s">
        <v>14</v>
      </c>
      <c r="T730" s="33"/>
    </row>
    <row r="731" spans="1:20" ht="15" x14ac:dyDescent="0.15">
      <c r="A731" s="42">
        <v>729</v>
      </c>
      <c r="B731" s="44" t="s">
        <v>4073</v>
      </c>
      <c r="C731" s="44">
        <v>0</v>
      </c>
      <c r="D731" s="44">
        <v>124.166666666667</v>
      </c>
      <c r="E731" s="44">
        <v>1E-3</v>
      </c>
      <c r="F731" s="44">
        <v>6.30833333333333</v>
      </c>
      <c r="G731" s="44">
        <v>9.6544646729307608</v>
      </c>
      <c r="H731" s="44">
        <v>1.41367514891996E-4</v>
      </c>
      <c r="I731" s="44">
        <v>1.0817035565862601E-2</v>
      </c>
      <c r="J731" s="42" t="s">
        <v>954</v>
      </c>
      <c r="K731" s="33" t="s">
        <v>4074</v>
      </c>
      <c r="L731" s="33" t="s">
        <v>4075</v>
      </c>
      <c r="M731" s="33" t="s">
        <v>135</v>
      </c>
      <c r="N731" s="33" t="s">
        <v>290</v>
      </c>
      <c r="O731" s="33" t="s">
        <v>291</v>
      </c>
      <c r="P731" s="33" t="s">
        <v>4076</v>
      </c>
      <c r="Q731" s="33" t="s">
        <v>4077</v>
      </c>
      <c r="R731" s="33" t="s">
        <v>305</v>
      </c>
      <c r="S731" s="33" t="s">
        <v>4078</v>
      </c>
      <c r="T731" s="33"/>
    </row>
    <row r="732" spans="1:20" ht="15" x14ac:dyDescent="0.15">
      <c r="A732" s="42">
        <v>730</v>
      </c>
      <c r="B732" s="44" t="s">
        <v>4079</v>
      </c>
      <c r="C732" s="44">
        <v>0.33333333333333298</v>
      </c>
      <c r="D732" s="44">
        <v>5.6666666666666696</v>
      </c>
      <c r="E732" s="44">
        <v>1.4999999999999999E-2</v>
      </c>
      <c r="F732" s="44">
        <v>0.29499999999999998</v>
      </c>
      <c r="G732" s="44">
        <v>3.6293833744522801</v>
      </c>
      <c r="H732" s="44">
        <v>1.7654161446139401E-3</v>
      </c>
      <c r="I732" s="44">
        <v>4.3438557166967602E-2</v>
      </c>
      <c r="J732" s="42" t="s">
        <v>954</v>
      </c>
      <c r="K732" s="33" t="s">
        <v>4080</v>
      </c>
      <c r="L732" s="33" t="s">
        <v>4081</v>
      </c>
      <c r="M732" s="33" t="s">
        <v>66</v>
      </c>
      <c r="N732" s="33" t="s">
        <v>1105</v>
      </c>
      <c r="O732" s="33" t="s">
        <v>1106</v>
      </c>
      <c r="P732" s="33" t="s">
        <v>4082</v>
      </c>
      <c r="Q732" s="33" t="s">
        <v>14</v>
      </c>
      <c r="R732" s="33" t="s">
        <v>4083</v>
      </c>
      <c r="S732" s="33" t="s">
        <v>4084</v>
      </c>
      <c r="T732" s="33"/>
    </row>
    <row r="733" spans="1:20" ht="15" x14ac:dyDescent="0.15">
      <c r="A733" s="42">
        <v>731</v>
      </c>
      <c r="B733" s="44" t="s">
        <v>4085</v>
      </c>
      <c r="C733" s="44">
        <v>4485.3333333333303</v>
      </c>
      <c r="D733" s="44">
        <v>1969</v>
      </c>
      <c r="E733" s="44">
        <v>439.85</v>
      </c>
      <c r="F733" s="44">
        <v>200.38333333333301</v>
      </c>
      <c r="G733" s="44">
        <v>-1.0748388916871601</v>
      </c>
      <c r="H733" s="44">
        <v>2.3304110466681899E-4</v>
      </c>
      <c r="I733" s="44">
        <v>1.4110670464961299E-2</v>
      </c>
      <c r="J733" s="42" t="s">
        <v>953</v>
      </c>
      <c r="K733" s="33" t="s">
        <v>4086</v>
      </c>
      <c r="L733" s="33" t="s">
        <v>4087</v>
      </c>
      <c r="M733" s="33" t="s">
        <v>14</v>
      </c>
      <c r="N733" s="33" t="s">
        <v>14</v>
      </c>
      <c r="O733" s="33" t="s">
        <v>14</v>
      </c>
      <c r="P733" s="33" t="s">
        <v>14</v>
      </c>
      <c r="Q733" s="33" t="s">
        <v>14</v>
      </c>
      <c r="R733" s="33" t="s">
        <v>14</v>
      </c>
      <c r="S733" s="33" t="s">
        <v>14</v>
      </c>
      <c r="T733" s="33"/>
    </row>
    <row r="734" spans="1:20" ht="15" x14ac:dyDescent="0.15">
      <c r="A734" s="42">
        <v>732</v>
      </c>
      <c r="B734" s="44" t="s">
        <v>296</v>
      </c>
      <c r="C734" s="44">
        <v>3437</v>
      </c>
      <c r="D734" s="44">
        <v>1031</v>
      </c>
      <c r="E734" s="44">
        <v>56.9583333333333</v>
      </c>
      <c r="F734" s="44">
        <v>17.27</v>
      </c>
      <c r="G734" s="44">
        <v>-1.5562800628807101</v>
      </c>
      <c r="H734" s="47">
        <v>3.26545202261989E-5</v>
      </c>
      <c r="I734" s="44">
        <v>4.8966439289527602E-3</v>
      </c>
      <c r="J734" s="42" t="s">
        <v>953</v>
      </c>
      <c r="K734" s="33" t="s">
        <v>297</v>
      </c>
      <c r="L734" s="33" t="s">
        <v>298</v>
      </c>
      <c r="M734" s="33" t="s">
        <v>14</v>
      </c>
      <c r="N734" s="33" t="s">
        <v>14</v>
      </c>
      <c r="O734" s="33" t="s">
        <v>14</v>
      </c>
      <c r="P734" s="33" t="s">
        <v>14</v>
      </c>
      <c r="Q734" s="33" t="s">
        <v>299</v>
      </c>
      <c r="R734" s="33" t="s">
        <v>14</v>
      </c>
      <c r="S734" s="33" t="s">
        <v>300</v>
      </c>
      <c r="T734" s="33"/>
    </row>
    <row r="735" spans="1:20" ht="15" x14ac:dyDescent="0.15">
      <c r="A735" s="42">
        <v>733</v>
      </c>
      <c r="B735" s="44" t="s">
        <v>4088</v>
      </c>
      <c r="C735" s="44">
        <v>0.16666666666666699</v>
      </c>
      <c r="D735" s="44">
        <v>937.83333333333303</v>
      </c>
      <c r="E735" s="44">
        <v>6.6666666666666697E-3</v>
      </c>
      <c r="F735" s="44">
        <v>36.104999999999997</v>
      </c>
      <c r="G735" s="44">
        <v>11.4015223231244</v>
      </c>
      <c r="H735" s="47">
        <v>3.8768402511904497E-6</v>
      </c>
      <c r="I735" s="44">
        <v>1.25077877048496E-3</v>
      </c>
      <c r="J735" s="42" t="s">
        <v>954</v>
      </c>
      <c r="K735" s="33" t="s">
        <v>4089</v>
      </c>
      <c r="L735" s="33" t="s">
        <v>4090</v>
      </c>
      <c r="M735" s="33" t="s">
        <v>14</v>
      </c>
      <c r="N735" s="33" t="s">
        <v>14</v>
      </c>
      <c r="O735" s="33" t="s">
        <v>14</v>
      </c>
      <c r="P735" s="33" t="s">
        <v>14</v>
      </c>
      <c r="Q735" s="33" t="s">
        <v>4091</v>
      </c>
      <c r="R735" s="33" t="s">
        <v>1166</v>
      </c>
      <c r="S735" s="33" t="s">
        <v>14</v>
      </c>
      <c r="T735" s="33"/>
    </row>
    <row r="736" spans="1:20" ht="15" x14ac:dyDescent="0.15">
      <c r="A736" s="42">
        <v>734</v>
      </c>
      <c r="B736" s="44" t="s">
        <v>1309</v>
      </c>
      <c r="C736" s="44">
        <v>12.5</v>
      </c>
      <c r="D736" s="44">
        <v>97.5</v>
      </c>
      <c r="E736" s="44">
        <v>0.271666666666667</v>
      </c>
      <c r="F736" s="44">
        <v>2.2533333333333299</v>
      </c>
      <c r="G736" s="44">
        <v>2.7919144459581999</v>
      </c>
      <c r="H736" s="44">
        <v>6.0248534422137801E-4</v>
      </c>
      <c r="I736" s="44">
        <v>2.34927225932605E-2</v>
      </c>
      <c r="J736" s="42" t="s">
        <v>954</v>
      </c>
      <c r="K736" s="33" t="s">
        <v>1310</v>
      </c>
      <c r="L736" s="33" t="s">
        <v>1311</v>
      </c>
      <c r="M736" s="33" t="s">
        <v>14</v>
      </c>
      <c r="N736" s="33" t="s">
        <v>14</v>
      </c>
      <c r="O736" s="33" t="s">
        <v>14</v>
      </c>
      <c r="P736" s="33" t="s">
        <v>14</v>
      </c>
      <c r="Q736" s="33" t="s">
        <v>1312</v>
      </c>
      <c r="R736" s="33" t="s">
        <v>1313</v>
      </c>
      <c r="S736" s="33" t="s">
        <v>1314</v>
      </c>
      <c r="T736" s="33"/>
    </row>
    <row r="737" spans="1:20" ht="15" x14ac:dyDescent="0.15">
      <c r="A737" s="42">
        <v>735</v>
      </c>
      <c r="B737" s="44" t="s">
        <v>4092</v>
      </c>
      <c r="C737" s="44">
        <v>487.5</v>
      </c>
      <c r="D737" s="44">
        <v>895.83333333333303</v>
      </c>
      <c r="E737" s="44">
        <v>8.4566666666666706</v>
      </c>
      <c r="F737" s="44">
        <v>16.268333333333299</v>
      </c>
      <c r="G737" s="44">
        <v>1.0809389219463099</v>
      </c>
      <c r="H737" s="44">
        <v>2.0242669504732902E-3</v>
      </c>
      <c r="I737" s="44">
        <v>4.6820079166071199E-2</v>
      </c>
      <c r="J737" s="42" t="s">
        <v>954</v>
      </c>
      <c r="K737" s="33" t="s">
        <v>4093</v>
      </c>
      <c r="L737" s="33" t="s">
        <v>4094</v>
      </c>
      <c r="M737" s="33" t="s">
        <v>14</v>
      </c>
      <c r="N737" s="33" t="s">
        <v>14</v>
      </c>
      <c r="O737" s="33" t="s">
        <v>14</v>
      </c>
      <c r="P737" s="33" t="s">
        <v>14</v>
      </c>
      <c r="Q737" s="33" t="s">
        <v>14</v>
      </c>
      <c r="R737" s="33" t="s">
        <v>4095</v>
      </c>
      <c r="S737" s="33" t="s">
        <v>4096</v>
      </c>
      <c r="T737" s="33"/>
    </row>
    <row r="738" spans="1:20" ht="15" x14ac:dyDescent="0.15">
      <c r="A738" s="42">
        <v>736</v>
      </c>
      <c r="B738" s="44" t="s">
        <v>4097</v>
      </c>
      <c r="C738" s="44">
        <v>3.8333333333333299</v>
      </c>
      <c r="D738" s="44">
        <v>132.666666666667</v>
      </c>
      <c r="E738" s="44">
        <v>9.5000000000000001E-2</v>
      </c>
      <c r="F738" s="44">
        <v>3.4383333333333299</v>
      </c>
      <c r="G738" s="44">
        <v>4.8430965500096397</v>
      </c>
      <c r="H738" s="44">
        <v>3.81880183842113E-4</v>
      </c>
      <c r="I738" s="44">
        <v>1.81539339310305E-2</v>
      </c>
      <c r="J738" s="42" t="s">
        <v>954</v>
      </c>
      <c r="K738" s="33" t="s">
        <v>4098</v>
      </c>
      <c r="L738" s="33" t="s">
        <v>4099</v>
      </c>
      <c r="M738" s="33" t="s">
        <v>14</v>
      </c>
      <c r="N738" s="33" t="s">
        <v>14</v>
      </c>
      <c r="O738" s="33" t="s">
        <v>14</v>
      </c>
      <c r="P738" s="33" t="s">
        <v>14</v>
      </c>
      <c r="Q738" s="33" t="s">
        <v>14</v>
      </c>
      <c r="R738" s="33" t="s">
        <v>14</v>
      </c>
      <c r="S738" s="33" t="s">
        <v>14</v>
      </c>
      <c r="T738" s="33"/>
    </row>
    <row r="739" spans="1:20" ht="15" x14ac:dyDescent="0.15">
      <c r="A739" s="42">
        <v>737</v>
      </c>
      <c r="B739" s="44" t="s">
        <v>4100</v>
      </c>
      <c r="C739" s="44">
        <v>0.33333333333333298</v>
      </c>
      <c r="D739" s="44">
        <v>186.833333333333</v>
      </c>
      <c r="E739" s="44">
        <v>5.0000000000000001E-3</v>
      </c>
      <c r="F739" s="44">
        <v>2.8516666666666701</v>
      </c>
      <c r="G739" s="44">
        <v>8.4316517926589096</v>
      </c>
      <c r="H739" s="47">
        <v>1.5850010530573001E-5</v>
      </c>
      <c r="I739" s="44">
        <v>3.0888514779278701E-3</v>
      </c>
      <c r="J739" s="42" t="s">
        <v>954</v>
      </c>
      <c r="K739" s="33" t="s">
        <v>4101</v>
      </c>
      <c r="L739" s="33" t="s">
        <v>4102</v>
      </c>
      <c r="M739" s="33" t="s">
        <v>14</v>
      </c>
      <c r="N739" s="33" t="s">
        <v>14</v>
      </c>
      <c r="O739" s="33" t="s">
        <v>14</v>
      </c>
      <c r="P739" s="33" t="s">
        <v>14</v>
      </c>
      <c r="Q739" s="33" t="s">
        <v>14</v>
      </c>
      <c r="R739" s="33" t="s">
        <v>14</v>
      </c>
      <c r="S739" s="33" t="s">
        <v>14</v>
      </c>
      <c r="T739" s="33"/>
    </row>
    <row r="740" spans="1:20" ht="15" x14ac:dyDescent="0.15">
      <c r="A740" s="42">
        <v>738</v>
      </c>
      <c r="B740" s="44" t="s">
        <v>4103</v>
      </c>
      <c r="C740" s="44">
        <v>0</v>
      </c>
      <c r="D740" s="44">
        <v>16.5</v>
      </c>
      <c r="E740" s="44">
        <v>1E-3</v>
      </c>
      <c r="F740" s="44">
        <v>0.68</v>
      </c>
      <c r="G740" s="44">
        <v>6.7664674585611699</v>
      </c>
      <c r="H740" s="44">
        <v>1.41436409780278E-3</v>
      </c>
      <c r="I740" s="44">
        <v>3.8258035154004298E-2</v>
      </c>
      <c r="J740" s="42" t="s">
        <v>954</v>
      </c>
      <c r="K740" s="33" t="s">
        <v>4104</v>
      </c>
      <c r="L740" s="33" t="s">
        <v>14</v>
      </c>
      <c r="M740" s="33" t="s">
        <v>14</v>
      </c>
      <c r="N740" s="33" t="s">
        <v>14</v>
      </c>
      <c r="O740" s="33" t="s">
        <v>14</v>
      </c>
      <c r="P740" s="33" t="s">
        <v>14</v>
      </c>
      <c r="Q740" s="33" t="s">
        <v>14</v>
      </c>
      <c r="R740" s="33" t="s">
        <v>14</v>
      </c>
      <c r="S740" s="33" t="s">
        <v>14</v>
      </c>
      <c r="T740" s="33"/>
    </row>
    <row r="741" spans="1:20" ht="15" x14ac:dyDescent="0.15">
      <c r="A741" s="42">
        <v>739</v>
      </c>
      <c r="B741" s="44" t="s">
        <v>4105</v>
      </c>
      <c r="C741" s="44">
        <v>3128.9983333333298</v>
      </c>
      <c r="D741" s="44">
        <v>7932.4266666666699</v>
      </c>
      <c r="E741" s="44">
        <v>107.11166666666701</v>
      </c>
      <c r="F741" s="44">
        <v>284.67166666666702</v>
      </c>
      <c r="G741" s="44">
        <v>1.4620382744496101</v>
      </c>
      <c r="H741" s="47">
        <v>1.04088759684389E-8</v>
      </c>
      <c r="I741" s="47">
        <v>1.6611822554487899E-5</v>
      </c>
      <c r="J741" s="42" t="s">
        <v>954</v>
      </c>
      <c r="K741" s="33" t="s">
        <v>4106</v>
      </c>
      <c r="L741" s="33" t="s">
        <v>4107</v>
      </c>
      <c r="M741" s="33" t="s">
        <v>135</v>
      </c>
      <c r="N741" s="33" t="s">
        <v>136</v>
      </c>
      <c r="O741" s="33" t="s">
        <v>1202</v>
      </c>
      <c r="P741" s="33" t="s">
        <v>1203</v>
      </c>
      <c r="Q741" s="33" t="s">
        <v>4108</v>
      </c>
      <c r="R741" s="33" t="s">
        <v>4109</v>
      </c>
      <c r="S741" s="33" t="s">
        <v>4110</v>
      </c>
      <c r="T741" s="33"/>
    </row>
    <row r="742" spans="1:20" ht="15" x14ac:dyDescent="0.15">
      <c r="A742" s="42">
        <v>740</v>
      </c>
      <c r="B742" s="44" t="s">
        <v>4111</v>
      </c>
      <c r="C742" s="44">
        <v>17</v>
      </c>
      <c r="D742" s="44">
        <v>75.3333333333333</v>
      </c>
      <c r="E742" s="44">
        <v>0.255</v>
      </c>
      <c r="F742" s="44">
        <v>1.1483333333333301</v>
      </c>
      <c r="G742" s="44">
        <v>2.13059000151926</v>
      </c>
      <c r="H742" s="44">
        <v>3.3331158751008001E-4</v>
      </c>
      <c r="I742" s="44">
        <v>1.6623171427986E-2</v>
      </c>
      <c r="J742" s="42" t="s">
        <v>954</v>
      </c>
      <c r="K742" s="33" t="s">
        <v>4112</v>
      </c>
      <c r="L742" s="33" t="s">
        <v>4113</v>
      </c>
      <c r="M742" s="33" t="s">
        <v>203</v>
      </c>
      <c r="N742" s="33" t="s">
        <v>213</v>
      </c>
      <c r="O742" s="33" t="s">
        <v>1021</v>
      </c>
      <c r="P742" s="33" t="s">
        <v>4114</v>
      </c>
      <c r="Q742" s="33" t="s">
        <v>14</v>
      </c>
      <c r="R742" s="33" t="s">
        <v>14</v>
      </c>
      <c r="S742" s="33" t="s">
        <v>14</v>
      </c>
      <c r="T742" s="33"/>
    </row>
    <row r="743" spans="1:20" ht="15" x14ac:dyDescent="0.15">
      <c r="A743" s="42">
        <v>741</v>
      </c>
      <c r="B743" s="44" t="s">
        <v>4115</v>
      </c>
      <c r="C743" s="44">
        <v>0</v>
      </c>
      <c r="D743" s="44">
        <v>23.1666666666667</v>
      </c>
      <c r="E743" s="44">
        <v>1E-3</v>
      </c>
      <c r="F743" s="44">
        <v>0.668333333333333</v>
      </c>
      <c r="G743" s="44">
        <v>7.2447844689102698</v>
      </c>
      <c r="H743" s="44">
        <v>1.6938708436260599E-3</v>
      </c>
      <c r="I743" s="44">
        <v>4.21449401549411E-2</v>
      </c>
      <c r="J743" s="42" t="s">
        <v>954</v>
      </c>
      <c r="K743" s="33" t="s">
        <v>4116</v>
      </c>
      <c r="L743" s="33" t="s">
        <v>4117</v>
      </c>
      <c r="M743" s="33" t="s">
        <v>14</v>
      </c>
      <c r="N743" s="33" t="s">
        <v>14</v>
      </c>
      <c r="O743" s="33" t="s">
        <v>14</v>
      </c>
      <c r="P743" s="33" t="s">
        <v>14</v>
      </c>
      <c r="Q743" s="33" t="s">
        <v>14</v>
      </c>
      <c r="R743" s="33" t="s">
        <v>14</v>
      </c>
      <c r="S743" s="33" t="s">
        <v>14</v>
      </c>
      <c r="T743" s="33"/>
    </row>
    <row r="744" spans="1:20" ht="15" x14ac:dyDescent="0.15">
      <c r="A744" s="42">
        <v>742</v>
      </c>
      <c r="B744" s="44" t="s">
        <v>4118</v>
      </c>
      <c r="C744" s="44">
        <v>267.33333333333297</v>
      </c>
      <c r="D744" s="44">
        <v>526.33333333333303</v>
      </c>
      <c r="E744" s="44">
        <v>3.66333333333333</v>
      </c>
      <c r="F744" s="44">
        <v>7.4666666666666703</v>
      </c>
      <c r="G744" s="44">
        <v>1.01915338902157</v>
      </c>
      <c r="H744" s="44">
        <v>3.4662999937443303E-4</v>
      </c>
      <c r="I744" s="44">
        <v>1.6977249270670999E-2</v>
      </c>
      <c r="J744" s="42" t="s">
        <v>954</v>
      </c>
      <c r="K744" s="33" t="s">
        <v>4119</v>
      </c>
      <c r="L744" s="33" t="s">
        <v>4120</v>
      </c>
      <c r="M744" s="33" t="s">
        <v>14</v>
      </c>
      <c r="N744" s="33" t="s">
        <v>14</v>
      </c>
      <c r="O744" s="33" t="s">
        <v>14</v>
      </c>
      <c r="P744" s="33" t="s">
        <v>14</v>
      </c>
      <c r="Q744" s="33" t="s">
        <v>3247</v>
      </c>
      <c r="R744" s="33" t="s">
        <v>4121</v>
      </c>
      <c r="S744" s="33" t="s">
        <v>4122</v>
      </c>
      <c r="T744" s="33"/>
    </row>
    <row r="745" spans="1:20" ht="15" x14ac:dyDescent="0.15">
      <c r="A745" s="42">
        <v>743</v>
      </c>
      <c r="B745" s="44" t="s">
        <v>4123</v>
      </c>
      <c r="C745" s="44">
        <v>0</v>
      </c>
      <c r="D745" s="44">
        <v>81.5</v>
      </c>
      <c r="E745" s="44">
        <v>1E-3</v>
      </c>
      <c r="F745" s="44">
        <v>0.745</v>
      </c>
      <c r="G745" s="44">
        <v>9.0485716946345605</v>
      </c>
      <c r="H745" s="44">
        <v>2.4013946272897899E-4</v>
      </c>
      <c r="I745" s="44">
        <v>1.4384546959124901E-2</v>
      </c>
      <c r="J745" s="42" t="s">
        <v>954</v>
      </c>
      <c r="K745" s="33" t="s">
        <v>4124</v>
      </c>
      <c r="L745" s="33" t="s">
        <v>4125</v>
      </c>
      <c r="M745" s="33" t="s">
        <v>14</v>
      </c>
      <c r="N745" s="33" t="s">
        <v>14</v>
      </c>
      <c r="O745" s="33" t="s">
        <v>14</v>
      </c>
      <c r="P745" s="33" t="s">
        <v>14</v>
      </c>
      <c r="Q745" s="33" t="s">
        <v>14</v>
      </c>
      <c r="R745" s="33" t="s">
        <v>14</v>
      </c>
      <c r="S745" s="33" t="s">
        <v>14</v>
      </c>
      <c r="T745" s="33"/>
    </row>
    <row r="746" spans="1:20" ht="15" x14ac:dyDescent="0.15">
      <c r="A746" s="42">
        <v>744</v>
      </c>
      <c r="B746" s="44" t="s">
        <v>4126</v>
      </c>
      <c r="C746" s="44">
        <v>0.33333333333333298</v>
      </c>
      <c r="D746" s="44">
        <v>57.923333333333296</v>
      </c>
      <c r="E746" s="44">
        <v>1.16666666666667E-2</v>
      </c>
      <c r="F746" s="44">
        <v>1.7733333333333301</v>
      </c>
      <c r="G746" s="44">
        <v>6.6777340817709803</v>
      </c>
      <c r="H746" s="44">
        <v>8.3963540801577799E-4</v>
      </c>
      <c r="I746" s="44">
        <v>2.8517625065234802E-2</v>
      </c>
      <c r="J746" s="42" t="s">
        <v>954</v>
      </c>
      <c r="K746" s="33" t="s">
        <v>4127</v>
      </c>
      <c r="L746" s="33" t="s">
        <v>4128</v>
      </c>
      <c r="M746" s="33" t="s">
        <v>14</v>
      </c>
      <c r="N746" s="33" t="s">
        <v>14</v>
      </c>
      <c r="O746" s="33" t="s">
        <v>14</v>
      </c>
      <c r="P746" s="33" t="s">
        <v>14</v>
      </c>
      <c r="Q746" s="33" t="s">
        <v>14</v>
      </c>
      <c r="R746" s="33" t="s">
        <v>14</v>
      </c>
      <c r="S746" s="33" t="s">
        <v>14</v>
      </c>
      <c r="T746" s="33"/>
    </row>
    <row r="747" spans="1:20" ht="15" x14ac:dyDescent="0.15">
      <c r="A747" s="42">
        <v>745</v>
      </c>
      <c r="B747" s="44" t="s">
        <v>4129</v>
      </c>
      <c r="C747" s="44">
        <v>0.83333333333333304</v>
      </c>
      <c r="D747" s="44">
        <v>114.5</v>
      </c>
      <c r="E747" s="44">
        <v>5.0000000000000001E-3</v>
      </c>
      <c r="F747" s="44">
        <v>0.80666666666666698</v>
      </c>
      <c r="G747" s="44">
        <v>6.6677378727154597</v>
      </c>
      <c r="H747" s="47">
        <v>9.93787087265126E-5</v>
      </c>
      <c r="I747" s="44">
        <v>8.7763576643338798E-3</v>
      </c>
      <c r="J747" s="42" t="s">
        <v>954</v>
      </c>
      <c r="K747" s="33" t="s">
        <v>4130</v>
      </c>
      <c r="L747" s="33" t="s">
        <v>4131</v>
      </c>
      <c r="M747" s="33" t="s">
        <v>14</v>
      </c>
      <c r="N747" s="33" t="s">
        <v>14</v>
      </c>
      <c r="O747" s="33" t="s">
        <v>14</v>
      </c>
      <c r="P747" s="33" t="s">
        <v>14</v>
      </c>
      <c r="Q747" s="33" t="s">
        <v>14</v>
      </c>
      <c r="R747" s="33" t="s">
        <v>14</v>
      </c>
      <c r="S747" s="33" t="s">
        <v>14</v>
      </c>
      <c r="T747" s="33"/>
    </row>
    <row r="748" spans="1:20" ht="15" x14ac:dyDescent="0.15">
      <c r="A748" s="42">
        <v>746</v>
      </c>
      <c r="B748" s="44" t="s">
        <v>4132</v>
      </c>
      <c r="C748" s="44">
        <v>7.1666666666666696</v>
      </c>
      <c r="D748" s="44">
        <v>67.3333333333333</v>
      </c>
      <c r="E748" s="44">
        <v>4.8333333333333298E-2</v>
      </c>
      <c r="F748" s="44">
        <v>0.46833333333333299</v>
      </c>
      <c r="G748" s="44">
        <v>3.2531433405826902</v>
      </c>
      <c r="H748" s="47">
        <v>4.0074129068809197E-7</v>
      </c>
      <c r="I748" s="44">
        <v>2.55100910947026E-4</v>
      </c>
      <c r="J748" s="42" t="s">
        <v>954</v>
      </c>
      <c r="K748" s="33" t="s">
        <v>4133</v>
      </c>
      <c r="L748" s="33" t="s">
        <v>4134</v>
      </c>
      <c r="M748" s="33" t="s">
        <v>14</v>
      </c>
      <c r="N748" s="33" t="s">
        <v>14</v>
      </c>
      <c r="O748" s="33" t="s">
        <v>14</v>
      </c>
      <c r="P748" s="33" t="s">
        <v>14</v>
      </c>
      <c r="Q748" s="33" t="s">
        <v>299</v>
      </c>
      <c r="R748" s="33" t="s">
        <v>14</v>
      </c>
      <c r="S748" s="33" t="s">
        <v>14</v>
      </c>
      <c r="T748" s="33"/>
    </row>
    <row r="749" spans="1:20" ht="15" x14ac:dyDescent="0.15">
      <c r="A749" s="42">
        <v>747</v>
      </c>
      <c r="B749" s="44" t="s">
        <v>4135</v>
      </c>
      <c r="C749" s="44">
        <v>0</v>
      </c>
      <c r="D749" s="44">
        <v>33.6666666666667</v>
      </c>
      <c r="E749" s="44">
        <v>1E-3</v>
      </c>
      <c r="F749" s="44">
        <v>1.1399999999999999</v>
      </c>
      <c r="G749" s="44">
        <v>7.7793190276982402</v>
      </c>
      <c r="H749" s="44">
        <v>9.0478350455355197E-4</v>
      </c>
      <c r="I749" s="44">
        <v>2.9554938365848001E-2</v>
      </c>
      <c r="J749" s="42" t="s">
        <v>954</v>
      </c>
      <c r="K749" s="33" t="s">
        <v>4136</v>
      </c>
      <c r="L749" s="33" t="s">
        <v>4137</v>
      </c>
      <c r="M749" s="33" t="s">
        <v>14</v>
      </c>
      <c r="N749" s="33" t="s">
        <v>14</v>
      </c>
      <c r="O749" s="33" t="s">
        <v>14</v>
      </c>
      <c r="P749" s="33" t="s">
        <v>14</v>
      </c>
      <c r="Q749" s="33" t="s">
        <v>14</v>
      </c>
      <c r="R749" s="33" t="s">
        <v>14</v>
      </c>
      <c r="S749" s="33" t="s">
        <v>14</v>
      </c>
      <c r="T749" s="33"/>
    </row>
    <row r="750" spans="1:20" ht="15" x14ac:dyDescent="0.15">
      <c r="A750" s="42">
        <v>748</v>
      </c>
      <c r="B750" s="44" t="s">
        <v>4138</v>
      </c>
      <c r="C750" s="44">
        <v>0</v>
      </c>
      <c r="D750" s="44">
        <v>232.666666666667</v>
      </c>
      <c r="E750" s="44">
        <v>1E-3</v>
      </c>
      <c r="F750" s="44">
        <v>6.3433333333333302</v>
      </c>
      <c r="G750" s="44">
        <v>10.5591100394115</v>
      </c>
      <c r="H750" s="47">
        <v>7.3209787398682697E-5</v>
      </c>
      <c r="I750" s="44">
        <v>7.8745574620341999E-3</v>
      </c>
      <c r="J750" s="42" t="s">
        <v>954</v>
      </c>
      <c r="K750" s="33" t="s">
        <v>4139</v>
      </c>
      <c r="L750" s="33" t="s">
        <v>4140</v>
      </c>
      <c r="M750" s="33" t="s">
        <v>14</v>
      </c>
      <c r="N750" s="33" t="s">
        <v>14</v>
      </c>
      <c r="O750" s="33" t="s">
        <v>14</v>
      </c>
      <c r="P750" s="33" t="s">
        <v>14</v>
      </c>
      <c r="Q750" s="33" t="s">
        <v>14</v>
      </c>
      <c r="R750" s="33" t="s">
        <v>14</v>
      </c>
      <c r="S750" s="33" t="s">
        <v>14</v>
      </c>
      <c r="T750" s="33"/>
    </row>
    <row r="751" spans="1:20" ht="15" x14ac:dyDescent="0.15">
      <c r="A751" s="42">
        <v>749</v>
      </c>
      <c r="B751" s="44" t="s">
        <v>4141</v>
      </c>
      <c r="C751" s="44">
        <v>1.1666666666666701</v>
      </c>
      <c r="D751" s="44">
        <v>92.6666666666667</v>
      </c>
      <c r="E751" s="44">
        <v>3.5000000000000003E-2</v>
      </c>
      <c r="F751" s="44">
        <v>2.70333333333333</v>
      </c>
      <c r="G751" s="44">
        <v>5.9294617992368002</v>
      </c>
      <c r="H751" s="44">
        <v>4.0748879304799599E-4</v>
      </c>
      <c r="I751" s="44">
        <v>1.8967754381398701E-2</v>
      </c>
      <c r="J751" s="42" t="s">
        <v>954</v>
      </c>
      <c r="K751" s="33" t="s">
        <v>4142</v>
      </c>
      <c r="L751" s="33" t="s">
        <v>4143</v>
      </c>
      <c r="M751" s="33" t="s">
        <v>14</v>
      </c>
      <c r="N751" s="33" t="s">
        <v>14</v>
      </c>
      <c r="O751" s="33" t="s">
        <v>14</v>
      </c>
      <c r="P751" s="33" t="s">
        <v>14</v>
      </c>
      <c r="Q751" s="33" t="s">
        <v>4144</v>
      </c>
      <c r="R751" s="33" t="s">
        <v>4145</v>
      </c>
      <c r="S751" s="33" t="s">
        <v>4146</v>
      </c>
      <c r="T751" s="33"/>
    </row>
    <row r="752" spans="1:20" ht="15" x14ac:dyDescent="0.15">
      <c r="A752" s="42">
        <v>750</v>
      </c>
      <c r="B752" s="44" t="s">
        <v>4147</v>
      </c>
      <c r="C752" s="44">
        <v>43.186666666666703</v>
      </c>
      <c r="D752" s="44">
        <v>9.4583333333333304</v>
      </c>
      <c r="E752" s="44">
        <v>1.8716666666666699</v>
      </c>
      <c r="F752" s="44">
        <v>0.43333333333333302</v>
      </c>
      <c r="G752" s="44">
        <v>-2.0095695872545098</v>
      </c>
      <c r="H752" s="44">
        <v>2.5779354388694002E-4</v>
      </c>
      <c r="I752" s="44">
        <v>1.47689260283741E-2</v>
      </c>
      <c r="J752" s="42" t="s">
        <v>953</v>
      </c>
      <c r="K752" s="33" t="s">
        <v>4148</v>
      </c>
      <c r="L752" s="33" t="s">
        <v>4149</v>
      </c>
      <c r="M752" s="33" t="s">
        <v>66</v>
      </c>
      <c r="N752" s="33" t="s">
        <v>1113</v>
      </c>
      <c r="O752" s="33" t="s">
        <v>1114</v>
      </c>
      <c r="P752" s="33" t="s">
        <v>4150</v>
      </c>
      <c r="Q752" s="33" t="s">
        <v>1300</v>
      </c>
      <c r="R752" s="33" t="s">
        <v>4151</v>
      </c>
      <c r="S752" s="33" t="s">
        <v>4152</v>
      </c>
      <c r="T752" s="33"/>
    </row>
    <row r="753" spans="1:20" ht="15" x14ac:dyDescent="0.15">
      <c r="A753" s="42">
        <v>751</v>
      </c>
      <c r="B753" s="44" t="s">
        <v>4153</v>
      </c>
      <c r="C753" s="44">
        <v>0</v>
      </c>
      <c r="D753" s="44">
        <v>31.6666666666667</v>
      </c>
      <c r="E753" s="44">
        <v>1E-3</v>
      </c>
      <c r="F753" s="44">
        <v>0.89166666666666705</v>
      </c>
      <c r="G753" s="44">
        <v>7.6916235414961598</v>
      </c>
      <c r="H753" s="44">
        <v>9.9927415222339608E-4</v>
      </c>
      <c r="I753" s="44">
        <v>3.1019765559234299E-2</v>
      </c>
      <c r="J753" s="42" t="s">
        <v>954</v>
      </c>
      <c r="K753" s="33" t="s">
        <v>4154</v>
      </c>
      <c r="L753" s="33" t="s">
        <v>4155</v>
      </c>
      <c r="M753" s="33" t="s">
        <v>14</v>
      </c>
      <c r="N753" s="33" t="s">
        <v>14</v>
      </c>
      <c r="O753" s="33" t="s">
        <v>14</v>
      </c>
      <c r="P753" s="33" t="s">
        <v>14</v>
      </c>
      <c r="Q753" s="33" t="s">
        <v>4156</v>
      </c>
      <c r="R753" s="33" t="s">
        <v>14</v>
      </c>
      <c r="S753" s="33" t="s">
        <v>14</v>
      </c>
      <c r="T753" s="33"/>
    </row>
    <row r="754" spans="1:20" ht="15" x14ac:dyDescent="0.15">
      <c r="A754" s="42">
        <v>752</v>
      </c>
      <c r="B754" s="44" t="s">
        <v>4157</v>
      </c>
      <c r="C754" s="44">
        <v>275.66666666666703</v>
      </c>
      <c r="D754" s="44">
        <v>94.6666666666667</v>
      </c>
      <c r="E754" s="44">
        <v>1.04666666666667</v>
      </c>
      <c r="F754" s="44">
        <v>0.375</v>
      </c>
      <c r="G754" s="44">
        <v>-1.40658380508821</v>
      </c>
      <c r="H754" s="47">
        <v>3.9980120548852896E-6</v>
      </c>
      <c r="I754" s="44">
        <v>1.25813497665214E-3</v>
      </c>
      <c r="J754" s="42" t="s">
        <v>953</v>
      </c>
      <c r="K754" s="33" t="s">
        <v>4158</v>
      </c>
      <c r="L754" s="33" t="s">
        <v>4159</v>
      </c>
      <c r="M754" s="33" t="s">
        <v>96</v>
      </c>
      <c r="N754" s="33" t="s">
        <v>356</v>
      </c>
      <c r="O754" s="33" t="s">
        <v>4160</v>
      </c>
      <c r="P754" s="33" t="s">
        <v>4161</v>
      </c>
      <c r="Q754" s="33" t="s">
        <v>4162</v>
      </c>
      <c r="R754" s="33" t="s">
        <v>4163</v>
      </c>
      <c r="S754" s="33" t="s">
        <v>4164</v>
      </c>
      <c r="T754" s="33"/>
    </row>
    <row r="755" spans="1:20" ht="15" x14ac:dyDescent="0.15">
      <c r="A755" s="42">
        <v>753</v>
      </c>
      <c r="B755" s="44" t="s">
        <v>4165</v>
      </c>
      <c r="C755" s="44">
        <v>0</v>
      </c>
      <c r="D755" s="44">
        <v>27.5</v>
      </c>
      <c r="E755" s="44">
        <v>1E-3</v>
      </c>
      <c r="F755" s="44">
        <v>0.78</v>
      </c>
      <c r="G755" s="44">
        <v>7.4897848865802299</v>
      </c>
      <c r="H755" s="44">
        <v>1.27136411512369E-3</v>
      </c>
      <c r="I755" s="44">
        <v>3.5957073954694503E-2</v>
      </c>
      <c r="J755" s="42" t="s">
        <v>954</v>
      </c>
      <c r="K755" s="33" t="s">
        <v>4166</v>
      </c>
      <c r="L755" s="33" t="s">
        <v>4167</v>
      </c>
      <c r="M755" s="33" t="s">
        <v>66</v>
      </c>
      <c r="N755" s="33" t="s">
        <v>4168</v>
      </c>
      <c r="O755" s="33" t="s">
        <v>4169</v>
      </c>
      <c r="P755" s="33" t="s">
        <v>4170</v>
      </c>
      <c r="Q755" s="33" t="s">
        <v>4171</v>
      </c>
      <c r="R755" s="33" t="s">
        <v>4172</v>
      </c>
      <c r="S755" s="33" t="s">
        <v>4173</v>
      </c>
      <c r="T755" s="33"/>
    </row>
    <row r="756" spans="1:20" ht="15" x14ac:dyDescent="0.15">
      <c r="A756" s="42">
        <v>754</v>
      </c>
      <c r="B756" s="44" t="s">
        <v>4174</v>
      </c>
      <c r="C756" s="44">
        <v>80.578333333333305</v>
      </c>
      <c r="D756" s="44">
        <v>23.8</v>
      </c>
      <c r="E756" s="44">
        <v>0.875</v>
      </c>
      <c r="F756" s="44">
        <v>0.23166666666666699</v>
      </c>
      <c r="G756" s="44">
        <v>-1.8201038349543699</v>
      </c>
      <c r="H756" s="44">
        <v>1.75944053542777E-3</v>
      </c>
      <c r="I756" s="44">
        <v>4.3352154740080397E-2</v>
      </c>
      <c r="J756" s="42" t="s">
        <v>953</v>
      </c>
      <c r="K756" s="33" t="s">
        <v>4175</v>
      </c>
      <c r="L756" s="33" t="s">
        <v>4176</v>
      </c>
      <c r="M756" s="33" t="s">
        <v>14</v>
      </c>
      <c r="N756" s="33" t="s">
        <v>14</v>
      </c>
      <c r="O756" s="33" t="s">
        <v>14</v>
      </c>
      <c r="P756" s="33" t="s">
        <v>14</v>
      </c>
      <c r="Q756" s="33" t="s">
        <v>4177</v>
      </c>
      <c r="R756" s="33" t="s">
        <v>4178</v>
      </c>
      <c r="S756" s="33" t="s">
        <v>4179</v>
      </c>
      <c r="T756" s="33"/>
    </row>
    <row r="757" spans="1:20" ht="15" x14ac:dyDescent="0.15">
      <c r="A757" s="42">
        <v>755</v>
      </c>
      <c r="B757" s="44" t="s">
        <v>4180</v>
      </c>
      <c r="C757" s="44">
        <v>316.16666666666703</v>
      </c>
      <c r="D757" s="44">
        <v>141.833333333333</v>
      </c>
      <c r="E757" s="44">
        <v>4.2833333333333297</v>
      </c>
      <c r="F757" s="44">
        <v>1.9833333333333301</v>
      </c>
      <c r="G757" s="44">
        <v>-1.07559884976612</v>
      </c>
      <c r="H757" s="44">
        <v>8.5901320611501898E-4</v>
      </c>
      <c r="I757" s="44">
        <v>2.8775010591046299E-2</v>
      </c>
      <c r="J757" s="42" t="s">
        <v>953</v>
      </c>
      <c r="K757" s="33" t="s">
        <v>4181</v>
      </c>
      <c r="L757" s="33" t="s">
        <v>4182</v>
      </c>
      <c r="M757" s="33" t="s">
        <v>14</v>
      </c>
      <c r="N757" s="33" t="s">
        <v>14</v>
      </c>
      <c r="O757" s="33" t="s">
        <v>14</v>
      </c>
      <c r="P757" s="33" t="s">
        <v>14</v>
      </c>
      <c r="Q757" s="33" t="s">
        <v>4183</v>
      </c>
      <c r="R757" s="33" t="s">
        <v>4184</v>
      </c>
      <c r="S757" s="33" t="s">
        <v>4185</v>
      </c>
      <c r="T757" s="33"/>
    </row>
    <row r="758" spans="1:20" ht="15" x14ac:dyDescent="0.15">
      <c r="A758" s="42">
        <v>756</v>
      </c>
      <c r="B758" s="44" t="s">
        <v>4186</v>
      </c>
      <c r="C758" s="44">
        <v>1076</v>
      </c>
      <c r="D758" s="44">
        <v>439</v>
      </c>
      <c r="E758" s="44">
        <v>8.0933333333333302</v>
      </c>
      <c r="F758" s="44">
        <v>3.35666666666667</v>
      </c>
      <c r="G758" s="44">
        <v>-1.23399868361955</v>
      </c>
      <c r="H758" s="47">
        <v>2.0599918266408499E-5</v>
      </c>
      <c r="I758" s="44">
        <v>3.6241257781603601E-3</v>
      </c>
      <c r="J758" s="42" t="s">
        <v>953</v>
      </c>
      <c r="K758" s="33" t="s">
        <v>4187</v>
      </c>
      <c r="L758" s="33" t="s">
        <v>4188</v>
      </c>
      <c r="M758" s="33" t="s">
        <v>96</v>
      </c>
      <c r="N758" s="33" t="s">
        <v>97</v>
      </c>
      <c r="O758" s="33" t="s">
        <v>1773</v>
      </c>
      <c r="P758" s="33" t="s">
        <v>4189</v>
      </c>
      <c r="Q758" s="33" t="s">
        <v>4190</v>
      </c>
      <c r="R758" s="33" t="s">
        <v>14</v>
      </c>
      <c r="S758" s="33" t="s">
        <v>4191</v>
      </c>
      <c r="T758" s="33"/>
    </row>
    <row r="759" spans="1:20" ht="15" x14ac:dyDescent="0.15">
      <c r="A759" s="42">
        <v>757</v>
      </c>
      <c r="B759" s="44" t="s">
        <v>4192</v>
      </c>
      <c r="C759" s="44">
        <v>0</v>
      </c>
      <c r="D759" s="44">
        <v>32.1666666666667</v>
      </c>
      <c r="E759" s="44">
        <v>1E-3</v>
      </c>
      <c r="F759" s="44">
        <v>2.2749999999999999</v>
      </c>
      <c r="G759" s="44">
        <v>7.7182846182786102</v>
      </c>
      <c r="H759" s="44">
        <v>5.7414810314233595E-4</v>
      </c>
      <c r="I759" s="44">
        <v>2.28315503582813E-2</v>
      </c>
      <c r="J759" s="42" t="s">
        <v>954</v>
      </c>
      <c r="K759" s="33" t="s">
        <v>4193</v>
      </c>
      <c r="L759" s="33" t="s">
        <v>14</v>
      </c>
      <c r="M759" s="33" t="s">
        <v>14</v>
      </c>
      <c r="N759" s="33" t="s">
        <v>14</v>
      </c>
      <c r="O759" s="33" t="s">
        <v>14</v>
      </c>
      <c r="P759" s="33" t="s">
        <v>14</v>
      </c>
      <c r="Q759" s="33" t="s">
        <v>14</v>
      </c>
      <c r="R759" s="33" t="s">
        <v>14</v>
      </c>
      <c r="S759" s="33" t="s">
        <v>14</v>
      </c>
      <c r="T759" s="33"/>
    </row>
    <row r="760" spans="1:20" ht="15" x14ac:dyDescent="0.15">
      <c r="A760" s="42">
        <v>758</v>
      </c>
      <c r="B760" s="44" t="s">
        <v>396</v>
      </c>
      <c r="C760" s="44">
        <v>1668</v>
      </c>
      <c r="D760" s="44">
        <v>405.83333333333297</v>
      </c>
      <c r="E760" s="44">
        <v>11.473333333333301</v>
      </c>
      <c r="F760" s="44">
        <v>2.85</v>
      </c>
      <c r="G760" s="44">
        <v>-1.9069598206835501</v>
      </c>
      <c r="H760" s="47">
        <v>1.0402866443827099E-5</v>
      </c>
      <c r="I760" s="44">
        <v>2.3961984015920599E-3</v>
      </c>
      <c r="J760" s="42" t="s">
        <v>953</v>
      </c>
      <c r="K760" s="33" t="s">
        <v>397</v>
      </c>
      <c r="L760" s="33" t="s">
        <v>398</v>
      </c>
      <c r="M760" s="33" t="s">
        <v>14</v>
      </c>
      <c r="N760" s="33" t="s">
        <v>14</v>
      </c>
      <c r="O760" s="33" t="s">
        <v>14</v>
      </c>
      <c r="P760" s="33" t="s">
        <v>14</v>
      </c>
      <c r="Q760" s="33" t="s">
        <v>399</v>
      </c>
      <c r="R760" s="33" t="s">
        <v>14</v>
      </c>
      <c r="S760" s="33" t="s">
        <v>400</v>
      </c>
      <c r="T760" s="33"/>
    </row>
    <row r="761" spans="1:20" ht="15" x14ac:dyDescent="0.15">
      <c r="A761" s="42">
        <v>759</v>
      </c>
      <c r="B761" s="44" t="s">
        <v>4194</v>
      </c>
      <c r="C761" s="44">
        <v>0</v>
      </c>
      <c r="D761" s="44">
        <v>29.6666666666667</v>
      </c>
      <c r="E761" s="44">
        <v>1E-3</v>
      </c>
      <c r="F761" s="44">
        <v>0.32333333333333297</v>
      </c>
      <c r="G761" s="44">
        <v>7.5982575287709402</v>
      </c>
      <c r="H761" s="44">
        <v>1.1132930074322801E-3</v>
      </c>
      <c r="I761" s="44">
        <v>3.3033606460902198E-2</v>
      </c>
      <c r="J761" s="42" t="s">
        <v>954</v>
      </c>
      <c r="K761" s="33" t="s">
        <v>4195</v>
      </c>
      <c r="L761" s="33" t="s">
        <v>4196</v>
      </c>
      <c r="M761" s="33" t="s">
        <v>14</v>
      </c>
      <c r="N761" s="33" t="s">
        <v>14</v>
      </c>
      <c r="O761" s="33" t="s">
        <v>14</v>
      </c>
      <c r="P761" s="33" t="s">
        <v>14</v>
      </c>
      <c r="Q761" s="33" t="s">
        <v>14</v>
      </c>
      <c r="R761" s="33" t="s">
        <v>14</v>
      </c>
      <c r="S761" s="33" t="s">
        <v>14</v>
      </c>
      <c r="T761" s="33"/>
    </row>
    <row r="762" spans="1:20" ht="15" x14ac:dyDescent="0.15">
      <c r="A762" s="42">
        <v>760</v>
      </c>
      <c r="B762" s="44" t="s">
        <v>4197</v>
      </c>
      <c r="C762" s="44">
        <v>183</v>
      </c>
      <c r="D762" s="44">
        <v>48.5</v>
      </c>
      <c r="E762" s="44">
        <v>1.2166666666666699</v>
      </c>
      <c r="F762" s="44">
        <v>0.331666666666667</v>
      </c>
      <c r="G762" s="44">
        <v>-1.8001560105430601</v>
      </c>
      <c r="H762" s="47">
        <v>1.9069581221811801E-7</v>
      </c>
      <c r="I762" s="44">
        <v>1.4692125973756601E-4</v>
      </c>
      <c r="J762" s="42" t="s">
        <v>953</v>
      </c>
      <c r="K762" s="33" t="s">
        <v>4198</v>
      </c>
      <c r="L762" s="33" t="s">
        <v>4199</v>
      </c>
      <c r="M762" s="33" t="s">
        <v>145</v>
      </c>
      <c r="N762" s="33" t="s">
        <v>4200</v>
      </c>
      <c r="O762" s="33" t="s">
        <v>4201</v>
      </c>
      <c r="P762" s="33" t="s">
        <v>4202</v>
      </c>
      <c r="Q762" s="33" t="s">
        <v>4203</v>
      </c>
      <c r="R762" s="33" t="s">
        <v>4204</v>
      </c>
      <c r="S762" s="33" t="s">
        <v>4205</v>
      </c>
      <c r="T762" s="33"/>
    </row>
    <row r="763" spans="1:20" ht="15" x14ac:dyDescent="0.15">
      <c r="A763" s="42">
        <v>761</v>
      </c>
      <c r="B763" s="44" t="s">
        <v>4206</v>
      </c>
      <c r="C763" s="44">
        <v>0.5</v>
      </c>
      <c r="D763" s="44">
        <v>51.1666666666667</v>
      </c>
      <c r="E763" s="44">
        <v>5.0000000000000001E-3</v>
      </c>
      <c r="F763" s="44">
        <v>0.52666666666666695</v>
      </c>
      <c r="G763" s="44">
        <v>6.1501636939550499</v>
      </c>
      <c r="H763" s="44">
        <v>6.6591747994736801E-4</v>
      </c>
      <c r="I763" s="44">
        <v>2.4659600326000002E-2</v>
      </c>
      <c r="J763" s="42" t="s">
        <v>954</v>
      </c>
      <c r="K763" s="33" t="s">
        <v>4207</v>
      </c>
      <c r="L763" s="33" t="s">
        <v>4208</v>
      </c>
      <c r="M763" s="33" t="s">
        <v>14</v>
      </c>
      <c r="N763" s="33" t="s">
        <v>14</v>
      </c>
      <c r="O763" s="33" t="s">
        <v>14</v>
      </c>
      <c r="P763" s="33" t="s">
        <v>14</v>
      </c>
      <c r="Q763" s="33" t="s">
        <v>1057</v>
      </c>
      <c r="R763" s="33" t="s">
        <v>1299</v>
      </c>
      <c r="S763" s="33" t="s">
        <v>14</v>
      </c>
      <c r="T763" s="33"/>
    </row>
    <row r="764" spans="1:20" ht="15" x14ac:dyDescent="0.15">
      <c r="A764" s="42">
        <v>762</v>
      </c>
      <c r="B764" s="44" t="s">
        <v>4209</v>
      </c>
      <c r="C764" s="44">
        <v>0</v>
      </c>
      <c r="D764" s="44">
        <v>116.666666666667</v>
      </c>
      <c r="E764" s="44">
        <v>1E-3</v>
      </c>
      <c r="F764" s="44">
        <v>3.1133333333333302</v>
      </c>
      <c r="G764" s="44">
        <v>9.5659294042991991</v>
      </c>
      <c r="H764" s="47">
        <v>8.3873922442762801E-5</v>
      </c>
      <c r="I764" s="44">
        <v>8.2192765313098704E-3</v>
      </c>
      <c r="J764" s="42" t="s">
        <v>954</v>
      </c>
      <c r="K764" s="33" t="s">
        <v>4210</v>
      </c>
      <c r="L764" s="33" t="s">
        <v>4211</v>
      </c>
      <c r="M764" s="33" t="s">
        <v>14</v>
      </c>
      <c r="N764" s="33" t="s">
        <v>14</v>
      </c>
      <c r="O764" s="33" t="s">
        <v>14</v>
      </c>
      <c r="P764" s="33" t="s">
        <v>14</v>
      </c>
      <c r="Q764" s="33" t="s">
        <v>4212</v>
      </c>
      <c r="R764" s="33" t="s">
        <v>4213</v>
      </c>
      <c r="S764" s="33" t="s">
        <v>4214</v>
      </c>
      <c r="T764" s="33"/>
    </row>
    <row r="765" spans="1:20" ht="15" x14ac:dyDescent="0.15">
      <c r="A765" s="42">
        <v>763</v>
      </c>
      <c r="B765" s="44" t="s">
        <v>4215</v>
      </c>
      <c r="C765" s="44">
        <v>0</v>
      </c>
      <c r="D765" s="44">
        <v>105.166666666667</v>
      </c>
      <c r="E765" s="44">
        <v>1E-3</v>
      </c>
      <c r="F765" s="44">
        <v>3.5249999999999999</v>
      </c>
      <c r="G765" s="44">
        <v>9.4153817411337606</v>
      </c>
      <c r="H765" s="44">
        <v>1.7709498163163401E-4</v>
      </c>
      <c r="I765" s="44">
        <v>1.2252746889659201E-2</v>
      </c>
      <c r="J765" s="42" t="s">
        <v>954</v>
      </c>
      <c r="K765" s="33" t="s">
        <v>4216</v>
      </c>
      <c r="L765" s="33" t="s">
        <v>4217</v>
      </c>
      <c r="M765" s="33" t="s">
        <v>14</v>
      </c>
      <c r="N765" s="33" t="s">
        <v>14</v>
      </c>
      <c r="O765" s="33" t="s">
        <v>14</v>
      </c>
      <c r="P765" s="33" t="s">
        <v>14</v>
      </c>
      <c r="Q765" s="33" t="s">
        <v>14</v>
      </c>
      <c r="R765" s="33" t="s">
        <v>14</v>
      </c>
      <c r="S765" s="33" t="s">
        <v>14</v>
      </c>
      <c r="T765" s="33"/>
    </row>
    <row r="766" spans="1:20" ht="15" x14ac:dyDescent="0.15">
      <c r="A766" s="42">
        <v>764</v>
      </c>
      <c r="B766" s="44" t="s">
        <v>4218</v>
      </c>
      <c r="C766" s="44">
        <v>0.16666666666666699</v>
      </c>
      <c r="D766" s="44">
        <v>80.1666666666667</v>
      </c>
      <c r="E766" s="44">
        <v>1.66666666666667E-3</v>
      </c>
      <c r="F766" s="44">
        <v>0.78166666666666695</v>
      </c>
      <c r="G766" s="44">
        <v>7.8246131917099504</v>
      </c>
      <c r="H766" s="47">
        <v>8.2559358630104895E-5</v>
      </c>
      <c r="I766" s="44">
        <v>8.2192765313098704E-3</v>
      </c>
      <c r="J766" s="42" t="s">
        <v>954</v>
      </c>
      <c r="K766" s="33" t="s">
        <v>4219</v>
      </c>
      <c r="L766" s="33" t="s">
        <v>4220</v>
      </c>
      <c r="M766" s="33" t="s">
        <v>14</v>
      </c>
      <c r="N766" s="33" t="s">
        <v>14</v>
      </c>
      <c r="O766" s="33" t="s">
        <v>14</v>
      </c>
      <c r="P766" s="33" t="s">
        <v>14</v>
      </c>
      <c r="Q766" s="33" t="s">
        <v>14</v>
      </c>
      <c r="R766" s="33" t="s">
        <v>14</v>
      </c>
      <c r="S766" s="33" t="s">
        <v>14</v>
      </c>
      <c r="T766" s="33"/>
    </row>
    <row r="767" spans="1:20" ht="15" x14ac:dyDescent="0.15">
      <c r="A767" s="42">
        <v>765</v>
      </c>
      <c r="B767" s="44" t="s">
        <v>4221</v>
      </c>
      <c r="C767" s="44">
        <v>18.3333333333333</v>
      </c>
      <c r="D767" s="44">
        <v>520.16666666666697</v>
      </c>
      <c r="E767" s="44">
        <v>0.2</v>
      </c>
      <c r="F767" s="44">
        <v>5.78</v>
      </c>
      <c r="G767" s="44">
        <v>4.5613511736198102</v>
      </c>
      <c r="H767" s="44">
        <v>1.97278125309979E-4</v>
      </c>
      <c r="I767" s="44">
        <v>1.2739263450291499E-2</v>
      </c>
      <c r="J767" s="42" t="s">
        <v>954</v>
      </c>
      <c r="K767" s="33" t="s">
        <v>4222</v>
      </c>
      <c r="L767" s="33" t="s">
        <v>4223</v>
      </c>
      <c r="M767" s="33" t="s">
        <v>14</v>
      </c>
      <c r="N767" s="33" t="s">
        <v>14</v>
      </c>
      <c r="O767" s="33" t="s">
        <v>14</v>
      </c>
      <c r="P767" s="33" t="s">
        <v>14</v>
      </c>
      <c r="Q767" s="33" t="s">
        <v>1101</v>
      </c>
      <c r="R767" s="33" t="s">
        <v>14</v>
      </c>
      <c r="S767" s="33" t="s">
        <v>14</v>
      </c>
      <c r="T767" s="33"/>
    </row>
    <row r="768" spans="1:20" ht="15" x14ac:dyDescent="0.15">
      <c r="A768" s="42">
        <v>766</v>
      </c>
      <c r="B768" s="44" t="s">
        <v>4224</v>
      </c>
      <c r="C768" s="44">
        <v>422.33333333333297</v>
      </c>
      <c r="D768" s="44">
        <v>109.666666666667</v>
      </c>
      <c r="E768" s="44">
        <v>3.6033333333333299</v>
      </c>
      <c r="F768" s="44">
        <v>0.96833333333333305</v>
      </c>
      <c r="G768" s="44">
        <v>-1.7527621302968801</v>
      </c>
      <c r="H768" s="47">
        <v>5.3564096926233198E-6</v>
      </c>
      <c r="I768" s="44">
        <v>1.47750940447263E-3</v>
      </c>
      <c r="J768" s="42" t="s">
        <v>953</v>
      </c>
      <c r="K768" s="33" t="s">
        <v>4225</v>
      </c>
      <c r="L768" s="33" t="s">
        <v>4226</v>
      </c>
      <c r="M768" s="33" t="s">
        <v>14</v>
      </c>
      <c r="N768" s="33" t="s">
        <v>14</v>
      </c>
      <c r="O768" s="33" t="s">
        <v>14</v>
      </c>
      <c r="P768" s="33" t="s">
        <v>14</v>
      </c>
      <c r="Q768" s="33" t="s">
        <v>1131</v>
      </c>
      <c r="R768" s="33" t="s">
        <v>14</v>
      </c>
      <c r="S768" s="33" t="s">
        <v>4227</v>
      </c>
      <c r="T768" s="33"/>
    </row>
    <row r="769" spans="1:20" ht="15" x14ac:dyDescent="0.15">
      <c r="A769" s="42">
        <v>767</v>
      </c>
      <c r="B769" s="44" t="s">
        <v>219</v>
      </c>
      <c r="C769" s="44">
        <v>227.333333333333</v>
      </c>
      <c r="D769" s="44">
        <v>102.833333333333</v>
      </c>
      <c r="E769" s="44">
        <v>1.855</v>
      </c>
      <c r="F769" s="44">
        <v>0.85499999999999998</v>
      </c>
      <c r="G769" s="44">
        <v>-1.07767507251995</v>
      </c>
      <c r="H769" s="44">
        <v>1.36001621335853E-3</v>
      </c>
      <c r="I769" s="44">
        <v>3.7514620067987198E-2</v>
      </c>
      <c r="J769" s="42" t="s">
        <v>953</v>
      </c>
      <c r="K769" s="33" t="s">
        <v>220</v>
      </c>
      <c r="L769" s="33" t="s">
        <v>221</v>
      </c>
      <c r="M769" s="33" t="s">
        <v>145</v>
      </c>
      <c r="N769" s="33" t="s">
        <v>222</v>
      </c>
      <c r="O769" s="33" t="s">
        <v>223</v>
      </c>
      <c r="P769" s="33" t="s">
        <v>224</v>
      </c>
      <c r="Q769" s="33" t="s">
        <v>225</v>
      </c>
      <c r="R769" s="33" t="s">
        <v>226</v>
      </c>
      <c r="S769" s="33" t="s">
        <v>227</v>
      </c>
      <c r="T769" s="33"/>
    </row>
    <row r="770" spans="1:20" ht="15" x14ac:dyDescent="0.15">
      <c r="A770" s="42">
        <v>768</v>
      </c>
      <c r="B770" s="44" t="s">
        <v>4228</v>
      </c>
      <c r="C770" s="44">
        <v>0.33333333333333298</v>
      </c>
      <c r="D770" s="44">
        <v>83.6666666666667</v>
      </c>
      <c r="E770" s="44">
        <v>1.8333333333333299E-2</v>
      </c>
      <c r="F770" s="44">
        <v>5.01</v>
      </c>
      <c r="G770" s="44">
        <v>7.2321133014142402</v>
      </c>
      <c r="H770" s="44">
        <v>4.8178698068048999E-4</v>
      </c>
      <c r="I770" s="44">
        <v>2.0942736399502299E-2</v>
      </c>
      <c r="J770" s="42" t="s">
        <v>954</v>
      </c>
      <c r="K770" s="33" t="s">
        <v>4229</v>
      </c>
      <c r="L770" s="33" t="s">
        <v>4230</v>
      </c>
      <c r="M770" s="33" t="s">
        <v>14</v>
      </c>
      <c r="N770" s="33" t="s">
        <v>14</v>
      </c>
      <c r="O770" s="33" t="s">
        <v>14</v>
      </c>
      <c r="P770" s="33" t="s">
        <v>14</v>
      </c>
      <c r="Q770" s="33" t="s">
        <v>4231</v>
      </c>
      <c r="R770" s="33" t="s">
        <v>14</v>
      </c>
      <c r="S770" s="33" t="s">
        <v>4232</v>
      </c>
      <c r="T770" s="33"/>
    </row>
    <row r="771" spans="1:20" ht="15" x14ac:dyDescent="0.15">
      <c r="A771" s="42">
        <v>769</v>
      </c>
      <c r="B771" s="44" t="s">
        <v>4233</v>
      </c>
      <c r="C771" s="44">
        <v>0</v>
      </c>
      <c r="D771" s="44">
        <v>40.6666666666667</v>
      </c>
      <c r="E771" s="44">
        <v>1E-3</v>
      </c>
      <c r="F771" s="44">
        <v>1.5449999999999999</v>
      </c>
      <c r="G771" s="44">
        <v>8.0500379300050593</v>
      </c>
      <c r="H771" s="44">
        <v>6.5285141743106105E-4</v>
      </c>
      <c r="I771" s="44">
        <v>2.42303309296714E-2</v>
      </c>
      <c r="J771" s="42" t="s">
        <v>954</v>
      </c>
      <c r="K771" s="33" t="s">
        <v>4234</v>
      </c>
      <c r="L771" s="33" t="s">
        <v>4235</v>
      </c>
      <c r="M771" s="33" t="s">
        <v>14</v>
      </c>
      <c r="N771" s="33" t="s">
        <v>14</v>
      </c>
      <c r="O771" s="33" t="s">
        <v>14</v>
      </c>
      <c r="P771" s="33" t="s">
        <v>14</v>
      </c>
      <c r="Q771" s="33" t="s">
        <v>14</v>
      </c>
      <c r="R771" s="33" t="s">
        <v>14</v>
      </c>
      <c r="S771" s="33" t="s">
        <v>14</v>
      </c>
      <c r="T771" s="33"/>
    </row>
    <row r="772" spans="1:20" ht="15" x14ac:dyDescent="0.15">
      <c r="A772" s="42">
        <v>770</v>
      </c>
      <c r="B772" s="44" t="s">
        <v>4236</v>
      </c>
      <c r="C772" s="44">
        <v>0</v>
      </c>
      <c r="D772" s="44">
        <v>24.6666666666667</v>
      </c>
      <c r="E772" s="44">
        <v>1E-3</v>
      </c>
      <c r="F772" s="44">
        <v>1.45166666666667</v>
      </c>
      <c r="G772" s="44">
        <v>7.3343938750385096</v>
      </c>
      <c r="H772" s="44">
        <v>1.50277878152647E-3</v>
      </c>
      <c r="I772" s="44">
        <v>3.9270861187889798E-2</v>
      </c>
      <c r="J772" s="42" t="s">
        <v>954</v>
      </c>
      <c r="K772" s="33" t="s">
        <v>4237</v>
      </c>
      <c r="L772" s="33" t="s">
        <v>4238</v>
      </c>
      <c r="M772" s="33" t="s">
        <v>14</v>
      </c>
      <c r="N772" s="33" t="s">
        <v>14</v>
      </c>
      <c r="O772" s="33" t="s">
        <v>14</v>
      </c>
      <c r="P772" s="33" t="s">
        <v>14</v>
      </c>
      <c r="Q772" s="33" t="s">
        <v>14</v>
      </c>
      <c r="R772" s="33" t="s">
        <v>14</v>
      </c>
      <c r="S772" s="33" t="s">
        <v>14</v>
      </c>
      <c r="T772" s="33"/>
    </row>
    <row r="773" spans="1:20" ht="15" x14ac:dyDescent="0.15">
      <c r="A773" s="42">
        <v>771</v>
      </c>
      <c r="B773" s="44" t="s">
        <v>4239</v>
      </c>
      <c r="C773" s="44">
        <v>0</v>
      </c>
      <c r="D773" s="44">
        <v>269.5</v>
      </c>
      <c r="E773" s="44">
        <v>1E-3</v>
      </c>
      <c r="F773" s="44">
        <v>21.7633333333333</v>
      </c>
      <c r="G773" s="44">
        <v>10.772099077520799</v>
      </c>
      <c r="H773" s="47">
        <v>1.9773898164810899E-5</v>
      </c>
      <c r="I773" s="44">
        <v>3.5232233624391501E-3</v>
      </c>
      <c r="J773" s="42" t="s">
        <v>954</v>
      </c>
      <c r="K773" s="33" t="s">
        <v>4240</v>
      </c>
      <c r="L773" s="33" t="s">
        <v>4241</v>
      </c>
      <c r="M773" s="33" t="s">
        <v>14</v>
      </c>
      <c r="N773" s="33" t="s">
        <v>14</v>
      </c>
      <c r="O773" s="33" t="s">
        <v>14</v>
      </c>
      <c r="P773" s="33" t="s">
        <v>14</v>
      </c>
      <c r="Q773" s="33" t="s">
        <v>14</v>
      </c>
      <c r="R773" s="33" t="s">
        <v>14</v>
      </c>
      <c r="S773" s="33" t="s">
        <v>14</v>
      </c>
      <c r="T773" s="33"/>
    </row>
    <row r="774" spans="1:20" ht="15" x14ac:dyDescent="0.15">
      <c r="A774" s="42">
        <v>772</v>
      </c>
      <c r="B774" s="44" t="s">
        <v>4242</v>
      </c>
      <c r="C774" s="44">
        <v>0</v>
      </c>
      <c r="D774" s="44">
        <v>71.1666666666667</v>
      </c>
      <c r="E774" s="44">
        <v>1E-3</v>
      </c>
      <c r="F774" s="44">
        <v>1.845</v>
      </c>
      <c r="G774" s="44">
        <v>8.8555285632737295</v>
      </c>
      <c r="H774" s="44">
        <v>1.61128853710756E-4</v>
      </c>
      <c r="I774" s="44">
        <v>1.1726716542213101E-2</v>
      </c>
      <c r="J774" s="42" t="s">
        <v>954</v>
      </c>
      <c r="K774" s="33" t="s">
        <v>4243</v>
      </c>
      <c r="L774" s="33" t="s">
        <v>4244</v>
      </c>
      <c r="M774" s="33" t="s">
        <v>66</v>
      </c>
      <c r="N774" s="33" t="s">
        <v>390</v>
      </c>
      <c r="O774" s="33" t="s">
        <v>1226</v>
      </c>
      <c r="P774" s="33" t="s">
        <v>1227</v>
      </c>
      <c r="Q774" s="33" t="s">
        <v>1057</v>
      </c>
      <c r="R774" s="33" t="s">
        <v>643</v>
      </c>
      <c r="S774" s="33" t="s">
        <v>14</v>
      </c>
      <c r="T774" s="33"/>
    </row>
    <row r="775" spans="1:20" ht="15" x14ac:dyDescent="0.15">
      <c r="A775" s="42">
        <v>773</v>
      </c>
      <c r="B775" s="44" t="s">
        <v>4245</v>
      </c>
      <c r="C775" s="44">
        <v>0.66666666666666696</v>
      </c>
      <c r="D775" s="44">
        <v>59.1666666666667</v>
      </c>
      <c r="E775" s="44">
        <v>2.1666666666666699E-2</v>
      </c>
      <c r="F775" s="44">
        <v>2.0283333333333302</v>
      </c>
      <c r="G775" s="44">
        <v>5.9500841248888898</v>
      </c>
      <c r="H775" s="44">
        <v>1.17697026369866E-3</v>
      </c>
      <c r="I775" s="44">
        <v>3.4152008573791102E-2</v>
      </c>
      <c r="J775" s="42" t="s">
        <v>954</v>
      </c>
      <c r="K775" s="33" t="s">
        <v>4246</v>
      </c>
      <c r="L775" s="33" t="s">
        <v>4247</v>
      </c>
      <c r="M775" s="33" t="s">
        <v>14</v>
      </c>
      <c r="N775" s="33" t="s">
        <v>14</v>
      </c>
      <c r="O775" s="33" t="s">
        <v>14</v>
      </c>
      <c r="P775" s="33" t="s">
        <v>14</v>
      </c>
      <c r="Q775" s="33" t="s">
        <v>4248</v>
      </c>
      <c r="R775" s="33" t="s">
        <v>4249</v>
      </c>
      <c r="S775" s="33" t="s">
        <v>14</v>
      </c>
      <c r="T775" s="33"/>
    </row>
    <row r="776" spans="1:20" ht="15" x14ac:dyDescent="0.15">
      <c r="A776" s="42">
        <v>774</v>
      </c>
      <c r="B776" s="44" t="s">
        <v>4250</v>
      </c>
      <c r="C776" s="44">
        <v>0</v>
      </c>
      <c r="D776" s="44">
        <v>87.5</v>
      </c>
      <c r="E776" s="44">
        <v>1E-3</v>
      </c>
      <c r="F776" s="44">
        <v>3.0150000000000001</v>
      </c>
      <c r="G776" s="44">
        <v>9.1523063943965894</v>
      </c>
      <c r="H776" s="44">
        <v>1.2267372070487101E-4</v>
      </c>
      <c r="I776" s="44">
        <v>9.8125392650319394E-3</v>
      </c>
      <c r="J776" s="42" t="s">
        <v>954</v>
      </c>
      <c r="K776" s="33" t="s">
        <v>4251</v>
      </c>
      <c r="L776" s="33" t="s">
        <v>4252</v>
      </c>
      <c r="M776" s="33" t="s">
        <v>14</v>
      </c>
      <c r="N776" s="33" t="s">
        <v>14</v>
      </c>
      <c r="O776" s="33" t="s">
        <v>14</v>
      </c>
      <c r="P776" s="33" t="s">
        <v>14</v>
      </c>
      <c r="Q776" s="33" t="s">
        <v>14</v>
      </c>
      <c r="R776" s="33" t="s">
        <v>14</v>
      </c>
      <c r="S776" s="33" t="s">
        <v>14</v>
      </c>
      <c r="T776" s="33"/>
    </row>
    <row r="777" spans="1:20" ht="15" x14ac:dyDescent="0.15">
      <c r="A777" s="42">
        <v>775</v>
      </c>
      <c r="B777" s="44" t="s">
        <v>4253</v>
      </c>
      <c r="C777" s="44">
        <v>0.16666666666666699</v>
      </c>
      <c r="D777" s="44">
        <v>37.8333333333333</v>
      </c>
      <c r="E777" s="44">
        <v>0.02</v>
      </c>
      <c r="F777" s="44">
        <v>3.7549999999999999</v>
      </c>
      <c r="G777" s="44">
        <v>6.7769935040252998</v>
      </c>
      <c r="H777" s="44">
        <v>6.0542588017359702E-4</v>
      </c>
      <c r="I777" s="44">
        <v>2.3544845012802101E-2</v>
      </c>
      <c r="J777" s="42" t="s">
        <v>954</v>
      </c>
      <c r="K777" s="33" t="s">
        <v>4254</v>
      </c>
      <c r="L777" s="33" t="s">
        <v>4255</v>
      </c>
      <c r="M777" s="33" t="s">
        <v>14</v>
      </c>
      <c r="N777" s="33" t="s">
        <v>14</v>
      </c>
      <c r="O777" s="33" t="s">
        <v>14</v>
      </c>
      <c r="P777" s="33" t="s">
        <v>14</v>
      </c>
      <c r="Q777" s="33" t="s">
        <v>14</v>
      </c>
      <c r="R777" s="33" t="s">
        <v>14</v>
      </c>
      <c r="S777" s="33" t="s">
        <v>14</v>
      </c>
      <c r="T777" s="33"/>
    </row>
    <row r="778" spans="1:20" ht="15" x14ac:dyDescent="0.15">
      <c r="A778" s="42">
        <v>776</v>
      </c>
      <c r="B778" s="44" t="s">
        <v>4256</v>
      </c>
      <c r="C778" s="44">
        <v>0.16666666666666699</v>
      </c>
      <c r="D778" s="44">
        <v>71.5</v>
      </c>
      <c r="E778" s="44">
        <v>1.66666666666667E-3</v>
      </c>
      <c r="F778" s="44">
        <v>0.55666666666666698</v>
      </c>
      <c r="G778" s="44">
        <v>7.65773790622658</v>
      </c>
      <c r="H778" s="44">
        <v>1.72142499924412E-4</v>
      </c>
      <c r="I778" s="44">
        <v>1.20949052698464E-2</v>
      </c>
      <c r="J778" s="42" t="s">
        <v>954</v>
      </c>
      <c r="K778" s="33" t="s">
        <v>4257</v>
      </c>
      <c r="L778" s="33" t="s">
        <v>4258</v>
      </c>
      <c r="M778" s="33" t="s">
        <v>14</v>
      </c>
      <c r="N778" s="33" t="s">
        <v>14</v>
      </c>
      <c r="O778" s="33" t="s">
        <v>14</v>
      </c>
      <c r="P778" s="33" t="s">
        <v>14</v>
      </c>
      <c r="Q778" s="33" t="s">
        <v>4259</v>
      </c>
      <c r="R778" s="33" t="s">
        <v>4260</v>
      </c>
      <c r="S778" s="33" t="s">
        <v>4261</v>
      </c>
      <c r="T778" s="33"/>
    </row>
    <row r="779" spans="1:20" ht="15" x14ac:dyDescent="0.15">
      <c r="A779" s="42">
        <v>777</v>
      </c>
      <c r="B779" s="44" t="s">
        <v>4262</v>
      </c>
      <c r="C779" s="44">
        <v>3.3333333333333299</v>
      </c>
      <c r="D779" s="44">
        <v>53.5</v>
      </c>
      <c r="E779" s="44">
        <v>6.6666666666666693E-2</v>
      </c>
      <c r="F779" s="44">
        <v>1.0900000000000001</v>
      </c>
      <c r="G779" s="44">
        <v>3.7489989095715801</v>
      </c>
      <c r="H779" s="44">
        <v>1.7027416772758899E-3</v>
      </c>
      <c r="I779" s="44">
        <v>4.2193790772543302E-2</v>
      </c>
      <c r="J779" s="42" t="s">
        <v>954</v>
      </c>
      <c r="K779" s="33" t="s">
        <v>4263</v>
      </c>
      <c r="L779" s="33" t="s">
        <v>4264</v>
      </c>
      <c r="M779" s="33" t="s">
        <v>14</v>
      </c>
      <c r="N779" s="33" t="s">
        <v>14</v>
      </c>
      <c r="O779" s="33" t="s">
        <v>14</v>
      </c>
      <c r="P779" s="33" t="s">
        <v>14</v>
      </c>
      <c r="Q779" s="33" t="s">
        <v>1103</v>
      </c>
      <c r="R779" s="33" t="s">
        <v>4265</v>
      </c>
      <c r="S779" s="33" t="s">
        <v>4266</v>
      </c>
      <c r="T779" s="33"/>
    </row>
    <row r="780" spans="1:20" ht="15" x14ac:dyDescent="0.15">
      <c r="A780" s="42">
        <v>778</v>
      </c>
      <c r="B780" s="44" t="s">
        <v>4267</v>
      </c>
      <c r="C780" s="44">
        <v>8.6666666666666696</v>
      </c>
      <c r="D780" s="44">
        <v>255.333333333333</v>
      </c>
      <c r="E780" s="44">
        <v>0.26333333333333298</v>
      </c>
      <c r="F780" s="44">
        <v>8.1083333333333307</v>
      </c>
      <c r="G780" s="44">
        <v>4.5367675185005396</v>
      </c>
      <c r="H780" s="44">
        <v>5.8377867885379899E-4</v>
      </c>
      <c r="I780" s="44">
        <v>2.2963674333856401E-2</v>
      </c>
      <c r="J780" s="42" t="s">
        <v>954</v>
      </c>
      <c r="K780" s="33" t="s">
        <v>4268</v>
      </c>
      <c r="L780" s="33" t="s">
        <v>4269</v>
      </c>
      <c r="M780" s="33" t="s">
        <v>14</v>
      </c>
      <c r="N780" s="33" t="s">
        <v>14</v>
      </c>
      <c r="O780" s="33" t="s">
        <v>14</v>
      </c>
      <c r="P780" s="33" t="s">
        <v>14</v>
      </c>
      <c r="Q780" s="33" t="s">
        <v>14</v>
      </c>
      <c r="R780" s="33" t="s">
        <v>14</v>
      </c>
      <c r="S780" s="33" t="s">
        <v>14</v>
      </c>
      <c r="T780" s="33"/>
    </row>
    <row r="781" spans="1:20" ht="15" x14ac:dyDescent="0.15">
      <c r="A781" s="42">
        <v>779</v>
      </c>
      <c r="B781" s="44" t="s">
        <v>4270</v>
      </c>
      <c r="C781" s="44">
        <v>1.8333333333333299</v>
      </c>
      <c r="D781" s="44">
        <v>97</v>
      </c>
      <c r="E781" s="44">
        <v>3.6666666666666702E-2</v>
      </c>
      <c r="F781" s="44">
        <v>1.86666666666667</v>
      </c>
      <c r="G781" s="44">
        <v>5.3459138131798598</v>
      </c>
      <c r="H781" s="44">
        <v>6.4993456881048701E-4</v>
      </c>
      <c r="I781" s="44">
        <v>2.4202480118221199E-2</v>
      </c>
      <c r="J781" s="42" t="s">
        <v>954</v>
      </c>
      <c r="K781" s="33" t="s">
        <v>4271</v>
      </c>
      <c r="L781" s="33" t="s">
        <v>4272</v>
      </c>
      <c r="M781" s="33" t="s">
        <v>96</v>
      </c>
      <c r="N781" s="33" t="s">
        <v>4273</v>
      </c>
      <c r="O781" s="33" t="s">
        <v>4274</v>
      </c>
      <c r="P781" s="33" t="s">
        <v>4275</v>
      </c>
      <c r="Q781" s="33" t="s">
        <v>4276</v>
      </c>
      <c r="R781" s="33" t="s">
        <v>4277</v>
      </c>
      <c r="S781" s="33" t="s">
        <v>4278</v>
      </c>
      <c r="T781" s="33"/>
    </row>
    <row r="782" spans="1:20" ht="15" x14ac:dyDescent="0.15">
      <c r="A782" s="42">
        <v>780</v>
      </c>
      <c r="B782" s="44" t="s">
        <v>4279</v>
      </c>
      <c r="C782" s="44">
        <v>0</v>
      </c>
      <c r="D782" s="44">
        <v>20.1666666666667</v>
      </c>
      <c r="E782" s="44">
        <v>1E-3</v>
      </c>
      <c r="F782" s="44">
        <v>5.2883333333333304</v>
      </c>
      <c r="G782" s="44">
        <v>7.0469311143358002</v>
      </c>
      <c r="H782" s="44">
        <v>2.1966035897866801E-3</v>
      </c>
      <c r="I782" s="44">
        <v>4.9745830518809098E-2</v>
      </c>
      <c r="J782" s="42" t="s">
        <v>954</v>
      </c>
      <c r="K782" s="33" t="s">
        <v>4280</v>
      </c>
      <c r="L782" s="33" t="s">
        <v>4281</v>
      </c>
      <c r="M782" s="33" t="s">
        <v>14</v>
      </c>
      <c r="N782" s="33" t="s">
        <v>14</v>
      </c>
      <c r="O782" s="33" t="s">
        <v>14</v>
      </c>
      <c r="P782" s="33" t="s">
        <v>14</v>
      </c>
      <c r="Q782" s="33" t="s">
        <v>14</v>
      </c>
      <c r="R782" s="33" t="s">
        <v>4282</v>
      </c>
      <c r="S782" s="33" t="s">
        <v>4283</v>
      </c>
      <c r="T782" s="33"/>
    </row>
    <row r="783" spans="1:20" ht="15" x14ac:dyDescent="0.15">
      <c r="A783" s="42">
        <v>781</v>
      </c>
      <c r="B783" s="44" t="s">
        <v>4284</v>
      </c>
      <c r="C783" s="44">
        <v>2.1666666666666701</v>
      </c>
      <c r="D783" s="44">
        <v>309.66666666666703</v>
      </c>
      <c r="E783" s="44">
        <v>6.5000000000000002E-2</v>
      </c>
      <c r="F783" s="44">
        <v>9.5916666666666703</v>
      </c>
      <c r="G783" s="44">
        <v>6.7593829038703097</v>
      </c>
      <c r="H783" s="44">
        <v>2.4504303768316802E-4</v>
      </c>
      <c r="I783" s="44">
        <v>1.4561161146156999E-2</v>
      </c>
      <c r="J783" s="42" t="s">
        <v>954</v>
      </c>
      <c r="K783" s="33" t="s">
        <v>4285</v>
      </c>
      <c r="L783" s="33" t="s">
        <v>4286</v>
      </c>
      <c r="M783" s="33" t="s">
        <v>14</v>
      </c>
      <c r="N783" s="33" t="s">
        <v>14</v>
      </c>
      <c r="O783" s="33" t="s">
        <v>14</v>
      </c>
      <c r="P783" s="33" t="s">
        <v>14</v>
      </c>
      <c r="Q783" s="33" t="s">
        <v>4287</v>
      </c>
      <c r="R783" s="33" t="s">
        <v>4288</v>
      </c>
      <c r="S783" s="33" t="s">
        <v>4289</v>
      </c>
      <c r="T783" s="33"/>
    </row>
    <row r="784" spans="1:20" ht="15" x14ac:dyDescent="0.15">
      <c r="A784" s="42">
        <v>782</v>
      </c>
      <c r="B784" s="44" t="s">
        <v>4290</v>
      </c>
      <c r="C784" s="44">
        <v>3808.3333333333298</v>
      </c>
      <c r="D784" s="44">
        <v>1630.6666666666699</v>
      </c>
      <c r="E784" s="44">
        <v>78.004999999999995</v>
      </c>
      <c r="F784" s="44">
        <v>34.521666666666697</v>
      </c>
      <c r="G784" s="44">
        <v>-1.1271863393802899</v>
      </c>
      <c r="H784" s="47">
        <v>5.0425084528053104E-7</v>
      </c>
      <c r="I784" s="44">
        <v>2.8278821403142498E-4</v>
      </c>
      <c r="J784" s="42" t="s">
        <v>953</v>
      </c>
      <c r="K784" s="33" t="s">
        <v>4291</v>
      </c>
      <c r="L784" s="33" t="s">
        <v>4292</v>
      </c>
      <c r="M784" s="33" t="s">
        <v>21</v>
      </c>
      <c r="N784" s="33" t="s">
        <v>22</v>
      </c>
      <c r="O784" s="33" t="s">
        <v>23</v>
      </c>
      <c r="P784" s="33" t="s">
        <v>4293</v>
      </c>
      <c r="Q784" s="33" t="s">
        <v>14</v>
      </c>
      <c r="R784" s="33" t="s">
        <v>14</v>
      </c>
      <c r="S784" s="33" t="s">
        <v>14</v>
      </c>
      <c r="T784" s="33"/>
    </row>
    <row r="785" spans="1:20" ht="15" x14ac:dyDescent="0.15">
      <c r="A785" s="42">
        <v>783</v>
      </c>
      <c r="B785" s="44" t="s">
        <v>4294</v>
      </c>
      <c r="C785" s="44">
        <v>0</v>
      </c>
      <c r="D785" s="44">
        <v>65.6666666666667</v>
      </c>
      <c r="E785" s="44">
        <v>1E-3</v>
      </c>
      <c r="F785" s="44">
        <v>1.94</v>
      </c>
      <c r="G785" s="44">
        <v>8.7379980990240895</v>
      </c>
      <c r="H785" s="44">
        <v>3.1985257256625398E-4</v>
      </c>
      <c r="I785" s="44">
        <v>1.6418835733131899E-2</v>
      </c>
      <c r="J785" s="42" t="s">
        <v>954</v>
      </c>
      <c r="K785" s="33" t="s">
        <v>4295</v>
      </c>
      <c r="L785" s="33" t="s">
        <v>4296</v>
      </c>
      <c r="M785" s="33" t="s">
        <v>14</v>
      </c>
      <c r="N785" s="33" t="s">
        <v>14</v>
      </c>
      <c r="O785" s="33" t="s">
        <v>14</v>
      </c>
      <c r="P785" s="33" t="s">
        <v>14</v>
      </c>
      <c r="Q785" s="33" t="s">
        <v>14</v>
      </c>
      <c r="R785" s="33" t="s">
        <v>14</v>
      </c>
      <c r="S785" s="33" t="s">
        <v>14</v>
      </c>
      <c r="T785" s="33"/>
    </row>
    <row r="786" spans="1:20" ht="15" x14ac:dyDescent="0.15">
      <c r="A786" s="42">
        <v>784</v>
      </c>
      <c r="B786" s="44" t="s">
        <v>4297</v>
      </c>
      <c r="C786" s="44">
        <v>487</v>
      </c>
      <c r="D786" s="44">
        <v>1105.5</v>
      </c>
      <c r="E786" s="44">
        <v>3.3583333333333298</v>
      </c>
      <c r="F786" s="44">
        <v>7.7916666666666696</v>
      </c>
      <c r="G786" s="44">
        <v>1.3061419187714101</v>
      </c>
      <c r="H786" s="47">
        <v>1.9988151692894698E-6</v>
      </c>
      <c r="I786" s="44">
        <v>7.8350047942867798E-4</v>
      </c>
      <c r="J786" s="42" t="s">
        <v>954</v>
      </c>
      <c r="K786" s="33" t="s">
        <v>4298</v>
      </c>
      <c r="L786" s="33" t="s">
        <v>4299</v>
      </c>
      <c r="M786" s="33" t="s">
        <v>14</v>
      </c>
      <c r="N786" s="33" t="s">
        <v>14</v>
      </c>
      <c r="O786" s="33" t="s">
        <v>14</v>
      </c>
      <c r="P786" s="33" t="s">
        <v>14</v>
      </c>
      <c r="Q786" s="33" t="s">
        <v>14</v>
      </c>
      <c r="R786" s="33" t="s">
        <v>14</v>
      </c>
      <c r="S786" s="33" t="s">
        <v>14</v>
      </c>
      <c r="T786" s="33"/>
    </row>
    <row r="787" spans="1:20" ht="15" x14ac:dyDescent="0.15">
      <c r="A787" s="42">
        <v>785</v>
      </c>
      <c r="B787" s="44" t="s">
        <v>4300</v>
      </c>
      <c r="C787" s="44">
        <v>0</v>
      </c>
      <c r="D787" s="44">
        <v>46.1666666666667</v>
      </c>
      <c r="E787" s="44">
        <v>1E-3</v>
      </c>
      <c r="F787" s="44">
        <v>0.105</v>
      </c>
      <c r="G787" s="44">
        <v>8.2319964113191304</v>
      </c>
      <c r="H787" s="44">
        <v>5.3709496314579999E-4</v>
      </c>
      <c r="I787" s="44">
        <v>2.2021408307011301E-2</v>
      </c>
      <c r="J787" s="42" t="s">
        <v>954</v>
      </c>
      <c r="K787" s="33" t="s">
        <v>4301</v>
      </c>
      <c r="L787" s="33" t="s">
        <v>4302</v>
      </c>
      <c r="M787" s="33" t="s">
        <v>14</v>
      </c>
      <c r="N787" s="33" t="s">
        <v>14</v>
      </c>
      <c r="O787" s="33" t="s">
        <v>14</v>
      </c>
      <c r="P787" s="33" t="s">
        <v>14</v>
      </c>
      <c r="Q787" s="33" t="s">
        <v>14</v>
      </c>
      <c r="R787" s="33" t="s">
        <v>14</v>
      </c>
      <c r="S787" s="33" t="s">
        <v>14</v>
      </c>
      <c r="T787" s="33"/>
    </row>
    <row r="788" spans="1:20" ht="15" x14ac:dyDescent="0.15">
      <c r="A788" s="42">
        <v>786</v>
      </c>
      <c r="B788" s="44" t="s">
        <v>4303</v>
      </c>
      <c r="C788" s="44">
        <v>3.8333333333333299</v>
      </c>
      <c r="D788" s="44">
        <v>42.1666666666667</v>
      </c>
      <c r="E788" s="44">
        <v>0.111666666666667</v>
      </c>
      <c r="F788" s="44">
        <v>1.29666666666667</v>
      </c>
      <c r="G788" s="44">
        <v>3.20773975944573</v>
      </c>
      <c r="H788" s="44">
        <v>1.9490796311763599E-3</v>
      </c>
      <c r="I788" s="44">
        <v>4.5979019521005297E-2</v>
      </c>
      <c r="J788" s="42" t="s">
        <v>954</v>
      </c>
      <c r="K788" s="33" t="s">
        <v>4304</v>
      </c>
      <c r="L788" s="33" t="s">
        <v>4305</v>
      </c>
      <c r="M788" s="33" t="s">
        <v>14</v>
      </c>
      <c r="N788" s="33" t="s">
        <v>14</v>
      </c>
      <c r="O788" s="33" t="s">
        <v>14</v>
      </c>
      <c r="P788" s="33" t="s">
        <v>14</v>
      </c>
      <c r="Q788" s="33" t="s">
        <v>14</v>
      </c>
      <c r="R788" s="33" t="s">
        <v>14</v>
      </c>
      <c r="S788" s="33" t="s">
        <v>14</v>
      </c>
      <c r="T788" s="33"/>
    </row>
    <row r="789" spans="1:20" ht="15" x14ac:dyDescent="0.15">
      <c r="A789" s="42">
        <v>787</v>
      </c>
      <c r="B789" s="44" t="s">
        <v>4306</v>
      </c>
      <c r="C789" s="44">
        <v>331.66666666666703</v>
      </c>
      <c r="D789" s="44">
        <v>63</v>
      </c>
      <c r="E789" s="44">
        <v>1.3333333333333299</v>
      </c>
      <c r="F789" s="44">
        <v>0.266666666666667</v>
      </c>
      <c r="G789" s="44">
        <v>-2.0583162655444598</v>
      </c>
      <c r="H789" s="44">
        <v>5.1937217022323496E-4</v>
      </c>
      <c r="I789" s="44">
        <v>2.16605963935141E-2</v>
      </c>
      <c r="J789" s="42" t="s">
        <v>953</v>
      </c>
      <c r="K789" s="33" t="s">
        <v>4307</v>
      </c>
      <c r="L789" s="33" t="s">
        <v>4308</v>
      </c>
      <c r="M789" s="33" t="s">
        <v>14</v>
      </c>
      <c r="N789" s="33" t="s">
        <v>14</v>
      </c>
      <c r="O789" s="33" t="s">
        <v>14</v>
      </c>
      <c r="P789" s="33" t="s">
        <v>14</v>
      </c>
      <c r="Q789" s="33" t="s">
        <v>4309</v>
      </c>
      <c r="R789" s="33" t="s">
        <v>4310</v>
      </c>
      <c r="S789" s="33" t="s">
        <v>14</v>
      </c>
      <c r="T789" s="33"/>
    </row>
    <row r="790" spans="1:20" ht="15" x14ac:dyDescent="0.15">
      <c r="A790" s="42">
        <v>788</v>
      </c>
      <c r="B790" s="44" t="s">
        <v>4311</v>
      </c>
      <c r="C790" s="44">
        <v>806.16666666666697</v>
      </c>
      <c r="D790" s="44">
        <v>317.16666666666703</v>
      </c>
      <c r="E790" s="44">
        <v>37.928333333333299</v>
      </c>
      <c r="F790" s="44">
        <v>15.5966666666667</v>
      </c>
      <c r="G790" s="44">
        <v>-1.1813358791552699</v>
      </c>
      <c r="H790" s="44">
        <v>3.3105607256685599E-4</v>
      </c>
      <c r="I790" s="44">
        <v>1.6623171427986E-2</v>
      </c>
      <c r="J790" s="42" t="s">
        <v>953</v>
      </c>
      <c r="K790" s="33" t="s">
        <v>4312</v>
      </c>
      <c r="L790" s="33" t="s">
        <v>4313</v>
      </c>
      <c r="M790" s="33" t="s">
        <v>14</v>
      </c>
      <c r="N790" s="33" t="s">
        <v>14</v>
      </c>
      <c r="O790" s="33" t="s">
        <v>14</v>
      </c>
      <c r="P790" s="33" t="s">
        <v>14</v>
      </c>
      <c r="Q790" s="33" t="s">
        <v>4314</v>
      </c>
      <c r="R790" s="33" t="s">
        <v>4315</v>
      </c>
      <c r="S790" s="33" t="s">
        <v>4316</v>
      </c>
      <c r="T790" s="33"/>
    </row>
    <row r="791" spans="1:20" ht="15" x14ac:dyDescent="0.15">
      <c r="A791" s="42">
        <v>789</v>
      </c>
      <c r="B791" s="44" t="s">
        <v>4317</v>
      </c>
      <c r="C791" s="44">
        <v>264.83333333333297</v>
      </c>
      <c r="D791" s="44">
        <v>94.6666666666667</v>
      </c>
      <c r="E791" s="44">
        <v>3.41333333333333</v>
      </c>
      <c r="F791" s="44">
        <v>1.26833333333333</v>
      </c>
      <c r="G791" s="44">
        <v>-1.4251765942783701</v>
      </c>
      <c r="H791" s="47">
        <v>1.59290220849302E-6</v>
      </c>
      <c r="I791" s="44">
        <v>6.7151347253508495E-4</v>
      </c>
      <c r="J791" s="42" t="s">
        <v>953</v>
      </c>
      <c r="K791" s="33" t="s">
        <v>4318</v>
      </c>
      <c r="L791" s="33" t="s">
        <v>4319</v>
      </c>
      <c r="M791" s="33" t="s">
        <v>14</v>
      </c>
      <c r="N791" s="33" t="s">
        <v>14</v>
      </c>
      <c r="O791" s="33" t="s">
        <v>14</v>
      </c>
      <c r="P791" s="33" t="s">
        <v>14</v>
      </c>
      <c r="Q791" s="33" t="s">
        <v>4320</v>
      </c>
      <c r="R791" s="33" t="s">
        <v>4321</v>
      </c>
      <c r="S791" s="33" t="s">
        <v>4322</v>
      </c>
      <c r="T791" s="33"/>
    </row>
    <row r="792" spans="1:20" ht="15" x14ac:dyDescent="0.15">
      <c r="A792" s="42">
        <v>790</v>
      </c>
      <c r="B792" s="44" t="s">
        <v>4323</v>
      </c>
      <c r="C792" s="44">
        <v>0</v>
      </c>
      <c r="D792" s="44">
        <v>54</v>
      </c>
      <c r="E792" s="44">
        <v>1E-3</v>
      </c>
      <c r="F792" s="44">
        <v>2.6016666666666701</v>
      </c>
      <c r="G792" s="44">
        <v>8.4625672494034703</v>
      </c>
      <c r="H792" s="44">
        <v>1.34137751627969E-4</v>
      </c>
      <c r="I792" s="44">
        <v>1.0487576927440199E-2</v>
      </c>
      <c r="J792" s="42" t="s">
        <v>954</v>
      </c>
      <c r="K792" s="33" t="s">
        <v>4324</v>
      </c>
      <c r="L792" s="33" t="s">
        <v>4325</v>
      </c>
      <c r="M792" s="33" t="s">
        <v>14</v>
      </c>
      <c r="N792" s="33" t="s">
        <v>14</v>
      </c>
      <c r="O792" s="33" t="s">
        <v>14</v>
      </c>
      <c r="P792" s="33" t="s">
        <v>14</v>
      </c>
      <c r="Q792" s="33" t="s">
        <v>14</v>
      </c>
      <c r="R792" s="33" t="s">
        <v>14</v>
      </c>
      <c r="S792" s="33" t="s">
        <v>14</v>
      </c>
      <c r="T792" s="33"/>
    </row>
    <row r="793" spans="1:20" ht="15" x14ac:dyDescent="0.15">
      <c r="A793" s="42">
        <v>791</v>
      </c>
      <c r="B793" s="44" t="s">
        <v>103</v>
      </c>
      <c r="C793" s="44">
        <v>306.63499999999999</v>
      </c>
      <c r="D793" s="44">
        <v>1111.68166666667</v>
      </c>
      <c r="E793" s="44">
        <v>4.2149999999999999</v>
      </c>
      <c r="F793" s="44">
        <v>15.9066666666667</v>
      </c>
      <c r="G793" s="44">
        <v>1.8178476347638</v>
      </c>
      <c r="H793" s="44">
        <v>4.3159505161949698E-4</v>
      </c>
      <c r="I793" s="44">
        <v>1.9599854142956102E-2</v>
      </c>
      <c r="J793" s="42" t="s">
        <v>954</v>
      </c>
      <c r="K793" s="33" t="s">
        <v>104</v>
      </c>
      <c r="L793" s="33" t="s">
        <v>105</v>
      </c>
      <c r="M793" s="33" t="s">
        <v>106</v>
      </c>
      <c r="N793" s="33" t="s">
        <v>107</v>
      </c>
      <c r="O793" s="33" t="s">
        <v>108</v>
      </c>
      <c r="P793" s="33" t="s">
        <v>109</v>
      </c>
      <c r="Q793" s="33" t="s">
        <v>110</v>
      </c>
      <c r="R793" s="33" t="s">
        <v>111</v>
      </c>
      <c r="S793" s="33" t="s">
        <v>112</v>
      </c>
      <c r="T793" s="33"/>
    </row>
    <row r="794" spans="1:20" ht="15" x14ac:dyDescent="0.15">
      <c r="A794" s="42">
        <v>792</v>
      </c>
      <c r="B794" s="44" t="s">
        <v>4326</v>
      </c>
      <c r="C794" s="44">
        <v>0</v>
      </c>
      <c r="D794" s="44">
        <v>200</v>
      </c>
      <c r="E794" s="44">
        <v>1E-3</v>
      </c>
      <c r="F794" s="44">
        <v>4.1050000000000004</v>
      </c>
      <c r="G794" s="44">
        <v>10.3420040601296</v>
      </c>
      <c r="H794" s="47">
        <v>1.9189716792750499E-5</v>
      </c>
      <c r="I794" s="44">
        <v>3.4577084056485801E-3</v>
      </c>
      <c r="J794" s="42" t="s">
        <v>954</v>
      </c>
      <c r="K794" s="33" t="s">
        <v>4327</v>
      </c>
      <c r="L794" s="33" t="s">
        <v>4328</v>
      </c>
      <c r="M794" s="33" t="s">
        <v>369</v>
      </c>
      <c r="N794" s="33" t="s">
        <v>4329</v>
      </c>
      <c r="O794" s="33" t="s">
        <v>4330</v>
      </c>
      <c r="P794" s="33" t="s">
        <v>4331</v>
      </c>
      <c r="Q794" s="33" t="s">
        <v>4332</v>
      </c>
      <c r="R794" s="33" t="s">
        <v>4333</v>
      </c>
      <c r="S794" s="33" t="s">
        <v>4334</v>
      </c>
      <c r="T794" s="33"/>
    </row>
    <row r="795" spans="1:20" ht="15" x14ac:dyDescent="0.15">
      <c r="A795" s="42">
        <v>793</v>
      </c>
      <c r="B795" s="44" t="s">
        <v>4335</v>
      </c>
      <c r="C795" s="44">
        <v>0</v>
      </c>
      <c r="D795" s="44">
        <v>31.8333333333333</v>
      </c>
      <c r="E795" s="44">
        <v>1E-3</v>
      </c>
      <c r="F795" s="44">
        <v>2.1866666666666701</v>
      </c>
      <c r="G795" s="44">
        <v>7.6991373219489203</v>
      </c>
      <c r="H795" s="44">
        <v>1.0009958809563599E-3</v>
      </c>
      <c r="I795" s="44">
        <v>3.1019765559234299E-2</v>
      </c>
      <c r="J795" s="42" t="s">
        <v>954</v>
      </c>
      <c r="K795" s="33" t="s">
        <v>4336</v>
      </c>
      <c r="L795" s="33" t="s">
        <v>4337</v>
      </c>
      <c r="M795" s="33" t="s">
        <v>14</v>
      </c>
      <c r="N795" s="33" t="s">
        <v>14</v>
      </c>
      <c r="O795" s="33" t="s">
        <v>14</v>
      </c>
      <c r="P795" s="33" t="s">
        <v>14</v>
      </c>
      <c r="Q795" s="33" t="s">
        <v>4338</v>
      </c>
      <c r="R795" s="33" t="s">
        <v>4339</v>
      </c>
      <c r="S795" s="33" t="s">
        <v>4340</v>
      </c>
      <c r="T795" s="33"/>
    </row>
    <row r="796" spans="1:20" ht="15" x14ac:dyDescent="0.15">
      <c r="A796" s="42">
        <v>794</v>
      </c>
      <c r="B796" s="44" t="s">
        <v>4341</v>
      </c>
      <c r="C796" s="44">
        <v>0</v>
      </c>
      <c r="D796" s="44">
        <v>206.833333333333</v>
      </c>
      <c r="E796" s="44">
        <v>1E-3</v>
      </c>
      <c r="F796" s="44">
        <v>9.0166666666666693</v>
      </c>
      <c r="G796" s="44">
        <v>10.390781749640301</v>
      </c>
      <c r="H796" s="47">
        <v>3.6464381059892701E-5</v>
      </c>
      <c r="I796" s="44">
        <v>5.3600241185604103E-3</v>
      </c>
      <c r="J796" s="42" t="s">
        <v>954</v>
      </c>
      <c r="K796" s="33" t="s">
        <v>4342</v>
      </c>
      <c r="L796" s="33" t="s">
        <v>4343</v>
      </c>
      <c r="M796" s="33" t="s">
        <v>14</v>
      </c>
      <c r="N796" s="33" t="s">
        <v>14</v>
      </c>
      <c r="O796" s="33" t="s">
        <v>14</v>
      </c>
      <c r="P796" s="33" t="s">
        <v>14</v>
      </c>
      <c r="Q796" s="33" t="s">
        <v>14</v>
      </c>
      <c r="R796" s="33" t="s">
        <v>4344</v>
      </c>
      <c r="S796" s="33" t="s">
        <v>14</v>
      </c>
      <c r="T796" s="33"/>
    </row>
    <row r="797" spans="1:20" ht="15" x14ac:dyDescent="0.15">
      <c r="A797" s="42">
        <v>795</v>
      </c>
      <c r="B797" s="44" t="s">
        <v>4345</v>
      </c>
      <c r="C797" s="44">
        <v>2514.6666666666702</v>
      </c>
      <c r="D797" s="44">
        <v>6719.1666666666697</v>
      </c>
      <c r="E797" s="44">
        <v>145.243333333333</v>
      </c>
      <c r="F797" s="44">
        <v>400.95166666666699</v>
      </c>
      <c r="G797" s="44">
        <v>1.69959344100964</v>
      </c>
      <c r="H797" s="44">
        <v>1.2776810042419201E-3</v>
      </c>
      <c r="I797" s="44">
        <v>3.6082819774924398E-2</v>
      </c>
      <c r="J797" s="42" t="s">
        <v>954</v>
      </c>
      <c r="K797" s="33" t="s">
        <v>4346</v>
      </c>
      <c r="L797" s="33" t="s">
        <v>4347</v>
      </c>
      <c r="M797" s="33" t="s">
        <v>66</v>
      </c>
      <c r="N797" s="33" t="s">
        <v>1038</v>
      </c>
      <c r="O797" s="33" t="s">
        <v>4348</v>
      </c>
      <c r="P797" s="33" t="s">
        <v>4349</v>
      </c>
      <c r="Q797" s="33" t="s">
        <v>14</v>
      </c>
      <c r="R797" s="33" t="s">
        <v>14</v>
      </c>
      <c r="S797" s="33" t="s">
        <v>4350</v>
      </c>
      <c r="T797" s="33"/>
    </row>
    <row r="798" spans="1:20" ht="15" x14ac:dyDescent="0.15">
      <c r="A798" s="42">
        <v>796</v>
      </c>
      <c r="B798" s="44" t="s">
        <v>1320</v>
      </c>
      <c r="C798" s="44">
        <v>4.6666666666666696</v>
      </c>
      <c r="D798" s="44">
        <v>25</v>
      </c>
      <c r="E798" s="44">
        <v>0.151666666666667</v>
      </c>
      <c r="F798" s="44">
        <v>0.83499999999999996</v>
      </c>
      <c r="G798" s="44">
        <v>2.4086395157368301</v>
      </c>
      <c r="H798" s="44">
        <v>2.6189624986070397E-4</v>
      </c>
      <c r="I798" s="44">
        <v>1.48438566437048E-2</v>
      </c>
      <c r="J798" s="42" t="s">
        <v>954</v>
      </c>
      <c r="K798" s="33" t="s">
        <v>1321</v>
      </c>
      <c r="L798" s="33" t="s">
        <v>1322</v>
      </c>
      <c r="M798" s="33" t="s">
        <v>14</v>
      </c>
      <c r="N798" s="33" t="s">
        <v>14</v>
      </c>
      <c r="O798" s="33" t="s">
        <v>14</v>
      </c>
      <c r="P798" s="33" t="s">
        <v>14</v>
      </c>
      <c r="Q798" s="33" t="s">
        <v>14</v>
      </c>
      <c r="R798" s="33" t="s">
        <v>14</v>
      </c>
      <c r="S798" s="33" t="s">
        <v>14</v>
      </c>
      <c r="T798" s="33"/>
    </row>
    <row r="799" spans="1:20" ht="15" x14ac:dyDescent="0.15">
      <c r="A799" s="42">
        <v>797</v>
      </c>
      <c r="B799" s="44" t="s">
        <v>4351</v>
      </c>
      <c r="C799" s="44">
        <v>0.66666666666666696</v>
      </c>
      <c r="D799" s="44">
        <v>93.6666666666667</v>
      </c>
      <c r="E799" s="44">
        <v>3.5000000000000003E-2</v>
      </c>
      <c r="F799" s="44">
        <v>5.1666666666666696</v>
      </c>
      <c r="G799" s="44">
        <v>6.6193454980764503</v>
      </c>
      <c r="H799" s="44">
        <v>8.3984233509038495E-4</v>
      </c>
      <c r="I799" s="44">
        <v>2.8517625065234802E-2</v>
      </c>
      <c r="J799" s="42" t="s">
        <v>954</v>
      </c>
      <c r="K799" s="33" t="s">
        <v>4352</v>
      </c>
      <c r="L799" s="33" t="s">
        <v>4353</v>
      </c>
      <c r="M799" s="33" t="s">
        <v>14</v>
      </c>
      <c r="N799" s="33" t="s">
        <v>14</v>
      </c>
      <c r="O799" s="33" t="s">
        <v>14</v>
      </c>
      <c r="P799" s="33" t="s">
        <v>14</v>
      </c>
      <c r="Q799" s="33" t="s">
        <v>1057</v>
      </c>
      <c r="R799" s="33" t="s">
        <v>14</v>
      </c>
      <c r="S799" s="33" t="s">
        <v>14</v>
      </c>
      <c r="T799" s="33"/>
    </row>
    <row r="800" spans="1:20" ht="15" x14ac:dyDescent="0.15">
      <c r="A800" s="42">
        <v>798</v>
      </c>
      <c r="B800" s="44" t="s">
        <v>4354</v>
      </c>
      <c r="C800" s="44">
        <v>153.166666666667</v>
      </c>
      <c r="D800" s="44">
        <v>317.33333333333297</v>
      </c>
      <c r="E800" s="44">
        <v>4.7883333333333304</v>
      </c>
      <c r="F800" s="44">
        <v>10.303333333333301</v>
      </c>
      <c r="G800" s="44">
        <v>1.1042056058490799</v>
      </c>
      <c r="H800" s="47">
        <v>1.60518400398871E-5</v>
      </c>
      <c r="I800" s="44">
        <v>3.0888514779278701E-3</v>
      </c>
      <c r="J800" s="42" t="s">
        <v>954</v>
      </c>
      <c r="K800" s="33" t="s">
        <v>4355</v>
      </c>
      <c r="L800" s="33" t="s">
        <v>4356</v>
      </c>
      <c r="M800" s="33" t="s">
        <v>14</v>
      </c>
      <c r="N800" s="33" t="s">
        <v>14</v>
      </c>
      <c r="O800" s="33" t="s">
        <v>14</v>
      </c>
      <c r="P800" s="33" t="s">
        <v>14</v>
      </c>
      <c r="Q800" s="33" t="s">
        <v>4357</v>
      </c>
      <c r="R800" s="33" t="s">
        <v>4358</v>
      </c>
      <c r="S800" s="33" t="s">
        <v>4359</v>
      </c>
      <c r="T800" s="33"/>
    </row>
    <row r="801" spans="1:20" ht="15" x14ac:dyDescent="0.15">
      <c r="A801" s="42">
        <v>799</v>
      </c>
      <c r="B801" s="44" t="s">
        <v>4360</v>
      </c>
      <c r="C801" s="44">
        <v>5.6666666666666696</v>
      </c>
      <c r="D801" s="44">
        <v>286</v>
      </c>
      <c r="E801" s="44">
        <v>0.41666666666666702</v>
      </c>
      <c r="F801" s="44">
        <v>21.936666666666699</v>
      </c>
      <c r="G801" s="44">
        <v>5.3630702872739704</v>
      </c>
      <c r="H801" s="47">
        <v>1.27728443739489E-5</v>
      </c>
      <c r="I801" s="44">
        <v>2.7179396366394199E-3</v>
      </c>
      <c r="J801" s="42" t="s">
        <v>954</v>
      </c>
      <c r="K801" s="33" t="s">
        <v>4361</v>
      </c>
      <c r="L801" s="33" t="s">
        <v>4362</v>
      </c>
      <c r="M801" s="33" t="s">
        <v>14</v>
      </c>
      <c r="N801" s="33" t="s">
        <v>14</v>
      </c>
      <c r="O801" s="33" t="s">
        <v>14</v>
      </c>
      <c r="P801" s="33" t="s">
        <v>14</v>
      </c>
      <c r="Q801" s="33" t="s">
        <v>4363</v>
      </c>
      <c r="R801" s="33" t="s">
        <v>14</v>
      </c>
      <c r="S801" s="33" t="s">
        <v>14</v>
      </c>
      <c r="T801" s="33"/>
    </row>
    <row r="802" spans="1:20" ht="15" x14ac:dyDescent="0.15">
      <c r="A802" s="42">
        <v>800</v>
      </c>
      <c r="B802" s="44" t="s">
        <v>4364</v>
      </c>
      <c r="C802" s="44">
        <v>246</v>
      </c>
      <c r="D802" s="44">
        <v>88.8333333333333</v>
      </c>
      <c r="E802" s="44">
        <v>1.7166666666666699</v>
      </c>
      <c r="F802" s="44">
        <v>0.64833333333333298</v>
      </c>
      <c r="G802" s="44">
        <v>-1.27244347008473</v>
      </c>
      <c r="H802" s="44">
        <v>6.3195772025815601E-4</v>
      </c>
      <c r="I802" s="44">
        <v>2.38914235934484E-2</v>
      </c>
      <c r="J802" s="42" t="s">
        <v>953</v>
      </c>
      <c r="K802" s="33" t="s">
        <v>4365</v>
      </c>
      <c r="L802" s="33" t="s">
        <v>4366</v>
      </c>
      <c r="M802" s="33" t="s">
        <v>14</v>
      </c>
      <c r="N802" s="33" t="s">
        <v>14</v>
      </c>
      <c r="O802" s="33" t="s">
        <v>14</v>
      </c>
      <c r="P802" s="33" t="s">
        <v>14</v>
      </c>
      <c r="Q802" s="33" t="s">
        <v>1094</v>
      </c>
      <c r="R802" s="33" t="s">
        <v>14</v>
      </c>
      <c r="S802" s="33" t="s">
        <v>4367</v>
      </c>
      <c r="T802" s="33"/>
    </row>
    <row r="803" spans="1:20" ht="15" x14ac:dyDescent="0.15">
      <c r="A803" s="42">
        <v>801</v>
      </c>
      <c r="B803" s="44" t="s">
        <v>4368</v>
      </c>
      <c r="C803" s="44">
        <v>0</v>
      </c>
      <c r="D803" s="44">
        <v>15.5</v>
      </c>
      <c r="E803" s="44">
        <v>1E-3</v>
      </c>
      <c r="F803" s="44">
        <v>0.95</v>
      </c>
      <c r="G803" s="44">
        <v>6.6755621860459202</v>
      </c>
      <c r="H803" s="44">
        <v>1.9129962112601801E-3</v>
      </c>
      <c r="I803" s="44">
        <v>4.5470291859772603E-2</v>
      </c>
      <c r="J803" s="42" t="s">
        <v>954</v>
      </c>
      <c r="K803" s="33" t="s">
        <v>4369</v>
      </c>
      <c r="L803" s="33" t="s">
        <v>4370</v>
      </c>
      <c r="M803" s="33" t="s">
        <v>14</v>
      </c>
      <c r="N803" s="33" t="s">
        <v>14</v>
      </c>
      <c r="O803" s="33" t="s">
        <v>14</v>
      </c>
      <c r="P803" s="33" t="s">
        <v>14</v>
      </c>
      <c r="Q803" s="33" t="s">
        <v>14</v>
      </c>
      <c r="R803" s="33" t="s">
        <v>14</v>
      </c>
      <c r="S803" s="33" t="s">
        <v>14</v>
      </c>
      <c r="T803" s="33"/>
    </row>
    <row r="804" spans="1:20" ht="15" x14ac:dyDescent="0.15">
      <c r="A804" s="42">
        <v>802</v>
      </c>
      <c r="B804" s="44" t="s">
        <v>4371</v>
      </c>
      <c r="C804" s="44">
        <v>455</v>
      </c>
      <c r="D804" s="44">
        <v>162.5</v>
      </c>
      <c r="E804" s="44">
        <v>13.9433333333333</v>
      </c>
      <c r="F804" s="44">
        <v>5.17</v>
      </c>
      <c r="G804" s="44">
        <v>-1.34082513403046</v>
      </c>
      <c r="H804" s="47">
        <v>1.5700368036369699E-7</v>
      </c>
      <c r="I804" s="44">
        <v>1.34920508860234E-4</v>
      </c>
      <c r="J804" s="42" t="s">
        <v>953</v>
      </c>
      <c r="K804" s="33" t="s">
        <v>4372</v>
      </c>
      <c r="L804" s="33" t="s">
        <v>4373</v>
      </c>
      <c r="M804" s="33" t="s">
        <v>14</v>
      </c>
      <c r="N804" s="33" t="s">
        <v>14</v>
      </c>
      <c r="O804" s="33" t="s">
        <v>14</v>
      </c>
      <c r="P804" s="33" t="s">
        <v>14</v>
      </c>
      <c r="Q804" s="33" t="s">
        <v>14</v>
      </c>
      <c r="R804" s="33" t="s">
        <v>14</v>
      </c>
      <c r="S804" s="33" t="s">
        <v>14</v>
      </c>
      <c r="T804" s="33"/>
    </row>
    <row r="805" spans="1:20" ht="15" x14ac:dyDescent="0.15">
      <c r="A805" s="42">
        <v>803</v>
      </c>
      <c r="B805" s="44" t="s">
        <v>4374</v>
      </c>
      <c r="C805" s="44">
        <v>0</v>
      </c>
      <c r="D805" s="44">
        <v>22.6666666666667</v>
      </c>
      <c r="E805" s="44">
        <v>1E-3</v>
      </c>
      <c r="F805" s="44">
        <v>1.49166666666667</v>
      </c>
      <c r="G805" s="44">
        <v>7.2136443552040497</v>
      </c>
      <c r="H805" s="44">
        <v>1.76724918161275E-3</v>
      </c>
      <c r="I805" s="44">
        <v>4.3438557166967602E-2</v>
      </c>
      <c r="J805" s="42" t="s">
        <v>954</v>
      </c>
      <c r="K805" s="33" t="s">
        <v>4375</v>
      </c>
      <c r="L805" s="33" t="s">
        <v>4376</v>
      </c>
      <c r="M805" s="33" t="s">
        <v>96</v>
      </c>
      <c r="N805" s="33" t="s">
        <v>3251</v>
      </c>
      <c r="O805" s="33" t="s">
        <v>3252</v>
      </c>
      <c r="P805" s="33" t="s">
        <v>3253</v>
      </c>
      <c r="Q805" s="33" t="s">
        <v>14</v>
      </c>
      <c r="R805" s="33" t="s">
        <v>14</v>
      </c>
      <c r="S805" s="33" t="s">
        <v>14</v>
      </c>
      <c r="T805" s="33"/>
    </row>
    <row r="806" spans="1:20" ht="15" x14ac:dyDescent="0.15">
      <c r="A806" s="42">
        <v>804</v>
      </c>
      <c r="B806" s="44" t="s">
        <v>4377</v>
      </c>
      <c r="C806" s="44">
        <v>0.16666666666666699</v>
      </c>
      <c r="D806" s="44">
        <v>50.1666666666667</v>
      </c>
      <c r="E806" s="44">
        <v>5.0000000000000001E-3</v>
      </c>
      <c r="F806" s="44">
        <v>1.9783333333333299</v>
      </c>
      <c r="G806" s="44">
        <v>7.1837824798636403</v>
      </c>
      <c r="H806" s="44">
        <v>1.24756813558627E-3</v>
      </c>
      <c r="I806" s="44">
        <v>3.5508808730450897E-2</v>
      </c>
      <c r="J806" s="42" t="s">
        <v>954</v>
      </c>
      <c r="K806" s="33" t="s">
        <v>4378</v>
      </c>
      <c r="L806" s="33" t="s">
        <v>4379</v>
      </c>
      <c r="M806" s="33" t="s">
        <v>14</v>
      </c>
      <c r="N806" s="33" t="s">
        <v>14</v>
      </c>
      <c r="O806" s="33" t="s">
        <v>14</v>
      </c>
      <c r="P806" s="33" t="s">
        <v>14</v>
      </c>
      <c r="Q806" s="33" t="s">
        <v>14</v>
      </c>
      <c r="R806" s="33" t="s">
        <v>14</v>
      </c>
      <c r="S806" s="33" t="s">
        <v>14</v>
      </c>
      <c r="T806" s="33"/>
    </row>
    <row r="807" spans="1:20" ht="15" x14ac:dyDescent="0.15">
      <c r="A807" s="42">
        <v>805</v>
      </c>
      <c r="B807" s="44" t="s">
        <v>4380</v>
      </c>
      <c r="C807" s="44">
        <v>6.5</v>
      </c>
      <c r="D807" s="44">
        <v>81.8333333333333</v>
      </c>
      <c r="E807" s="44">
        <v>0.11</v>
      </c>
      <c r="F807" s="44">
        <v>1.4466666666666701</v>
      </c>
      <c r="G807" s="44">
        <v>3.42537186413051</v>
      </c>
      <c r="H807" s="47">
        <v>5.8357109274446998E-5</v>
      </c>
      <c r="I807" s="44">
        <v>6.7910046485363E-3</v>
      </c>
      <c r="J807" s="42" t="s">
        <v>954</v>
      </c>
      <c r="K807" s="33" t="s">
        <v>4381</v>
      </c>
      <c r="L807" s="33" t="s">
        <v>4382</v>
      </c>
      <c r="M807" s="33" t="s">
        <v>14</v>
      </c>
      <c r="N807" s="33" t="s">
        <v>14</v>
      </c>
      <c r="O807" s="33" t="s">
        <v>14</v>
      </c>
      <c r="P807" s="33" t="s">
        <v>14</v>
      </c>
      <c r="Q807" s="33" t="s">
        <v>14</v>
      </c>
      <c r="R807" s="33" t="s">
        <v>14</v>
      </c>
      <c r="S807" s="33" t="s">
        <v>14</v>
      </c>
      <c r="T807" s="33"/>
    </row>
    <row r="808" spans="1:20" ht="15" x14ac:dyDescent="0.15">
      <c r="A808" s="42">
        <v>806</v>
      </c>
      <c r="B808" s="44" t="s">
        <v>4383</v>
      </c>
      <c r="C808" s="44">
        <v>5.8333333333333304</v>
      </c>
      <c r="D808" s="44">
        <v>72.5</v>
      </c>
      <c r="E808" s="44">
        <v>0.37833333333333302</v>
      </c>
      <c r="F808" s="44">
        <v>4.53</v>
      </c>
      <c r="G808" s="44">
        <v>3.40433258554744</v>
      </c>
      <c r="H808" s="44">
        <v>1.4469854031358699E-4</v>
      </c>
      <c r="I808" s="44">
        <v>1.0885520155644699E-2</v>
      </c>
      <c r="J808" s="42" t="s">
        <v>954</v>
      </c>
      <c r="K808" s="33" t="s">
        <v>4384</v>
      </c>
      <c r="L808" s="33" t="s">
        <v>4385</v>
      </c>
      <c r="M808" s="33" t="s">
        <v>14</v>
      </c>
      <c r="N808" s="33" t="s">
        <v>14</v>
      </c>
      <c r="O808" s="33" t="s">
        <v>14</v>
      </c>
      <c r="P808" s="33" t="s">
        <v>14</v>
      </c>
      <c r="Q808" s="33" t="s">
        <v>4386</v>
      </c>
      <c r="R808" s="33" t="s">
        <v>14</v>
      </c>
      <c r="S808" s="33" t="s">
        <v>4387</v>
      </c>
      <c r="T808" s="33"/>
    </row>
    <row r="809" spans="1:20" ht="15" x14ac:dyDescent="0.15">
      <c r="A809" s="42">
        <v>807</v>
      </c>
      <c r="B809" s="44" t="s">
        <v>4388</v>
      </c>
      <c r="C809" s="44">
        <v>114</v>
      </c>
      <c r="D809" s="44">
        <v>251.833333333333</v>
      </c>
      <c r="E809" s="44">
        <v>2.8266666666666702</v>
      </c>
      <c r="F809" s="44">
        <v>6.55833333333333</v>
      </c>
      <c r="G809" s="44">
        <v>1.2290836234283899</v>
      </c>
      <c r="H809" s="44">
        <v>1.80393388282546E-4</v>
      </c>
      <c r="I809" s="44">
        <v>1.23635873447758E-2</v>
      </c>
      <c r="J809" s="42" t="s">
        <v>954</v>
      </c>
      <c r="K809" s="33" t="s">
        <v>4389</v>
      </c>
      <c r="L809" s="33" t="s">
        <v>4390</v>
      </c>
      <c r="M809" s="33" t="s">
        <v>14</v>
      </c>
      <c r="N809" s="33" t="s">
        <v>14</v>
      </c>
      <c r="O809" s="33" t="s">
        <v>14</v>
      </c>
      <c r="P809" s="33" t="s">
        <v>14</v>
      </c>
      <c r="Q809" s="33" t="s">
        <v>4391</v>
      </c>
      <c r="R809" s="33" t="s">
        <v>4392</v>
      </c>
      <c r="S809" s="33" t="s">
        <v>4393</v>
      </c>
      <c r="T809" s="33"/>
    </row>
    <row r="810" spans="1:20" ht="15" x14ac:dyDescent="0.15">
      <c r="A810" s="42">
        <v>808</v>
      </c>
      <c r="B810" s="44" t="s">
        <v>4394</v>
      </c>
      <c r="C810" s="44">
        <v>85.1666666666667</v>
      </c>
      <c r="D810" s="44">
        <v>22.8333333333333</v>
      </c>
      <c r="E810" s="44">
        <v>2.3466666666666698</v>
      </c>
      <c r="F810" s="44">
        <v>0.65500000000000003</v>
      </c>
      <c r="G810" s="44">
        <v>-1.7660525297907399</v>
      </c>
      <c r="H810" s="44">
        <v>6.3778938742012402E-4</v>
      </c>
      <c r="I810" s="44">
        <v>2.4030570460586601E-2</v>
      </c>
      <c r="J810" s="42" t="s">
        <v>953</v>
      </c>
      <c r="K810" s="33" t="s">
        <v>4395</v>
      </c>
      <c r="L810" s="33" t="s">
        <v>4396</v>
      </c>
      <c r="M810" s="33" t="s">
        <v>145</v>
      </c>
      <c r="N810" s="33" t="s">
        <v>146</v>
      </c>
      <c r="O810" s="33" t="s">
        <v>147</v>
      </c>
      <c r="P810" s="33" t="s">
        <v>4397</v>
      </c>
      <c r="Q810" s="33" t="s">
        <v>14</v>
      </c>
      <c r="R810" s="33" t="s">
        <v>14</v>
      </c>
      <c r="S810" s="33" t="s">
        <v>14</v>
      </c>
      <c r="T810" s="33"/>
    </row>
    <row r="811" spans="1:20" ht="15" x14ac:dyDescent="0.15">
      <c r="A811" s="42">
        <v>809</v>
      </c>
      <c r="B811" s="44" t="s">
        <v>4398</v>
      </c>
      <c r="C811" s="44">
        <v>598.66666666666697</v>
      </c>
      <c r="D811" s="44">
        <v>238.666666666667</v>
      </c>
      <c r="E811" s="44">
        <v>4.0483333333333302</v>
      </c>
      <c r="F811" s="44">
        <v>1.6583333333333301</v>
      </c>
      <c r="G811" s="44">
        <v>-1.2172589821497899</v>
      </c>
      <c r="H811" s="44">
        <v>5.8140712004344397E-4</v>
      </c>
      <c r="I811" s="44">
        <v>2.29492457656988E-2</v>
      </c>
      <c r="J811" s="42" t="s">
        <v>953</v>
      </c>
      <c r="K811" s="33" t="s">
        <v>4399</v>
      </c>
      <c r="L811" s="33" t="s">
        <v>4400</v>
      </c>
      <c r="M811" s="33" t="s">
        <v>14</v>
      </c>
      <c r="N811" s="33" t="s">
        <v>14</v>
      </c>
      <c r="O811" s="33" t="s">
        <v>14</v>
      </c>
      <c r="P811" s="33" t="s">
        <v>14</v>
      </c>
      <c r="Q811" s="33" t="s">
        <v>4401</v>
      </c>
      <c r="R811" s="33" t="s">
        <v>14</v>
      </c>
      <c r="S811" s="33" t="s">
        <v>4402</v>
      </c>
      <c r="T811" s="33"/>
    </row>
    <row r="812" spans="1:20" s="32" customFormat="1" ht="15.75" thickBot="1" x14ac:dyDescent="0.2">
      <c r="A812" s="43">
        <v>810</v>
      </c>
      <c r="B812" s="45" t="s">
        <v>4403</v>
      </c>
      <c r="C812" s="45">
        <v>135.333333333333</v>
      </c>
      <c r="D812" s="45">
        <v>44.6666666666667</v>
      </c>
      <c r="E812" s="45">
        <v>0.64833333333333298</v>
      </c>
      <c r="F812" s="45">
        <v>0.22166666666666701</v>
      </c>
      <c r="G812" s="45">
        <v>-1.6028014697044399</v>
      </c>
      <c r="H812" s="45">
        <v>2.5549626163669399E-4</v>
      </c>
      <c r="I812" s="45">
        <v>1.47507828779035E-2</v>
      </c>
      <c r="J812" s="43" t="s">
        <v>953</v>
      </c>
      <c r="K812" s="41" t="s">
        <v>4404</v>
      </c>
      <c r="L812" s="41" t="s">
        <v>14</v>
      </c>
      <c r="M812" s="41" t="s">
        <v>14</v>
      </c>
      <c r="N812" s="41" t="s">
        <v>14</v>
      </c>
      <c r="O812" s="41" t="s">
        <v>14</v>
      </c>
      <c r="P812" s="41" t="s">
        <v>14</v>
      </c>
      <c r="Q812" s="41" t="s">
        <v>14</v>
      </c>
      <c r="R812" s="41" t="s">
        <v>14</v>
      </c>
      <c r="S812" s="41" t="s">
        <v>14</v>
      </c>
      <c r="T812" s="41"/>
    </row>
  </sheetData>
  <customSheetViews>
    <customSheetView guid="{0EB62BBA-F7B3-45C9-A562-362C92DAEEAF}" scale="80">
      <selection activeCell="H14" sqref="H14"/>
      <pageMargins left="0.7" right="0.7" top="0.75" bottom="0.75" header="0.3" footer="0.3"/>
    </customSheetView>
    <customSheetView guid="{CCE97705-6304-4048-AFEC-0C6F8BEAEF3C}" scale="80">
      <selection activeCell="E9" sqref="E9"/>
      <pageMargins left="0.7" right="0.7" top="0.75" bottom="0.75" header="0.3" footer="0.3"/>
    </customSheetView>
  </customSheetViews>
  <mergeCells count="1">
    <mergeCell ref="A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133"/>
  <sheetViews>
    <sheetView zoomScale="70" zoomScaleNormal="70" workbookViewId="0">
      <selection activeCell="E13" sqref="E13"/>
    </sheetView>
  </sheetViews>
  <sheetFormatPr defaultColWidth="16.375" defaultRowHeight="18.75" x14ac:dyDescent="0.15"/>
  <cols>
    <col min="1" max="1" width="6.875" style="1" customWidth="1"/>
    <col min="2" max="2" width="16.375" style="1"/>
    <col min="3" max="3" width="16.375" style="4"/>
    <col min="4" max="4" width="49.375" style="6" customWidth="1"/>
    <col min="5" max="7" width="16.375" style="6"/>
    <col min="8" max="8" width="11.375" style="6" customWidth="1"/>
    <col min="9" max="9" width="50.125" style="6" customWidth="1"/>
    <col min="10" max="10" width="73.375" style="6" customWidth="1"/>
    <col min="11" max="11" width="79.625" style="6" customWidth="1"/>
    <col min="12" max="89" width="16.375" style="6"/>
    <col min="90" max="16384" width="16.375" style="1"/>
  </cols>
  <sheetData>
    <row r="1" spans="1:89" s="59" customFormat="1" ht="24.75" customHeight="1" thickBot="1" x14ac:dyDescent="0.2">
      <c r="A1" s="88" t="s">
        <v>4454</v>
      </c>
      <c r="B1" s="88"/>
      <c r="C1" s="88"/>
      <c r="D1" s="88"/>
      <c r="E1" s="88"/>
      <c r="F1" s="88"/>
      <c r="G1" s="88"/>
      <c r="H1" s="88"/>
      <c r="I1" s="88"/>
      <c r="J1" s="8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 s="58"/>
      <c r="BU1" s="58"/>
      <c r="BV1" s="58"/>
      <c r="BW1" s="58"/>
      <c r="BX1" s="58"/>
      <c r="BY1" s="58"/>
      <c r="BZ1" s="58"/>
      <c r="CA1" s="58"/>
      <c r="CB1" s="58"/>
      <c r="CC1" s="58"/>
      <c r="CD1" s="58"/>
      <c r="CE1" s="58"/>
      <c r="CF1" s="58"/>
      <c r="CG1" s="58"/>
      <c r="CH1" s="58"/>
      <c r="CI1" s="58"/>
      <c r="CJ1" s="58"/>
      <c r="CK1" s="58"/>
    </row>
    <row r="2" spans="1:89" s="5" customFormat="1" ht="20.25" customHeight="1" thickBot="1" x14ac:dyDescent="0.2">
      <c r="A2" s="49" t="s">
        <v>1325</v>
      </c>
      <c r="B2" s="50" t="s">
        <v>946</v>
      </c>
      <c r="C2" s="51" t="s">
        <v>2</v>
      </c>
      <c r="D2" s="52" t="s">
        <v>3</v>
      </c>
      <c r="E2" s="52" t="s">
        <v>4</v>
      </c>
      <c r="F2" s="52" t="s">
        <v>5</v>
      </c>
      <c r="G2" s="52" t="s">
        <v>6</v>
      </c>
      <c r="H2" s="52" t="s">
        <v>7</v>
      </c>
      <c r="I2" s="52" t="s">
        <v>8</v>
      </c>
      <c r="J2" s="52" t="s">
        <v>9</v>
      </c>
      <c r="K2" s="52" t="s">
        <v>10</v>
      </c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  <c r="BD2" s="52"/>
      <c r="BE2" s="52"/>
      <c r="BF2" s="52"/>
      <c r="BG2" s="52"/>
      <c r="BH2" s="52"/>
      <c r="BI2" s="52"/>
      <c r="BJ2" s="52"/>
      <c r="BK2" s="52"/>
      <c r="BL2" s="52"/>
      <c r="BM2" s="52"/>
      <c r="BN2" s="52"/>
      <c r="BO2" s="52"/>
      <c r="BP2" s="52"/>
      <c r="BQ2" s="52"/>
      <c r="BR2" s="52"/>
      <c r="BS2" s="52"/>
      <c r="BT2" s="52"/>
      <c r="BU2" s="5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</row>
    <row r="3" spans="1:89" s="3" customFormat="1" x14ac:dyDescent="0.15">
      <c r="A3" s="8">
        <v>1</v>
      </c>
      <c r="B3" s="8" t="s">
        <v>11</v>
      </c>
      <c r="C3" s="8" t="s">
        <v>12</v>
      </c>
      <c r="D3" s="10" t="s">
        <v>13</v>
      </c>
      <c r="E3" s="10" t="s">
        <v>14</v>
      </c>
      <c r="F3" s="10" t="s">
        <v>14</v>
      </c>
      <c r="G3" s="10" t="s">
        <v>14</v>
      </c>
      <c r="H3" s="10" t="s">
        <v>14</v>
      </c>
      <c r="I3" s="10" t="s">
        <v>15</v>
      </c>
      <c r="J3" s="10" t="s">
        <v>16</v>
      </c>
      <c r="K3" s="10" t="s">
        <v>17</v>
      </c>
      <c r="L3" s="10"/>
      <c r="M3" s="10"/>
      <c r="N3" s="10"/>
      <c r="O3" s="10"/>
      <c r="P3" s="10"/>
      <c r="Q3" s="10"/>
      <c r="R3" s="10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</row>
    <row r="4" spans="1:89" s="2" customFormat="1" x14ac:dyDescent="0.15">
      <c r="A4" s="8">
        <v>2</v>
      </c>
      <c r="B4" s="8" t="s">
        <v>18</v>
      </c>
      <c r="C4" s="8" t="s">
        <v>19</v>
      </c>
      <c r="D4" s="10" t="s">
        <v>20</v>
      </c>
      <c r="E4" s="10" t="s">
        <v>21</v>
      </c>
      <c r="F4" s="10" t="s">
        <v>22</v>
      </c>
      <c r="G4" s="10" t="s">
        <v>23</v>
      </c>
      <c r="H4" s="10" t="s">
        <v>24</v>
      </c>
      <c r="I4" s="10" t="s">
        <v>25</v>
      </c>
      <c r="J4" s="10" t="s">
        <v>26</v>
      </c>
      <c r="K4" s="10" t="s">
        <v>27</v>
      </c>
      <c r="L4" s="10"/>
      <c r="M4" s="10"/>
      <c r="N4" s="10"/>
      <c r="O4" s="10"/>
      <c r="P4" s="10"/>
      <c r="Q4" s="10"/>
      <c r="R4" s="10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  <c r="BU4" s="15"/>
      <c r="BV4" s="15"/>
      <c r="BW4" s="15"/>
      <c r="BX4" s="15"/>
      <c r="BY4" s="15"/>
      <c r="BZ4" s="15"/>
      <c r="CA4" s="15"/>
      <c r="CB4" s="15"/>
      <c r="CC4" s="15"/>
      <c r="CD4" s="15"/>
      <c r="CE4" s="15"/>
      <c r="CF4" s="15"/>
      <c r="CG4" s="15"/>
      <c r="CH4" s="15"/>
      <c r="CI4" s="15"/>
      <c r="CJ4" s="15"/>
      <c r="CK4" s="15"/>
    </row>
    <row r="5" spans="1:89" s="2" customFormat="1" x14ac:dyDescent="0.15">
      <c r="A5" s="8">
        <v>3</v>
      </c>
      <c r="B5" s="8" t="s">
        <v>28</v>
      </c>
      <c r="C5" s="8" t="s">
        <v>29</v>
      </c>
      <c r="D5" s="10" t="s">
        <v>30</v>
      </c>
      <c r="E5" s="10" t="s">
        <v>14</v>
      </c>
      <c r="F5" s="10" t="s">
        <v>14</v>
      </c>
      <c r="G5" s="10" t="s">
        <v>14</v>
      </c>
      <c r="H5" s="10" t="s">
        <v>14</v>
      </c>
      <c r="I5" s="10" t="s">
        <v>31</v>
      </c>
      <c r="J5" s="10" t="s">
        <v>32</v>
      </c>
      <c r="K5" s="10" t="s">
        <v>33</v>
      </c>
      <c r="L5" s="10"/>
      <c r="M5" s="10"/>
      <c r="N5" s="10"/>
      <c r="O5" s="10"/>
      <c r="P5" s="10"/>
      <c r="Q5" s="10"/>
      <c r="R5" s="10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</row>
    <row r="6" spans="1:89" s="2" customFormat="1" x14ac:dyDescent="0.15">
      <c r="A6" s="8">
        <v>4</v>
      </c>
      <c r="B6" s="8" t="s">
        <v>34</v>
      </c>
      <c r="C6" s="8" t="s">
        <v>35</v>
      </c>
      <c r="D6" s="10" t="s">
        <v>36</v>
      </c>
      <c r="E6" s="10" t="s">
        <v>14</v>
      </c>
      <c r="F6" s="10" t="s">
        <v>14</v>
      </c>
      <c r="G6" s="10" t="s">
        <v>14</v>
      </c>
      <c r="H6" s="10" t="s">
        <v>14</v>
      </c>
      <c r="I6" s="10" t="s">
        <v>37</v>
      </c>
      <c r="J6" s="10" t="s">
        <v>38</v>
      </c>
      <c r="K6" s="10" t="s">
        <v>39</v>
      </c>
      <c r="L6" s="10"/>
      <c r="M6" s="10"/>
      <c r="N6" s="10"/>
      <c r="O6" s="10"/>
      <c r="P6" s="10"/>
      <c r="Q6" s="10"/>
      <c r="R6" s="10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  <c r="CJ6" s="15"/>
      <c r="CK6" s="15"/>
    </row>
    <row r="7" spans="1:89" s="2" customFormat="1" x14ac:dyDescent="0.15">
      <c r="A7" s="8">
        <v>5</v>
      </c>
      <c r="B7" s="8" t="s">
        <v>40</v>
      </c>
      <c r="C7" s="8" t="s">
        <v>41</v>
      </c>
      <c r="D7" s="10" t="s">
        <v>42</v>
      </c>
      <c r="E7" s="10" t="s">
        <v>14</v>
      </c>
      <c r="F7" s="10" t="s">
        <v>14</v>
      </c>
      <c r="G7" s="10" t="s">
        <v>14</v>
      </c>
      <c r="H7" s="10" t="s">
        <v>14</v>
      </c>
      <c r="I7" s="10" t="s">
        <v>43</v>
      </c>
      <c r="J7" s="10" t="s">
        <v>44</v>
      </c>
      <c r="K7" s="10" t="s">
        <v>45</v>
      </c>
      <c r="L7" s="10"/>
      <c r="M7" s="10"/>
      <c r="N7" s="10"/>
      <c r="O7" s="10"/>
      <c r="P7" s="10"/>
      <c r="Q7" s="10"/>
      <c r="R7" s="10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  <c r="BQ7" s="15"/>
      <c r="BR7" s="15"/>
      <c r="BS7" s="15"/>
      <c r="BT7" s="15"/>
      <c r="BU7" s="15"/>
      <c r="BV7" s="15"/>
      <c r="BW7" s="15"/>
      <c r="BX7" s="15"/>
      <c r="BY7" s="15"/>
      <c r="BZ7" s="15"/>
      <c r="CA7" s="15"/>
      <c r="CB7" s="15"/>
      <c r="CC7" s="15"/>
      <c r="CD7" s="15"/>
      <c r="CE7" s="15"/>
      <c r="CF7" s="15"/>
      <c r="CG7" s="15"/>
      <c r="CH7" s="15"/>
      <c r="CI7" s="15"/>
      <c r="CJ7" s="15"/>
      <c r="CK7" s="15"/>
    </row>
    <row r="8" spans="1:89" s="3" customFormat="1" x14ac:dyDescent="0.15">
      <c r="A8" s="8">
        <v>6</v>
      </c>
      <c r="B8" s="8" t="s">
        <v>46</v>
      </c>
      <c r="C8" s="8" t="s">
        <v>47</v>
      </c>
      <c r="D8" s="10" t="s">
        <v>48</v>
      </c>
      <c r="E8" s="10" t="s">
        <v>14</v>
      </c>
      <c r="F8" s="10" t="s">
        <v>14</v>
      </c>
      <c r="G8" s="10" t="s">
        <v>14</v>
      </c>
      <c r="H8" s="10" t="s">
        <v>14</v>
      </c>
      <c r="I8" s="10" t="s">
        <v>49</v>
      </c>
      <c r="J8" s="10" t="s">
        <v>50</v>
      </c>
      <c r="K8" s="10" t="s">
        <v>51</v>
      </c>
      <c r="L8" s="10"/>
      <c r="M8" s="10"/>
      <c r="N8" s="10"/>
      <c r="O8" s="10"/>
      <c r="P8" s="10"/>
      <c r="Q8" s="10"/>
      <c r="R8" s="10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</row>
    <row r="9" spans="1:89" s="3" customFormat="1" x14ac:dyDescent="0.15">
      <c r="A9" s="8">
        <v>7</v>
      </c>
      <c r="B9" s="8" t="s">
        <v>52</v>
      </c>
      <c r="C9" s="8" t="s">
        <v>53</v>
      </c>
      <c r="D9" s="10" t="s">
        <v>54</v>
      </c>
      <c r="E9" s="10" t="s">
        <v>14</v>
      </c>
      <c r="F9" s="10" t="s">
        <v>14</v>
      </c>
      <c r="G9" s="10" t="s">
        <v>14</v>
      </c>
      <c r="H9" s="10" t="s">
        <v>14</v>
      </c>
      <c r="I9" s="10" t="s">
        <v>55</v>
      </c>
      <c r="J9" s="10" t="s">
        <v>14</v>
      </c>
      <c r="K9" s="10" t="s">
        <v>56</v>
      </c>
      <c r="L9" s="10"/>
      <c r="M9" s="10"/>
      <c r="N9" s="10"/>
      <c r="O9" s="10"/>
      <c r="P9" s="10"/>
      <c r="Q9" s="10"/>
      <c r="R9" s="10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</row>
    <row r="10" spans="1:89" s="3" customFormat="1" x14ac:dyDescent="0.15">
      <c r="A10" s="8">
        <v>8</v>
      </c>
      <c r="B10" s="8" t="s">
        <v>57</v>
      </c>
      <c r="C10" s="8" t="s">
        <v>58</v>
      </c>
      <c r="D10" s="10" t="s">
        <v>59</v>
      </c>
      <c r="E10" s="10" t="s">
        <v>14</v>
      </c>
      <c r="F10" s="10" t="s">
        <v>14</v>
      </c>
      <c r="G10" s="10" t="s">
        <v>14</v>
      </c>
      <c r="H10" s="10" t="s">
        <v>14</v>
      </c>
      <c r="I10" s="10" t="s">
        <v>60</v>
      </c>
      <c r="J10" s="10" t="s">
        <v>61</v>
      </c>
      <c r="K10" s="10" t="s">
        <v>62</v>
      </c>
      <c r="L10" s="10"/>
      <c r="M10" s="10"/>
      <c r="N10" s="10"/>
      <c r="O10" s="10"/>
      <c r="P10" s="10"/>
      <c r="Q10" s="10"/>
      <c r="R10" s="10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</row>
    <row r="11" spans="1:89" s="3" customFormat="1" x14ac:dyDescent="0.15">
      <c r="A11" s="8">
        <v>9</v>
      </c>
      <c r="B11" s="8" t="s">
        <v>63</v>
      </c>
      <c r="C11" s="8" t="s">
        <v>64</v>
      </c>
      <c r="D11" s="10" t="s">
        <v>65</v>
      </c>
      <c r="E11" s="10" t="s">
        <v>66</v>
      </c>
      <c r="F11" s="10" t="s">
        <v>67</v>
      </c>
      <c r="G11" s="10" t="s">
        <v>68</v>
      </c>
      <c r="H11" s="10" t="s">
        <v>69</v>
      </c>
      <c r="I11" s="10" t="s">
        <v>70</v>
      </c>
      <c r="J11" s="10" t="s">
        <v>71</v>
      </c>
      <c r="K11" s="10" t="s">
        <v>72</v>
      </c>
      <c r="L11" s="10"/>
      <c r="M11" s="10"/>
      <c r="N11" s="10"/>
      <c r="O11" s="10"/>
      <c r="P11" s="10"/>
      <c r="Q11" s="10"/>
      <c r="R11" s="10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</row>
    <row r="12" spans="1:89" s="3" customFormat="1" x14ac:dyDescent="0.15">
      <c r="A12" s="8">
        <v>10</v>
      </c>
      <c r="B12" s="8" t="s">
        <v>73</v>
      </c>
      <c r="C12" s="8" t="s">
        <v>74</v>
      </c>
      <c r="D12" s="10" t="s">
        <v>75</v>
      </c>
      <c r="E12" s="10" t="s">
        <v>14</v>
      </c>
      <c r="F12" s="10" t="s">
        <v>14</v>
      </c>
      <c r="G12" s="10" t="s">
        <v>14</v>
      </c>
      <c r="H12" s="10" t="s">
        <v>14</v>
      </c>
      <c r="I12" s="10" t="s">
        <v>76</v>
      </c>
      <c r="J12" s="10" t="s">
        <v>77</v>
      </c>
      <c r="K12" s="10" t="s">
        <v>78</v>
      </c>
      <c r="L12" s="10"/>
      <c r="M12" s="10"/>
      <c r="N12" s="10"/>
      <c r="O12" s="10"/>
      <c r="P12" s="10"/>
      <c r="Q12" s="10"/>
      <c r="R12" s="10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</row>
    <row r="13" spans="1:89" s="3" customFormat="1" x14ac:dyDescent="0.15">
      <c r="A13" s="8">
        <v>11</v>
      </c>
      <c r="B13" s="8" t="s">
        <v>79</v>
      </c>
      <c r="C13" s="8" t="s">
        <v>80</v>
      </c>
      <c r="D13" s="10" t="s">
        <v>81</v>
      </c>
      <c r="E13" s="10" t="s">
        <v>66</v>
      </c>
      <c r="F13" s="10" t="s">
        <v>82</v>
      </c>
      <c r="G13" s="10" t="s">
        <v>83</v>
      </c>
      <c r="H13" s="10" t="s">
        <v>84</v>
      </c>
      <c r="I13" s="10" t="s">
        <v>85</v>
      </c>
      <c r="J13" s="10" t="s">
        <v>86</v>
      </c>
      <c r="K13" s="10" t="s">
        <v>87</v>
      </c>
      <c r="L13" s="10"/>
      <c r="M13" s="10"/>
      <c r="N13" s="10"/>
      <c r="O13" s="10"/>
      <c r="P13" s="10"/>
      <c r="Q13" s="10"/>
      <c r="R13" s="10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</row>
    <row r="14" spans="1:89" s="3" customFormat="1" x14ac:dyDescent="0.15">
      <c r="A14" s="8">
        <v>12</v>
      </c>
      <c r="B14" s="8" t="s">
        <v>88</v>
      </c>
      <c r="C14" s="8" t="s">
        <v>89</v>
      </c>
      <c r="D14" s="10" t="s">
        <v>90</v>
      </c>
      <c r="E14" s="10" t="s">
        <v>14</v>
      </c>
      <c r="F14" s="10" t="s">
        <v>14</v>
      </c>
      <c r="G14" s="10" t="s">
        <v>14</v>
      </c>
      <c r="H14" s="10" t="s">
        <v>14</v>
      </c>
      <c r="I14" s="10" t="s">
        <v>91</v>
      </c>
      <c r="J14" s="10" t="s">
        <v>50</v>
      </c>
      <c r="K14" s="10" t="s">
        <v>92</v>
      </c>
      <c r="L14" s="10"/>
      <c r="M14" s="10"/>
      <c r="N14" s="10"/>
      <c r="O14" s="10"/>
      <c r="P14" s="10"/>
      <c r="Q14" s="10"/>
      <c r="R14" s="10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</row>
    <row r="15" spans="1:89" s="3" customFormat="1" x14ac:dyDescent="0.15">
      <c r="A15" s="8">
        <v>13</v>
      </c>
      <c r="B15" s="8" t="s">
        <v>93</v>
      </c>
      <c r="C15" s="8" t="s">
        <v>94</v>
      </c>
      <c r="D15" s="10" t="s">
        <v>95</v>
      </c>
      <c r="E15" s="10" t="s">
        <v>96</v>
      </c>
      <c r="F15" s="10" t="s">
        <v>97</v>
      </c>
      <c r="G15" s="10" t="s">
        <v>98</v>
      </c>
      <c r="H15" s="10" t="s">
        <v>99</v>
      </c>
      <c r="I15" s="10" t="s">
        <v>100</v>
      </c>
      <c r="J15" s="10" t="s">
        <v>101</v>
      </c>
      <c r="K15" s="10" t="s">
        <v>102</v>
      </c>
      <c r="L15" s="10"/>
      <c r="M15" s="10"/>
      <c r="N15" s="10"/>
      <c r="O15" s="10"/>
      <c r="P15" s="10"/>
      <c r="Q15" s="10"/>
      <c r="R15" s="10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</row>
    <row r="16" spans="1:89" s="3" customFormat="1" x14ac:dyDescent="0.15">
      <c r="A16" s="8">
        <v>14</v>
      </c>
      <c r="B16" s="8" t="s">
        <v>103</v>
      </c>
      <c r="C16" s="8" t="s">
        <v>104</v>
      </c>
      <c r="D16" s="10" t="s">
        <v>105</v>
      </c>
      <c r="E16" s="10" t="s">
        <v>106</v>
      </c>
      <c r="F16" s="10" t="s">
        <v>107</v>
      </c>
      <c r="G16" s="10" t="s">
        <v>108</v>
      </c>
      <c r="H16" s="10" t="s">
        <v>109</v>
      </c>
      <c r="I16" s="10" t="s">
        <v>110</v>
      </c>
      <c r="J16" s="10" t="s">
        <v>111</v>
      </c>
      <c r="K16" s="10" t="s">
        <v>112</v>
      </c>
      <c r="L16" s="10"/>
      <c r="M16" s="10"/>
      <c r="N16" s="10"/>
      <c r="O16" s="10"/>
      <c r="P16" s="10"/>
      <c r="Q16" s="10"/>
      <c r="R16" s="10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  <c r="CH16" s="14"/>
      <c r="CI16" s="14"/>
      <c r="CJ16" s="14"/>
      <c r="CK16" s="14"/>
    </row>
    <row r="17" spans="1:89" s="3" customFormat="1" x14ac:dyDescent="0.15">
      <c r="A17" s="8">
        <v>15</v>
      </c>
      <c r="B17" s="8" t="s">
        <v>113</v>
      </c>
      <c r="C17" s="8" t="s">
        <v>114</v>
      </c>
      <c r="D17" s="10" t="s">
        <v>115</v>
      </c>
      <c r="E17" s="10" t="s">
        <v>21</v>
      </c>
      <c r="F17" s="10" t="s">
        <v>116</v>
      </c>
      <c r="G17" s="10" t="s">
        <v>117</v>
      </c>
      <c r="H17" s="10" t="s">
        <v>118</v>
      </c>
      <c r="I17" s="10" t="s">
        <v>119</v>
      </c>
      <c r="J17" s="10" t="s">
        <v>120</v>
      </c>
      <c r="K17" s="10" t="s">
        <v>121</v>
      </c>
      <c r="L17" s="10"/>
      <c r="M17" s="10"/>
      <c r="N17" s="10"/>
      <c r="O17" s="10"/>
      <c r="P17" s="10"/>
      <c r="Q17" s="10"/>
      <c r="R17" s="10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</row>
    <row r="18" spans="1:89" s="3" customFormat="1" x14ac:dyDescent="0.15">
      <c r="A18" s="8">
        <v>16</v>
      </c>
      <c r="B18" s="8" t="s">
        <v>122</v>
      </c>
      <c r="C18" s="8" t="s">
        <v>123</v>
      </c>
      <c r="D18" s="10" t="s">
        <v>124</v>
      </c>
      <c r="E18" s="10" t="s">
        <v>125</v>
      </c>
      <c r="F18" s="10" t="s">
        <v>126</v>
      </c>
      <c r="G18" s="10" t="s">
        <v>127</v>
      </c>
      <c r="H18" s="10" t="s">
        <v>128</v>
      </c>
      <c r="I18" s="10" t="s">
        <v>129</v>
      </c>
      <c r="J18" s="10" t="s">
        <v>130</v>
      </c>
      <c r="K18" s="10" t="s">
        <v>131</v>
      </c>
      <c r="L18" s="10"/>
      <c r="M18" s="10"/>
      <c r="N18" s="10"/>
      <c r="O18" s="10"/>
      <c r="P18" s="10"/>
      <c r="Q18" s="10"/>
      <c r="R18" s="10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</row>
    <row r="19" spans="1:89" s="3" customFormat="1" x14ac:dyDescent="0.15">
      <c r="A19" s="8">
        <v>17</v>
      </c>
      <c r="B19" s="8" t="s">
        <v>132</v>
      </c>
      <c r="C19" s="8" t="s">
        <v>133</v>
      </c>
      <c r="D19" s="10" t="s">
        <v>134</v>
      </c>
      <c r="E19" s="10" t="s">
        <v>135</v>
      </c>
      <c r="F19" s="10" t="s">
        <v>136</v>
      </c>
      <c r="G19" s="10" t="s">
        <v>137</v>
      </c>
      <c r="H19" s="10" t="s">
        <v>138</v>
      </c>
      <c r="I19" s="10" t="s">
        <v>139</v>
      </c>
      <c r="J19" s="10" t="s">
        <v>140</v>
      </c>
      <c r="K19" s="10" t="s">
        <v>141</v>
      </c>
      <c r="L19" s="10"/>
      <c r="M19" s="10"/>
      <c r="N19" s="10"/>
      <c r="O19" s="10"/>
      <c r="P19" s="10"/>
      <c r="Q19" s="10"/>
      <c r="R19" s="10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</row>
    <row r="20" spans="1:89" s="3" customFormat="1" x14ac:dyDescent="0.15">
      <c r="A20" s="8">
        <v>18</v>
      </c>
      <c r="B20" s="8" t="s">
        <v>142</v>
      </c>
      <c r="C20" s="8" t="s">
        <v>143</v>
      </c>
      <c r="D20" s="10" t="s">
        <v>144</v>
      </c>
      <c r="E20" s="10" t="s">
        <v>145</v>
      </c>
      <c r="F20" s="10" t="s">
        <v>146</v>
      </c>
      <c r="G20" s="10" t="s">
        <v>147</v>
      </c>
      <c r="H20" s="10" t="s">
        <v>148</v>
      </c>
      <c r="I20" s="10" t="s">
        <v>149</v>
      </c>
      <c r="J20" s="10" t="s">
        <v>150</v>
      </c>
      <c r="K20" s="10" t="s">
        <v>151</v>
      </c>
      <c r="L20" s="10"/>
      <c r="M20" s="10"/>
      <c r="N20" s="10"/>
      <c r="O20" s="10"/>
      <c r="P20" s="10"/>
      <c r="Q20" s="10"/>
      <c r="R20" s="10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</row>
    <row r="21" spans="1:89" s="3" customFormat="1" x14ac:dyDescent="0.15">
      <c r="A21" s="8">
        <v>19</v>
      </c>
      <c r="B21" s="8" t="s">
        <v>152</v>
      </c>
      <c r="C21" s="8" t="s">
        <v>153</v>
      </c>
      <c r="D21" s="10" t="s">
        <v>154</v>
      </c>
      <c r="E21" s="10" t="s">
        <v>145</v>
      </c>
      <c r="F21" s="10" t="s">
        <v>146</v>
      </c>
      <c r="G21" s="10" t="s">
        <v>155</v>
      </c>
      <c r="H21" s="10" t="s">
        <v>156</v>
      </c>
      <c r="I21" s="10" t="s">
        <v>157</v>
      </c>
      <c r="J21" s="10" t="s">
        <v>158</v>
      </c>
      <c r="K21" s="10" t="s">
        <v>159</v>
      </c>
      <c r="L21" s="10"/>
      <c r="M21" s="10"/>
      <c r="N21" s="10"/>
      <c r="O21" s="10"/>
      <c r="P21" s="10"/>
      <c r="Q21" s="10"/>
      <c r="R21" s="10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</row>
    <row r="22" spans="1:89" s="3" customFormat="1" x14ac:dyDescent="0.15">
      <c r="A22" s="8">
        <v>20</v>
      </c>
      <c r="B22" s="8" t="s">
        <v>160</v>
      </c>
      <c r="C22" s="8" t="s">
        <v>161</v>
      </c>
      <c r="D22" s="10" t="s">
        <v>162</v>
      </c>
      <c r="E22" s="10" t="s">
        <v>21</v>
      </c>
      <c r="F22" s="10" t="s">
        <v>116</v>
      </c>
      <c r="G22" s="10" t="s">
        <v>163</v>
      </c>
      <c r="H22" s="10" t="s">
        <v>164</v>
      </c>
      <c r="I22" s="10" t="s">
        <v>165</v>
      </c>
      <c r="J22" s="10" t="s">
        <v>166</v>
      </c>
      <c r="K22" s="10" t="s">
        <v>167</v>
      </c>
      <c r="L22" s="10"/>
      <c r="M22" s="10"/>
      <c r="N22" s="10"/>
      <c r="O22" s="10"/>
      <c r="P22" s="10"/>
      <c r="Q22" s="10"/>
      <c r="R22" s="10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</row>
    <row r="23" spans="1:89" s="3" customFormat="1" x14ac:dyDescent="0.15">
      <c r="A23" s="8">
        <v>21</v>
      </c>
      <c r="B23" s="8" t="s">
        <v>168</v>
      </c>
      <c r="C23" s="8" t="s">
        <v>169</v>
      </c>
      <c r="D23" s="10" t="s">
        <v>170</v>
      </c>
      <c r="E23" s="10" t="s">
        <v>21</v>
      </c>
      <c r="F23" s="10" t="s">
        <v>116</v>
      </c>
      <c r="G23" s="10" t="s">
        <v>171</v>
      </c>
      <c r="H23" s="10" t="s">
        <v>172</v>
      </c>
      <c r="I23" s="10" t="s">
        <v>173</v>
      </c>
      <c r="J23" s="10" t="s">
        <v>14</v>
      </c>
      <c r="K23" s="10" t="s">
        <v>174</v>
      </c>
      <c r="L23" s="10"/>
      <c r="M23" s="10"/>
      <c r="N23" s="10"/>
      <c r="O23" s="10"/>
      <c r="P23" s="10"/>
      <c r="Q23" s="10"/>
      <c r="R23" s="10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</row>
    <row r="24" spans="1:89" s="3" customFormat="1" x14ac:dyDescent="0.15">
      <c r="A24" s="8">
        <v>22</v>
      </c>
      <c r="B24" s="8" t="s">
        <v>175</v>
      </c>
      <c r="C24" s="8" t="s">
        <v>176</v>
      </c>
      <c r="D24" s="10" t="s">
        <v>177</v>
      </c>
      <c r="E24" s="10" t="s">
        <v>125</v>
      </c>
      <c r="F24" s="10" t="s">
        <v>178</v>
      </c>
      <c r="G24" s="10" t="s">
        <v>179</v>
      </c>
      <c r="H24" s="10" t="s">
        <v>180</v>
      </c>
      <c r="I24" s="10" t="s">
        <v>181</v>
      </c>
      <c r="J24" s="10" t="s">
        <v>182</v>
      </c>
      <c r="K24" s="10" t="s">
        <v>183</v>
      </c>
      <c r="L24" s="10"/>
      <c r="M24" s="10"/>
      <c r="N24" s="10"/>
      <c r="O24" s="10"/>
      <c r="P24" s="10"/>
      <c r="Q24" s="10"/>
      <c r="R24" s="10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</row>
    <row r="25" spans="1:89" s="3" customFormat="1" x14ac:dyDescent="0.15">
      <c r="A25" s="8">
        <v>23</v>
      </c>
      <c r="B25" s="7" t="s">
        <v>184</v>
      </c>
      <c r="C25" s="7" t="s">
        <v>185</v>
      </c>
      <c r="D25" s="11" t="s">
        <v>186</v>
      </c>
      <c r="E25" s="11" t="s">
        <v>14</v>
      </c>
      <c r="F25" s="11" t="s">
        <v>14</v>
      </c>
      <c r="G25" s="11" t="s">
        <v>14</v>
      </c>
      <c r="H25" s="11" t="s">
        <v>14</v>
      </c>
      <c r="I25" s="11" t="s">
        <v>187</v>
      </c>
      <c r="J25" s="11" t="s">
        <v>14</v>
      </c>
      <c r="K25" s="11" t="s">
        <v>188</v>
      </c>
      <c r="L25" s="10"/>
      <c r="M25" s="10"/>
      <c r="N25" s="10"/>
      <c r="O25" s="10"/>
      <c r="P25" s="10"/>
      <c r="Q25" s="10"/>
      <c r="R25" s="10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</row>
    <row r="26" spans="1:89" s="3" customFormat="1" x14ac:dyDescent="0.15">
      <c r="A26" s="8">
        <v>24</v>
      </c>
      <c r="B26" s="8" t="s">
        <v>189</v>
      </c>
      <c r="C26" s="8" t="s">
        <v>190</v>
      </c>
      <c r="D26" s="10" t="s">
        <v>191</v>
      </c>
      <c r="E26" s="10" t="s">
        <v>14</v>
      </c>
      <c r="F26" s="10" t="s">
        <v>14</v>
      </c>
      <c r="G26" s="10" t="s">
        <v>14</v>
      </c>
      <c r="H26" s="10" t="s">
        <v>14</v>
      </c>
      <c r="I26" s="10" t="s">
        <v>192</v>
      </c>
      <c r="J26" s="10" t="s">
        <v>14</v>
      </c>
      <c r="K26" s="10" t="s">
        <v>193</v>
      </c>
      <c r="L26" s="10"/>
      <c r="M26" s="10"/>
      <c r="N26" s="10"/>
      <c r="O26" s="10"/>
      <c r="P26" s="10"/>
      <c r="Q26" s="10"/>
      <c r="R26" s="10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</row>
    <row r="27" spans="1:89" s="3" customFormat="1" x14ac:dyDescent="0.15">
      <c r="A27" s="8">
        <v>25</v>
      </c>
      <c r="B27" s="8" t="s">
        <v>194</v>
      </c>
      <c r="C27" s="8" t="s">
        <v>195</v>
      </c>
      <c r="D27" s="10" t="s">
        <v>196</v>
      </c>
      <c r="E27" s="10" t="s">
        <v>14</v>
      </c>
      <c r="F27" s="10" t="s">
        <v>14</v>
      </c>
      <c r="G27" s="10" t="s">
        <v>14</v>
      </c>
      <c r="H27" s="10" t="s">
        <v>14</v>
      </c>
      <c r="I27" s="10" t="s">
        <v>197</v>
      </c>
      <c r="J27" s="10" t="s">
        <v>198</v>
      </c>
      <c r="K27" s="10" t="s">
        <v>199</v>
      </c>
      <c r="L27" s="10"/>
      <c r="M27" s="10"/>
      <c r="N27" s="10"/>
      <c r="O27" s="10"/>
      <c r="P27" s="10"/>
      <c r="Q27" s="10"/>
      <c r="R27" s="10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</row>
    <row r="28" spans="1:89" s="3" customFormat="1" x14ac:dyDescent="0.15">
      <c r="A28" s="8">
        <v>26</v>
      </c>
      <c r="B28" s="8" t="s">
        <v>200</v>
      </c>
      <c r="C28" s="8" t="s">
        <v>201</v>
      </c>
      <c r="D28" s="10" t="s">
        <v>202</v>
      </c>
      <c r="E28" s="10" t="s">
        <v>203</v>
      </c>
      <c r="F28" s="10" t="s">
        <v>204</v>
      </c>
      <c r="G28" s="10" t="s">
        <v>205</v>
      </c>
      <c r="H28" s="10" t="s">
        <v>206</v>
      </c>
      <c r="I28" s="10" t="s">
        <v>207</v>
      </c>
      <c r="J28" s="10" t="s">
        <v>208</v>
      </c>
      <c r="K28" s="10" t="s">
        <v>209</v>
      </c>
      <c r="L28" s="10"/>
      <c r="M28" s="10"/>
      <c r="N28" s="10"/>
      <c r="O28" s="10"/>
      <c r="P28" s="10"/>
      <c r="Q28" s="10"/>
      <c r="R28" s="10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</row>
    <row r="29" spans="1:89" s="3" customFormat="1" x14ac:dyDescent="0.15">
      <c r="A29" s="8">
        <v>27</v>
      </c>
      <c r="B29" s="8" t="s">
        <v>210</v>
      </c>
      <c r="C29" s="8" t="s">
        <v>211</v>
      </c>
      <c r="D29" s="10" t="s">
        <v>212</v>
      </c>
      <c r="E29" s="10" t="s">
        <v>203</v>
      </c>
      <c r="F29" s="10" t="s">
        <v>213</v>
      </c>
      <c r="G29" s="10" t="s">
        <v>214</v>
      </c>
      <c r="H29" s="10" t="s">
        <v>215</v>
      </c>
      <c r="I29" s="10" t="s">
        <v>216</v>
      </c>
      <c r="J29" s="10" t="s">
        <v>217</v>
      </c>
      <c r="K29" s="10" t="s">
        <v>218</v>
      </c>
      <c r="L29" s="10"/>
      <c r="M29" s="10"/>
      <c r="N29" s="10"/>
      <c r="O29" s="10"/>
      <c r="P29" s="10"/>
      <c r="Q29" s="10"/>
      <c r="R29" s="10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</row>
    <row r="30" spans="1:89" s="3" customFormat="1" x14ac:dyDescent="0.15">
      <c r="A30" s="8">
        <v>28</v>
      </c>
      <c r="B30" s="8" t="s">
        <v>219</v>
      </c>
      <c r="C30" s="8" t="s">
        <v>220</v>
      </c>
      <c r="D30" s="10" t="s">
        <v>221</v>
      </c>
      <c r="E30" s="10" t="s">
        <v>145</v>
      </c>
      <c r="F30" s="10" t="s">
        <v>222</v>
      </c>
      <c r="G30" s="10" t="s">
        <v>223</v>
      </c>
      <c r="H30" s="10" t="s">
        <v>224</v>
      </c>
      <c r="I30" s="10" t="s">
        <v>225</v>
      </c>
      <c r="J30" s="10" t="s">
        <v>226</v>
      </c>
      <c r="K30" s="10" t="s">
        <v>227</v>
      </c>
      <c r="L30" s="10"/>
      <c r="M30" s="10"/>
      <c r="N30" s="10"/>
      <c r="O30" s="10"/>
      <c r="P30" s="10"/>
      <c r="Q30" s="10"/>
      <c r="R30" s="10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</row>
    <row r="31" spans="1:89" s="3" customFormat="1" x14ac:dyDescent="0.15">
      <c r="A31" s="8">
        <v>29</v>
      </c>
      <c r="B31" s="8" t="s">
        <v>228</v>
      </c>
      <c r="C31" s="8" t="s">
        <v>229</v>
      </c>
      <c r="D31" s="10" t="s">
        <v>230</v>
      </c>
      <c r="E31" s="10" t="s">
        <v>14</v>
      </c>
      <c r="F31" s="10" t="s">
        <v>14</v>
      </c>
      <c r="G31" s="10" t="s">
        <v>14</v>
      </c>
      <c r="H31" s="10" t="s">
        <v>14</v>
      </c>
      <c r="I31" s="10" t="s">
        <v>231</v>
      </c>
      <c r="J31" s="10" t="s">
        <v>232</v>
      </c>
      <c r="K31" s="10" t="s">
        <v>233</v>
      </c>
      <c r="L31" s="10"/>
      <c r="M31" s="10"/>
      <c r="N31" s="10"/>
      <c r="O31" s="10"/>
      <c r="P31" s="10"/>
      <c r="Q31" s="10"/>
      <c r="R31" s="10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</row>
    <row r="32" spans="1:89" s="3" customFormat="1" x14ac:dyDescent="0.15">
      <c r="A32" s="8">
        <v>30</v>
      </c>
      <c r="B32" s="8" t="s">
        <v>234</v>
      </c>
      <c r="C32" s="8" t="s">
        <v>235</v>
      </c>
      <c r="D32" s="10" t="s">
        <v>236</v>
      </c>
      <c r="E32" s="10" t="s">
        <v>237</v>
      </c>
      <c r="F32" s="10" t="s">
        <v>238</v>
      </c>
      <c r="G32" s="10" t="s">
        <v>239</v>
      </c>
      <c r="H32" s="10" t="s">
        <v>240</v>
      </c>
      <c r="I32" s="10" t="s">
        <v>241</v>
      </c>
      <c r="J32" s="10" t="s">
        <v>242</v>
      </c>
      <c r="K32" s="10" t="s">
        <v>243</v>
      </c>
      <c r="L32" s="10"/>
      <c r="M32" s="10"/>
      <c r="N32" s="10"/>
      <c r="O32" s="10"/>
      <c r="P32" s="10"/>
      <c r="Q32" s="10"/>
      <c r="R32" s="10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4"/>
      <c r="BO32" s="14"/>
      <c r="BP32" s="14"/>
      <c r="BQ32" s="14"/>
      <c r="BR32" s="14"/>
      <c r="BS32" s="14"/>
      <c r="BT32" s="14"/>
      <c r="BU32" s="14"/>
      <c r="BV32" s="14"/>
      <c r="BW32" s="14"/>
      <c r="BX32" s="14"/>
      <c r="BY32" s="14"/>
      <c r="BZ32" s="14"/>
      <c r="CA32" s="14"/>
      <c r="CB32" s="14"/>
      <c r="CC32" s="14"/>
      <c r="CD32" s="14"/>
      <c r="CE32" s="14"/>
      <c r="CF32" s="14"/>
      <c r="CG32" s="14"/>
      <c r="CH32" s="14"/>
      <c r="CI32" s="14"/>
      <c r="CJ32" s="14"/>
      <c r="CK32" s="14"/>
    </row>
    <row r="33" spans="1:89" s="3" customFormat="1" x14ac:dyDescent="0.15">
      <c r="A33" s="8">
        <v>31</v>
      </c>
      <c r="B33" s="8" t="s">
        <v>244</v>
      </c>
      <c r="C33" s="8" t="s">
        <v>245</v>
      </c>
      <c r="D33" s="10" t="s">
        <v>246</v>
      </c>
      <c r="E33" s="10" t="s">
        <v>145</v>
      </c>
      <c r="F33" s="10" t="s">
        <v>146</v>
      </c>
      <c r="G33" s="10" t="s">
        <v>147</v>
      </c>
      <c r="H33" s="10" t="s">
        <v>247</v>
      </c>
      <c r="I33" s="10" t="s">
        <v>248</v>
      </c>
      <c r="J33" s="10" t="s">
        <v>249</v>
      </c>
      <c r="K33" s="10" t="s">
        <v>250</v>
      </c>
      <c r="L33" s="10"/>
      <c r="M33" s="10"/>
      <c r="N33" s="10"/>
      <c r="O33" s="10"/>
      <c r="P33" s="10"/>
      <c r="Q33" s="10"/>
      <c r="R33" s="10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/>
      <c r="CA33" s="14"/>
      <c r="CB33" s="14"/>
      <c r="CC33" s="14"/>
      <c r="CD33" s="14"/>
      <c r="CE33" s="14"/>
      <c r="CF33" s="14"/>
      <c r="CG33" s="14"/>
      <c r="CH33" s="14"/>
      <c r="CI33" s="14"/>
      <c r="CJ33" s="14"/>
      <c r="CK33" s="14"/>
    </row>
    <row r="34" spans="1:89" s="3" customFormat="1" x14ac:dyDescent="0.15">
      <c r="A34" s="8">
        <v>32</v>
      </c>
      <c r="B34" s="8" t="s">
        <v>251</v>
      </c>
      <c r="C34" s="8" t="s">
        <v>252</v>
      </c>
      <c r="D34" s="10" t="s">
        <v>253</v>
      </c>
      <c r="E34" s="10" t="s">
        <v>203</v>
      </c>
      <c r="F34" s="10" t="s">
        <v>254</v>
      </c>
      <c r="G34" s="10" t="s">
        <v>255</v>
      </c>
      <c r="H34" s="10" t="s">
        <v>256</v>
      </c>
      <c r="I34" s="10" t="s">
        <v>257</v>
      </c>
      <c r="J34" s="10" t="s">
        <v>258</v>
      </c>
      <c r="K34" s="10" t="s">
        <v>259</v>
      </c>
      <c r="L34" s="10"/>
      <c r="M34" s="10"/>
      <c r="N34" s="10"/>
      <c r="O34" s="10"/>
      <c r="P34" s="10"/>
      <c r="Q34" s="10"/>
      <c r="R34" s="10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</row>
    <row r="35" spans="1:89" s="3" customFormat="1" x14ac:dyDescent="0.15">
      <c r="A35" s="8">
        <v>33</v>
      </c>
      <c r="B35" s="8" t="s">
        <v>260</v>
      </c>
      <c r="C35" s="8" t="s">
        <v>261</v>
      </c>
      <c r="D35" s="10" t="s">
        <v>262</v>
      </c>
      <c r="E35" s="10" t="s">
        <v>14</v>
      </c>
      <c r="F35" s="10" t="s">
        <v>14</v>
      </c>
      <c r="G35" s="10" t="s">
        <v>14</v>
      </c>
      <c r="H35" s="10" t="s">
        <v>14</v>
      </c>
      <c r="I35" s="10" t="s">
        <v>263</v>
      </c>
      <c r="J35" s="10" t="s">
        <v>264</v>
      </c>
      <c r="K35" s="10" t="s">
        <v>265</v>
      </c>
      <c r="L35" s="10"/>
      <c r="M35" s="10"/>
      <c r="N35" s="10"/>
      <c r="O35" s="10"/>
      <c r="P35" s="10"/>
      <c r="Q35" s="10"/>
      <c r="R35" s="10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  <c r="BX35" s="14"/>
      <c r="BY35" s="14"/>
      <c r="BZ35" s="14"/>
      <c r="CA35" s="14"/>
      <c r="CB35" s="14"/>
      <c r="CC35" s="14"/>
      <c r="CD35" s="14"/>
      <c r="CE35" s="14"/>
      <c r="CF35" s="14"/>
      <c r="CG35" s="14"/>
      <c r="CH35" s="14"/>
      <c r="CI35" s="14"/>
      <c r="CJ35" s="14"/>
      <c r="CK35" s="14"/>
    </row>
    <row r="36" spans="1:89" s="3" customFormat="1" x14ac:dyDescent="0.15">
      <c r="A36" s="8">
        <v>34</v>
      </c>
      <c r="B36" s="8" t="s">
        <v>266</v>
      </c>
      <c r="C36" s="8" t="s">
        <v>267</v>
      </c>
      <c r="D36" s="10" t="s">
        <v>268</v>
      </c>
      <c r="E36" s="10" t="s">
        <v>21</v>
      </c>
      <c r="F36" s="10" t="s">
        <v>116</v>
      </c>
      <c r="G36" s="10" t="s">
        <v>269</v>
      </c>
      <c r="H36" s="10" t="s">
        <v>270</v>
      </c>
      <c r="I36" s="10" t="s">
        <v>271</v>
      </c>
      <c r="J36" s="10" t="s">
        <v>272</v>
      </c>
      <c r="K36" s="10" t="s">
        <v>273</v>
      </c>
      <c r="L36" s="10"/>
      <c r="M36" s="10"/>
      <c r="N36" s="10"/>
      <c r="O36" s="10"/>
      <c r="P36" s="10"/>
      <c r="Q36" s="10"/>
      <c r="R36" s="10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  <c r="BY36" s="14"/>
      <c r="BZ36" s="14"/>
      <c r="CA36" s="14"/>
      <c r="CB36" s="14"/>
      <c r="CC36" s="14"/>
      <c r="CD36" s="14"/>
      <c r="CE36" s="14"/>
      <c r="CF36" s="14"/>
      <c r="CG36" s="14"/>
      <c r="CH36" s="14"/>
      <c r="CI36" s="14"/>
      <c r="CJ36" s="14"/>
      <c r="CK36" s="14"/>
    </row>
    <row r="37" spans="1:89" s="3" customFormat="1" x14ac:dyDescent="0.15">
      <c r="A37" s="8">
        <v>35</v>
      </c>
      <c r="B37" s="8" t="s">
        <v>274</v>
      </c>
      <c r="C37" s="8" t="s">
        <v>275</v>
      </c>
      <c r="D37" s="10" t="s">
        <v>276</v>
      </c>
      <c r="E37" s="10" t="s">
        <v>203</v>
      </c>
      <c r="F37" s="10" t="s">
        <v>254</v>
      </c>
      <c r="G37" s="10" t="s">
        <v>277</v>
      </c>
      <c r="H37" s="10" t="s">
        <v>278</v>
      </c>
      <c r="I37" s="10" t="s">
        <v>279</v>
      </c>
      <c r="J37" s="10" t="s">
        <v>280</v>
      </c>
      <c r="K37" s="10" t="s">
        <v>281</v>
      </c>
      <c r="L37" s="10"/>
      <c r="M37" s="10"/>
      <c r="N37" s="10"/>
      <c r="O37" s="10"/>
      <c r="P37" s="10"/>
      <c r="Q37" s="10"/>
      <c r="R37" s="10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/>
      <c r="CA37" s="14"/>
      <c r="CB37" s="14"/>
      <c r="CC37" s="14"/>
      <c r="CD37" s="14"/>
      <c r="CE37" s="14"/>
      <c r="CF37" s="14"/>
      <c r="CG37" s="14"/>
      <c r="CH37" s="14"/>
      <c r="CI37" s="14"/>
      <c r="CJ37" s="14"/>
      <c r="CK37" s="14"/>
    </row>
    <row r="38" spans="1:89" s="3" customFormat="1" x14ac:dyDescent="0.15">
      <c r="A38" s="8">
        <v>36</v>
      </c>
      <c r="B38" s="8" t="s">
        <v>282</v>
      </c>
      <c r="C38" s="8" t="s">
        <v>283</v>
      </c>
      <c r="D38" s="10" t="s">
        <v>284</v>
      </c>
      <c r="E38" s="10" t="s">
        <v>14</v>
      </c>
      <c r="F38" s="10" t="s">
        <v>14</v>
      </c>
      <c r="G38" s="10" t="s">
        <v>14</v>
      </c>
      <c r="H38" s="10" t="s">
        <v>14</v>
      </c>
      <c r="I38" s="10" t="s">
        <v>14</v>
      </c>
      <c r="J38" s="10" t="s">
        <v>285</v>
      </c>
      <c r="K38" s="10" t="s">
        <v>286</v>
      </c>
      <c r="L38" s="10"/>
      <c r="M38" s="10"/>
      <c r="N38" s="10"/>
      <c r="O38" s="10"/>
      <c r="P38" s="10"/>
      <c r="Q38" s="10"/>
      <c r="R38" s="10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  <c r="BX38" s="14"/>
      <c r="BY38" s="14"/>
      <c r="BZ38" s="14"/>
      <c r="CA38" s="14"/>
      <c r="CB38" s="14"/>
      <c r="CC38" s="14"/>
      <c r="CD38" s="14"/>
      <c r="CE38" s="14"/>
      <c r="CF38" s="14"/>
      <c r="CG38" s="14"/>
      <c r="CH38" s="14"/>
      <c r="CI38" s="14"/>
      <c r="CJ38" s="14"/>
      <c r="CK38" s="14"/>
    </row>
    <row r="39" spans="1:89" s="3" customFormat="1" x14ac:dyDescent="0.15">
      <c r="A39" s="8">
        <v>37</v>
      </c>
      <c r="B39" s="8" t="s">
        <v>287</v>
      </c>
      <c r="C39" s="8" t="s">
        <v>288</v>
      </c>
      <c r="D39" s="10" t="s">
        <v>289</v>
      </c>
      <c r="E39" s="10" t="s">
        <v>135</v>
      </c>
      <c r="F39" s="10" t="s">
        <v>290</v>
      </c>
      <c r="G39" s="10" t="s">
        <v>291</v>
      </c>
      <c r="H39" s="10" t="s">
        <v>292</v>
      </c>
      <c r="I39" s="10" t="s">
        <v>293</v>
      </c>
      <c r="J39" s="10" t="s">
        <v>294</v>
      </c>
      <c r="K39" s="10" t="s">
        <v>295</v>
      </c>
      <c r="L39" s="10"/>
      <c r="M39" s="10"/>
      <c r="N39" s="10"/>
      <c r="O39" s="10"/>
      <c r="P39" s="10"/>
      <c r="Q39" s="10"/>
      <c r="R39" s="10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  <c r="BX39" s="14"/>
      <c r="BY39" s="14"/>
      <c r="BZ39" s="14"/>
      <c r="CA39" s="14"/>
      <c r="CB39" s="14"/>
      <c r="CC39" s="14"/>
      <c r="CD39" s="14"/>
      <c r="CE39" s="14"/>
      <c r="CF39" s="14"/>
      <c r="CG39" s="14"/>
      <c r="CH39" s="14"/>
      <c r="CI39" s="14"/>
      <c r="CJ39" s="14"/>
      <c r="CK39" s="14"/>
    </row>
    <row r="40" spans="1:89" s="3" customFormat="1" x14ac:dyDescent="0.15">
      <c r="A40" s="8">
        <v>38</v>
      </c>
      <c r="B40" s="8" t="s">
        <v>296</v>
      </c>
      <c r="C40" s="8" t="s">
        <v>297</v>
      </c>
      <c r="D40" s="10" t="s">
        <v>298</v>
      </c>
      <c r="E40" s="10" t="s">
        <v>14</v>
      </c>
      <c r="F40" s="10" t="s">
        <v>14</v>
      </c>
      <c r="G40" s="10" t="s">
        <v>14</v>
      </c>
      <c r="H40" s="10" t="s">
        <v>14</v>
      </c>
      <c r="I40" s="10" t="s">
        <v>299</v>
      </c>
      <c r="J40" s="10" t="s">
        <v>14</v>
      </c>
      <c r="K40" s="10" t="s">
        <v>300</v>
      </c>
      <c r="L40" s="10"/>
      <c r="M40" s="10"/>
      <c r="N40" s="10"/>
      <c r="O40" s="10"/>
      <c r="P40" s="10"/>
      <c r="Q40" s="10"/>
      <c r="R40" s="10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4"/>
      <c r="BP40" s="14"/>
      <c r="BQ40" s="14"/>
      <c r="BR40" s="14"/>
      <c r="BS40" s="14"/>
      <c r="BT40" s="14"/>
      <c r="BU40" s="14"/>
      <c r="BV40" s="14"/>
      <c r="BW40" s="14"/>
      <c r="BX40" s="14"/>
      <c r="BY40" s="14"/>
      <c r="BZ40" s="14"/>
      <c r="CA40" s="14"/>
      <c r="CB40" s="14"/>
      <c r="CC40" s="14"/>
      <c r="CD40" s="14"/>
      <c r="CE40" s="14"/>
      <c r="CF40" s="14"/>
      <c r="CG40" s="14"/>
      <c r="CH40" s="14"/>
      <c r="CI40" s="14"/>
      <c r="CJ40" s="14"/>
      <c r="CK40" s="14"/>
    </row>
    <row r="41" spans="1:89" s="3" customFormat="1" x14ac:dyDescent="0.15">
      <c r="A41" s="8">
        <v>39</v>
      </c>
      <c r="B41" s="8" t="s">
        <v>301</v>
      </c>
      <c r="C41" s="8" t="s">
        <v>302</v>
      </c>
      <c r="D41" s="10" t="s">
        <v>303</v>
      </c>
      <c r="E41" s="10" t="s">
        <v>14</v>
      </c>
      <c r="F41" s="10" t="s">
        <v>14</v>
      </c>
      <c r="G41" s="10" t="s">
        <v>14</v>
      </c>
      <c r="H41" s="10" t="s">
        <v>14</v>
      </c>
      <c r="I41" s="10" t="s">
        <v>304</v>
      </c>
      <c r="J41" s="10" t="s">
        <v>305</v>
      </c>
      <c r="K41" s="10" t="s">
        <v>306</v>
      </c>
      <c r="L41" s="10"/>
      <c r="M41" s="10"/>
      <c r="N41" s="10"/>
      <c r="O41" s="10"/>
      <c r="P41" s="10"/>
      <c r="Q41" s="10"/>
      <c r="R41" s="10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  <c r="BX41" s="14"/>
      <c r="BY41" s="14"/>
      <c r="BZ41" s="14"/>
      <c r="CA41" s="14"/>
      <c r="CB41" s="14"/>
      <c r="CC41" s="14"/>
      <c r="CD41" s="14"/>
      <c r="CE41" s="14"/>
      <c r="CF41" s="14"/>
      <c r="CG41" s="14"/>
      <c r="CH41" s="14"/>
      <c r="CI41" s="14"/>
      <c r="CJ41" s="14"/>
      <c r="CK41" s="14"/>
    </row>
    <row r="42" spans="1:89" s="3" customFormat="1" x14ac:dyDescent="0.15">
      <c r="A42" s="8">
        <v>40</v>
      </c>
      <c r="B42" s="8" t="s">
        <v>307</v>
      </c>
      <c r="C42" s="8" t="s">
        <v>308</v>
      </c>
      <c r="D42" s="10" t="s">
        <v>309</v>
      </c>
      <c r="E42" s="10" t="s">
        <v>14</v>
      </c>
      <c r="F42" s="10" t="s">
        <v>14</v>
      </c>
      <c r="G42" s="10" t="s">
        <v>14</v>
      </c>
      <c r="H42" s="10" t="s">
        <v>14</v>
      </c>
      <c r="I42" s="10" t="s">
        <v>310</v>
      </c>
      <c r="J42" s="10" t="s">
        <v>311</v>
      </c>
      <c r="K42" s="10" t="s">
        <v>312</v>
      </c>
      <c r="L42" s="10"/>
      <c r="M42" s="10"/>
      <c r="N42" s="10"/>
      <c r="O42" s="10"/>
      <c r="P42" s="10"/>
      <c r="Q42" s="10"/>
      <c r="R42" s="10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4"/>
      <c r="BP42" s="14"/>
      <c r="BQ42" s="14"/>
      <c r="BR42" s="14"/>
      <c r="BS42" s="14"/>
      <c r="BT42" s="14"/>
      <c r="BU42" s="14"/>
      <c r="BV42" s="14"/>
      <c r="BW42" s="14"/>
      <c r="BX42" s="14"/>
      <c r="BY42" s="14"/>
      <c r="BZ42" s="14"/>
      <c r="CA42" s="14"/>
      <c r="CB42" s="14"/>
      <c r="CC42" s="14"/>
      <c r="CD42" s="14"/>
      <c r="CE42" s="14"/>
      <c r="CF42" s="14"/>
      <c r="CG42" s="14"/>
      <c r="CH42" s="14"/>
      <c r="CI42" s="14"/>
      <c r="CJ42" s="14"/>
      <c r="CK42" s="14"/>
    </row>
    <row r="43" spans="1:89" s="3" customFormat="1" x14ac:dyDescent="0.15">
      <c r="A43" s="8">
        <v>41</v>
      </c>
      <c r="B43" s="8" t="s">
        <v>313</v>
      </c>
      <c r="C43" s="8" t="s">
        <v>314</v>
      </c>
      <c r="D43" s="10" t="s">
        <v>315</v>
      </c>
      <c r="E43" s="10" t="s">
        <v>145</v>
      </c>
      <c r="F43" s="10" t="s">
        <v>316</v>
      </c>
      <c r="G43" s="10" t="s">
        <v>317</v>
      </c>
      <c r="H43" s="10" t="s">
        <v>318</v>
      </c>
      <c r="I43" s="10" t="s">
        <v>319</v>
      </c>
      <c r="J43" s="10" t="s">
        <v>320</v>
      </c>
      <c r="K43" s="10" t="s">
        <v>321</v>
      </c>
      <c r="L43" s="10"/>
      <c r="M43" s="10"/>
      <c r="N43" s="10"/>
      <c r="O43" s="10"/>
      <c r="P43" s="10"/>
      <c r="Q43" s="10"/>
      <c r="R43" s="10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  <c r="CF43" s="14"/>
      <c r="CG43" s="14"/>
      <c r="CH43" s="14"/>
      <c r="CI43" s="14"/>
      <c r="CJ43" s="14"/>
      <c r="CK43" s="14"/>
    </row>
    <row r="44" spans="1:89" s="3" customFormat="1" x14ac:dyDescent="0.15">
      <c r="A44" s="8">
        <v>42</v>
      </c>
      <c r="B44" s="8" t="s">
        <v>322</v>
      </c>
      <c r="C44" s="8" t="s">
        <v>323</v>
      </c>
      <c r="D44" s="10" t="s">
        <v>324</v>
      </c>
      <c r="E44" s="10" t="s">
        <v>96</v>
      </c>
      <c r="F44" s="10" t="s">
        <v>325</v>
      </c>
      <c r="G44" s="10" t="s">
        <v>326</v>
      </c>
      <c r="H44" s="10" t="s">
        <v>327</v>
      </c>
      <c r="I44" s="10" t="s">
        <v>328</v>
      </c>
      <c r="J44" s="10" t="s">
        <v>329</v>
      </c>
      <c r="K44" s="10" t="s">
        <v>330</v>
      </c>
      <c r="L44" s="10"/>
      <c r="M44" s="10"/>
      <c r="N44" s="10"/>
      <c r="O44" s="10"/>
      <c r="P44" s="10"/>
      <c r="Q44" s="10"/>
      <c r="R44" s="10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  <c r="BY44" s="14"/>
      <c r="BZ44" s="14"/>
      <c r="CA44" s="14"/>
      <c r="CB44" s="14"/>
      <c r="CC44" s="14"/>
      <c r="CD44" s="14"/>
      <c r="CE44" s="14"/>
      <c r="CF44" s="14"/>
      <c r="CG44" s="14"/>
      <c r="CH44" s="14"/>
      <c r="CI44" s="14"/>
      <c r="CJ44" s="14"/>
      <c r="CK44" s="14"/>
    </row>
    <row r="45" spans="1:89" s="3" customFormat="1" x14ac:dyDescent="0.15">
      <c r="A45" s="8">
        <v>43</v>
      </c>
      <c r="B45" s="8" t="s">
        <v>331</v>
      </c>
      <c r="C45" s="8" t="s">
        <v>332</v>
      </c>
      <c r="D45" s="10" t="s">
        <v>333</v>
      </c>
      <c r="E45" s="10" t="s">
        <v>96</v>
      </c>
      <c r="F45" s="10" t="s">
        <v>325</v>
      </c>
      <c r="G45" s="10" t="s">
        <v>326</v>
      </c>
      <c r="H45" s="10" t="s">
        <v>334</v>
      </c>
      <c r="I45" s="10" t="s">
        <v>335</v>
      </c>
      <c r="J45" s="10" t="s">
        <v>336</v>
      </c>
      <c r="K45" s="10" t="s">
        <v>337</v>
      </c>
      <c r="L45" s="10"/>
      <c r="M45" s="10"/>
      <c r="N45" s="10"/>
      <c r="O45" s="10"/>
      <c r="P45" s="10"/>
      <c r="Q45" s="10"/>
      <c r="R45" s="10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4"/>
      <c r="BP45" s="14"/>
      <c r="BQ45" s="14"/>
      <c r="BR45" s="14"/>
      <c r="BS45" s="14"/>
      <c r="BT45" s="14"/>
      <c r="BU45" s="14"/>
      <c r="BV45" s="14"/>
      <c r="BW45" s="14"/>
      <c r="BX45" s="14"/>
      <c r="BY45" s="14"/>
      <c r="BZ45" s="14"/>
      <c r="CA45" s="14"/>
      <c r="CB45" s="14"/>
      <c r="CC45" s="14"/>
      <c r="CD45" s="14"/>
      <c r="CE45" s="14"/>
      <c r="CF45" s="14"/>
      <c r="CG45" s="14"/>
      <c r="CH45" s="14"/>
      <c r="CI45" s="14"/>
      <c r="CJ45" s="14"/>
      <c r="CK45" s="14"/>
    </row>
    <row r="46" spans="1:89" s="3" customFormat="1" x14ac:dyDescent="0.15">
      <c r="A46" s="8">
        <v>44</v>
      </c>
      <c r="B46" s="8" t="s">
        <v>338</v>
      </c>
      <c r="C46" s="8" t="s">
        <v>339</v>
      </c>
      <c r="D46" s="10" t="s">
        <v>340</v>
      </c>
      <c r="E46" s="10" t="s">
        <v>14</v>
      </c>
      <c r="F46" s="10" t="s">
        <v>14</v>
      </c>
      <c r="G46" s="10" t="s">
        <v>14</v>
      </c>
      <c r="H46" s="10" t="s">
        <v>14</v>
      </c>
      <c r="I46" s="10" t="s">
        <v>341</v>
      </c>
      <c r="J46" s="10" t="s">
        <v>342</v>
      </c>
      <c r="K46" s="10" t="s">
        <v>343</v>
      </c>
      <c r="L46" s="10"/>
      <c r="M46" s="10"/>
      <c r="N46" s="10"/>
      <c r="O46" s="10"/>
      <c r="P46" s="10"/>
      <c r="Q46" s="10"/>
      <c r="R46" s="10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  <c r="AY46" s="14"/>
      <c r="AZ46" s="14"/>
      <c r="BA46" s="14"/>
      <c r="BB46" s="14"/>
      <c r="BC46" s="14"/>
      <c r="BD46" s="14"/>
      <c r="BE46" s="14"/>
      <c r="BF46" s="14"/>
      <c r="BG46" s="14"/>
      <c r="BH46" s="14"/>
      <c r="BI46" s="14"/>
      <c r="BJ46" s="14"/>
      <c r="BK46" s="14"/>
      <c r="BL46" s="14"/>
      <c r="BM46" s="14"/>
      <c r="BN46" s="14"/>
      <c r="BO46" s="14"/>
      <c r="BP46" s="14"/>
      <c r="BQ46" s="14"/>
      <c r="BR46" s="14"/>
      <c r="BS46" s="14"/>
      <c r="BT46" s="14"/>
      <c r="BU46" s="14"/>
      <c r="BV46" s="14"/>
      <c r="BW46" s="14"/>
      <c r="BX46" s="14"/>
      <c r="BY46" s="14"/>
      <c r="BZ46" s="14"/>
      <c r="CA46" s="14"/>
      <c r="CB46" s="14"/>
      <c r="CC46" s="14"/>
      <c r="CD46" s="14"/>
      <c r="CE46" s="14"/>
      <c r="CF46" s="14"/>
      <c r="CG46" s="14"/>
      <c r="CH46" s="14"/>
      <c r="CI46" s="14"/>
      <c r="CJ46" s="14"/>
      <c r="CK46" s="14"/>
    </row>
    <row r="47" spans="1:89" s="4" customFormat="1" x14ac:dyDescent="0.15">
      <c r="A47" s="8">
        <v>45</v>
      </c>
      <c r="B47" s="8" t="s">
        <v>344</v>
      </c>
      <c r="C47" s="8" t="s">
        <v>345</v>
      </c>
      <c r="D47" s="10" t="s">
        <v>346</v>
      </c>
      <c r="E47" s="10" t="s">
        <v>145</v>
      </c>
      <c r="F47" s="10" t="s">
        <v>347</v>
      </c>
      <c r="G47" s="10" t="s">
        <v>348</v>
      </c>
      <c r="H47" s="10" t="s">
        <v>349</v>
      </c>
      <c r="I47" s="10" t="s">
        <v>350</v>
      </c>
      <c r="J47" s="10" t="s">
        <v>351</v>
      </c>
      <c r="K47" s="10" t="s">
        <v>352</v>
      </c>
      <c r="L47" s="11"/>
      <c r="M47" s="11"/>
      <c r="N47" s="11"/>
      <c r="O47" s="11"/>
      <c r="P47" s="11"/>
      <c r="Q47" s="11"/>
      <c r="R47" s="11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6"/>
      <c r="BH47" s="16"/>
      <c r="BI47" s="16"/>
      <c r="BJ47" s="16"/>
      <c r="BK47" s="16"/>
      <c r="BL47" s="16"/>
      <c r="BM47" s="16"/>
      <c r="BN47" s="16"/>
      <c r="BO47" s="16"/>
      <c r="BP47" s="16"/>
      <c r="BQ47" s="16"/>
      <c r="BR47" s="16"/>
      <c r="BS47" s="16"/>
      <c r="BT47" s="16"/>
      <c r="BU47" s="16"/>
      <c r="BV47" s="16"/>
      <c r="BW47" s="16"/>
      <c r="BX47" s="16"/>
      <c r="BY47" s="16"/>
      <c r="BZ47" s="16"/>
      <c r="CA47" s="16"/>
      <c r="CB47" s="16"/>
      <c r="CC47" s="16"/>
      <c r="CD47" s="16"/>
      <c r="CE47" s="16"/>
      <c r="CF47" s="16"/>
      <c r="CG47" s="16"/>
      <c r="CH47" s="16"/>
      <c r="CI47" s="16"/>
      <c r="CJ47" s="16"/>
      <c r="CK47" s="16"/>
    </row>
    <row r="48" spans="1:89" s="3" customFormat="1" x14ac:dyDescent="0.15">
      <c r="A48" s="8">
        <v>46</v>
      </c>
      <c r="B48" s="8" t="s">
        <v>353</v>
      </c>
      <c r="C48" s="8" t="s">
        <v>354</v>
      </c>
      <c r="D48" s="10" t="s">
        <v>355</v>
      </c>
      <c r="E48" s="10" t="s">
        <v>96</v>
      </c>
      <c r="F48" s="10" t="s">
        <v>356</v>
      </c>
      <c r="G48" s="10" t="s">
        <v>357</v>
      </c>
      <c r="H48" s="10" t="s">
        <v>358</v>
      </c>
      <c r="I48" s="10" t="s">
        <v>359</v>
      </c>
      <c r="J48" s="10" t="s">
        <v>14</v>
      </c>
      <c r="K48" s="10" t="s">
        <v>360</v>
      </c>
      <c r="L48" s="10"/>
      <c r="M48" s="10"/>
      <c r="N48" s="10"/>
      <c r="O48" s="10"/>
      <c r="P48" s="10"/>
      <c r="Q48" s="10"/>
      <c r="R48" s="10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14"/>
      <c r="BP48" s="14"/>
      <c r="BQ48" s="14"/>
      <c r="BR48" s="14"/>
      <c r="BS48" s="14"/>
      <c r="BT48" s="14"/>
      <c r="BU48" s="14"/>
      <c r="BV48" s="14"/>
      <c r="BW48" s="14"/>
      <c r="BX48" s="14"/>
      <c r="BY48" s="14"/>
      <c r="BZ48" s="14"/>
      <c r="CA48" s="14"/>
      <c r="CB48" s="14"/>
      <c r="CC48" s="14"/>
      <c r="CD48" s="14"/>
      <c r="CE48" s="14"/>
      <c r="CF48" s="14"/>
      <c r="CG48" s="14"/>
      <c r="CH48" s="14"/>
      <c r="CI48" s="14"/>
      <c r="CJ48" s="14"/>
      <c r="CK48" s="14"/>
    </row>
    <row r="49" spans="1:89" s="3" customFormat="1" x14ac:dyDescent="0.15">
      <c r="A49" s="8">
        <v>47</v>
      </c>
      <c r="B49" s="8" t="s">
        <v>361</v>
      </c>
      <c r="C49" s="8" t="s">
        <v>362</v>
      </c>
      <c r="D49" s="10" t="s">
        <v>363</v>
      </c>
      <c r="E49" s="10" t="s">
        <v>96</v>
      </c>
      <c r="F49" s="10" t="s">
        <v>356</v>
      </c>
      <c r="G49" s="10" t="s">
        <v>357</v>
      </c>
      <c r="H49" s="10" t="s">
        <v>358</v>
      </c>
      <c r="I49" s="10" t="s">
        <v>364</v>
      </c>
      <c r="J49" s="10" t="s">
        <v>14</v>
      </c>
      <c r="K49" s="10" t="s">
        <v>365</v>
      </c>
      <c r="L49" s="10"/>
      <c r="M49" s="10"/>
      <c r="N49" s="10"/>
      <c r="O49" s="10"/>
      <c r="P49" s="10"/>
      <c r="Q49" s="10"/>
      <c r="R49" s="10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  <c r="BU49" s="14"/>
      <c r="BV49" s="14"/>
      <c r="BW49" s="14"/>
      <c r="BX49" s="14"/>
      <c r="BY49" s="14"/>
      <c r="BZ49" s="14"/>
      <c r="CA49" s="14"/>
      <c r="CB49" s="14"/>
      <c r="CC49" s="14"/>
      <c r="CD49" s="14"/>
      <c r="CE49" s="14"/>
      <c r="CF49" s="14"/>
      <c r="CG49" s="14"/>
      <c r="CH49" s="14"/>
      <c r="CI49" s="14"/>
      <c r="CJ49" s="14"/>
      <c r="CK49" s="14"/>
    </row>
    <row r="50" spans="1:89" s="3" customFormat="1" x14ac:dyDescent="0.15">
      <c r="A50" s="8">
        <v>48</v>
      </c>
      <c r="B50" s="8" t="s">
        <v>366</v>
      </c>
      <c r="C50" s="8" t="s">
        <v>367</v>
      </c>
      <c r="D50" s="10" t="s">
        <v>368</v>
      </c>
      <c r="E50" s="10" t="s">
        <v>369</v>
      </c>
      <c r="F50" s="10" t="s">
        <v>370</v>
      </c>
      <c r="G50" s="10" t="s">
        <v>371</v>
      </c>
      <c r="H50" s="10" t="s">
        <v>372</v>
      </c>
      <c r="I50" s="10" t="s">
        <v>373</v>
      </c>
      <c r="J50" s="10" t="s">
        <v>374</v>
      </c>
      <c r="K50" s="10" t="s">
        <v>375</v>
      </c>
      <c r="L50" s="10"/>
      <c r="M50" s="10"/>
      <c r="N50" s="10"/>
      <c r="O50" s="10"/>
      <c r="P50" s="10"/>
      <c r="Q50" s="10"/>
      <c r="R50" s="10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  <c r="BB50" s="14"/>
      <c r="BC50" s="14"/>
      <c r="BD50" s="14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14"/>
      <c r="BP50" s="14"/>
      <c r="BQ50" s="14"/>
      <c r="BR50" s="14"/>
      <c r="BS50" s="14"/>
      <c r="BT50" s="14"/>
      <c r="BU50" s="14"/>
      <c r="BV50" s="14"/>
      <c r="BW50" s="14"/>
      <c r="BX50" s="14"/>
      <c r="BY50" s="14"/>
      <c r="BZ50" s="14"/>
      <c r="CA50" s="14"/>
      <c r="CB50" s="14"/>
      <c r="CC50" s="14"/>
      <c r="CD50" s="14"/>
      <c r="CE50" s="14"/>
      <c r="CF50" s="14"/>
      <c r="CG50" s="14"/>
      <c r="CH50" s="14"/>
      <c r="CI50" s="14"/>
      <c r="CJ50" s="14"/>
      <c r="CK50" s="14"/>
    </row>
    <row r="51" spans="1:89" s="3" customFormat="1" x14ac:dyDescent="0.15">
      <c r="A51" s="8">
        <v>49</v>
      </c>
      <c r="B51" s="8" t="s">
        <v>376</v>
      </c>
      <c r="C51" s="8" t="s">
        <v>377</v>
      </c>
      <c r="D51" s="10" t="s">
        <v>378</v>
      </c>
      <c r="E51" s="10" t="s">
        <v>14</v>
      </c>
      <c r="F51" s="10" t="s">
        <v>14</v>
      </c>
      <c r="G51" s="10" t="s">
        <v>14</v>
      </c>
      <c r="H51" s="10" t="s">
        <v>14</v>
      </c>
      <c r="I51" s="10" t="s">
        <v>379</v>
      </c>
      <c r="J51" s="10" t="s">
        <v>14</v>
      </c>
      <c r="K51" s="10" t="s">
        <v>380</v>
      </c>
      <c r="L51" s="10"/>
      <c r="M51" s="10"/>
      <c r="N51" s="10"/>
      <c r="O51" s="10"/>
      <c r="P51" s="10"/>
      <c r="Q51" s="10"/>
      <c r="R51" s="10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14"/>
      <c r="BP51" s="14"/>
      <c r="BQ51" s="14"/>
      <c r="BR51" s="14"/>
      <c r="BS51" s="14"/>
      <c r="BT51" s="14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  <c r="CF51" s="14"/>
      <c r="CG51" s="14"/>
      <c r="CH51" s="14"/>
      <c r="CI51" s="14"/>
      <c r="CJ51" s="14"/>
      <c r="CK51" s="14"/>
    </row>
    <row r="52" spans="1:89" s="3" customFormat="1" x14ac:dyDescent="0.15">
      <c r="A52" s="8">
        <v>50</v>
      </c>
      <c r="B52" s="8" t="s">
        <v>381</v>
      </c>
      <c r="C52" s="8" t="s">
        <v>382</v>
      </c>
      <c r="D52" s="10" t="s">
        <v>383</v>
      </c>
      <c r="E52" s="10" t="s">
        <v>14</v>
      </c>
      <c r="F52" s="10" t="s">
        <v>14</v>
      </c>
      <c r="G52" s="10" t="s">
        <v>14</v>
      </c>
      <c r="H52" s="10" t="s">
        <v>14</v>
      </c>
      <c r="I52" s="10" t="s">
        <v>384</v>
      </c>
      <c r="J52" s="10" t="s">
        <v>385</v>
      </c>
      <c r="K52" s="10" t="s">
        <v>386</v>
      </c>
      <c r="L52" s="10"/>
      <c r="M52" s="10"/>
      <c r="N52" s="10"/>
      <c r="O52" s="10"/>
      <c r="P52" s="10"/>
      <c r="Q52" s="10"/>
      <c r="R52" s="10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I52" s="14"/>
      <c r="CJ52" s="14"/>
      <c r="CK52" s="14"/>
    </row>
    <row r="53" spans="1:89" s="3" customFormat="1" x14ac:dyDescent="0.15">
      <c r="A53" s="8">
        <v>51</v>
      </c>
      <c r="B53" s="8" t="s">
        <v>387</v>
      </c>
      <c r="C53" s="8" t="s">
        <v>388</v>
      </c>
      <c r="D53" s="10" t="s">
        <v>389</v>
      </c>
      <c r="E53" s="10" t="s">
        <v>66</v>
      </c>
      <c r="F53" s="10" t="s">
        <v>390</v>
      </c>
      <c r="G53" s="10" t="s">
        <v>391</v>
      </c>
      <c r="H53" s="10" t="s">
        <v>392</v>
      </c>
      <c r="I53" s="10" t="s">
        <v>393</v>
      </c>
      <c r="J53" s="10" t="s">
        <v>394</v>
      </c>
      <c r="K53" s="10" t="s">
        <v>395</v>
      </c>
      <c r="L53" s="10"/>
      <c r="M53" s="10"/>
      <c r="N53" s="10"/>
      <c r="O53" s="10"/>
      <c r="P53" s="10"/>
      <c r="Q53" s="10"/>
      <c r="R53" s="10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  <c r="BZ53" s="14"/>
      <c r="CA53" s="14"/>
      <c r="CB53" s="14"/>
      <c r="CC53" s="14"/>
      <c r="CD53" s="14"/>
      <c r="CE53" s="14"/>
      <c r="CF53" s="14"/>
      <c r="CG53" s="14"/>
      <c r="CH53" s="14"/>
      <c r="CI53" s="14"/>
      <c r="CJ53" s="14"/>
      <c r="CK53" s="14"/>
    </row>
    <row r="54" spans="1:89" s="3" customFormat="1" x14ac:dyDescent="0.15">
      <c r="A54" s="8">
        <v>52</v>
      </c>
      <c r="B54" s="8" t="s">
        <v>396</v>
      </c>
      <c r="C54" s="8" t="s">
        <v>397</v>
      </c>
      <c r="D54" s="10" t="s">
        <v>398</v>
      </c>
      <c r="E54" s="10" t="s">
        <v>14</v>
      </c>
      <c r="F54" s="10" t="s">
        <v>14</v>
      </c>
      <c r="G54" s="10" t="s">
        <v>14</v>
      </c>
      <c r="H54" s="10" t="s">
        <v>14</v>
      </c>
      <c r="I54" s="10" t="s">
        <v>399</v>
      </c>
      <c r="J54" s="10" t="s">
        <v>14</v>
      </c>
      <c r="K54" s="10" t="s">
        <v>400</v>
      </c>
      <c r="L54" s="10"/>
      <c r="M54" s="10"/>
      <c r="N54" s="10"/>
      <c r="O54" s="10"/>
      <c r="P54" s="10"/>
      <c r="Q54" s="10"/>
      <c r="R54" s="10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  <c r="CA54" s="14"/>
      <c r="CB54" s="14"/>
      <c r="CC54" s="14"/>
      <c r="CD54" s="14"/>
      <c r="CE54" s="14"/>
      <c r="CF54" s="14"/>
      <c r="CG54" s="14"/>
      <c r="CH54" s="14"/>
      <c r="CI54" s="14"/>
      <c r="CJ54" s="14"/>
      <c r="CK54" s="14"/>
    </row>
    <row r="55" spans="1:89" s="3" customFormat="1" x14ac:dyDescent="0.15">
      <c r="A55" s="8">
        <v>53</v>
      </c>
      <c r="B55" s="8" t="s">
        <v>401</v>
      </c>
      <c r="C55" s="8" t="s">
        <v>402</v>
      </c>
      <c r="D55" s="10" t="s">
        <v>403</v>
      </c>
      <c r="E55" s="10" t="s">
        <v>14</v>
      </c>
      <c r="F55" s="10" t="s">
        <v>14</v>
      </c>
      <c r="G55" s="10" t="s">
        <v>14</v>
      </c>
      <c r="H55" s="10" t="s">
        <v>14</v>
      </c>
      <c r="I55" s="10" t="s">
        <v>404</v>
      </c>
      <c r="J55" s="10" t="s">
        <v>405</v>
      </c>
      <c r="K55" s="10" t="s">
        <v>406</v>
      </c>
      <c r="L55" s="10"/>
      <c r="M55" s="10"/>
      <c r="N55" s="10"/>
      <c r="O55" s="10"/>
      <c r="P55" s="10"/>
      <c r="Q55" s="10"/>
      <c r="R55" s="10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  <c r="BE55" s="14"/>
      <c r="BF55" s="14"/>
      <c r="BG55" s="14"/>
      <c r="BH55" s="14"/>
      <c r="BI55" s="14"/>
      <c r="BJ55" s="14"/>
      <c r="BK55" s="14"/>
      <c r="BL55" s="14"/>
      <c r="BM55" s="14"/>
      <c r="BN55" s="14"/>
      <c r="BO55" s="14"/>
      <c r="BP55" s="14"/>
      <c r="BQ55" s="14"/>
      <c r="BR55" s="14"/>
      <c r="BS55" s="14"/>
      <c r="BT55" s="14"/>
      <c r="BU55" s="14"/>
      <c r="BV55" s="14"/>
      <c r="BW55" s="14"/>
      <c r="BX55" s="14"/>
      <c r="BY55" s="14"/>
      <c r="BZ55" s="14"/>
      <c r="CA55" s="14"/>
      <c r="CB55" s="14"/>
      <c r="CC55" s="14"/>
      <c r="CD55" s="14"/>
      <c r="CE55" s="14"/>
      <c r="CF55" s="14"/>
      <c r="CG55" s="14"/>
      <c r="CH55" s="14"/>
      <c r="CI55" s="14"/>
      <c r="CJ55" s="14"/>
      <c r="CK55" s="14"/>
    </row>
    <row r="56" spans="1:89" s="3" customFormat="1" x14ac:dyDescent="0.15">
      <c r="A56" s="8">
        <v>54</v>
      </c>
      <c r="B56" s="8" t="s">
        <v>407</v>
      </c>
      <c r="C56" s="8" t="s">
        <v>408</v>
      </c>
      <c r="D56" s="10" t="s">
        <v>409</v>
      </c>
      <c r="E56" s="10" t="s">
        <v>96</v>
      </c>
      <c r="F56" s="10" t="s">
        <v>410</v>
      </c>
      <c r="G56" s="10" t="s">
        <v>411</v>
      </c>
      <c r="H56" s="10" t="s">
        <v>412</v>
      </c>
      <c r="I56" s="10" t="s">
        <v>413</v>
      </c>
      <c r="J56" s="10" t="s">
        <v>414</v>
      </c>
      <c r="K56" s="10" t="s">
        <v>415</v>
      </c>
      <c r="L56" s="10"/>
      <c r="M56" s="10"/>
      <c r="N56" s="10"/>
      <c r="O56" s="10"/>
      <c r="P56" s="10"/>
      <c r="Q56" s="10"/>
      <c r="R56" s="10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14"/>
      <c r="BP56" s="14"/>
      <c r="BQ56" s="14"/>
      <c r="BR56" s="14"/>
      <c r="BS56" s="14"/>
      <c r="BT56" s="14"/>
      <c r="BU56" s="14"/>
      <c r="BV56" s="14"/>
      <c r="BW56" s="14"/>
      <c r="BX56" s="14"/>
      <c r="BY56" s="14"/>
      <c r="BZ56" s="14"/>
      <c r="CA56" s="14"/>
      <c r="CB56" s="14"/>
      <c r="CC56" s="14"/>
      <c r="CD56" s="14"/>
      <c r="CE56" s="14"/>
      <c r="CF56" s="14"/>
      <c r="CG56" s="14"/>
      <c r="CH56" s="14"/>
      <c r="CI56" s="14"/>
      <c r="CJ56" s="14"/>
      <c r="CK56" s="14"/>
    </row>
    <row r="57" spans="1:89" s="3" customFormat="1" x14ac:dyDescent="0.15">
      <c r="A57" s="8">
        <v>55</v>
      </c>
      <c r="B57" s="8" t="s">
        <v>416</v>
      </c>
      <c r="C57" s="8" t="s">
        <v>417</v>
      </c>
      <c r="D57" s="10" t="s">
        <v>418</v>
      </c>
      <c r="E57" s="10" t="s">
        <v>14</v>
      </c>
      <c r="F57" s="10" t="s">
        <v>14</v>
      </c>
      <c r="G57" s="10" t="s">
        <v>14</v>
      </c>
      <c r="H57" s="10" t="s">
        <v>14</v>
      </c>
      <c r="I57" s="10" t="s">
        <v>419</v>
      </c>
      <c r="J57" s="10" t="s">
        <v>14</v>
      </c>
      <c r="K57" s="10" t="s">
        <v>420</v>
      </c>
      <c r="L57" s="10"/>
      <c r="M57" s="10"/>
      <c r="N57" s="10"/>
      <c r="O57" s="10"/>
      <c r="P57" s="10"/>
      <c r="Q57" s="10"/>
      <c r="R57" s="10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4"/>
      <c r="BY57" s="14"/>
      <c r="BZ57" s="14"/>
      <c r="CA57" s="14"/>
      <c r="CB57" s="14"/>
      <c r="CC57" s="14"/>
      <c r="CD57" s="14"/>
      <c r="CE57" s="14"/>
      <c r="CF57" s="14"/>
      <c r="CG57" s="14"/>
      <c r="CH57" s="14"/>
      <c r="CI57" s="14"/>
      <c r="CJ57" s="14"/>
      <c r="CK57" s="14"/>
    </row>
    <row r="58" spans="1:89" s="3" customFormat="1" x14ac:dyDescent="0.15">
      <c r="A58" s="8">
        <v>56</v>
      </c>
      <c r="B58" s="8" t="s">
        <v>421</v>
      </c>
      <c r="C58" s="8" t="s">
        <v>422</v>
      </c>
      <c r="D58" s="10" t="s">
        <v>423</v>
      </c>
      <c r="E58" s="10" t="s">
        <v>237</v>
      </c>
      <c r="F58" s="10" t="s">
        <v>424</v>
      </c>
      <c r="G58" s="10" t="s">
        <v>425</v>
      </c>
      <c r="H58" s="10" t="s">
        <v>426</v>
      </c>
      <c r="I58" s="10" t="s">
        <v>427</v>
      </c>
      <c r="J58" s="10" t="s">
        <v>428</v>
      </c>
      <c r="K58" s="10" t="s">
        <v>429</v>
      </c>
      <c r="L58" s="10"/>
      <c r="M58" s="10"/>
      <c r="N58" s="10"/>
      <c r="O58" s="10"/>
      <c r="P58" s="10"/>
      <c r="Q58" s="10"/>
      <c r="R58" s="10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  <c r="BD58" s="14"/>
      <c r="BE58" s="14"/>
      <c r="BF58" s="14"/>
      <c r="BG58" s="14"/>
      <c r="BH58" s="14"/>
      <c r="BI58" s="14"/>
      <c r="BJ58" s="14"/>
      <c r="BK58" s="14"/>
      <c r="BL58" s="14"/>
      <c r="BM58" s="14"/>
      <c r="BN58" s="14"/>
      <c r="BO58" s="14"/>
      <c r="BP58" s="14"/>
      <c r="BQ58" s="14"/>
      <c r="BR58" s="14"/>
      <c r="BS58" s="14"/>
      <c r="BT58" s="14"/>
      <c r="BU58" s="14"/>
      <c r="BV58" s="14"/>
      <c r="BW58" s="14"/>
      <c r="BX58" s="14"/>
      <c r="BY58" s="14"/>
      <c r="BZ58" s="14"/>
      <c r="CA58" s="14"/>
      <c r="CB58" s="14"/>
      <c r="CC58" s="14"/>
      <c r="CD58" s="14"/>
      <c r="CE58" s="14"/>
      <c r="CF58" s="14"/>
      <c r="CG58" s="14"/>
      <c r="CH58" s="14"/>
      <c r="CI58" s="14"/>
      <c r="CJ58" s="14"/>
      <c r="CK58" s="14"/>
    </row>
    <row r="59" spans="1:89" s="3" customFormat="1" x14ac:dyDescent="0.15">
      <c r="A59" s="8">
        <v>57</v>
      </c>
      <c r="B59" s="8" t="s">
        <v>430</v>
      </c>
      <c r="C59" s="8" t="s">
        <v>431</v>
      </c>
      <c r="D59" s="10" t="s">
        <v>432</v>
      </c>
      <c r="E59" s="10" t="s">
        <v>237</v>
      </c>
      <c r="F59" s="10" t="s">
        <v>433</v>
      </c>
      <c r="G59" s="10" t="s">
        <v>434</v>
      </c>
      <c r="H59" s="10" t="s">
        <v>435</v>
      </c>
      <c r="I59" s="10" t="s">
        <v>436</v>
      </c>
      <c r="J59" s="10" t="s">
        <v>437</v>
      </c>
      <c r="K59" s="10" t="s">
        <v>438</v>
      </c>
      <c r="L59" s="10"/>
      <c r="M59" s="10"/>
      <c r="N59" s="10"/>
      <c r="O59" s="10"/>
      <c r="P59" s="10"/>
      <c r="Q59" s="10"/>
      <c r="R59" s="10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D59" s="14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14"/>
      <c r="BP59" s="14"/>
      <c r="BQ59" s="14"/>
      <c r="BR59" s="14"/>
      <c r="BS59" s="14"/>
      <c r="BT59" s="14"/>
      <c r="BU59" s="14"/>
      <c r="BV59" s="14"/>
      <c r="BW59" s="14"/>
      <c r="BX59" s="14"/>
      <c r="BY59" s="14"/>
      <c r="BZ59" s="14"/>
      <c r="CA59" s="14"/>
      <c r="CB59" s="14"/>
      <c r="CC59" s="14"/>
      <c r="CD59" s="14"/>
      <c r="CE59" s="14"/>
      <c r="CF59" s="14"/>
      <c r="CG59" s="14"/>
      <c r="CH59" s="14"/>
      <c r="CI59" s="14"/>
      <c r="CJ59" s="14"/>
      <c r="CK59" s="14"/>
    </row>
    <row r="60" spans="1:89" s="3" customFormat="1" x14ac:dyDescent="0.15">
      <c r="A60" s="8">
        <v>58</v>
      </c>
      <c r="B60" s="8" t="s">
        <v>439</v>
      </c>
      <c r="C60" s="8" t="s">
        <v>440</v>
      </c>
      <c r="D60" s="10" t="s">
        <v>441</v>
      </c>
      <c r="E60" s="10" t="s">
        <v>14</v>
      </c>
      <c r="F60" s="10" t="s">
        <v>14</v>
      </c>
      <c r="G60" s="10" t="s">
        <v>14</v>
      </c>
      <c r="H60" s="10" t="s">
        <v>14</v>
      </c>
      <c r="I60" s="10" t="s">
        <v>442</v>
      </c>
      <c r="J60" s="10" t="s">
        <v>443</v>
      </c>
      <c r="K60" s="10" t="s">
        <v>444</v>
      </c>
      <c r="L60" s="10"/>
      <c r="M60" s="10"/>
      <c r="N60" s="10"/>
      <c r="O60" s="10"/>
      <c r="P60" s="10"/>
      <c r="Q60" s="10"/>
      <c r="R60" s="10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14"/>
      <c r="BB60" s="14"/>
      <c r="BC60" s="14"/>
      <c r="BD60" s="14"/>
      <c r="BE60" s="14"/>
      <c r="BF60" s="14"/>
      <c r="BG60" s="14"/>
      <c r="BH60" s="14"/>
      <c r="BI60" s="14"/>
      <c r="BJ60" s="14"/>
      <c r="BK60" s="14"/>
      <c r="BL60" s="14"/>
      <c r="BM60" s="14"/>
      <c r="BN60" s="14"/>
      <c r="BO60" s="14"/>
      <c r="BP60" s="14"/>
      <c r="BQ60" s="14"/>
      <c r="BR60" s="14"/>
      <c r="BS60" s="14"/>
      <c r="BT60" s="14"/>
      <c r="BU60" s="14"/>
      <c r="BV60" s="14"/>
      <c r="BW60" s="14"/>
      <c r="BX60" s="14"/>
      <c r="BY60" s="14"/>
      <c r="BZ60" s="14"/>
      <c r="CA60" s="14"/>
      <c r="CB60" s="14"/>
      <c r="CC60" s="14"/>
      <c r="CD60" s="14"/>
      <c r="CE60" s="14"/>
      <c r="CF60" s="14"/>
      <c r="CG60" s="14"/>
      <c r="CH60" s="14"/>
      <c r="CI60" s="14"/>
      <c r="CJ60" s="14"/>
      <c r="CK60" s="14"/>
    </row>
    <row r="61" spans="1:89" s="3" customFormat="1" x14ac:dyDescent="0.15">
      <c r="A61" s="8">
        <v>59</v>
      </c>
      <c r="B61" s="8" t="s">
        <v>445</v>
      </c>
      <c r="C61" s="8" t="s">
        <v>446</v>
      </c>
      <c r="D61" s="10" t="s">
        <v>447</v>
      </c>
      <c r="E61" s="10" t="s">
        <v>14</v>
      </c>
      <c r="F61" s="10" t="s">
        <v>14</v>
      </c>
      <c r="G61" s="10" t="s">
        <v>14</v>
      </c>
      <c r="H61" s="10" t="s">
        <v>14</v>
      </c>
      <c r="I61" s="10" t="s">
        <v>14</v>
      </c>
      <c r="J61" s="10" t="s">
        <v>14</v>
      </c>
      <c r="K61" s="10" t="s">
        <v>448</v>
      </c>
      <c r="L61" s="10"/>
      <c r="M61" s="10"/>
      <c r="N61" s="10"/>
      <c r="O61" s="10"/>
      <c r="P61" s="10"/>
      <c r="Q61" s="10"/>
      <c r="R61" s="10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14"/>
      <c r="AY61" s="14"/>
      <c r="AZ61" s="14"/>
      <c r="BA61" s="14"/>
      <c r="BB61" s="14"/>
      <c r="BC61" s="14"/>
      <c r="BD61" s="14"/>
      <c r="BE61" s="14"/>
      <c r="BF61" s="14"/>
      <c r="BG61" s="14"/>
      <c r="BH61" s="14"/>
      <c r="BI61" s="14"/>
      <c r="BJ61" s="14"/>
      <c r="BK61" s="14"/>
      <c r="BL61" s="14"/>
      <c r="BM61" s="14"/>
      <c r="BN61" s="14"/>
      <c r="BO61" s="14"/>
      <c r="BP61" s="14"/>
      <c r="BQ61" s="14"/>
      <c r="BR61" s="14"/>
      <c r="BS61" s="14"/>
      <c r="BT61" s="14"/>
      <c r="BU61" s="14"/>
      <c r="BV61" s="14"/>
      <c r="BW61" s="14"/>
      <c r="BX61" s="14"/>
      <c r="BY61" s="14"/>
      <c r="BZ61" s="14"/>
      <c r="CA61" s="14"/>
      <c r="CB61" s="14"/>
      <c r="CC61" s="14"/>
      <c r="CD61" s="14"/>
      <c r="CE61" s="14"/>
      <c r="CF61" s="14"/>
      <c r="CG61" s="14"/>
      <c r="CH61" s="14"/>
      <c r="CI61" s="14"/>
      <c r="CJ61" s="14"/>
      <c r="CK61" s="14"/>
    </row>
    <row r="62" spans="1:89" s="3" customFormat="1" x14ac:dyDescent="0.15">
      <c r="A62" s="8">
        <v>60</v>
      </c>
      <c r="B62" s="8" t="s">
        <v>449</v>
      </c>
      <c r="C62" s="8" t="s">
        <v>450</v>
      </c>
      <c r="D62" s="10" t="s">
        <v>451</v>
      </c>
      <c r="E62" s="10" t="s">
        <v>14</v>
      </c>
      <c r="F62" s="10" t="s">
        <v>14</v>
      </c>
      <c r="G62" s="10" t="s">
        <v>14</v>
      </c>
      <c r="H62" s="10" t="s">
        <v>14</v>
      </c>
      <c r="I62" s="10" t="s">
        <v>452</v>
      </c>
      <c r="J62" s="10" t="s">
        <v>14</v>
      </c>
      <c r="K62" s="10" t="s">
        <v>453</v>
      </c>
      <c r="L62" s="10"/>
      <c r="M62" s="10"/>
      <c r="N62" s="10"/>
      <c r="O62" s="10"/>
      <c r="P62" s="10"/>
      <c r="Q62" s="10"/>
      <c r="R62" s="10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14"/>
      <c r="AY62" s="14"/>
      <c r="AZ62" s="14"/>
      <c r="BA62" s="14"/>
      <c r="BB62" s="14"/>
      <c r="BC62" s="14"/>
      <c r="BD62" s="14"/>
      <c r="BE62" s="14"/>
      <c r="BF62" s="14"/>
      <c r="BG62" s="14"/>
      <c r="BH62" s="14"/>
      <c r="BI62" s="14"/>
      <c r="BJ62" s="14"/>
      <c r="BK62" s="14"/>
      <c r="BL62" s="14"/>
      <c r="BM62" s="14"/>
      <c r="BN62" s="14"/>
      <c r="BO62" s="14"/>
      <c r="BP62" s="14"/>
      <c r="BQ62" s="14"/>
      <c r="BR62" s="14"/>
      <c r="BS62" s="14"/>
      <c r="BT62" s="14"/>
      <c r="BU62" s="14"/>
      <c r="BV62" s="14"/>
      <c r="BW62" s="14"/>
      <c r="BX62" s="14"/>
      <c r="BY62" s="14"/>
      <c r="BZ62" s="14"/>
      <c r="CA62" s="14"/>
      <c r="CB62" s="14"/>
      <c r="CC62" s="14"/>
      <c r="CD62" s="14"/>
      <c r="CE62" s="14"/>
      <c r="CF62" s="14"/>
      <c r="CG62" s="14"/>
      <c r="CH62" s="14"/>
      <c r="CI62" s="14"/>
      <c r="CJ62" s="14"/>
      <c r="CK62" s="14"/>
    </row>
    <row r="63" spans="1:89" s="3" customFormat="1" x14ac:dyDescent="0.15">
      <c r="A63" s="8">
        <v>61</v>
      </c>
      <c r="B63" s="8" t="s">
        <v>454</v>
      </c>
      <c r="C63" s="8" t="s">
        <v>455</v>
      </c>
      <c r="D63" s="10" t="s">
        <v>456</v>
      </c>
      <c r="E63" s="10" t="s">
        <v>203</v>
      </c>
      <c r="F63" s="10" t="s">
        <v>254</v>
      </c>
      <c r="G63" s="10" t="s">
        <v>457</v>
      </c>
      <c r="H63" s="10" t="s">
        <v>458</v>
      </c>
      <c r="I63" s="10" t="s">
        <v>459</v>
      </c>
      <c r="J63" s="10" t="s">
        <v>460</v>
      </c>
      <c r="K63" s="10" t="s">
        <v>461</v>
      </c>
      <c r="L63" s="10"/>
      <c r="M63" s="10"/>
      <c r="N63" s="10"/>
      <c r="O63" s="10"/>
      <c r="P63" s="10"/>
      <c r="Q63" s="10"/>
      <c r="R63" s="10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  <c r="AL63" s="14"/>
      <c r="AM63" s="1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14"/>
      <c r="AY63" s="14"/>
      <c r="AZ63" s="14"/>
      <c r="BA63" s="14"/>
      <c r="BB63" s="14"/>
      <c r="BC63" s="14"/>
      <c r="BD63" s="14"/>
      <c r="BE63" s="14"/>
      <c r="BF63" s="14"/>
      <c r="BG63" s="14"/>
      <c r="BH63" s="14"/>
      <c r="BI63" s="14"/>
      <c r="BJ63" s="14"/>
      <c r="BK63" s="14"/>
      <c r="BL63" s="14"/>
      <c r="BM63" s="14"/>
      <c r="BN63" s="14"/>
      <c r="BO63" s="14"/>
      <c r="BP63" s="14"/>
      <c r="BQ63" s="14"/>
      <c r="BR63" s="14"/>
      <c r="BS63" s="14"/>
      <c r="BT63" s="14"/>
      <c r="BU63" s="14"/>
      <c r="BV63" s="14"/>
      <c r="BW63" s="14"/>
      <c r="BX63" s="14"/>
      <c r="BY63" s="14"/>
      <c r="BZ63" s="14"/>
      <c r="CA63" s="14"/>
      <c r="CB63" s="14"/>
      <c r="CC63" s="14"/>
      <c r="CD63" s="14"/>
      <c r="CE63" s="14"/>
      <c r="CF63" s="14"/>
      <c r="CG63" s="14"/>
      <c r="CH63" s="14"/>
      <c r="CI63" s="14"/>
      <c r="CJ63" s="14"/>
      <c r="CK63" s="14"/>
    </row>
    <row r="64" spans="1:89" s="3" customFormat="1" x14ac:dyDescent="0.15">
      <c r="A64" s="8">
        <v>62</v>
      </c>
      <c r="B64" s="8" t="s">
        <v>462</v>
      </c>
      <c r="C64" s="8" t="s">
        <v>463</v>
      </c>
      <c r="D64" s="10" t="s">
        <v>464</v>
      </c>
      <c r="E64" s="10" t="s">
        <v>14</v>
      </c>
      <c r="F64" s="10" t="s">
        <v>14</v>
      </c>
      <c r="G64" s="10" t="s">
        <v>14</v>
      </c>
      <c r="H64" s="10" t="s">
        <v>14</v>
      </c>
      <c r="I64" s="10" t="s">
        <v>465</v>
      </c>
      <c r="J64" s="10" t="s">
        <v>466</v>
      </c>
      <c r="K64" s="10" t="s">
        <v>467</v>
      </c>
      <c r="L64" s="10"/>
      <c r="M64" s="10"/>
      <c r="N64" s="10"/>
      <c r="O64" s="10"/>
      <c r="P64" s="10"/>
      <c r="Q64" s="10"/>
      <c r="R64" s="10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4"/>
      <c r="AZ64" s="14"/>
      <c r="BA64" s="14"/>
      <c r="BB64" s="14"/>
      <c r="BC64" s="14"/>
      <c r="BD64" s="14"/>
      <c r="BE64" s="14"/>
      <c r="BF64" s="14"/>
      <c r="BG64" s="14"/>
      <c r="BH64" s="14"/>
      <c r="BI64" s="14"/>
      <c r="BJ64" s="14"/>
      <c r="BK64" s="14"/>
      <c r="BL64" s="14"/>
      <c r="BM64" s="14"/>
      <c r="BN64" s="14"/>
      <c r="BO64" s="14"/>
      <c r="BP64" s="14"/>
      <c r="BQ64" s="14"/>
      <c r="BR64" s="14"/>
      <c r="BS64" s="14"/>
      <c r="BT64" s="14"/>
      <c r="BU64" s="14"/>
      <c r="BV64" s="14"/>
      <c r="BW64" s="14"/>
      <c r="BX64" s="14"/>
      <c r="BY64" s="14"/>
      <c r="BZ64" s="14"/>
      <c r="CA64" s="14"/>
      <c r="CB64" s="14"/>
      <c r="CC64" s="14"/>
      <c r="CD64" s="14"/>
      <c r="CE64" s="14"/>
      <c r="CF64" s="14"/>
      <c r="CG64" s="14"/>
      <c r="CH64" s="14"/>
      <c r="CI64" s="14"/>
      <c r="CJ64" s="14"/>
      <c r="CK64" s="14"/>
    </row>
    <row r="65" spans="1:89" s="3" customFormat="1" x14ac:dyDescent="0.15">
      <c r="A65" s="8">
        <v>63</v>
      </c>
      <c r="B65" s="8" t="s">
        <v>468</v>
      </c>
      <c r="C65" s="8" t="s">
        <v>469</v>
      </c>
      <c r="D65" s="10" t="s">
        <v>470</v>
      </c>
      <c r="E65" s="10" t="s">
        <v>14</v>
      </c>
      <c r="F65" s="10" t="s">
        <v>14</v>
      </c>
      <c r="G65" s="10" t="s">
        <v>14</v>
      </c>
      <c r="H65" s="10" t="s">
        <v>14</v>
      </c>
      <c r="I65" s="10" t="s">
        <v>471</v>
      </c>
      <c r="J65" s="10" t="s">
        <v>472</v>
      </c>
      <c r="K65" s="10" t="s">
        <v>473</v>
      </c>
      <c r="L65" s="10"/>
      <c r="M65" s="10"/>
      <c r="N65" s="10"/>
      <c r="O65" s="10"/>
      <c r="P65" s="10"/>
      <c r="Q65" s="10"/>
      <c r="R65" s="10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4"/>
      <c r="AZ65" s="14"/>
      <c r="BA65" s="14"/>
      <c r="BB65" s="14"/>
      <c r="BC65" s="14"/>
      <c r="BD65" s="14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14"/>
      <c r="BP65" s="14"/>
      <c r="BQ65" s="14"/>
      <c r="BR65" s="14"/>
      <c r="BS65" s="14"/>
      <c r="BT65" s="14"/>
      <c r="BU65" s="14"/>
      <c r="BV65" s="14"/>
      <c r="BW65" s="14"/>
      <c r="BX65" s="14"/>
      <c r="BY65" s="14"/>
      <c r="BZ65" s="14"/>
      <c r="CA65" s="14"/>
      <c r="CB65" s="14"/>
      <c r="CC65" s="14"/>
      <c r="CD65" s="14"/>
      <c r="CE65" s="14"/>
      <c r="CF65" s="14"/>
      <c r="CG65" s="14"/>
      <c r="CH65" s="14"/>
      <c r="CI65" s="14"/>
      <c r="CJ65" s="14"/>
      <c r="CK65" s="14"/>
    </row>
    <row r="66" spans="1:89" s="3" customFormat="1" x14ac:dyDescent="0.15">
      <c r="A66" s="8">
        <v>64</v>
      </c>
      <c r="B66" s="8" t="s">
        <v>474</v>
      </c>
      <c r="C66" s="8" t="s">
        <v>475</v>
      </c>
      <c r="D66" s="10" t="s">
        <v>476</v>
      </c>
      <c r="E66" s="10" t="s">
        <v>106</v>
      </c>
      <c r="F66" s="10" t="s">
        <v>477</v>
      </c>
      <c r="G66" s="10" t="s">
        <v>478</v>
      </c>
      <c r="H66" s="10" t="s">
        <v>479</v>
      </c>
      <c r="I66" s="10" t="s">
        <v>480</v>
      </c>
      <c r="J66" s="10" t="s">
        <v>481</v>
      </c>
      <c r="K66" s="10" t="s">
        <v>482</v>
      </c>
      <c r="L66" s="10"/>
      <c r="M66" s="10"/>
      <c r="N66" s="10"/>
      <c r="O66" s="10"/>
      <c r="P66" s="10"/>
      <c r="Q66" s="10"/>
      <c r="R66" s="10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4"/>
      <c r="AZ66" s="14"/>
      <c r="BA66" s="14"/>
      <c r="BB66" s="14"/>
      <c r="BC66" s="14"/>
      <c r="BD66" s="14"/>
      <c r="BE66" s="14"/>
      <c r="BF66" s="14"/>
      <c r="BG66" s="14"/>
      <c r="BH66" s="14"/>
      <c r="BI66" s="14"/>
      <c r="BJ66" s="14"/>
      <c r="BK66" s="14"/>
      <c r="BL66" s="14"/>
      <c r="BM66" s="14"/>
      <c r="BN66" s="14"/>
      <c r="BO66" s="14"/>
      <c r="BP66" s="14"/>
      <c r="BQ66" s="14"/>
      <c r="BR66" s="14"/>
      <c r="BS66" s="14"/>
      <c r="BT66" s="14"/>
      <c r="BU66" s="14"/>
      <c r="BV66" s="14"/>
      <c r="BW66" s="14"/>
      <c r="BX66" s="14"/>
      <c r="BY66" s="14"/>
      <c r="BZ66" s="14"/>
      <c r="CA66" s="14"/>
      <c r="CB66" s="14"/>
      <c r="CC66" s="14"/>
      <c r="CD66" s="14"/>
      <c r="CE66" s="14"/>
      <c r="CF66" s="14"/>
      <c r="CG66" s="14"/>
      <c r="CH66" s="14"/>
      <c r="CI66" s="14"/>
      <c r="CJ66" s="14"/>
      <c r="CK66" s="14"/>
    </row>
    <row r="67" spans="1:89" s="3" customFormat="1" x14ac:dyDescent="0.15">
      <c r="A67" s="8">
        <v>65</v>
      </c>
      <c r="B67" s="8" t="s">
        <v>483</v>
      </c>
      <c r="C67" s="8" t="s">
        <v>484</v>
      </c>
      <c r="D67" s="10" t="s">
        <v>485</v>
      </c>
      <c r="E67" s="10" t="s">
        <v>135</v>
      </c>
      <c r="F67" s="10" t="s">
        <v>486</v>
      </c>
      <c r="G67" s="10" t="s">
        <v>487</v>
      </c>
      <c r="H67" s="10" t="s">
        <v>488</v>
      </c>
      <c r="I67" s="10" t="s">
        <v>489</v>
      </c>
      <c r="J67" s="10" t="s">
        <v>490</v>
      </c>
      <c r="K67" s="10" t="s">
        <v>491</v>
      </c>
      <c r="L67" s="10"/>
      <c r="M67" s="10"/>
      <c r="N67" s="10"/>
      <c r="O67" s="10"/>
      <c r="P67" s="10"/>
      <c r="Q67" s="10"/>
      <c r="R67" s="10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14"/>
      <c r="BB67" s="14"/>
      <c r="BC67" s="14"/>
      <c r="BD67" s="1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14"/>
      <c r="BP67" s="14"/>
      <c r="BQ67" s="14"/>
      <c r="BR67" s="14"/>
      <c r="BS67" s="14"/>
      <c r="BT67" s="14"/>
      <c r="BU67" s="14"/>
      <c r="BV67" s="14"/>
      <c r="BW67" s="14"/>
      <c r="BX67" s="14"/>
      <c r="BY67" s="14"/>
      <c r="BZ67" s="14"/>
      <c r="CA67" s="14"/>
      <c r="CB67" s="14"/>
      <c r="CC67" s="14"/>
      <c r="CD67" s="14"/>
      <c r="CE67" s="14"/>
      <c r="CF67" s="14"/>
      <c r="CG67" s="14"/>
      <c r="CH67" s="14"/>
      <c r="CI67" s="14"/>
      <c r="CJ67" s="14"/>
      <c r="CK67" s="14"/>
    </row>
    <row r="68" spans="1:89" s="3" customFormat="1" x14ac:dyDescent="0.15">
      <c r="A68" s="8">
        <v>66</v>
      </c>
      <c r="B68" s="8" t="s">
        <v>492</v>
      </c>
      <c r="C68" s="8" t="s">
        <v>493</v>
      </c>
      <c r="D68" s="10" t="s">
        <v>494</v>
      </c>
      <c r="E68" s="10" t="s">
        <v>14</v>
      </c>
      <c r="F68" s="10" t="s">
        <v>14</v>
      </c>
      <c r="G68" s="10" t="s">
        <v>14</v>
      </c>
      <c r="H68" s="10" t="s">
        <v>14</v>
      </c>
      <c r="I68" s="10" t="s">
        <v>495</v>
      </c>
      <c r="J68" s="10" t="s">
        <v>496</v>
      </c>
      <c r="K68" s="10" t="s">
        <v>497</v>
      </c>
      <c r="L68" s="10"/>
      <c r="M68" s="10"/>
      <c r="N68" s="10"/>
      <c r="O68" s="10"/>
      <c r="P68" s="10"/>
      <c r="Q68" s="10"/>
      <c r="R68" s="10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D68" s="14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14"/>
      <c r="BP68" s="14"/>
      <c r="BQ68" s="14"/>
      <c r="BR68" s="14"/>
      <c r="BS68" s="14"/>
      <c r="BT68" s="14"/>
      <c r="BU68" s="14"/>
      <c r="BV68" s="14"/>
      <c r="BW68" s="14"/>
      <c r="BX68" s="14"/>
      <c r="BY68" s="14"/>
      <c r="BZ68" s="14"/>
      <c r="CA68" s="14"/>
      <c r="CB68" s="14"/>
      <c r="CC68" s="14"/>
      <c r="CD68" s="14"/>
      <c r="CE68" s="14"/>
      <c r="CF68" s="14"/>
      <c r="CG68" s="14"/>
      <c r="CH68" s="14"/>
      <c r="CI68" s="14"/>
      <c r="CJ68" s="14"/>
      <c r="CK68" s="14"/>
    </row>
    <row r="69" spans="1:89" s="3" customFormat="1" x14ac:dyDescent="0.15">
      <c r="A69" s="8">
        <v>67</v>
      </c>
      <c r="B69" s="8" t="s">
        <v>498</v>
      </c>
      <c r="C69" s="8" t="s">
        <v>499</v>
      </c>
      <c r="D69" s="10" t="s">
        <v>500</v>
      </c>
      <c r="E69" s="10" t="s">
        <v>501</v>
      </c>
      <c r="F69" s="10" t="s">
        <v>502</v>
      </c>
      <c r="G69" s="10" t="s">
        <v>503</v>
      </c>
      <c r="H69" s="10" t="s">
        <v>504</v>
      </c>
      <c r="I69" s="10" t="s">
        <v>505</v>
      </c>
      <c r="J69" s="10" t="s">
        <v>506</v>
      </c>
      <c r="K69" s="10" t="s">
        <v>507</v>
      </c>
      <c r="L69" s="10"/>
      <c r="M69" s="10"/>
      <c r="N69" s="10"/>
      <c r="O69" s="10"/>
      <c r="P69" s="10"/>
      <c r="Q69" s="10"/>
      <c r="R69" s="10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4"/>
      <c r="AY69" s="14"/>
      <c r="AZ69" s="14"/>
      <c r="BA69" s="14"/>
      <c r="BB69" s="14"/>
      <c r="BC69" s="14"/>
      <c r="BD69" s="1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14"/>
      <c r="BP69" s="14"/>
      <c r="BQ69" s="14"/>
      <c r="BR69" s="14"/>
      <c r="BS69" s="14"/>
      <c r="BT69" s="14"/>
      <c r="BU69" s="14"/>
      <c r="BV69" s="14"/>
      <c r="BW69" s="14"/>
      <c r="BX69" s="14"/>
      <c r="BY69" s="14"/>
      <c r="BZ69" s="14"/>
      <c r="CA69" s="14"/>
      <c r="CB69" s="14"/>
      <c r="CC69" s="14"/>
      <c r="CD69" s="14"/>
      <c r="CE69" s="14"/>
      <c r="CF69" s="14"/>
      <c r="CG69" s="14"/>
      <c r="CH69" s="14"/>
      <c r="CI69" s="14"/>
      <c r="CJ69" s="14"/>
      <c r="CK69" s="14"/>
    </row>
    <row r="70" spans="1:89" s="3" customFormat="1" x14ac:dyDescent="0.15">
      <c r="A70" s="8">
        <v>68</v>
      </c>
      <c r="B70" s="8" t="s">
        <v>508</v>
      </c>
      <c r="C70" s="8" t="s">
        <v>509</v>
      </c>
      <c r="D70" s="10" t="s">
        <v>510</v>
      </c>
      <c r="E70" s="10" t="s">
        <v>21</v>
      </c>
      <c r="F70" s="10" t="s">
        <v>511</v>
      </c>
      <c r="G70" s="10" t="s">
        <v>512</v>
      </c>
      <c r="H70" s="10" t="s">
        <v>513</v>
      </c>
      <c r="I70" s="10" t="s">
        <v>514</v>
      </c>
      <c r="J70" s="10" t="s">
        <v>515</v>
      </c>
      <c r="K70" s="10" t="s">
        <v>516</v>
      </c>
      <c r="L70" s="10"/>
      <c r="M70" s="10"/>
      <c r="N70" s="10"/>
      <c r="O70" s="10"/>
      <c r="P70" s="10"/>
      <c r="Q70" s="10"/>
      <c r="R70" s="10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4"/>
      <c r="AY70" s="14"/>
      <c r="AZ70" s="14"/>
      <c r="BA70" s="14"/>
      <c r="BB70" s="14"/>
      <c r="BC70" s="14"/>
      <c r="BD70" s="14"/>
      <c r="BE70" s="14"/>
      <c r="BF70" s="14"/>
      <c r="BG70" s="14"/>
      <c r="BH70" s="14"/>
      <c r="BI70" s="14"/>
      <c r="BJ70" s="14"/>
      <c r="BK70" s="14"/>
      <c r="BL70" s="14"/>
      <c r="BM70" s="14"/>
      <c r="BN70" s="14"/>
      <c r="BO70" s="14"/>
      <c r="BP70" s="14"/>
      <c r="BQ70" s="14"/>
      <c r="BR70" s="14"/>
      <c r="BS70" s="14"/>
      <c r="BT70" s="14"/>
      <c r="BU70" s="14"/>
      <c r="BV70" s="14"/>
      <c r="BW70" s="14"/>
      <c r="BX70" s="14"/>
      <c r="BY70" s="14"/>
      <c r="BZ70" s="14"/>
      <c r="CA70" s="14"/>
      <c r="CB70" s="14"/>
      <c r="CC70" s="14"/>
      <c r="CD70" s="14"/>
      <c r="CE70" s="14"/>
      <c r="CF70" s="14"/>
      <c r="CG70" s="14"/>
      <c r="CH70" s="14"/>
      <c r="CI70" s="14"/>
      <c r="CJ70" s="14"/>
      <c r="CK70" s="14"/>
    </row>
    <row r="71" spans="1:89" s="3" customFormat="1" x14ac:dyDescent="0.15">
      <c r="A71" s="8">
        <v>69</v>
      </c>
      <c r="B71" s="8" t="s">
        <v>517</v>
      </c>
      <c r="C71" s="8" t="s">
        <v>518</v>
      </c>
      <c r="D71" s="10" t="s">
        <v>519</v>
      </c>
      <c r="E71" s="10" t="s">
        <v>14</v>
      </c>
      <c r="F71" s="10" t="s">
        <v>14</v>
      </c>
      <c r="G71" s="10" t="s">
        <v>14</v>
      </c>
      <c r="H71" s="10" t="s">
        <v>14</v>
      </c>
      <c r="I71" s="10" t="s">
        <v>14</v>
      </c>
      <c r="J71" s="10" t="s">
        <v>14</v>
      </c>
      <c r="K71" s="10" t="s">
        <v>520</v>
      </c>
      <c r="L71" s="10"/>
      <c r="M71" s="10"/>
      <c r="N71" s="10"/>
      <c r="O71" s="10"/>
      <c r="P71" s="10"/>
      <c r="Q71" s="10"/>
      <c r="R71" s="10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4"/>
      <c r="AY71" s="14"/>
      <c r="AZ71" s="14"/>
      <c r="BA71" s="14"/>
      <c r="BB71" s="14"/>
      <c r="BC71" s="14"/>
      <c r="BD71" s="14"/>
      <c r="BE71" s="14"/>
      <c r="BF71" s="14"/>
      <c r="BG71" s="14"/>
      <c r="BH71" s="14"/>
      <c r="BI71" s="14"/>
      <c r="BJ71" s="14"/>
      <c r="BK71" s="14"/>
      <c r="BL71" s="14"/>
      <c r="BM71" s="14"/>
      <c r="BN71" s="14"/>
      <c r="BO71" s="14"/>
      <c r="BP71" s="14"/>
      <c r="BQ71" s="14"/>
      <c r="BR71" s="14"/>
      <c r="BS71" s="14"/>
      <c r="BT71" s="14"/>
      <c r="BU71" s="14"/>
      <c r="BV71" s="14"/>
      <c r="BW71" s="14"/>
      <c r="BX71" s="14"/>
      <c r="BY71" s="14"/>
      <c r="BZ71" s="14"/>
      <c r="CA71" s="14"/>
      <c r="CB71" s="14"/>
      <c r="CC71" s="14"/>
      <c r="CD71" s="14"/>
      <c r="CE71" s="14"/>
      <c r="CF71" s="14"/>
      <c r="CG71" s="14"/>
      <c r="CH71" s="14"/>
      <c r="CI71" s="14"/>
      <c r="CJ71" s="14"/>
      <c r="CK71" s="14"/>
    </row>
    <row r="72" spans="1:89" s="3" customFormat="1" x14ac:dyDescent="0.15">
      <c r="A72" s="8">
        <v>70</v>
      </c>
      <c r="B72" s="8" t="s">
        <v>521</v>
      </c>
      <c r="C72" s="8" t="s">
        <v>522</v>
      </c>
      <c r="D72" s="10" t="s">
        <v>523</v>
      </c>
      <c r="E72" s="10" t="s">
        <v>369</v>
      </c>
      <c r="F72" s="10" t="s">
        <v>524</v>
      </c>
      <c r="G72" s="10" t="s">
        <v>525</v>
      </c>
      <c r="H72" s="10" t="s">
        <v>526</v>
      </c>
      <c r="I72" s="10" t="s">
        <v>527</v>
      </c>
      <c r="J72" s="10" t="s">
        <v>528</v>
      </c>
      <c r="K72" s="10" t="s">
        <v>529</v>
      </c>
      <c r="L72" s="10"/>
      <c r="M72" s="10"/>
      <c r="N72" s="10"/>
      <c r="O72" s="10"/>
      <c r="P72" s="10"/>
      <c r="Q72" s="10"/>
      <c r="R72" s="10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4"/>
      <c r="AY72" s="14"/>
      <c r="AZ72" s="14"/>
      <c r="BA72" s="14"/>
      <c r="BB72" s="14"/>
      <c r="BC72" s="14"/>
      <c r="BD72" s="14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14"/>
      <c r="BP72" s="14"/>
      <c r="BQ72" s="14"/>
      <c r="BR72" s="14"/>
      <c r="BS72" s="14"/>
      <c r="BT72" s="14"/>
      <c r="BU72" s="14"/>
      <c r="BV72" s="14"/>
      <c r="BW72" s="14"/>
      <c r="BX72" s="14"/>
      <c r="BY72" s="14"/>
      <c r="BZ72" s="14"/>
      <c r="CA72" s="14"/>
      <c r="CB72" s="14"/>
      <c r="CC72" s="14"/>
      <c r="CD72" s="14"/>
      <c r="CE72" s="14"/>
      <c r="CF72" s="14"/>
      <c r="CG72" s="14"/>
      <c r="CH72" s="14"/>
      <c r="CI72" s="14"/>
      <c r="CJ72" s="14"/>
      <c r="CK72" s="14"/>
    </row>
    <row r="73" spans="1:89" s="3" customFormat="1" x14ac:dyDescent="0.15">
      <c r="A73" s="8">
        <v>71</v>
      </c>
      <c r="B73" s="8" t="s">
        <v>530</v>
      </c>
      <c r="C73" s="8" t="s">
        <v>531</v>
      </c>
      <c r="D73" s="10" t="s">
        <v>532</v>
      </c>
      <c r="E73" s="10" t="s">
        <v>14</v>
      </c>
      <c r="F73" s="10" t="s">
        <v>14</v>
      </c>
      <c r="G73" s="10" t="s">
        <v>14</v>
      </c>
      <c r="H73" s="10" t="s">
        <v>14</v>
      </c>
      <c r="I73" s="10" t="s">
        <v>533</v>
      </c>
      <c r="J73" s="10" t="s">
        <v>14</v>
      </c>
      <c r="K73" s="10" t="s">
        <v>534</v>
      </c>
      <c r="L73" s="10"/>
      <c r="M73" s="10"/>
      <c r="N73" s="10"/>
      <c r="O73" s="10"/>
      <c r="P73" s="10"/>
      <c r="Q73" s="10"/>
      <c r="R73" s="10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4"/>
      <c r="AY73" s="14"/>
      <c r="AZ73" s="14"/>
      <c r="BA73" s="14"/>
      <c r="BB73" s="14"/>
      <c r="BC73" s="14"/>
      <c r="BD73" s="14"/>
      <c r="BE73" s="14"/>
      <c r="BF73" s="14"/>
      <c r="BG73" s="14"/>
      <c r="BH73" s="14"/>
      <c r="BI73" s="14"/>
      <c r="BJ73" s="14"/>
      <c r="BK73" s="14"/>
      <c r="BL73" s="14"/>
      <c r="BM73" s="14"/>
      <c r="BN73" s="14"/>
      <c r="BO73" s="14"/>
      <c r="BP73" s="14"/>
      <c r="BQ73" s="14"/>
      <c r="BR73" s="14"/>
      <c r="BS73" s="14"/>
      <c r="BT73" s="14"/>
      <c r="BU73" s="14"/>
      <c r="BV73" s="14"/>
      <c r="BW73" s="14"/>
      <c r="BX73" s="14"/>
      <c r="BY73" s="14"/>
      <c r="BZ73" s="14"/>
      <c r="CA73" s="14"/>
      <c r="CB73" s="14"/>
      <c r="CC73" s="14"/>
      <c r="CD73" s="14"/>
      <c r="CE73" s="14"/>
      <c r="CF73" s="14"/>
      <c r="CG73" s="14"/>
      <c r="CH73" s="14"/>
      <c r="CI73" s="14"/>
      <c r="CJ73" s="14"/>
      <c r="CK73" s="14"/>
    </row>
    <row r="74" spans="1:89" s="3" customFormat="1" x14ac:dyDescent="0.15">
      <c r="A74" s="8">
        <v>72</v>
      </c>
      <c r="B74" s="8" t="s">
        <v>535</v>
      </c>
      <c r="C74" s="8" t="s">
        <v>536</v>
      </c>
      <c r="D74" s="10" t="s">
        <v>537</v>
      </c>
      <c r="E74" s="10" t="s">
        <v>14</v>
      </c>
      <c r="F74" s="10" t="s">
        <v>14</v>
      </c>
      <c r="G74" s="10" t="s">
        <v>14</v>
      </c>
      <c r="H74" s="10" t="s">
        <v>14</v>
      </c>
      <c r="I74" s="10" t="s">
        <v>538</v>
      </c>
      <c r="J74" s="10" t="s">
        <v>539</v>
      </c>
      <c r="K74" s="10" t="s">
        <v>540</v>
      </c>
      <c r="L74" s="10"/>
      <c r="M74" s="10"/>
      <c r="N74" s="10"/>
      <c r="O74" s="10"/>
      <c r="P74" s="10"/>
      <c r="Q74" s="10"/>
      <c r="R74" s="10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4"/>
      <c r="AY74" s="14"/>
      <c r="AZ74" s="14"/>
      <c r="BA74" s="14"/>
      <c r="BB74" s="14"/>
      <c r="BC74" s="14"/>
      <c r="BD74" s="14"/>
      <c r="BE74" s="14"/>
      <c r="BF74" s="14"/>
      <c r="BG74" s="14"/>
      <c r="BH74" s="14"/>
      <c r="BI74" s="14"/>
      <c r="BJ74" s="14"/>
      <c r="BK74" s="14"/>
      <c r="BL74" s="14"/>
      <c r="BM74" s="14"/>
      <c r="BN74" s="14"/>
      <c r="BO74" s="14"/>
      <c r="BP74" s="14"/>
      <c r="BQ74" s="14"/>
      <c r="BR74" s="14"/>
      <c r="BS74" s="14"/>
      <c r="BT74" s="14"/>
      <c r="BU74" s="14"/>
      <c r="BV74" s="14"/>
      <c r="BW74" s="14"/>
      <c r="BX74" s="14"/>
      <c r="BY74" s="14"/>
      <c r="BZ74" s="14"/>
      <c r="CA74" s="14"/>
      <c r="CB74" s="14"/>
      <c r="CC74" s="14"/>
      <c r="CD74" s="14"/>
      <c r="CE74" s="14"/>
      <c r="CF74" s="14"/>
      <c r="CG74" s="14"/>
      <c r="CH74" s="14"/>
      <c r="CI74" s="14"/>
      <c r="CJ74" s="14"/>
      <c r="CK74" s="14"/>
    </row>
    <row r="75" spans="1:89" s="3" customFormat="1" x14ac:dyDescent="0.15">
      <c r="A75" s="8">
        <v>73</v>
      </c>
      <c r="B75" s="8" t="s">
        <v>541</v>
      </c>
      <c r="C75" s="8" t="s">
        <v>542</v>
      </c>
      <c r="D75" s="10" t="s">
        <v>543</v>
      </c>
      <c r="E75" s="10" t="s">
        <v>135</v>
      </c>
      <c r="F75" s="10" t="s">
        <v>486</v>
      </c>
      <c r="G75" s="10" t="s">
        <v>544</v>
      </c>
      <c r="H75" s="10" t="s">
        <v>545</v>
      </c>
      <c r="I75" s="10" t="s">
        <v>546</v>
      </c>
      <c r="J75" s="10" t="s">
        <v>14</v>
      </c>
      <c r="K75" s="10" t="s">
        <v>547</v>
      </c>
      <c r="L75" s="10"/>
      <c r="M75" s="10"/>
      <c r="N75" s="10"/>
      <c r="O75" s="10"/>
      <c r="P75" s="10"/>
      <c r="Q75" s="10"/>
      <c r="R75" s="10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14"/>
      <c r="AY75" s="14"/>
      <c r="AZ75" s="14"/>
      <c r="BA75" s="14"/>
      <c r="BB75" s="14"/>
      <c r="BC75" s="14"/>
      <c r="BD75" s="14"/>
      <c r="BE75" s="14"/>
      <c r="BF75" s="14"/>
      <c r="BG75" s="14"/>
      <c r="BH75" s="14"/>
      <c r="BI75" s="14"/>
      <c r="BJ75" s="14"/>
      <c r="BK75" s="14"/>
      <c r="BL75" s="14"/>
      <c r="BM75" s="14"/>
      <c r="BN75" s="14"/>
      <c r="BO75" s="14"/>
      <c r="BP75" s="14"/>
      <c r="BQ75" s="14"/>
      <c r="BR75" s="14"/>
      <c r="BS75" s="14"/>
      <c r="BT75" s="14"/>
      <c r="BU75" s="14"/>
      <c r="BV75" s="14"/>
      <c r="BW75" s="14"/>
      <c r="BX75" s="14"/>
      <c r="BY75" s="14"/>
      <c r="BZ75" s="14"/>
      <c r="CA75" s="14"/>
      <c r="CB75" s="14"/>
      <c r="CC75" s="14"/>
      <c r="CD75" s="14"/>
      <c r="CE75" s="14"/>
      <c r="CF75" s="14"/>
      <c r="CG75" s="14"/>
      <c r="CH75" s="14"/>
      <c r="CI75" s="14"/>
      <c r="CJ75" s="14"/>
      <c r="CK75" s="14"/>
    </row>
    <row r="76" spans="1:89" s="3" customFormat="1" x14ac:dyDescent="0.15">
      <c r="A76" s="8">
        <v>74</v>
      </c>
      <c r="B76" s="8" t="s">
        <v>548</v>
      </c>
      <c r="C76" s="8" t="s">
        <v>549</v>
      </c>
      <c r="D76" s="10" t="s">
        <v>500</v>
      </c>
      <c r="E76" s="10" t="s">
        <v>501</v>
      </c>
      <c r="F76" s="10" t="s">
        <v>502</v>
      </c>
      <c r="G76" s="10" t="s">
        <v>503</v>
      </c>
      <c r="H76" s="10" t="s">
        <v>504</v>
      </c>
      <c r="I76" s="10" t="s">
        <v>550</v>
      </c>
      <c r="J76" s="10" t="s">
        <v>551</v>
      </c>
      <c r="K76" s="10" t="s">
        <v>552</v>
      </c>
      <c r="L76" s="10"/>
      <c r="M76" s="10"/>
      <c r="N76" s="10"/>
      <c r="O76" s="10"/>
      <c r="P76" s="10"/>
      <c r="Q76" s="10"/>
      <c r="R76" s="10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  <c r="AW76" s="14"/>
      <c r="AX76" s="14"/>
      <c r="AY76" s="14"/>
      <c r="AZ76" s="14"/>
      <c r="BA76" s="14"/>
      <c r="BB76" s="14"/>
      <c r="BC76" s="14"/>
      <c r="BD76" s="14"/>
      <c r="BE76" s="14"/>
      <c r="BF76" s="14"/>
      <c r="BG76" s="14"/>
      <c r="BH76" s="14"/>
      <c r="BI76" s="14"/>
      <c r="BJ76" s="14"/>
      <c r="BK76" s="14"/>
      <c r="BL76" s="14"/>
      <c r="BM76" s="14"/>
      <c r="BN76" s="14"/>
      <c r="BO76" s="14"/>
      <c r="BP76" s="14"/>
      <c r="BQ76" s="14"/>
      <c r="BR76" s="14"/>
      <c r="BS76" s="14"/>
      <c r="BT76" s="14"/>
      <c r="BU76" s="14"/>
      <c r="BV76" s="14"/>
      <c r="BW76" s="14"/>
      <c r="BX76" s="14"/>
      <c r="BY76" s="14"/>
      <c r="BZ76" s="14"/>
      <c r="CA76" s="14"/>
      <c r="CB76" s="14"/>
      <c r="CC76" s="14"/>
      <c r="CD76" s="14"/>
      <c r="CE76" s="14"/>
      <c r="CF76" s="14"/>
      <c r="CG76" s="14"/>
      <c r="CH76" s="14"/>
      <c r="CI76" s="14"/>
      <c r="CJ76" s="14"/>
      <c r="CK76" s="14"/>
    </row>
    <row r="77" spans="1:89" s="3" customFormat="1" x14ac:dyDescent="0.15">
      <c r="A77" s="8">
        <v>75</v>
      </c>
      <c r="B77" s="8" t="s">
        <v>553</v>
      </c>
      <c r="C77" s="8" t="s">
        <v>554</v>
      </c>
      <c r="D77" s="10" t="s">
        <v>555</v>
      </c>
      <c r="E77" s="10" t="s">
        <v>501</v>
      </c>
      <c r="F77" s="10" t="s">
        <v>556</v>
      </c>
      <c r="G77" s="10" t="s">
        <v>557</v>
      </c>
      <c r="H77" s="10" t="s">
        <v>558</v>
      </c>
      <c r="I77" s="10" t="s">
        <v>559</v>
      </c>
      <c r="J77" s="10" t="s">
        <v>560</v>
      </c>
      <c r="K77" s="10" t="s">
        <v>561</v>
      </c>
      <c r="L77" s="10"/>
      <c r="M77" s="10"/>
      <c r="N77" s="10"/>
      <c r="O77" s="10"/>
      <c r="P77" s="10"/>
      <c r="Q77" s="10"/>
      <c r="R77" s="10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14"/>
      <c r="AQ77" s="14"/>
      <c r="AR77" s="14"/>
      <c r="AS77" s="14"/>
      <c r="AT77" s="14"/>
      <c r="AU77" s="14"/>
      <c r="AV77" s="14"/>
      <c r="AW77" s="14"/>
      <c r="AX77" s="14"/>
      <c r="AY77" s="14"/>
      <c r="AZ77" s="14"/>
      <c r="BA77" s="14"/>
      <c r="BB77" s="14"/>
      <c r="BC77" s="14"/>
      <c r="BD77" s="14"/>
      <c r="BE77" s="14"/>
      <c r="BF77" s="14"/>
      <c r="BG77" s="14"/>
      <c r="BH77" s="14"/>
      <c r="BI77" s="14"/>
      <c r="BJ77" s="14"/>
      <c r="BK77" s="14"/>
      <c r="BL77" s="14"/>
      <c r="BM77" s="14"/>
      <c r="BN77" s="14"/>
      <c r="BO77" s="14"/>
      <c r="BP77" s="14"/>
      <c r="BQ77" s="14"/>
      <c r="BR77" s="14"/>
      <c r="BS77" s="14"/>
      <c r="BT77" s="14"/>
      <c r="BU77" s="14"/>
      <c r="BV77" s="14"/>
      <c r="BW77" s="14"/>
      <c r="BX77" s="14"/>
      <c r="BY77" s="14"/>
      <c r="BZ77" s="14"/>
      <c r="CA77" s="14"/>
      <c r="CB77" s="14"/>
      <c r="CC77" s="14"/>
      <c r="CD77" s="14"/>
      <c r="CE77" s="14"/>
      <c r="CF77" s="14"/>
      <c r="CG77" s="14"/>
      <c r="CH77" s="14"/>
      <c r="CI77" s="14"/>
      <c r="CJ77" s="14"/>
      <c r="CK77" s="14"/>
    </row>
    <row r="78" spans="1:89" s="3" customFormat="1" x14ac:dyDescent="0.15">
      <c r="A78" s="8">
        <v>76</v>
      </c>
      <c r="B78" s="8" t="s">
        <v>562</v>
      </c>
      <c r="C78" s="8" t="s">
        <v>563</v>
      </c>
      <c r="D78" s="10" t="s">
        <v>564</v>
      </c>
      <c r="E78" s="10" t="s">
        <v>369</v>
      </c>
      <c r="F78" s="10" t="s">
        <v>565</v>
      </c>
      <c r="G78" s="10" t="s">
        <v>566</v>
      </c>
      <c r="H78" s="10" t="s">
        <v>567</v>
      </c>
      <c r="I78" s="10" t="s">
        <v>568</v>
      </c>
      <c r="J78" s="10" t="s">
        <v>569</v>
      </c>
      <c r="K78" s="10" t="s">
        <v>570</v>
      </c>
      <c r="L78" s="10"/>
      <c r="M78" s="10"/>
      <c r="N78" s="10"/>
      <c r="O78" s="10"/>
      <c r="P78" s="10"/>
      <c r="Q78" s="10"/>
      <c r="R78" s="10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  <c r="AL78" s="14"/>
      <c r="AM78" s="14"/>
      <c r="AN78" s="14"/>
      <c r="AO78" s="14"/>
      <c r="AP78" s="14"/>
      <c r="AQ78" s="14"/>
      <c r="AR78" s="14"/>
      <c r="AS78" s="14"/>
      <c r="AT78" s="14"/>
      <c r="AU78" s="14"/>
      <c r="AV78" s="14"/>
      <c r="AW78" s="14"/>
      <c r="AX78" s="14"/>
      <c r="AY78" s="14"/>
      <c r="AZ78" s="14"/>
      <c r="BA78" s="14"/>
      <c r="BB78" s="14"/>
      <c r="BC78" s="14"/>
      <c r="BD78" s="14"/>
      <c r="BE78" s="14"/>
      <c r="BF78" s="14"/>
      <c r="BG78" s="14"/>
      <c r="BH78" s="14"/>
      <c r="BI78" s="14"/>
      <c r="BJ78" s="14"/>
      <c r="BK78" s="14"/>
      <c r="BL78" s="14"/>
      <c r="BM78" s="14"/>
      <c r="BN78" s="14"/>
      <c r="BO78" s="14"/>
      <c r="BP78" s="14"/>
      <c r="BQ78" s="14"/>
      <c r="BR78" s="14"/>
      <c r="BS78" s="14"/>
      <c r="BT78" s="14"/>
      <c r="BU78" s="14"/>
      <c r="BV78" s="14"/>
      <c r="BW78" s="14"/>
      <c r="BX78" s="14"/>
      <c r="BY78" s="14"/>
      <c r="BZ78" s="14"/>
      <c r="CA78" s="14"/>
      <c r="CB78" s="14"/>
      <c r="CC78" s="14"/>
      <c r="CD78" s="14"/>
      <c r="CE78" s="14"/>
      <c r="CF78" s="14"/>
      <c r="CG78" s="14"/>
      <c r="CH78" s="14"/>
      <c r="CI78" s="14"/>
      <c r="CJ78" s="14"/>
      <c r="CK78" s="14"/>
    </row>
    <row r="79" spans="1:89" s="3" customFormat="1" x14ac:dyDescent="0.15">
      <c r="A79" s="8">
        <v>77</v>
      </c>
      <c r="B79" s="8" t="s">
        <v>571</v>
      </c>
      <c r="C79" s="8" t="s">
        <v>572</v>
      </c>
      <c r="D79" s="10" t="s">
        <v>573</v>
      </c>
      <c r="E79" s="10" t="s">
        <v>203</v>
      </c>
      <c r="F79" s="10" t="s">
        <v>204</v>
      </c>
      <c r="G79" s="10" t="s">
        <v>574</v>
      </c>
      <c r="H79" s="10" t="s">
        <v>575</v>
      </c>
      <c r="I79" s="10" t="s">
        <v>576</v>
      </c>
      <c r="J79" s="10" t="s">
        <v>577</v>
      </c>
      <c r="K79" s="10" t="s">
        <v>578</v>
      </c>
      <c r="L79" s="10"/>
      <c r="M79" s="10"/>
      <c r="N79" s="10"/>
      <c r="O79" s="10"/>
      <c r="P79" s="10"/>
      <c r="Q79" s="10"/>
      <c r="R79" s="10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4"/>
      <c r="AM79" s="14"/>
      <c r="AN79" s="14"/>
      <c r="AO79" s="14"/>
      <c r="AP79" s="14"/>
      <c r="AQ79" s="14"/>
      <c r="AR79" s="14"/>
      <c r="AS79" s="14"/>
      <c r="AT79" s="14"/>
      <c r="AU79" s="14"/>
      <c r="AV79" s="14"/>
      <c r="AW79" s="14"/>
      <c r="AX79" s="14"/>
      <c r="AY79" s="14"/>
      <c r="AZ79" s="14"/>
      <c r="BA79" s="14"/>
      <c r="BB79" s="14"/>
      <c r="BC79" s="14"/>
      <c r="BD79" s="14"/>
      <c r="BE79" s="14"/>
      <c r="BF79" s="14"/>
      <c r="BG79" s="14"/>
      <c r="BH79" s="14"/>
      <c r="BI79" s="14"/>
      <c r="BJ79" s="14"/>
      <c r="BK79" s="14"/>
      <c r="BL79" s="14"/>
      <c r="BM79" s="14"/>
      <c r="BN79" s="14"/>
      <c r="BO79" s="14"/>
      <c r="BP79" s="14"/>
      <c r="BQ79" s="14"/>
      <c r="BR79" s="14"/>
      <c r="BS79" s="14"/>
      <c r="BT79" s="14"/>
      <c r="BU79" s="14"/>
      <c r="BV79" s="14"/>
      <c r="BW79" s="14"/>
      <c r="BX79" s="14"/>
      <c r="BY79" s="14"/>
      <c r="BZ79" s="14"/>
      <c r="CA79" s="14"/>
      <c r="CB79" s="14"/>
      <c r="CC79" s="14"/>
      <c r="CD79" s="14"/>
      <c r="CE79" s="14"/>
      <c r="CF79" s="14"/>
      <c r="CG79" s="14"/>
      <c r="CH79" s="14"/>
      <c r="CI79" s="14"/>
      <c r="CJ79" s="14"/>
      <c r="CK79" s="14"/>
    </row>
    <row r="80" spans="1:89" s="3" customFormat="1" x14ac:dyDescent="0.15">
      <c r="A80" s="8">
        <v>78</v>
      </c>
      <c r="B80" s="8" t="s">
        <v>579</v>
      </c>
      <c r="C80" s="8" t="s">
        <v>580</v>
      </c>
      <c r="D80" s="10" t="s">
        <v>581</v>
      </c>
      <c r="E80" s="10" t="s">
        <v>14</v>
      </c>
      <c r="F80" s="10" t="s">
        <v>14</v>
      </c>
      <c r="G80" s="10" t="s">
        <v>14</v>
      </c>
      <c r="H80" s="10" t="s">
        <v>14</v>
      </c>
      <c r="I80" s="10" t="s">
        <v>582</v>
      </c>
      <c r="J80" s="10" t="s">
        <v>14</v>
      </c>
      <c r="K80" s="10" t="s">
        <v>583</v>
      </c>
      <c r="L80" s="10"/>
      <c r="M80" s="10"/>
      <c r="N80" s="10"/>
      <c r="O80" s="10"/>
      <c r="P80" s="10"/>
      <c r="Q80" s="10"/>
      <c r="R80" s="10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  <c r="AL80" s="14"/>
      <c r="AM80" s="14"/>
      <c r="AN80" s="14"/>
      <c r="AO80" s="14"/>
      <c r="AP80" s="14"/>
      <c r="AQ80" s="14"/>
      <c r="AR80" s="14"/>
      <c r="AS80" s="14"/>
      <c r="AT80" s="14"/>
      <c r="AU80" s="14"/>
      <c r="AV80" s="14"/>
      <c r="AW80" s="14"/>
      <c r="AX80" s="14"/>
      <c r="AY80" s="14"/>
      <c r="AZ80" s="14"/>
      <c r="BA80" s="14"/>
      <c r="BB80" s="14"/>
      <c r="BC80" s="14"/>
      <c r="BD80" s="14"/>
      <c r="BE80" s="14"/>
      <c r="BF80" s="14"/>
      <c r="BG80" s="14"/>
      <c r="BH80" s="14"/>
      <c r="BI80" s="14"/>
      <c r="BJ80" s="14"/>
      <c r="BK80" s="14"/>
      <c r="BL80" s="14"/>
      <c r="BM80" s="14"/>
      <c r="BN80" s="14"/>
      <c r="BO80" s="14"/>
      <c r="BP80" s="14"/>
      <c r="BQ80" s="14"/>
      <c r="BR80" s="14"/>
      <c r="BS80" s="14"/>
      <c r="BT80" s="14"/>
      <c r="BU80" s="14"/>
      <c r="BV80" s="14"/>
      <c r="BW80" s="14"/>
      <c r="BX80" s="14"/>
      <c r="BY80" s="14"/>
      <c r="BZ80" s="14"/>
      <c r="CA80" s="14"/>
      <c r="CB80" s="14"/>
      <c r="CC80" s="14"/>
      <c r="CD80" s="14"/>
      <c r="CE80" s="14"/>
      <c r="CF80" s="14"/>
      <c r="CG80" s="14"/>
      <c r="CH80" s="14"/>
      <c r="CI80" s="14"/>
      <c r="CJ80" s="14"/>
      <c r="CK80" s="14"/>
    </row>
    <row r="81" spans="1:89" s="3" customFormat="1" x14ac:dyDescent="0.15">
      <c r="A81" s="8">
        <v>79</v>
      </c>
      <c r="B81" s="8" t="s">
        <v>584</v>
      </c>
      <c r="C81" s="8" t="s">
        <v>585</v>
      </c>
      <c r="D81" s="10" t="s">
        <v>586</v>
      </c>
      <c r="E81" s="10" t="s">
        <v>14</v>
      </c>
      <c r="F81" s="10" t="s">
        <v>14</v>
      </c>
      <c r="G81" s="10" t="s">
        <v>14</v>
      </c>
      <c r="H81" s="10" t="s">
        <v>14</v>
      </c>
      <c r="I81" s="10" t="s">
        <v>587</v>
      </c>
      <c r="J81" s="10" t="s">
        <v>14</v>
      </c>
      <c r="K81" s="10" t="s">
        <v>588</v>
      </c>
      <c r="L81" s="10"/>
      <c r="M81" s="10"/>
      <c r="N81" s="10"/>
      <c r="O81" s="10"/>
      <c r="P81" s="10"/>
      <c r="Q81" s="10"/>
      <c r="R81" s="10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  <c r="AL81" s="14"/>
      <c r="AM81" s="14"/>
      <c r="AN81" s="14"/>
      <c r="AO81" s="14"/>
      <c r="AP81" s="14"/>
      <c r="AQ81" s="14"/>
      <c r="AR81" s="14"/>
      <c r="AS81" s="14"/>
      <c r="AT81" s="14"/>
      <c r="AU81" s="14"/>
      <c r="AV81" s="14"/>
      <c r="AW81" s="14"/>
      <c r="AX81" s="14"/>
      <c r="AY81" s="14"/>
      <c r="AZ81" s="14"/>
      <c r="BA81" s="14"/>
      <c r="BB81" s="14"/>
      <c r="BC81" s="14"/>
      <c r="BD81" s="14"/>
      <c r="BE81" s="14"/>
      <c r="BF81" s="14"/>
      <c r="BG81" s="14"/>
      <c r="BH81" s="14"/>
      <c r="BI81" s="14"/>
      <c r="BJ81" s="14"/>
      <c r="BK81" s="14"/>
      <c r="BL81" s="14"/>
      <c r="BM81" s="14"/>
      <c r="BN81" s="14"/>
      <c r="BO81" s="14"/>
      <c r="BP81" s="14"/>
      <c r="BQ81" s="14"/>
      <c r="BR81" s="14"/>
      <c r="BS81" s="14"/>
      <c r="BT81" s="14"/>
      <c r="BU81" s="14"/>
      <c r="BV81" s="14"/>
      <c r="BW81" s="14"/>
      <c r="BX81" s="14"/>
      <c r="BY81" s="14"/>
      <c r="BZ81" s="14"/>
      <c r="CA81" s="14"/>
      <c r="CB81" s="14"/>
      <c r="CC81" s="14"/>
      <c r="CD81" s="14"/>
      <c r="CE81" s="14"/>
      <c r="CF81" s="14"/>
      <c r="CG81" s="14"/>
      <c r="CH81" s="14"/>
      <c r="CI81" s="14"/>
      <c r="CJ81" s="14"/>
      <c r="CK81" s="14"/>
    </row>
    <row r="82" spans="1:89" s="3" customFormat="1" x14ac:dyDescent="0.15">
      <c r="A82" s="8">
        <v>80</v>
      </c>
      <c r="B82" s="8" t="s">
        <v>589</v>
      </c>
      <c r="C82" s="8" t="s">
        <v>590</v>
      </c>
      <c r="D82" s="10" t="s">
        <v>591</v>
      </c>
      <c r="E82" s="10" t="s">
        <v>14</v>
      </c>
      <c r="F82" s="10" t="s">
        <v>14</v>
      </c>
      <c r="G82" s="10" t="s">
        <v>14</v>
      </c>
      <c r="H82" s="10" t="s">
        <v>14</v>
      </c>
      <c r="I82" s="10" t="s">
        <v>592</v>
      </c>
      <c r="J82" s="10" t="s">
        <v>593</v>
      </c>
      <c r="K82" s="10" t="s">
        <v>594</v>
      </c>
      <c r="L82" s="10"/>
      <c r="M82" s="10"/>
      <c r="N82" s="10"/>
      <c r="O82" s="10"/>
      <c r="P82" s="10"/>
      <c r="Q82" s="10"/>
      <c r="R82" s="10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  <c r="AK82" s="14"/>
      <c r="AL82" s="14"/>
      <c r="AM82" s="14"/>
      <c r="AN82" s="14"/>
      <c r="AO82" s="14"/>
      <c r="AP82" s="14"/>
      <c r="AQ82" s="14"/>
      <c r="AR82" s="14"/>
      <c r="AS82" s="14"/>
      <c r="AT82" s="14"/>
      <c r="AU82" s="14"/>
      <c r="AV82" s="14"/>
      <c r="AW82" s="14"/>
      <c r="AX82" s="14"/>
      <c r="AY82" s="14"/>
      <c r="AZ82" s="14"/>
      <c r="BA82" s="14"/>
      <c r="BB82" s="14"/>
      <c r="BC82" s="14"/>
      <c r="BD82" s="14"/>
      <c r="BE82" s="14"/>
      <c r="BF82" s="14"/>
      <c r="BG82" s="14"/>
      <c r="BH82" s="14"/>
      <c r="BI82" s="14"/>
      <c r="BJ82" s="14"/>
      <c r="BK82" s="14"/>
      <c r="BL82" s="14"/>
      <c r="BM82" s="14"/>
      <c r="BN82" s="14"/>
      <c r="BO82" s="14"/>
      <c r="BP82" s="14"/>
      <c r="BQ82" s="14"/>
      <c r="BR82" s="14"/>
      <c r="BS82" s="14"/>
      <c r="BT82" s="14"/>
      <c r="BU82" s="14"/>
      <c r="BV82" s="14"/>
      <c r="BW82" s="14"/>
      <c r="BX82" s="14"/>
      <c r="BY82" s="14"/>
      <c r="BZ82" s="14"/>
      <c r="CA82" s="14"/>
      <c r="CB82" s="14"/>
      <c r="CC82" s="14"/>
      <c r="CD82" s="14"/>
      <c r="CE82" s="14"/>
      <c r="CF82" s="14"/>
      <c r="CG82" s="14"/>
      <c r="CH82" s="14"/>
      <c r="CI82" s="14"/>
      <c r="CJ82" s="14"/>
      <c r="CK82" s="14"/>
    </row>
    <row r="83" spans="1:89" s="3" customFormat="1" x14ac:dyDescent="0.15">
      <c r="A83" s="8">
        <v>81</v>
      </c>
      <c r="B83" s="8" t="s">
        <v>595</v>
      </c>
      <c r="C83" s="8" t="s">
        <v>596</v>
      </c>
      <c r="D83" s="10" t="s">
        <v>597</v>
      </c>
      <c r="E83" s="10" t="s">
        <v>237</v>
      </c>
      <c r="F83" s="10" t="s">
        <v>598</v>
      </c>
      <c r="G83" s="10" t="s">
        <v>599</v>
      </c>
      <c r="H83" s="10" t="s">
        <v>600</v>
      </c>
      <c r="I83" s="10" t="s">
        <v>601</v>
      </c>
      <c r="J83" s="10" t="s">
        <v>602</v>
      </c>
      <c r="K83" s="10" t="s">
        <v>603</v>
      </c>
      <c r="L83" s="10"/>
      <c r="M83" s="10"/>
      <c r="N83" s="10"/>
      <c r="O83" s="10"/>
      <c r="P83" s="10"/>
      <c r="Q83" s="10"/>
      <c r="R83" s="10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V83" s="14"/>
      <c r="AW83" s="14"/>
      <c r="AX83" s="14"/>
      <c r="AY83" s="14"/>
      <c r="AZ83" s="14"/>
      <c r="BA83" s="14"/>
      <c r="BB83" s="14"/>
      <c r="BC83" s="14"/>
      <c r="BD83" s="14"/>
      <c r="BE83" s="14"/>
      <c r="BF83" s="14"/>
      <c r="BG83" s="14"/>
      <c r="BH83" s="14"/>
      <c r="BI83" s="14"/>
      <c r="BJ83" s="14"/>
      <c r="BK83" s="14"/>
      <c r="BL83" s="14"/>
      <c r="BM83" s="14"/>
      <c r="BN83" s="14"/>
      <c r="BO83" s="14"/>
      <c r="BP83" s="14"/>
      <c r="BQ83" s="14"/>
      <c r="BR83" s="14"/>
      <c r="BS83" s="14"/>
      <c r="BT83" s="14"/>
      <c r="BU83" s="14"/>
      <c r="BV83" s="14"/>
      <c r="BW83" s="14"/>
      <c r="BX83" s="14"/>
      <c r="BY83" s="14"/>
      <c r="BZ83" s="14"/>
      <c r="CA83" s="14"/>
      <c r="CB83" s="14"/>
      <c r="CC83" s="14"/>
      <c r="CD83" s="14"/>
      <c r="CE83" s="14"/>
      <c r="CF83" s="14"/>
      <c r="CG83" s="14"/>
      <c r="CH83" s="14"/>
      <c r="CI83" s="14"/>
      <c r="CJ83" s="14"/>
      <c r="CK83" s="14"/>
    </row>
    <row r="84" spans="1:89" s="3" customFormat="1" x14ac:dyDescent="0.15">
      <c r="A84" s="8">
        <v>82</v>
      </c>
      <c r="B84" s="8" t="s">
        <v>604</v>
      </c>
      <c r="C84" s="8" t="s">
        <v>605</v>
      </c>
      <c r="D84" s="10" t="s">
        <v>606</v>
      </c>
      <c r="E84" s="10" t="s">
        <v>135</v>
      </c>
      <c r="F84" s="10" t="s">
        <v>607</v>
      </c>
      <c r="G84" s="10" t="s">
        <v>608</v>
      </c>
      <c r="H84" s="10" t="s">
        <v>609</v>
      </c>
      <c r="I84" s="10" t="s">
        <v>610</v>
      </c>
      <c r="J84" s="10" t="s">
        <v>611</v>
      </c>
      <c r="K84" s="10" t="s">
        <v>612</v>
      </c>
      <c r="L84" s="10"/>
      <c r="M84" s="10"/>
      <c r="N84" s="10"/>
      <c r="O84" s="10"/>
      <c r="P84" s="10"/>
      <c r="Q84" s="10"/>
      <c r="R84" s="10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14"/>
      <c r="AR84" s="14"/>
      <c r="AS84" s="14"/>
      <c r="AT84" s="14"/>
      <c r="AU84" s="14"/>
      <c r="AV84" s="14"/>
      <c r="AW84" s="14"/>
      <c r="AX84" s="14"/>
      <c r="AY84" s="14"/>
      <c r="AZ84" s="14"/>
      <c r="BA84" s="14"/>
      <c r="BB84" s="14"/>
      <c r="BC84" s="14"/>
      <c r="BD84" s="14"/>
      <c r="BE84" s="14"/>
      <c r="BF84" s="14"/>
      <c r="BG84" s="14"/>
      <c r="BH84" s="14"/>
      <c r="BI84" s="14"/>
      <c r="BJ84" s="14"/>
      <c r="BK84" s="14"/>
      <c r="BL84" s="14"/>
      <c r="BM84" s="14"/>
      <c r="BN84" s="14"/>
      <c r="BO84" s="14"/>
      <c r="BP84" s="14"/>
      <c r="BQ84" s="14"/>
      <c r="BR84" s="14"/>
      <c r="BS84" s="14"/>
      <c r="BT84" s="14"/>
      <c r="BU84" s="14"/>
      <c r="BV84" s="14"/>
      <c r="BW84" s="14"/>
      <c r="BX84" s="14"/>
      <c r="BY84" s="14"/>
      <c r="BZ84" s="14"/>
      <c r="CA84" s="14"/>
      <c r="CB84" s="14"/>
      <c r="CC84" s="14"/>
      <c r="CD84" s="14"/>
      <c r="CE84" s="14"/>
      <c r="CF84" s="14"/>
      <c r="CG84" s="14"/>
      <c r="CH84" s="14"/>
      <c r="CI84" s="14"/>
      <c r="CJ84" s="14"/>
      <c r="CK84" s="14"/>
    </row>
    <row r="85" spans="1:89" s="3" customFormat="1" x14ac:dyDescent="0.15">
      <c r="A85" s="8">
        <v>83</v>
      </c>
      <c r="B85" s="8" t="s">
        <v>613</v>
      </c>
      <c r="C85" s="8" t="s">
        <v>614</v>
      </c>
      <c r="D85" s="10" t="s">
        <v>615</v>
      </c>
      <c r="E85" s="10" t="s">
        <v>14</v>
      </c>
      <c r="F85" s="10" t="s">
        <v>14</v>
      </c>
      <c r="G85" s="10" t="s">
        <v>14</v>
      </c>
      <c r="H85" s="10" t="s">
        <v>14</v>
      </c>
      <c r="I85" s="10" t="s">
        <v>616</v>
      </c>
      <c r="J85" s="10" t="s">
        <v>617</v>
      </c>
      <c r="K85" s="10" t="s">
        <v>618</v>
      </c>
      <c r="L85" s="10"/>
      <c r="M85" s="10"/>
      <c r="N85" s="10"/>
      <c r="O85" s="10"/>
      <c r="P85" s="10"/>
      <c r="Q85" s="10"/>
      <c r="R85" s="10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4"/>
      <c r="AR85" s="14"/>
      <c r="AS85" s="14"/>
      <c r="AT85" s="14"/>
      <c r="AU85" s="14"/>
      <c r="AV85" s="14"/>
      <c r="AW85" s="14"/>
      <c r="AX85" s="14"/>
      <c r="AY85" s="14"/>
      <c r="AZ85" s="14"/>
      <c r="BA85" s="14"/>
      <c r="BB85" s="14"/>
      <c r="BC85" s="14"/>
      <c r="BD85" s="14"/>
      <c r="BE85" s="14"/>
      <c r="BF85" s="14"/>
      <c r="BG85" s="14"/>
      <c r="BH85" s="14"/>
      <c r="BI85" s="14"/>
      <c r="BJ85" s="14"/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  <c r="BX85" s="14"/>
      <c r="BY85" s="14"/>
      <c r="BZ85" s="14"/>
      <c r="CA85" s="14"/>
      <c r="CB85" s="14"/>
      <c r="CC85" s="14"/>
      <c r="CD85" s="14"/>
      <c r="CE85" s="14"/>
      <c r="CF85" s="14"/>
      <c r="CG85" s="14"/>
      <c r="CH85" s="14"/>
      <c r="CI85" s="14"/>
      <c r="CJ85" s="14"/>
      <c r="CK85" s="14"/>
    </row>
    <row r="86" spans="1:89" s="3" customFormat="1" x14ac:dyDescent="0.15">
      <c r="A86" s="8">
        <v>84</v>
      </c>
      <c r="B86" s="8" t="s">
        <v>619</v>
      </c>
      <c r="C86" s="8" t="s">
        <v>620</v>
      </c>
      <c r="D86" s="10" t="s">
        <v>621</v>
      </c>
      <c r="E86" s="10" t="s">
        <v>21</v>
      </c>
      <c r="F86" s="10" t="s">
        <v>622</v>
      </c>
      <c r="G86" s="10" t="s">
        <v>623</v>
      </c>
      <c r="H86" s="10" t="s">
        <v>624</v>
      </c>
      <c r="I86" s="10" t="s">
        <v>625</v>
      </c>
      <c r="J86" s="10" t="s">
        <v>626</v>
      </c>
      <c r="K86" s="10" t="s">
        <v>627</v>
      </c>
      <c r="L86" s="10"/>
      <c r="M86" s="10"/>
      <c r="N86" s="10"/>
      <c r="O86" s="10"/>
      <c r="P86" s="10"/>
      <c r="Q86" s="10"/>
      <c r="R86" s="10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  <c r="AL86" s="14"/>
      <c r="AM86" s="14"/>
      <c r="AN86" s="14"/>
      <c r="AO86" s="14"/>
      <c r="AP86" s="14"/>
      <c r="AQ86" s="14"/>
      <c r="AR86" s="14"/>
      <c r="AS86" s="14"/>
      <c r="AT86" s="14"/>
      <c r="AU86" s="14"/>
      <c r="AV86" s="14"/>
      <c r="AW86" s="14"/>
      <c r="AX86" s="14"/>
      <c r="AY86" s="14"/>
      <c r="AZ86" s="14"/>
      <c r="BA86" s="14"/>
      <c r="BB86" s="14"/>
      <c r="BC86" s="14"/>
      <c r="BD86" s="14"/>
      <c r="BE86" s="14"/>
      <c r="BF86" s="14"/>
      <c r="BG86" s="14"/>
      <c r="BH86" s="14"/>
      <c r="BI86" s="14"/>
      <c r="BJ86" s="14"/>
      <c r="BK86" s="14"/>
      <c r="BL86" s="14"/>
      <c r="BM86" s="14"/>
      <c r="BN86" s="14"/>
      <c r="BO86" s="14"/>
      <c r="BP86" s="14"/>
      <c r="BQ86" s="14"/>
      <c r="BR86" s="14"/>
      <c r="BS86" s="14"/>
      <c r="BT86" s="14"/>
      <c r="BU86" s="14"/>
      <c r="BV86" s="14"/>
      <c r="BW86" s="14"/>
      <c r="BX86" s="14"/>
      <c r="BY86" s="14"/>
      <c r="BZ86" s="14"/>
      <c r="CA86" s="14"/>
      <c r="CB86" s="14"/>
      <c r="CC86" s="14"/>
      <c r="CD86" s="14"/>
      <c r="CE86" s="14"/>
      <c r="CF86" s="14"/>
      <c r="CG86" s="14"/>
      <c r="CH86" s="14"/>
      <c r="CI86" s="14"/>
      <c r="CJ86" s="14"/>
      <c r="CK86" s="14"/>
    </row>
    <row r="87" spans="1:89" s="3" customFormat="1" x14ac:dyDescent="0.15">
      <c r="A87" s="8">
        <v>85</v>
      </c>
      <c r="B87" s="8" t="s">
        <v>628</v>
      </c>
      <c r="C87" s="8" t="s">
        <v>629</v>
      </c>
      <c r="D87" s="10" t="s">
        <v>630</v>
      </c>
      <c r="E87" s="10" t="s">
        <v>14</v>
      </c>
      <c r="F87" s="10" t="s">
        <v>14</v>
      </c>
      <c r="G87" s="10" t="s">
        <v>14</v>
      </c>
      <c r="H87" s="10" t="s">
        <v>14</v>
      </c>
      <c r="I87" s="10" t="s">
        <v>14</v>
      </c>
      <c r="J87" s="10" t="s">
        <v>14</v>
      </c>
      <c r="K87" s="10" t="s">
        <v>631</v>
      </c>
      <c r="L87" s="10"/>
      <c r="M87" s="10"/>
      <c r="N87" s="10"/>
      <c r="O87" s="10"/>
      <c r="P87" s="10"/>
      <c r="Q87" s="10"/>
      <c r="R87" s="10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  <c r="BA87" s="14"/>
      <c r="BB87" s="14"/>
      <c r="BC87" s="14"/>
      <c r="BD87" s="14"/>
      <c r="BE87" s="14"/>
      <c r="BF87" s="14"/>
      <c r="BG87" s="14"/>
      <c r="BH87" s="14"/>
      <c r="BI87" s="14"/>
      <c r="BJ87" s="14"/>
      <c r="BK87" s="14"/>
      <c r="BL87" s="14"/>
      <c r="BM87" s="14"/>
      <c r="BN87" s="14"/>
      <c r="BO87" s="14"/>
      <c r="BP87" s="14"/>
      <c r="BQ87" s="14"/>
      <c r="BR87" s="14"/>
      <c r="BS87" s="14"/>
      <c r="BT87" s="14"/>
      <c r="BU87" s="14"/>
      <c r="BV87" s="14"/>
      <c r="BW87" s="14"/>
      <c r="BX87" s="14"/>
      <c r="BY87" s="14"/>
      <c r="BZ87" s="14"/>
      <c r="CA87" s="14"/>
      <c r="CB87" s="14"/>
      <c r="CC87" s="14"/>
      <c r="CD87" s="14"/>
      <c r="CE87" s="14"/>
      <c r="CF87" s="14"/>
      <c r="CG87" s="14"/>
      <c r="CH87" s="14"/>
      <c r="CI87" s="14"/>
      <c r="CJ87" s="14"/>
      <c r="CK87" s="14"/>
    </row>
    <row r="88" spans="1:89" s="3" customFormat="1" x14ac:dyDescent="0.15">
      <c r="A88" s="8">
        <v>86</v>
      </c>
      <c r="B88" s="8" t="s">
        <v>632</v>
      </c>
      <c r="C88" s="8" t="s">
        <v>633</v>
      </c>
      <c r="D88" s="10" t="s">
        <v>634</v>
      </c>
      <c r="E88" s="10" t="s">
        <v>203</v>
      </c>
      <c r="F88" s="10" t="s">
        <v>254</v>
      </c>
      <c r="G88" s="10" t="s">
        <v>635</v>
      </c>
      <c r="H88" s="10" t="s">
        <v>636</v>
      </c>
      <c r="I88" s="10" t="s">
        <v>637</v>
      </c>
      <c r="J88" s="10" t="s">
        <v>14</v>
      </c>
      <c r="K88" s="10" t="s">
        <v>638</v>
      </c>
      <c r="L88" s="10"/>
      <c r="M88" s="10"/>
      <c r="N88" s="10"/>
      <c r="O88" s="10"/>
      <c r="P88" s="10"/>
      <c r="Q88" s="10"/>
      <c r="R88" s="10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V88" s="14"/>
      <c r="AW88" s="14"/>
      <c r="AX88" s="14"/>
      <c r="AY88" s="14"/>
      <c r="AZ88" s="14"/>
      <c r="BA88" s="14"/>
      <c r="BB88" s="14"/>
      <c r="BC88" s="14"/>
      <c r="BD88" s="14"/>
      <c r="BE88" s="14"/>
      <c r="BF88" s="14"/>
      <c r="BG88" s="14"/>
      <c r="BH88" s="14"/>
      <c r="BI88" s="14"/>
      <c r="BJ88" s="14"/>
      <c r="BK88" s="14"/>
      <c r="BL88" s="14"/>
      <c r="BM88" s="14"/>
      <c r="BN88" s="14"/>
      <c r="BO88" s="14"/>
      <c r="BP88" s="14"/>
      <c r="BQ88" s="14"/>
      <c r="BR88" s="14"/>
      <c r="BS88" s="14"/>
      <c r="BT88" s="14"/>
      <c r="BU88" s="14"/>
      <c r="BV88" s="14"/>
      <c r="BW88" s="14"/>
      <c r="BX88" s="14"/>
      <c r="BY88" s="14"/>
      <c r="BZ88" s="14"/>
      <c r="CA88" s="14"/>
      <c r="CB88" s="14"/>
      <c r="CC88" s="14"/>
      <c r="CD88" s="14"/>
      <c r="CE88" s="14"/>
      <c r="CF88" s="14"/>
      <c r="CG88" s="14"/>
      <c r="CH88" s="14"/>
      <c r="CI88" s="14"/>
      <c r="CJ88" s="14"/>
      <c r="CK88" s="14"/>
    </row>
    <row r="89" spans="1:89" s="3" customFormat="1" x14ac:dyDescent="0.15">
      <c r="A89" s="8">
        <v>87</v>
      </c>
      <c r="B89" s="8" t="s">
        <v>639</v>
      </c>
      <c r="C89" s="8" t="s">
        <v>640</v>
      </c>
      <c r="D89" s="10" t="s">
        <v>641</v>
      </c>
      <c r="E89" s="10" t="s">
        <v>14</v>
      </c>
      <c r="F89" s="10" t="s">
        <v>14</v>
      </c>
      <c r="G89" s="10" t="s">
        <v>14</v>
      </c>
      <c r="H89" s="10" t="s">
        <v>14</v>
      </c>
      <c r="I89" s="10" t="s">
        <v>642</v>
      </c>
      <c r="J89" s="10" t="s">
        <v>643</v>
      </c>
      <c r="K89" s="10" t="s">
        <v>644</v>
      </c>
      <c r="L89" s="10"/>
      <c r="M89" s="10"/>
      <c r="N89" s="10"/>
      <c r="O89" s="10"/>
      <c r="P89" s="10"/>
      <c r="Q89" s="10"/>
      <c r="R89" s="10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  <c r="AU89" s="14"/>
      <c r="AV89" s="14"/>
      <c r="AW89" s="14"/>
      <c r="AX89" s="14"/>
      <c r="AY89" s="14"/>
      <c r="AZ89" s="14"/>
      <c r="BA89" s="14"/>
      <c r="BB89" s="14"/>
      <c r="BC89" s="14"/>
      <c r="BD89" s="14"/>
      <c r="BE89" s="14"/>
      <c r="BF89" s="14"/>
      <c r="BG89" s="14"/>
      <c r="BH89" s="14"/>
      <c r="BI89" s="14"/>
      <c r="BJ89" s="14"/>
      <c r="BK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  <c r="BX89" s="14"/>
      <c r="BY89" s="14"/>
      <c r="BZ89" s="14"/>
      <c r="CA89" s="14"/>
      <c r="CB89" s="14"/>
      <c r="CC89" s="14"/>
      <c r="CD89" s="14"/>
      <c r="CE89" s="14"/>
      <c r="CF89" s="14"/>
      <c r="CG89" s="14"/>
      <c r="CH89" s="14"/>
      <c r="CI89" s="14"/>
      <c r="CJ89" s="14"/>
      <c r="CK89" s="14"/>
    </row>
    <row r="90" spans="1:89" s="3" customFormat="1" x14ac:dyDescent="0.15">
      <c r="A90" s="8">
        <v>88</v>
      </c>
      <c r="B90" s="8" t="s">
        <v>645</v>
      </c>
      <c r="C90" s="8" t="s">
        <v>646</v>
      </c>
      <c r="D90" s="10" t="s">
        <v>647</v>
      </c>
      <c r="E90" s="10" t="s">
        <v>14</v>
      </c>
      <c r="F90" s="10" t="s">
        <v>14</v>
      </c>
      <c r="G90" s="10" t="s">
        <v>14</v>
      </c>
      <c r="H90" s="10" t="s">
        <v>14</v>
      </c>
      <c r="I90" s="10" t="s">
        <v>648</v>
      </c>
      <c r="J90" s="10" t="s">
        <v>649</v>
      </c>
      <c r="K90" s="10" t="s">
        <v>650</v>
      </c>
      <c r="L90" s="10"/>
      <c r="M90" s="10"/>
      <c r="N90" s="10"/>
      <c r="O90" s="10"/>
      <c r="P90" s="10"/>
      <c r="Q90" s="10"/>
      <c r="R90" s="10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  <c r="BX90" s="14"/>
      <c r="BY90" s="14"/>
      <c r="BZ90" s="14"/>
      <c r="CA90" s="14"/>
      <c r="CB90" s="14"/>
      <c r="CC90" s="14"/>
      <c r="CD90" s="14"/>
      <c r="CE90" s="14"/>
      <c r="CF90" s="14"/>
      <c r="CG90" s="14"/>
      <c r="CH90" s="14"/>
      <c r="CI90" s="14"/>
      <c r="CJ90" s="14"/>
      <c r="CK90" s="14"/>
    </row>
    <row r="91" spans="1:89" s="3" customFormat="1" x14ac:dyDescent="0.15">
      <c r="A91" s="8">
        <v>89</v>
      </c>
      <c r="B91" s="8" t="s">
        <v>651</v>
      </c>
      <c r="C91" s="8" t="s">
        <v>652</v>
      </c>
      <c r="D91" s="10" t="s">
        <v>653</v>
      </c>
      <c r="E91" s="10" t="s">
        <v>14</v>
      </c>
      <c r="F91" s="10" t="s">
        <v>14</v>
      </c>
      <c r="G91" s="10" t="s">
        <v>14</v>
      </c>
      <c r="H91" s="10" t="s">
        <v>14</v>
      </c>
      <c r="I91" s="10" t="s">
        <v>14</v>
      </c>
      <c r="J91" s="10" t="s">
        <v>14</v>
      </c>
      <c r="K91" s="10" t="s">
        <v>654</v>
      </c>
      <c r="L91" s="10"/>
      <c r="M91" s="10"/>
      <c r="N91" s="10"/>
      <c r="O91" s="10"/>
      <c r="P91" s="10"/>
      <c r="Q91" s="10"/>
      <c r="R91" s="10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4"/>
      <c r="BP91" s="14"/>
      <c r="BQ91" s="14"/>
      <c r="BR91" s="14"/>
      <c r="BS91" s="14"/>
      <c r="BT91" s="14"/>
      <c r="BU91" s="14"/>
      <c r="BV91" s="14"/>
      <c r="BW91" s="14"/>
      <c r="BX91" s="14"/>
      <c r="BY91" s="14"/>
      <c r="BZ91" s="14"/>
      <c r="CA91" s="14"/>
      <c r="CB91" s="14"/>
      <c r="CC91" s="14"/>
      <c r="CD91" s="14"/>
      <c r="CE91" s="14"/>
      <c r="CF91" s="14"/>
      <c r="CG91" s="14"/>
      <c r="CH91" s="14"/>
      <c r="CI91" s="14"/>
      <c r="CJ91" s="14"/>
      <c r="CK91" s="14"/>
    </row>
    <row r="92" spans="1:89" s="3" customFormat="1" x14ac:dyDescent="0.15">
      <c r="A92" s="8">
        <v>90</v>
      </c>
      <c r="B92" s="8" t="s">
        <v>655</v>
      </c>
      <c r="C92" s="8" t="s">
        <v>656</v>
      </c>
      <c r="D92" s="10" t="s">
        <v>657</v>
      </c>
      <c r="E92" s="10" t="s">
        <v>145</v>
      </c>
      <c r="F92" s="10" t="s">
        <v>347</v>
      </c>
      <c r="G92" s="10" t="s">
        <v>658</v>
      </c>
      <c r="H92" s="10" t="s">
        <v>659</v>
      </c>
      <c r="I92" s="10" t="s">
        <v>660</v>
      </c>
      <c r="J92" s="10" t="s">
        <v>661</v>
      </c>
      <c r="K92" s="10" t="s">
        <v>662</v>
      </c>
      <c r="L92" s="10"/>
      <c r="M92" s="10"/>
      <c r="N92" s="10"/>
      <c r="O92" s="10"/>
      <c r="P92" s="10"/>
      <c r="Q92" s="10"/>
      <c r="R92" s="10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  <c r="BD92" s="14"/>
      <c r="BE92" s="14"/>
      <c r="BF92" s="14"/>
      <c r="BG92" s="14"/>
      <c r="BH92" s="14"/>
      <c r="BI92" s="14"/>
      <c r="BJ92" s="14"/>
      <c r="BK92" s="14"/>
      <c r="BL92" s="14"/>
      <c r="BM92" s="14"/>
      <c r="BN92" s="14"/>
      <c r="BO92" s="14"/>
      <c r="BP92" s="14"/>
      <c r="BQ92" s="14"/>
      <c r="BR92" s="14"/>
      <c r="BS92" s="14"/>
      <c r="BT92" s="14"/>
      <c r="BU92" s="14"/>
      <c r="BV92" s="14"/>
      <c r="BW92" s="14"/>
      <c r="BX92" s="14"/>
      <c r="BY92" s="14"/>
      <c r="BZ92" s="14"/>
      <c r="CA92" s="14"/>
      <c r="CB92" s="14"/>
      <c r="CC92" s="14"/>
      <c r="CD92" s="14"/>
      <c r="CE92" s="14"/>
      <c r="CF92" s="14"/>
      <c r="CG92" s="14"/>
      <c r="CH92" s="14"/>
      <c r="CI92" s="14"/>
      <c r="CJ92" s="14"/>
      <c r="CK92" s="14"/>
    </row>
    <row r="93" spans="1:89" s="3" customFormat="1" x14ac:dyDescent="0.15">
      <c r="A93" s="8">
        <v>91</v>
      </c>
      <c r="B93" s="8" t="s">
        <v>663</v>
      </c>
      <c r="C93" s="8" t="s">
        <v>664</v>
      </c>
      <c r="D93" s="10" t="s">
        <v>665</v>
      </c>
      <c r="E93" s="10" t="s">
        <v>145</v>
      </c>
      <c r="F93" s="10" t="s">
        <v>347</v>
      </c>
      <c r="G93" s="10" t="s">
        <v>666</v>
      </c>
      <c r="H93" s="10" t="s">
        <v>667</v>
      </c>
      <c r="I93" s="10" t="s">
        <v>668</v>
      </c>
      <c r="J93" s="10" t="s">
        <v>669</v>
      </c>
      <c r="K93" s="10" t="s">
        <v>670</v>
      </c>
      <c r="L93" s="10"/>
      <c r="M93" s="10"/>
      <c r="N93" s="10"/>
      <c r="O93" s="10"/>
      <c r="P93" s="10"/>
      <c r="Q93" s="10"/>
      <c r="R93" s="10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D93" s="14"/>
      <c r="BE93" s="14"/>
      <c r="BF93" s="14"/>
      <c r="BG93" s="14"/>
      <c r="BH93" s="14"/>
      <c r="BI93" s="14"/>
      <c r="BJ93" s="14"/>
      <c r="BK93" s="14"/>
      <c r="BL93" s="14"/>
      <c r="BM93" s="14"/>
      <c r="BN93" s="14"/>
      <c r="BO93" s="14"/>
      <c r="BP93" s="14"/>
      <c r="BQ93" s="14"/>
      <c r="BR93" s="14"/>
      <c r="BS93" s="14"/>
      <c r="BT93" s="14"/>
      <c r="BU93" s="14"/>
      <c r="BV93" s="14"/>
      <c r="BW93" s="14"/>
      <c r="BX93" s="14"/>
      <c r="BY93" s="14"/>
      <c r="BZ93" s="14"/>
      <c r="CA93" s="14"/>
      <c r="CB93" s="14"/>
      <c r="CC93" s="14"/>
      <c r="CD93" s="14"/>
      <c r="CE93" s="14"/>
      <c r="CF93" s="14"/>
      <c r="CG93" s="14"/>
      <c r="CH93" s="14"/>
      <c r="CI93" s="14"/>
      <c r="CJ93" s="14"/>
      <c r="CK93" s="14"/>
    </row>
    <row r="94" spans="1:89" s="3" customFormat="1" x14ac:dyDescent="0.15">
      <c r="A94" s="8">
        <v>92</v>
      </c>
      <c r="B94" s="8" t="s">
        <v>671</v>
      </c>
      <c r="C94" s="8" t="s">
        <v>672</v>
      </c>
      <c r="D94" s="10" t="s">
        <v>673</v>
      </c>
      <c r="E94" s="10" t="s">
        <v>145</v>
      </c>
      <c r="F94" s="10" t="s">
        <v>347</v>
      </c>
      <c r="G94" s="10" t="s">
        <v>674</v>
      </c>
      <c r="H94" s="10" t="s">
        <v>675</v>
      </c>
      <c r="I94" s="10" t="s">
        <v>676</v>
      </c>
      <c r="J94" s="10" t="s">
        <v>677</v>
      </c>
      <c r="K94" s="10" t="s">
        <v>678</v>
      </c>
      <c r="L94" s="10"/>
      <c r="M94" s="10"/>
      <c r="N94" s="10"/>
      <c r="O94" s="10"/>
      <c r="P94" s="10"/>
      <c r="Q94" s="10"/>
      <c r="R94" s="10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  <c r="AK94" s="14"/>
      <c r="AL94" s="14"/>
      <c r="AM94" s="14"/>
      <c r="AN94" s="14"/>
      <c r="AO94" s="14"/>
      <c r="AP94" s="14"/>
      <c r="AQ94" s="14"/>
      <c r="AR94" s="14"/>
      <c r="AS94" s="14"/>
      <c r="AT94" s="14"/>
      <c r="AU94" s="14"/>
      <c r="AV94" s="14"/>
      <c r="AW94" s="14"/>
      <c r="AX94" s="14"/>
      <c r="AY94" s="14"/>
      <c r="AZ94" s="14"/>
      <c r="BA94" s="14"/>
      <c r="BB94" s="14"/>
      <c r="BC94" s="14"/>
      <c r="BD94" s="14"/>
      <c r="BE94" s="14"/>
      <c r="BF94" s="14"/>
      <c r="BG94" s="14"/>
      <c r="BH94" s="14"/>
      <c r="BI94" s="14"/>
      <c r="BJ94" s="14"/>
      <c r="BK94" s="14"/>
      <c r="BL94" s="14"/>
      <c r="BM94" s="14"/>
      <c r="BN94" s="14"/>
      <c r="BO94" s="14"/>
      <c r="BP94" s="14"/>
      <c r="BQ94" s="14"/>
      <c r="BR94" s="14"/>
      <c r="BS94" s="14"/>
      <c r="BT94" s="14"/>
      <c r="BU94" s="14"/>
      <c r="BV94" s="14"/>
      <c r="BW94" s="14"/>
      <c r="BX94" s="14"/>
      <c r="BY94" s="14"/>
      <c r="BZ94" s="14"/>
      <c r="CA94" s="14"/>
      <c r="CB94" s="14"/>
      <c r="CC94" s="14"/>
      <c r="CD94" s="14"/>
      <c r="CE94" s="14"/>
      <c r="CF94" s="14"/>
      <c r="CG94" s="14"/>
      <c r="CH94" s="14"/>
      <c r="CI94" s="14"/>
      <c r="CJ94" s="14"/>
      <c r="CK94" s="14"/>
    </row>
    <row r="95" spans="1:89" s="3" customFormat="1" x14ac:dyDescent="0.15">
      <c r="A95" s="8">
        <v>93</v>
      </c>
      <c r="B95" s="8" t="s">
        <v>679</v>
      </c>
      <c r="C95" s="8" t="s">
        <v>680</v>
      </c>
      <c r="D95" s="10" t="s">
        <v>681</v>
      </c>
      <c r="E95" s="10" t="s">
        <v>125</v>
      </c>
      <c r="F95" s="10" t="s">
        <v>682</v>
      </c>
      <c r="G95" s="10" t="s">
        <v>683</v>
      </c>
      <c r="H95" s="10" t="s">
        <v>684</v>
      </c>
      <c r="I95" s="10" t="s">
        <v>685</v>
      </c>
      <c r="J95" s="10" t="s">
        <v>686</v>
      </c>
      <c r="K95" s="10" t="s">
        <v>687</v>
      </c>
      <c r="L95" s="10"/>
      <c r="M95" s="10"/>
      <c r="N95" s="10"/>
      <c r="O95" s="10"/>
      <c r="P95" s="10"/>
      <c r="Q95" s="10"/>
      <c r="R95" s="10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4"/>
      <c r="BG95" s="14"/>
      <c r="BH95" s="14"/>
      <c r="BI95" s="14"/>
      <c r="BJ95" s="14"/>
      <c r="BK95" s="14"/>
      <c r="BL95" s="14"/>
      <c r="BM95" s="14"/>
      <c r="BN95" s="14"/>
      <c r="BO95" s="14"/>
      <c r="BP95" s="14"/>
      <c r="BQ95" s="14"/>
      <c r="BR95" s="14"/>
      <c r="BS95" s="14"/>
      <c r="BT95" s="14"/>
      <c r="BU95" s="14"/>
      <c r="BV95" s="14"/>
      <c r="BW95" s="14"/>
      <c r="BX95" s="14"/>
      <c r="BY95" s="14"/>
      <c r="BZ95" s="14"/>
      <c r="CA95" s="14"/>
      <c r="CB95" s="14"/>
      <c r="CC95" s="14"/>
      <c r="CD95" s="14"/>
      <c r="CE95" s="14"/>
      <c r="CF95" s="14"/>
      <c r="CG95" s="14"/>
      <c r="CH95" s="14"/>
      <c r="CI95" s="14"/>
      <c r="CJ95" s="14"/>
      <c r="CK95" s="14"/>
    </row>
    <row r="96" spans="1:89" s="3" customFormat="1" x14ac:dyDescent="0.15">
      <c r="A96" s="8">
        <v>94</v>
      </c>
      <c r="B96" s="8" t="s">
        <v>688</v>
      </c>
      <c r="C96" s="8" t="s">
        <v>689</v>
      </c>
      <c r="D96" s="10" t="s">
        <v>690</v>
      </c>
      <c r="E96" s="10" t="s">
        <v>125</v>
      </c>
      <c r="F96" s="10" t="s">
        <v>691</v>
      </c>
      <c r="G96" s="10" t="s">
        <v>692</v>
      </c>
      <c r="H96" s="10" t="s">
        <v>693</v>
      </c>
      <c r="I96" s="10" t="s">
        <v>694</v>
      </c>
      <c r="J96" s="10" t="s">
        <v>695</v>
      </c>
      <c r="K96" s="10" t="s">
        <v>696</v>
      </c>
      <c r="L96" s="10"/>
      <c r="M96" s="10"/>
      <c r="N96" s="10"/>
      <c r="O96" s="10"/>
      <c r="P96" s="10"/>
      <c r="Q96" s="10"/>
      <c r="R96" s="10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  <c r="BI96" s="14"/>
      <c r="BJ96" s="14"/>
      <c r="BK96" s="14"/>
      <c r="BL96" s="14"/>
      <c r="BM96" s="14"/>
      <c r="BN96" s="14"/>
      <c r="BO96" s="14"/>
      <c r="BP96" s="14"/>
      <c r="BQ96" s="14"/>
      <c r="BR96" s="14"/>
      <c r="BS96" s="14"/>
      <c r="BT96" s="14"/>
      <c r="BU96" s="14"/>
      <c r="BV96" s="14"/>
      <c r="BW96" s="14"/>
      <c r="BX96" s="14"/>
      <c r="BY96" s="14"/>
      <c r="BZ96" s="14"/>
      <c r="CA96" s="14"/>
      <c r="CB96" s="14"/>
      <c r="CC96" s="14"/>
      <c r="CD96" s="14"/>
      <c r="CE96" s="14"/>
      <c r="CF96" s="14"/>
      <c r="CG96" s="14"/>
      <c r="CH96" s="14"/>
      <c r="CI96" s="14"/>
      <c r="CJ96" s="14"/>
      <c r="CK96" s="14"/>
    </row>
    <row r="97" spans="1:89" s="3" customFormat="1" x14ac:dyDescent="0.15">
      <c r="A97" s="8">
        <v>95</v>
      </c>
      <c r="B97" s="8" t="s">
        <v>697</v>
      </c>
      <c r="C97" s="8" t="s">
        <v>698</v>
      </c>
      <c r="D97" s="10" t="s">
        <v>699</v>
      </c>
      <c r="E97" s="10" t="s">
        <v>14</v>
      </c>
      <c r="F97" s="10" t="s">
        <v>14</v>
      </c>
      <c r="G97" s="10" t="s">
        <v>14</v>
      </c>
      <c r="H97" s="10" t="s">
        <v>14</v>
      </c>
      <c r="I97" s="10" t="s">
        <v>700</v>
      </c>
      <c r="J97" s="10" t="s">
        <v>701</v>
      </c>
      <c r="K97" s="10" t="s">
        <v>702</v>
      </c>
      <c r="L97" s="10"/>
      <c r="M97" s="10"/>
      <c r="N97" s="10"/>
      <c r="O97" s="10"/>
      <c r="P97" s="10"/>
      <c r="Q97" s="10"/>
      <c r="R97" s="10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  <c r="BM97" s="14"/>
      <c r="BN97" s="14"/>
      <c r="BO97" s="14"/>
      <c r="BP97" s="14"/>
      <c r="BQ97" s="14"/>
      <c r="BR97" s="14"/>
      <c r="BS97" s="14"/>
      <c r="BT97" s="14"/>
      <c r="BU97" s="14"/>
      <c r="BV97" s="14"/>
      <c r="BW97" s="14"/>
      <c r="BX97" s="14"/>
      <c r="BY97" s="14"/>
      <c r="BZ97" s="14"/>
      <c r="CA97" s="14"/>
      <c r="CB97" s="14"/>
      <c r="CC97" s="14"/>
      <c r="CD97" s="14"/>
      <c r="CE97" s="14"/>
      <c r="CF97" s="14"/>
      <c r="CG97" s="14"/>
      <c r="CH97" s="14"/>
      <c r="CI97" s="14"/>
      <c r="CJ97" s="14"/>
      <c r="CK97" s="14"/>
    </row>
    <row r="98" spans="1:89" s="3" customFormat="1" x14ac:dyDescent="0.15">
      <c r="A98" s="8">
        <v>96</v>
      </c>
      <c r="B98" s="8" t="s">
        <v>703</v>
      </c>
      <c r="C98" s="8" t="s">
        <v>704</v>
      </c>
      <c r="D98" s="10" t="s">
        <v>705</v>
      </c>
      <c r="E98" s="10" t="s">
        <v>125</v>
      </c>
      <c r="F98" s="10" t="s">
        <v>706</v>
      </c>
      <c r="G98" s="10" t="s">
        <v>707</v>
      </c>
      <c r="H98" s="10" t="s">
        <v>708</v>
      </c>
      <c r="I98" s="10" t="s">
        <v>709</v>
      </c>
      <c r="J98" s="10" t="s">
        <v>710</v>
      </c>
      <c r="K98" s="10" t="s">
        <v>711</v>
      </c>
      <c r="L98" s="10"/>
      <c r="M98" s="10"/>
      <c r="N98" s="10"/>
      <c r="O98" s="10"/>
      <c r="P98" s="10"/>
      <c r="Q98" s="10"/>
      <c r="R98" s="10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 s="14"/>
      <c r="BM98" s="14"/>
      <c r="BN98" s="14"/>
      <c r="BO98" s="14"/>
      <c r="BP98" s="14"/>
      <c r="BQ98" s="14"/>
      <c r="BR98" s="14"/>
      <c r="BS98" s="14"/>
      <c r="BT98" s="14"/>
      <c r="BU98" s="14"/>
      <c r="BV98" s="14"/>
      <c r="BW98" s="14"/>
      <c r="BX98" s="14"/>
      <c r="BY98" s="14"/>
      <c r="BZ98" s="14"/>
      <c r="CA98" s="14"/>
      <c r="CB98" s="14"/>
      <c r="CC98" s="14"/>
      <c r="CD98" s="14"/>
      <c r="CE98" s="14"/>
      <c r="CF98" s="14"/>
      <c r="CG98" s="14"/>
      <c r="CH98" s="14"/>
      <c r="CI98" s="14"/>
      <c r="CJ98" s="14"/>
      <c r="CK98" s="14"/>
    </row>
    <row r="99" spans="1:89" s="3" customFormat="1" x14ac:dyDescent="0.15">
      <c r="A99" s="8">
        <v>97</v>
      </c>
      <c r="B99" s="8" t="s">
        <v>712</v>
      </c>
      <c r="C99" s="8" t="s">
        <v>713</v>
      </c>
      <c r="D99" s="10" t="s">
        <v>714</v>
      </c>
      <c r="E99" s="10" t="s">
        <v>145</v>
      </c>
      <c r="F99" s="10" t="s">
        <v>715</v>
      </c>
      <c r="G99" s="10" t="s">
        <v>716</v>
      </c>
      <c r="H99" s="10" t="s">
        <v>717</v>
      </c>
      <c r="I99" s="10" t="s">
        <v>718</v>
      </c>
      <c r="J99" s="10" t="s">
        <v>719</v>
      </c>
      <c r="K99" s="10" t="s">
        <v>720</v>
      </c>
      <c r="L99" s="10"/>
      <c r="M99" s="10"/>
      <c r="N99" s="10"/>
      <c r="O99" s="10"/>
      <c r="P99" s="10"/>
      <c r="Q99" s="10"/>
      <c r="R99" s="10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  <c r="BI99" s="14"/>
      <c r="BJ99" s="14"/>
      <c r="BK99" s="14"/>
      <c r="BL99" s="14"/>
      <c r="BM99" s="14"/>
      <c r="BN99" s="14"/>
      <c r="BO99" s="14"/>
      <c r="BP99" s="14"/>
      <c r="BQ99" s="14"/>
      <c r="BR99" s="14"/>
      <c r="BS99" s="14"/>
      <c r="BT99" s="14"/>
      <c r="BU99" s="14"/>
      <c r="BV99" s="14"/>
      <c r="BW99" s="14"/>
      <c r="BX99" s="14"/>
      <c r="BY99" s="14"/>
      <c r="BZ99" s="14"/>
      <c r="CA99" s="14"/>
      <c r="CB99" s="14"/>
      <c r="CC99" s="14"/>
      <c r="CD99" s="14"/>
      <c r="CE99" s="14"/>
      <c r="CF99" s="14"/>
      <c r="CG99" s="14"/>
      <c r="CH99" s="14"/>
      <c r="CI99" s="14"/>
      <c r="CJ99" s="14"/>
      <c r="CK99" s="14"/>
    </row>
    <row r="100" spans="1:89" s="3" customFormat="1" x14ac:dyDescent="0.15">
      <c r="A100" s="8">
        <v>98</v>
      </c>
      <c r="B100" s="8" t="s">
        <v>721</v>
      </c>
      <c r="C100" s="8" t="s">
        <v>722</v>
      </c>
      <c r="D100" s="10" t="s">
        <v>723</v>
      </c>
      <c r="E100" s="10" t="s">
        <v>135</v>
      </c>
      <c r="F100" s="10" t="s">
        <v>290</v>
      </c>
      <c r="G100" s="10" t="s">
        <v>291</v>
      </c>
      <c r="H100" s="10" t="s">
        <v>724</v>
      </c>
      <c r="I100" s="10" t="s">
        <v>725</v>
      </c>
      <c r="J100" s="10" t="s">
        <v>726</v>
      </c>
      <c r="K100" s="10" t="s">
        <v>727</v>
      </c>
      <c r="L100" s="10"/>
      <c r="M100" s="10"/>
      <c r="N100" s="10"/>
      <c r="O100" s="10"/>
      <c r="P100" s="10"/>
      <c r="Q100" s="10"/>
      <c r="R100" s="10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  <c r="BI100" s="14"/>
      <c r="BJ100" s="14"/>
      <c r="BK100" s="14"/>
      <c r="BL100" s="14"/>
      <c r="BM100" s="14"/>
      <c r="BN100" s="14"/>
      <c r="BO100" s="14"/>
      <c r="BP100" s="14"/>
      <c r="BQ100" s="14"/>
      <c r="BR100" s="14"/>
      <c r="BS100" s="14"/>
      <c r="BT100" s="14"/>
      <c r="BU100" s="14"/>
      <c r="BV100" s="14"/>
      <c r="BW100" s="14"/>
      <c r="BX100" s="14"/>
      <c r="BY100" s="14"/>
      <c r="BZ100" s="14"/>
      <c r="CA100" s="14"/>
      <c r="CB100" s="14"/>
      <c r="CC100" s="14"/>
      <c r="CD100" s="14"/>
      <c r="CE100" s="14"/>
      <c r="CF100" s="14"/>
      <c r="CG100" s="14"/>
      <c r="CH100" s="14"/>
      <c r="CI100" s="14"/>
      <c r="CJ100" s="14"/>
      <c r="CK100" s="14"/>
    </row>
    <row r="101" spans="1:89" s="3" customFormat="1" x14ac:dyDescent="0.15">
      <c r="A101" s="8">
        <v>99</v>
      </c>
      <c r="B101" s="8" t="s">
        <v>728</v>
      </c>
      <c r="C101" s="8" t="s">
        <v>729</v>
      </c>
      <c r="D101" s="10" t="s">
        <v>730</v>
      </c>
      <c r="E101" s="10" t="s">
        <v>14</v>
      </c>
      <c r="F101" s="10" t="s">
        <v>14</v>
      </c>
      <c r="G101" s="10" t="s">
        <v>14</v>
      </c>
      <c r="H101" s="10" t="s">
        <v>14</v>
      </c>
      <c r="I101" s="10" t="s">
        <v>731</v>
      </c>
      <c r="J101" s="10" t="s">
        <v>14</v>
      </c>
      <c r="K101" s="10" t="s">
        <v>732</v>
      </c>
      <c r="L101" s="10"/>
      <c r="M101" s="10"/>
      <c r="N101" s="10"/>
      <c r="O101" s="10"/>
      <c r="P101" s="10"/>
      <c r="Q101" s="10"/>
      <c r="R101" s="10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  <c r="BI101" s="14"/>
      <c r="BJ101" s="14"/>
      <c r="BK101" s="14"/>
      <c r="BL101" s="14"/>
      <c r="BM101" s="14"/>
      <c r="BN101" s="14"/>
      <c r="BO101" s="14"/>
      <c r="BP101" s="14"/>
      <c r="BQ101" s="14"/>
      <c r="BR101" s="14"/>
      <c r="BS101" s="14"/>
      <c r="BT101" s="14"/>
      <c r="BU101" s="14"/>
      <c r="BV101" s="14"/>
      <c r="BW101" s="14"/>
      <c r="BX101" s="14"/>
      <c r="BY101" s="14"/>
      <c r="BZ101" s="14"/>
      <c r="CA101" s="14"/>
      <c r="CB101" s="14"/>
      <c r="CC101" s="14"/>
      <c r="CD101" s="14"/>
      <c r="CE101" s="14"/>
      <c r="CF101" s="14"/>
      <c r="CG101" s="14"/>
      <c r="CH101" s="14"/>
      <c r="CI101" s="14"/>
      <c r="CJ101" s="14"/>
      <c r="CK101" s="14"/>
    </row>
    <row r="102" spans="1:89" s="3" customFormat="1" x14ac:dyDescent="0.15">
      <c r="A102" s="8">
        <v>100</v>
      </c>
      <c r="B102" s="8" t="s">
        <v>733</v>
      </c>
      <c r="C102" s="8" t="s">
        <v>734</v>
      </c>
      <c r="D102" s="10" t="s">
        <v>735</v>
      </c>
      <c r="E102" s="10" t="s">
        <v>14</v>
      </c>
      <c r="F102" s="10" t="s">
        <v>14</v>
      </c>
      <c r="G102" s="10" t="s">
        <v>14</v>
      </c>
      <c r="H102" s="10" t="s">
        <v>14</v>
      </c>
      <c r="I102" s="10" t="s">
        <v>736</v>
      </c>
      <c r="J102" s="10" t="s">
        <v>737</v>
      </c>
      <c r="K102" s="10" t="s">
        <v>738</v>
      </c>
      <c r="L102" s="10"/>
      <c r="M102" s="10"/>
      <c r="N102" s="10"/>
      <c r="O102" s="10"/>
      <c r="P102" s="10"/>
      <c r="Q102" s="10"/>
      <c r="R102" s="10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  <c r="BI102" s="14"/>
      <c r="BJ102" s="14"/>
      <c r="BK102" s="14"/>
      <c r="BL102" s="14"/>
      <c r="BM102" s="14"/>
      <c r="BN102" s="14"/>
      <c r="BO102" s="14"/>
      <c r="BP102" s="14"/>
      <c r="BQ102" s="14"/>
      <c r="BR102" s="14"/>
      <c r="BS102" s="14"/>
      <c r="BT102" s="14"/>
      <c r="BU102" s="14"/>
      <c r="BV102" s="14"/>
      <c r="BW102" s="14"/>
      <c r="BX102" s="14"/>
      <c r="BY102" s="14"/>
      <c r="BZ102" s="14"/>
      <c r="CA102" s="14"/>
      <c r="CB102" s="14"/>
      <c r="CC102" s="14"/>
      <c r="CD102" s="14"/>
      <c r="CE102" s="14"/>
      <c r="CF102" s="14"/>
      <c r="CG102" s="14"/>
      <c r="CH102" s="14"/>
      <c r="CI102" s="14"/>
      <c r="CJ102" s="14"/>
      <c r="CK102" s="14"/>
    </row>
    <row r="103" spans="1:89" s="3" customFormat="1" x14ac:dyDescent="0.15">
      <c r="A103" s="8">
        <v>101</v>
      </c>
      <c r="B103" s="8" t="s">
        <v>739</v>
      </c>
      <c r="C103" s="8" t="s">
        <v>740</v>
      </c>
      <c r="D103" s="10" t="s">
        <v>741</v>
      </c>
      <c r="E103" s="10" t="s">
        <v>14</v>
      </c>
      <c r="F103" s="10" t="s">
        <v>14</v>
      </c>
      <c r="G103" s="10" t="s">
        <v>14</v>
      </c>
      <c r="H103" s="10" t="s">
        <v>14</v>
      </c>
      <c r="I103" s="10" t="s">
        <v>742</v>
      </c>
      <c r="J103" s="10" t="s">
        <v>743</v>
      </c>
      <c r="K103" s="10" t="s">
        <v>744</v>
      </c>
      <c r="L103" s="10"/>
      <c r="M103" s="10"/>
      <c r="N103" s="10"/>
      <c r="O103" s="10"/>
      <c r="P103" s="10"/>
      <c r="Q103" s="10"/>
      <c r="R103" s="10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  <c r="BI103" s="14"/>
      <c r="BJ103" s="14"/>
      <c r="BK103" s="14"/>
      <c r="BL103" s="14"/>
      <c r="BM103" s="14"/>
      <c r="BN103" s="14"/>
      <c r="BO103" s="14"/>
      <c r="BP103" s="14"/>
      <c r="BQ103" s="14"/>
      <c r="BR103" s="14"/>
      <c r="BS103" s="14"/>
      <c r="BT103" s="14"/>
      <c r="BU103" s="14"/>
      <c r="BV103" s="14"/>
      <c r="BW103" s="14"/>
      <c r="BX103" s="14"/>
      <c r="BY103" s="14"/>
      <c r="BZ103" s="14"/>
      <c r="CA103" s="14"/>
      <c r="CB103" s="14"/>
      <c r="CC103" s="14"/>
      <c r="CD103" s="14"/>
      <c r="CE103" s="14"/>
      <c r="CF103" s="14"/>
      <c r="CG103" s="14"/>
      <c r="CH103" s="14"/>
      <c r="CI103" s="14"/>
      <c r="CJ103" s="14"/>
      <c r="CK103" s="14"/>
    </row>
    <row r="104" spans="1:89" s="3" customFormat="1" x14ac:dyDescent="0.15">
      <c r="A104" s="8">
        <v>102</v>
      </c>
      <c r="B104" s="8" t="s">
        <v>745</v>
      </c>
      <c r="C104" s="8" t="s">
        <v>746</v>
      </c>
      <c r="D104" s="10" t="s">
        <v>747</v>
      </c>
      <c r="E104" s="10" t="s">
        <v>14</v>
      </c>
      <c r="F104" s="10" t="s">
        <v>14</v>
      </c>
      <c r="G104" s="10" t="s">
        <v>14</v>
      </c>
      <c r="H104" s="10" t="s">
        <v>14</v>
      </c>
      <c r="I104" s="10" t="s">
        <v>748</v>
      </c>
      <c r="J104" s="10" t="s">
        <v>14</v>
      </c>
      <c r="K104" s="10" t="s">
        <v>749</v>
      </c>
      <c r="L104" s="10"/>
      <c r="M104" s="10"/>
      <c r="N104" s="10"/>
      <c r="O104" s="10"/>
      <c r="P104" s="10"/>
      <c r="Q104" s="10"/>
      <c r="R104" s="10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  <c r="BI104" s="14"/>
      <c r="BJ104" s="14"/>
      <c r="BK104" s="14"/>
      <c r="BL104" s="14"/>
      <c r="BM104" s="14"/>
      <c r="BN104" s="14"/>
      <c r="BO104" s="14"/>
      <c r="BP104" s="14"/>
      <c r="BQ104" s="14"/>
      <c r="BR104" s="14"/>
      <c r="BS104" s="14"/>
      <c r="BT104" s="14"/>
      <c r="BU104" s="14"/>
      <c r="BV104" s="14"/>
      <c r="BW104" s="14"/>
      <c r="BX104" s="14"/>
      <c r="BY104" s="14"/>
      <c r="BZ104" s="14"/>
      <c r="CA104" s="14"/>
      <c r="CB104" s="14"/>
      <c r="CC104" s="14"/>
      <c r="CD104" s="14"/>
      <c r="CE104" s="14"/>
      <c r="CF104" s="14"/>
      <c r="CG104" s="14"/>
      <c r="CH104" s="14"/>
      <c r="CI104" s="14"/>
      <c r="CJ104" s="14"/>
      <c r="CK104" s="14"/>
    </row>
    <row r="105" spans="1:89" s="3" customFormat="1" x14ac:dyDescent="0.15">
      <c r="A105" s="8">
        <v>103</v>
      </c>
      <c r="B105" s="8" t="s">
        <v>750</v>
      </c>
      <c r="C105" s="8" t="s">
        <v>751</v>
      </c>
      <c r="D105" s="10" t="s">
        <v>752</v>
      </c>
      <c r="E105" s="10" t="s">
        <v>135</v>
      </c>
      <c r="F105" s="10" t="s">
        <v>607</v>
      </c>
      <c r="G105" s="10" t="s">
        <v>608</v>
      </c>
      <c r="H105" s="10" t="s">
        <v>753</v>
      </c>
      <c r="I105" s="10" t="s">
        <v>754</v>
      </c>
      <c r="J105" s="10" t="s">
        <v>755</v>
      </c>
      <c r="K105" s="10" t="s">
        <v>756</v>
      </c>
      <c r="L105" s="10"/>
      <c r="M105" s="10"/>
      <c r="N105" s="10"/>
      <c r="O105" s="10"/>
      <c r="P105" s="10"/>
      <c r="Q105" s="10"/>
      <c r="R105" s="10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 s="14"/>
      <c r="BM105" s="14"/>
      <c r="BN105" s="14"/>
      <c r="BO105" s="14"/>
      <c r="BP105" s="14"/>
      <c r="BQ105" s="14"/>
      <c r="BR105" s="14"/>
      <c r="BS105" s="14"/>
      <c r="BT105" s="14"/>
      <c r="BU105" s="14"/>
      <c r="BV105" s="14"/>
      <c r="BW105" s="14"/>
      <c r="BX105" s="14"/>
      <c r="BY105" s="14"/>
      <c r="BZ105" s="14"/>
      <c r="CA105" s="14"/>
      <c r="CB105" s="14"/>
      <c r="CC105" s="14"/>
      <c r="CD105" s="14"/>
      <c r="CE105" s="14"/>
      <c r="CF105" s="14"/>
      <c r="CG105" s="14"/>
      <c r="CH105" s="14"/>
      <c r="CI105" s="14"/>
      <c r="CJ105" s="14"/>
      <c r="CK105" s="14"/>
    </row>
    <row r="106" spans="1:89" s="3" customFormat="1" x14ac:dyDescent="0.15">
      <c r="A106" s="8">
        <v>104</v>
      </c>
      <c r="B106" s="8" t="s">
        <v>757</v>
      </c>
      <c r="C106" s="8" t="s">
        <v>758</v>
      </c>
      <c r="D106" s="10" t="s">
        <v>759</v>
      </c>
      <c r="E106" s="10" t="s">
        <v>96</v>
      </c>
      <c r="F106" s="10" t="s">
        <v>760</v>
      </c>
      <c r="G106" s="10" t="s">
        <v>761</v>
      </c>
      <c r="H106" s="10" t="s">
        <v>762</v>
      </c>
      <c r="I106" s="10" t="s">
        <v>763</v>
      </c>
      <c r="J106" s="10" t="s">
        <v>764</v>
      </c>
      <c r="K106" s="10" t="s">
        <v>765</v>
      </c>
      <c r="L106" s="10"/>
      <c r="M106" s="10"/>
      <c r="N106" s="10"/>
      <c r="O106" s="10"/>
      <c r="P106" s="10"/>
      <c r="Q106" s="10"/>
      <c r="R106" s="10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 s="14"/>
      <c r="BM106" s="14"/>
      <c r="BN106" s="14"/>
      <c r="BO106" s="14"/>
      <c r="BP106" s="14"/>
      <c r="BQ106" s="14"/>
      <c r="BR106" s="14"/>
      <c r="BS106" s="14"/>
      <c r="BT106" s="14"/>
      <c r="BU106" s="14"/>
      <c r="BV106" s="14"/>
      <c r="BW106" s="14"/>
      <c r="BX106" s="14"/>
      <c r="BY106" s="14"/>
      <c r="BZ106" s="14"/>
      <c r="CA106" s="14"/>
      <c r="CB106" s="14"/>
      <c r="CC106" s="14"/>
      <c r="CD106" s="14"/>
      <c r="CE106" s="14"/>
      <c r="CF106" s="14"/>
      <c r="CG106" s="14"/>
      <c r="CH106" s="14"/>
      <c r="CI106" s="14"/>
      <c r="CJ106" s="14"/>
      <c r="CK106" s="14"/>
    </row>
    <row r="107" spans="1:89" s="3" customFormat="1" x14ac:dyDescent="0.15">
      <c r="A107" s="8">
        <v>105</v>
      </c>
      <c r="B107" s="8" t="s">
        <v>766</v>
      </c>
      <c r="C107" s="8" t="s">
        <v>767</v>
      </c>
      <c r="D107" s="10" t="s">
        <v>768</v>
      </c>
      <c r="E107" s="10" t="s">
        <v>96</v>
      </c>
      <c r="F107" s="10" t="s">
        <v>769</v>
      </c>
      <c r="G107" s="10" t="s">
        <v>770</v>
      </c>
      <c r="H107" s="10" t="s">
        <v>771</v>
      </c>
      <c r="I107" s="10" t="s">
        <v>772</v>
      </c>
      <c r="J107" s="10" t="s">
        <v>773</v>
      </c>
      <c r="K107" s="10" t="s">
        <v>774</v>
      </c>
      <c r="L107" s="10"/>
      <c r="M107" s="10"/>
      <c r="N107" s="10"/>
      <c r="O107" s="10"/>
      <c r="P107" s="10"/>
      <c r="Q107" s="10"/>
      <c r="R107" s="10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  <c r="BI107" s="14"/>
      <c r="BJ107" s="14"/>
      <c r="BK107" s="14"/>
      <c r="BL107" s="14"/>
      <c r="BM107" s="14"/>
      <c r="BN107" s="14"/>
      <c r="BO107" s="14"/>
      <c r="BP107" s="14"/>
      <c r="BQ107" s="14"/>
      <c r="BR107" s="14"/>
      <c r="BS107" s="14"/>
      <c r="BT107" s="14"/>
      <c r="BU107" s="14"/>
      <c r="BV107" s="14"/>
      <c r="BW107" s="14"/>
      <c r="BX107" s="14"/>
      <c r="BY107" s="14"/>
      <c r="BZ107" s="14"/>
      <c r="CA107" s="14"/>
      <c r="CB107" s="14"/>
      <c r="CC107" s="14"/>
      <c r="CD107" s="14"/>
      <c r="CE107" s="14"/>
      <c r="CF107" s="14"/>
      <c r="CG107" s="14"/>
      <c r="CH107" s="14"/>
      <c r="CI107" s="14"/>
      <c r="CJ107" s="14"/>
      <c r="CK107" s="14"/>
    </row>
    <row r="108" spans="1:89" s="3" customFormat="1" x14ac:dyDescent="0.15">
      <c r="A108" s="8">
        <v>106</v>
      </c>
      <c r="B108" s="8" t="s">
        <v>775</v>
      </c>
      <c r="C108" s="8" t="s">
        <v>776</v>
      </c>
      <c r="D108" s="10" t="s">
        <v>777</v>
      </c>
      <c r="E108" s="10" t="s">
        <v>14</v>
      </c>
      <c r="F108" s="10" t="s">
        <v>14</v>
      </c>
      <c r="G108" s="10" t="s">
        <v>14</v>
      </c>
      <c r="H108" s="10" t="s">
        <v>14</v>
      </c>
      <c r="I108" s="10" t="s">
        <v>778</v>
      </c>
      <c r="J108" s="10" t="s">
        <v>779</v>
      </c>
      <c r="K108" s="10" t="s">
        <v>780</v>
      </c>
      <c r="L108" s="10"/>
      <c r="M108" s="10"/>
      <c r="N108" s="10"/>
      <c r="O108" s="10"/>
      <c r="P108" s="10"/>
      <c r="Q108" s="10"/>
      <c r="R108" s="10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  <c r="BM108" s="14"/>
      <c r="BN108" s="14"/>
      <c r="BO108" s="14"/>
      <c r="BP108" s="14"/>
      <c r="BQ108" s="14"/>
      <c r="BR108" s="14"/>
      <c r="BS108" s="14"/>
      <c r="BT108" s="14"/>
      <c r="BU108" s="14"/>
      <c r="BV108" s="14"/>
      <c r="BW108" s="14"/>
      <c r="BX108" s="14"/>
      <c r="BY108" s="14"/>
      <c r="BZ108" s="14"/>
      <c r="CA108" s="14"/>
      <c r="CB108" s="14"/>
      <c r="CC108" s="14"/>
      <c r="CD108" s="14"/>
      <c r="CE108" s="14"/>
      <c r="CF108" s="14"/>
      <c r="CG108" s="14"/>
      <c r="CH108" s="14"/>
      <c r="CI108" s="14"/>
      <c r="CJ108" s="14"/>
      <c r="CK108" s="14"/>
    </row>
    <row r="109" spans="1:89" s="3" customFormat="1" x14ac:dyDescent="0.15">
      <c r="A109" s="8">
        <v>107</v>
      </c>
      <c r="B109" s="8" t="s">
        <v>781</v>
      </c>
      <c r="C109" s="8" t="s">
        <v>782</v>
      </c>
      <c r="D109" s="10" t="s">
        <v>783</v>
      </c>
      <c r="E109" s="10" t="s">
        <v>125</v>
      </c>
      <c r="F109" s="10" t="s">
        <v>784</v>
      </c>
      <c r="G109" s="10" t="s">
        <v>785</v>
      </c>
      <c r="H109" s="10" t="s">
        <v>786</v>
      </c>
      <c r="I109" s="10" t="s">
        <v>787</v>
      </c>
      <c r="J109" s="10" t="s">
        <v>788</v>
      </c>
      <c r="K109" s="10" t="s">
        <v>789</v>
      </c>
      <c r="L109" s="10"/>
      <c r="M109" s="10"/>
      <c r="N109" s="10"/>
      <c r="O109" s="10"/>
      <c r="P109" s="10"/>
      <c r="Q109" s="10"/>
      <c r="R109" s="10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  <c r="BI109" s="14"/>
      <c r="BJ109" s="14"/>
      <c r="BK109" s="14"/>
      <c r="BL109" s="14"/>
      <c r="BM109" s="14"/>
      <c r="BN109" s="14"/>
      <c r="BO109" s="14"/>
      <c r="BP109" s="14"/>
      <c r="BQ109" s="14"/>
      <c r="BR109" s="14"/>
      <c r="BS109" s="14"/>
      <c r="BT109" s="14"/>
      <c r="BU109" s="14"/>
      <c r="BV109" s="14"/>
      <c r="BW109" s="14"/>
      <c r="BX109" s="14"/>
      <c r="BY109" s="14"/>
      <c r="BZ109" s="14"/>
      <c r="CA109" s="14"/>
      <c r="CB109" s="14"/>
      <c r="CC109" s="14"/>
      <c r="CD109" s="14"/>
      <c r="CE109" s="14"/>
      <c r="CF109" s="14"/>
      <c r="CG109" s="14"/>
      <c r="CH109" s="14"/>
      <c r="CI109" s="14"/>
      <c r="CJ109" s="14"/>
      <c r="CK109" s="14"/>
    </row>
    <row r="110" spans="1:89" s="3" customFormat="1" x14ac:dyDescent="0.15">
      <c r="A110" s="8">
        <v>108</v>
      </c>
      <c r="B110" s="8" t="s">
        <v>790</v>
      </c>
      <c r="C110" s="8" t="s">
        <v>791</v>
      </c>
      <c r="D110" s="10" t="s">
        <v>792</v>
      </c>
      <c r="E110" s="10" t="s">
        <v>14</v>
      </c>
      <c r="F110" s="10" t="s">
        <v>14</v>
      </c>
      <c r="G110" s="10" t="s">
        <v>14</v>
      </c>
      <c r="H110" s="10" t="s">
        <v>14</v>
      </c>
      <c r="I110" s="10" t="s">
        <v>793</v>
      </c>
      <c r="J110" s="10" t="s">
        <v>794</v>
      </c>
      <c r="K110" s="10" t="s">
        <v>795</v>
      </c>
      <c r="L110" s="10"/>
      <c r="M110" s="10"/>
      <c r="N110" s="10"/>
      <c r="O110" s="10"/>
      <c r="P110" s="10"/>
      <c r="Q110" s="10"/>
      <c r="R110" s="10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4"/>
      <c r="BG110" s="14"/>
      <c r="BH110" s="14"/>
      <c r="BI110" s="14"/>
      <c r="BJ110" s="14"/>
      <c r="BK110" s="14"/>
      <c r="BL110" s="14"/>
      <c r="BM110" s="14"/>
      <c r="BN110" s="14"/>
      <c r="BO110" s="14"/>
      <c r="BP110" s="14"/>
      <c r="BQ110" s="14"/>
      <c r="BR110" s="14"/>
      <c r="BS110" s="14"/>
      <c r="BT110" s="14"/>
      <c r="BU110" s="14"/>
      <c r="BV110" s="14"/>
      <c r="BW110" s="14"/>
      <c r="BX110" s="14"/>
      <c r="BY110" s="14"/>
      <c r="BZ110" s="14"/>
      <c r="CA110" s="14"/>
      <c r="CB110" s="14"/>
      <c r="CC110" s="14"/>
      <c r="CD110" s="14"/>
      <c r="CE110" s="14"/>
      <c r="CF110" s="14"/>
      <c r="CG110" s="14"/>
      <c r="CH110" s="14"/>
      <c r="CI110" s="14"/>
      <c r="CJ110" s="14"/>
      <c r="CK110" s="14"/>
    </row>
    <row r="111" spans="1:89" s="3" customFormat="1" x14ac:dyDescent="0.15">
      <c r="A111" s="8">
        <v>109</v>
      </c>
      <c r="B111" s="8" t="s">
        <v>796</v>
      </c>
      <c r="C111" s="8" t="s">
        <v>797</v>
      </c>
      <c r="D111" s="10" t="s">
        <v>798</v>
      </c>
      <c r="E111" s="10" t="s">
        <v>14</v>
      </c>
      <c r="F111" s="10" t="s">
        <v>14</v>
      </c>
      <c r="G111" s="10" t="s">
        <v>14</v>
      </c>
      <c r="H111" s="10" t="s">
        <v>14</v>
      </c>
      <c r="I111" s="10" t="s">
        <v>799</v>
      </c>
      <c r="J111" s="10" t="s">
        <v>800</v>
      </c>
      <c r="K111" s="10" t="s">
        <v>801</v>
      </c>
      <c r="L111" s="10"/>
      <c r="M111" s="10"/>
      <c r="N111" s="10"/>
      <c r="O111" s="10"/>
      <c r="P111" s="10"/>
      <c r="Q111" s="10"/>
      <c r="R111" s="10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  <c r="AR111" s="14"/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D111" s="14"/>
      <c r="BE111" s="14"/>
      <c r="BF111" s="14"/>
      <c r="BG111" s="14"/>
      <c r="BH111" s="14"/>
      <c r="BI111" s="14"/>
      <c r="BJ111" s="14"/>
      <c r="BK111" s="14"/>
      <c r="BL111" s="14"/>
      <c r="BM111" s="14"/>
      <c r="BN111" s="14"/>
      <c r="BO111" s="14"/>
      <c r="BP111" s="14"/>
      <c r="BQ111" s="14"/>
      <c r="BR111" s="14"/>
      <c r="BS111" s="14"/>
      <c r="BT111" s="14"/>
      <c r="BU111" s="14"/>
      <c r="BV111" s="14"/>
      <c r="BW111" s="14"/>
      <c r="BX111" s="14"/>
      <c r="BY111" s="14"/>
      <c r="BZ111" s="14"/>
      <c r="CA111" s="14"/>
      <c r="CB111" s="14"/>
      <c r="CC111" s="14"/>
      <c r="CD111" s="14"/>
      <c r="CE111" s="14"/>
      <c r="CF111" s="14"/>
      <c r="CG111" s="14"/>
      <c r="CH111" s="14"/>
      <c r="CI111" s="14"/>
      <c r="CJ111" s="14"/>
      <c r="CK111" s="14"/>
    </row>
    <row r="112" spans="1:89" s="3" customFormat="1" x14ac:dyDescent="0.15">
      <c r="A112" s="8">
        <v>110</v>
      </c>
      <c r="B112" s="8" t="s">
        <v>802</v>
      </c>
      <c r="C112" s="8" t="s">
        <v>803</v>
      </c>
      <c r="D112" s="10" t="s">
        <v>804</v>
      </c>
      <c r="E112" s="10" t="s">
        <v>14</v>
      </c>
      <c r="F112" s="10" t="s">
        <v>14</v>
      </c>
      <c r="G112" s="10" t="s">
        <v>14</v>
      </c>
      <c r="H112" s="10" t="s">
        <v>14</v>
      </c>
      <c r="I112" s="10" t="s">
        <v>805</v>
      </c>
      <c r="J112" s="10" t="s">
        <v>806</v>
      </c>
      <c r="K112" s="10" t="s">
        <v>807</v>
      </c>
      <c r="L112" s="10"/>
      <c r="M112" s="10"/>
      <c r="N112" s="10"/>
      <c r="O112" s="10"/>
      <c r="P112" s="10"/>
      <c r="Q112" s="10"/>
      <c r="R112" s="10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D112" s="14"/>
      <c r="BE112" s="14"/>
      <c r="BF112" s="14"/>
      <c r="BG112" s="14"/>
      <c r="BH112" s="14"/>
      <c r="BI112" s="14"/>
      <c r="BJ112" s="14"/>
      <c r="BK112" s="14"/>
      <c r="BL112" s="14"/>
      <c r="BM112" s="14"/>
      <c r="BN112" s="14"/>
      <c r="BO112" s="14"/>
      <c r="BP112" s="14"/>
      <c r="BQ112" s="14"/>
      <c r="BR112" s="14"/>
      <c r="BS112" s="14"/>
      <c r="BT112" s="14"/>
      <c r="BU112" s="14"/>
      <c r="BV112" s="14"/>
      <c r="BW112" s="14"/>
      <c r="BX112" s="14"/>
      <c r="BY112" s="14"/>
      <c r="BZ112" s="14"/>
      <c r="CA112" s="14"/>
      <c r="CB112" s="14"/>
      <c r="CC112" s="14"/>
      <c r="CD112" s="14"/>
      <c r="CE112" s="14"/>
      <c r="CF112" s="14"/>
      <c r="CG112" s="14"/>
      <c r="CH112" s="14"/>
      <c r="CI112" s="14"/>
      <c r="CJ112" s="14"/>
      <c r="CK112" s="14"/>
    </row>
    <row r="113" spans="1:89" s="3" customFormat="1" x14ac:dyDescent="0.15">
      <c r="A113" s="8">
        <v>111</v>
      </c>
      <c r="B113" s="8" t="s">
        <v>808</v>
      </c>
      <c r="C113" s="8" t="s">
        <v>809</v>
      </c>
      <c r="D113" s="10" t="s">
        <v>810</v>
      </c>
      <c r="E113" s="10" t="s">
        <v>135</v>
      </c>
      <c r="F113" s="10" t="s">
        <v>607</v>
      </c>
      <c r="G113" s="10" t="s">
        <v>811</v>
      </c>
      <c r="H113" s="10" t="s">
        <v>812</v>
      </c>
      <c r="I113" s="10" t="s">
        <v>813</v>
      </c>
      <c r="J113" s="10" t="s">
        <v>814</v>
      </c>
      <c r="K113" s="10" t="s">
        <v>815</v>
      </c>
      <c r="L113" s="10"/>
      <c r="M113" s="10"/>
      <c r="N113" s="10"/>
      <c r="O113" s="10"/>
      <c r="P113" s="10"/>
      <c r="Q113" s="10"/>
      <c r="R113" s="10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D113" s="14"/>
      <c r="BE113" s="14"/>
      <c r="BF113" s="14"/>
      <c r="BG113" s="14"/>
      <c r="BH113" s="14"/>
      <c r="BI113" s="14"/>
      <c r="BJ113" s="14"/>
      <c r="BK113" s="14"/>
      <c r="BL113" s="14"/>
      <c r="BM113" s="14"/>
      <c r="BN113" s="14"/>
      <c r="BO113" s="14"/>
      <c r="BP113" s="14"/>
      <c r="BQ113" s="14"/>
      <c r="BR113" s="14"/>
      <c r="BS113" s="14"/>
      <c r="BT113" s="14"/>
      <c r="BU113" s="14"/>
      <c r="BV113" s="14"/>
      <c r="BW113" s="14"/>
      <c r="BX113" s="14"/>
      <c r="BY113" s="14"/>
      <c r="BZ113" s="14"/>
      <c r="CA113" s="14"/>
      <c r="CB113" s="14"/>
      <c r="CC113" s="14"/>
      <c r="CD113" s="14"/>
      <c r="CE113" s="14"/>
      <c r="CF113" s="14"/>
      <c r="CG113" s="14"/>
      <c r="CH113" s="14"/>
      <c r="CI113" s="14"/>
      <c r="CJ113" s="14"/>
      <c r="CK113" s="14"/>
    </row>
    <row r="114" spans="1:89" s="3" customFormat="1" x14ac:dyDescent="0.15">
      <c r="A114" s="8">
        <v>112</v>
      </c>
      <c r="B114" s="8" t="s">
        <v>816</v>
      </c>
      <c r="C114" s="8" t="s">
        <v>817</v>
      </c>
      <c r="D114" s="10" t="s">
        <v>818</v>
      </c>
      <c r="E114" s="10" t="s">
        <v>14</v>
      </c>
      <c r="F114" s="10" t="s">
        <v>14</v>
      </c>
      <c r="G114" s="10" t="s">
        <v>14</v>
      </c>
      <c r="H114" s="10" t="s">
        <v>14</v>
      </c>
      <c r="I114" s="10" t="s">
        <v>819</v>
      </c>
      <c r="J114" s="10" t="s">
        <v>820</v>
      </c>
      <c r="K114" s="10" t="s">
        <v>821</v>
      </c>
      <c r="L114" s="10"/>
      <c r="M114" s="10"/>
      <c r="N114" s="10"/>
      <c r="O114" s="10"/>
      <c r="P114" s="10"/>
      <c r="Q114" s="10"/>
      <c r="R114" s="10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  <c r="BI114" s="14"/>
      <c r="BJ114" s="14"/>
      <c r="BK114" s="14"/>
      <c r="BL114" s="14"/>
      <c r="BM114" s="14"/>
      <c r="BN114" s="14"/>
      <c r="BO114" s="14"/>
      <c r="BP114" s="14"/>
      <c r="BQ114" s="14"/>
      <c r="BR114" s="14"/>
      <c r="BS114" s="14"/>
      <c r="BT114" s="14"/>
      <c r="BU114" s="14"/>
      <c r="BV114" s="14"/>
      <c r="BW114" s="14"/>
      <c r="BX114" s="14"/>
      <c r="BY114" s="14"/>
      <c r="BZ114" s="14"/>
      <c r="CA114" s="14"/>
      <c r="CB114" s="14"/>
      <c r="CC114" s="14"/>
      <c r="CD114" s="14"/>
      <c r="CE114" s="14"/>
      <c r="CF114" s="14"/>
      <c r="CG114" s="14"/>
      <c r="CH114" s="14"/>
      <c r="CI114" s="14"/>
      <c r="CJ114" s="14"/>
      <c r="CK114" s="14"/>
    </row>
    <row r="115" spans="1:89" s="3" customFormat="1" x14ac:dyDescent="0.15">
      <c r="A115" s="8">
        <v>113</v>
      </c>
      <c r="B115" s="8" t="s">
        <v>822</v>
      </c>
      <c r="C115" s="8" t="s">
        <v>823</v>
      </c>
      <c r="D115" s="10" t="s">
        <v>824</v>
      </c>
      <c r="E115" s="10" t="s">
        <v>14</v>
      </c>
      <c r="F115" s="10" t="s">
        <v>14</v>
      </c>
      <c r="G115" s="10" t="s">
        <v>14</v>
      </c>
      <c r="H115" s="10" t="s">
        <v>14</v>
      </c>
      <c r="I115" s="10" t="s">
        <v>825</v>
      </c>
      <c r="J115" s="10" t="s">
        <v>826</v>
      </c>
      <c r="K115" s="10" t="s">
        <v>827</v>
      </c>
      <c r="L115" s="10"/>
      <c r="M115" s="10"/>
      <c r="N115" s="10"/>
      <c r="O115" s="10"/>
      <c r="P115" s="10"/>
      <c r="Q115" s="10"/>
      <c r="R115" s="10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  <c r="BI115" s="14"/>
      <c r="BJ115" s="14"/>
      <c r="BK115" s="14"/>
      <c r="BL115" s="14"/>
      <c r="BM115" s="14"/>
      <c r="BN115" s="14"/>
      <c r="BO115" s="14"/>
      <c r="BP115" s="14"/>
      <c r="BQ115" s="14"/>
      <c r="BR115" s="14"/>
      <c r="BS115" s="14"/>
      <c r="BT115" s="14"/>
      <c r="BU115" s="14"/>
      <c r="BV115" s="14"/>
      <c r="BW115" s="14"/>
      <c r="BX115" s="14"/>
      <c r="BY115" s="14"/>
      <c r="BZ115" s="14"/>
      <c r="CA115" s="14"/>
      <c r="CB115" s="14"/>
      <c r="CC115" s="14"/>
      <c r="CD115" s="14"/>
      <c r="CE115" s="14"/>
      <c r="CF115" s="14"/>
      <c r="CG115" s="14"/>
      <c r="CH115" s="14"/>
      <c r="CI115" s="14"/>
      <c r="CJ115" s="14"/>
      <c r="CK115" s="14"/>
    </row>
    <row r="116" spans="1:89" s="3" customFormat="1" x14ac:dyDescent="0.15">
      <c r="A116" s="8">
        <v>114</v>
      </c>
      <c r="B116" s="8" t="s">
        <v>828</v>
      </c>
      <c r="C116" s="8" t="s">
        <v>829</v>
      </c>
      <c r="D116" s="10" t="s">
        <v>830</v>
      </c>
      <c r="E116" s="10" t="s">
        <v>14</v>
      </c>
      <c r="F116" s="10" t="s">
        <v>14</v>
      </c>
      <c r="G116" s="10" t="s">
        <v>14</v>
      </c>
      <c r="H116" s="10" t="s">
        <v>14</v>
      </c>
      <c r="I116" s="10" t="s">
        <v>831</v>
      </c>
      <c r="J116" s="10" t="s">
        <v>832</v>
      </c>
      <c r="K116" s="10" t="s">
        <v>833</v>
      </c>
      <c r="L116" s="10"/>
      <c r="M116" s="10"/>
      <c r="N116" s="10"/>
      <c r="O116" s="10"/>
      <c r="P116" s="10"/>
      <c r="Q116" s="10"/>
      <c r="R116" s="10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M116" s="14"/>
      <c r="BN116" s="14"/>
      <c r="BO116" s="14"/>
      <c r="BP116" s="14"/>
      <c r="BQ116" s="14"/>
      <c r="BR116" s="14"/>
      <c r="BS116" s="14"/>
      <c r="BT116" s="14"/>
      <c r="BU116" s="14"/>
      <c r="BV116" s="14"/>
      <c r="BW116" s="14"/>
      <c r="BX116" s="14"/>
      <c r="BY116" s="14"/>
      <c r="BZ116" s="14"/>
      <c r="CA116" s="14"/>
      <c r="CB116" s="14"/>
      <c r="CC116" s="14"/>
      <c r="CD116" s="14"/>
      <c r="CE116" s="14"/>
      <c r="CF116" s="14"/>
      <c r="CG116" s="14"/>
      <c r="CH116" s="14"/>
      <c r="CI116" s="14"/>
      <c r="CJ116" s="14"/>
      <c r="CK116" s="14"/>
    </row>
    <row r="117" spans="1:89" s="3" customFormat="1" x14ac:dyDescent="0.15">
      <c r="A117" s="8">
        <v>115</v>
      </c>
      <c r="B117" s="8" t="s">
        <v>834</v>
      </c>
      <c r="C117" s="8" t="s">
        <v>835</v>
      </c>
      <c r="D117" s="10" t="s">
        <v>818</v>
      </c>
      <c r="E117" s="10" t="s">
        <v>14</v>
      </c>
      <c r="F117" s="10" t="s">
        <v>14</v>
      </c>
      <c r="G117" s="10" t="s">
        <v>14</v>
      </c>
      <c r="H117" s="10" t="s">
        <v>14</v>
      </c>
      <c r="I117" s="10" t="s">
        <v>836</v>
      </c>
      <c r="J117" s="10" t="s">
        <v>837</v>
      </c>
      <c r="K117" s="10" t="s">
        <v>838</v>
      </c>
      <c r="L117" s="10"/>
      <c r="M117" s="10"/>
      <c r="N117" s="10"/>
      <c r="O117" s="10"/>
      <c r="P117" s="10"/>
      <c r="Q117" s="10"/>
      <c r="R117" s="10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  <c r="BM117" s="14"/>
      <c r="BN117" s="14"/>
      <c r="BO117" s="14"/>
      <c r="BP117" s="14"/>
      <c r="BQ117" s="14"/>
      <c r="BR117" s="14"/>
      <c r="BS117" s="14"/>
      <c r="BT117" s="14"/>
      <c r="BU117" s="14"/>
      <c r="BV117" s="14"/>
      <c r="BW117" s="14"/>
      <c r="BX117" s="14"/>
      <c r="BY117" s="14"/>
      <c r="BZ117" s="14"/>
      <c r="CA117" s="14"/>
      <c r="CB117" s="14"/>
      <c r="CC117" s="14"/>
      <c r="CD117" s="14"/>
      <c r="CE117" s="14"/>
      <c r="CF117" s="14"/>
      <c r="CG117" s="14"/>
      <c r="CH117" s="14"/>
      <c r="CI117" s="14"/>
      <c r="CJ117" s="14"/>
      <c r="CK117" s="14"/>
    </row>
    <row r="118" spans="1:89" s="3" customFormat="1" x14ac:dyDescent="0.15">
      <c r="A118" s="8">
        <v>116</v>
      </c>
      <c r="B118" s="8" t="s">
        <v>839</v>
      </c>
      <c r="C118" s="8" t="s">
        <v>840</v>
      </c>
      <c r="D118" s="10" t="s">
        <v>841</v>
      </c>
      <c r="E118" s="10" t="s">
        <v>135</v>
      </c>
      <c r="F118" s="10" t="s">
        <v>607</v>
      </c>
      <c r="G118" s="10" t="s">
        <v>608</v>
      </c>
      <c r="H118" s="10" t="s">
        <v>609</v>
      </c>
      <c r="I118" s="10" t="s">
        <v>842</v>
      </c>
      <c r="J118" s="10" t="s">
        <v>843</v>
      </c>
      <c r="K118" s="10" t="s">
        <v>844</v>
      </c>
      <c r="L118" s="10"/>
      <c r="M118" s="10"/>
      <c r="N118" s="10"/>
      <c r="O118" s="10"/>
      <c r="P118" s="10"/>
      <c r="Q118" s="10"/>
      <c r="R118" s="10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4"/>
      <c r="BG118" s="14"/>
      <c r="BH118" s="14"/>
      <c r="BI118" s="14"/>
      <c r="BJ118" s="14"/>
      <c r="BK118" s="14"/>
      <c r="BL118" s="14"/>
      <c r="BM118" s="14"/>
      <c r="BN118" s="14"/>
      <c r="BO118" s="14"/>
      <c r="BP118" s="14"/>
      <c r="BQ118" s="14"/>
      <c r="BR118" s="14"/>
      <c r="BS118" s="14"/>
      <c r="BT118" s="14"/>
      <c r="BU118" s="14"/>
      <c r="BV118" s="14"/>
      <c r="BW118" s="14"/>
      <c r="BX118" s="14"/>
      <c r="BY118" s="14"/>
      <c r="BZ118" s="14"/>
      <c r="CA118" s="14"/>
      <c r="CB118" s="14"/>
      <c r="CC118" s="14"/>
      <c r="CD118" s="14"/>
      <c r="CE118" s="14"/>
      <c r="CF118" s="14"/>
      <c r="CG118" s="14"/>
      <c r="CH118" s="14"/>
      <c r="CI118" s="14"/>
      <c r="CJ118" s="14"/>
      <c r="CK118" s="14"/>
    </row>
    <row r="119" spans="1:89" s="3" customFormat="1" x14ac:dyDescent="0.15">
      <c r="A119" s="8">
        <v>117</v>
      </c>
      <c r="B119" s="8" t="s">
        <v>845</v>
      </c>
      <c r="C119" s="8" t="s">
        <v>846</v>
      </c>
      <c r="D119" s="10" t="s">
        <v>847</v>
      </c>
      <c r="E119" s="10" t="s">
        <v>14</v>
      </c>
      <c r="F119" s="10" t="s">
        <v>14</v>
      </c>
      <c r="G119" s="10" t="s">
        <v>14</v>
      </c>
      <c r="H119" s="10" t="s">
        <v>14</v>
      </c>
      <c r="I119" s="10" t="s">
        <v>848</v>
      </c>
      <c r="J119" s="10" t="s">
        <v>849</v>
      </c>
      <c r="K119" s="10" t="s">
        <v>850</v>
      </c>
      <c r="L119" s="10"/>
      <c r="M119" s="10"/>
      <c r="N119" s="10"/>
      <c r="O119" s="10"/>
      <c r="P119" s="10"/>
      <c r="Q119" s="10"/>
      <c r="R119" s="10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  <c r="BI119" s="14"/>
      <c r="BJ119" s="14"/>
      <c r="BK119" s="14"/>
      <c r="BL119" s="14"/>
      <c r="BM119" s="14"/>
      <c r="BN119" s="14"/>
      <c r="BO119" s="14"/>
      <c r="BP119" s="14"/>
      <c r="BQ119" s="14"/>
      <c r="BR119" s="14"/>
      <c r="BS119" s="14"/>
      <c r="BT119" s="14"/>
      <c r="BU119" s="14"/>
      <c r="BV119" s="14"/>
      <c r="BW119" s="14"/>
      <c r="BX119" s="14"/>
      <c r="BY119" s="14"/>
      <c r="BZ119" s="14"/>
      <c r="CA119" s="14"/>
      <c r="CB119" s="14"/>
      <c r="CC119" s="14"/>
      <c r="CD119" s="14"/>
      <c r="CE119" s="14"/>
      <c r="CF119" s="14"/>
      <c r="CG119" s="14"/>
      <c r="CH119" s="14"/>
      <c r="CI119" s="14"/>
      <c r="CJ119" s="14"/>
      <c r="CK119" s="14"/>
    </row>
    <row r="120" spans="1:89" s="3" customFormat="1" x14ac:dyDescent="0.15">
      <c r="A120" s="8">
        <v>118</v>
      </c>
      <c r="B120" s="8" t="s">
        <v>851</v>
      </c>
      <c r="C120" s="8" t="s">
        <v>852</v>
      </c>
      <c r="D120" s="10" t="s">
        <v>853</v>
      </c>
      <c r="E120" s="10" t="s">
        <v>237</v>
      </c>
      <c r="F120" s="10" t="s">
        <v>854</v>
      </c>
      <c r="G120" s="10" t="s">
        <v>855</v>
      </c>
      <c r="H120" s="10" t="s">
        <v>856</v>
      </c>
      <c r="I120" s="10" t="s">
        <v>857</v>
      </c>
      <c r="J120" s="10" t="s">
        <v>858</v>
      </c>
      <c r="K120" s="10" t="s">
        <v>859</v>
      </c>
      <c r="L120" s="10"/>
      <c r="M120" s="10"/>
      <c r="N120" s="10"/>
      <c r="O120" s="10"/>
      <c r="P120" s="10"/>
      <c r="Q120" s="10"/>
      <c r="R120" s="10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4"/>
      <c r="BG120" s="14"/>
      <c r="BH120" s="14"/>
      <c r="BI120" s="14"/>
      <c r="BJ120" s="14"/>
      <c r="BK120" s="14"/>
      <c r="BL120" s="14"/>
      <c r="BM120" s="14"/>
      <c r="BN120" s="14"/>
      <c r="BO120" s="14"/>
      <c r="BP120" s="14"/>
      <c r="BQ120" s="14"/>
      <c r="BR120" s="14"/>
      <c r="BS120" s="14"/>
      <c r="BT120" s="14"/>
      <c r="BU120" s="14"/>
      <c r="BV120" s="14"/>
      <c r="BW120" s="14"/>
      <c r="BX120" s="14"/>
      <c r="BY120" s="14"/>
      <c r="BZ120" s="14"/>
      <c r="CA120" s="14"/>
      <c r="CB120" s="14"/>
      <c r="CC120" s="14"/>
      <c r="CD120" s="14"/>
      <c r="CE120" s="14"/>
      <c r="CF120" s="14"/>
      <c r="CG120" s="14"/>
      <c r="CH120" s="14"/>
      <c r="CI120" s="14"/>
      <c r="CJ120" s="14"/>
      <c r="CK120" s="14"/>
    </row>
    <row r="121" spans="1:89" s="3" customFormat="1" x14ac:dyDescent="0.15">
      <c r="A121" s="8">
        <v>119</v>
      </c>
      <c r="B121" s="8" t="s">
        <v>860</v>
      </c>
      <c r="C121" s="8" t="s">
        <v>861</v>
      </c>
      <c r="D121" s="10" t="s">
        <v>862</v>
      </c>
      <c r="E121" s="10" t="s">
        <v>96</v>
      </c>
      <c r="F121" s="10" t="s">
        <v>863</v>
      </c>
      <c r="G121" s="10" t="s">
        <v>864</v>
      </c>
      <c r="H121" s="10" t="s">
        <v>865</v>
      </c>
      <c r="I121" s="10" t="s">
        <v>866</v>
      </c>
      <c r="J121" s="10" t="s">
        <v>867</v>
      </c>
      <c r="K121" s="10" t="s">
        <v>868</v>
      </c>
      <c r="L121" s="10"/>
      <c r="M121" s="10"/>
      <c r="N121" s="10"/>
      <c r="O121" s="10"/>
      <c r="P121" s="10"/>
      <c r="Q121" s="10"/>
      <c r="R121" s="10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4"/>
      <c r="BG121" s="14"/>
      <c r="BH121" s="14"/>
      <c r="BI121" s="14"/>
      <c r="BJ121" s="14"/>
      <c r="BK121" s="14"/>
      <c r="BL121" s="14"/>
      <c r="BM121" s="14"/>
      <c r="BN121" s="14"/>
      <c r="BO121" s="14"/>
      <c r="BP121" s="14"/>
      <c r="BQ121" s="14"/>
      <c r="BR121" s="14"/>
      <c r="BS121" s="14"/>
      <c r="BT121" s="14"/>
      <c r="BU121" s="14"/>
      <c r="BV121" s="14"/>
      <c r="BW121" s="14"/>
      <c r="BX121" s="14"/>
      <c r="BY121" s="14"/>
      <c r="BZ121" s="14"/>
      <c r="CA121" s="14"/>
      <c r="CB121" s="14"/>
      <c r="CC121" s="14"/>
      <c r="CD121" s="14"/>
      <c r="CE121" s="14"/>
      <c r="CF121" s="14"/>
      <c r="CG121" s="14"/>
      <c r="CH121" s="14"/>
      <c r="CI121" s="14"/>
      <c r="CJ121" s="14"/>
      <c r="CK121" s="14"/>
    </row>
    <row r="122" spans="1:89" s="3" customFormat="1" x14ac:dyDescent="0.15">
      <c r="A122" s="8">
        <v>120</v>
      </c>
      <c r="B122" s="8" t="s">
        <v>869</v>
      </c>
      <c r="C122" s="8" t="s">
        <v>870</v>
      </c>
      <c r="D122" s="10" t="s">
        <v>871</v>
      </c>
      <c r="E122" s="10" t="s">
        <v>501</v>
      </c>
      <c r="F122" s="10" t="s">
        <v>556</v>
      </c>
      <c r="G122" s="10" t="s">
        <v>872</v>
      </c>
      <c r="H122" s="10" t="s">
        <v>873</v>
      </c>
      <c r="I122" s="10" t="s">
        <v>874</v>
      </c>
      <c r="J122" s="10" t="s">
        <v>14</v>
      </c>
      <c r="K122" s="10" t="s">
        <v>875</v>
      </c>
      <c r="L122" s="10"/>
      <c r="M122" s="10"/>
      <c r="N122" s="10"/>
      <c r="O122" s="10"/>
      <c r="P122" s="10"/>
      <c r="Q122" s="10"/>
      <c r="R122" s="10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D122" s="14"/>
      <c r="BE122" s="14"/>
      <c r="BF122" s="14"/>
      <c r="BG122" s="14"/>
      <c r="BH122" s="14"/>
      <c r="BI122" s="14"/>
      <c r="BJ122" s="14"/>
      <c r="BK122" s="14"/>
      <c r="BL122" s="14"/>
      <c r="BM122" s="14"/>
      <c r="BN122" s="14"/>
      <c r="BO122" s="14"/>
      <c r="BP122" s="14"/>
      <c r="BQ122" s="14"/>
      <c r="BR122" s="14"/>
      <c r="BS122" s="14"/>
      <c r="BT122" s="14"/>
      <c r="BU122" s="14"/>
      <c r="BV122" s="14"/>
      <c r="BW122" s="14"/>
      <c r="BX122" s="14"/>
      <c r="BY122" s="14"/>
      <c r="BZ122" s="14"/>
      <c r="CA122" s="14"/>
      <c r="CB122" s="14"/>
      <c r="CC122" s="14"/>
      <c r="CD122" s="14"/>
      <c r="CE122" s="14"/>
      <c r="CF122" s="14"/>
      <c r="CG122" s="14"/>
      <c r="CH122" s="14"/>
      <c r="CI122" s="14"/>
      <c r="CJ122" s="14"/>
      <c r="CK122" s="14"/>
    </row>
    <row r="123" spans="1:89" s="3" customFormat="1" x14ac:dyDescent="0.15">
      <c r="A123" s="8">
        <v>121</v>
      </c>
      <c r="B123" s="8" t="s">
        <v>876</v>
      </c>
      <c r="C123" s="8" t="s">
        <v>877</v>
      </c>
      <c r="D123" s="10" t="s">
        <v>878</v>
      </c>
      <c r="E123" s="10" t="s">
        <v>14</v>
      </c>
      <c r="F123" s="10" t="s">
        <v>14</v>
      </c>
      <c r="G123" s="10" t="s">
        <v>14</v>
      </c>
      <c r="H123" s="10" t="s">
        <v>14</v>
      </c>
      <c r="I123" s="10" t="s">
        <v>879</v>
      </c>
      <c r="J123" s="10" t="s">
        <v>880</v>
      </c>
      <c r="K123" s="10" t="s">
        <v>881</v>
      </c>
      <c r="L123" s="10"/>
      <c r="M123" s="10"/>
      <c r="N123" s="10"/>
      <c r="O123" s="10"/>
      <c r="P123" s="10"/>
      <c r="Q123" s="10"/>
      <c r="R123" s="10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4"/>
      <c r="BG123" s="14"/>
      <c r="BH123" s="14"/>
      <c r="BI123" s="14"/>
      <c r="BJ123" s="14"/>
      <c r="BK123" s="14"/>
      <c r="BL123" s="14"/>
      <c r="BM123" s="14"/>
      <c r="BN123" s="14"/>
      <c r="BO123" s="14"/>
      <c r="BP123" s="14"/>
      <c r="BQ123" s="14"/>
      <c r="BR123" s="14"/>
      <c r="BS123" s="14"/>
      <c r="BT123" s="14"/>
      <c r="BU123" s="14"/>
      <c r="BV123" s="14"/>
      <c r="BW123" s="14"/>
      <c r="BX123" s="14"/>
      <c r="BY123" s="14"/>
      <c r="BZ123" s="14"/>
      <c r="CA123" s="14"/>
      <c r="CB123" s="14"/>
      <c r="CC123" s="14"/>
      <c r="CD123" s="14"/>
      <c r="CE123" s="14"/>
      <c r="CF123" s="14"/>
      <c r="CG123" s="14"/>
      <c r="CH123" s="14"/>
      <c r="CI123" s="14"/>
      <c r="CJ123" s="14"/>
      <c r="CK123" s="14"/>
    </row>
    <row r="124" spans="1:89" s="3" customFormat="1" x14ac:dyDescent="0.15">
      <c r="A124" s="8">
        <v>122</v>
      </c>
      <c r="B124" s="8" t="s">
        <v>882</v>
      </c>
      <c r="C124" s="8" t="s">
        <v>883</v>
      </c>
      <c r="D124" s="10" t="s">
        <v>884</v>
      </c>
      <c r="E124" s="10" t="s">
        <v>125</v>
      </c>
      <c r="F124" s="10" t="s">
        <v>885</v>
      </c>
      <c r="G124" s="10" t="s">
        <v>886</v>
      </c>
      <c r="H124" s="10" t="s">
        <v>887</v>
      </c>
      <c r="I124" s="10" t="s">
        <v>888</v>
      </c>
      <c r="J124" s="10" t="s">
        <v>889</v>
      </c>
      <c r="K124" s="10" t="s">
        <v>890</v>
      </c>
      <c r="L124" s="10"/>
      <c r="M124" s="10"/>
      <c r="N124" s="10"/>
      <c r="O124" s="10"/>
      <c r="P124" s="10"/>
      <c r="Q124" s="10"/>
      <c r="R124" s="10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4"/>
      <c r="BG124" s="14"/>
      <c r="BH124" s="14"/>
      <c r="BI124" s="14"/>
      <c r="BJ124" s="14"/>
      <c r="BK124" s="14"/>
      <c r="BL124" s="14"/>
      <c r="BM124" s="14"/>
      <c r="BN124" s="14"/>
      <c r="BO124" s="14"/>
      <c r="BP124" s="14"/>
      <c r="BQ124" s="14"/>
      <c r="BR124" s="14"/>
      <c r="BS124" s="14"/>
      <c r="BT124" s="14"/>
      <c r="BU124" s="14"/>
      <c r="BV124" s="14"/>
      <c r="BW124" s="14"/>
      <c r="BX124" s="14"/>
      <c r="BY124" s="14"/>
      <c r="BZ124" s="14"/>
      <c r="CA124" s="14"/>
      <c r="CB124" s="14"/>
      <c r="CC124" s="14"/>
      <c r="CD124" s="14"/>
      <c r="CE124" s="14"/>
      <c r="CF124" s="14"/>
      <c r="CG124" s="14"/>
      <c r="CH124" s="14"/>
      <c r="CI124" s="14"/>
      <c r="CJ124" s="14"/>
      <c r="CK124" s="14"/>
    </row>
    <row r="125" spans="1:89" s="3" customFormat="1" x14ac:dyDescent="0.15">
      <c r="A125" s="8">
        <v>123</v>
      </c>
      <c r="B125" s="8" t="s">
        <v>891</v>
      </c>
      <c r="C125" s="8" t="s">
        <v>892</v>
      </c>
      <c r="D125" s="10" t="s">
        <v>893</v>
      </c>
      <c r="E125" s="10" t="s">
        <v>14</v>
      </c>
      <c r="F125" s="10" t="s">
        <v>14</v>
      </c>
      <c r="G125" s="10" t="s">
        <v>14</v>
      </c>
      <c r="H125" s="10" t="s">
        <v>14</v>
      </c>
      <c r="I125" s="10" t="s">
        <v>894</v>
      </c>
      <c r="J125" s="10" t="s">
        <v>895</v>
      </c>
      <c r="K125" s="10" t="s">
        <v>896</v>
      </c>
      <c r="L125" s="10"/>
      <c r="M125" s="10"/>
      <c r="N125" s="10"/>
      <c r="O125" s="10"/>
      <c r="P125" s="10"/>
      <c r="Q125" s="10"/>
      <c r="R125" s="10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  <c r="BI125" s="14"/>
      <c r="BJ125" s="14"/>
      <c r="BK125" s="14"/>
      <c r="BL125" s="14"/>
      <c r="BM125" s="14"/>
      <c r="BN125" s="14"/>
      <c r="BO125" s="14"/>
      <c r="BP125" s="14"/>
      <c r="BQ125" s="14"/>
      <c r="BR125" s="14"/>
      <c r="BS125" s="14"/>
      <c r="BT125" s="14"/>
      <c r="BU125" s="14"/>
      <c r="BV125" s="14"/>
      <c r="BW125" s="14"/>
      <c r="BX125" s="14"/>
      <c r="BY125" s="14"/>
      <c r="BZ125" s="14"/>
      <c r="CA125" s="14"/>
      <c r="CB125" s="14"/>
      <c r="CC125" s="14"/>
      <c r="CD125" s="14"/>
      <c r="CE125" s="14"/>
      <c r="CF125" s="14"/>
      <c r="CG125" s="14"/>
      <c r="CH125" s="14"/>
      <c r="CI125" s="14"/>
      <c r="CJ125" s="14"/>
      <c r="CK125" s="14"/>
    </row>
    <row r="126" spans="1:89" s="3" customFormat="1" x14ac:dyDescent="0.15">
      <c r="A126" s="8">
        <v>124</v>
      </c>
      <c r="B126" s="8" t="s">
        <v>897</v>
      </c>
      <c r="C126" s="8" t="s">
        <v>898</v>
      </c>
      <c r="D126" s="10" t="s">
        <v>899</v>
      </c>
      <c r="E126" s="10" t="s">
        <v>203</v>
      </c>
      <c r="F126" s="10" t="s">
        <v>213</v>
      </c>
      <c r="G126" s="10" t="s">
        <v>900</v>
      </c>
      <c r="H126" s="10" t="s">
        <v>901</v>
      </c>
      <c r="I126" s="10" t="s">
        <v>902</v>
      </c>
      <c r="J126" s="10" t="s">
        <v>903</v>
      </c>
      <c r="K126" s="10" t="s">
        <v>904</v>
      </c>
      <c r="L126" s="10"/>
      <c r="M126" s="10"/>
      <c r="N126" s="10"/>
      <c r="O126" s="10"/>
      <c r="P126" s="10"/>
      <c r="Q126" s="10"/>
      <c r="R126" s="10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4"/>
      <c r="BG126" s="14"/>
      <c r="BH126" s="14"/>
      <c r="BI126" s="14"/>
      <c r="BJ126" s="14"/>
      <c r="BK126" s="14"/>
      <c r="BL126" s="14"/>
      <c r="BM126" s="14"/>
      <c r="BN126" s="14"/>
      <c r="BO126" s="14"/>
      <c r="BP126" s="14"/>
      <c r="BQ126" s="14"/>
      <c r="BR126" s="14"/>
      <c r="BS126" s="14"/>
      <c r="BT126" s="14"/>
      <c r="BU126" s="14"/>
      <c r="BV126" s="14"/>
      <c r="BW126" s="14"/>
      <c r="BX126" s="14"/>
      <c r="BY126" s="14"/>
      <c r="BZ126" s="14"/>
      <c r="CA126" s="14"/>
      <c r="CB126" s="14"/>
      <c r="CC126" s="14"/>
      <c r="CD126" s="14"/>
      <c r="CE126" s="14"/>
      <c r="CF126" s="14"/>
      <c r="CG126" s="14"/>
      <c r="CH126" s="14"/>
      <c r="CI126" s="14"/>
      <c r="CJ126" s="14"/>
      <c r="CK126" s="14"/>
    </row>
    <row r="127" spans="1:89" s="3" customFormat="1" x14ac:dyDescent="0.15">
      <c r="A127" s="8">
        <v>125</v>
      </c>
      <c r="B127" s="8" t="s">
        <v>905</v>
      </c>
      <c r="C127" s="8" t="s">
        <v>906</v>
      </c>
      <c r="D127" s="10" t="s">
        <v>907</v>
      </c>
      <c r="E127" s="10" t="s">
        <v>203</v>
      </c>
      <c r="F127" s="10" t="s">
        <v>204</v>
      </c>
      <c r="G127" s="10" t="s">
        <v>574</v>
      </c>
      <c r="H127" s="10" t="s">
        <v>908</v>
      </c>
      <c r="I127" s="10" t="s">
        <v>909</v>
      </c>
      <c r="J127" s="10" t="s">
        <v>910</v>
      </c>
      <c r="K127" s="10" t="s">
        <v>911</v>
      </c>
      <c r="L127" s="10"/>
      <c r="M127" s="10"/>
      <c r="N127" s="10"/>
      <c r="O127" s="10"/>
      <c r="P127" s="10"/>
      <c r="Q127" s="10"/>
      <c r="R127" s="10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D127" s="14"/>
      <c r="BE127" s="14"/>
      <c r="BF127" s="14"/>
      <c r="BG127" s="14"/>
      <c r="BH127" s="14"/>
      <c r="BI127" s="14"/>
      <c r="BJ127" s="14"/>
      <c r="BK127" s="14"/>
      <c r="BL127" s="14"/>
      <c r="BM127" s="14"/>
      <c r="BN127" s="14"/>
      <c r="BO127" s="14"/>
      <c r="BP127" s="14"/>
      <c r="BQ127" s="14"/>
      <c r="BR127" s="14"/>
      <c r="BS127" s="14"/>
      <c r="BT127" s="14"/>
      <c r="BU127" s="14"/>
      <c r="BV127" s="14"/>
      <c r="BW127" s="14"/>
      <c r="BX127" s="14"/>
      <c r="BY127" s="14"/>
      <c r="BZ127" s="14"/>
      <c r="CA127" s="14"/>
      <c r="CB127" s="14"/>
      <c r="CC127" s="14"/>
      <c r="CD127" s="14"/>
      <c r="CE127" s="14"/>
      <c r="CF127" s="14"/>
      <c r="CG127" s="14"/>
      <c r="CH127" s="14"/>
      <c r="CI127" s="14"/>
      <c r="CJ127" s="14"/>
      <c r="CK127" s="14"/>
    </row>
    <row r="128" spans="1:89" s="3" customFormat="1" x14ac:dyDescent="0.15">
      <c r="A128" s="8">
        <v>126</v>
      </c>
      <c r="B128" s="8" t="s">
        <v>912</v>
      </c>
      <c r="C128" s="8" t="s">
        <v>913</v>
      </c>
      <c r="D128" s="10" t="s">
        <v>914</v>
      </c>
      <c r="E128" s="10" t="s">
        <v>14</v>
      </c>
      <c r="F128" s="10" t="s">
        <v>14</v>
      </c>
      <c r="G128" s="10" t="s">
        <v>14</v>
      </c>
      <c r="H128" s="10" t="s">
        <v>14</v>
      </c>
      <c r="I128" s="10" t="s">
        <v>915</v>
      </c>
      <c r="J128" s="10" t="s">
        <v>916</v>
      </c>
      <c r="K128" s="10" t="s">
        <v>917</v>
      </c>
      <c r="L128" s="10"/>
      <c r="M128" s="10"/>
      <c r="N128" s="10"/>
      <c r="O128" s="10"/>
      <c r="P128" s="10"/>
      <c r="Q128" s="10"/>
      <c r="R128" s="10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AW128" s="14"/>
      <c r="AX128" s="14"/>
      <c r="AY128" s="14"/>
      <c r="AZ128" s="14"/>
      <c r="BA128" s="14"/>
      <c r="BB128" s="14"/>
      <c r="BC128" s="14"/>
      <c r="BD128" s="14"/>
      <c r="BE128" s="14"/>
      <c r="BF128" s="14"/>
      <c r="BG128" s="14"/>
      <c r="BH128" s="14"/>
      <c r="BI128" s="14"/>
      <c r="BJ128" s="14"/>
      <c r="BK128" s="14"/>
      <c r="BL128" s="14"/>
      <c r="BM128" s="14"/>
      <c r="BN128" s="14"/>
      <c r="BO128" s="14"/>
      <c r="BP128" s="14"/>
      <c r="BQ128" s="14"/>
      <c r="BR128" s="14"/>
      <c r="BS128" s="14"/>
      <c r="BT128" s="14"/>
      <c r="BU128" s="14"/>
      <c r="BV128" s="14"/>
      <c r="BW128" s="14"/>
      <c r="BX128" s="14"/>
      <c r="BY128" s="14"/>
      <c r="BZ128" s="14"/>
      <c r="CA128" s="14"/>
      <c r="CB128" s="14"/>
      <c r="CC128" s="14"/>
      <c r="CD128" s="14"/>
      <c r="CE128" s="14"/>
      <c r="CF128" s="14"/>
      <c r="CG128" s="14"/>
      <c r="CH128" s="14"/>
      <c r="CI128" s="14"/>
      <c r="CJ128" s="14"/>
      <c r="CK128" s="14"/>
    </row>
    <row r="129" spans="1:89" s="3" customFormat="1" x14ac:dyDescent="0.15">
      <c r="A129" s="8">
        <v>127</v>
      </c>
      <c r="B129" s="8" t="s">
        <v>918</v>
      </c>
      <c r="C129" s="8" t="s">
        <v>919</v>
      </c>
      <c r="D129" s="10" t="s">
        <v>920</v>
      </c>
      <c r="E129" s="10" t="s">
        <v>135</v>
      </c>
      <c r="F129" s="10" t="s">
        <v>486</v>
      </c>
      <c r="G129" s="10" t="s">
        <v>487</v>
      </c>
      <c r="H129" s="10" t="s">
        <v>921</v>
      </c>
      <c r="I129" s="10" t="s">
        <v>922</v>
      </c>
      <c r="J129" s="10" t="s">
        <v>923</v>
      </c>
      <c r="K129" s="10" t="s">
        <v>924</v>
      </c>
      <c r="L129" s="10"/>
      <c r="M129" s="10"/>
      <c r="N129" s="10"/>
      <c r="O129" s="10"/>
      <c r="P129" s="10"/>
      <c r="Q129" s="10"/>
      <c r="R129" s="10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  <c r="AW129" s="14"/>
      <c r="AX129" s="14"/>
      <c r="AY129" s="14"/>
      <c r="AZ129" s="14"/>
      <c r="BA129" s="14"/>
      <c r="BB129" s="14"/>
      <c r="BC129" s="14"/>
      <c r="BD129" s="14"/>
      <c r="BE129" s="14"/>
      <c r="BF129" s="14"/>
      <c r="BG129" s="14"/>
      <c r="BH129" s="14"/>
      <c r="BI129" s="14"/>
      <c r="BJ129" s="14"/>
      <c r="BK129" s="14"/>
      <c r="BL129" s="14"/>
      <c r="BM129" s="14"/>
      <c r="BN129" s="14"/>
      <c r="BO129" s="14"/>
      <c r="BP129" s="14"/>
      <c r="BQ129" s="14"/>
      <c r="BR129" s="14"/>
      <c r="BS129" s="14"/>
      <c r="BT129" s="14"/>
      <c r="BU129" s="14"/>
      <c r="BV129" s="14"/>
      <c r="BW129" s="14"/>
      <c r="BX129" s="14"/>
      <c r="BY129" s="14"/>
      <c r="BZ129" s="14"/>
      <c r="CA129" s="14"/>
      <c r="CB129" s="14"/>
      <c r="CC129" s="14"/>
      <c r="CD129" s="14"/>
      <c r="CE129" s="14"/>
      <c r="CF129" s="14"/>
      <c r="CG129" s="14"/>
      <c r="CH129" s="14"/>
      <c r="CI129" s="14"/>
      <c r="CJ129" s="14"/>
      <c r="CK129" s="14"/>
    </row>
    <row r="130" spans="1:89" s="3" customFormat="1" x14ac:dyDescent="0.15">
      <c r="A130" s="8">
        <v>128</v>
      </c>
      <c r="B130" s="8" t="s">
        <v>925</v>
      </c>
      <c r="C130" s="8" t="s">
        <v>926</v>
      </c>
      <c r="D130" s="10" t="s">
        <v>927</v>
      </c>
      <c r="E130" s="10" t="s">
        <v>14</v>
      </c>
      <c r="F130" s="10" t="s">
        <v>14</v>
      </c>
      <c r="G130" s="10" t="s">
        <v>14</v>
      </c>
      <c r="H130" s="10" t="s">
        <v>14</v>
      </c>
      <c r="I130" s="10" t="s">
        <v>14</v>
      </c>
      <c r="J130" s="10" t="s">
        <v>14</v>
      </c>
      <c r="K130" s="10" t="s">
        <v>928</v>
      </c>
      <c r="L130" s="10"/>
      <c r="M130" s="10"/>
      <c r="N130" s="10"/>
      <c r="O130" s="10"/>
      <c r="P130" s="10"/>
      <c r="Q130" s="10"/>
      <c r="R130" s="10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AW130" s="14"/>
      <c r="AX130" s="14"/>
      <c r="AY130" s="14"/>
      <c r="AZ130" s="14"/>
      <c r="BA130" s="14"/>
      <c r="BB130" s="14"/>
      <c r="BC130" s="14"/>
      <c r="BD130" s="14"/>
      <c r="BE130" s="14"/>
      <c r="BF130" s="14"/>
      <c r="BG130" s="14"/>
      <c r="BH130" s="14"/>
      <c r="BI130" s="14"/>
      <c r="BJ130" s="14"/>
      <c r="BK130" s="14"/>
      <c r="BL130" s="14"/>
      <c r="BM130" s="14"/>
      <c r="BN130" s="14"/>
      <c r="BO130" s="14"/>
      <c r="BP130" s="14"/>
      <c r="BQ130" s="14"/>
      <c r="BR130" s="14"/>
      <c r="BS130" s="14"/>
      <c r="BT130" s="14"/>
      <c r="BU130" s="14"/>
      <c r="BV130" s="14"/>
      <c r="BW130" s="14"/>
      <c r="BX130" s="14"/>
      <c r="BY130" s="14"/>
      <c r="BZ130" s="14"/>
      <c r="CA130" s="14"/>
      <c r="CB130" s="14"/>
      <c r="CC130" s="14"/>
      <c r="CD130" s="14"/>
      <c r="CE130" s="14"/>
      <c r="CF130" s="14"/>
      <c r="CG130" s="14"/>
      <c r="CH130" s="14"/>
      <c r="CI130" s="14"/>
      <c r="CJ130" s="14"/>
      <c r="CK130" s="14"/>
    </row>
    <row r="131" spans="1:89" s="3" customFormat="1" x14ac:dyDescent="0.15">
      <c r="A131" s="8">
        <v>129</v>
      </c>
      <c r="B131" s="8" t="s">
        <v>929</v>
      </c>
      <c r="C131" s="8" t="s">
        <v>930</v>
      </c>
      <c r="D131" s="10" t="s">
        <v>931</v>
      </c>
      <c r="E131" s="10" t="s">
        <v>14</v>
      </c>
      <c r="F131" s="10" t="s">
        <v>14</v>
      </c>
      <c r="G131" s="10" t="s">
        <v>14</v>
      </c>
      <c r="H131" s="10" t="s">
        <v>14</v>
      </c>
      <c r="I131" s="10" t="s">
        <v>932</v>
      </c>
      <c r="J131" s="10" t="s">
        <v>933</v>
      </c>
      <c r="K131" s="10" t="s">
        <v>934</v>
      </c>
      <c r="L131" s="10"/>
      <c r="M131" s="10"/>
      <c r="N131" s="10"/>
      <c r="O131" s="10"/>
      <c r="P131" s="10"/>
      <c r="Q131" s="10"/>
      <c r="R131" s="10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AW131" s="14"/>
      <c r="AX131" s="14"/>
      <c r="AY131" s="14"/>
      <c r="AZ131" s="14"/>
      <c r="BA131" s="14"/>
      <c r="BB131" s="14"/>
      <c r="BC131" s="14"/>
      <c r="BD131" s="14"/>
      <c r="BE131" s="14"/>
      <c r="BF131" s="14"/>
      <c r="BG131" s="14"/>
      <c r="BH131" s="14"/>
      <c r="BI131" s="14"/>
      <c r="BJ131" s="14"/>
      <c r="BK131" s="14"/>
      <c r="BL131" s="14"/>
      <c r="BM131" s="14"/>
      <c r="BN131" s="14"/>
      <c r="BO131" s="14"/>
      <c r="BP131" s="14"/>
      <c r="BQ131" s="14"/>
      <c r="BR131" s="14"/>
      <c r="BS131" s="14"/>
      <c r="BT131" s="14"/>
      <c r="BU131" s="14"/>
      <c r="BV131" s="14"/>
      <c r="BW131" s="14"/>
      <c r="BX131" s="14"/>
      <c r="BY131" s="14"/>
      <c r="BZ131" s="14"/>
      <c r="CA131" s="14"/>
      <c r="CB131" s="14"/>
      <c r="CC131" s="14"/>
      <c r="CD131" s="14"/>
      <c r="CE131" s="14"/>
      <c r="CF131" s="14"/>
      <c r="CG131" s="14"/>
      <c r="CH131" s="14"/>
      <c r="CI131" s="14"/>
      <c r="CJ131" s="14"/>
      <c r="CK131" s="14"/>
    </row>
    <row r="132" spans="1:89" s="3" customFormat="1" x14ac:dyDescent="0.15">
      <c r="A132" s="8">
        <v>130</v>
      </c>
      <c r="B132" s="8" t="s">
        <v>935</v>
      </c>
      <c r="C132" s="8" t="s">
        <v>936</v>
      </c>
      <c r="D132" s="10" t="s">
        <v>937</v>
      </c>
      <c r="E132" s="10" t="s">
        <v>14</v>
      </c>
      <c r="F132" s="10" t="s">
        <v>14</v>
      </c>
      <c r="G132" s="10" t="s">
        <v>14</v>
      </c>
      <c r="H132" s="10" t="s">
        <v>14</v>
      </c>
      <c r="I132" s="10" t="s">
        <v>938</v>
      </c>
      <c r="J132" s="10" t="s">
        <v>939</v>
      </c>
      <c r="K132" s="10" t="s">
        <v>940</v>
      </c>
      <c r="L132" s="10"/>
      <c r="M132" s="10"/>
      <c r="N132" s="10"/>
      <c r="O132" s="10"/>
      <c r="P132" s="10"/>
      <c r="Q132" s="10"/>
      <c r="R132" s="10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  <c r="AW132" s="14"/>
      <c r="AX132" s="14"/>
      <c r="AY132" s="14"/>
      <c r="AZ132" s="14"/>
      <c r="BA132" s="14"/>
      <c r="BB132" s="14"/>
      <c r="BC132" s="14"/>
      <c r="BD132" s="14"/>
      <c r="BE132" s="14"/>
      <c r="BF132" s="14"/>
      <c r="BG132" s="14"/>
      <c r="BH132" s="14"/>
      <c r="BI132" s="14"/>
      <c r="BJ132" s="14"/>
      <c r="BK132" s="14"/>
      <c r="BL132" s="14"/>
      <c r="BM132" s="14"/>
      <c r="BN132" s="14"/>
      <c r="BO132" s="14"/>
      <c r="BP132" s="14"/>
      <c r="BQ132" s="14"/>
      <c r="BR132" s="14"/>
      <c r="BS132" s="14"/>
      <c r="BT132" s="14"/>
      <c r="BU132" s="14"/>
      <c r="BV132" s="14"/>
      <c r="BW132" s="14"/>
      <c r="BX132" s="14"/>
      <c r="BY132" s="14"/>
      <c r="BZ132" s="14"/>
      <c r="CA132" s="14"/>
      <c r="CB132" s="14"/>
      <c r="CC132" s="14"/>
      <c r="CD132" s="14"/>
      <c r="CE132" s="14"/>
      <c r="CF132" s="14"/>
      <c r="CG132" s="14"/>
      <c r="CH132" s="14"/>
      <c r="CI132" s="14"/>
      <c r="CJ132" s="14"/>
      <c r="CK132" s="14"/>
    </row>
    <row r="133" spans="1:89" s="3" customFormat="1" ht="19.5" thickBot="1" x14ac:dyDescent="0.2">
      <c r="A133" s="9">
        <v>131</v>
      </c>
      <c r="B133" s="9" t="s">
        <v>941</v>
      </c>
      <c r="C133" s="9" t="s">
        <v>942</v>
      </c>
      <c r="D133" s="12" t="s">
        <v>943</v>
      </c>
      <c r="E133" s="12" t="s">
        <v>14</v>
      </c>
      <c r="F133" s="12" t="s">
        <v>14</v>
      </c>
      <c r="G133" s="12" t="s">
        <v>14</v>
      </c>
      <c r="H133" s="12" t="s">
        <v>14</v>
      </c>
      <c r="I133" s="12" t="s">
        <v>14</v>
      </c>
      <c r="J133" s="12" t="s">
        <v>944</v>
      </c>
      <c r="K133" s="12" t="s">
        <v>945</v>
      </c>
      <c r="L133" s="12"/>
      <c r="M133" s="12"/>
      <c r="N133" s="12"/>
      <c r="O133" s="12"/>
      <c r="P133" s="12"/>
      <c r="Q133" s="12"/>
      <c r="R133" s="12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4"/>
      <c r="AZ133" s="14"/>
      <c r="BA133" s="14"/>
      <c r="BB133" s="14"/>
      <c r="BC133" s="14"/>
      <c r="BD133" s="14"/>
      <c r="BE133" s="14"/>
      <c r="BF133" s="14"/>
      <c r="BG133" s="14"/>
      <c r="BH133" s="14"/>
      <c r="BI133" s="14"/>
      <c r="BJ133" s="14"/>
      <c r="BK133" s="14"/>
      <c r="BL133" s="14"/>
      <c r="BM133" s="14"/>
      <c r="BN133" s="14"/>
      <c r="BO133" s="14"/>
      <c r="BP133" s="14"/>
      <c r="BQ133" s="14"/>
      <c r="BR133" s="14"/>
      <c r="BS133" s="14"/>
      <c r="BT133" s="14"/>
      <c r="BU133" s="14"/>
      <c r="BV133" s="14"/>
      <c r="BW133" s="14"/>
      <c r="BX133" s="14"/>
      <c r="BY133" s="14"/>
      <c r="BZ133" s="14"/>
      <c r="CA133" s="14"/>
      <c r="CB133" s="14"/>
      <c r="CC133" s="14"/>
      <c r="CD133" s="14"/>
      <c r="CE133" s="14"/>
      <c r="CF133" s="14"/>
      <c r="CG133" s="14"/>
      <c r="CH133" s="14"/>
      <c r="CI133" s="14"/>
      <c r="CJ133" s="14"/>
      <c r="CK133" s="14"/>
    </row>
  </sheetData>
  <customSheetViews>
    <customSheetView guid="{0EB62BBA-F7B3-45C9-A562-362C92DAEEAF}" scale="70">
      <selection activeCell="G7" sqref="G7"/>
      <pageMargins left="0.7" right="0.7" top="0.75" bottom="0.75" header="0.3" footer="0.3"/>
    </customSheetView>
    <customSheetView guid="{CCE97705-6304-4048-AFEC-0C6F8BEAEF3C}" scale="70">
      <selection activeCell="E13" sqref="E13"/>
      <pageMargins left="0.7" right="0.7" top="0.75" bottom="0.75" header="0.3" footer="0.3"/>
    </customSheetView>
  </customSheetViews>
  <mergeCells count="1">
    <mergeCell ref="A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2"/>
  <sheetViews>
    <sheetView tabSelected="1" zoomScale="80" zoomScaleNormal="80" workbookViewId="0">
      <selection activeCell="D9" sqref="D9"/>
    </sheetView>
  </sheetViews>
  <sheetFormatPr defaultColWidth="9" defaultRowHeight="15" x14ac:dyDescent="0.15"/>
  <cols>
    <col min="1" max="1" width="10.375" style="42" customWidth="1"/>
    <col min="2" max="2" width="21.625" style="42" customWidth="1"/>
    <col min="3" max="3" width="15" style="42" customWidth="1"/>
    <col min="4" max="4" width="15.875" style="42" customWidth="1"/>
    <col min="5" max="5" width="19.375" style="42" customWidth="1"/>
    <col min="6" max="6" width="20.875" style="42" customWidth="1"/>
    <col min="7" max="7" width="26.25" style="42" customWidth="1"/>
    <col min="8" max="8" width="13.375" style="42" customWidth="1"/>
    <col min="9" max="9" width="17" style="42" customWidth="1"/>
    <col min="10" max="16384" width="9" style="33"/>
  </cols>
  <sheetData>
    <row r="1" spans="1:9" ht="15.75" thickBot="1" x14ac:dyDescent="0.2">
      <c r="A1" s="89" t="s">
        <v>4453</v>
      </c>
      <c r="B1" s="90"/>
      <c r="C1" s="90"/>
      <c r="D1" s="90"/>
      <c r="E1" s="90"/>
      <c r="F1" s="90"/>
      <c r="G1" s="90"/>
      <c r="H1" s="90"/>
      <c r="I1" s="90"/>
    </row>
    <row r="2" spans="1:9" s="40" customFormat="1" thickBot="1" x14ac:dyDescent="0.2">
      <c r="A2" s="48" t="s">
        <v>4407</v>
      </c>
      <c r="B2" s="48" t="s">
        <v>1373</v>
      </c>
      <c r="C2" s="48" t="s">
        <v>1375</v>
      </c>
      <c r="D2" s="48" t="s">
        <v>1376</v>
      </c>
      <c r="E2" s="48" t="s">
        <v>4423</v>
      </c>
      <c r="F2" s="48" t="s">
        <v>4408</v>
      </c>
      <c r="G2" s="48" t="s">
        <v>1393</v>
      </c>
      <c r="H2" s="48" t="s">
        <v>1394</v>
      </c>
      <c r="I2" s="48" t="s">
        <v>1395</v>
      </c>
    </row>
    <row r="3" spans="1:9" x14ac:dyDescent="0.15">
      <c r="A3" s="42" t="s">
        <v>1446</v>
      </c>
      <c r="B3" s="42">
        <v>-0.73936844036242899</v>
      </c>
      <c r="C3" s="42">
        <v>-0.45817947108426899</v>
      </c>
      <c r="D3" s="42">
        <v>-0.55609137144542098</v>
      </c>
      <c r="E3" s="42">
        <v>-0.58342081809232804</v>
      </c>
      <c r="F3" s="42">
        <v>0.73214541278922396</v>
      </c>
      <c r="G3" s="42">
        <v>0.62435901505538605</v>
      </c>
      <c r="H3" s="42">
        <v>-1.7019746669473899E-2</v>
      </c>
      <c r="I3" s="42">
        <v>-0.29033315604978299</v>
      </c>
    </row>
    <row r="4" spans="1:9" x14ac:dyDescent="0.15">
      <c r="A4" s="42" t="s">
        <v>1607</v>
      </c>
      <c r="B4" s="42">
        <v>-0.74098083622150901</v>
      </c>
      <c r="C4" s="42">
        <v>-0.48878236251960999</v>
      </c>
      <c r="D4" s="42">
        <v>-0.57072937819963099</v>
      </c>
      <c r="E4" s="42">
        <v>-0.61058129097908598</v>
      </c>
      <c r="F4" s="42">
        <v>0.47869680372082202</v>
      </c>
      <c r="G4" s="42">
        <v>0.796424356048271</v>
      </c>
      <c r="H4" s="42">
        <v>-0.28472120378843901</v>
      </c>
      <c r="I4" s="42">
        <v>-0.45795710208338303</v>
      </c>
    </row>
    <row r="5" spans="1:9" x14ac:dyDescent="0.15">
      <c r="A5" s="42" t="s">
        <v>422</v>
      </c>
      <c r="B5" s="42">
        <v>-0.51419280123858802</v>
      </c>
      <c r="C5" s="42">
        <v>-0.25264705340846699</v>
      </c>
      <c r="D5" s="42">
        <v>-0.44323174413157101</v>
      </c>
      <c r="E5" s="42">
        <v>-0.40357620098494501</v>
      </c>
      <c r="F5" s="42">
        <v>0.76260434596884696</v>
      </c>
      <c r="G5" s="42">
        <v>0.315047689673501</v>
      </c>
      <c r="H5" s="42">
        <v>-0.30656162937098802</v>
      </c>
      <c r="I5" s="42">
        <v>-0.484271398763441</v>
      </c>
    </row>
    <row r="6" spans="1:9" x14ac:dyDescent="0.15">
      <c r="A6" s="42" t="s">
        <v>3963</v>
      </c>
      <c r="B6" s="42">
        <v>-0.72332398191346503</v>
      </c>
      <c r="C6" s="42">
        <v>-0.52407485628434702</v>
      </c>
      <c r="D6" s="42">
        <v>-0.66541250205250801</v>
      </c>
      <c r="E6" s="42">
        <v>-0.65315789752581199</v>
      </c>
      <c r="F6" s="42">
        <v>0.856059924501825</v>
      </c>
      <c r="G6" s="42">
        <v>0.64394099464789201</v>
      </c>
      <c r="H6" s="42">
        <v>-0.34711788152908002</v>
      </c>
      <c r="I6" s="42">
        <v>-0.56363424602390999</v>
      </c>
    </row>
    <row r="7" spans="1:9" x14ac:dyDescent="0.15">
      <c r="A7" s="42" t="s">
        <v>4019</v>
      </c>
      <c r="B7" s="42">
        <v>-0.76132810744290202</v>
      </c>
      <c r="C7" s="42">
        <v>-0.66684365272109103</v>
      </c>
      <c r="D7" s="42">
        <v>-0.78343912250817704</v>
      </c>
      <c r="E7" s="42">
        <v>-0.77265143072946896</v>
      </c>
      <c r="F7" s="42">
        <v>0.79203611129207496</v>
      </c>
      <c r="G7" s="42">
        <v>0.64749994822798396</v>
      </c>
      <c r="H7" s="42">
        <v>-0.42059278439601899</v>
      </c>
      <c r="I7" s="42">
        <v>-0.60783440391468402</v>
      </c>
    </row>
    <row r="8" spans="1:9" x14ac:dyDescent="0.15">
      <c r="A8" s="42" t="s">
        <v>1336</v>
      </c>
      <c r="B8" s="42">
        <v>-0.76524077123213496</v>
      </c>
      <c r="C8" s="42">
        <v>-0.51098455342739701</v>
      </c>
      <c r="D8" s="42">
        <v>-0.63341644517261197</v>
      </c>
      <c r="E8" s="42">
        <v>-0.65244805457410704</v>
      </c>
      <c r="F8" s="42">
        <v>0.80118475158760505</v>
      </c>
      <c r="G8" s="42">
        <v>0.80407189022621195</v>
      </c>
      <c r="H8" s="42">
        <v>-0.301760698540885</v>
      </c>
      <c r="I8" s="42">
        <v>-0.51844995744029598</v>
      </c>
    </row>
    <row r="9" spans="1:9" x14ac:dyDescent="0.15">
      <c r="A9" s="42" t="s">
        <v>1710</v>
      </c>
      <c r="B9" s="42">
        <v>5.2567031982198198E-2</v>
      </c>
      <c r="C9" s="42">
        <v>-6.2127975337163702E-2</v>
      </c>
      <c r="D9" s="42">
        <v>-6.59989960257715E-2</v>
      </c>
      <c r="E9" s="42">
        <v>-2.9301302155269601E-2</v>
      </c>
      <c r="F9" s="42">
        <v>-0.57145978122167596</v>
      </c>
      <c r="G9" s="42">
        <v>-0.60588913706498804</v>
      </c>
      <c r="H9" s="42">
        <v>-0.25504575401447099</v>
      </c>
      <c r="I9" s="42">
        <v>-0.18639703371003699</v>
      </c>
    </row>
    <row r="10" spans="1:9" x14ac:dyDescent="0.15">
      <c r="A10" s="42" t="s">
        <v>734</v>
      </c>
      <c r="B10" s="42">
        <v>-0.28238814559011099</v>
      </c>
      <c r="C10" s="42">
        <v>-0.28518642702633901</v>
      </c>
      <c r="D10" s="42">
        <v>-0.26042522296272602</v>
      </c>
      <c r="E10" s="42">
        <v>-0.27225502422765402</v>
      </c>
      <c r="F10" s="42">
        <v>8.7122861448722402E-2</v>
      </c>
      <c r="G10" s="42">
        <v>0.44003578137585198</v>
      </c>
      <c r="H10" s="42">
        <v>-0.38923818408932298</v>
      </c>
      <c r="I10" s="42">
        <v>-0.38711767678488201</v>
      </c>
    </row>
    <row r="11" spans="1:9" x14ac:dyDescent="0.15">
      <c r="A11" s="42" t="s">
        <v>1973</v>
      </c>
      <c r="B11" s="42">
        <v>5.2297611302002701E-2</v>
      </c>
      <c r="C11" s="42">
        <v>-6.3037134939633102E-2</v>
      </c>
      <c r="D11" s="42">
        <v>-6.7108524104683195E-2</v>
      </c>
      <c r="E11" s="42">
        <v>-3.0353708516704901E-2</v>
      </c>
      <c r="F11" s="42">
        <v>-0.57207558425022498</v>
      </c>
      <c r="G11" s="42">
        <v>-0.60828132263856105</v>
      </c>
      <c r="H11" s="42">
        <v>-0.25196723359357898</v>
      </c>
      <c r="I11" s="42">
        <v>-0.18293029236029601</v>
      </c>
    </row>
    <row r="12" spans="1:9" x14ac:dyDescent="0.15">
      <c r="A12" s="42" t="s">
        <v>2235</v>
      </c>
      <c r="B12" s="42">
        <v>-0.64809506006083795</v>
      </c>
      <c r="C12" s="42">
        <v>-0.53431089670207699</v>
      </c>
      <c r="D12" s="42">
        <v>-0.67281932458959004</v>
      </c>
      <c r="E12" s="42">
        <v>-0.67199068870267997</v>
      </c>
      <c r="F12" s="42">
        <v>0.75583815611164695</v>
      </c>
      <c r="G12" s="42">
        <v>0.62545106740561596</v>
      </c>
      <c r="H12" s="42">
        <v>-0.44821516643707598</v>
      </c>
      <c r="I12" s="42">
        <v>-0.63296765274356703</v>
      </c>
    </row>
    <row r="13" spans="1:9" x14ac:dyDescent="0.15">
      <c r="A13" s="42" t="s">
        <v>2389</v>
      </c>
      <c r="B13" s="42">
        <v>0.12711379811612</v>
      </c>
      <c r="C13" s="42">
        <v>-5.2923786375031798E-2</v>
      </c>
      <c r="D13" s="42">
        <v>-2.90330347100516E-2</v>
      </c>
      <c r="E13" s="42">
        <v>8.6419528468730696E-3</v>
      </c>
      <c r="F13" s="42">
        <v>-0.57796376803731397</v>
      </c>
      <c r="G13" s="42">
        <v>-0.67206673367976499</v>
      </c>
      <c r="H13" s="42">
        <v>-0.166972676208891</v>
      </c>
      <c r="I13" s="42">
        <v>-8.1999708007533298E-2</v>
      </c>
    </row>
    <row r="14" spans="1:9" x14ac:dyDescent="0.15">
      <c r="A14" s="42" t="s">
        <v>2637</v>
      </c>
      <c r="B14" s="42">
        <v>0.106683643540536</v>
      </c>
      <c r="C14" s="42">
        <v>-2.9113070282007901E-2</v>
      </c>
      <c r="D14" s="42">
        <v>-2.4053468348285499E-2</v>
      </c>
      <c r="E14" s="42">
        <v>9.9685181416443794E-3</v>
      </c>
      <c r="F14" s="42">
        <v>-0.58845328527810303</v>
      </c>
      <c r="G14" s="42">
        <v>-0.61928500066372705</v>
      </c>
      <c r="H14" s="42">
        <v>-0.27450731714552701</v>
      </c>
      <c r="I14" s="42">
        <v>-0.19655749942522499</v>
      </c>
    </row>
    <row r="15" spans="1:9" x14ac:dyDescent="0.15">
      <c r="A15" s="42" t="s">
        <v>2703</v>
      </c>
      <c r="B15" s="42">
        <v>-0.62444132519085604</v>
      </c>
      <c r="C15" s="42">
        <v>-0.60400717947153004</v>
      </c>
      <c r="D15" s="42">
        <v>-0.66416688600906704</v>
      </c>
      <c r="E15" s="42">
        <v>-0.67157284166037201</v>
      </c>
      <c r="F15" s="42">
        <v>0.47560240483305299</v>
      </c>
      <c r="G15" s="42">
        <v>0.60526199801604896</v>
      </c>
      <c r="H15" s="42">
        <v>-0.60615120403590605</v>
      </c>
      <c r="I15" s="42">
        <v>-0.74964807382800203</v>
      </c>
    </row>
    <row r="16" spans="1:9" x14ac:dyDescent="0.15">
      <c r="A16" s="42" t="s">
        <v>2755</v>
      </c>
      <c r="B16" s="42">
        <v>-0.70726914978996003</v>
      </c>
      <c r="C16" s="42">
        <v>-0.52375596253384404</v>
      </c>
      <c r="D16" s="42">
        <v>-0.67280492636396105</v>
      </c>
      <c r="E16" s="42">
        <v>-0.66354290261573301</v>
      </c>
      <c r="F16" s="42">
        <v>0.79359567826702004</v>
      </c>
      <c r="G16" s="42">
        <v>0.59361006337927102</v>
      </c>
      <c r="H16" s="42">
        <v>-0.396557660751998</v>
      </c>
      <c r="I16" s="42">
        <v>-0.61445643228866398</v>
      </c>
    </row>
    <row r="17" spans="1:9" x14ac:dyDescent="0.15">
      <c r="A17" s="42" t="s">
        <v>2791</v>
      </c>
      <c r="B17" s="42">
        <v>-0.73592440964916395</v>
      </c>
      <c r="C17" s="42">
        <v>-0.50666619735541696</v>
      </c>
      <c r="D17" s="42">
        <v>-0.58941998859039302</v>
      </c>
      <c r="E17" s="42">
        <v>-0.60675690761092504</v>
      </c>
      <c r="F17" s="42">
        <v>0.68936995491057396</v>
      </c>
      <c r="G17" s="42">
        <v>0.782592013864988</v>
      </c>
      <c r="H17" s="42">
        <v>-0.271352334048308</v>
      </c>
      <c r="I17" s="42">
        <v>-0.43191612853733602</v>
      </c>
    </row>
    <row r="18" spans="1:9" x14ac:dyDescent="0.15">
      <c r="A18" s="42" t="s">
        <v>2865</v>
      </c>
      <c r="B18" s="42">
        <v>-0.55733403021132399</v>
      </c>
      <c r="C18" s="42">
        <v>-0.42956560146209299</v>
      </c>
      <c r="D18" s="42">
        <v>-0.54736809798804698</v>
      </c>
      <c r="E18" s="42">
        <v>-0.523844881505517</v>
      </c>
      <c r="F18" s="42">
        <v>0.49232362957686499</v>
      </c>
      <c r="G18" s="42">
        <v>0.54396841410802099</v>
      </c>
      <c r="H18" s="42">
        <v>-0.64281670036632599</v>
      </c>
      <c r="I18" s="42">
        <v>-0.76901009920655305</v>
      </c>
    </row>
    <row r="19" spans="1:9" x14ac:dyDescent="0.15">
      <c r="A19" s="42" t="s">
        <v>2887</v>
      </c>
      <c r="B19" s="42">
        <v>-0.70759470061346696</v>
      </c>
      <c r="C19" s="42">
        <v>-0.41561480903200199</v>
      </c>
      <c r="D19" s="42">
        <v>-0.51780680297579695</v>
      </c>
      <c r="E19" s="42">
        <v>-0.55880564669086896</v>
      </c>
      <c r="F19" s="42">
        <v>0.46533792904000298</v>
      </c>
      <c r="G19" s="42">
        <v>0.66625496821249197</v>
      </c>
      <c r="H19" s="42">
        <v>-0.31744108335670301</v>
      </c>
      <c r="I19" s="42">
        <v>-0.51041477436999505</v>
      </c>
    </row>
    <row r="20" spans="1:9" x14ac:dyDescent="0.15">
      <c r="A20" s="42" t="s">
        <v>2897</v>
      </c>
      <c r="B20" s="42">
        <v>-0.50710900231192102</v>
      </c>
      <c r="C20" s="42">
        <v>-0.25347461505742502</v>
      </c>
      <c r="D20" s="42">
        <v>-0.415922081782927</v>
      </c>
      <c r="E20" s="42">
        <v>-0.39441065991586</v>
      </c>
      <c r="F20" s="42">
        <v>0.75340904363496997</v>
      </c>
      <c r="G20" s="42">
        <v>0.282319536809302</v>
      </c>
      <c r="H20" s="42">
        <v>-0.16317736366809499</v>
      </c>
      <c r="I20" s="42">
        <v>-0.41206206350931102</v>
      </c>
    </row>
    <row r="21" spans="1:9" x14ac:dyDescent="0.15">
      <c r="A21" s="42" t="s">
        <v>2996</v>
      </c>
      <c r="B21" s="42">
        <v>-0.72005007936920296</v>
      </c>
      <c r="C21" s="42">
        <v>-0.33274525185356901</v>
      </c>
      <c r="D21" s="42">
        <v>-0.45714357193993999</v>
      </c>
      <c r="E21" s="42">
        <v>-0.50694185777883605</v>
      </c>
      <c r="F21" s="42">
        <v>0.46320215346600702</v>
      </c>
      <c r="G21" s="42">
        <v>0.68480142747631001</v>
      </c>
      <c r="H21" s="42">
        <v>-0.21985207304802301</v>
      </c>
      <c r="I21" s="42">
        <v>-0.34996200098425501</v>
      </c>
    </row>
    <row r="22" spans="1:9" x14ac:dyDescent="0.15">
      <c r="A22" s="42" t="s">
        <v>3288</v>
      </c>
      <c r="B22" s="42">
        <v>-0.61702462132138602</v>
      </c>
      <c r="C22" s="42">
        <v>-0.29998959603055603</v>
      </c>
      <c r="D22" s="42">
        <v>-0.430792109665736</v>
      </c>
      <c r="E22" s="42">
        <v>-0.43615851419312701</v>
      </c>
      <c r="F22" s="42">
        <v>0.62243556722903304</v>
      </c>
      <c r="G22" s="42">
        <v>0.71458195392800805</v>
      </c>
      <c r="H22" s="42">
        <v>-0.500690276936266</v>
      </c>
      <c r="I22" s="42">
        <v>-0.67992306991914397</v>
      </c>
    </row>
    <row r="23" spans="1:9" x14ac:dyDescent="0.15">
      <c r="A23" s="42" t="s">
        <v>4080</v>
      </c>
      <c r="B23" s="42">
        <v>0.50130267450122901</v>
      </c>
      <c r="C23" s="42">
        <v>0.23692195939305299</v>
      </c>
      <c r="D23" s="42">
        <v>0.32529098469477202</v>
      </c>
      <c r="E23" s="42">
        <v>0.32946574804161499</v>
      </c>
      <c r="F23" s="42">
        <v>-0.60328949719289104</v>
      </c>
      <c r="G23" s="42">
        <v>-0.66661489514398997</v>
      </c>
      <c r="H23" s="42">
        <v>-0.251412662801834</v>
      </c>
      <c r="I23" s="42">
        <v>-0.13234604239101899</v>
      </c>
    </row>
    <row r="24" spans="1:9" x14ac:dyDescent="0.15">
      <c r="A24" s="42" t="s">
        <v>297</v>
      </c>
      <c r="B24" s="42">
        <v>-0.54853756891530003</v>
      </c>
      <c r="C24" s="42">
        <v>-0.42576679108736798</v>
      </c>
      <c r="D24" s="42">
        <v>-0.57516014982489805</v>
      </c>
      <c r="E24" s="42">
        <v>-0.53518676950234201</v>
      </c>
      <c r="F24" s="42">
        <v>0.79222808684115198</v>
      </c>
      <c r="G24" s="42">
        <v>0.29764398845316198</v>
      </c>
      <c r="H24" s="42">
        <v>-0.25360436291423699</v>
      </c>
      <c r="I24" s="42">
        <v>-0.44283795284328198</v>
      </c>
    </row>
    <row r="25" spans="1:9" x14ac:dyDescent="0.15">
      <c r="A25" s="42" t="s">
        <v>397</v>
      </c>
      <c r="B25" s="42">
        <v>-0.51189105517718603</v>
      </c>
      <c r="C25" s="42">
        <v>-0.458591157624477</v>
      </c>
      <c r="D25" s="42">
        <v>-0.552472403165849</v>
      </c>
      <c r="E25" s="42">
        <v>-0.52105352765749602</v>
      </c>
      <c r="F25" s="42">
        <v>0.52684900209848895</v>
      </c>
      <c r="G25" s="42">
        <v>0.39782901630435902</v>
      </c>
      <c r="H25" s="42">
        <v>-0.44488798568676302</v>
      </c>
      <c r="I25" s="42">
        <v>-0.53762276746897997</v>
      </c>
    </row>
    <row r="26" spans="1:9" x14ac:dyDescent="0.15">
      <c r="A26" s="42" t="s">
        <v>4225</v>
      </c>
      <c r="B26" s="42">
        <v>-0.66900911794347395</v>
      </c>
      <c r="C26" s="42">
        <v>-0.31372016305612899</v>
      </c>
      <c r="D26" s="42">
        <v>-0.40919952619778799</v>
      </c>
      <c r="E26" s="42">
        <v>-0.445041789710447</v>
      </c>
      <c r="F26" s="42">
        <v>0.53756703320001398</v>
      </c>
      <c r="G26" s="42">
        <v>0.71378093335342496</v>
      </c>
      <c r="H26" s="42">
        <v>-0.157348561240157</v>
      </c>
      <c r="I26" s="42">
        <v>-0.39383277021941199</v>
      </c>
    </row>
    <row r="27" spans="1:9" x14ac:dyDescent="0.15">
      <c r="A27" s="42" t="s">
        <v>4271</v>
      </c>
      <c r="B27" s="42">
        <v>6.56137826601952E-2</v>
      </c>
      <c r="C27" s="42">
        <v>-5.8008040249206201E-2</v>
      </c>
      <c r="D27" s="42">
        <v>-6.1558184600975702E-2</v>
      </c>
      <c r="E27" s="42">
        <v>-2.3306691793012198E-2</v>
      </c>
      <c r="F27" s="42">
        <v>-0.56898117738793996</v>
      </c>
      <c r="G27" s="42">
        <v>-0.61402521599234905</v>
      </c>
      <c r="H27" s="42">
        <v>-0.258046894473904</v>
      </c>
      <c r="I27" s="42">
        <v>-0.18821990900666299</v>
      </c>
    </row>
    <row r="28" spans="1:9" x14ac:dyDescent="0.15">
      <c r="A28" s="42" t="s">
        <v>1504</v>
      </c>
      <c r="B28" s="42">
        <v>-0.64785635174524603</v>
      </c>
      <c r="C28" s="42">
        <v>-0.41515963064086298</v>
      </c>
      <c r="D28" s="42">
        <v>-0.55743801408883198</v>
      </c>
      <c r="E28" s="42">
        <v>-0.54917073490254897</v>
      </c>
      <c r="F28" s="42">
        <v>0.60440181967400797</v>
      </c>
      <c r="G28" s="42">
        <v>0.44957487833301402</v>
      </c>
      <c r="H28" s="42">
        <v>-0.30405705177220699</v>
      </c>
      <c r="I28" s="42">
        <v>-0.56698171370171602</v>
      </c>
    </row>
    <row r="29" spans="1:9" x14ac:dyDescent="0.15">
      <c r="A29" s="42" t="s">
        <v>1509</v>
      </c>
      <c r="B29" s="42">
        <v>-0.63777852895164899</v>
      </c>
      <c r="C29" s="42">
        <v>-0.43860692211681401</v>
      </c>
      <c r="D29" s="42">
        <v>-0.55220700845057102</v>
      </c>
      <c r="E29" s="42">
        <v>-0.55335459370081796</v>
      </c>
      <c r="F29" s="42">
        <v>0.431069868641618</v>
      </c>
      <c r="G29" s="42">
        <v>0.50976508690504996</v>
      </c>
      <c r="H29" s="42">
        <v>-0.57379439485203798</v>
      </c>
      <c r="I29" s="42">
        <v>-0.76818376738169303</v>
      </c>
    </row>
    <row r="30" spans="1:9" x14ac:dyDescent="0.15">
      <c r="A30" s="42" t="s">
        <v>1546</v>
      </c>
      <c r="B30" s="42">
        <v>-0.58569497307949803</v>
      </c>
      <c r="C30" s="42">
        <v>-0.47620256697560798</v>
      </c>
      <c r="D30" s="42">
        <v>-0.54865495030011902</v>
      </c>
      <c r="E30" s="42">
        <v>-0.55055587011551799</v>
      </c>
      <c r="F30" s="42">
        <v>0.36311261601681</v>
      </c>
      <c r="G30" s="42">
        <v>0.69026654809877597</v>
      </c>
      <c r="H30" s="42">
        <v>-0.47899424505949401</v>
      </c>
      <c r="I30" s="42">
        <v>-0.49727043940466498</v>
      </c>
    </row>
    <row r="31" spans="1:9" x14ac:dyDescent="0.15">
      <c r="A31" s="42" t="s">
        <v>1672</v>
      </c>
      <c r="B31" s="42">
        <v>5.10415519646681E-2</v>
      </c>
      <c r="C31" s="42">
        <v>-6.2338707018520699E-2</v>
      </c>
      <c r="D31" s="42">
        <v>-6.5007435588895907E-2</v>
      </c>
      <c r="E31" s="42">
        <v>-2.89713755435046E-2</v>
      </c>
      <c r="F31" s="42">
        <v>-0.57003611247477604</v>
      </c>
      <c r="G31" s="42">
        <v>-0.61048324354494699</v>
      </c>
      <c r="H31" s="42">
        <v>-0.24339745863562201</v>
      </c>
      <c r="I31" s="42">
        <v>-0.17524937166680701</v>
      </c>
    </row>
    <row r="32" spans="1:9" x14ac:dyDescent="0.15">
      <c r="A32" s="42" t="s">
        <v>1722</v>
      </c>
      <c r="B32" s="42">
        <v>-0.49383513680167601</v>
      </c>
      <c r="C32" s="42">
        <v>-0.26940624861304502</v>
      </c>
      <c r="D32" s="42">
        <v>-0.450798391657942</v>
      </c>
      <c r="E32" s="42">
        <v>-0.41257039880308399</v>
      </c>
      <c r="F32" s="42">
        <v>0.73698908063101198</v>
      </c>
      <c r="G32" s="42">
        <v>0.39027425050421999</v>
      </c>
      <c r="H32" s="42">
        <v>-0.39347737521514897</v>
      </c>
      <c r="I32" s="42">
        <v>-0.58168804475091695</v>
      </c>
    </row>
    <row r="33" spans="1:9" x14ac:dyDescent="0.15">
      <c r="A33" s="42" t="s">
        <v>1771</v>
      </c>
      <c r="B33" s="42">
        <v>-0.67764746795994601</v>
      </c>
      <c r="C33" s="42">
        <v>-0.50352144200279703</v>
      </c>
      <c r="D33" s="42">
        <v>-0.59288915104392503</v>
      </c>
      <c r="E33" s="42">
        <v>-0.62656000843516901</v>
      </c>
      <c r="F33" s="42">
        <v>0.66824031450048405</v>
      </c>
      <c r="G33" s="42">
        <v>0.77489041480214704</v>
      </c>
      <c r="H33" s="42">
        <v>-0.42110524114162801</v>
      </c>
      <c r="I33" s="42">
        <v>-0.64819079917456801</v>
      </c>
    </row>
    <row r="34" spans="1:9" x14ac:dyDescent="0.15">
      <c r="A34" s="42" t="s">
        <v>53</v>
      </c>
      <c r="B34" s="42">
        <v>-0.16871589084252001</v>
      </c>
      <c r="C34" s="42">
        <v>0.30455583363838301</v>
      </c>
      <c r="D34" s="42">
        <v>0.132876979239861</v>
      </c>
      <c r="E34" s="42">
        <v>0.17007666987741801</v>
      </c>
      <c r="F34" s="42">
        <v>0.148227782608953</v>
      </c>
      <c r="G34" s="42">
        <v>0.33605637181394499</v>
      </c>
      <c r="H34" s="42">
        <v>-0.36657655648730703</v>
      </c>
      <c r="I34" s="42">
        <v>-0.34587248504803397</v>
      </c>
    </row>
    <row r="35" spans="1:9" x14ac:dyDescent="0.15">
      <c r="A35" s="42" t="s">
        <v>1855</v>
      </c>
      <c r="B35" s="42">
        <v>-0.47590691563791998</v>
      </c>
      <c r="C35" s="42">
        <v>-0.44960767675975799</v>
      </c>
      <c r="D35" s="42">
        <v>-0.554263839616712</v>
      </c>
      <c r="E35" s="42">
        <v>-0.52983528782007905</v>
      </c>
      <c r="F35" s="42">
        <v>0.63921135075158997</v>
      </c>
      <c r="G35" s="42">
        <v>0.65485197205471102</v>
      </c>
      <c r="H35" s="42">
        <v>-0.64177467229917196</v>
      </c>
      <c r="I35" s="42">
        <v>-0.73853616335193795</v>
      </c>
    </row>
    <row r="36" spans="1:9" x14ac:dyDescent="0.15">
      <c r="A36" s="42" t="s">
        <v>1865</v>
      </c>
      <c r="B36" s="42">
        <v>-0.65883969271357301</v>
      </c>
      <c r="C36" s="42">
        <v>-0.34827763271405399</v>
      </c>
      <c r="D36" s="42">
        <v>-0.52396738691761702</v>
      </c>
      <c r="E36" s="42">
        <v>-0.52065822104501402</v>
      </c>
      <c r="F36" s="42">
        <v>0.73044984374967303</v>
      </c>
      <c r="G36" s="42">
        <v>0.66331425004283995</v>
      </c>
      <c r="H36" s="42">
        <v>-0.38221426148625898</v>
      </c>
      <c r="I36" s="42">
        <v>-0.58640429218591394</v>
      </c>
    </row>
    <row r="37" spans="1:9" x14ac:dyDescent="0.15">
      <c r="A37" s="42" t="s">
        <v>1879</v>
      </c>
      <c r="B37" s="42">
        <v>5.1789742912076997E-2</v>
      </c>
      <c r="C37" s="42">
        <v>-6.2652078306185494E-2</v>
      </c>
      <c r="D37" s="42">
        <v>-6.6339888144212794E-2</v>
      </c>
      <c r="E37" s="42">
        <v>-2.9913001686361899E-2</v>
      </c>
      <c r="F37" s="42">
        <v>-0.57132806554153903</v>
      </c>
      <c r="G37" s="42">
        <v>-0.60706047138700903</v>
      </c>
      <c r="H37" s="42">
        <v>-0.252387928966254</v>
      </c>
      <c r="I37" s="42">
        <v>-0.183882168030986</v>
      </c>
    </row>
    <row r="38" spans="1:9" x14ac:dyDescent="0.15">
      <c r="A38" s="42" t="s">
        <v>536</v>
      </c>
      <c r="B38" s="42">
        <v>-0.65858359191233995</v>
      </c>
      <c r="C38" s="42">
        <v>-0.53247188232972198</v>
      </c>
      <c r="D38" s="42">
        <v>-0.63345561612705803</v>
      </c>
      <c r="E38" s="42">
        <v>-0.64765015579048002</v>
      </c>
      <c r="F38" s="42">
        <v>0.54868535824287601</v>
      </c>
      <c r="G38" s="42">
        <v>0.75826941058952202</v>
      </c>
      <c r="H38" s="42">
        <v>-0.49797948060139402</v>
      </c>
      <c r="I38" s="42">
        <v>-0.53420997554802296</v>
      </c>
    </row>
    <row r="39" spans="1:9" x14ac:dyDescent="0.15">
      <c r="A39" s="42" t="s">
        <v>450</v>
      </c>
      <c r="B39" s="42">
        <v>-0.70979171971741195</v>
      </c>
      <c r="C39" s="42">
        <v>-0.27205198699723299</v>
      </c>
      <c r="D39" s="42">
        <v>-0.39961256426393899</v>
      </c>
      <c r="E39" s="42">
        <v>-0.42268242973479703</v>
      </c>
      <c r="F39" s="42">
        <v>0.57773298891184399</v>
      </c>
      <c r="G39" s="42">
        <v>0.68097419607700604</v>
      </c>
      <c r="H39" s="42">
        <v>-0.224315658532073</v>
      </c>
      <c r="I39" s="42">
        <v>-0.43611758219480801</v>
      </c>
    </row>
    <row r="40" spans="1:9" x14ac:dyDescent="0.15">
      <c r="A40" s="42" t="s">
        <v>1915</v>
      </c>
      <c r="B40" s="42">
        <v>-0.62066131469567498</v>
      </c>
      <c r="C40" s="42">
        <v>-0.46080806190080298</v>
      </c>
      <c r="D40" s="42">
        <v>-0.60604697858183398</v>
      </c>
      <c r="E40" s="42">
        <v>-0.57758626489356601</v>
      </c>
      <c r="F40" s="42">
        <v>0.80982677383104995</v>
      </c>
      <c r="G40" s="42">
        <v>0.44631259501975501</v>
      </c>
      <c r="H40" s="42">
        <v>-0.32877602332379702</v>
      </c>
      <c r="I40" s="42">
        <v>-0.55813631021365495</v>
      </c>
    </row>
    <row r="41" spans="1:9" x14ac:dyDescent="0.15">
      <c r="A41" s="42" t="s">
        <v>1931</v>
      </c>
      <c r="B41" s="42">
        <v>5.7128478949740401E-2</v>
      </c>
      <c r="C41" s="42">
        <v>-6.2128154889604797E-2</v>
      </c>
      <c r="D41" s="42">
        <v>-6.5030206875780497E-2</v>
      </c>
      <c r="E41" s="42">
        <v>-2.8183926218447002E-2</v>
      </c>
      <c r="F41" s="42">
        <v>-0.571783319335889</v>
      </c>
      <c r="G41" s="42">
        <v>-0.60948419524674502</v>
      </c>
      <c r="H41" s="42">
        <v>-0.25424997063751897</v>
      </c>
      <c r="I41" s="42">
        <v>-0.18514562518262401</v>
      </c>
    </row>
    <row r="42" spans="1:9" x14ac:dyDescent="0.15">
      <c r="A42" s="42" t="s">
        <v>1939</v>
      </c>
      <c r="B42" s="42">
        <v>-0.57214224642657496</v>
      </c>
      <c r="C42" s="42">
        <v>-0.59639228588127202</v>
      </c>
      <c r="D42" s="42">
        <v>-0.68698969066044602</v>
      </c>
      <c r="E42" s="42">
        <v>-0.66793495945044501</v>
      </c>
      <c r="F42" s="42">
        <v>0.63037954248364003</v>
      </c>
      <c r="G42" s="42">
        <v>0.61524455914456699</v>
      </c>
      <c r="H42" s="42">
        <v>-0.61519076800795303</v>
      </c>
      <c r="I42" s="42">
        <v>-0.70999783839372999</v>
      </c>
    </row>
    <row r="43" spans="1:9" x14ac:dyDescent="0.15">
      <c r="A43" s="42" t="s">
        <v>2019</v>
      </c>
      <c r="B43" s="42">
        <v>6.6390917786345996E-2</v>
      </c>
      <c r="C43" s="42">
        <v>-5.6891768278872497E-2</v>
      </c>
      <c r="D43" s="42">
        <v>-5.5370621162527799E-2</v>
      </c>
      <c r="E43" s="42">
        <v>-1.8667322195193001E-2</v>
      </c>
      <c r="F43" s="42">
        <v>-0.58476617631208905</v>
      </c>
      <c r="G43" s="42">
        <v>-0.62201678505762303</v>
      </c>
      <c r="H43" s="42">
        <v>-0.23605548678815599</v>
      </c>
      <c r="I43" s="42">
        <v>-0.16456544498978101</v>
      </c>
    </row>
    <row r="44" spans="1:9" x14ac:dyDescent="0.15">
      <c r="A44" s="42" t="s">
        <v>2025</v>
      </c>
      <c r="B44" s="42">
        <v>4.6101717268514697E-2</v>
      </c>
      <c r="C44" s="42">
        <v>-6.7263761768868502E-2</v>
      </c>
      <c r="D44" s="42">
        <v>-7.1382881783889907E-2</v>
      </c>
      <c r="E44" s="42">
        <v>-3.5051453112819701E-2</v>
      </c>
      <c r="F44" s="42">
        <v>-0.56753329479877002</v>
      </c>
      <c r="G44" s="42">
        <v>-0.60196680154107496</v>
      </c>
      <c r="H44" s="42">
        <v>-0.25588613288421003</v>
      </c>
      <c r="I44" s="42">
        <v>-0.18829168404549801</v>
      </c>
    </row>
    <row r="45" spans="1:9" x14ac:dyDescent="0.15">
      <c r="A45" s="42" t="s">
        <v>2038</v>
      </c>
      <c r="B45" s="42">
        <v>0.1149228404854</v>
      </c>
      <c r="C45" s="42">
        <v>-2.41650857573367E-2</v>
      </c>
      <c r="D45" s="42">
        <v>-1.28074084756021E-2</v>
      </c>
      <c r="E45" s="42">
        <v>1.8313473957122E-2</v>
      </c>
      <c r="F45" s="42">
        <v>-0.59591440558497399</v>
      </c>
      <c r="G45" s="42">
        <v>-0.62171315714736297</v>
      </c>
      <c r="H45" s="42">
        <v>-0.26255223733570399</v>
      </c>
      <c r="I45" s="42">
        <v>-0.18698272100681501</v>
      </c>
    </row>
    <row r="46" spans="1:9" x14ac:dyDescent="0.15">
      <c r="A46" s="42" t="s">
        <v>2261</v>
      </c>
      <c r="B46" s="42">
        <v>5.1100698809269797E-2</v>
      </c>
      <c r="C46" s="42">
        <v>-6.4252730595933893E-2</v>
      </c>
      <c r="D46" s="42">
        <v>-6.7401986897315205E-2</v>
      </c>
      <c r="E46" s="42">
        <v>-3.12347019789509E-2</v>
      </c>
      <c r="F46" s="42">
        <v>-0.57228867489166202</v>
      </c>
      <c r="G46" s="42">
        <v>-0.60626704473273196</v>
      </c>
      <c r="H46" s="42">
        <v>-0.25156782072540901</v>
      </c>
      <c r="I46" s="42">
        <v>-0.18333714146792801</v>
      </c>
    </row>
    <row r="47" spans="1:9" x14ac:dyDescent="0.15">
      <c r="A47" s="42" t="s">
        <v>2334</v>
      </c>
      <c r="B47" s="42">
        <v>-0.72715799596041497</v>
      </c>
      <c r="C47" s="42">
        <v>-0.63541860113244897</v>
      </c>
      <c r="D47" s="42">
        <v>-0.716441076292334</v>
      </c>
      <c r="E47" s="42">
        <v>-0.73127720819727404</v>
      </c>
      <c r="F47" s="42">
        <v>0.53193106362568898</v>
      </c>
      <c r="G47" s="42">
        <v>0.73352488612353095</v>
      </c>
      <c r="H47" s="42">
        <v>-0.53934313785124299</v>
      </c>
      <c r="I47" s="42">
        <v>-0.723652831619225</v>
      </c>
    </row>
    <row r="48" spans="1:9" x14ac:dyDescent="0.15">
      <c r="A48" s="42" t="s">
        <v>2371</v>
      </c>
      <c r="B48" s="42">
        <v>0.71520163597960396</v>
      </c>
      <c r="C48" s="42">
        <v>0.42653693321606401</v>
      </c>
      <c r="D48" s="42">
        <v>0.56873126350248904</v>
      </c>
      <c r="E48" s="42">
        <v>0.52906232547629395</v>
      </c>
      <c r="F48" s="42">
        <v>-0.13644037746891399</v>
      </c>
      <c r="G48" s="42">
        <v>-0.138276497748239</v>
      </c>
      <c r="H48" s="42">
        <v>-0.10641599426896001</v>
      </c>
      <c r="I48" s="42">
        <v>-6.63739101712809E-2</v>
      </c>
    </row>
    <row r="49" spans="1:9" x14ac:dyDescent="0.15">
      <c r="A49" s="42" t="s">
        <v>2404</v>
      </c>
      <c r="B49" s="42">
        <v>5.2634602357159201E-2</v>
      </c>
      <c r="C49" s="42">
        <v>-6.2318096923563597E-2</v>
      </c>
      <c r="D49" s="42">
        <v>-6.5883073756470401E-2</v>
      </c>
      <c r="E49" s="42">
        <v>-2.9460993962222199E-2</v>
      </c>
      <c r="F49" s="42">
        <v>-0.57154673279236701</v>
      </c>
      <c r="G49" s="42">
        <v>-0.60730609256880097</v>
      </c>
      <c r="H49" s="42">
        <v>-0.25278119111888803</v>
      </c>
      <c r="I49" s="42">
        <v>-0.18413154128220399</v>
      </c>
    </row>
    <row r="50" spans="1:9" x14ac:dyDescent="0.15">
      <c r="A50" s="42" t="s">
        <v>2409</v>
      </c>
      <c r="B50" s="42">
        <v>-0.33540116756489502</v>
      </c>
      <c r="C50" s="42">
        <v>-0.352528025118511</v>
      </c>
      <c r="D50" s="42">
        <v>-0.45675845037734503</v>
      </c>
      <c r="E50" s="42">
        <v>-0.44481782296316302</v>
      </c>
      <c r="F50" s="42">
        <v>0.57512395200277799</v>
      </c>
      <c r="G50" s="42">
        <v>0.45614880778710798</v>
      </c>
      <c r="H50" s="42">
        <v>-0.61847184754883</v>
      </c>
      <c r="I50" s="42">
        <v>-0.71636458127005098</v>
      </c>
    </row>
    <row r="51" spans="1:9" x14ac:dyDescent="0.15">
      <c r="A51" s="42" t="s">
        <v>2415</v>
      </c>
      <c r="B51" s="42">
        <v>5.1706137978613398E-2</v>
      </c>
      <c r="C51" s="42">
        <v>-6.2758123206739305E-2</v>
      </c>
      <c r="D51" s="42">
        <v>-6.6423483741214401E-2</v>
      </c>
      <c r="E51" s="42">
        <v>-3.00104154215406E-2</v>
      </c>
      <c r="F51" s="42">
        <v>-0.57125596389616995</v>
      </c>
      <c r="G51" s="42">
        <v>-0.60692826737344496</v>
      </c>
      <c r="H51" s="42">
        <v>-0.25249305782353998</v>
      </c>
      <c r="I51" s="42">
        <v>-0.18399398148400301</v>
      </c>
    </row>
    <row r="52" spans="1:9" x14ac:dyDescent="0.15">
      <c r="A52" s="42" t="s">
        <v>2521</v>
      </c>
      <c r="B52" s="42">
        <v>5.6271707175947497E-2</v>
      </c>
      <c r="C52" s="42">
        <v>-5.91700710413735E-2</v>
      </c>
      <c r="D52" s="42">
        <v>-6.0638245302323902E-2</v>
      </c>
      <c r="E52" s="42">
        <v>-2.5653889459044399E-2</v>
      </c>
      <c r="F52" s="42">
        <v>-0.57423350364755998</v>
      </c>
      <c r="G52" s="42">
        <v>-0.60695502144250402</v>
      </c>
      <c r="H52" s="42">
        <v>-0.25098207670794298</v>
      </c>
      <c r="I52" s="42">
        <v>-0.18267323330350199</v>
      </c>
    </row>
    <row r="53" spans="1:9" x14ac:dyDescent="0.15">
      <c r="A53" s="42" t="s">
        <v>2525</v>
      </c>
      <c r="B53" s="42">
        <v>0.84505909136046298</v>
      </c>
      <c r="C53" s="42">
        <v>0.63545399896073096</v>
      </c>
      <c r="D53" s="42">
        <v>0.70544149310557003</v>
      </c>
      <c r="E53" s="42">
        <v>0.69108622100501504</v>
      </c>
      <c r="F53" s="42">
        <v>-0.24675878117755101</v>
      </c>
      <c r="G53" s="42">
        <v>-0.44454114544128598</v>
      </c>
      <c r="H53" s="42">
        <v>7.3325816141380897E-3</v>
      </c>
      <c r="I53" s="42">
        <v>0.104946299551589</v>
      </c>
    </row>
    <row r="54" spans="1:9" x14ac:dyDescent="0.15">
      <c r="A54" s="42" t="s">
        <v>2549</v>
      </c>
      <c r="B54" s="42">
        <v>5.1350638802264197E-2</v>
      </c>
      <c r="C54" s="42">
        <v>-6.1456449041239002E-2</v>
      </c>
      <c r="D54" s="42">
        <v>-6.5440347279187905E-2</v>
      </c>
      <c r="E54" s="42">
        <v>-2.9067246239308699E-2</v>
      </c>
      <c r="F54" s="42">
        <v>-0.57198640117371202</v>
      </c>
      <c r="G54" s="42">
        <v>-0.60700365171789605</v>
      </c>
      <c r="H54" s="42">
        <v>-0.25143661803468398</v>
      </c>
      <c r="I54" s="42">
        <v>-0.18250960997624399</v>
      </c>
    </row>
    <row r="55" spans="1:9" x14ac:dyDescent="0.15">
      <c r="A55" s="42" t="s">
        <v>161</v>
      </c>
      <c r="B55" s="42">
        <v>0.55570955838862501</v>
      </c>
      <c r="C55" s="42">
        <v>0.36899200235927399</v>
      </c>
      <c r="D55" s="42">
        <v>0.42834727893220798</v>
      </c>
      <c r="E55" s="42">
        <v>0.42953012917375899</v>
      </c>
      <c r="F55" s="42">
        <v>-0.66578699595373103</v>
      </c>
      <c r="G55" s="42">
        <v>-0.67565031377976104</v>
      </c>
      <c r="H55" s="42">
        <v>-0.20412263388510801</v>
      </c>
      <c r="I55" s="42">
        <v>-0.114849357923079</v>
      </c>
    </row>
    <row r="56" spans="1:9" x14ac:dyDescent="0.15">
      <c r="A56" s="42" t="s">
        <v>302</v>
      </c>
      <c r="B56" s="42">
        <v>-0.60673690962398397</v>
      </c>
      <c r="C56" s="42">
        <v>-0.41171734371124902</v>
      </c>
      <c r="D56" s="42">
        <v>-0.55429164952282906</v>
      </c>
      <c r="E56" s="42">
        <v>-0.51944995481452405</v>
      </c>
      <c r="F56" s="42">
        <v>0.67451338864453503</v>
      </c>
      <c r="G56" s="42">
        <v>0.55501259866323904</v>
      </c>
      <c r="H56" s="42">
        <v>-0.44124381527057199</v>
      </c>
      <c r="I56" s="42">
        <v>-0.53650509747080599</v>
      </c>
    </row>
    <row r="57" spans="1:9" x14ac:dyDescent="0.15">
      <c r="A57" s="42" t="s">
        <v>2695</v>
      </c>
      <c r="B57" s="42">
        <v>-0.45831461964189801</v>
      </c>
      <c r="C57" s="42">
        <v>-0.50901360133739304</v>
      </c>
      <c r="D57" s="42">
        <v>-0.50604030780206999</v>
      </c>
      <c r="E57" s="42">
        <v>-0.53519468032341599</v>
      </c>
      <c r="F57" s="42">
        <v>0.40761495590411001</v>
      </c>
      <c r="G57" s="42">
        <v>0.65670451632319704</v>
      </c>
      <c r="H57" s="42">
        <v>-0.55609614080855796</v>
      </c>
      <c r="I57" s="42">
        <v>-0.63960763801321296</v>
      </c>
    </row>
    <row r="58" spans="1:9" x14ac:dyDescent="0.15">
      <c r="A58" s="42" t="s">
        <v>2713</v>
      </c>
      <c r="B58" s="42">
        <v>-0.43335031690023301</v>
      </c>
      <c r="C58" s="42">
        <v>-0.13581945874527299</v>
      </c>
      <c r="D58" s="42">
        <v>-0.25074497154473002</v>
      </c>
      <c r="E58" s="42">
        <v>-0.26208817951202701</v>
      </c>
      <c r="F58" s="42">
        <v>0.50635405544505496</v>
      </c>
      <c r="G58" s="42">
        <v>0.74813176913736301</v>
      </c>
      <c r="H58" s="42">
        <v>-0.49042720038938198</v>
      </c>
      <c r="I58" s="42">
        <v>-0.58380169146990502</v>
      </c>
    </row>
    <row r="59" spans="1:9" x14ac:dyDescent="0.15">
      <c r="A59" s="42" t="s">
        <v>2741</v>
      </c>
      <c r="B59" s="42">
        <v>5.2168814670276398E-2</v>
      </c>
      <c r="C59" s="42">
        <v>-6.2307162711531597E-2</v>
      </c>
      <c r="D59" s="42">
        <v>-6.6000049081117507E-2</v>
      </c>
      <c r="E59" s="42">
        <v>-2.9509181195974499E-2</v>
      </c>
      <c r="F59" s="42">
        <v>-0.57182528069785399</v>
      </c>
      <c r="G59" s="42">
        <v>-0.60768827281937998</v>
      </c>
      <c r="H59" s="42">
        <v>-0.25175441989814501</v>
      </c>
      <c r="I59" s="42">
        <v>-0.183204222590449</v>
      </c>
    </row>
    <row r="60" spans="1:9" x14ac:dyDescent="0.15">
      <c r="A60" s="42" t="s">
        <v>2746</v>
      </c>
      <c r="B60" s="42">
        <v>-0.67254784274665702</v>
      </c>
      <c r="C60" s="42">
        <v>-0.61029396162279803</v>
      </c>
      <c r="D60" s="42">
        <v>-0.692746567529681</v>
      </c>
      <c r="E60" s="42">
        <v>-0.69383877942127004</v>
      </c>
      <c r="F60" s="42">
        <v>0.617977688025106</v>
      </c>
      <c r="G60" s="42">
        <v>0.64901376768115804</v>
      </c>
      <c r="H60" s="42">
        <v>-0.541341812994803</v>
      </c>
      <c r="I60" s="42">
        <v>-0.75330371557241904</v>
      </c>
    </row>
    <row r="61" spans="1:9" x14ac:dyDescent="0.15">
      <c r="A61" s="42" t="s">
        <v>2761</v>
      </c>
      <c r="B61" s="42">
        <v>5.1706137978613398E-2</v>
      </c>
      <c r="C61" s="42">
        <v>-6.2758123206739305E-2</v>
      </c>
      <c r="D61" s="42">
        <v>-6.6423483741214401E-2</v>
      </c>
      <c r="E61" s="42">
        <v>-3.00104154215406E-2</v>
      </c>
      <c r="F61" s="42">
        <v>-0.57125596389616995</v>
      </c>
      <c r="G61" s="42">
        <v>-0.60692826737344496</v>
      </c>
      <c r="H61" s="42">
        <v>-0.25249305782353998</v>
      </c>
      <c r="I61" s="42">
        <v>-0.183993981484004</v>
      </c>
    </row>
    <row r="62" spans="1:9" x14ac:dyDescent="0.15">
      <c r="A62" s="42" t="s">
        <v>2782</v>
      </c>
      <c r="B62" s="42">
        <v>5.1706137978613398E-2</v>
      </c>
      <c r="C62" s="42">
        <v>-6.2758123206739305E-2</v>
      </c>
      <c r="D62" s="42">
        <v>-6.6423483741214401E-2</v>
      </c>
      <c r="E62" s="42">
        <v>-3.00104154215406E-2</v>
      </c>
      <c r="F62" s="42">
        <v>-0.57125596389616995</v>
      </c>
      <c r="G62" s="42">
        <v>-0.60692826737344496</v>
      </c>
      <c r="H62" s="42">
        <v>-0.25249305782353998</v>
      </c>
      <c r="I62" s="42">
        <v>-0.18399398148400301</v>
      </c>
    </row>
    <row r="63" spans="1:9" x14ac:dyDescent="0.15">
      <c r="A63" s="42" t="s">
        <v>2819</v>
      </c>
      <c r="B63" s="42">
        <v>4.07704216177842E-2</v>
      </c>
      <c r="C63" s="42">
        <v>-6.9440642923823598E-2</v>
      </c>
      <c r="D63" s="42">
        <v>-7.3082741106696505E-2</v>
      </c>
      <c r="E63" s="42">
        <v>-3.7128033835979499E-2</v>
      </c>
      <c r="F63" s="42">
        <v>-0.56144822974995801</v>
      </c>
      <c r="G63" s="42">
        <v>-0.605929058208723</v>
      </c>
      <c r="H63" s="42">
        <v>-0.24020058088094801</v>
      </c>
      <c r="I63" s="42">
        <v>-0.17370999526131201</v>
      </c>
    </row>
    <row r="64" spans="1:9" x14ac:dyDescent="0.15">
      <c r="A64" s="42" t="s">
        <v>2825</v>
      </c>
      <c r="B64" s="42">
        <v>0.72625923586031904</v>
      </c>
      <c r="C64" s="42">
        <v>0.431611663008308</v>
      </c>
      <c r="D64" s="42">
        <v>0.60646397032948196</v>
      </c>
      <c r="E64" s="42">
        <v>0.60599499448073701</v>
      </c>
      <c r="F64" s="42">
        <v>-0.51181402585555502</v>
      </c>
      <c r="G64" s="42">
        <v>-0.53089043584873896</v>
      </c>
      <c r="H64" s="42">
        <v>0.38879300292216601</v>
      </c>
      <c r="I64" s="42">
        <v>0.520949658812072</v>
      </c>
    </row>
    <row r="65" spans="1:9" x14ac:dyDescent="0.15">
      <c r="A65" s="42" t="s">
        <v>2944</v>
      </c>
      <c r="B65" s="42">
        <v>-0.55464852942459597</v>
      </c>
      <c r="C65" s="42">
        <v>-0.54476302367332696</v>
      </c>
      <c r="D65" s="42">
        <v>-0.64011774858229398</v>
      </c>
      <c r="E65" s="42">
        <v>-0.62699160386430797</v>
      </c>
      <c r="F65" s="42">
        <v>0.62970446189251505</v>
      </c>
      <c r="G65" s="42">
        <v>0.61533609801018396</v>
      </c>
      <c r="H65" s="42">
        <v>-0.67636049515553598</v>
      </c>
      <c r="I65" s="42">
        <v>-0.82357934122693099</v>
      </c>
    </row>
    <row r="66" spans="1:9" x14ac:dyDescent="0.15">
      <c r="A66" s="42" t="s">
        <v>2953</v>
      </c>
      <c r="B66" s="42">
        <v>-0.53062396044422</v>
      </c>
      <c r="C66" s="42">
        <v>-0.44481992892586503</v>
      </c>
      <c r="D66" s="42">
        <v>-0.56511594053623404</v>
      </c>
      <c r="E66" s="42">
        <v>-0.55548696249355001</v>
      </c>
      <c r="F66" s="42">
        <v>0.70780094103192803</v>
      </c>
      <c r="G66" s="42">
        <v>0.64669218031839903</v>
      </c>
      <c r="H66" s="42">
        <v>-0.56176157444320796</v>
      </c>
      <c r="I66" s="42">
        <v>-0.74885274008037395</v>
      </c>
    </row>
    <row r="67" spans="1:9" x14ac:dyDescent="0.15">
      <c r="A67" s="42" t="s">
        <v>2959</v>
      </c>
      <c r="B67" s="42">
        <v>-0.59547813444048803</v>
      </c>
      <c r="C67" s="42">
        <v>-0.49503776974201402</v>
      </c>
      <c r="D67" s="42">
        <v>-0.63747630651182097</v>
      </c>
      <c r="E67" s="42">
        <v>-0.610793038568196</v>
      </c>
      <c r="F67" s="42">
        <v>0.74803981816689702</v>
      </c>
      <c r="G67" s="42">
        <v>0.35677495565733303</v>
      </c>
      <c r="H67" s="42">
        <v>-0.35118326618979601</v>
      </c>
      <c r="I67" s="42">
        <v>-0.56751487032831904</v>
      </c>
    </row>
    <row r="68" spans="1:9" x14ac:dyDescent="0.15">
      <c r="A68" s="42" t="s">
        <v>942</v>
      </c>
      <c r="B68" s="42">
        <v>5.81481093143194E-2</v>
      </c>
      <c r="C68" s="42">
        <v>-6.2332360805591298E-2</v>
      </c>
      <c r="D68" s="42">
        <v>-6.4116577967578997E-2</v>
      </c>
      <c r="E68" s="42">
        <v>-2.8251336574489801E-2</v>
      </c>
      <c r="F68" s="42">
        <v>-0.57285336571165102</v>
      </c>
      <c r="G68" s="42">
        <v>-0.60405333364647495</v>
      </c>
      <c r="H68" s="42">
        <v>-0.26151474114414303</v>
      </c>
      <c r="I68" s="42">
        <v>-0.191646078711003</v>
      </c>
    </row>
    <row r="69" spans="1:9" x14ac:dyDescent="0.15">
      <c r="A69" s="42" t="s">
        <v>493</v>
      </c>
      <c r="B69" s="42">
        <v>-0.56677718258222798</v>
      </c>
      <c r="C69" s="42">
        <v>-0.265030434880211</v>
      </c>
      <c r="D69" s="42">
        <v>-0.36509039738926202</v>
      </c>
      <c r="E69" s="42">
        <v>-0.406400221947118</v>
      </c>
      <c r="F69" s="42">
        <v>0.54731250258331599</v>
      </c>
      <c r="G69" s="42">
        <v>0.91800351744194897</v>
      </c>
      <c r="H69" s="42">
        <v>-0.53897357924937095</v>
      </c>
      <c r="I69" s="42">
        <v>-0.62416320671017</v>
      </c>
    </row>
    <row r="70" spans="1:9" x14ac:dyDescent="0.15">
      <c r="A70" s="42" t="s">
        <v>3152</v>
      </c>
      <c r="B70" s="42">
        <v>-0.71112530607069502</v>
      </c>
      <c r="C70" s="42">
        <v>-0.36560577923724102</v>
      </c>
      <c r="D70" s="42">
        <v>-0.55604286367848799</v>
      </c>
      <c r="E70" s="42">
        <v>-0.53739859788362399</v>
      </c>
      <c r="F70" s="42">
        <v>0.61944924112014399</v>
      </c>
      <c r="G70" s="42">
        <v>0.64145483361821198</v>
      </c>
      <c r="H70" s="42">
        <v>-0.36046059727708102</v>
      </c>
      <c r="I70" s="42">
        <v>-0.46681248046530399</v>
      </c>
    </row>
    <row r="71" spans="1:9" x14ac:dyDescent="0.15">
      <c r="A71" s="42" t="s">
        <v>3186</v>
      </c>
      <c r="B71" s="42">
        <v>5.1706137978613398E-2</v>
      </c>
      <c r="C71" s="42">
        <v>-6.2758123206739305E-2</v>
      </c>
      <c r="D71" s="42">
        <v>-6.6423483741214401E-2</v>
      </c>
      <c r="E71" s="42">
        <v>-3.00104154215406E-2</v>
      </c>
      <c r="F71" s="42">
        <v>-0.57125596389616995</v>
      </c>
      <c r="G71" s="42">
        <v>-0.60692826737344496</v>
      </c>
      <c r="H71" s="42">
        <v>-0.25249305782353998</v>
      </c>
      <c r="I71" s="42">
        <v>-0.183993981484004</v>
      </c>
    </row>
    <row r="72" spans="1:9" x14ac:dyDescent="0.15">
      <c r="A72" s="42" t="s">
        <v>3211</v>
      </c>
      <c r="B72" s="42">
        <v>0.27208942840498002</v>
      </c>
      <c r="C72" s="42">
        <v>0.12565860823292499</v>
      </c>
      <c r="D72" s="42">
        <v>0.16693542485843199</v>
      </c>
      <c r="E72" s="42">
        <v>0.18613687180971999</v>
      </c>
      <c r="F72" s="42">
        <v>-0.61497314434698502</v>
      </c>
      <c r="G72" s="42">
        <v>-0.71145102768914703</v>
      </c>
      <c r="H72" s="42">
        <v>-0.12607150206324499</v>
      </c>
      <c r="I72" s="42">
        <v>-4.0868315588611703E-2</v>
      </c>
    </row>
    <row r="73" spans="1:9" x14ac:dyDescent="0.15">
      <c r="A73" s="42" t="s">
        <v>3260</v>
      </c>
      <c r="B73" s="42">
        <v>-0.62604446696851002</v>
      </c>
      <c r="C73" s="42">
        <v>-0.54616497593744295</v>
      </c>
      <c r="D73" s="42">
        <v>-0.65628420246370001</v>
      </c>
      <c r="E73" s="42">
        <v>-0.65098481468531599</v>
      </c>
      <c r="F73" s="42">
        <v>0.59431421793652195</v>
      </c>
      <c r="G73" s="42">
        <v>0.60913817363996903</v>
      </c>
      <c r="H73" s="42">
        <v>-0.59817902065032003</v>
      </c>
      <c r="I73" s="42">
        <v>-0.78751354404766405</v>
      </c>
    </row>
    <row r="74" spans="1:9" x14ac:dyDescent="0.15">
      <c r="A74" s="42" t="s">
        <v>689</v>
      </c>
      <c r="B74" s="42">
        <v>-0.48467927469912903</v>
      </c>
      <c r="C74" s="42">
        <v>-0.25736048069143003</v>
      </c>
      <c r="D74" s="42">
        <v>-0.42282154866098198</v>
      </c>
      <c r="E74" s="42">
        <v>-0.38184595022747098</v>
      </c>
      <c r="F74" s="42">
        <v>0.66750042373993701</v>
      </c>
      <c r="G74" s="42">
        <v>0.446742542487711</v>
      </c>
      <c r="H74" s="42">
        <v>-0.31405185885439202</v>
      </c>
      <c r="I74" s="42">
        <v>-0.39826532072572901</v>
      </c>
    </row>
    <row r="75" spans="1:9" x14ac:dyDescent="0.15">
      <c r="A75" s="42" t="s">
        <v>3280</v>
      </c>
      <c r="B75" s="42">
        <v>0.31226716495586199</v>
      </c>
      <c r="C75" s="42">
        <v>0.128292051918628</v>
      </c>
      <c r="D75" s="42">
        <v>0.19519297973008201</v>
      </c>
      <c r="E75" s="42">
        <v>0.21228591114465201</v>
      </c>
      <c r="F75" s="42">
        <v>-0.637653847102849</v>
      </c>
      <c r="G75" s="42">
        <v>-0.74476730350352305</v>
      </c>
      <c r="H75" s="42">
        <v>2.6879228848570198E-3</v>
      </c>
      <c r="I75" s="42">
        <v>8.1333892225177104E-2</v>
      </c>
    </row>
    <row r="76" spans="1:9" x14ac:dyDescent="0.15">
      <c r="A76" s="42" t="s">
        <v>3401</v>
      </c>
      <c r="B76" s="42">
        <v>-0.69935368006779297</v>
      </c>
      <c r="C76" s="42">
        <v>-0.42830222255316702</v>
      </c>
      <c r="D76" s="42">
        <v>-0.52393843544760599</v>
      </c>
      <c r="E76" s="42">
        <v>-0.56357333041828195</v>
      </c>
      <c r="F76" s="42">
        <v>0.63818732770235798</v>
      </c>
      <c r="G76" s="42">
        <v>0.78859477361541996</v>
      </c>
      <c r="H76" s="42">
        <v>-0.39070295549555001</v>
      </c>
      <c r="I76" s="42">
        <v>-0.579149996778489</v>
      </c>
    </row>
    <row r="77" spans="1:9" x14ac:dyDescent="0.15">
      <c r="A77" s="42" t="s">
        <v>3435</v>
      </c>
      <c r="B77" s="42">
        <v>-0.51318125494406597</v>
      </c>
      <c r="C77" s="42">
        <v>-0.27137812091806401</v>
      </c>
      <c r="D77" s="42">
        <v>-0.42180090936661302</v>
      </c>
      <c r="E77" s="42">
        <v>-0.39639845364245402</v>
      </c>
      <c r="F77" s="42">
        <v>0.52334635663745899</v>
      </c>
      <c r="G77" s="42">
        <v>0.66544119299908799</v>
      </c>
      <c r="H77" s="42">
        <v>-0.54501391975609004</v>
      </c>
      <c r="I77" s="42">
        <v>-0.60694773731913898</v>
      </c>
    </row>
    <row r="78" spans="1:9" x14ac:dyDescent="0.15">
      <c r="A78" s="42" t="s">
        <v>722</v>
      </c>
      <c r="B78" s="42">
        <v>-0.68045218399171103</v>
      </c>
      <c r="C78" s="42">
        <v>-0.31163180169014898</v>
      </c>
      <c r="D78" s="42">
        <v>-0.48913299839797297</v>
      </c>
      <c r="E78" s="42">
        <v>-0.47104050413329301</v>
      </c>
      <c r="F78" s="42">
        <v>0.73396272876745405</v>
      </c>
      <c r="G78" s="42">
        <v>0.68834488256392301</v>
      </c>
      <c r="H78" s="42">
        <v>-0.33441907048828001</v>
      </c>
      <c r="I78" s="42">
        <v>-0.47502746254716</v>
      </c>
    </row>
    <row r="79" spans="1:9" x14ac:dyDescent="0.15">
      <c r="A79" s="42" t="s">
        <v>3466</v>
      </c>
      <c r="B79" s="42">
        <v>5.2632595406892302E-2</v>
      </c>
      <c r="C79" s="42">
        <v>-6.1659882649536098E-2</v>
      </c>
      <c r="D79" s="42">
        <v>-6.54515600941106E-2</v>
      </c>
      <c r="E79" s="42">
        <v>-2.8923534592369699E-2</v>
      </c>
      <c r="F79" s="42">
        <v>-0.57173235035579095</v>
      </c>
      <c r="G79" s="42">
        <v>-0.60676805946558299</v>
      </c>
      <c r="H79" s="42">
        <v>-0.253476657707492</v>
      </c>
      <c r="I79" s="42">
        <v>-0.18467775859845301</v>
      </c>
    </row>
    <row r="80" spans="1:9" x14ac:dyDescent="0.15">
      <c r="A80" s="42" t="s">
        <v>3501</v>
      </c>
      <c r="B80" s="42">
        <v>-0.4690048187327</v>
      </c>
      <c r="C80" s="42">
        <v>-0.50242736884800099</v>
      </c>
      <c r="D80" s="42">
        <v>-0.59625912599623698</v>
      </c>
      <c r="E80" s="42">
        <v>-0.56598337940122301</v>
      </c>
      <c r="F80" s="42">
        <v>0.68363895155556698</v>
      </c>
      <c r="G80" s="42">
        <v>0.42127516441176099</v>
      </c>
      <c r="H80" s="42">
        <v>-0.50214888375992395</v>
      </c>
      <c r="I80" s="42">
        <v>-0.65598413182399995</v>
      </c>
    </row>
    <row r="81" spans="1:9" x14ac:dyDescent="0.15">
      <c r="A81" s="42" t="s">
        <v>3520</v>
      </c>
      <c r="B81" s="42">
        <v>-0.72575051961172798</v>
      </c>
      <c r="C81" s="42">
        <v>-0.62179186714538903</v>
      </c>
      <c r="D81" s="42">
        <v>-0.70224001603181696</v>
      </c>
      <c r="E81" s="42">
        <v>-0.716237747257919</v>
      </c>
      <c r="F81" s="42">
        <v>0.71958119256082997</v>
      </c>
      <c r="G81" s="42">
        <v>0.75063556265319697</v>
      </c>
      <c r="H81" s="42">
        <v>-0.48284328289628498</v>
      </c>
      <c r="I81" s="42">
        <v>-0.67943229067514199</v>
      </c>
    </row>
    <row r="82" spans="1:9" x14ac:dyDescent="0.15">
      <c r="A82" s="42" t="s">
        <v>751</v>
      </c>
      <c r="B82" s="42">
        <v>-0.46833556203345</v>
      </c>
      <c r="C82" s="42">
        <v>-0.42790722584012197</v>
      </c>
      <c r="D82" s="42">
        <v>-0.53303160722313603</v>
      </c>
      <c r="E82" s="42">
        <v>-0.51600710285260498</v>
      </c>
      <c r="F82" s="42">
        <v>0.71767056710699695</v>
      </c>
      <c r="G82" s="42">
        <v>0.620060880342167</v>
      </c>
      <c r="H82" s="42">
        <v>-0.54475631903718702</v>
      </c>
      <c r="I82" s="42">
        <v>-0.67964254201392604</v>
      </c>
    </row>
    <row r="83" spans="1:9" x14ac:dyDescent="0.15">
      <c r="A83" s="42" t="s">
        <v>3571</v>
      </c>
      <c r="B83" s="42">
        <v>-0.52758193887925398</v>
      </c>
      <c r="C83" s="42">
        <v>-0.18327855923279199</v>
      </c>
      <c r="D83" s="42">
        <v>-0.28678845059813901</v>
      </c>
      <c r="E83" s="42">
        <v>-0.31424766966690698</v>
      </c>
      <c r="F83" s="42">
        <v>0.33943292034160999</v>
      </c>
      <c r="G83" s="42">
        <v>0.75985299027911701</v>
      </c>
      <c r="H83" s="42">
        <v>-0.40020126568500503</v>
      </c>
      <c r="I83" s="42">
        <v>-0.52635798170873604</v>
      </c>
    </row>
    <row r="84" spans="1:9" x14ac:dyDescent="0.15">
      <c r="A84" s="42" t="s">
        <v>3719</v>
      </c>
      <c r="B84" s="42">
        <v>-0.77089690947915102</v>
      </c>
      <c r="C84" s="42">
        <v>-0.597837210138222</v>
      </c>
      <c r="D84" s="42">
        <v>-0.69056691250111801</v>
      </c>
      <c r="E84" s="42">
        <v>-0.71466241636693795</v>
      </c>
      <c r="F84" s="42">
        <v>0.67213722441403101</v>
      </c>
      <c r="G84" s="42">
        <v>0.80064845753845004</v>
      </c>
      <c r="H84" s="42">
        <v>-0.235732527286661</v>
      </c>
      <c r="I84" s="42">
        <v>-0.40342935728304202</v>
      </c>
    </row>
    <row r="85" spans="1:9" x14ac:dyDescent="0.15">
      <c r="A85" s="42" t="s">
        <v>3723</v>
      </c>
      <c r="B85" s="42">
        <v>-0.52047467000277003</v>
      </c>
      <c r="C85" s="42">
        <v>-0.12528850713767201</v>
      </c>
      <c r="D85" s="42">
        <v>-0.31464410446458801</v>
      </c>
      <c r="E85" s="42">
        <v>-0.30032599719576403</v>
      </c>
      <c r="F85" s="42">
        <v>0.51889894294594796</v>
      </c>
      <c r="G85" s="42">
        <v>0.63764340625282501</v>
      </c>
      <c r="H85" s="42">
        <v>-0.48337074366137101</v>
      </c>
      <c r="I85" s="42">
        <v>-0.61708678918563997</v>
      </c>
    </row>
    <row r="86" spans="1:9" x14ac:dyDescent="0.15">
      <c r="A86" s="42" t="s">
        <v>3764</v>
      </c>
      <c r="B86" s="42">
        <v>-0.66256882623730995</v>
      </c>
      <c r="C86" s="42">
        <v>-0.39036496079545102</v>
      </c>
      <c r="D86" s="42">
        <v>-0.55384079092800798</v>
      </c>
      <c r="E86" s="42">
        <v>-0.54092960352084696</v>
      </c>
      <c r="F86" s="42">
        <v>0.83899928312497896</v>
      </c>
      <c r="G86" s="42">
        <v>0.46265803594205901</v>
      </c>
      <c r="H86" s="42">
        <v>-0.14840880821157701</v>
      </c>
      <c r="I86" s="42">
        <v>-0.39759257693112199</v>
      </c>
    </row>
    <row r="87" spans="1:9" x14ac:dyDescent="0.15">
      <c r="A87" s="42" t="s">
        <v>3768</v>
      </c>
      <c r="B87" s="42">
        <v>-0.48939960813151601</v>
      </c>
      <c r="C87" s="42">
        <v>-0.435219813432627</v>
      </c>
      <c r="D87" s="42">
        <v>-0.50911264379389398</v>
      </c>
      <c r="E87" s="42">
        <v>-0.50170306692536304</v>
      </c>
      <c r="F87" s="42">
        <v>0.55701394065842802</v>
      </c>
      <c r="G87" s="42">
        <v>0.64420487288101502</v>
      </c>
      <c r="H87" s="42">
        <v>-0.60064497163669806</v>
      </c>
      <c r="I87" s="42">
        <v>-0.71393135026228605</v>
      </c>
    </row>
    <row r="88" spans="1:9" x14ac:dyDescent="0.15">
      <c r="A88" s="42" t="s">
        <v>3778</v>
      </c>
      <c r="B88" s="42">
        <v>4.9608346019130001E-2</v>
      </c>
      <c r="C88" s="42">
        <v>-6.4888740792421004E-2</v>
      </c>
      <c r="D88" s="42">
        <v>-6.8669957821684696E-2</v>
      </c>
      <c r="E88" s="42">
        <v>-3.2573783758481398E-2</v>
      </c>
      <c r="F88" s="42">
        <v>-0.56909219695743196</v>
      </c>
      <c r="G88" s="42">
        <v>-0.60117027206167295</v>
      </c>
      <c r="H88" s="42">
        <v>-0.26036191055818397</v>
      </c>
      <c r="I88" s="42">
        <v>-0.19257814409242999</v>
      </c>
    </row>
    <row r="89" spans="1:9" x14ac:dyDescent="0.15">
      <c r="A89" s="42" t="s">
        <v>3793</v>
      </c>
      <c r="B89" s="42">
        <v>5.3744745100642602E-2</v>
      </c>
      <c r="C89" s="42">
        <v>-6.0169733875077201E-2</v>
      </c>
      <c r="D89" s="42">
        <v>-6.43827018711014E-2</v>
      </c>
      <c r="E89" s="42">
        <v>-2.7633261407032001E-2</v>
      </c>
      <c r="F89" s="42">
        <v>-0.57300336567230303</v>
      </c>
      <c r="G89" s="42">
        <v>-0.61014122457483599</v>
      </c>
      <c r="H89" s="42">
        <v>-0.24992315780719301</v>
      </c>
      <c r="I89" s="42">
        <v>-0.18126239458681201</v>
      </c>
    </row>
    <row r="90" spans="1:9" x14ac:dyDescent="0.15">
      <c r="A90" s="42" t="s">
        <v>3838</v>
      </c>
      <c r="B90" s="42">
        <v>-0.81071422443303298</v>
      </c>
      <c r="C90" s="42">
        <v>-0.49618114572462602</v>
      </c>
      <c r="D90" s="42">
        <v>-0.58035327734911002</v>
      </c>
      <c r="E90" s="42">
        <v>-0.61848911386233396</v>
      </c>
      <c r="F90" s="42">
        <v>0.64487201863627197</v>
      </c>
      <c r="G90" s="42">
        <v>0.89030012452464802</v>
      </c>
      <c r="H90" s="42">
        <v>-0.216502507430372</v>
      </c>
      <c r="I90" s="42">
        <v>-0.335899678066442</v>
      </c>
    </row>
    <row r="91" spans="1:9" x14ac:dyDescent="0.15">
      <c r="A91" s="42" t="s">
        <v>3915</v>
      </c>
      <c r="B91" s="42">
        <v>-0.60150456038558298</v>
      </c>
      <c r="C91" s="42">
        <v>-0.38264251428627499</v>
      </c>
      <c r="D91" s="42">
        <v>-0.44597358021317002</v>
      </c>
      <c r="E91" s="42">
        <v>-0.50044901239157502</v>
      </c>
      <c r="F91" s="42">
        <v>0.50173669980301105</v>
      </c>
      <c r="G91" s="42">
        <v>0.78974843448372101</v>
      </c>
      <c r="H91" s="42">
        <v>-0.35187521226234397</v>
      </c>
      <c r="I91" s="42">
        <v>-0.54284295835444596</v>
      </c>
    </row>
    <row r="92" spans="1:9" x14ac:dyDescent="0.15">
      <c r="A92" s="42" t="s">
        <v>3928</v>
      </c>
      <c r="B92" s="42">
        <v>-0.66242574963368395</v>
      </c>
      <c r="C92" s="42">
        <v>-0.38602080250306398</v>
      </c>
      <c r="D92" s="42">
        <v>-0.53875616197979503</v>
      </c>
      <c r="E92" s="42">
        <v>-0.52560827470559401</v>
      </c>
      <c r="F92" s="42">
        <v>0.76865769161265496</v>
      </c>
      <c r="G92" s="42">
        <v>0.615294252870073</v>
      </c>
      <c r="H92" s="42">
        <v>-0.37638118777032098</v>
      </c>
      <c r="I92" s="42">
        <v>-0.5513891797164</v>
      </c>
    </row>
    <row r="93" spans="1:9" x14ac:dyDescent="0.15">
      <c r="A93" s="42" t="s">
        <v>3995</v>
      </c>
      <c r="B93" s="42">
        <v>4.7494853334366198E-2</v>
      </c>
      <c r="C93" s="42">
        <v>-6.4866862768291705E-2</v>
      </c>
      <c r="D93" s="42">
        <v>-6.9342896755549499E-2</v>
      </c>
      <c r="E93" s="42">
        <v>-3.3042714713698802E-2</v>
      </c>
      <c r="F93" s="42">
        <v>-0.56767318178152704</v>
      </c>
      <c r="G93" s="42">
        <v>-0.60522718890279803</v>
      </c>
      <c r="H93" s="42">
        <v>-0.25164964989497401</v>
      </c>
      <c r="I93" s="42">
        <v>-0.18565062268984101</v>
      </c>
    </row>
    <row r="94" spans="1:9" x14ac:dyDescent="0.15">
      <c r="A94" s="42" t="s">
        <v>4000</v>
      </c>
      <c r="B94" s="42">
        <v>-0.60140512359223197</v>
      </c>
      <c r="C94" s="42">
        <v>-0.53245624994119201</v>
      </c>
      <c r="D94" s="42">
        <v>-0.67684330678090199</v>
      </c>
      <c r="E94" s="42">
        <v>-0.63745384674699301</v>
      </c>
      <c r="F94" s="42">
        <v>0.67681368203966996</v>
      </c>
      <c r="G94" s="42">
        <v>0.33234082257462</v>
      </c>
      <c r="H94" s="42">
        <v>-0.43409672145883899</v>
      </c>
      <c r="I94" s="42">
        <v>-0.56038192709011503</v>
      </c>
    </row>
    <row r="95" spans="1:9" x14ac:dyDescent="0.15">
      <c r="A95" s="42" t="s">
        <v>4013</v>
      </c>
      <c r="B95" s="42">
        <v>6.1718845835820303E-2</v>
      </c>
      <c r="C95" s="42">
        <v>-5.50055393654817E-2</v>
      </c>
      <c r="D95" s="42">
        <v>-5.70827114578846E-2</v>
      </c>
      <c r="E95" s="42">
        <v>-2.1504142324809201E-2</v>
      </c>
      <c r="F95" s="42">
        <v>-0.57460451397866796</v>
      </c>
      <c r="G95" s="42">
        <v>-0.60880953720457998</v>
      </c>
      <c r="H95" s="42">
        <v>-0.25651384383042197</v>
      </c>
      <c r="I95" s="42">
        <v>-0.186760162686708</v>
      </c>
    </row>
    <row r="96" spans="1:9" x14ac:dyDescent="0.15">
      <c r="A96" s="42" t="s">
        <v>620</v>
      </c>
      <c r="B96" s="42">
        <v>-0.55043504246573405</v>
      </c>
      <c r="C96" s="42">
        <v>-0.42808532519473202</v>
      </c>
      <c r="D96" s="42">
        <v>-0.59709922729014797</v>
      </c>
      <c r="E96" s="42">
        <v>-0.54805861519027199</v>
      </c>
      <c r="F96" s="42">
        <v>0.76292985891186604</v>
      </c>
      <c r="G96" s="42">
        <v>0.33375123681262098</v>
      </c>
      <c r="H96" s="42">
        <v>-0.30771942346970399</v>
      </c>
      <c r="I96" s="42">
        <v>-0.46769991368733399</v>
      </c>
    </row>
    <row r="97" spans="1:9" x14ac:dyDescent="0.15">
      <c r="A97" s="42" t="s">
        <v>4074</v>
      </c>
      <c r="B97" s="42">
        <v>5.1706137978613398E-2</v>
      </c>
      <c r="C97" s="42">
        <v>-6.2758123206739305E-2</v>
      </c>
      <c r="D97" s="42">
        <v>-6.6423483741214401E-2</v>
      </c>
      <c r="E97" s="42">
        <v>-3.00104154215406E-2</v>
      </c>
      <c r="F97" s="42">
        <v>-0.57125596389616995</v>
      </c>
      <c r="G97" s="42">
        <v>-0.60692826737344496</v>
      </c>
      <c r="H97" s="42">
        <v>-0.25249305782353998</v>
      </c>
      <c r="I97" s="42">
        <v>-0.18399398148400301</v>
      </c>
    </row>
    <row r="98" spans="1:9" x14ac:dyDescent="0.15">
      <c r="A98" s="42" t="s">
        <v>4158</v>
      </c>
      <c r="B98" s="42">
        <v>-0.78381418329571595</v>
      </c>
      <c r="C98" s="42">
        <v>-0.57586105643392305</v>
      </c>
      <c r="D98" s="42">
        <v>-0.67546985427751305</v>
      </c>
      <c r="E98" s="42">
        <v>-0.68687341964350801</v>
      </c>
      <c r="F98" s="42">
        <v>0.62577178613637496</v>
      </c>
      <c r="G98" s="42">
        <v>0.719238129815572</v>
      </c>
      <c r="H98" s="42">
        <v>-0.42979649806918302</v>
      </c>
      <c r="I98" s="42">
        <v>-0.62242904643061903</v>
      </c>
    </row>
    <row r="99" spans="1:9" x14ac:dyDescent="0.15">
      <c r="A99" s="42" t="s">
        <v>4166</v>
      </c>
      <c r="B99" s="42">
        <v>5.1706137978613398E-2</v>
      </c>
      <c r="C99" s="42">
        <v>-6.2758123206739305E-2</v>
      </c>
      <c r="D99" s="42">
        <v>-6.6423483741214401E-2</v>
      </c>
      <c r="E99" s="42">
        <v>-3.00104154215406E-2</v>
      </c>
      <c r="F99" s="42">
        <v>-0.57125596389616995</v>
      </c>
      <c r="G99" s="42">
        <v>-0.60692826737344496</v>
      </c>
      <c r="H99" s="42">
        <v>-0.25249305782353998</v>
      </c>
      <c r="I99" s="42">
        <v>-0.183993981484004</v>
      </c>
    </row>
    <row r="100" spans="1:9" x14ac:dyDescent="0.15">
      <c r="A100" s="42" t="s">
        <v>4175</v>
      </c>
      <c r="B100" s="42">
        <v>-0.46975060194095097</v>
      </c>
      <c r="C100" s="42">
        <v>-0.20784358946065701</v>
      </c>
      <c r="D100" s="42">
        <v>-0.30303185665219201</v>
      </c>
      <c r="E100" s="42">
        <v>-0.317706523659052</v>
      </c>
      <c r="F100" s="42">
        <v>0.18838267536309999</v>
      </c>
      <c r="G100" s="42">
        <v>0.54219647035067697</v>
      </c>
      <c r="H100" s="42">
        <v>-0.39514370423270501</v>
      </c>
      <c r="I100" s="42">
        <v>-0.51906163829119301</v>
      </c>
    </row>
    <row r="101" spans="1:9" x14ac:dyDescent="0.15">
      <c r="A101" s="42" t="s">
        <v>4187</v>
      </c>
      <c r="B101" s="42">
        <v>-0.56081535495956403</v>
      </c>
      <c r="C101" s="42">
        <v>-0.44289306212326002</v>
      </c>
      <c r="D101" s="42">
        <v>-0.54539816961193299</v>
      </c>
      <c r="E101" s="42">
        <v>-0.54820845890637904</v>
      </c>
      <c r="F101" s="42">
        <v>0.66907591673928302</v>
      </c>
      <c r="G101" s="42">
        <v>0.68605452515953202</v>
      </c>
      <c r="H101" s="42">
        <v>-0.49024786307049001</v>
      </c>
      <c r="I101" s="42">
        <v>-0.71833643208107201</v>
      </c>
    </row>
    <row r="102" spans="1:9" x14ac:dyDescent="0.15">
      <c r="A102" s="42" t="s">
        <v>4210</v>
      </c>
      <c r="B102" s="42">
        <v>5.2040434418014099E-2</v>
      </c>
      <c r="C102" s="42">
        <v>-6.2334045154685602E-2</v>
      </c>
      <c r="D102" s="42">
        <v>-6.6089174162892103E-2</v>
      </c>
      <c r="E102" s="42">
        <v>-2.96208655753336E-2</v>
      </c>
      <c r="F102" s="42">
        <v>-0.57154403911861795</v>
      </c>
      <c r="G102" s="42">
        <v>-0.60745666407434495</v>
      </c>
      <c r="H102" s="42">
        <v>-0.25207256176729897</v>
      </c>
      <c r="I102" s="42">
        <v>-0.18354678440411901</v>
      </c>
    </row>
    <row r="103" spans="1:9" x14ac:dyDescent="0.15">
      <c r="A103" s="42" t="s">
        <v>220</v>
      </c>
      <c r="B103" s="42">
        <v>-0.42948744547883599</v>
      </c>
      <c r="C103" s="42">
        <v>-0.255724038599353</v>
      </c>
      <c r="D103" s="42">
        <v>-0.40211599887719801</v>
      </c>
      <c r="E103" s="42">
        <v>-0.36885572627789098</v>
      </c>
      <c r="F103" s="42">
        <v>0.69038786827300502</v>
      </c>
      <c r="G103" s="42">
        <v>0.45183518398132599</v>
      </c>
      <c r="H103" s="42">
        <v>-0.49705340218064797</v>
      </c>
      <c r="I103" s="42">
        <v>-0.63148563915436895</v>
      </c>
    </row>
    <row r="104" spans="1:9" x14ac:dyDescent="0.15">
      <c r="A104" s="42" t="s">
        <v>4285</v>
      </c>
      <c r="B104" s="42">
        <v>5.1033315143884997E-2</v>
      </c>
      <c r="C104" s="42">
        <v>-6.2724802651733205E-2</v>
      </c>
      <c r="D104" s="42">
        <v>-6.6649769865105193E-2</v>
      </c>
      <c r="E104" s="42">
        <v>-3.02275671582596E-2</v>
      </c>
      <c r="F104" s="42">
        <v>-0.57125660375806098</v>
      </c>
      <c r="G104" s="42">
        <v>-0.60585403739004395</v>
      </c>
      <c r="H104" s="42">
        <v>-0.25350003435661</v>
      </c>
      <c r="I104" s="42">
        <v>-0.18482730624358801</v>
      </c>
    </row>
    <row r="105" spans="1:9" x14ac:dyDescent="0.15">
      <c r="A105" s="42" t="s">
        <v>104</v>
      </c>
      <c r="B105" s="42">
        <v>0.190051038947013</v>
      </c>
      <c r="C105" s="42">
        <v>7.4251294180822006E-2</v>
      </c>
      <c r="D105" s="42">
        <v>7.0690903979229405E-2</v>
      </c>
      <c r="E105" s="42">
        <v>0.10508480880311399</v>
      </c>
      <c r="F105" s="42">
        <v>-0.62281653460860598</v>
      </c>
      <c r="G105" s="42">
        <v>-0.70224092497642698</v>
      </c>
      <c r="H105" s="42">
        <v>-0.189901339891065</v>
      </c>
      <c r="I105" s="42">
        <v>-0.12734874728158499</v>
      </c>
    </row>
    <row r="106" spans="1:9" x14ac:dyDescent="0.15">
      <c r="A106" s="42" t="s">
        <v>4346</v>
      </c>
      <c r="B106" s="42">
        <v>8.4678157111212904E-2</v>
      </c>
      <c r="C106" s="42">
        <v>0.16050230488278799</v>
      </c>
      <c r="D106" s="42">
        <v>0.24976577830691801</v>
      </c>
      <c r="E106" s="42">
        <v>0.23312897248699799</v>
      </c>
      <c r="F106" s="42">
        <v>-1.6636750626569899E-2</v>
      </c>
      <c r="G106" s="42">
        <v>-0.240113307679402</v>
      </c>
      <c r="H106" s="42">
        <v>0.82308374011038499</v>
      </c>
      <c r="I106" s="42">
        <v>0.82927863716588301</v>
      </c>
    </row>
    <row r="107" spans="1:9" x14ac:dyDescent="0.15">
      <c r="A107" s="42" t="s">
        <v>4355</v>
      </c>
      <c r="B107" s="42">
        <v>0.73346773344011396</v>
      </c>
      <c r="C107" s="42">
        <v>0.46332703337042502</v>
      </c>
      <c r="D107" s="42">
        <v>0.57199908478376404</v>
      </c>
      <c r="E107" s="42">
        <v>0.56288657915468698</v>
      </c>
      <c r="F107" s="42">
        <v>-0.41769734599586</v>
      </c>
      <c r="G107" s="42">
        <v>-0.56583308658424902</v>
      </c>
      <c r="H107" s="42">
        <v>-0.14457083642665</v>
      </c>
      <c r="I107" s="42">
        <v>-5.8260894442158803E-2</v>
      </c>
    </row>
    <row r="108" spans="1:9" x14ac:dyDescent="0.15">
      <c r="A108" s="42" t="s">
        <v>4365</v>
      </c>
      <c r="B108" s="42">
        <v>-0.652495107238241</v>
      </c>
      <c r="C108" s="42">
        <v>-0.305634503158209</v>
      </c>
      <c r="D108" s="42">
        <v>-0.46781548046205002</v>
      </c>
      <c r="E108" s="42">
        <v>-0.46438076822997798</v>
      </c>
      <c r="F108" s="42">
        <v>0.835113158530841</v>
      </c>
      <c r="G108" s="42">
        <v>0.49540617771860701</v>
      </c>
      <c r="H108" s="42">
        <v>-0.15891601087954799</v>
      </c>
      <c r="I108" s="42">
        <v>-0.38857581370289601</v>
      </c>
    </row>
    <row r="109" spans="1:9" x14ac:dyDescent="0.15">
      <c r="A109" s="42" t="s">
        <v>4399</v>
      </c>
      <c r="B109" s="42">
        <v>-0.52210225008606403</v>
      </c>
      <c r="C109" s="42">
        <v>-0.28194465587192202</v>
      </c>
      <c r="D109" s="42">
        <v>-0.33064256189125202</v>
      </c>
      <c r="E109" s="42">
        <v>-0.38246855541627001</v>
      </c>
      <c r="F109" s="42">
        <v>0.418927162966166</v>
      </c>
      <c r="G109" s="42">
        <v>0.71922002521938899</v>
      </c>
      <c r="H109" s="42">
        <v>-0.15944886252061799</v>
      </c>
      <c r="I109" s="42">
        <v>-0.35883099981292599</v>
      </c>
    </row>
    <row r="110" spans="1:9" x14ac:dyDescent="0.15">
      <c r="A110" s="42" t="s">
        <v>2433</v>
      </c>
      <c r="B110" s="42">
        <v>0.57081424078973197</v>
      </c>
      <c r="C110" s="42">
        <v>0.233138508070623</v>
      </c>
      <c r="D110" s="42">
        <v>0.32618414075180302</v>
      </c>
      <c r="E110" s="42">
        <v>0.34747975036197998</v>
      </c>
      <c r="F110" s="42">
        <v>-0.66015366125102204</v>
      </c>
      <c r="G110" s="42">
        <v>-0.69005623962278995</v>
      </c>
      <c r="H110" s="42">
        <v>-0.27037320079025301</v>
      </c>
      <c r="I110" s="42">
        <v>-0.16356266695900701</v>
      </c>
    </row>
    <row r="111" spans="1:9" x14ac:dyDescent="0.15">
      <c r="A111" s="42" t="s">
        <v>41</v>
      </c>
      <c r="B111" s="42">
        <v>0.14950392150262501</v>
      </c>
      <c r="C111" s="42">
        <v>-6.7482009285421297E-3</v>
      </c>
      <c r="D111" s="42">
        <v>-1.02531596068099E-3</v>
      </c>
      <c r="E111" s="42">
        <v>3.6145241410877098E-2</v>
      </c>
      <c r="F111" s="42">
        <v>-0.59339938770197798</v>
      </c>
      <c r="G111" s="42">
        <v>-0.68139257780576801</v>
      </c>
      <c r="H111" s="42">
        <v>-0.21850516544368201</v>
      </c>
      <c r="I111" s="42">
        <v>-0.15596881025346099</v>
      </c>
    </row>
    <row r="112" spans="1:9" ht="15.75" thickBot="1" x14ac:dyDescent="0.2">
      <c r="A112" s="43" t="s">
        <v>2680</v>
      </c>
      <c r="B112" s="43">
        <v>5.8740328152919102E-2</v>
      </c>
      <c r="C112" s="43">
        <v>-6.4078452814843298E-2</v>
      </c>
      <c r="D112" s="43">
        <v>-6.5202999789740201E-2</v>
      </c>
      <c r="E112" s="43">
        <v>-2.9219058006878601E-2</v>
      </c>
      <c r="F112" s="43">
        <v>-0.57140527772389904</v>
      </c>
      <c r="G112" s="43">
        <v>-0.60664240668407099</v>
      </c>
      <c r="H112" s="43">
        <v>-0.25885707488216703</v>
      </c>
      <c r="I112" s="43">
        <v>-0.19107412403364099</v>
      </c>
    </row>
  </sheetData>
  <customSheetViews>
    <customSheetView guid="{0EB62BBA-F7B3-45C9-A562-362C92DAEEAF}" scale="80">
      <selection sqref="A1:I1"/>
      <pageMargins left="0.7" right="0.7" top="0.75" bottom="0.75" header="0.3" footer="0.3"/>
      <pageSetup paperSize="9" orientation="portrait" r:id="rId1"/>
    </customSheetView>
    <customSheetView guid="{CCE97705-6304-4048-AFEC-0C6F8BEAEF3C}" scale="80">
      <selection activeCell="D9" sqref="D9"/>
      <pageMargins left="0.7" right="0.7" top="0.75" bottom="0.75" header="0.3" footer="0.3"/>
      <pageSetup paperSize="9" orientation="portrait" r:id="rId2"/>
    </customSheetView>
  </customSheetViews>
  <mergeCells count="1">
    <mergeCell ref="A1:I1"/>
  </mergeCells>
  <phoneticPr fontId="1" type="noConversion"/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5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3'!OLE_LINK1</vt:lpstr>
      <vt:lpstr>'Table S3'!OLE_LINK17</vt:lpstr>
      <vt:lpstr>'Table S3'!OLE_LINK22</vt:lpstr>
      <vt:lpstr>'Table S3'!OLE_LINK23</vt:lpstr>
      <vt:lpstr>'Table S3'!OLE_LINK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Dr.Quanwei Zhang</cp:lastModifiedBy>
  <dcterms:created xsi:type="dcterms:W3CDTF">2019-05-29T12:30:11Z</dcterms:created>
  <dcterms:modified xsi:type="dcterms:W3CDTF">2020-01-24T21:19:36Z</dcterms:modified>
</cp:coreProperties>
</file>